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anofi.sharepoint.com/sites/scBCR-Benchmark/Shared Documents/General/Manuscript/Manuscript_V4/Revision/"/>
    </mc:Choice>
  </mc:AlternateContent>
  <xr:revisionPtr revIDLastSave="43" documentId="8_{49F1F966-916B-4E56-88F3-5EED51A42FDE}" xr6:coauthVersionLast="47" xr6:coauthVersionMax="47" xr10:uidLastSave="{5AA2F709-D025-4892-A5D1-68733D52D43D}"/>
  <bookViews>
    <workbookView xWindow="-120" yWindow="-120" windowWidth="29040" windowHeight="15840" activeTab="2" xr2:uid="{970A6CE3-63CE-4535-B5D4-A1ABC28CA43E}"/>
  </bookViews>
  <sheets>
    <sheet name="Leiden" sheetId="2" r:id="rId1"/>
    <sheet name="Upadhyay" sheetId="3" r:id="rId2"/>
    <sheet name="Canzar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698" i="4" l="1"/>
  <c r="K698" i="4"/>
  <c r="L698" i="4"/>
  <c r="M698" i="4"/>
  <c r="M699" i="4" s="1"/>
  <c r="N698" i="4"/>
  <c r="O698" i="4"/>
  <c r="P698" i="4"/>
  <c r="Q698" i="4"/>
  <c r="Q699" i="4" s="1"/>
  <c r="R698" i="4"/>
  <c r="S698" i="4"/>
  <c r="T698" i="4"/>
  <c r="U698" i="4"/>
  <c r="U699" i="4" s="1"/>
  <c r="V698" i="4"/>
  <c r="W698" i="4"/>
  <c r="J699" i="4"/>
  <c r="K699" i="4"/>
  <c r="L699" i="4"/>
  <c r="N699" i="4"/>
  <c r="O699" i="4"/>
  <c r="P699" i="4"/>
  <c r="R699" i="4"/>
  <c r="S699" i="4"/>
  <c r="T699" i="4"/>
  <c r="V699" i="4"/>
  <c r="W699" i="4"/>
  <c r="I699" i="4"/>
  <c r="I698" i="4"/>
  <c r="I683" i="4"/>
  <c r="J683" i="4"/>
  <c r="K683" i="4"/>
  <c r="L683" i="4"/>
  <c r="M683" i="4"/>
  <c r="N683" i="4"/>
  <c r="O683" i="4"/>
  <c r="P683" i="4"/>
  <c r="Q683" i="4"/>
  <c r="R683" i="4"/>
  <c r="S683" i="4"/>
  <c r="T683" i="4"/>
  <c r="U683" i="4"/>
  <c r="V683" i="4"/>
  <c r="W683" i="4"/>
  <c r="I684" i="4"/>
  <c r="J684" i="4"/>
  <c r="K684" i="4"/>
  <c r="L684" i="4"/>
  <c r="M684" i="4"/>
  <c r="N684" i="4"/>
  <c r="O684" i="4"/>
  <c r="P684" i="4"/>
  <c r="Q684" i="4"/>
  <c r="R684" i="4"/>
  <c r="S684" i="4"/>
  <c r="T684" i="4"/>
  <c r="U684" i="4"/>
  <c r="V684" i="4"/>
  <c r="W684" i="4"/>
  <c r="I685" i="4"/>
  <c r="J685" i="4"/>
  <c r="K685" i="4"/>
  <c r="L685" i="4"/>
  <c r="M685" i="4"/>
  <c r="N685" i="4"/>
  <c r="O685" i="4"/>
  <c r="P685" i="4"/>
  <c r="Q685" i="4"/>
  <c r="R685" i="4"/>
  <c r="S685" i="4"/>
  <c r="T685" i="4"/>
  <c r="U685" i="4"/>
  <c r="V685" i="4"/>
  <c r="W685" i="4"/>
  <c r="I686" i="4"/>
  <c r="J686" i="4"/>
  <c r="K686" i="4"/>
  <c r="L686" i="4"/>
  <c r="M686" i="4"/>
  <c r="N686" i="4"/>
  <c r="O686" i="4"/>
  <c r="P686" i="4"/>
  <c r="Q686" i="4"/>
  <c r="R686" i="4"/>
  <c r="S686" i="4"/>
  <c r="T686" i="4"/>
  <c r="U686" i="4"/>
  <c r="V686" i="4"/>
  <c r="W686" i="4"/>
  <c r="I687" i="4"/>
  <c r="J687" i="4"/>
  <c r="K687" i="4"/>
  <c r="L687" i="4"/>
  <c r="M687" i="4"/>
  <c r="N687" i="4"/>
  <c r="O687" i="4"/>
  <c r="P687" i="4"/>
  <c r="Q687" i="4"/>
  <c r="R687" i="4"/>
  <c r="S687" i="4"/>
  <c r="T687" i="4"/>
  <c r="U687" i="4"/>
  <c r="V687" i="4"/>
  <c r="W687" i="4"/>
  <c r="I688" i="4"/>
  <c r="J688" i="4"/>
  <c r="K688" i="4"/>
  <c r="L688" i="4"/>
  <c r="M688" i="4"/>
  <c r="N688" i="4"/>
  <c r="O688" i="4"/>
  <c r="P688" i="4"/>
  <c r="Q688" i="4"/>
  <c r="R688" i="4"/>
  <c r="S688" i="4"/>
  <c r="T688" i="4"/>
  <c r="U688" i="4"/>
  <c r="V688" i="4"/>
  <c r="W688" i="4"/>
  <c r="I689" i="4"/>
  <c r="J689" i="4"/>
  <c r="K689" i="4"/>
  <c r="L689" i="4"/>
  <c r="M689" i="4"/>
  <c r="N689" i="4"/>
  <c r="O689" i="4"/>
  <c r="P689" i="4"/>
  <c r="Q689" i="4"/>
  <c r="R689" i="4"/>
  <c r="S689" i="4"/>
  <c r="T689" i="4"/>
  <c r="U689" i="4"/>
  <c r="V689" i="4"/>
  <c r="W689" i="4"/>
  <c r="I690" i="4"/>
  <c r="J690" i="4"/>
  <c r="K690" i="4"/>
  <c r="L690" i="4"/>
  <c r="M690" i="4"/>
  <c r="N690" i="4"/>
  <c r="O690" i="4"/>
  <c r="P690" i="4"/>
  <c r="Q690" i="4"/>
  <c r="R690" i="4"/>
  <c r="S690" i="4"/>
  <c r="T690" i="4"/>
  <c r="U690" i="4"/>
  <c r="V690" i="4"/>
  <c r="W690" i="4"/>
  <c r="I691" i="4"/>
  <c r="J691" i="4"/>
  <c r="K691" i="4"/>
  <c r="L691" i="4"/>
  <c r="M691" i="4"/>
  <c r="N691" i="4"/>
  <c r="O691" i="4"/>
  <c r="P691" i="4"/>
  <c r="Q691" i="4"/>
  <c r="R691" i="4"/>
  <c r="S691" i="4"/>
  <c r="T691" i="4"/>
  <c r="U691" i="4"/>
  <c r="V691" i="4"/>
  <c r="W691" i="4"/>
  <c r="I692" i="4"/>
  <c r="J692" i="4"/>
  <c r="K692" i="4"/>
  <c r="L692" i="4"/>
  <c r="M692" i="4"/>
  <c r="N692" i="4"/>
  <c r="O692" i="4"/>
  <c r="P692" i="4"/>
  <c r="Q692" i="4"/>
  <c r="R692" i="4"/>
  <c r="S692" i="4"/>
  <c r="T692" i="4"/>
  <c r="U692" i="4"/>
  <c r="V692" i="4"/>
  <c r="W692" i="4"/>
  <c r="I693" i="4"/>
  <c r="J693" i="4"/>
  <c r="K693" i="4"/>
  <c r="L693" i="4"/>
  <c r="M693" i="4"/>
  <c r="N693" i="4"/>
  <c r="O693" i="4"/>
  <c r="P693" i="4"/>
  <c r="Q693" i="4"/>
  <c r="R693" i="4"/>
  <c r="S693" i="4"/>
  <c r="T693" i="4"/>
  <c r="U693" i="4"/>
  <c r="V693" i="4"/>
  <c r="W693" i="4"/>
  <c r="I694" i="4"/>
  <c r="J694" i="4"/>
  <c r="K694" i="4"/>
  <c r="L694" i="4"/>
  <c r="M694" i="4"/>
  <c r="N694" i="4"/>
  <c r="O694" i="4"/>
  <c r="P694" i="4"/>
  <c r="Q694" i="4"/>
  <c r="R694" i="4"/>
  <c r="S694" i="4"/>
  <c r="T694" i="4"/>
  <c r="U694" i="4"/>
  <c r="V694" i="4"/>
  <c r="W694" i="4"/>
  <c r="I695" i="4"/>
  <c r="J695" i="4"/>
  <c r="K695" i="4"/>
  <c r="L695" i="4"/>
  <c r="M695" i="4"/>
  <c r="N695" i="4"/>
  <c r="O695" i="4"/>
  <c r="P695" i="4"/>
  <c r="Q695" i="4"/>
  <c r="R695" i="4"/>
  <c r="S695" i="4"/>
  <c r="T695" i="4"/>
  <c r="U695" i="4"/>
  <c r="V695" i="4"/>
  <c r="W695" i="4"/>
  <c r="I696" i="4"/>
  <c r="J696" i="4"/>
  <c r="K696" i="4"/>
  <c r="L696" i="4"/>
  <c r="M696" i="4"/>
  <c r="N696" i="4"/>
  <c r="O696" i="4"/>
  <c r="P696" i="4"/>
  <c r="Q696" i="4"/>
  <c r="R696" i="4"/>
  <c r="S696" i="4"/>
  <c r="T696" i="4"/>
  <c r="U696" i="4"/>
  <c r="V696" i="4"/>
  <c r="W696" i="4"/>
  <c r="I697" i="4"/>
  <c r="J697" i="4"/>
  <c r="K697" i="4"/>
  <c r="L697" i="4"/>
  <c r="M697" i="4"/>
  <c r="N697" i="4"/>
  <c r="O697" i="4"/>
  <c r="P697" i="4"/>
  <c r="Q697" i="4"/>
  <c r="R697" i="4"/>
  <c r="S697" i="4"/>
  <c r="T697" i="4"/>
  <c r="U697" i="4"/>
  <c r="V697" i="4"/>
  <c r="W697" i="4"/>
  <c r="I563" i="4"/>
  <c r="J563" i="4"/>
  <c r="K563" i="4"/>
  <c r="L563" i="4"/>
  <c r="M563" i="4"/>
  <c r="N563" i="4"/>
  <c r="O563" i="4"/>
  <c r="P563" i="4"/>
  <c r="Q563" i="4"/>
  <c r="R563" i="4"/>
  <c r="S563" i="4"/>
  <c r="T563" i="4"/>
  <c r="U563" i="4"/>
  <c r="V563" i="4"/>
  <c r="W563" i="4"/>
  <c r="I564" i="4"/>
  <c r="J564" i="4"/>
  <c r="K564" i="4"/>
  <c r="L564" i="4"/>
  <c r="M564" i="4"/>
  <c r="N564" i="4"/>
  <c r="O564" i="4"/>
  <c r="P564" i="4"/>
  <c r="Q564" i="4"/>
  <c r="R564" i="4"/>
  <c r="S564" i="4"/>
  <c r="T564" i="4"/>
  <c r="U564" i="4"/>
  <c r="V564" i="4"/>
  <c r="W564" i="4"/>
  <c r="I565" i="4"/>
  <c r="J565" i="4"/>
  <c r="K565" i="4"/>
  <c r="L565" i="4"/>
  <c r="M565" i="4"/>
  <c r="N565" i="4"/>
  <c r="O565" i="4"/>
  <c r="P565" i="4"/>
  <c r="Q565" i="4"/>
  <c r="R565" i="4"/>
  <c r="S565" i="4"/>
  <c r="T565" i="4"/>
  <c r="U565" i="4"/>
  <c r="V565" i="4"/>
  <c r="W565" i="4"/>
  <c r="I566" i="4"/>
  <c r="J566" i="4"/>
  <c r="K566" i="4"/>
  <c r="L566" i="4"/>
  <c r="M566" i="4"/>
  <c r="N566" i="4"/>
  <c r="O566" i="4"/>
  <c r="P566" i="4"/>
  <c r="Q566" i="4"/>
  <c r="R566" i="4"/>
  <c r="S566" i="4"/>
  <c r="T566" i="4"/>
  <c r="U566" i="4"/>
  <c r="V566" i="4"/>
  <c r="W566" i="4"/>
  <c r="I567" i="4"/>
  <c r="J567" i="4"/>
  <c r="K567" i="4"/>
  <c r="L567" i="4"/>
  <c r="M567" i="4"/>
  <c r="N567" i="4"/>
  <c r="O567" i="4"/>
  <c r="P567" i="4"/>
  <c r="Q567" i="4"/>
  <c r="R567" i="4"/>
  <c r="S567" i="4"/>
  <c r="T567" i="4"/>
  <c r="U567" i="4"/>
  <c r="V567" i="4"/>
  <c r="W567" i="4"/>
  <c r="I568" i="4"/>
  <c r="J568" i="4"/>
  <c r="K568" i="4"/>
  <c r="L568" i="4"/>
  <c r="M568" i="4"/>
  <c r="N568" i="4"/>
  <c r="O568" i="4"/>
  <c r="P568" i="4"/>
  <c r="Q568" i="4"/>
  <c r="R568" i="4"/>
  <c r="S568" i="4"/>
  <c r="T568" i="4"/>
  <c r="U568" i="4"/>
  <c r="V568" i="4"/>
  <c r="W568" i="4"/>
  <c r="I569" i="4"/>
  <c r="J569" i="4"/>
  <c r="K569" i="4"/>
  <c r="L569" i="4"/>
  <c r="M569" i="4"/>
  <c r="N569" i="4"/>
  <c r="O569" i="4"/>
  <c r="P569" i="4"/>
  <c r="Q569" i="4"/>
  <c r="R569" i="4"/>
  <c r="S569" i="4"/>
  <c r="T569" i="4"/>
  <c r="U569" i="4"/>
  <c r="V569" i="4"/>
  <c r="W569" i="4"/>
  <c r="I570" i="4"/>
  <c r="J570" i="4"/>
  <c r="K570" i="4"/>
  <c r="L570" i="4"/>
  <c r="M570" i="4"/>
  <c r="N570" i="4"/>
  <c r="O570" i="4"/>
  <c r="P570" i="4"/>
  <c r="Q570" i="4"/>
  <c r="R570" i="4"/>
  <c r="S570" i="4"/>
  <c r="T570" i="4"/>
  <c r="U570" i="4"/>
  <c r="V570" i="4"/>
  <c r="W570" i="4"/>
  <c r="I571" i="4"/>
  <c r="J571" i="4"/>
  <c r="K571" i="4"/>
  <c r="L571" i="4"/>
  <c r="M571" i="4"/>
  <c r="N571" i="4"/>
  <c r="O571" i="4"/>
  <c r="P571" i="4"/>
  <c r="Q571" i="4"/>
  <c r="R571" i="4"/>
  <c r="S571" i="4"/>
  <c r="T571" i="4"/>
  <c r="U571" i="4"/>
  <c r="V571" i="4"/>
  <c r="W571" i="4"/>
  <c r="I572" i="4"/>
  <c r="J572" i="4"/>
  <c r="K572" i="4"/>
  <c r="L572" i="4"/>
  <c r="M572" i="4"/>
  <c r="N572" i="4"/>
  <c r="O572" i="4"/>
  <c r="P572" i="4"/>
  <c r="Q572" i="4"/>
  <c r="R572" i="4"/>
  <c r="S572" i="4"/>
  <c r="T572" i="4"/>
  <c r="U572" i="4"/>
  <c r="V572" i="4"/>
  <c r="W572" i="4"/>
  <c r="I573" i="4"/>
  <c r="J573" i="4"/>
  <c r="K573" i="4"/>
  <c r="L573" i="4"/>
  <c r="M573" i="4"/>
  <c r="N573" i="4"/>
  <c r="O573" i="4"/>
  <c r="P573" i="4"/>
  <c r="Q573" i="4"/>
  <c r="R573" i="4"/>
  <c r="S573" i="4"/>
  <c r="T573" i="4"/>
  <c r="U573" i="4"/>
  <c r="V573" i="4"/>
  <c r="W573" i="4"/>
  <c r="I574" i="4"/>
  <c r="J574" i="4"/>
  <c r="K574" i="4"/>
  <c r="L574" i="4"/>
  <c r="M574" i="4"/>
  <c r="N574" i="4"/>
  <c r="O574" i="4"/>
  <c r="P574" i="4"/>
  <c r="Q574" i="4"/>
  <c r="R574" i="4"/>
  <c r="S574" i="4"/>
  <c r="T574" i="4"/>
  <c r="U574" i="4"/>
  <c r="V574" i="4"/>
  <c r="W574" i="4"/>
  <c r="I575" i="4"/>
  <c r="J575" i="4"/>
  <c r="K575" i="4"/>
  <c r="L575" i="4"/>
  <c r="M575" i="4"/>
  <c r="N575" i="4"/>
  <c r="O575" i="4"/>
  <c r="P575" i="4"/>
  <c r="Q575" i="4"/>
  <c r="R575" i="4"/>
  <c r="S575" i="4"/>
  <c r="T575" i="4"/>
  <c r="U575" i="4"/>
  <c r="V575" i="4"/>
  <c r="W575" i="4"/>
  <c r="I576" i="4"/>
  <c r="J576" i="4"/>
  <c r="K576" i="4"/>
  <c r="L576" i="4"/>
  <c r="M576" i="4"/>
  <c r="N576" i="4"/>
  <c r="O576" i="4"/>
  <c r="P576" i="4"/>
  <c r="Q576" i="4"/>
  <c r="R576" i="4"/>
  <c r="S576" i="4"/>
  <c r="T576" i="4"/>
  <c r="U576" i="4"/>
  <c r="V576" i="4"/>
  <c r="W576" i="4"/>
  <c r="I577" i="4"/>
  <c r="J577" i="4"/>
  <c r="K577" i="4"/>
  <c r="L577" i="4"/>
  <c r="M577" i="4"/>
  <c r="N577" i="4"/>
  <c r="O577" i="4"/>
  <c r="P577" i="4"/>
  <c r="Q577" i="4"/>
  <c r="R577" i="4"/>
  <c r="S577" i="4"/>
  <c r="T577" i="4"/>
  <c r="U577" i="4"/>
  <c r="V577" i="4"/>
  <c r="W577" i="4"/>
  <c r="I578" i="4"/>
  <c r="J578" i="4"/>
  <c r="K578" i="4"/>
  <c r="L578" i="4"/>
  <c r="M578" i="4"/>
  <c r="N578" i="4"/>
  <c r="O578" i="4"/>
  <c r="P578" i="4"/>
  <c r="Q578" i="4"/>
  <c r="R578" i="4"/>
  <c r="S578" i="4"/>
  <c r="T578" i="4"/>
  <c r="U578" i="4"/>
  <c r="V578" i="4"/>
  <c r="W578" i="4"/>
  <c r="I579" i="4"/>
  <c r="J579" i="4"/>
  <c r="K579" i="4"/>
  <c r="L579" i="4"/>
  <c r="M579" i="4"/>
  <c r="N579" i="4"/>
  <c r="O579" i="4"/>
  <c r="P579" i="4"/>
  <c r="Q579" i="4"/>
  <c r="R579" i="4"/>
  <c r="S579" i="4"/>
  <c r="T579" i="4"/>
  <c r="U579" i="4"/>
  <c r="V579" i="4"/>
  <c r="W579" i="4"/>
  <c r="I580" i="4"/>
  <c r="J580" i="4"/>
  <c r="K580" i="4"/>
  <c r="L580" i="4"/>
  <c r="M580" i="4"/>
  <c r="N580" i="4"/>
  <c r="O580" i="4"/>
  <c r="P580" i="4"/>
  <c r="Q580" i="4"/>
  <c r="R580" i="4"/>
  <c r="S580" i="4"/>
  <c r="T580" i="4"/>
  <c r="U580" i="4"/>
  <c r="V580" i="4"/>
  <c r="W580" i="4"/>
  <c r="I581" i="4"/>
  <c r="J581" i="4"/>
  <c r="K581" i="4"/>
  <c r="L581" i="4"/>
  <c r="M581" i="4"/>
  <c r="N581" i="4"/>
  <c r="O581" i="4"/>
  <c r="P581" i="4"/>
  <c r="Q581" i="4"/>
  <c r="R581" i="4"/>
  <c r="S581" i="4"/>
  <c r="T581" i="4"/>
  <c r="U581" i="4"/>
  <c r="V581" i="4"/>
  <c r="W581" i="4"/>
  <c r="I582" i="4"/>
  <c r="J582" i="4"/>
  <c r="K582" i="4"/>
  <c r="L582" i="4"/>
  <c r="M582" i="4"/>
  <c r="N582" i="4"/>
  <c r="O582" i="4"/>
  <c r="P582" i="4"/>
  <c r="Q582" i="4"/>
  <c r="R582" i="4"/>
  <c r="S582" i="4"/>
  <c r="T582" i="4"/>
  <c r="U582" i="4"/>
  <c r="V582" i="4"/>
  <c r="W582" i="4"/>
  <c r="I583" i="4"/>
  <c r="J583" i="4"/>
  <c r="K583" i="4"/>
  <c r="L583" i="4"/>
  <c r="M583" i="4"/>
  <c r="N583" i="4"/>
  <c r="O583" i="4"/>
  <c r="P583" i="4"/>
  <c r="Q583" i="4"/>
  <c r="R583" i="4"/>
  <c r="S583" i="4"/>
  <c r="T583" i="4"/>
  <c r="U583" i="4"/>
  <c r="V583" i="4"/>
  <c r="W583" i="4"/>
  <c r="I584" i="4"/>
  <c r="J584" i="4"/>
  <c r="K584" i="4"/>
  <c r="L584" i="4"/>
  <c r="M584" i="4"/>
  <c r="N584" i="4"/>
  <c r="O584" i="4"/>
  <c r="P584" i="4"/>
  <c r="Q584" i="4"/>
  <c r="R584" i="4"/>
  <c r="S584" i="4"/>
  <c r="T584" i="4"/>
  <c r="U584" i="4"/>
  <c r="V584" i="4"/>
  <c r="W584" i="4"/>
  <c r="I585" i="4"/>
  <c r="J585" i="4"/>
  <c r="K585" i="4"/>
  <c r="L585" i="4"/>
  <c r="M585" i="4"/>
  <c r="N585" i="4"/>
  <c r="O585" i="4"/>
  <c r="P585" i="4"/>
  <c r="Q585" i="4"/>
  <c r="R585" i="4"/>
  <c r="S585" i="4"/>
  <c r="T585" i="4"/>
  <c r="U585" i="4"/>
  <c r="V585" i="4"/>
  <c r="W585" i="4"/>
  <c r="I586" i="4"/>
  <c r="J586" i="4"/>
  <c r="K586" i="4"/>
  <c r="L586" i="4"/>
  <c r="M586" i="4"/>
  <c r="N586" i="4"/>
  <c r="O586" i="4"/>
  <c r="P586" i="4"/>
  <c r="Q586" i="4"/>
  <c r="R586" i="4"/>
  <c r="S586" i="4"/>
  <c r="T586" i="4"/>
  <c r="U586" i="4"/>
  <c r="V586" i="4"/>
  <c r="W586" i="4"/>
  <c r="I587" i="4"/>
  <c r="J587" i="4"/>
  <c r="K587" i="4"/>
  <c r="L587" i="4"/>
  <c r="M587" i="4"/>
  <c r="N587" i="4"/>
  <c r="O587" i="4"/>
  <c r="P587" i="4"/>
  <c r="Q587" i="4"/>
  <c r="R587" i="4"/>
  <c r="S587" i="4"/>
  <c r="T587" i="4"/>
  <c r="U587" i="4"/>
  <c r="V587" i="4"/>
  <c r="W587" i="4"/>
  <c r="I588" i="4"/>
  <c r="J588" i="4"/>
  <c r="K588" i="4"/>
  <c r="L588" i="4"/>
  <c r="M588" i="4"/>
  <c r="N588" i="4"/>
  <c r="O588" i="4"/>
  <c r="P588" i="4"/>
  <c r="Q588" i="4"/>
  <c r="R588" i="4"/>
  <c r="S588" i="4"/>
  <c r="T588" i="4"/>
  <c r="U588" i="4"/>
  <c r="V588" i="4"/>
  <c r="W588" i="4"/>
  <c r="I589" i="4"/>
  <c r="J589" i="4"/>
  <c r="K589" i="4"/>
  <c r="L589" i="4"/>
  <c r="M589" i="4"/>
  <c r="N589" i="4"/>
  <c r="O589" i="4"/>
  <c r="P589" i="4"/>
  <c r="Q589" i="4"/>
  <c r="R589" i="4"/>
  <c r="S589" i="4"/>
  <c r="T589" i="4"/>
  <c r="U589" i="4"/>
  <c r="V589" i="4"/>
  <c r="W589" i="4"/>
  <c r="I590" i="4"/>
  <c r="J590" i="4"/>
  <c r="K590" i="4"/>
  <c r="L590" i="4"/>
  <c r="M590" i="4"/>
  <c r="N590" i="4"/>
  <c r="O590" i="4"/>
  <c r="P590" i="4"/>
  <c r="Q590" i="4"/>
  <c r="R590" i="4"/>
  <c r="S590" i="4"/>
  <c r="T590" i="4"/>
  <c r="U590" i="4"/>
  <c r="V590" i="4"/>
  <c r="W590" i="4"/>
  <c r="I591" i="4"/>
  <c r="J591" i="4"/>
  <c r="K591" i="4"/>
  <c r="L591" i="4"/>
  <c r="M591" i="4"/>
  <c r="N591" i="4"/>
  <c r="O591" i="4"/>
  <c r="P591" i="4"/>
  <c r="Q591" i="4"/>
  <c r="R591" i="4"/>
  <c r="S591" i="4"/>
  <c r="T591" i="4"/>
  <c r="U591" i="4"/>
  <c r="V591" i="4"/>
  <c r="W591" i="4"/>
  <c r="I592" i="4"/>
  <c r="J592" i="4"/>
  <c r="K592" i="4"/>
  <c r="L592" i="4"/>
  <c r="M592" i="4"/>
  <c r="N592" i="4"/>
  <c r="O592" i="4"/>
  <c r="P592" i="4"/>
  <c r="Q592" i="4"/>
  <c r="R592" i="4"/>
  <c r="S592" i="4"/>
  <c r="T592" i="4"/>
  <c r="U592" i="4"/>
  <c r="V592" i="4"/>
  <c r="W592" i="4"/>
  <c r="I593" i="4"/>
  <c r="J593" i="4"/>
  <c r="K593" i="4"/>
  <c r="L593" i="4"/>
  <c r="M593" i="4"/>
  <c r="N593" i="4"/>
  <c r="O593" i="4"/>
  <c r="P593" i="4"/>
  <c r="Q593" i="4"/>
  <c r="R593" i="4"/>
  <c r="S593" i="4"/>
  <c r="T593" i="4"/>
  <c r="U593" i="4"/>
  <c r="V593" i="4"/>
  <c r="W593" i="4"/>
  <c r="I594" i="4"/>
  <c r="J594" i="4"/>
  <c r="K594" i="4"/>
  <c r="L594" i="4"/>
  <c r="M594" i="4"/>
  <c r="N594" i="4"/>
  <c r="O594" i="4"/>
  <c r="P594" i="4"/>
  <c r="Q594" i="4"/>
  <c r="R594" i="4"/>
  <c r="S594" i="4"/>
  <c r="T594" i="4"/>
  <c r="U594" i="4"/>
  <c r="V594" i="4"/>
  <c r="W594" i="4"/>
  <c r="I595" i="4"/>
  <c r="J595" i="4"/>
  <c r="K595" i="4"/>
  <c r="L595" i="4"/>
  <c r="M595" i="4"/>
  <c r="N595" i="4"/>
  <c r="O595" i="4"/>
  <c r="P595" i="4"/>
  <c r="Q595" i="4"/>
  <c r="R595" i="4"/>
  <c r="S595" i="4"/>
  <c r="T595" i="4"/>
  <c r="U595" i="4"/>
  <c r="V595" i="4"/>
  <c r="W595" i="4"/>
  <c r="I596" i="4"/>
  <c r="J596" i="4"/>
  <c r="K596" i="4"/>
  <c r="L596" i="4"/>
  <c r="M596" i="4"/>
  <c r="N596" i="4"/>
  <c r="O596" i="4"/>
  <c r="P596" i="4"/>
  <c r="Q596" i="4"/>
  <c r="R596" i="4"/>
  <c r="S596" i="4"/>
  <c r="T596" i="4"/>
  <c r="U596" i="4"/>
  <c r="V596" i="4"/>
  <c r="W596" i="4"/>
  <c r="I597" i="4"/>
  <c r="J597" i="4"/>
  <c r="K597" i="4"/>
  <c r="L597" i="4"/>
  <c r="M597" i="4"/>
  <c r="N597" i="4"/>
  <c r="O597" i="4"/>
  <c r="P597" i="4"/>
  <c r="Q597" i="4"/>
  <c r="R597" i="4"/>
  <c r="S597" i="4"/>
  <c r="T597" i="4"/>
  <c r="U597" i="4"/>
  <c r="V597" i="4"/>
  <c r="W597" i="4"/>
  <c r="I598" i="4"/>
  <c r="J598" i="4"/>
  <c r="K598" i="4"/>
  <c r="L598" i="4"/>
  <c r="M598" i="4"/>
  <c r="N598" i="4"/>
  <c r="O598" i="4"/>
  <c r="P598" i="4"/>
  <c r="Q598" i="4"/>
  <c r="R598" i="4"/>
  <c r="S598" i="4"/>
  <c r="T598" i="4"/>
  <c r="U598" i="4"/>
  <c r="V598" i="4"/>
  <c r="W598" i="4"/>
  <c r="I599" i="4"/>
  <c r="J599" i="4"/>
  <c r="K599" i="4"/>
  <c r="L599" i="4"/>
  <c r="M599" i="4"/>
  <c r="N599" i="4"/>
  <c r="O599" i="4"/>
  <c r="P599" i="4"/>
  <c r="Q599" i="4"/>
  <c r="R599" i="4"/>
  <c r="S599" i="4"/>
  <c r="T599" i="4"/>
  <c r="U599" i="4"/>
  <c r="V599" i="4"/>
  <c r="W599" i="4"/>
  <c r="I600" i="4"/>
  <c r="J600" i="4"/>
  <c r="K600" i="4"/>
  <c r="L600" i="4"/>
  <c r="M600" i="4"/>
  <c r="N600" i="4"/>
  <c r="O600" i="4"/>
  <c r="P600" i="4"/>
  <c r="Q600" i="4"/>
  <c r="R600" i="4"/>
  <c r="S600" i="4"/>
  <c r="T600" i="4"/>
  <c r="U600" i="4"/>
  <c r="V600" i="4"/>
  <c r="W600" i="4"/>
  <c r="I601" i="4"/>
  <c r="J601" i="4"/>
  <c r="K601" i="4"/>
  <c r="L601" i="4"/>
  <c r="M601" i="4"/>
  <c r="N601" i="4"/>
  <c r="O601" i="4"/>
  <c r="P601" i="4"/>
  <c r="Q601" i="4"/>
  <c r="R601" i="4"/>
  <c r="S601" i="4"/>
  <c r="T601" i="4"/>
  <c r="U601" i="4"/>
  <c r="V601" i="4"/>
  <c r="W601" i="4"/>
  <c r="I602" i="4"/>
  <c r="J602" i="4"/>
  <c r="K602" i="4"/>
  <c r="L602" i="4"/>
  <c r="M602" i="4"/>
  <c r="N602" i="4"/>
  <c r="O602" i="4"/>
  <c r="P602" i="4"/>
  <c r="Q602" i="4"/>
  <c r="R602" i="4"/>
  <c r="S602" i="4"/>
  <c r="T602" i="4"/>
  <c r="U602" i="4"/>
  <c r="V602" i="4"/>
  <c r="W602" i="4"/>
  <c r="I603" i="4"/>
  <c r="J603" i="4"/>
  <c r="K603" i="4"/>
  <c r="L603" i="4"/>
  <c r="M603" i="4"/>
  <c r="N603" i="4"/>
  <c r="O603" i="4"/>
  <c r="P603" i="4"/>
  <c r="Q603" i="4"/>
  <c r="R603" i="4"/>
  <c r="S603" i="4"/>
  <c r="T603" i="4"/>
  <c r="U603" i="4"/>
  <c r="V603" i="4"/>
  <c r="W603" i="4"/>
  <c r="I604" i="4"/>
  <c r="J604" i="4"/>
  <c r="K604" i="4"/>
  <c r="L604" i="4"/>
  <c r="M604" i="4"/>
  <c r="N604" i="4"/>
  <c r="O604" i="4"/>
  <c r="P604" i="4"/>
  <c r="Q604" i="4"/>
  <c r="R604" i="4"/>
  <c r="S604" i="4"/>
  <c r="T604" i="4"/>
  <c r="U604" i="4"/>
  <c r="V604" i="4"/>
  <c r="W604" i="4"/>
  <c r="I605" i="4"/>
  <c r="J605" i="4"/>
  <c r="K605" i="4"/>
  <c r="L605" i="4"/>
  <c r="M605" i="4"/>
  <c r="N605" i="4"/>
  <c r="O605" i="4"/>
  <c r="P605" i="4"/>
  <c r="Q605" i="4"/>
  <c r="R605" i="4"/>
  <c r="S605" i="4"/>
  <c r="T605" i="4"/>
  <c r="U605" i="4"/>
  <c r="V605" i="4"/>
  <c r="W605" i="4"/>
  <c r="I606" i="4"/>
  <c r="J606" i="4"/>
  <c r="K606" i="4"/>
  <c r="L606" i="4"/>
  <c r="M606" i="4"/>
  <c r="N606" i="4"/>
  <c r="O606" i="4"/>
  <c r="P606" i="4"/>
  <c r="Q606" i="4"/>
  <c r="R606" i="4"/>
  <c r="S606" i="4"/>
  <c r="T606" i="4"/>
  <c r="U606" i="4"/>
  <c r="V606" i="4"/>
  <c r="W606" i="4"/>
  <c r="I607" i="4"/>
  <c r="J607" i="4"/>
  <c r="K607" i="4"/>
  <c r="L607" i="4"/>
  <c r="M607" i="4"/>
  <c r="N607" i="4"/>
  <c r="O607" i="4"/>
  <c r="P607" i="4"/>
  <c r="Q607" i="4"/>
  <c r="R607" i="4"/>
  <c r="S607" i="4"/>
  <c r="T607" i="4"/>
  <c r="U607" i="4"/>
  <c r="V607" i="4"/>
  <c r="W607" i="4"/>
  <c r="I608" i="4"/>
  <c r="J608" i="4"/>
  <c r="K608" i="4"/>
  <c r="L608" i="4"/>
  <c r="M608" i="4"/>
  <c r="N608" i="4"/>
  <c r="O608" i="4"/>
  <c r="P608" i="4"/>
  <c r="Q608" i="4"/>
  <c r="R608" i="4"/>
  <c r="S608" i="4"/>
  <c r="T608" i="4"/>
  <c r="U608" i="4"/>
  <c r="V608" i="4"/>
  <c r="W608" i="4"/>
  <c r="I609" i="4"/>
  <c r="J609" i="4"/>
  <c r="K609" i="4"/>
  <c r="L609" i="4"/>
  <c r="M609" i="4"/>
  <c r="N609" i="4"/>
  <c r="O609" i="4"/>
  <c r="P609" i="4"/>
  <c r="Q609" i="4"/>
  <c r="R609" i="4"/>
  <c r="S609" i="4"/>
  <c r="T609" i="4"/>
  <c r="U609" i="4"/>
  <c r="V609" i="4"/>
  <c r="W609" i="4"/>
  <c r="I610" i="4"/>
  <c r="J610" i="4"/>
  <c r="K610" i="4"/>
  <c r="L610" i="4"/>
  <c r="M610" i="4"/>
  <c r="N610" i="4"/>
  <c r="O610" i="4"/>
  <c r="P610" i="4"/>
  <c r="Q610" i="4"/>
  <c r="R610" i="4"/>
  <c r="S610" i="4"/>
  <c r="T610" i="4"/>
  <c r="U610" i="4"/>
  <c r="V610" i="4"/>
  <c r="W610" i="4"/>
  <c r="I611" i="4"/>
  <c r="J611" i="4"/>
  <c r="K611" i="4"/>
  <c r="L611" i="4"/>
  <c r="M611" i="4"/>
  <c r="N611" i="4"/>
  <c r="O611" i="4"/>
  <c r="P611" i="4"/>
  <c r="Q611" i="4"/>
  <c r="R611" i="4"/>
  <c r="S611" i="4"/>
  <c r="T611" i="4"/>
  <c r="U611" i="4"/>
  <c r="V611" i="4"/>
  <c r="W611" i="4"/>
  <c r="I612" i="4"/>
  <c r="J612" i="4"/>
  <c r="K612" i="4"/>
  <c r="L612" i="4"/>
  <c r="M612" i="4"/>
  <c r="N612" i="4"/>
  <c r="O612" i="4"/>
  <c r="P612" i="4"/>
  <c r="Q612" i="4"/>
  <c r="R612" i="4"/>
  <c r="S612" i="4"/>
  <c r="T612" i="4"/>
  <c r="U612" i="4"/>
  <c r="V612" i="4"/>
  <c r="W612" i="4"/>
  <c r="I613" i="4"/>
  <c r="J613" i="4"/>
  <c r="K613" i="4"/>
  <c r="L613" i="4"/>
  <c r="M613" i="4"/>
  <c r="N613" i="4"/>
  <c r="O613" i="4"/>
  <c r="P613" i="4"/>
  <c r="Q613" i="4"/>
  <c r="R613" i="4"/>
  <c r="S613" i="4"/>
  <c r="T613" i="4"/>
  <c r="U613" i="4"/>
  <c r="V613" i="4"/>
  <c r="W613" i="4"/>
  <c r="I614" i="4"/>
  <c r="J614" i="4"/>
  <c r="K614" i="4"/>
  <c r="L614" i="4"/>
  <c r="M614" i="4"/>
  <c r="N614" i="4"/>
  <c r="O614" i="4"/>
  <c r="P614" i="4"/>
  <c r="Q614" i="4"/>
  <c r="R614" i="4"/>
  <c r="S614" i="4"/>
  <c r="T614" i="4"/>
  <c r="U614" i="4"/>
  <c r="V614" i="4"/>
  <c r="W614" i="4"/>
  <c r="I615" i="4"/>
  <c r="J615" i="4"/>
  <c r="K615" i="4"/>
  <c r="L615" i="4"/>
  <c r="M615" i="4"/>
  <c r="N615" i="4"/>
  <c r="O615" i="4"/>
  <c r="P615" i="4"/>
  <c r="Q615" i="4"/>
  <c r="R615" i="4"/>
  <c r="S615" i="4"/>
  <c r="T615" i="4"/>
  <c r="U615" i="4"/>
  <c r="V615" i="4"/>
  <c r="W615" i="4"/>
  <c r="I616" i="4"/>
  <c r="J616" i="4"/>
  <c r="K616" i="4"/>
  <c r="L616" i="4"/>
  <c r="M616" i="4"/>
  <c r="N616" i="4"/>
  <c r="O616" i="4"/>
  <c r="P616" i="4"/>
  <c r="Q616" i="4"/>
  <c r="R616" i="4"/>
  <c r="S616" i="4"/>
  <c r="T616" i="4"/>
  <c r="U616" i="4"/>
  <c r="V616" i="4"/>
  <c r="W616" i="4"/>
  <c r="I617" i="4"/>
  <c r="J617" i="4"/>
  <c r="K617" i="4"/>
  <c r="L617" i="4"/>
  <c r="M617" i="4"/>
  <c r="N617" i="4"/>
  <c r="O617" i="4"/>
  <c r="P617" i="4"/>
  <c r="Q617" i="4"/>
  <c r="R617" i="4"/>
  <c r="S617" i="4"/>
  <c r="T617" i="4"/>
  <c r="U617" i="4"/>
  <c r="V617" i="4"/>
  <c r="W617" i="4"/>
  <c r="I618" i="4"/>
  <c r="J618" i="4"/>
  <c r="K618" i="4"/>
  <c r="L618" i="4"/>
  <c r="M618" i="4"/>
  <c r="N618" i="4"/>
  <c r="O618" i="4"/>
  <c r="P618" i="4"/>
  <c r="Q618" i="4"/>
  <c r="R618" i="4"/>
  <c r="S618" i="4"/>
  <c r="T618" i="4"/>
  <c r="U618" i="4"/>
  <c r="V618" i="4"/>
  <c r="W618" i="4"/>
  <c r="I619" i="4"/>
  <c r="J619" i="4"/>
  <c r="K619" i="4"/>
  <c r="L619" i="4"/>
  <c r="M619" i="4"/>
  <c r="N619" i="4"/>
  <c r="O619" i="4"/>
  <c r="P619" i="4"/>
  <c r="Q619" i="4"/>
  <c r="R619" i="4"/>
  <c r="S619" i="4"/>
  <c r="T619" i="4"/>
  <c r="U619" i="4"/>
  <c r="V619" i="4"/>
  <c r="W619" i="4"/>
  <c r="I620" i="4"/>
  <c r="J620" i="4"/>
  <c r="K620" i="4"/>
  <c r="L620" i="4"/>
  <c r="M620" i="4"/>
  <c r="N620" i="4"/>
  <c r="O620" i="4"/>
  <c r="P620" i="4"/>
  <c r="Q620" i="4"/>
  <c r="R620" i="4"/>
  <c r="S620" i="4"/>
  <c r="T620" i="4"/>
  <c r="U620" i="4"/>
  <c r="V620" i="4"/>
  <c r="W620" i="4"/>
  <c r="I621" i="4"/>
  <c r="J621" i="4"/>
  <c r="K621" i="4"/>
  <c r="L621" i="4"/>
  <c r="M621" i="4"/>
  <c r="N621" i="4"/>
  <c r="O621" i="4"/>
  <c r="P621" i="4"/>
  <c r="Q621" i="4"/>
  <c r="R621" i="4"/>
  <c r="S621" i="4"/>
  <c r="T621" i="4"/>
  <c r="U621" i="4"/>
  <c r="V621" i="4"/>
  <c r="W621" i="4"/>
  <c r="I622" i="4"/>
  <c r="J622" i="4"/>
  <c r="K622" i="4"/>
  <c r="L622" i="4"/>
  <c r="M622" i="4"/>
  <c r="N622" i="4"/>
  <c r="O622" i="4"/>
  <c r="P622" i="4"/>
  <c r="Q622" i="4"/>
  <c r="R622" i="4"/>
  <c r="S622" i="4"/>
  <c r="T622" i="4"/>
  <c r="U622" i="4"/>
  <c r="V622" i="4"/>
  <c r="W622" i="4"/>
  <c r="I623" i="4"/>
  <c r="J623" i="4"/>
  <c r="K623" i="4"/>
  <c r="L623" i="4"/>
  <c r="M623" i="4"/>
  <c r="N623" i="4"/>
  <c r="O623" i="4"/>
  <c r="P623" i="4"/>
  <c r="Q623" i="4"/>
  <c r="R623" i="4"/>
  <c r="S623" i="4"/>
  <c r="T623" i="4"/>
  <c r="U623" i="4"/>
  <c r="V623" i="4"/>
  <c r="W623" i="4"/>
  <c r="I624" i="4"/>
  <c r="J624" i="4"/>
  <c r="K624" i="4"/>
  <c r="L624" i="4"/>
  <c r="M624" i="4"/>
  <c r="N624" i="4"/>
  <c r="O624" i="4"/>
  <c r="P624" i="4"/>
  <c r="Q624" i="4"/>
  <c r="R624" i="4"/>
  <c r="S624" i="4"/>
  <c r="T624" i="4"/>
  <c r="U624" i="4"/>
  <c r="V624" i="4"/>
  <c r="W624" i="4"/>
  <c r="I625" i="4"/>
  <c r="J625" i="4"/>
  <c r="K625" i="4"/>
  <c r="L625" i="4"/>
  <c r="M625" i="4"/>
  <c r="N625" i="4"/>
  <c r="O625" i="4"/>
  <c r="P625" i="4"/>
  <c r="Q625" i="4"/>
  <c r="R625" i="4"/>
  <c r="S625" i="4"/>
  <c r="T625" i="4"/>
  <c r="U625" i="4"/>
  <c r="V625" i="4"/>
  <c r="W625" i="4"/>
  <c r="I626" i="4"/>
  <c r="J626" i="4"/>
  <c r="K626" i="4"/>
  <c r="L626" i="4"/>
  <c r="M626" i="4"/>
  <c r="N626" i="4"/>
  <c r="O626" i="4"/>
  <c r="P626" i="4"/>
  <c r="Q626" i="4"/>
  <c r="R626" i="4"/>
  <c r="S626" i="4"/>
  <c r="T626" i="4"/>
  <c r="U626" i="4"/>
  <c r="V626" i="4"/>
  <c r="W626" i="4"/>
  <c r="I627" i="4"/>
  <c r="J627" i="4"/>
  <c r="K627" i="4"/>
  <c r="L627" i="4"/>
  <c r="M627" i="4"/>
  <c r="N627" i="4"/>
  <c r="O627" i="4"/>
  <c r="P627" i="4"/>
  <c r="Q627" i="4"/>
  <c r="R627" i="4"/>
  <c r="S627" i="4"/>
  <c r="T627" i="4"/>
  <c r="U627" i="4"/>
  <c r="V627" i="4"/>
  <c r="W627" i="4"/>
  <c r="I628" i="4"/>
  <c r="J628" i="4"/>
  <c r="K628" i="4"/>
  <c r="L628" i="4"/>
  <c r="M628" i="4"/>
  <c r="N628" i="4"/>
  <c r="O628" i="4"/>
  <c r="P628" i="4"/>
  <c r="Q628" i="4"/>
  <c r="R628" i="4"/>
  <c r="S628" i="4"/>
  <c r="T628" i="4"/>
  <c r="U628" i="4"/>
  <c r="V628" i="4"/>
  <c r="W628" i="4"/>
  <c r="I629" i="4"/>
  <c r="J629" i="4"/>
  <c r="K629" i="4"/>
  <c r="L629" i="4"/>
  <c r="M629" i="4"/>
  <c r="N629" i="4"/>
  <c r="O629" i="4"/>
  <c r="P629" i="4"/>
  <c r="Q629" i="4"/>
  <c r="R629" i="4"/>
  <c r="S629" i="4"/>
  <c r="T629" i="4"/>
  <c r="U629" i="4"/>
  <c r="V629" i="4"/>
  <c r="W629" i="4"/>
  <c r="I630" i="4"/>
  <c r="J630" i="4"/>
  <c r="K630" i="4"/>
  <c r="L630" i="4"/>
  <c r="M630" i="4"/>
  <c r="N630" i="4"/>
  <c r="O630" i="4"/>
  <c r="P630" i="4"/>
  <c r="Q630" i="4"/>
  <c r="R630" i="4"/>
  <c r="S630" i="4"/>
  <c r="T630" i="4"/>
  <c r="U630" i="4"/>
  <c r="V630" i="4"/>
  <c r="W630" i="4"/>
  <c r="I631" i="4"/>
  <c r="J631" i="4"/>
  <c r="K631" i="4"/>
  <c r="L631" i="4"/>
  <c r="M631" i="4"/>
  <c r="N631" i="4"/>
  <c r="O631" i="4"/>
  <c r="P631" i="4"/>
  <c r="Q631" i="4"/>
  <c r="R631" i="4"/>
  <c r="S631" i="4"/>
  <c r="T631" i="4"/>
  <c r="U631" i="4"/>
  <c r="V631" i="4"/>
  <c r="W631" i="4"/>
  <c r="I632" i="4"/>
  <c r="J632" i="4"/>
  <c r="K632" i="4"/>
  <c r="L632" i="4"/>
  <c r="M632" i="4"/>
  <c r="N632" i="4"/>
  <c r="O632" i="4"/>
  <c r="P632" i="4"/>
  <c r="Q632" i="4"/>
  <c r="R632" i="4"/>
  <c r="S632" i="4"/>
  <c r="T632" i="4"/>
  <c r="U632" i="4"/>
  <c r="V632" i="4"/>
  <c r="W632" i="4"/>
  <c r="I633" i="4"/>
  <c r="J633" i="4"/>
  <c r="K633" i="4"/>
  <c r="L633" i="4"/>
  <c r="M633" i="4"/>
  <c r="N633" i="4"/>
  <c r="O633" i="4"/>
  <c r="P633" i="4"/>
  <c r="Q633" i="4"/>
  <c r="R633" i="4"/>
  <c r="S633" i="4"/>
  <c r="T633" i="4"/>
  <c r="U633" i="4"/>
  <c r="V633" i="4"/>
  <c r="W633" i="4"/>
  <c r="I634" i="4"/>
  <c r="J634" i="4"/>
  <c r="K634" i="4"/>
  <c r="L634" i="4"/>
  <c r="M634" i="4"/>
  <c r="N634" i="4"/>
  <c r="O634" i="4"/>
  <c r="P634" i="4"/>
  <c r="Q634" i="4"/>
  <c r="R634" i="4"/>
  <c r="S634" i="4"/>
  <c r="T634" i="4"/>
  <c r="U634" i="4"/>
  <c r="V634" i="4"/>
  <c r="W634" i="4"/>
  <c r="I635" i="4"/>
  <c r="J635" i="4"/>
  <c r="K635" i="4"/>
  <c r="L635" i="4"/>
  <c r="M635" i="4"/>
  <c r="N635" i="4"/>
  <c r="O635" i="4"/>
  <c r="P635" i="4"/>
  <c r="Q635" i="4"/>
  <c r="R635" i="4"/>
  <c r="S635" i="4"/>
  <c r="T635" i="4"/>
  <c r="U635" i="4"/>
  <c r="V635" i="4"/>
  <c r="W635" i="4"/>
  <c r="I636" i="4"/>
  <c r="J636" i="4"/>
  <c r="K636" i="4"/>
  <c r="L636" i="4"/>
  <c r="M636" i="4"/>
  <c r="N636" i="4"/>
  <c r="O636" i="4"/>
  <c r="P636" i="4"/>
  <c r="Q636" i="4"/>
  <c r="R636" i="4"/>
  <c r="S636" i="4"/>
  <c r="T636" i="4"/>
  <c r="U636" i="4"/>
  <c r="V636" i="4"/>
  <c r="W636" i="4"/>
  <c r="I637" i="4"/>
  <c r="J637" i="4"/>
  <c r="K637" i="4"/>
  <c r="L637" i="4"/>
  <c r="M637" i="4"/>
  <c r="N637" i="4"/>
  <c r="O637" i="4"/>
  <c r="P637" i="4"/>
  <c r="Q637" i="4"/>
  <c r="R637" i="4"/>
  <c r="S637" i="4"/>
  <c r="T637" i="4"/>
  <c r="U637" i="4"/>
  <c r="V637" i="4"/>
  <c r="W637" i="4"/>
  <c r="I638" i="4"/>
  <c r="J638" i="4"/>
  <c r="K638" i="4"/>
  <c r="L638" i="4"/>
  <c r="M638" i="4"/>
  <c r="N638" i="4"/>
  <c r="O638" i="4"/>
  <c r="P638" i="4"/>
  <c r="Q638" i="4"/>
  <c r="R638" i="4"/>
  <c r="S638" i="4"/>
  <c r="T638" i="4"/>
  <c r="U638" i="4"/>
  <c r="V638" i="4"/>
  <c r="W638" i="4"/>
  <c r="I639" i="4"/>
  <c r="J639" i="4"/>
  <c r="K639" i="4"/>
  <c r="L639" i="4"/>
  <c r="M639" i="4"/>
  <c r="N639" i="4"/>
  <c r="O639" i="4"/>
  <c r="P639" i="4"/>
  <c r="Q639" i="4"/>
  <c r="R639" i="4"/>
  <c r="S639" i="4"/>
  <c r="T639" i="4"/>
  <c r="U639" i="4"/>
  <c r="V639" i="4"/>
  <c r="W639" i="4"/>
  <c r="I640" i="4"/>
  <c r="J640" i="4"/>
  <c r="K640" i="4"/>
  <c r="L640" i="4"/>
  <c r="M640" i="4"/>
  <c r="N640" i="4"/>
  <c r="O640" i="4"/>
  <c r="P640" i="4"/>
  <c r="Q640" i="4"/>
  <c r="R640" i="4"/>
  <c r="S640" i="4"/>
  <c r="T640" i="4"/>
  <c r="U640" i="4"/>
  <c r="V640" i="4"/>
  <c r="W640" i="4"/>
  <c r="I641" i="4"/>
  <c r="J641" i="4"/>
  <c r="K641" i="4"/>
  <c r="L641" i="4"/>
  <c r="M641" i="4"/>
  <c r="N641" i="4"/>
  <c r="O641" i="4"/>
  <c r="P641" i="4"/>
  <c r="Q641" i="4"/>
  <c r="R641" i="4"/>
  <c r="S641" i="4"/>
  <c r="T641" i="4"/>
  <c r="U641" i="4"/>
  <c r="V641" i="4"/>
  <c r="W641" i="4"/>
  <c r="I642" i="4"/>
  <c r="J642" i="4"/>
  <c r="K642" i="4"/>
  <c r="L642" i="4"/>
  <c r="M642" i="4"/>
  <c r="N642" i="4"/>
  <c r="O642" i="4"/>
  <c r="P642" i="4"/>
  <c r="Q642" i="4"/>
  <c r="R642" i="4"/>
  <c r="S642" i="4"/>
  <c r="T642" i="4"/>
  <c r="U642" i="4"/>
  <c r="V642" i="4"/>
  <c r="W642" i="4"/>
  <c r="I643" i="4"/>
  <c r="J643" i="4"/>
  <c r="K643" i="4"/>
  <c r="L643" i="4"/>
  <c r="M643" i="4"/>
  <c r="N643" i="4"/>
  <c r="O643" i="4"/>
  <c r="P643" i="4"/>
  <c r="Q643" i="4"/>
  <c r="R643" i="4"/>
  <c r="S643" i="4"/>
  <c r="T643" i="4"/>
  <c r="U643" i="4"/>
  <c r="V643" i="4"/>
  <c r="W643" i="4"/>
  <c r="I644" i="4"/>
  <c r="J644" i="4"/>
  <c r="K644" i="4"/>
  <c r="L644" i="4"/>
  <c r="M644" i="4"/>
  <c r="N644" i="4"/>
  <c r="O644" i="4"/>
  <c r="P644" i="4"/>
  <c r="Q644" i="4"/>
  <c r="R644" i="4"/>
  <c r="S644" i="4"/>
  <c r="T644" i="4"/>
  <c r="U644" i="4"/>
  <c r="V644" i="4"/>
  <c r="W644" i="4"/>
  <c r="I645" i="4"/>
  <c r="J645" i="4"/>
  <c r="K645" i="4"/>
  <c r="L645" i="4"/>
  <c r="M645" i="4"/>
  <c r="N645" i="4"/>
  <c r="O645" i="4"/>
  <c r="P645" i="4"/>
  <c r="Q645" i="4"/>
  <c r="R645" i="4"/>
  <c r="S645" i="4"/>
  <c r="T645" i="4"/>
  <c r="U645" i="4"/>
  <c r="V645" i="4"/>
  <c r="W645" i="4"/>
  <c r="I646" i="4"/>
  <c r="J646" i="4"/>
  <c r="K646" i="4"/>
  <c r="L646" i="4"/>
  <c r="M646" i="4"/>
  <c r="N646" i="4"/>
  <c r="O646" i="4"/>
  <c r="P646" i="4"/>
  <c r="Q646" i="4"/>
  <c r="R646" i="4"/>
  <c r="S646" i="4"/>
  <c r="T646" i="4"/>
  <c r="U646" i="4"/>
  <c r="V646" i="4"/>
  <c r="W646" i="4"/>
  <c r="I647" i="4"/>
  <c r="J647" i="4"/>
  <c r="K647" i="4"/>
  <c r="L647" i="4"/>
  <c r="M647" i="4"/>
  <c r="N647" i="4"/>
  <c r="O647" i="4"/>
  <c r="P647" i="4"/>
  <c r="Q647" i="4"/>
  <c r="R647" i="4"/>
  <c r="S647" i="4"/>
  <c r="T647" i="4"/>
  <c r="U647" i="4"/>
  <c r="V647" i="4"/>
  <c r="W647" i="4"/>
  <c r="I648" i="4"/>
  <c r="J648" i="4"/>
  <c r="K648" i="4"/>
  <c r="L648" i="4"/>
  <c r="M648" i="4"/>
  <c r="N648" i="4"/>
  <c r="O648" i="4"/>
  <c r="P648" i="4"/>
  <c r="Q648" i="4"/>
  <c r="R648" i="4"/>
  <c r="S648" i="4"/>
  <c r="T648" i="4"/>
  <c r="U648" i="4"/>
  <c r="V648" i="4"/>
  <c r="W648" i="4"/>
  <c r="I649" i="4"/>
  <c r="J649" i="4"/>
  <c r="K649" i="4"/>
  <c r="L649" i="4"/>
  <c r="M649" i="4"/>
  <c r="N649" i="4"/>
  <c r="O649" i="4"/>
  <c r="P649" i="4"/>
  <c r="Q649" i="4"/>
  <c r="R649" i="4"/>
  <c r="S649" i="4"/>
  <c r="T649" i="4"/>
  <c r="U649" i="4"/>
  <c r="V649" i="4"/>
  <c r="W649" i="4"/>
  <c r="I650" i="4"/>
  <c r="J650" i="4"/>
  <c r="K650" i="4"/>
  <c r="L650" i="4"/>
  <c r="M650" i="4"/>
  <c r="N650" i="4"/>
  <c r="O650" i="4"/>
  <c r="P650" i="4"/>
  <c r="Q650" i="4"/>
  <c r="R650" i="4"/>
  <c r="S650" i="4"/>
  <c r="T650" i="4"/>
  <c r="U650" i="4"/>
  <c r="V650" i="4"/>
  <c r="W650" i="4"/>
  <c r="I651" i="4"/>
  <c r="J651" i="4"/>
  <c r="K651" i="4"/>
  <c r="L651" i="4"/>
  <c r="M651" i="4"/>
  <c r="N651" i="4"/>
  <c r="O651" i="4"/>
  <c r="P651" i="4"/>
  <c r="Q651" i="4"/>
  <c r="R651" i="4"/>
  <c r="S651" i="4"/>
  <c r="T651" i="4"/>
  <c r="U651" i="4"/>
  <c r="V651" i="4"/>
  <c r="W651" i="4"/>
  <c r="I652" i="4"/>
  <c r="J652" i="4"/>
  <c r="K652" i="4"/>
  <c r="L652" i="4"/>
  <c r="M652" i="4"/>
  <c r="N652" i="4"/>
  <c r="O652" i="4"/>
  <c r="P652" i="4"/>
  <c r="Q652" i="4"/>
  <c r="R652" i="4"/>
  <c r="S652" i="4"/>
  <c r="T652" i="4"/>
  <c r="U652" i="4"/>
  <c r="V652" i="4"/>
  <c r="W652" i="4"/>
  <c r="I653" i="4"/>
  <c r="J653" i="4"/>
  <c r="K653" i="4"/>
  <c r="L653" i="4"/>
  <c r="M653" i="4"/>
  <c r="N653" i="4"/>
  <c r="O653" i="4"/>
  <c r="P653" i="4"/>
  <c r="Q653" i="4"/>
  <c r="R653" i="4"/>
  <c r="S653" i="4"/>
  <c r="T653" i="4"/>
  <c r="U653" i="4"/>
  <c r="V653" i="4"/>
  <c r="W653" i="4"/>
  <c r="I654" i="4"/>
  <c r="J654" i="4"/>
  <c r="K654" i="4"/>
  <c r="L654" i="4"/>
  <c r="M654" i="4"/>
  <c r="N654" i="4"/>
  <c r="O654" i="4"/>
  <c r="P654" i="4"/>
  <c r="Q654" i="4"/>
  <c r="R654" i="4"/>
  <c r="S654" i="4"/>
  <c r="T654" i="4"/>
  <c r="U654" i="4"/>
  <c r="V654" i="4"/>
  <c r="W654" i="4"/>
  <c r="I655" i="4"/>
  <c r="J655" i="4"/>
  <c r="K655" i="4"/>
  <c r="L655" i="4"/>
  <c r="M655" i="4"/>
  <c r="N655" i="4"/>
  <c r="O655" i="4"/>
  <c r="P655" i="4"/>
  <c r="Q655" i="4"/>
  <c r="R655" i="4"/>
  <c r="S655" i="4"/>
  <c r="T655" i="4"/>
  <c r="U655" i="4"/>
  <c r="V655" i="4"/>
  <c r="W655" i="4"/>
  <c r="I656" i="4"/>
  <c r="J656" i="4"/>
  <c r="K656" i="4"/>
  <c r="L656" i="4"/>
  <c r="M656" i="4"/>
  <c r="N656" i="4"/>
  <c r="O656" i="4"/>
  <c r="P656" i="4"/>
  <c r="Q656" i="4"/>
  <c r="R656" i="4"/>
  <c r="S656" i="4"/>
  <c r="T656" i="4"/>
  <c r="U656" i="4"/>
  <c r="V656" i="4"/>
  <c r="W656" i="4"/>
  <c r="I657" i="4"/>
  <c r="J657" i="4"/>
  <c r="K657" i="4"/>
  <c r="L657" i="4"/>
  <c r="M657" i="4"/>
  <c r="N657" i="4"/>
  <c r="O657" i="4"/>
  <c r="P657" i="4"/>
  <c r="Q657" i="4"/>
  <c r="R657" i="4"/>
  <c r="S657" i="4"/>
  <c r="T657" i="4"/>
  <c r="U657" i="4"/>
  <c r="V657" i="4"/>
  <c r="W657" i="4"/>
  <c r="I658" i="4"/>
  <c r="J658" i="4"/>
  <c r="K658" i="4"/>
  <c r="L658" i="4"/>
  <c r="M658" i="4"/>
  <c r="N658" i="4"/>
  <c r="O658" i="4"/>
  <c r="P658" i="4"/>
  <c r="Q658" i="4"/>
  <c r="R658" i="4"/>
  <c r="S658" i="4"/>
  <c r="T658" i="4"/>
  <c r="U658" i="4"/>
  <c r="V658" i="4"/>
  <c r="W658" i="4"/>
  <c r="I659" i="4"/>
  <c r="J659" i="4"/>
  <c r="K659" i="4"/>
  <c r="L659" i="4"/>
  <c r="M659" i="4"/>
  <c r="N659" i="4"/>
  <c r="O659" i="4"/>
  <c r="P659" i="4"/>
  <c r="Q659" i="4"/>
  <c r="R659" i="4"/>
  <c r="S659" i="4"/>
  <c r="T659" i="4"/>
  <c r="U659" i="4"/>
  <c r="V659" i="4"/>
  <c r="W659" i="4"/>
  <c r="I660" i="4"/>
  <c r="J660" i="4"/>
  <c r="K660" i="4"/>
  <c r="L660" i="4"/>
  <c r="M660" i="4"/>
  <c r="N660" i="4"/>
  <c r="O660" i="4"/>
  <c r="P660" i="4"/>
  <c r="Q660" i="4"/>
  <c r="R660" i="4"/>
  <c r="S660" i="4"/>
  <c r="T660" i="4"/>
  <c r="U660" i="4"/>
  <c r="V660" i="4"/>
  <c r="W660" i="4"/>
  <c r="I661" i="4"/>
  <c r="J661" i="4"/>
  <c r="K661" i="4"/>
  <c r="L661" i="4"/>
  <c r="M661" i="4"/>
  <c r="N661" i="4"/>
  <c r="O661" i="4"/>
  <c r="P661" i="4"/>
  <c r="Q661" i="4"/>
  <c r="R661" i="4"/>
  <c r="S661" i="4"/>
  <c r="T661" i="4"/>
  <c r="U661" i="4"/>
  <c r="V661" i="4"/>
  <c r="W661" i="4"/>
  <c r="I662" i="4"/>
  <c r="J662" i="4"/>
  <c r="K662" i="4"/>
  <c r="L662" i="4"/>
  <c r="M662" i="4"/>
  <c r="N662" i="4"/>
  <c r="O662" i="4"/>
  <c r="P662" i="4"/>
  <c r="Q662" i="4"/>
  <c r="R662" i="4"/>
  <c r="S662" i="4"/>
  <c r="T662" i="4"/>
  <c r="U662" i="4"/>
  <c r="V662" i="4"/>
  <c r="W662" i="4"/>
  <c r="I663" i="4"/>
  <c r="J663" i="4"/>
  <c r="K663" i="4"/>
  <c r="L663" i="4"/>
  <c r="M663" i="4"/>
  <c r="N663" i="4"/>
  <c r="O663" i="4"/>
  <c r="P663" i="4"/>
  <c r="Q663" i="4"/>
  <c r="R663" i="4"/>
  <c r="S663" i="4"/>
  <c r="T663" i="4"/>
  <c r="U663" i="4"/>
  <c r="V663" i="4"/>
  <c r="W663" i="4"/>
  <c r="I664" i="4"/>
  <c r="J664" i="4"/>
  <c r="K664" i="4"/>
  <c r="L664" i="4"/>
  <c r="M664" i="4"/>
  <c r="N664" i="4"/>
  <c r="O664" i="4"/>
  <c r="P664" i="4"/>
  <c r="Q664" i="4"/>
  <c r="R664" i="4"/>
  <c r="S664" i="4"/>
  <c r="T664" i="4"/>
  <c r="U664" i="4"/>
  <c r="V664" i="4"/>
  <c r="W664" i="4"/>
  <c r="I665" i="4"/>
  <c r="J665" i="4"/>
  <c r="K665" i="4"/>
  <c r="L665" i="4"/>
  <c r="M665" i="4"/>
  <c r="N665" i="4"/>
  <c r="O665" i="4"/>
  <c r="P665" i="4"/>
  <c r="Q665" i="4"/>
  <c r="R665" i="4"/>
  <c r="S665" i="4"/>
  <c r="T665" i="4"/>
  <c r="U665" i="4"/>
  <c r="V665" i="4"/>
  <c r="W665" i="4"/>
  <c r="I666" i="4"/>
  <c r="J666" i="4"/>
  <c r="K666" i="4"/>
  <c r="L666" i="4"/>
  <c r="M666" i="4"/>
  <c r="N666" i="4"/>
  <c r="O666" i="4"/>
  <c r="P666" i="4"/>
  <c r="Q666" i="4"/>
  <c r="R666" i="4"/>
  <c r="S666" i="4"/>
  <c r="T666" i="4"/>
  <c r="U666" i="4"/>
  <c r="V666" i="4"/>
  <c r="W666" i="4"/>
  <c r="I667" i="4"/>
  <c r="J667" i="4"/>
  <c r="K667" i="4"/>
  <c r="L667" i="4"/>
  <c r="M667" i="4"/>
  <c r="N667" i="4"/>
  <c r="O667" i="4"/>
  <c r="P667" i="4"/>
  <c r="Q667" i="4"/>
  <c r="R667" i="4"/>
  <c r="S667" i="4"/>
  <c r="T667" i="4"/>
  <c r="U667" i="4"/>
  <c r="V667" i="4"/>
  <c r="W667" i="4"/>
  <c r="I668" i="4"/>
  <c r="J668" i="4"/>
  <c r="K668" i="4"/>
  <c r="L668" i="4"/>
  <c r="M668" i="4"/>
  <c r="N668" i="4"/>
  <c r="O668" i="4"/>
  <c r="P668" i="4"/>
  <c r="Q668" i="4"/>
  <c r="R668" i="4"/>
  <c r="S668" i="4"/>
  <c r="T668" i="4"/>
  <c r="U668" i="4"/>
  <c r="V668" i="4"/>
  <c r="W668" i="4"/>
  <c r="I669" i="4"/>
  <c r="J669" i="4"/>
  <c r="K669" i="4"/>
  <c r="L669" i="4"/>
  <c r="M669" i="4"/>
  <c r="N669" i="4"/>
  <c r="O669" i="4"/>
  <c r="P669" i="4"/>
  <c r="Q669" i="4"/>
  <c r="R669" i="4"/>
  <c r="S669" i="4"/>
  <c r="T669" i="4"/>
  <c r="U669" i="4"/>
  <c r="V669" i="4"/>
  <c r="W669" i="4"/>
  <c r="I670" i="4"/>
  <c r="J670" i="4"/>
  <c r="K670" i="4"/>
  <c r="L670" i="4"/>
  <c r="M670" i="4"/>
  <c r="N670" i="4"/>
  <c r="O670" i="4"/>
  <c r="P670" i="4"/>
  <c r="Q670" i="4"/>
  <c r="R670" i="4"/>
  <c r="S670" i="4"/>
  <c r="T670" i="4"/>
  <c r="U670" i="4"/>
  <c r="V670" i="4"/>
  <c r="W670" i="4"/>
  <c r="I671" i="4"/>
  <c r="J671" i="4"/>
  <c r="K671" i="4"/>
  <c r="L671" i="4"/>
  <c r="M671" i="4"/>
  <c r="N671" i="4"/>
  <c r="O671" i="4"/>
  <c r="P671" i="4"/>
  <c r="Q671" i="4"/>
  <c r="R671" i="4"/>
  <c r="S671" i="4"/>
  <c r="T671" i="4"/>
  <c r="U671" i="4"/>
  <c r="V671" i="4"/>
  <c r="W671" i="4"/>
  <c r="I672" i="4"/>
  <c r="J672" i="4"/>
  <c r="K672" i="4"/>
  <c r="L672" i="4"/>
  <c r="M672" i="4"/>
  <c r="N672" i="4"/>
  <c r="O672" i="4"/>
  <c r="P672" i="4"/>
  <c r="Q672" i="4"/>
  <c r="R672" i="4"/>
  <c r="S672" i="4"/>
  <c r="T672" i="4"/>
  <c r="U672" i="4"/>
  <c r="V672" i="4"/>
  <c r="W672" i="4"/>
  <c r="I673" i="4"/>
  <c r="J673" i="4"/>
  <c r="K673" i="4"/>
  <c r="L673" i="4"/>
  <c r="M673" i="4"/>
  <c r="N673" i="4"/>
  <c r="O673" i="4"/>
  <c r="P673" i="4"/>
  <c r="Q673" i="4"/>
  <c r="R673" i="4"/>
  <c r="S673" i="4"/>
  <c r="T673" i="4"/>
  <c r="U673" i="4"/>
  <c r="V673" i="4"/>
  <c r="W673" i="4"/>
  <c r="I674" i="4"/>
  <c r="J674" i="4"/>
  <c r="K674" i="4"/>
  <c r="L674" i="4"/>
  <c r="M674" i="4"/>
  <c r="N674" i="4"/>
  <c r="O674" i="4"/>
  <c r="P674" i="4"/>
  <c r="Q674" i="4"/>
  <c r="R674" i="4"/>
  <c r="S674" i="4"/>
  <c r="T674" i="4"/>
  <c r="U674" i="4"/>
  <c r="V674" i="4"/>
  <c r="W674" i="4"/>
  <c r="I675" i="4"/>
  <c r="J675" i="4"/>
  <c r="K675" i="4"/>
  <c r="L675" i="4"/>
  <c r="M675" i="4"/>
  <c r="N675" i="4"/>
  <c r="O675" i="4"/>
  <c r="P675" i="4"/>
  <c r="Q675" i="4"/>
  <c r="R675" i="4"/>
  <c r="S675" i="4"/>
  <c r="T675" i="4"/>
  <c r="U675" i="4"/>
  <c r="V675" i="4"/>
  <c r="W675" i="4"/>
  <c r="I676" i="4"/>
  <c r="J676" i="4"/>
  <c r="K676" i="4"/>
  <c r="L676" i="4"/>
  <c r="M676" i="4"/>
  <c r="N676" i="4"/>
  <c r="O676" i="4"/>
  <c r="P676" i="4"/>
  <c r="Q676" i="4"/>
  <c r="R676" i="4"/>
  <c r="S676" i="4"/>
  <c r="T676" i="4"/>
  <c r="U676" i="4"/>
  <c r="V676" i="4"/>
  <c r="W676" i="4"/>
  <c r="I677" i="4"/>
  <c r="J677" i="4"/>
  <c r="K677" i="4"/>
  <c r="L677" i="4"/>
  <c r="M677" i="4"/>
  <c r="N677" i="4"/>
  <c r="O677" i="4"/>
  <c r="P677" i="4"/>
  <c r="Q677" i="4"/>
  <c r="R677" i="4"/>
  <c r="S677" i="4"/>
  <c r="T677" i="4"/>
  <c r="U677" i="4"/>
  <c r="V677" i="4"/>
  <c r="W677" i="4"/>
  <c r="I678" i="4"/>
  <c r="J678" i="4"/>
  <c r="K678" i="4"/>
  <c r="L678" i="4"/>
  <c r="M678" i="4"/>
  <c r="N678" i="4"/>
  <c r="O678" i="4"/>
  <c r="P678" i="4"/>
  <c r="Q678" i="4"/>
  <c r="R678" i="4"/>
  <c r="S678" i="4"/>
  <c r="T678" i="4"/>
  <c r="U678" i="4"/>
  <c r="V678" i="4"/>
  <c r="W678" i="4"/>
  <c r="I679" i="4"/>
  <c r="J679" i="4"/>
  <c r="K679" i="4"/>
  <c r="L679" i="4"/>
  <c r="M679" i="4"/>
  <c r="N679" i="4"/>
  <c r="O679" i="4"/>
  <c r="P679" i="4"/>
  <c r="Q679" i="4"/>
  <c r="R679" i="4"/>
  <c r="S679" i="4"/>
  <c r="T679" i="4"/>
  <c r="U679" i="4"/>
  <c r="V679" i="4"/>
  <c r="W679" i="4"/>
  <c r="I680" i="4"/>
  <c r="J680" i="4"/>
  <c r="K680" i="4"/>
  <c r="L680" i="4"/>
  <c r="M680" i="4"/>
  <c r="N680" i="4"/>
  <c r="O680" i="4"/>
  <c r="P680" i="4"/>
  <c r="Q680" i="4"/>
  <c r="R680" i="4"/>
  <c r="S680" i="4"/>
  <c r="T680" i="4"/>
  <c r="U680" i="4"/>
  <c r="V680" i="4"/>
  <c r="W680" i="4"/>
  <c r="I681" i="4"/>
  <c r="J681" i="4"/>
  <c r="K681" i="4"/>
  <c r="L681" i="4"/>
  <c r="M681" i="4"/>
  <c r="N681" i="4"/>
  <c r="O681" i="4"/>
  <c r="P681" i="4"/>
  <c r="Q681" i="4"/>
  <c r="R681" i="4"/>
  <c r="S681" i="4"/>
  <c r="T681" i="4"/>
  <c r="U681" i="4"/>
  <c r="V681" i="4"/>
  <c r="W681" i="4"/>
  <c r="I682" i="4"/>
  <c r="J682" i="4"/>
  <c r="K682" i="4"/>
  <c r="L682" i="4"/>
  <c r="M682" i="4"/>
  <c r="N682" i="4"/>
  <c r="O682" i="4"/>
  <c r="P682" i="4"/>
  <c r="Q682" i="4"/>
  <c r="R682" i="4"/>
  <c r="S682" i="4"/>
  <c r="T682" i="4"/>
  <c r="U682" i="4"/>
  <c r="V682" i="4"/>
  <c r="W682" i="4"/>
  <c r="J557" i="4"/>
  <c r="K557" i="4"/>
  <c r="L557" i="4"/>
  <c r="M557" i="4"/>
  <c r="N557" i="4"/>
  <c r="O557" i="4"/>
  <c r="P557" i="4"/>
  <c r="Q557" i="4"/>
  <c r="R557" i="4"/>
  <c r="S557" i="4"/>
  <c r="T557" i="4"/>
  <c r="U557" i="4"/>
  <c r="V557" i="4"/>
  <c r="W557" i="4"/>
  <c r="I557" i="4"/>
  <c r="J556" i="4"/>
  <c r="K556" i="4"/>
  <c r="L556" i="4"/>
  <c r="M556" i="4"/>
  <c r="N556" i="4"/>
  <c r="O556" i="4"/>
  <c r="P556" i="4"/>
  <c r="Q556" i="4"/>
  <c r="R556" i="4"/>
  <c r="S556" i="4"/>
  <c r="T556" i="4"/>
  <c r="U556" i="4"/>
  <c r="V556" i="4"/>
  <c r="W556" i="4"/>
  <c r="I556" i="4"/>
  <c r="I423" i="4"/>
  <c r="J423" i="4"/>
  <c r="K423" i="4"/>
  <c r="L423" i="4"/>
  <c r="M423" i="4"/>
  <c r="N423" i="4"/>
  <c r="O423" i="4"/>
  <c r="P423" i="4"/>
  <c r="Q423" i="4"/>
  <c r="R423" i="4"/>
  <c r="S423" i="4"/>
  <c r="T423" i="4"/>
  <c r="U423" i="4"/>
  <c r="V423" i="4"/>
  <c r="W423" i="4"/>
  <c r="I424" i="4"/>
  <c r="J424" i="4"/>
  <c r="K424" i="4"/>
  <c r="L424" i="4"/>
  <c r="M424" i="4"/>
  <c r="N424" i="4"/>
  <c r="O424" i="4"/>
  <c r="P424" i="4"/>
  <c r="Q424" i="4"/>
  <c r="R424" i="4"/>
  <c r="S424" i="4"/>
  <c r="T424" i="4"/>
  <c r="U424" i="4"/>
  <c r="V424" i="4"/>
  <c r="W424" i="4"/>
  <c r="I425" i="4"/>
  <c r="J425" i="4"/>
  <c r="K425" i="4"/>
  <c r="L425" i="4"/>
  <c r="M425" i="4"/>
  <c r="N425" i="4"/>
  <c r="O425" i="4"/>
  <c r="P425" i="4"/>
  <c r="Q425" i="4"/>
  <c r="R425" i="4"/>
  <c r="S425" i="4"/>
  <c r="T425" i="4"/>
  <c r="U425" i="4"/>
  <c r="V425" i="4"/>
  <c r="W425" i="4"/>
  <c r="I426" i="4"/>
  <c r="J426" i="4"/>
  <c r="K426" i="4"/>
  <c r="L426" i="4"/>
  <c r="M426" i="4"/>
  <c r="N426" i="4"/>
  <c r="O426" i="4"/>
  <c r="P426" i="4"/>
  <c r="Q426" i="4"/>
  <c r="R426" i="4"/>
  <c r="S426" i="4"/>
  <c r="T426" i="4"/>
  <c r="U426" i="4"/>
  <c r="V426" i="4"/>
  <c r="W426" i="4"/>
  <c r="I427" i="4"/>
  <c r="J427" i="4"/>
  <c r="K427" i="4"/>
  <c r="L427" i="4"/>
  <c r="M427" i="4"/>
  <c r="N427" i="4"/>
  <c r="O427" i="4"/>
  <c r="P427" i="4"/>
  <c r="Q427" i="4"/>
  <c r="R427" i="4"/>
  <c r="S427" i="4"/>
  <c r="T427" i="4"/>
  <c r="U427" i="4"/>
  <c r="V427" i="4"/>
  <c r="W427" i="4"/>
  <c r="I428" i="4"/>
  <c r="J428" i="4"/>
  <c r="K428" i="4"/>
  <c r="L428" i="4"/>
  <c r="M428" i="4"/>
  <c r="N428" i="4"/>
  <c r="O428" i="4"/>
  <c r="P428" i="4"/>
  <c r="Q428" i="4"/>
  <c r="R428" i="4"/>
  <c r="S428" i="4"/>
  <c r="T428" i="4"/>
  <c r="U428" i="4"/>
  <c r="V428" i="4"/>
  <c r="W428" i="4"/>
  <c r="I429" i="4"/>
  <c r="J429" i="4"/>
  <c r="K429" i="4"/>
  <c r="L429" i="4"/>
  <c r="M429" i="4"/>
  <c r="N429" i="4"/>
  <c r="O429" i="4"/>
  <c r="P429" i="4"/>
  <c r="Q429" i="4"/>
  <c r="R429" i="4"/>
  <c r="S429" i="4"/>
  <c r="T429" i="4"/>
  <c r="U429" i="4"/>
  <c r="V429" i="4"/>
  <c r="W429" i="4"/>
  <c r="I430" i="4"/>
  <c r="J430" i="4"/>
  <c r="K430" i="4"/>
  <c r="L430" i="4"/>
  <c r="M430" i="4"/>
  <c r="N430" i="4"/>
  <c r="O430" i="4"/>
  <c r="P430" i="4"/>
  <c r="Q430" i="4"/>
  <c r="R430" i="4"/>
  <c r="S430" i="4"/>
  <c r="T430" i="4"/>
  <c r="U430" i="4"/>
  <c r="V430" i="4"/>
  <c r="W430" i="4"/>
  <c r="I431" i="4"/>
  <c r="J431" i="4"/>
  <c r="K431" i="4"/>
  <c r="L431" i="4"/>
  <c r="M431" i="4"/>
  <c r="N431" i="4"/>
  <c r="O431" i="4"/>
  <c r="P431" i="4"/>
  <c r="Q431" i="4"/>
  <c r="R431" i="4"/>
  <c r="S431" i="4"/>
  <c r="T431" i="4"/>
  <c r="U431" i="4"/>
  <c r="V431" i="4"/>
  <c r="W431" i="4"/>
  <c r="I432" i="4"/>
  <c r="J432" i="4"/>
  <c r="K432" i="4"/>
  <c r="L432" i="4"/>
  <c r="M432" i="4"/>
  <c r="N432" i="4"/>
  <c r="O432" i="4"/>
  <c r="P432" i="4"/>
  <c r="Q432" i="4"/>
  <c r="R432" i="4"/>
  <c r="S432" i="4"/>
  <c r="T432" i="4"/>
  <c r="U432" i="4"/>
  <c r="V432" i="4"/>
  <c r="W432" i="4"/>
  <c r="I433" i="4"/>
  <c r="J433" i="4"/>
  <c r="K433" i="4"/>
  <c r="L433" i="4"/>
  <c r="M433" i="4"/>
  <c r="N433" i="4"/>
  <c r="O433" i="4"/>
  <c r="P433" i="4"/>
  <c r="Q433" i="4"/>
  <c r="R433" i="4"/>
  <c r="S433" i="4"/>
  <c r="T433" i="4"/>
  <c r="U433" i="4"/>
  <c r="V433" i="4"/>
  <c r="W433" i="4"/>
  <c r="I434" i="4"/>
  <c r="J434" i="4"/>
  <c r="K434" i="4"/>
  <c r="L434" i="4"/>
  <c r="M434" i="4"/>
  <c r="N434" i="4"/>
  <c r="O434" i="4"/>
  <c r="P434" i="4"/>
  <c r="Q434" i="4"/>
  <c r="R434" i="4"/>
  <c r="S434" i="4"/>
  <c r="T434" i="4"/>
  <c r="U434" i="4"/>
  <c r="V434" i="4"/>
  <c r="W434" i="4"/>
  <c r="I435" i="4"/>
  <c r="J435" i="4"/>
  <c r="K435" i="4"/>
  <c r="L435" i="4"/>
  <c r="M435" i="4"/>
  <c r="N435" i="4"/>
  <c r="O435" i="4"/>
  <c r="P435" i="4"/>
  <c r="Q435" i="4"/>
  <c r="R435" i="4"/>
  <c r="S435" i="4"/>
  <c r="T435" i="4"/>
  <c r="U435" i="4"/>
  <c r="V435" i="4"/>
  <c r="W435" i="4"/>
  <c r="I436" i="4"/>
  <c r="J436" i="4"/>
  <c r="K436" i="4"/>
  <c r="L436" i="4"/>
  <c r="M436" i="4"/>
  <c r="N436" i="4"/>
  <c r="O436" i="4"/>
  <c r="P436" i="4"/>
  <c r="Q436" i="4"/>
  <c r="R436" i="4"/>
  <c r="S436" i="4"/>
  <c r="T436" i="4"/>
  <c r="U436" i="4"/>
  <c r="V436" i="4"/>
  <c r="W436" i="4"/>
  <c r="I437" i="4"/>
  <c r="J437" i="4"/>
  <c r="K437" i="4"/>
  <c r="L437" i="4"/>
  <c r="M437" i="4"/>
  <c r="N437" i="4"/>
  <c r="O437" i="4"/>
  <c r="P437" i="4"/>
  <c r="Q437" i="4"/>
  <c r="R437" i="4"/>
  <c r="S437" i="4"/>
  <c r="T437" i="4"/>
  <c r="U437" i="4"/>
  <c r="V437" i="4"/>
  <c r="W437" i="4"/>
  <c r="I438" i="4"/>
  <c r="J438" i="4"/>
  <c r="K438" i="4"/>
  <c r="L438" i="4"/>
  <c r="M438" i="4"/>
  <c r="N438" i="4"/>
  <c r="O438" i="4"/>
  <c r="P438" i="4"/>
  <c r="Q438" i="4"/>
  <c r="R438" i="4"/>
  <c r="S438" i="4"/>
  <c r="T438" i="4"/>
  <c r="U438" i="4"/>
  <c r="V438" i="4"/>
  <c r="W438" i="4"/>
  <c r="I439" i="4"/>
  <c r="J439" i="4"/>
  <c r="K439" i="4"/>
  <c r="L439" i="4"/>
  <c r="M439" i="4"/>
  <c r="N439" i="4"/>
  <c r="O439" i="4"/>
  <c r="P439" i="4"/>
  <c r="Q439" i="4"/>
  <c r="R439" i="4"/>
  <c r="S439" i="4"/>
  <c r="T439" i="4"/>
  <c r="U439" i="4"/>
  <c r="V439" i="4"/>
  <c r="W439" i="4"/>
  <c r="I440" i="4"/>
  <c r="J440" i="4"/>
  <c r="K440" i="4"/>
  <c r="L440" i="4"/>
  <c r="M440" i="4"/>
  <c r="N440" i="4"/>
  <c r="O440" i="4"/>
  <c r="P440" i="4"/>
  <c r="Q440" i="4"/>
  <c r="R440" i="4"/>
  <c r="S440" i="4"/>
  <c r="T440" i="4"/>
  <c r="U440" i="4"/>
  <c r="V440" i="4"/>
  <c r="W440" i="4"/>
  <c r="I441" i="4"/>
  <c r="J441" i="4"/>
  <c r="K441" i="4"/>
  <c r="L441" i="4"/>
  <c r="M441" i="4"/>
  <c r="N441" i="4"/>
  <c r="O441" i="4"/>
  <c r="P441" i="4"/>
  <c r="Q441" i="4"/>
  <c r="R441" i="4"/>
  <c r="S441" i="4"/>
  <c r="T441" i="4"/>
  <c r="U441" i="4"/>
  <c r="V441" i="4"/>
  <c r="W441" i="4"/>
  <c r="I442" i="4"/>
  <c r="J442" i="4"/>
  <c r="K442" i="4"/>
  <c r="L442" i="4"/>
  <c r="M442" i="4"/>
  <c r="N442" i="4"/>
  <c r="O442" i="4"/>
  <c r="P442" i="4"/>
  <c r="Q442" i="4"/>
  <c r="R442" i="4"/>
  <c r="S442" i="4"/>
  <c r="T442" i="4"/>
  <c r="U442" i="4"/>
  <c r="V442" i="4"/>
  <c r="W442" i="4"/>
  <c r="I443" i="4"/>
  <c r="J443" i="4"/>
  <c r="K443" i="4"/>
  <c r="L443" i="4"/>
  <c r="M443" i="4"/>
  <c r="N443" i="4"/>
  <c r="O443" i="4"/>
  <c r="P443" i="4"/>
  <c r="Q443" i="4"/>
  <c r="R443" i="4"/>
  <c r="S443" i="4"/>
  <c r="T443" i="4"/>
  <c r="U443" i="4"/>
  <c r="V443" i="4"/>
  <c r="W443" i="4"/>
  <c r="I444" i="4"/>
  <c r="J444" i="4"/>
  <c r="K444" i="4"/>
  <c r="L444" i="4"/>
  <c r="M444" i="4"/>
  <c r="N444" i="4"/>
  <c r="O444" i="4"/>
  <c r="P444" i="4"/>
  <c r="Q444" i="4"/>
  <c r="R444" i="4"/>
  <c r="S444" i="4"/>
  <c r="T444" i="4"/>
  <c r="U444" i="4"/>
  <c r="V444" i="4"/>
  <c r="W444" i="4"/>
  <c r="I445" i="4"/>
  <c r="J445" i="4"/>
  <c r="K445" i="4"/>
  <c r="L445" i="4"/>
  <c r="M445" i="4"/>
  <c r="N445" i="4"/>
  <c r="O445" i="4"/>
  <c r="P445" i="4"/>
  <c r="Q445" i="4"/>
  <c r="R445" i="4"/>
  <c r="S445" i="4"/>
  <c r="T445" i="4"/>
  <c r="U445" i="4"/>
  <c r="V445" i="4"/>
  <c r="W445" i="4"/>
  <c r="I446" i="4"/>
  <c r="J446" i="4"/>
  <c r="K446" i="4"/>
  <c r="L446" i="4"/>
  <c r="M446" i="4"/>
  <c r="N446" i="4"/>
  <c r="O446" i="4"/>
  <c r="P446" i="4"/>
  <c r="Q446" i="4"/>
  <c r="R446" i="4"/>
  <c r="S446" i="4"/>
  <c r="T446" i="4"/>
  <c r="U446" i="4"/>
  <c r="V446" i="4"/>
  <c r="W446" i="4"/>
  <c r="I447" i="4"/>
  <c r="J447" i="4"/>
  <c r="K447" i="4"/>
  <c r="L447" i="4"/>
  <c r="M447" i="4"/>
  <c r="N447" i="4"/>
  <c r="O447" i="4"/>
  <c r="P447" i="4"/>
  <c r="Q447" i="4"/>
  <c r="R447" i="4"/>
  <c r="S447" i="4"/>
  <c r="T447" i="4"/>
  <c r="U447" i="4"/>
  <c r="V447" i="4"/>
  <c r="W447" i="4"/>
  <c r="I448" i="4"/>
  <c r="J448" i="4"/>
  <c r="K448" i="4"/>
  <c r="L448" i="4"/>
  <c r="M448" i="4"/>
  <c r="N448" i="4"/>
  <c r="O448" i="4"/>
  <c r="P448" i="4"/>
  <c r="Q448" i="4"/>
  <c r="R448" i="4"/>
  <c r="S448" i="4"/>
  <c r="T448" i="4"/>
  <c r="U448" i="4"/>
  <c r="V448" i="4"/>
  <c r="W448" i="4"/>
  <c r="I449" i="4"/>
  <c r="J449" i="4"/>
  <c r="K449" i="4"/>
  <c r="L449" i="4"/>
  <c r="M449" i="4"/>
  <c r="N449" i="4"/>
  <c r="O449" i="4"/>
  <c r="P449" i="4"/>
  <c r="Q449" i="4"/>
  <c r="R449" i="4"/>
  <c r="S449" i="4"/>
  <c r="T449" i="4"/>
  <c r="U449" i="4"/>
  <c r="V449" i="4"/>
  <c r="W449" i="4"/>
  <c r="I450" i="4"/>
  <c r="J450" i="4"/>
  <c r="K450" i="4"/>
  <c r="L450" i="4"/>
  <c r="M450" i="4"/>
  <c r="N450" i="4"/>
  <c r="O450" i="4"/>
  <c r="P450" i="4"/>
  <c r="Q450" i="4"/>
  <c r="R450" i="4"/>
  <c r="S450" i="4"/>
  <c r="T450" i="4"/>
  <c r="U450" i="4"/>
  <c r="V450" i="4"/>
  <c r="W450" i="4"/>
  <c r="I451" i="4"/>
  <c r="J451" i="4"/>
  <c r="K451" i="4"/>
  <c r="L451" i="4"/>
  <c r="M451" i="4"/>
  <c r="N451" i="4"/>
  <c r="O451" i="4"/>
  <c r="P451" i="4"/>
  <c r="Q451" i="4"/>
  <c r="R451" i="4"/>
  <c r="S451" i="4"/>
  <c r="T451" i="4"/>
  <c r="U451" i="4"/>
  <c r="V451" i="4"/>
  <c r="W451" i="4"/>
  <c r="I452" i="4"/>
  <c r="J452" i="4"/>
  <c r="K452" i="4"/>
  <c r="L452" i="4"/>
  <c r="M452" i="4"/>
  <c r="N452" i="4"/>
  <c r="O452" i="4"/>
  <c r="P452" i="4"/>
  <c r="Q452" i="4"/>
  <c r="R452" i="4"/>
  <c r="S452" i="4"/>
  <c r="T452" i="4"/>
  <c r="U452" i="4"/>
  <c r="V452" i="4"/>
  <c r="W452" i="4"/>
  <c r="I453" i="4"/>
  <c r="J453" i="4"/>
  <c r="K453" i="4"/>
  <c r="L453" i="4"/>
  <c r="M453" i="4"/>
  <c r="N453" i="4"/>
  <c r="O453" i="4"/>
  <c r="P453" i="4"/>
  <c r="Q453" i="4"/>
  <c r="R453" i="4"/>
  <c r="S453" i="4"/>
  <c r="T453" i="4"/>
  <c r="U453" i="4"/>
  <c r="V453" i="4"/>
  <c r="W453" i="4"/>
  <c r="I454" i="4"/>
  <c r="J454" i="4"/>
  <c r="K454" i="4"/>
  <c r="L454" i="4"/>
  <c r="M454" i="4"/>
  <c r="N454" i="4"/>
  <c r="O454" i="4"/>
  <c r="P454" i="4"/>
  <c r="Q454" i="4"/>
  <c r="R454" i="4"/>
  <c r="S454" i="4"/>
  <c r="T454" i="4"/>
  <c r="U454" i="4"/>
  <c r="V454" i="4"/>
  <c r="W454" i="4"/>
  <c r="I455" i="4"/>
  <c r="J455" i="4"/>
  <c r="K455" i="4"/>
  <c r="L455" i="4"/>
  <c r="M455" i="4"/>
  <c r="N455" i="4"/>
  <c r="O455" i="4"/>
  <c r="P455" i="4"/>
  <c r="Q455" i="4"/>
  <c r="R455" i="4"/>
  <c r="S455" i="4"/>
  <c r="T455" i="4"/>
  <c r="U455" i="4"/>
  <c r="V455" i="4"/>
  <c r="W455" i="4"/>
  <c r="I456" i="4"/>
  <c r="J456" i="4"/>
  <c r="K456" i="4"/>
  <c r="L456" i="4"/>
  <c r="M456" i="4"/>
  <c r="N456" i="4"/>
  <c r="O456" i="4"/>
  <c r="P456" i="4"/>
  <c r="Q456" i="4"/>
  <c r="R456" i="4"/>
  <c r="S456" i="4"/>
  <c r="T456" i="4"/>
  <c r="U456" i="4"/>
  <c r="V456" i="4"/>
  <c r="W456" i="4"/>
  <c r="I457" i="4"/>
  <c r="J457" i="4"/>
  <c r="K457" i="4"/>
  <c r="L457" i="4"/>
  <c r="M457" i="4"/>
  <c r="N457" i="4"/>
  <c r="O457" i="4"/>
  <c r="P457" i="4"/>
  <c r="Q457" i="4"/>
  <c r="R457" i="4"/>
  <c r="S457" i="4"/>
  <c r="T457" i="4"/>
  <c r="U457" i="4"/>
  <c r="V457" i="4"/>
  <c r="W457" i="4"/>
  <c r="I458" i="4"/>
  <c r="J458" i="4"/>
  <c r="K458" i="4"/>
  <c r="L458" i="4"/>
  <c r="M458" i="4"/>
  <c r="N458" i="4"/>
  <c r="O458" i="4"/>
  <c r="P458" i="4"/>
  <c r="Q458" i="4"/>
  <c r="R458" i="4"/>
  <c r="S458" i="4"/>
  <c r="T458" i="4"/>
  <c r="U458" i="4"/>
  <c r="V458" i="4"/>
  <c r="W458" i="4"/>
  <c r="I459" i="4"/>
  <c r="J459" i="4"/>
  <c r="K459" i="4"/>
  <c r="L459" i="4"/>
  <c r="M459" i="4"/>
  <c r="N459" i="4"/>
  <c r="O459" i="4"/>
  <c r="P459" i="4"/>
  <c r="Q459" i="4"/>
  <c r="R459" i="4"/>
  <c r="S459" i="4"/>
  <c r="T459" i="4"/>
  <c r="U459" i="4"/>
  <c r="V459" i="4"/>
  <c r="W459" i="4"/>
  <c r="I460" i="4"/>
  <c r="J460" i="4"/>
  <c r="K460" i="4"/>
  <c r="L460" i="4"/>
  <c r="M460" i="4"/>
  <c r="N460" i="4"/>
  <c r="O460" i="4"/>
  <c r="P460" i="4"/>
  <c r="Q460" i="4"/>
  <c r="R460" i="4"/>
  <c r="S460" i="4"/>
  <c r="T460" i="4"/>
  <c r="U460" i="4"/>
  <c r="V460" i="4"/>
  <c r="W460" i="4"/>
  <c r="I461" i="4"/>
  <c r="J461" i="4"/>
  <c r="K461" i="4"/>
  <c r="L461" i="4"/>
  <c r="M461" i="4"/>
  <c r="N461" i="4"/>
  <c r="O461" i="4"/>
  <c r="P461" i="4"/>
  <c r="Q461" i="4"/>
  <c r="R461" i="4"/>
  <c r="S461" i="4"/>
  <c r="T461" i="4"/>
  <c r="U461" i="4"/>
  <c r="V461" i="4"/>
  <c r="W461" i="4"/>
  <c r="I462" i="4"/>
  <c r="J462" i="4"/>
  <c r="K462" i="4"/>
  <c r="L462" i="4"/>
  <c r="M462" i="4"/>
  <c r="N462" i="4"/>
  <c r="O462" i="4"/>
  <c r="P462" i="4"/>
  <c r="Q462" i="4"/>
  <c r="R462" i="4"/>
  <c r="S462" i="4"/>
  <c r="T462" i="4"/>
  <c r="U462" i="4"/>
  <c r="V462" i="4"/>
  <c r="W462" i="4"/>
  <c r="I463" i="4"/>
  <c r="J463" i="4"/>
  <c r="K463" i="4"/>
  <c r="L463" i="4"/>
  <c r="M463" i="4"/>
  <c r="N463" i="4"/>
  <c r="O463" i="4"/>
  <c r="P463" i="4"/>
  <c r="Q463" i="4"/>
  <c r="R463" i="4"/>
  <c r="S463" i="4"/>
  <c r="T463" i="4"/>
  <c r="U463" i="4"/>
  <c r="V463" i="4"/>
  <c r="W463" i="4"/>
  <c r="I464" i="4"/>
  <c r="J464" i="4"/>
  <c r="K464" i="4"/>
  <c r="L464" i="4"/>
  <c r="M464" i="4"/>
  <c r="N464" i="4"/>
  <c r="O464" i="4"/>
  <c r="P464" i="4"/>
  <c r="Q464" i="4"/>
  <c r="R464" i="4"/>
  <c r="S464" i="4"/>
  <c r="T464" i="4"/>
  <c r="U464" i="4"/>
  <c r="V464" i="4"/>
  <c r="W464" i="4"/>
  <c r="I465" i="4"/>
  <c r="J465" i="4"/>
  <c r="K465" i="4"/>
  <c r="L465" i="4"/>
  <c r="M465" i="4"/>
  <c r="N465" i="4"/>
  <c r="O465" i="4"/>
  <c r="P465" i="4"/>
  <c r="Q465" i="4"/>
  <c r="R465" i="4"/>
  <c r="S465" i="4"/>
  <c r="T465" i="4"/>
  <c r="U465" i="4"/>
  <c r="V465" i="4"/>
  <c r="W465" i="4"/>
  <c r="I466" i="4"/>
  <c r="J466" i="4"/>
  <c r="K466" i="4"/>
  <c r="L466" i="4"/>
  <c r="M466" i="4"/>
  <c r="N466" i="4"/>
  <c r="O466" i="4"/>
  <c r="P466" i="4"/>
  <c r="Q466" i="4"/>
  <c r="R466" i="4"/>
  <c r="S466" i="4"/>
  <c r="T466" i="4"/>
  <c r="U466" i="4"/>
  <c r="V466" i="4"/>
  <c r="W466" i="4"/>
  <c r="I467" i="4"/>
  <c r="J467" i="4"/>
  <c r="K467" i="4"/>
  <c r="L467" i="4"/>
  <c r="M467" i="4"/>
  <c r="N467" i="4"/>
  <c r="O467" i="4"/>
  <c r="P467" i="4"/>
  <c r="Q467" i="4"/>
  <c r="R467" i="4"/>
  <c r="S467" i="4"/>
  <c r="T467" i="4"/>
  <c r="U467" i="4"/>
  <c r="V467" i="4"/>
  <c r="W467" i="4"/>
  <c r="I468" i="4"/>
  <c r="J468" i="4"/>
  <c r="K468" i="4"/>
  <c r="L468" i="4"/>
  <c r="M468" i="4"/>
  <c r="N468" i="4"/>
  <c r="O468" i="4"/>
  <c r="P468" i="4"/>
  <c r="Q468" i="4"/>
  <c r="R468" i="4"/>
  <c r="S468" i="4"/>
  <c r="T468" i="4"/>
  <c r="U468" i="4"/>
  <c r="V468" i="4"/>
  <c r="W468" i="4"/>
  <c r="I469" i="4"/>
  <c r="J469" i="4"/>
  <c r="K469" i="4"/>
  <c r="L469" i="4"/>
  <c r="M469" i="4"/>
  <c r="N469" i="4"/>
  <c r="O469" i="4"/>
  <c r="P469" i="4"/>
  <c r="Q469" i="4"/>
  <c r="R469" i="4"/>
  <c r="S469" i="4"/>
  <c r="T469" i="4"/>
  <c r="U469" i="4"/>
  <c r="V469" i="4"/>
  <c r="W469" i="4"/>
  <c r="I470" i="4"/>
  <c r="J470" i="4"/>
  <c r="K470" i="4"/>
  <c r="L470" i="4"/>
  <c r="M470" i="4"/>
  <c r="N470" i="4"/>
  <c r="O470" i="4"/>
  <c r="P470" i="4"/>
  <c r="Q470" i="4"/>
  <c r="R470" i="4"/>
  <c r="S470" i="4"/>
  <c r="T470" i="4"/>
  <c r="U470" i="4"/>
  <c r="V470" i="4"/>
  <c r="W470" i="4"/>
  <c r="I471" i="4"/>
  <c r="J471" i="4"/>
  <c r="K471" i="4"/>
  <c r="L471" i="4"/>
  <c r="M471" i="4"/>
  <c r="N471" i="4"/>
  <c r="O471" i="4"/>
  <c r="P471" i="4"/>
  <c r="Q471" i="4"/>
  <c r="R471" i="4"/>
  <c r="S471" i="4"/>
  <c r="T471" i="4"/>
  <c r="U471" i="4"/>
  <c r="V471" i="4"/>
  <c r="W471" i="4"/>
  <c r="I472" i="4"/>
  <c r="J472" i="4"/>
  <c r="K472" i="4"/>
  <c r="L472" i="4"/>
  <c r="M472" i="4"/>
  <c r="N472" i="4"/>
  <c r="O472" i="4"/>
  <c r="P472" i="4"/>
  <c r="Q472" i="4"/>
  <c r="R472" i="4"/>
  <c r="S472" i="4"/>
  <c r="T472" i="4"/>
  <c r="U472" i="4"/>
  <c r="V472" i="4"/>
  <c r="W472" i="4"/>
  <c r="I473" i="4"/>
  <c r="J473" i="4"/>
  <c r="K473" i="4"/>
  <c r="L473" i="4"/>
  <c r="M473" i="4"/>
  <c r="N473" i="4"/>
  <c r="O473" i="4"/>
  <c r="P473" i="4"/>
  <c r="Q473" i="4"/>
  <c r="R473" i="4"/>
  <c r="S473" i="4"/>
  <c r="T473" i="4"/>
  <c r="U473" i="4"/>
  <c r="V473" i="4"/>
  <c r="W473" i="4"/>
  <c r="I474" i="4"/>
  <c r="J474" i="4"/>
  <c r="K474" i="4"/>
  <c r="L474" i="4"/>
  <c r="M474" i="4"/>
  <c r="N474" i="4"/>
  <c r="O474" i="4"/>
  <c r="P474" i="4"/>
  <c r="Q474" i="4"/>
  <c r="R474" i="4"/>
  <c r="S474" i="4"/>
  <c r="T474" i="4"/>
  <c r="U474" i="4"/>
  <c r="V474" i="4"/>
  <c r="W474" i="4"/>
  <c r="I475" i="4"/>
  <c r="J475" i="4"/>
  <c r="K475" i="4"/>
  <c r="L475" i="4"/>
  <c r="M475" i="4"/>
  <c r="N475" i="4"/>
  <c r="O475" i="4"/>
  <c r="P475" i="4"/>
  <c r="Q475" i="4"/>
  <c r="R475" i="4"/>
  <c r="S475" i="4"/>
  <c r="T475" i="4"/>
  <c r="U475" i="4"/>
  <c r="V475" i="4"/>
  <c r="W475" i="4"/>
  <c r="I476" i="4"/>
  <c r="J476" i="4"/>
  <c r="K476" i="4"/>
  <c r="L476" i="4"/>
  <c r="M476" i="4"/>
  <c r="N476" i="4"/>
  <c r="O476" i="4"/>
  <c r="P476" i="4"/>
  <c r="Q476" i="4"/>
  <c r="R476" i="4"/>
  <c r="S476" i="4"/>
  <c r="T476" i="4"/>
  <c r="U476" i="4"/>
  <c r="V476" i="4"/>
  <c r="W476" i="4"/>
  <c r="I477" i="4"/>
  <c r="J477" i="4"/>
  <c r="K477" i="4"/>
  <c r="L477" i="4"/>
  <c r="M477" i="4"/>
  <c r="N477" i="4"/>
  <c r="O477" i="4"/>
  <c r="P477" i="4"/>
  <c r="Q477" i="4"/>
  <c r="R477" i="4"/>
  <c r="S477" i="4"/>
  <c r="T477" i="4"/>
  <c r="U477" i="4"/>
  <c r="V477" i="4"/>
  <c r="W477" i="4"/>
  <c r="I478" i="4"/>
  <c r="J478" i="4"/>
  <c r="K478" i="4"/>
  <c r="L478" i="4"/>
  <c r="M478" i="4"/>
  <c r="N478" i="4"/>
  <c r="O478" i="4"/>
  <c r="P478" i="4"/>
  <c r="Q478" i="4"/>
  <c r="R478" i="4"/>
  <c r="S478" i="4"/>
  <c r="T478" i="4"/>
  <c r="U478" i="4"/>
  <c r="V478" i="4"/>
  <c r="W478" i="4"/>
  <c r="I479" i="4"/>
  <c r="J479" i="4"/>
  <c r="K479" i="4"/>
  <c r="L479" i="4"/>
  <c r="M479" i="4"/>
  <c r="N479" i="4"/>
  <c r="O479" i="4"/>
  <c r="P479" i="4"/>
  <c r="Q479" i="4"/>
  <c r="R479" i="4"/>
  <c r="S479" i="4"/>
  <c r="T479" i="4"/>
  <c r="U479" i="4"/>
  <c r="V479" i="4"/>
  <c r="W479" i="4"/>
  <c r="I480" i="4"/>
  <c r="J480" i="4"/>
  <c r="K480" i="4"/>
  <c r="L480" i="4"/>
  <c r="M480" i="4"/>
  <c r="N480" i="4"/>
  <c r="O480" i="4"/>
  <c r="P480" i="4"/>
  <c r="Q480" i="4"/>
  <c r="R480" i="4"/>
  <c r="S480" i="4"/>
  <c r="T480" i="4"/>
  <c r="U480" i="4"/>
  <c r="V480" i="4"/>
  <c r="W480" i="4"/>
  <c r="I481" i="4"/>
  <c r="J481" i="4"/>
  <c r="K481" i="4"/>
  <c r="L481" i="4"/>
  <c r="M481" i="4"/>
  <c r="N481" i="4"/>
  <c r="O481" i="4"/>
  <c r="P481" i="4"/>
  <c r="Q481" i="4"/>
  <c r="R481" i="4"/>
  <c r="S481" i="4"/>
  <c r="T481" i="4"/>
  <c r="U481" i="4"/>
  <c r="V481" i="4"/>
  <c r="W481" i="4"/>
  <c r="I482" i="4"/>
  <c r="J482" i="4"/>
  <c r="K482" i="4"/>
  <c r="L482" i="4"/>
  <c r="M482" i="4"/>
  <c r="N482" i="4"/>
  <c r="O482" i="4"/>
  <c r="P482" i="4"/>
  <c r="Q482" i="4"/>
  <c r="R482" i="4"/>
  <c r="S482" i="4"/>
  <c r="T482" i="4"/>
  <c r="U482" i="4"/>
  <c r="V482" i="4"/>
  <c r="W482" i="4"/>
  <c r="I483" i="4"/>
  <c r="J483" i="4"/>
  <c r="K483" i="4"/>
  <c r="L483" i="4"/>
  <c r="M483" i="4"/>
  <c r="N483" i="4"/>
  <c r="O483" i="4"/>
  <c r="P483" i="4"/>
  <c r="Q483" i="4"/>
  <c r="R483" i="4"/>
  <c r="S483" i="4"/>
  <c r="T483" i="4"/>
  <c r="U483" i="4"/>
  <c r="V483" i="4"/>
  <c r="W483" i="4"/>
  <c r="I484" i="4"/>
  <c r="J484" i="4"/>
  <c r="K484" i="4"/>
  <c r="L484" i="4"/>
  <c r="M484" i="4"/>
  <c r="N484" i="4"/>
  <c r="O484" i="4"/>
  <c r="P484" i="4"/>
  <c r="Q484" i="4"/>
  <c r="R484" i="4"/>
  <c r="S484" i="4"/>
  <c r="T484" i="4"/>
  <c r="U484" i="4"/>
  <c r="V484" i="4"/>
  <c r="W484" i="4"/>
  <c r="I485" i="4"/>
  <c r="J485" i="4"/>
  <c r="K485" i="4"/>
  <c r="L485" i="4"/>
  <c r="M485" i="4"/>
  <c r="N485" i="4"/>
  <c r="O485" i="4"/>
  <c r="P485" i="4"/>
  <c r="Q485" i="4"/>
  <c r="R485" i="4"/>
  <c r="S485" i="4"/>
  <c r="T485" i="4"/>
  <c r="U485" i="4"/>
  <c r="V485" i="4"/>
  <c r="W485" i="4"/>
  <c r="I486" i="4"/>
  <c r="J486" i="4"/>
  <c r="K486" i="4"/>
  <c r="L486" i="4"/>
  <c r="M486" i="4"/>
  <c r="N486" i="4"/>
  <c r="O486" i="4"/>
  <c r="P486" i="4"/>
  <c r="Q486" i="4"/>
  <c r="R486" i="4"/>
  <c r="S486" i="4"/>
  <c r="T486" i="4"/>
  <c r="U486" i="4"/>
  <c r="V486" i="4"/>
  <c r="W486" i="4"/>
  <c r="I487" i="4"/>
  <c r="J487" i="4"/>
  <c r="K487" i="4"/>
  <c r="L487" i="4"/>
  <c r="M487" i="4"/>
  <c r="N487" i="4"/>
  <c r="O487" i="4"/>
  <c r="P487" i="4"/>
  <c r="Q487" i="4"/>
  <c r="R487" i="4"/>
  <c r="S487" i="4"/>
  <c r="T487" i="4"/>
  <c r="U487" i="4"/>
  <c r="V487" i="4"/>
  <c r="W487" i="4"/>
  <c r="I488" i="4"/>
  <c r="J488" i="4"/>
  <c r="K488" i="4"/>
  <c r="L488" i="4"/>
  <c r="M488" i="4"/>
  <c r="N488" i="4"/>
  <c r="O488" i="4"/>
  <c r="P488" i="4"/>
  <c r="Q488" i="4"/>
  <c r="R488" i="4"/>
  <c r="S488" i="4"/>
  <c r="T488" i="4"/>
  <c r="U488" i="4"/>
  <c r="V488" i="4"/>
  <c r="W488" i="4"/>
  <c r="I489" i="4"/>
  <c r="J489" i="4"/>
  <c r="K489" i="4"/>
  <c r="L489" i="4"/>
  <c r="M489" i="4"/>
  <c r="N489" i="4"/>
  <c r="O489" i="4"/>
  <c r="P489" i="4"/>
  <c r="Q489" i="4"/>
  <c r="R489" i="4"/>
  <c r="S489" i="4"/>
  <c r="T489" i="4"/>
  <c r="U489" i="4"/>
  <c r="V489" i="4"/>
  <c r="W489" i="4"/>
  <c r="I490" i="4"/>
  <c r="J490" i="4"/>
  <c r="K490" i="4"/>
  <c r="L490" i="4"/>
  <c r="M490" i="4"/>
  <c r="N490" i="4"/>
  <c r="O490" i="4"/>
  <c r="P490" i="4"/>
  <c r="Q490" i="4"/>
  <c r="R490" i="4"/>
  <c r="S490" i="4"/>
  <c r="T490" i="4"/>
  <c r="U490" i="4"/>
  <c r="V490" i="4"/>
  <c r="W490" i="4"/>
  <c r="I491" i="4"/>
  <c r="J491" i="4"/>
  <c r="K491" i="4"/>
  <c r="L491" i="4"/>
  <c r="M491" i="4"/>
  <c r="N491" i="4"/>
  <c r="O491" i="4"/>
  <c r="P491" i="4"/>
  <c r="Q491" i="4"/>
  <c r="R491" i="4"/>
  <c r="S491" i="4"/>
  <c r="T491" i="4"/>
  <c r="U491" i="4"/>
  <c r="V491" i="4"/>
  <c r="W491" i="4"/>
  <c r="I492" i="4"/>
  <c r="J492" i="4"/>
  <c r="K492" i="4"/>
  <c r="L492" i="4"/>
  <c r="M492" i="4"/>
  <c r="N492" i="4"/>
  <c r="O492" i="4"/>
  <c r="P492" i="4"/>
  <c r="Q492" i="4"/>
  <c r="R492" i="4"/>
  <c r="S492" i="4"/>
  <c r="T492" i="4"/>
  <c r="U492" i="4"/>
  <c r="V492" i="4"/>
  <c r="W492" i="4"/>
  <c r="I493" i="4"/>
  <c r="J493" i="4"/>
  <c r="K493" i="4"/>
  <c r="L493" i="4"/>
  <c r="M493" i="4"/>
  <c r="N493" i="4"/>
  <c r="O493" i="4"/>
  <c r="P493" i="4"/>
  <c r="Q493" i="4"/>
  <c r="R493" i="4"/>
  <c r="S493" i="4"/>
  <c r="T493" i="4"/>
  <c r="U493" i="4"/>
  <c r="V493" i="4"/>
  <c r="W493" i="4"/>
  <c r="I494" i="4"/>
  <c r="J494" i="4"/>
  <c r="K494" i="4"/>
  <c r="L494" i="4"/>
  <c r="M494" i="4"/>
  <c r="N494" i="4"/>
  <c r="O494" i="4"/>
  <c r="P494" i="4"/>
  <c r="Q494" i="4"/>
  <c r="R494" i="4"/>
  <c r="S494" i="4"/>
  <c r="T494" i="4"/>
  <c r="U494" i="4"/>
  <c r="V494" i="4"/>
  <c r="W494" i="4"/>
  <c r="I495" i="4"/>
  <c r="J495" i="4"/>
  <c r="K495" i="4"/>
  <c r="L495" i="4"/>
  <c r="M495" i="4"/>
  <c r="N495" i="4"/>
  <c r="O495" i="4"/>
  <c r="P495" i="4"/>
  <c r="Q495" i="4"/>
  <c r="R495" i="4"/>
  <c r="S495" i="4"/>
  <c r="T495" i="4"/>
  <c r="U495" i="4"/>
  <c r="V495" i="4"/>
  <c r="W495" i="4"/>
  <c r="I496" i="4"/>
  <c r="J496" i="4"/>
  <c r="K496" i="4"/>
  <c r="L496" i="4"/>
  <c r="M496" i="4"/>
  <c r="N496" i="4"/>
  <c r="O496" i="4"/>
  <c r="P496" i="4"/>
  <c r="Q496" i="4"/>
  <c r="R496" i="4"/>
  <c r="S496" i="4"/>
  <c r="T496" i="4"/>
  <c r="U496" i="4"/>
  <c r="V496" i="4"/>
  <c r="W496" i="4"/>
  <c r="I497" i="4"/>
  <c r="J497" i="4"/>
  <c r="K497" i="4"/>
  <c r="L497" i="4"/>
  <c r="M497" i="4"/>
  <c r="N497" i="4"/>
  <c r="O497" i="4"/>
  <c r="P497" i="4"/>
  <c r="Q497" i="4"/>
  <c r="R497" i="4"/>
  <c r="S497" i="4"/>
  <c r="T497" i="4"/>
  <c r="U497" i="4"/>
  <c r="V497" i="4"/>
  <c r="W497" i="4"/>
  <c r="I498" i="4"/>
  <c r="J498" i="4"/>
  <c r="K498" i="4"/>
  <c r="L498" i="4"/>
  <c r="M498" i="4"/>
  <c r="N498" i="4"/>
  <c r="O498" i="4"/>
  <c r="P498" i="4"/>
  <c r="Q498" i="4"/>
  <c r="R498" i="4"/>
  <c r="S498" i="4"/>
  <c r="T498" i="4"/>
  <c r="U498" i="4"/>
  <c r="V498" i="4"/>
  <c r="W498" i="4"/>
  <c r="I499" i="4"/>
  <c r="J499" i="4"/>
  <c r="K499" i="4"/>
  <c r="L499" i="4"/>
  <c r="M499" i="4"/>
  <c r="N499" i="4"/>
  <c r="O499" i="4"/>
  <c r="P499" i="4"/>
  <c r="Q499" i="4"/>
  <c r="R499" i="4"/>
  <c r="S499" i="4"/>
  <c r="T499" i="4"/>
  <c r="U499" i="4"/>
  <c r="V499" i="4"/>
  <c r="W499" i="4"/>
  <c r="I500" i="4"/>
  <c r="J500" i="4"/>
  <c r="K500" i="4"/>
  <c r="L500" i="4"/>
  <c r="M500" i="4"/>
  <c r="N500" i="4"/>
  <c r="O500" i="4"/>
  <c r="P500" i="4"/>
  <c r="Q500" i="4"/>
  <c r="R500" i="4"/>
  <c r="S500" i="4"/>
  <c r="T500" i="4"/>
  <c r="U500" i="4"/>
  <c r="V500" i="4"/>
  <c r="W500" i="4"/>
  <c r="I501" i="4"/>
  <c r="J501" i="4"/>
  <c r="K501" i="4"/>
  <c r="L501" i="4"/>
  <c r="M501" i="4"/>
  <c r="N501" i="4"/>
  <c r="O501" i="4"/>
  <c r="P501" i="4"/>
  <c r="Q501" i="4"/>
  <c r="R501" i="4"/>
  <c r="S501" i="4"/>
  <c r="T501" i="4"/>
  <c r="U501" i="4"/>
  <c r="V501" i="4"/>
  <c r="W501" i="4"/>
  <c r="I502" i="4"/>
  <c r="J502" i="4"/>
  <c r="K502" i="4"/>
  <c r="L502" i="4"/>
  <c r="M502" i="4"/>
  <c r="N502" i="4"/>
  <c r="O502" i="4"/>
  <c r="P502" i="4"/>
  <c r="Q502" i="4"/>
  <c r="R502" i="4"/>
  <c r="S502" i="4"/>
  <c r="T502" i="4"/>
  <c r="U502" i="4"/>
  <c r="V502" i="4"/>
  <c r="W502" i="4"/>
  <c r="I503" i="4"/>
  <c r="J503" i="4"/>
  <c r="K503" i="4"/>
  <c r="L503" i="4"/>
  <c r="M503" i="4"/>
  <c r="N503" i="4"/>
  <c r="O503" i="4"/>
  <c r="P503" i="4"/>
  <c r="Q503" i="4"/>
  <c r="R503" i="4"/>
  <c r="S503" i="4"/>
  <c r="T503" i="4"/>
  <c r="U503" i="4"/>
  <c r="V503" i="4"/>
  <c r="W503" i="4"/>
  <c r="I504" i="4"/>
  <c r="J504" i="4"/>
  <c r="K504" i="4"/>
  <c r="L504" i="4"/>
  <c r="M504" i="4"/>
  <c r="N504" i="4"/>
  <c r="O504" i="4"/>
  <c r="P504" i="4"/>
  <c r="Q504" i="4"/>
  <c r="R504" i="4"/>
  <c r="S504" i="4"/>
  <c r="T504" i="4"/>
  <c r="U504" i="4"/>
  <c r="V504" i="4"/>
  <c r="W504" i="4"/>
  <c r="I505" i="4"/>
  <c r="J505" i="4"/>
  <c r="K505" i="4"/>
  <c r="L505" i="4"/>
  <c r="M505" i="4"/>
  <c r="N505" i="4"/>
  <c r="O505" i="4"/>
  <c r="P505" i="4"/>
  <c r="Q505" i="4"/>
  <c r="R505" i="4"/>
  <c r="S505" i="4"/>
  <c r="T505" i="4"/>
  <c r="U505" i="4"/>
  <c r="V505" i="4"/>
  <c r="W505" i="4"/>
  <c r="I506" i="4"/>
  <c r="J506" i="4"/>
  <c r="K506" i="4"/>
  <c r="L506" i="4"/>
  <c r="M506" i="4"/>
  <c r="N506" i="4"/>
  <c r="O506" i="4"/>
  <c r="P506" i="4"/>
  <c r="Q506" i="4"/>
  <c r="R506" i="4"/>
  <c r="S506" i="4"/>
  <c r="T506" i="4"/>
  <c r="U506" i="4"/>
  <c r="V506" i="4"/>
  <c r="W506" i="4"/>
  <c r="I507" i="4"/>
  <c r="J507" i="4"/>
  <c r="K507" i="4"/>
  <c r="L507" i="4"/>
  <c r="M507" i="4"/>
  <c r="N507" i="4"/>
  <c r="O507" i="4"/>
  <c r="P507" i="4"/>
  <c r="Q507" i="4"/>
  <c r="R507" i="4"/>
  <c r="S507" i="4"/>
  <c r="T507" i="4"/>
  <c r="U507" i="4"/>
  <c r="V507" i="4"/>
  <c r="W507" i="4"/>
  <c r="I508" i="4"/>
  <c r="J508" i="4"/>
  <c r="K508" i="4"/>
  <c r="L508" i="4"/>
  <c r="M508" i="4"/>
  <c r="N508" i="4"/>
  <c r="O508" i="4"/>
  <c r="P508" i="4"/>
  <c r="Q508" i="4"/>
  <c r="R508" i="4"/>
  <c r="S508" i="4"/>
  <c r="T508" i="4"/>
  <c r="U508" i="4"/>
  <c r="V508" i="4"/>
  <c r="W508" i="4"/>
  <c r="I509" i="4"/>
  <c r="J509" i="4"/>
  <c r="K509" i="4"/>
  <c r="L509" i="4"/>
  <c r="M509" i="4"/>
  <c r="N509" i="4"/>
  <c r="O509" i="4"/>
  <c r="P509" i="4"/>
  <c r="Q509" i="4"/>
  <c r="R509" i="4"/>
  <c r="S509" i="4"/>
  <c r="T509" i="4"/>
  <c r="U509" i="4"/>
  <c r="V509" i="4"/>
  <c r="W509" i="4"/>
  <c r="I510" i="4"/>
  <c r="J510" i="4"/>
  <c r="K510" i="4"/>
  <c r="L510" i="4"/>
  <c r="M510" i="4"/>
  <c r="N510" i="4"/>
  <c r="O510" i="4"/>
  <c r="P510" i="4"/>
  <c r="Q510" i="4"/>
  <c r="R510" i="4"/>
  <c r="S510" i="4"/>
  <c r="T510" i="4"/>
  <c r="U510" i="4"/>
  <c r="V510" i="4"/>
  <c r="W510" i="4"/>
  <c r="I511" i="4"/>
  <c r="J511" i="4"/>
  <c r="K511" i="4"/>
  <c r="L511" i="4"/>
  <c r="M511" i="4"/>
  <c r="N511" i="4"/>
  <c r="O511" i="4"/>
  <c r="P511" i="4"/>
  <c r="Q511" i="4"/>
  <c r="R511" i="4"/>
  <c r="S511" i="4"/>
  <c r="T511" i="4"/>
  <c r="U511" i="4"/>
  <c r="V511" i="4"/>
  <c r="W511" i="4"/>
  <c r="I512" i="4"/>
  <c r="J512" i="4"/>
  <c r="K512" i="4"/>
  <c r="L512" i="4"/>
  <c r="M512" i="4"/>
  <c r="N512" i="4"/>
  <c r="O512" i="4"/>
  <c r="P512" i="4"/>
  <c r="Q512" i="4"/>
  <c r="R512" i="4"/>
  <c r="S512" i="4"/>
  <c r="T512" i="4"/>
  <c r="U512" i="4"/>
  <c r="V512" i="4"/>
  <c r="W512" i="4"/>
  <c r="I513" i="4"/>
  <c r="J513" i="4"/>
  <c r="K513" i="4"/>
  <c r="L513" i="4"/>
  <c r="M513" i="4"/>
  <c r="N513" i="4"/>
  <c r="O513" i="4"/>
  <c r="P513" i="4"/>
  <c r="Q513" i="4"/>
  <c r="R513" i="4"/>
  <c r="S513" i="4"/>
  <c r="T513" i="4"/>
  <c r="U513" i="4"/>
  <c r="V513" i="4"/>
  <c r="W513" i="4"/>
  <c r="I514" i="4"/>
  <c r="J514" i="4"/>
  <c r="K514" i="4"/>
  <c r="L514" i="4"/>
  <c r="M514" i="4"/>
  <c r="N514" i="4"/>
  <c r="O514" i="4"/>
  <c r="P514" i="4"/>
  <c r="Q514" i="4"/>
  <c r="R514" i="4"/>
  <c r="S514" i="4"/>
  <c r="T514" i="4"/>
  <c r="U514" i="4"/>
  <c r="V514" i="4"/>
  <c r="W514" i="4"/>
  <c r="I515" i="4"/>
  <c r="J515" i="4"/>
  <c r="K515" i="4"/>
  <c r="L515" i="4"/>
  <c r="M515" i="4"/>
  <c r="N515" i="4"/>
  <c r="O515" i="4"/>
  <c r="P515" i="4"/>
  <c r="Q515" i="4"/>
  <c r="R515" i="4"/>
  <c r="S515" i="4"/>
  <c r="T515" i="4"/>
  <c r="U515" i="4"/>
  <c r="V515" i="4"/>
  <c r="W515" i="4"/>
  <c r="I516" i="4"/>
  <c r="J516" i="4"/>
  <c r="K516" i="4"/>
  <c r="L516" i="4"/>
  <c r="M516" i="4"/>
  <c r="N516" i="4"/>
  <c r="O516" i="4"/>
  <c r="P516" i="4"/>
  <c r="Q516" i="4"/>
  <c r="R516" i="4"/>
  <c r="S516" i="4"/>
  <c r="T516" i="4"/>
  <c r="U516" i="4"/>
  <c r="V516" i="4"/>
  <c r="W516" i="4"/>
  <c r="I517" i="4"/>
  <c r="J517" i="4"/>
  <c r="K517" i="4"/>
  <c r="L517" i="4"/>
  <c r="M517" i="4"/>
  <c r="N517" i="4"/>
  <c r="O517" i="4"/>
  <c r="P517" i="4"/>
  <c r="Q517" i="4"/>
  <c r="R517" i="4"/>
  <c r="S517" i="4"/>
  <c r="T517" i="4"/>
  <c r="U517" i="4"/>
  <c r="V517" i="4"/>
  <c r="W517" i="4"/>
  <c r="I518" i="4"/>
  <c r="J518" i="4"/>
  <c r="K518" i="4"/>
  <c r="L518" i="4"/>
  <c r="M518" i="4"/>
  <c r="N518" i="4"/>
  <c r="O518" i="4"/>
  <c r="P518" i="4"/>
  <c r="Q518" i="4"/>
  <c r="R518" i="4"/>
  <c r="S518" i="4"/>
  <c r="T518" i="4"/>
  <c r="U518" i="4"/>
  <c r="V518" i="4"/>
  <c r="W518" i="4"/>
  <c r="I519" i="4"/>
  <c r="J519" i="4"/>
  <c r="K519" i="4"/>
  <c r="L519" i="4"/>
  <c r="M519" i="4"/>
  <c r="N519" i="4"/>
  <c r="O519" i="4"/>
  <c r="P519" i="4"/>
  <c r="Q519" i="4"/>
  <c r="R519" i="4"/>
  <c r="S519" i="4"/>
  <c r="T519" i="4"/>
  <c r="U519" i="4"/>
  <c r="V519" i="4"/>
  <c r="W519" i="4"/>
  <c r="I520" i="4"/>
  <c r="J520" i="4"/>
  <c r="K520" i="4"/>
  <c r="L520" i="4"/>
  <c r="M520" i="4"/>
  <c r="N520" i="4"/>
  <c r="O520" i="4"/>
  <c r="P520" i="4"/>
  <c r="Q520" i="4"/>
  <c r="R520" i="4"/>
  <c r="S520" i="4"/>
  <c r="T520" i="4"/>
  <c r="U520" i="4"/>
  <c r="V520" i="4"/>
  <c r="W520" i="4"/>
  <c r="I521" i="4"/>
  <c r="J521" i="4"/>
  <c r="K521" i="4"/>
  <c r="L521" i="4"/>
  <c r="M521" i="4"/>
  <c r="N521" i="4"/>
  <c r="O521" i="4"/>
  <c r="P521" i="4"/>
  <c r="Q521" i="4"/>
  <c r="R521" i="4"/>
  <c r="S521" i="4"/>
  <c r="T521" i="4"/>
  <c r="U521" i="4"/>
  <c r="V521" i="4"/>
  <c r="W521" i="4"/>
  <c r="I522" i="4"/>
  <c r="J522" i="4"/>
  <c r="K522" i="4"/>
  <c r="L522" i="4"/>
  <c r="M522" i="4"/>
  <c r="N522" i="4"/>
  <c r="O522" i="4"/>
  <c r="P522" i="4"/>
  <c r="Q522" i="4"/>
  <c r="R522" i="4"/>
  <c r="S522" i="4"/>
  <c r="T522" i="4"/>
  <c r="U522" i="4"/>
  <c r="V522" i="4"/>
  <c r="W522" i="4"/>
  <c r="I523" i="4"/>
  <c r="J523" i="4"/>
  <c r="K523" i="4"/>
  <c r="L523" i="4"/>
  <c r="M523" i="4"/>
  <c r="N523" i="4"/>
  <c r="O523" i="4"/>
  <c r="P523" i="4"/>
  <c r="Q523" i="4"/>
  <c r="R523" i="4"/>
  <c r="S523" i="4"/>
  <c r="T523" i="4"/>
  <c r="U523" i="4"/>
  <c r="V523" i="4"/>
  <c r="W523" i="4"/>
  <c r="I524" i="4"/>
  <c r="J524" i="4"/>
  <c r="K524" i="4"/>
  <c r="L524" i="4"/>
  <c r="M524" i="4"/>
  <c r="N524" i="4"/>
  <c r="O524" i="4"/>
  <c r="P524" i="4"/>
  <c r="Q524" i="4"/>
  <c r="R524" i="4"/>
  <c r="S524" i="4"/>
  <c r="T524" i="4"/>
  <c r="U524" i="4"/>
  <c r="V524" i="4"/>
  <c r="W524" i="4"/>
  <c r="I525" i="4"/>
  <c r="J525" i="4"/>
  <c r="K525" i="4"/>
  <c r="L525" i="4"/>
  <c r="M525" i="4"/>
  <c r="N525" i="4"/>
  <c r="O525" i="4"/>
  <c r="P525" i="4"/>
  <c r="Q525" i="4"/>
  <c r="R525" i="4"/>
  <c r="S525" i="4"/>
  <c r="T525" i="4"/>
  <c r="U525" i="4"/>
  <c r="V525" i="4"/>
  <c r="W525" i="4"/>
  <c r="I526" i="4"/>
  <c r="J526" i="4"/>
  <c r="K526" i="4"/>
  <c r="L526" i="4"/>
  <c r="M526" i="4"/>
  <c r="N526" i="4"/>
  <c r="O526" i="4"/>
  <c r="P526" i="4"/>
  <c r="Q526" i="4"/>
  <c r="R526" i="4"/>
  <c r="S526" i="4"/>
  <c r="T526" i="4"/>
  <c r="U526" i="4"/>
  <c r="V526" i="4"/>
  <c r="W526" i="4"/>
  <c r="I527" i="4"/>
  <c r="J527" i="4"/>
  <c r="K527" i="4"/>
  <c r="L527" i="4"/>
  <c r="M527" i="4"/>
  <c r="N527" i="4"/>
  <c r="O527" i="4"/>
  <c r="P527" i="4"/>
  <c r="Q527" i="4"/>
  <c r="R527" i="4"/>
  <c r="S527" i="4"/>
  <c r="T527" i="4"/>
  <c r="U527" i="4"/>
  <c r="V527" i="4"/>
  <c r="W527" i="4"/>
  <c r="I528" i="4"/>
  <c r="J528" i="4"/>
  <c r="K528" i="4"/>
  <c r="L528" i="4"/>
  <c r="M528" i="4"/>
  <c r="N528" i="4"/>
  <c r="O528" i="4"/>
  <c r="P528" i="4"/>
  <c r="Q528" i="4"/>
  <c r="R528" i="4"/>
  <c r="S528" i="4"/>
  <c r="T528" i="4"/>
  <c r="U528" i="4"/>
  <c r="V528" i="4"/>
  <c r="W528" i="4"/>
  <c r="I529" i="4"/>
  <c r="J529" i="4"/>
  <c r="K529" i="4"/>
  <c r="L529" i="4"/>
  <c r="M529" i="4"/>
  <c r="N529" i="4"/>
  <c r="O529" i="4"/>
  <c r="P529" i="4"/>
  <c r="Q529" i="4"/>
  <c r="R529" i="4"/>
  <c r="S529" i="4"/>
  <c r="T529" i="4"/>
  <c r="U529" i="4"/>
  <c r="V529" i="4"/>
  <c r="W529" i="4"/>
  <c r="I530" i="4"/>
  <c r="J530" i="4"/>
  <c r="K530" i="4"/>
  <c r="L530" i="4"/>
  <c r="M530" i="4"/>
  <c r="N530" i="4"/>
  <c r="O530" i="4"/>
  <c r="P530" i="4"/>
  <c r="Q530" i="4"/>
  <c r="R530" i="4"/>
  <c r="S530" i="4"/>
  <c r="T530" i="4"/>
  <c r="U530" i="4"/>
  <c r="V530" i="4"/>
  <c r="W530" i="4"/>
  <c r="I531" i="4"/>
  <c r="J531" i="4"/>
  <c r="K531" i="4"/>
  <c r="L531" i="4"/>
  <c r="M531" i="4"/>
  <c r="N531" i="4"/>
  <c r="O531" i="4"/>
  <c r="P531" i="4"/>
  <c r="Q531" i="4"/>
  <c r="R531" i="4"/>
  <c r="S531" i="4"/>
  <c r="T531" i="4"/>
  <c r="U531" i="4"/>
  <c r="V531" i="4"/>
  <c r="W531" i="4"/>
  <c r="I532" i="4"/>
  <c r="J532" i="4"/>
  <c r="K532" i="4"/>
  <c r="L532" i="4"/>
  <c r="M532" i="4"/>
  <c r="N532" i="4"/>
  <c r="O532" i="4"/>
  <c r="P532" i="4"/>
  <c r="Q532" i="4"/>
  <c r="R532" i="4"/>
  <c r="S532" i="4"/>
  <c r="T532" i="4"/>
  <c r="U532" i="4"/>
  <c r="V532" i="4"/>
  <c r="W532" i="4"/>
  <c r="I533" i="4"/>
  <c r="J533" i="4"/>
  <c r="K533" i="4"/>
  <c r="L533" i="4"/>
  <c r="M533" i="4"/>
  <c r="N533" i="4"/>
  <c r="O533" i="4"/>
  <c r="P533" i="4"/>
  <c r="Q533" i="4"/>
  <c r="R533" i="4"/>
  <c r="S533" i="4"/>
  <c r="T533" i="4"/>
  <c r="U533" i="4"/>
  <c r="V533" i="4"/>
  <c r="W533" i="4"/>
  <c r="I534" i="4"/>
  <c r="J534" i="4"/>
  <c r="K534" i="4"/>
  <c r="L534" i="4"/>
  <c r="M534" i="4"/>
  <c r="N534" i="4"/>
  <c r="O534" i="4"/>
  <c r="P534" i="4"/>
  <c r="Q534" i="4"/>
  <c r="R534" i="4"/>
  <c r="S534" i="4"/>
  <c r="T534" i="4"/>
  <c r="U534" i="4"/>
  <c r="V534" i="4"/>
  <c r="W534" i="4"/>
  <c r="I535" i="4"/>
  <c r="J535" i="4"/>
  <c r="K535" i="4"/>
  <c r="L535" i="4"/>
  <c r="M535" i="4"/>
  <c r="N535" i="4"/>
  <c r="O535" i="4"/>
  <c r="P535" i="4"/>
  <c r="Q535" i="4"/>
  <c r="R535" i="4"/>
  <c r="S535" i="4"/>
  <c r="T535" i="4"/>
  <c r="U535" i="4"/>
  <c r="V535" i="4"/>
  <c r="W535" i="4"/>
  <c r="I536" i="4"/>
  <c r="J536" i="4"/>
  <c r="K536" i="4"/>
  <c r="L536" i="4"/>
  <c r="M536" i="4"/>
  <c r="N536" i="4"/>
  <c r="O536" i="4"/>
  <c r="P536" i="4"/>
  <c r="Q536" i="4"/>
  <c r="R536" i="4"/>
  <c r="S536" i="4"/>
  <c r="T536" i="4"/>
  <c r="U536" i="4"/>
  <c r="V536" i="4"/>
  <c r="W536" i="4"/>
  <c r="I537" i="4"/>
  <c r="J537" i="4"/>
  <c r="K537" i="4"/>
  <c r="L537" i="4"/>
  <c r="M537" i="4"/>
  <c r="N537" i="4"/>
  <c r="O537" i="4"/>
  <c r="P537" i="4"/>
  <c r="Q537" i="4"/>
  <c r="R537" i="4"/>
  <c r="S537" i="4"/>
  <c r="T537" i="4"/>
  <c r="U537" i="4"/>
  <c r="V537" i="4"/>
  <c r="W537" i="4"/>
  <c r="I538" i="4"/>
  <c r="J538" i="4"/>
  <c r="K538" i="4"/>
  <c r="L538" i="4"/>
  <c r="M538" i="4"/>
  <c r="N538" i="4"/>
  <c r="O538" i="4"/>
  <c r="P538" i="4"/>
  <c r="Q538" i="4"/>
  <c r="R538" i="4"/>
  <c r="S538" i="4"/>
  <c r="T538" i="4"/>
  <c r="U538" i="4"/>
  <c r="V538" i="4"/>
  <c r="W538" i="4"/>
  <c r="I539" i="4"/>
  <c r="J539" i="4"/>
  <c r="K539" i="4"/>
  <c r="L539" i="4"/>
  <c r="M539" i="4"/>
  <c r="N539" i="4"/>
  <c r="O539" i="4"/>
  <c r="P539" i="4"/>
  <c r="Q539" i="4"/>
  <c r="R539" i="4"/>
  <c r="S539" i="4"/>
  <c r="T539" i="4"/>
  <c r="U539" i="4"/>
  <c r="V539" i="4"/>
  <c r="W539" i="4"/>
  <c r="I540" i="4"/>
  <c r="J540" i="4"/>
  <c r="K540" i="4"/>
  <c r="L540" i="4"/>
  <c r="M540" i="4"/>
  <c r="N540" i="4"/>
  <c r="O540" i="4"/>
  <c r="P540" i="4"/>
  <c r="Q540" i="4"/>
  <c r="R540" i="4"/>
  <c r="S540" i="4"/>
  <c r="T540" i="4"/>
  <c r="U540" i="4"/>
  <c r="V540" i="4"/>
  <c r="W540" i="4"/>
  <c r="I541" i="4"/>
  <c r="J541" i="4"/>
  <c r="K541" i="4"/>
  <c r="L541" i="4"/>
  <c r="M541" i="4"/>
  <c r="N541" i="4"/>
  <c r="O541" i="4"/>
  <c r="P541" i="4"/>
  <c r="Q541" i="4"/>
  <c r="R541" i="4"/>
  <c r="S541" i="4"/>
  <c r="T541" i="4"/>
  <c r="U541" i="4"/>
  <c r="V541" i="4"/>
  <c r="W541" i="4"/>
  <c r="I542" i="4"/>
  <c r="J542" i="4"/>
  <c r="K542" i="4"/>
  <c r="L542" i="4"/>
  <c r="M542" i="4"/>
  <c r="N542" i="4"/>
  <c r="O542" i="4"/>
  <c r="P542" i="4"/>
  <c r="Q542" i="4"/>
  <c r="R542" i="4"/>
  <c r="S542" i="4"/>
  <c r="T542" i="4"/>
  <c r="U542" i="4"/>
  <c r="V542" i="4"/>
  <c r="W542" i="4"/>
  <c r="I543" i="4"/>
  <c r="J543" i="4"/>
  <c r="K543" i="4"/>
  <c r="L543" i="4"/>
  <c r="M543" i="4"/>
  <c r="N543" i="4"/>
  <c r="O543" i="4"/>
  <c r="P543" i="4"/>
  <c r="Q543" i="4"/>
  <c r="R543" i="4"/>
  <c r="S543" i="4"/>
  <c r="T543" i="4"/>
  <c r="U543" i="4"/>
  <c r="V543" i="4"/>
  <c r="W543" i="4"/>
  <c r="I544" i="4"/>
  <c r="J544" i="4"/>
  <c r="K544" i="4"/>
  <c r="L544" i="4"/>
  <c r="M544" i="4"/>
  <c r="N544" i="4"/>
  <c r="O544" i="4"/>
  <c r="P544" i="4"/>
  <c r="Q544" i="4"/>
  <c r="R544" i="4"/>
  <c r="S544" i="4"/>
  <c r="T544" i="4"/>
  <c r="U544" i="4"/>
  <c r="V544" i="4"/>
  <c r="W544" i="4"/>
  <c r="I545" i="4"/>
  <c r="J545" i="4"/>
  <c r="K545" i="4"/>
  <c r="L545" i="4"/>
  <c r="M545" i="4"/>
  <c r="N545" i="4"/>
  <c r="O545" i="4"/>
  <c r="P545" i="4"/>
  <c r="Q545" i="4"/>
  <c r="R545" i="4"/>
  <c r="S545" i="4"/>
  <c r="T545" i="4"/>
  <c r="U545" i="4"/>
  <c r="V545" i="4"/>
  <c r="W545" i="4"/>
  <c r="I546" i="4"/>
  <c r="J546" i="4"/>
  <c r="K546" i="4"/>
  <c r="L546" i="4"/>
  <c r="M546" i="4"/>
  <c r="N546" i="4"/>
  <c r="O546" i="4"/>
  <c r="P546" i="4"/>
  <c r="Q546" i="4"/>
  <c r="R546" i="4"/>
  <c r="S546" i="4"/>
  <c r="T546" i="4"/>
  <c r="U546" i="4"/>
  <c r="V546" i="4"/>
  <c r="W546" i="4"/>
  <c r="I547" i="4"/>
  <c r="J547" i="4"/>
  <c r="K547" i="4"/>
  <c r="L547" i="4"/>
  <c r="M547" i="4"/>
  <c r="N547" i="4"/>
  <c r="O547" i="4"/>
  <c r="P547" i="4"/>
  <c r="Q547" i="4"/>
  <c r="R547" i="4"/>
  <c r="S547" i="4"/>
  <c r="T547" i="4"/>
  <c r="U547" i="4"/>
  <c r="V547" i="4"/>
  <c r="W547" i="4"/>
  <c r="I548" i="4"/>
  <c r="J548" i="4"/>
  <c r="K548" i="4"/>
  <c r="L548" i="4"/>
  <c r="M548" i="4"/>
  <c r="N548" i="4"/>
  <c r="O548" i="4"/>
  <c r="P548" i="4"/>
  <c r="Q548" i="4"/>
  <c r="R548" i="4"/>
  <c r="S548" i="4"/>
  <c r="T548" i="4"/>
  <c r="U548" i="4"/>
  <c r="V548" i="4"/>
  <c r="W548" i="4"/>
  <c r="I549" i="4"/>
  <c r="J549" i="4"/>
  <c r="K549" i="4"/>
  <c r="L549" i="4"/>
  <c r="M549" i="4"/>
  <c r="N549" i="4"/>
  <c r="O549" i="4"/>
  <c r="P549" i="4"/>
  <c r="Q549" i="4"/>
  <c r="R549" i="4"/>
  <c r="S549" i="4"/>
  <c r="T549" i="4"/>
  <c r="U549" i="4"/>
  <c r="V549" i="4"/>
  <c r="W549" i="4"/>
  <c r="I550" i="4"/>
  <c r="J550" i="4"/>
  <c r="K550" i="4"/>
  <c r="L550" i="4"/>
  <c r="M550" i="4"/>
  <c r="N550" i="4"/>
  <c r="O550" i="4"/>
  <c r="P550" i="4"/>
  <c r="Q550" i="4"/>
  <c r="R550" i="4"/>
  <c r="S550" i="4"/>
  <c r="T550" i="4"/>
  <c r="U550" i="4"/>
  <c r="V550" i="4"/>
  <c r="W550" i="4"/>
  <c r="I551" i="4"/>
  <c r="J551" i="4"/>
  <c r="K551" i="4"/>
  <c r="L551" i="4"/>
  <c r="M551" i="4"/>
  <c r="N551" i="4"/>
  <c r="O551" i="4"/>
  <c r="P551" i="4"/>
  <c r="Q551" i="4"/>
  <c r="R551" i="4"/>
  <c r="S551" i="4"/>
  <c r="T551" i="4"/>
  <c r="U551" i="4"/>
  <c r="V551" i="4"/>
  <c r="W551" i="4"/>
  <c r="I552" i="4"/>
  <c r="J552" i="4"/>
  <c r="K552" i="4"/>
  <c r="L552" i="4"/>
  <c r="M552" i="4"/>
  <c r="N552" i="4"/>
  <c r="O552" i="4"/>
  <c r="P552" i="4"/>
  <c r="Q552" i="4"/>
  <c r="R552" i="4"/>
  <c r="S552" i="4"/>
  <c r="T552" i="4"/>
  <c r="U552" i="4"/>
  <c r="V552" i="4"/>
  <c r="W552" i="4"/>
  <c r="I553" i="4"/>
  <c r="J553" i="4"/>
  <c r="K553" i="4"/>
  <c r="L553" i="4"/>
  <c r="M553" i="4"/>
  <c r="N553" i="4"/>
  <c r="O553" i="4"/>
  <c r="P553" i="4"/>
  <c r="Q553" i="4"/>
  <c r="R553" i="4"/>
  <c r="S553" i="4"/>
  <c r="T553" i="4"/>
  <c r="U553" i="4"/>
  <c r="V553" i="4"/>
  <c r="W553" i="4"/>
  <c r="I554" i="4"/>
  <c r="J554" i="4"/>
  <c r="K554" i="4"/>
  <c r="L554" i="4"/>
  <c r="M554" i="4"/>
  <c r="N554" i="4"/>
  <c r="O554" i="4"/>
  <c r="P554" i="4"/>
  <c r="Q554" i="4"/>
  <c r="R554" i="4"/>
  <c r="S554" i="4"/>
  <c r="T554" i="4"/>
  <c r="U554" i="4"/>
  <c r="V554" i="4"/>
  <c r="W554" i="4"/>
  <c r="I555" i="4"/>
  <c r="J555" i="4"/>
  <c r="K555" i="4"/>
  <c r="L555" i="4"/>
  <c r="M555" i="4"/>
  <c r="N555" i="4"/>
  <c r="O555" i="4"/>
  <c r="P555" i="4"/>
  <c r="Q555" i="4"/>
  <c r="R555" i="4"/>
  <c r="S555" i="4"/>
  <c r="T555" i="4"/>
  <c r="U555" i="4"/>
  <c r="V555" i="4"/>
  <c r="W555" i="4"/>
  <c r="J419" i="4"/>
  <c r="K419" i="4"/>
  <c r="L419" i="4"/>
  <c r="M419" i="4"/>
  <c r="N419" i="4"/>
  <c r="O419" i="4"/>
  <c r="P419" i="4"/>
  <c r="Q419" i="4"/>
  <c r="R419" i="4"/>
  <c r="S419" i="4"/>
  <c r="T419" i="4"/>
  <c r="U419" i="4"/>
  <c r="V419" i="4"/>
  <c r="W419" i="4"/>
  <c r="I419" i="4"/>
  <c r="J418" i="4"/>
  <c r="K418" i="4"/>
  <c r="L418" i="4"/>
  <c r="M418" i="4"/>
  <c r="Q418" i="4"/>
  <c r="R418" i="4"/>
  <c r="S418" i="4"/>
  <c r="T418" i="4"/>
  <c r="U418" i="4"/>
  <c r="V418" i="4"/>
  <c r="W418" i="4"/>
  <c r="I283" i="4"/>
  <c r="J283" i="4"/>
  <c r="K283" i="4"/>
  <c r="L283" i="4"/>
  <c r="M283" i="4"/>
  <c r="N283" i="4"/>
  <c r="O283" i="4"/>
  <c r="P283" i="4"/>
  <c r="Q283" i="4"/>
  <c r="R283" i="4"/>
  <c r="S283" i="4"/>
  <c r="T283" i="4"/>
  <c r="U283" i="4"/>
  <c r="V283" i="4"/>
  <c r="W283" i="4"/>
  <c r="I284" i="4"/>
  <c r="J284" i="4"/>
  <c r="K284" i="4"/>
  <c r="L284" i="4"/>
  <c r="M284" i="4"/>
  <c r="N284" i="4"/>
  <c r="O284" i="4"/>
  <c r="P284" i="4"/>
  <c r="Q284" i="4"/>
  <c r="R284" i="4"/>
  <c r="S284" i="4"/>
  <c r="T284" i="4"/>
  <c r="U284" i="4"/>
  <c r="V284" i="4"/>
  <c r="W284" i="4"/>
  <c r="I285" i="4"/>
  <c r="J285" i="4"/>
  <c r="K285" i="4"/>
  <c r="L285" i="4"/>
  <c r="M285" i="4"/>
  <c r="N285" i="4"/>
  <c r="O285" i="4"/>
  <c r="P285" i="4"/>
  <c r="Q285" i="4"/>
  <c r="R285" i="4"/>
  <c r="S285" i="4"/>
  <c r="T285" i="4"/>
  <c r="U285" i="4"/>
  <c r="V285" i="4"/>
  <c r="W285" i="4"/>
  <c r="I286" i="4"/>
  <c r="J286" i="4"/>
  <c r="K286" i="4"/>
  <c r="L286" i="4"/>
  <c r="M286" i="4"/>
  <c r="N286" i="4"/>
  <c r="O286" i="4"/>
  <c r="P286" i="4"/>
  <c r="Q286" i="4"/>
  <c r="R286" i="4"/>
  <c r="S286" i="4"/>
  <c r="T286" i="4"/>
  <c r="U286" i="4"/>
  <c r="V286" i="4"/>
  <c r="W286" i="4"/>
  <c r="I287" i="4"/>
  <c r="J287" i="4"/>
  <c r="K287" i="4"/>
  <c r="L287" i="4"/>
  <c r="M287" i="4"/>
  <c r="N287" i="4"/>
  <c r="O287" i="4"/>
  <c r="P287" i="4"/>
  <c r="Q287" i="4"/>
  <c r="R287" i="4"/>
  <c r="S287" i="4"/>
  <c r="T287" i="4"/>
  <c r="U287" i="4"/>
  <c r="V287" i="4"/>
  <c r="W287" i="4"/>
  <c r="I288" i="4"/>
  <c r="J288" i="4"/>
  <c r="K288" i="4"/>
  <c r="L288" i="4"/>
  <c r="M288" i="4"/>
  <c r="N288" i="4"/>
  <c r="O288" i="4"/>
  <c r="P288" i="4"/>
  <c r="Q288" i="4"/>
  <c r="R288" i="4"/>
  <c r="S288" i="4"/>
  <c r="T288" i="4"/>
  <c r="U288" i="4"/>
  <c r="V288" i="4"/>
  <c r="W288" i="4"/>
  <c r="I289" i="4"/>
  <c r="J289" i="4"/>
  <c r="K289" i="4"/>
  <c r="L289" i="4"/>
  <c r="M289" i="4"/>
  <c r="N289" i="4"/>
  <c r="O289" i="4"/>
  <c r="P289" i="4"/>
  <c r="Q289" i="4"/>
  <c r="R289" i="4"/>
  <c r="S289" i="4"/>
  <c r="T289" i="4"/>
  <c r="U289" i="4"/>
  <c r="V289" i="4"/>
  <c r="W289" i="4"/>
  <c r="I290" i="4"/>
  <c r="J290" i="4"/>
  <c r="K290" i="4"/>
  <c r="L290" i="4"/>
  <c r="M290" i="4"/>
  <c r="N290" i="4"/>
  <c r="O290" i="4"/>
  <c r="P290" i="4"/>
  <c r="Q290" i="4"/>
  <c r="R290" i="4"/>
  <c r="S290" i="4"/>
  <c r="T290" i="4"/>
  <c r="U290" i="4"/>
  <c r="V290" i="4"/>
  <c r="W290" i="4"/>
  <c r="I291" i="4"/>
  <c r="J291" i="4"/>
  <c r="K291" i="4"/>
  <c r="L291" i="4"/>
  <c r="M291" i="4"/>
  <c r="N291" i="4"/>
  <c r="O291" i="4"/>
  <c r="P291" i="4"/>
  <c r="Q291" i="4"/>
  <c r="R291" i="4"/>
  <c r="S291" i="4"/>
  <c r="T291" i="4"/>
  <c r="U291" i="4"/>
  <c r="V291" i="4"/>
  <c r="W291" i="4"/>
  <c r="I292" i="4"/>
  <c r="J292" i="4"/>
  <c r="K292" i="4"/>
  <c r="L292" i="4"/>
  <c r="M292" i="4"/>
  <c r="N292" i="4"/>
  <c r="O292" i="4"/>
  <c r="P292" i="4"/>
  <c r="Q292" i="4"/>
  <c r="R292" i="4"/>
  <c r="S292" i="4"/>
  <c r="T292" i="4"/>
  <c r="U292" i="4"/>
  <c r="V292" i="4"/>
  <c r="W292" i="4"/>
  <c r="I293" i="4"/>
  <c r="J293" i="4"/>
  <c r="K293" i="4"/>
  <c r="L293" i="4"/>
  <c r="M293" i="4"/>
  <c r="N293" i="4"/>
  <c r="O293" i="4"/>
  <c r="P293" i="4"/>
  <c r="Q293" i="4"/>
  <c r="R293" i="4"/>
  <c r="S293" i="4"/>
  <c r="T293" i="4"/>
  <c r="U293" i="4"/>
  <c r="V293" i="4"/>
  <c r="W293" i="4"/>
  <c r="I294" i="4"/>
  <c r="J294" i="4"/>
  <c r="K294" i="4"/>
  <c r="L294" i="4"/>
  <c r="M294" i="4"/>
  <c r="N294" i="4"/>
  <c r="O294" i="4"/>
  <c r="P294" i="4"/>
  <c r="Q294" i="4"/>
  <c r="R294" i="4"/>
  <c r="S294" i="4"/>
  <c r="T294" i="4"/>
  <c r="U294" i="4"/>
  <c r="V294" i="4"/>
  <c r="W294" i="4"/>
  <c r="I295" i="4"/>
  <c r="J295" i="4"/>
  <c r="K295" i="4"/>
  <c r="L295" i="4"/>
  <c r="M295" i="4"/>
  <c r="N295" i="4"/>
  <c r="O295" i="4"/>
  <c r="P295" i="4"/>
  <c r="Q295" i="4"/>
  <c r="R295" i="4"/>
  <c r="S295" i="4"/>
  <c r="T295" i="4"/>
  <c r="U295" i="4"/>
  <c r="V295" i="4"/>
  <c r="W295" i="4"/>
  <c r="I296" i="4"/>
  <c r="J296" i="4"/>
  <c r="K296" i="4"/>
  <c r="L296" i="4"/>
  <c r="M296" i="4"/>
  <c r="N296" i="4"/>
  <c r="O296" i="4"/>
  <c r="P296" i="4"/>
  <c r="Q296" i="4"/>
  <c r="R296" i="4"/>
  <c r="S296" i="4"/>
  <c r="T296" i="4"/>
  <c r="U296" i="4"/>
  <c r="V296" i="4"/>
  <c r="W296" i="4"/>
  <c r="I297" i="4"/>
  <c r="J297" i="4"/>
  <c r="K297" i="4"/>
  <c r="L297" i="4"/>
  <c r="M297" i="4"/>
  <c r="N297" i="4"/>
  <c r="O297" i="4"/>
  <c r="P297" i="4"/>
  <c r="Q297" i="4"/>
  <c r="R297" i="4"/>
  <c r="S297" i="4"/>
  <c r="T297" i="4"/>
  <c r="U297" i="4"/>
  <c r="V297" i="4"/>
  <c r="W297" i="4"/>
  <c r="I298" i="4"/>
  <c r="J298" i="4"/>
  <c r="K298" i="4"/>
  <c r="L298" i="4"/>
  <c r="M298" i="4"/>
  <c r="N298" i="4"/>
  <c r="O298" i="4"/>
  <c r="P298" i="4"/>
  <c r="Q298" i="4"/>
  <c r="R298" i="4"/>
  <c r="S298" i="4"/>
  <c r="T298" i="4"/>
  <c r="U298" i="4"/>
  <c r="V298" i="4"/>
  <c r="W298" i="4"/>
  <c r="I299" i="4"/>
  <c r="J299" i="4"/>
  <c r="K299" i="4"/>
  <c r="L299" i="4"/>
  <c r="M299" i="4"/>
  <c r="N299" i="4"/>
  <c r="O299" i="4"/>
  <c r="P299" i="4"/>
  <c r="Q299" i="4"/>
  <c r="R299" i="4"/>
  <c r="S299" i="4"/>
  <c r="T299" i="4"/>
  <c r="U299" i="4"/>
  <c r="V299" i="4"/>
  <c r="W299" i="4"/>
  <c r="I300" i="4"/>
  <c r="J300" i="4"/>
  <c r="K300" i="4"/>
  <c r="L300" i="4"/>
  <c r="M300" i="4"/>
  <c r="N300" i="4"/>
  <c r="O300" i="4"/>
  <c r="P300" i="4"/>
  <c r="Q300" i="4"/>
  <c r="R300" i="4"/>
  <c r="S300" i="4"/>
  <c r="T300" i="4"/>
  <c r="U300" i="4"/>
  <c r="V300" i="4"/>
  <c r="W300" i="4"/>
  <c r="I301" i="4"/>
  <c r="J301" i="4"/>
  <c r="K301" i="4"/>
  <c r="L301" i="4"/>
  <c r="M301" i="4"/>
  <c r="N301" i="4"/>
  <c r="O301" i="4"/>
  <c r="P301" i="4"/>
  <c r="Q301" i="4"/>
  <c r="R301" i="4"/>
  <c r="S301" i="4"/>
  <c r="T301" i="4"/>
  <c r="U301" i="4"/>
  <c r="V301" i="4"/>
  <c r="W301" i="4"/>
  <c r="I302" i="4"/>
  <c r="J302" i="4"/>
  <c r="K302" i="4"/>
  <c r="L302" i="4"/>
  <c r="M302" i="4"/>
  <c r="N302" i="4"/>
  <c r="O302" i="4"/>
  <c r="P302" i="4"/>
  <c r="Q302" i="4"/>
  <c r="R302" i="4"/>
  <c r="S302" i="4"/>
  <c r="T302" i="4"/>
  <c r="U302" i="4"/>
  <c r="V302" i="4"/>
  <c r="W302" i="4"/>
  <c r="I303" i="4"/>
  <c r="J303" i="4"/>
  <c r="K303" i="4"/>
  <c r="L303" i="4"/>
  <c r="M303" i="4"/>
  <c r="N303" i="4"/>
  <c r="O303" i="4"/>
  <c r="P303" i="4"/>
  <c r="Q303" i="4"/>
  <c r="R303" i="4"/>
  <c r="S303" i="4"/>
  <c r="T303" i="4"/>
  <c r="U303" i="4"/>
  <c r="V303" i="4"/>
  <c r="W303" i="4"/>
  <c r="I304" i="4"/>
  <c r="J304" i="4"/>
  <c r="K304" i="4"/>
  <c r="L304" i="4"/>
  <c r="M304" i="4"/>
  <c r="N304" i="4"/>
  <c r="O304" i="4"/>
  <c r="P304" i="4"/>
  <c r="Q304" i="4"/>
  <c r="R304" i="4"/>
  <c r="S304" i="4"/>
  <c r="T304" i="4"/>
  <c r="U304" i="4"/>
  <c r="V304" i="4"/>
  <c r="W304" i="4"/>
  <c r="I305" i="4"/>
  <c r="J305" i="4"/>
  <c r="K305" i="4"/>
  <c r="L305" i="4"/>
  <c r="M305" i="4"/>
  <c r="N305" i="4"/>
  <c r="O305" i="4"/>
  <c r="P305" i="4"/>
  <c r="Q305" i="4"/>
  <c r="R305" i="4"/>
  <c r="S305" i="4"/>
  <c r="T305" i="4"/>
  <c r="U305" i="4"/>
  <c r="V305" i="4"/>
  <c r="W305" i="4"/>
  <c r="I306" i="4"/>
  <c r="J306" i="4"/>
  <c r="K306" i="4"/>
  <c r="L306" i="4"/>
  <c r="M306" i="4"/>
  <c r="N306" i="4"/>
  <c r="O306" i="4"/>
  <c r="P306" i="4"/>
  <c r="Q306" i="4"/>
  <c r="R306" i="4"/>
  <c r="S306" i="4"/>
  <c r="T306" i="4"/>
  <c r="U306" i="4"/>
  <c r="V306" i="4"/>
  <c r="W306" i="4"/>
  <c r="I307" i="4"/>
  <c r="J307" i="4"/>
  <c r="K307" i="4"/>
  <c r="L307" i="4"/>
  <c r="M307" i="4"/>
  <c r="N307" i="4"/>
  <c r="O307" i="4"/>
  <c r="P307" i="4"/>
  <c r="Q307" i="4"/>
  <c r="R307" i="4"/>
  <c r="S307" i="4"/>
  <c r="T307" i="4"/>
  <c r="U307" i="4"/>
  <c r="V307" i="4"/>
  <c r="W307" i="4"/>
  <c r="I308" i="4"/>
  <c r="J308" i="4"/>
  <c r="K308" i="4"/>
  <c r="L308" i="4"/>
  <c r="M308" i="4"/>
  <c r="N308" i="4"/>
  <c r="O308" i="4"/>
  <c r="P308" i="4"/>
  <c r="Q308" i="4"/>
  <c r="R308" i="4"/>
  <c r="S308" i="4"/>
  <c r="T308" i="4"/>
  <c r="U308" i="4"/>
  <c r="V308" i="4"/>
  <c r="W308" i="4"/>
  <c r="I309" i="4"/>
  <c r="J309" i="4"/>
  <c r="K309" i="4"/>
  <c r="L309" i="4"/>
  <c r="M309" i="4"/>
  <c r="N309" i="4"/>
  <c r="O309" i="4"/>
  <c r="P309" i="4"/>
  <c r="Q309" i="4"/>
  <c r="R309" i="4"/>
  <c r="S309" i="4"/>
  <c r="T309" i="4"/>
  <c r="U309" i="4"/>
  <c r="V309" i="4"/>
  <c r="W309" i="4"/>
  <c r="I310" i="4"/>
  <c r="J310" i="4"/>
  <c r="K310" i="4"/>
  <c r="L310" i="4"/>
  <c r="M310" i="4"/>
  <c r="N310" i="4"/>
  <c r="O310" i="4"/>
  <c r="P310" i="4"/>
  <c r="Q310" i="4"/>
  <c r="R310" i="4"/>
  <c r="S310" i="4"/>
  <c r="T310" i="4"/>
  <c r="U310" i="4"/>
  <c r="V310" i="4"/>
  <c r="W310" i="4"/>
  <c r="I311" i="4"/>
  <c r="J311" i="4"/>
  <c r="K311" i="4"/>
  <c r="L311" i="4"/>
  <c r="M311" i="4"/>
  <c r="N311" i="4"/>
  <c r="O311" i="4"/>
  <c r="P311" i="4"/>
  <c r="Q311" i="4"/>
  <c r="R311" i="4"/>
  <c r="S311" i="4"/>
  <c r="T311" i="4"/>
  <c r="U311" i="4"/>
  <c r="V311" i="4"/>
  <c r="W311" i="4"/>
  <c r="I312" i="4"/>
  <c r="J312" i="4"/>
  <c r="K312" i="4"/>
  <c r="L312" i="4"/>
  <c r="M312" i="4"/>
  <c r="N312" i="4"/>
  <c r="O312" i="4"/>
  <c r="P312" i="4"/>
  <c r="Q312" i="4"/>
  <c r="R312" i="4"/>
  <c r="S312" i="4"/>
  <c r="T312" i="4"/>
  <c r="U312" i="4"/>
  <c r="V312" i="4"/>
  <c r="W312" i="4"/>
  <c r="I313" i="4"/>
  <c r="J313" i="4"/>
  <c r="K313" i="4"/>
  <c r="L313" i="4"/>
  <c r="M313" i="4"/>
  <c r="N313" i="4"/>
  <c r="O313" i="4"/>
  <c r="P313" i="4"/>
  <c r="Q313" i="4"/>
  <c r="R313" i="4"/>
  <c r="S313" i="4"/>
  <c r="T313" i="4"/>
  <c r="U313" i="4"/>
  <c r="V313" i="4"/>
  <c r="W313" i="4"/>
  <c r="I314" i="4"/>
  <c r="J314" i="4"/>
  <c r="K314" i="4"/>
  <c r="L314" i="4"/>
  <c r="M314" i="4"/>
  <c r="N314" i="4"/>
  <c r="O314" i="4"/>
  <c r="P314" i="4"/>
  <c r="Q314" i="4"/>
  <c r="R314" i="4"/>
  <c r="S314" i="4"/>
  <c r="T314" i="4"/>
  <c r="U314" i="4"/>
  <c r="V314" i="4"/>
  <c r="W314" i="4"/>
  <c r="I315" i="4"/>
  <c r="J315" i="4"/>
  <c r="K315" i="4"/>
  <c r="L315" i="4"/>
  <c r="M315" i="4"/>
  <c r="N315" i="4"/>
  <c r="O315" i="4"/>
  <c r="P315" i="4"/>
  <c r="Q315" i="4"/>
  <c r="R315" i="4"/>
  <c r="S315" i="4"/>
  <c r="T315" i="4"/>
  <c r="U315" i="4"/>
  <c r="V315" i="4"/>
  <c r="W315" i="4"/>
  <c r="I316" i="4"/>
  <c r="J316" i="4"/>
  <c r="K316" i="4"/>
  <c r="L316" i="4"/>
  <c r="M316" i="4"/>
  <c r="N316" i="4"/>
  <c r="O316" i="4"/>
  <c r="P316" i="4"/>
  <c r="Q316" i="4"/>
  <c r="R316" i="4"/>
  <c r="S316" i="4"/>
  <c r="T316" i="4"/>
  <c r="U316" i="4"/>
  <c r="V316" i="4"/>
  <c r="W316" i="4"/>
  <c r="I317" i="4"/>
  <c r="J317" i="4"/>
  <c r="K317" i="4"/>
  <c r="L317" i="4"/>
  <c r="M317" i="4"/>
  <c r="N317" i="4"/>
  <c r="O317" i="4"/>
  <c r="P317" i="4"/>
  <c r="Q317" i="4"/>
  <c r="R317" i="4"/>
  <c r="S317" i="4"/>
  <c r="T317" i="4"/>
  <c r="U317" i="4"/>
  <c r="V317" i="4"/>
  <c r="W317" i="4"/>
  <c r="I318" i="4"/>
  <c r="J318" i="4"/>
  <c r="K318" i="4"/>
  <c r="L318" i="4"/>
  <c r="M318" i="4"/>
  <c r="N318" i="4"/>
  <c r="O318" i="4"/>
  <c r="P318" i="4"/>
  <c r="Q318" i="4"/>
  <c r="R318" i="4"/>
  <c r="S318" i="4"/>
  <c r="T318" i="4"/>
  <c r="U318" i="4"/>
  <c r="V318" i="4"/>
  <c r="W318" i="4"/>
  <c r="I319" i="4"/>
  <c r="J319" i="4"/>
  <c r="K319" i="4"/>
  <c r="L319" i="4"/>
  <c r="M319" i="4"/>
  <c r="N319" i="4"/>
  <c r="O319" i="4"/>
  <c r="P319" i="4"/>
  <c r="Q319" i="4"/>
  <c r="R319" i="4"/>
  <c r="S319" i="4"/>
  <c r="T319" i="4"/>
  <c r="U319" i="4"/>
  <c r="V319" i="4"/>
  <c r="W319" i="4"/>
  <c r="I320" i="4"/>
  <c r="J320" i="4"/>
  <c r="K320" i="4"/>
  <c r="L320" i="4"/>
  <c r="M320" i="4"/>
  <c r="N320" i="4"/>
  <c r="O320" i="4"/>
  <c r="P320" i="4"/>
  <c r="Q320" i="4"/>
  <c r="R320" i="4"/>
  <c r="S320" i="4"/>
  <c r="T320" i="4"/>
  <c r="U320" i="4"/>
  <c r="V320" i="4"/>
  <c r="W320" i="4"/>
  <c r="I321" i="4"/>
  <c r="J321" i="4"/>
  <c r="K321" i="4"/>
  <c r="L321" i="4"/>
  <c r="M321" i="4"/>
  <c r="N321" i="4"/>
  <c r="O321" i="4"/>
  <c r="P321" i="4"/>
  <c r="Q321" i="4"/>
  <c r="R321" i="4"/>
  <c r="S321" i="4"/>
  <c r="T321" i="4"/>
  <c r="U321" i="4"/>
  <c r="V321" i="4"/>
  <c r="W321" i="4"/>
  <c r="I322" i="4"/>
  <c r="J322" i="4"/>
  <c r="K322" i="4"/>
  <c r="L322" i="4"/>
  <c r="M322" i="4"/>
  <c r="N322" i="4"/>
  <c r="O322" i="4"/>
  <c r="P322" i="4"/>
  <c r="Q322" i="4"/>
  <c r="R322" i="4"/>
  <c r="S322" i="4"/>
  <c r="T322" i="4"/>
  <c r="U322" i="4"/>
  <c r="V322" i="4"/>
  <c r="W322" i="4"/>
  <c r="I323" i="4"/>
  <c r="J323" i="4"/>
  <c r="K323" i="4"/>
  <c r="L323" i="4"/>
  <c r="M323" i="4"/>
  <c r="N323" i="4"/>
  <c r="O323" i="4"/>
  <c r="P323" i="4"/>
  <c r="Q323" i="4"/>
  <c r="R323" i="4"/>
  <c r="S323" i="4"/>
  <c r="T323" i="4"/>
  <c r="U323" i="4"/>
  <c r="V323" i="4"/>
  <c r="W323" i="4"/>
  <c r="I324" i="4"/>
  <c r="J324" i="4"/>
  <c r="K324" i="4"/>
  <c r="L324" i="4"/>
  <c r="M324" i="4"/>
  <c r="N324" i="4"/>
  <c r="O324" i="4"/>
  <c r="P324" i="4"/>
  <c r="Q324" i="4"/>
  <c r="R324" i="4"/>
  <c r="S324" i="4"/>
  <c r="T324" i="4"/>
  <c r="U324" i="4"/>
  <c r="V324" i="4"/>
  <c r="W324" i="4"/>
  <c r="I325" i="4"/>
  <c r="J325" i="4"/>
  <c r="K325" i="4"/>
  <c r="L325" i="4"/>
  <c r="M325" i="4"/>
  <c r="N325" i="4"/>
  <c r="O325" i="4"/>
  <c r="P325" i="4"/>
  <c r="Q325" i="4"/>
  <c r="R325" i="4"/>
  <c r="S325" i="4"/>
  <c r="T325" i="4"/>
  <c r="U325" i="4"/>
  <c r="V325" i="4"/>
  <c r="W325" i="4"/>
  <c r="I326" i="4"/>
  <c r="J326" i="4"/>
  <c r="K326" i="4"/>
  <c r="L326" i="4"/>
  <c r="M326" i="4"/>
  <c r="N326" i="4"/>
  <c r="O326" i="4"/>
  <c r="P326" i="4"/>
  <c r="Q326" i="4"/>
  <c r="R326" i="4"/>
  <c r="S326" i="4"/>
  <c r="T326" i="4"/>
  <c r="U326" i="4"/>
  <c r="V326" i="4"/>
  <c r="W326" i="4"/>
  <c r="I327" i="4"/>
  <c r="J327" i="4"/>
  <c r="K327" i="4"/>
  <c r="L327" i="4"/>
  <c r="M327" i="4"/>
  <c r="N327" i="4"/>
  <c r="O327" i="4"/>
  <c r="P327" i="4"/>
  <c r="Q327" i="4"/>
  <c r="R327" i="4"/>
  <c r="S327" i="4"/>
  <c r="T327" i="4"/>
  <c r="U327" i="4"/>
  <c r="V327" i="4"/>
  <c r="W327" i="4"/>
  <c r="I328" i="4"/>
  <c r="J328" i="4"/>
  <c r="K328" i="4"/>
  <c r="L328" i="4"/>
  <c r="M328" i="4"/>
  <c r="N328" i="4"/>
  <c r="O328" i="4"/>
  <c r="P328" i="4"/>
  <c r="Q328" i="4"/>
  <c r="R328" i="4"/>
  <c r="S328" i="4"/>
  <c r="T328" i="4"/>
  <c r="U328" i="4"/>
  <c r="V328" i="4"/>
  <c r="W328" i="4"/>
  <c r="I329" i="4"/>
  <c r="J329" i="4"/>
  <c r="K329" i="4"/>
  <c r="L329" i="4"/>
  <c r="M329" i="4"/>
  <c r="N329" i="4"/>
  <c r="O329" i="4"/>
  <c r="P329" i="4"/>
  <c r="Q329" i="4"/>
  <c r="R329" i="4"/>
  <c r="S329" i="4"/>
  <c r="T329" i="4"/>
  <c r="U329" i="4"/>
  <c r="V329" i="4"/>
  <c r="W329" i="4"/>
  <c r="I330" i="4"/>
  <c r="J330" i="4"/>
  <c r="K330" i="4"/>
  <c r="L330" i="4"/>
  <c r="M330" i="4"/>
  <c r="N330" i="4"/>
  <c r="O330" i="4"/>
  <c r="P330" i="4"/>
  <c r="Q330" i="4"/>
  <c r="R330" i="4"/>
  <c r="S330" i="4"/>
  <c r="T330" i="4"/>
  <c r="U330" i="4"/>
  <c r="V330" i="4"/>
  <c r="W330" i="4"/>
  <c r="I331" i="4"/>
  <c r="J331" i="4"/>
  <c r="K331" i="4"/>
  <c r="L331" i="4"/>
  <c r="M331" i="4"/>
  <c r="N331" i="4"/>
  <c r="O331" i="4"/>
  <c r="P331" i="4"/>
  <c r="Q331" i="4"/>
  <c r="R331" i="4"/>
  <c r="S331" i="4"/>
  <c r="T331" i="4"/>
  <c r="U331" i="4"/>
  <c r="V331" i="4"/>
  <c r="W331" i="4"/>
  <c r="I332" i="4"/>
  <c r="J332" i="4"/>
  <c r="K332" i="4"/>
  <c r="L332" i="4"/>
  <c r="M332" i="4"/>
  <c r="N332" i="4"/>
  <c r="O332" i="4"/>
  <c r="P332" i="4"/>
  <c r="Q332" i="4"/>
  <c r="R332" i="4"/>
  <c r="S332" i="4"/>
  <c r="T332" i="4"/>
  <c r="U332" i="4"/>
  <c r="V332" i="4"/>
  <c r="W332" i="4"/>
  <c r="I333" i="4"/>
  <c r="J333" i="4"/>
  <c r="K333" i="4"/>
  <c r="L333" i="4"/>
  <c r="M333" i="4"/>
  <c r="N333" i="4"/>
  <c r="O333" i="4"/>
  <c r="P333" i="4"/>
  <c r="Q333" i="4"/>
  <c r="R333" i="4"/>
  <c r="S333" i="4"/>
  <c r="T333" i="4"/>
  <c r="U333" i="4"/>
  <c r="V333" i="4"/>
  <c r="W333" i="4"/>
  <c r="I334" i="4"/>
  <c r="J334" i="4"/>
  <c r="K334" i="4"/>
  <c r="L334" i="4"/>
  <c r="M334" i="4"/>
  <c r="N334" i="4"/>
  <c r="O334" i="4"/>
  <c r="P334" i="4"/>
  <c r="Q334" i="4"/>
  <c r="R334" i="4"/>
  <c r="S334" i="4"/>
  <c r="T334" i="4"/>
  <c r="U334" i="4"/>
  <c r="V334" i="4"/>
  <c r="W334" i="4"/>
  <c r="I335" i="4"/>
  <c r="J335" i="4"/>
  <c r="K335" i="4"/>
  <c r="L335" i="4"/>
  <c r="M335" i="4"/>
  <c r="N335" i="4"/>
  <c r="O335" i="4"/>
  <c r="P335" i="4"/>
  <c r="Q335" i="4"/>
  <c r="R335" i="4"/>
  <c r="S335" i="4"/>
  <c r="T335" i="4"/>
  <c r="U335" i="4"/>
  <c r="V335" i="4"/>
  <c r="W335" i="4"/>
  <c r="I336" i="4"/>
  <c r="J336" i="4"/>
  <c r="K336" i="4"/>
  <c r="L336" i="4"/>
  <c r="M336" i="4"/>
  <c r="N336" i="4"/>
  <c r="O336" i="4"/>
  <c r="P336" i="4"/>
  <c r="Q336" i="4"/>
  <c r="R336" i="4"/>
  <c r="S336" i="4"/>
  <c r="T336" i="4"/>
  <c r="U336" i="4"/>
  <c r="V336" i="4"/>
  <c r="W336" i="4"/>
  <c r="I337" i="4"/>
  <c r="J337" i="4"/>
  <c r="K337" i="4"/>
  <c r="L337" i="4"/>
  <c r="M337" i="4"/>
  <c r="N337" i="4"/>
  <c r="O337" i="4"/>
  <c r="P337" i="4"/>
  <c r="Q337" i="4"/>
  <c r="R337" i="4"/>
  <c r="S337" i="4"/>
  <c r="T337" i="4"/>
  <c r="U337" i="4"/>
  <c r="V337" i="4"/>
  <c r="W337" i="4"/>
  <c r="I338" i="4"/>
  <c r="J338" i="4"/>
  <c r="K338" i="4"/>
  <c r="L338" i="4"/>
  <c r="M338" i="4"/>
  <c r="N338" i="4"/>
  <c r="O338" i="4"/>
  <c r="P338" i="4"/>
  <c r="Q338" i="4"/>
  <c r="R338" i="4"/>
  <c r="S338" i="4"/>
  <c r="T338" i="4"/>
  <c r="U338" i="4"/>
  <c r="V338" i="4"/>
  <c r="W338" i="4"/>
  <c r="I339" i="4"/>
  <c r="J339" i="4"/>
  <c r="K339" i="4"/>
  <c r="L339" i="4"/>
  <c r="M339" i="4"/>
  <c r="N339" i="4"/>
  <c r="O339" i="4"/>
  <c r="P339" i="4"/>
  <c r="Q339" i="4"/>
  <c r="R339" i="4"/>
  <c r="S339" i="4"/>
  <c r="T339" i="4"/>
  <c r="U339" i="4"/>
  <c r="V339" i="4"/>
  <c r="W339" i="4"/>
  <c r="I340" i="4"/>
  <c r="J340" i="4"/>
  <c r="K340" i="4"/>
  <c r="L340" i="4"/>
  <c r="M340" i="4"/>
  <c r="N340" i="4"/>
  <c r="O340" i="4"/>
  <c r="P340" i="4"/>
  <c r="Q340" i="4"/>
  <c r="R340" i="4"/>
  <c r="S340" i="4"/>
  <c r="T340" i="4"/>
  <c r="U340" i="4"/>
  <c r="V340" i="4"/>
  <c r="W340" i="4"/>
  <c r="I341" i="4"/>
  <c r="J341" i="4"/>
  <c r="K341" i="4"/>
  <c r="L341" i="4"/>
  <c r="M341" i="4"/>
  <c r="N341" i="4"/>
  <c r="O341" i="4"/>
  <c r="P341" i="4"/>
  <c r="Q341" i="4"/>
  <c r="R341" i="4"/>
  <c r="S341" i="4"/>
  <c r="T341" i="4"/>
  <c r="U341" i="4"/>
  <c r="V341" i="4"/>
  <c r="W341" i="4"/>
  <c r="I342" i="4"/>
  <c r="J342" i="4"/>
  <c r="K342" i="4"/>
  <c r="L342" i="4"/>
  <c r="M342" i="4"/>
  <c r="N342" i="4"/>
  <c r="O342" i="4"/>
  <c r="P342" i="4"/>
  <c r="Q342" i="4"/>
  <c r="R342" i="4"/>
  <c r="S342" i="4"/>
  <c r="T342" i="4"/>
  <c r="U342" i="4"/>
  <c r="V342" i="4"/>
  <c r="W342" i="4"/>
  <c r="I343" i="4"/>
  <c r="J343" i="4"/>
  <c r="K343" i="4"/>
  <c r="L343" i="4"/>
  <c r="M343" i="4"/>
  <c r="N343" i="4"/>
  <c r="O343" i="4"/>
  <c r="P343" i="4"/>
  <c r="Q343" i="4"/>
  <c r="R343" i="4"/>
  <c r="S343" i="4"/>
  <c r="T343" i="4"/>
  <c r="U343" i="4"/>
  <c r="V343" i="4"/>
  <c r="W343" i="4"/>
  <c r="I344" i="4"/>
  <c r="J344" i="4"/>
  <c r="K344" i="4"/>
  <c r="L344" i="4"/>
  <c r="M344" i="4"/>
  <c r="N344" i="4"/>
  <c r="O344" i="4"/>
  <c r="P344" i="4"/>
  <c r="Q344" i="4"/>
  <c r="R344" i="4"/>
  <c r="S344" i="4"/>
  <c r="T344" i="4"/>
  <c r="U344" i="4"/>
  <c r="V344" i="4"/>
  <c r="W344" i="4"/>
  <c r="I345" i="4"/>
  <c r="J345" i="4"/>
  <c r="K345" i="4"/>
  <c r="L345" i="4"/>
  <c r="M345" i="4"/>
  <c r="N345" i="4"/>
  <c r="O345" i="4"/>
  <c r="P345" i="4"/>
  <c r="Q345" i="4"/>
  <c r="R345" i="4"/>
  <c r="S345" i="4"/>
  <c r="T345" i="4"/>
  <c r="U345" i="4"/>
  <c r="V345" i="4"/>
  <c r="W345" i="4"/>
  <c r="I346" i="4"/>
  <c r="J346" i="4"/>
  <c r="K346" i="4"/>
  <c r="L346" i="4"/>
  <c r="M346" i="4"/>
  <c r="N346" i="4"/>
  <c r="O346" i="4"/>
  <c r="P346" i="4"/>
  <c r="Q346" i="4"/>
  <c r="R346" i="4"/>
  <c r="S346" i="4"/>
  <c r="T346" i="4"/>
  <c r="U346" i="4"/>
  <c r="V346" i="4"/>
  <c r="W346" i="4"/>
  <c r="I347" i="4"/>
  <c r="J347" i="4"/>
  <c r="K347" i="4"/>
  <c r="L347" i="4"/>
  <c r="M347" i="4"/>
  <c r="N347" i="4"/>
  <c r="O347" i="4"/>
  <c r="P347" i="4"/>
  <c r="Q347" i="4"/>
  <c r="R347" i="4"/>
  <c r="S347" i="4"/>
  <c r="T347" i="4"/>
  <c r="U347" i="4"/>
  <c r="V347" i="4"/>
  <c r="W347" i="4"/>
  <c r="I348" i="4"/>
  <c r="J348" i="4"/>
  <c r="K348" i="4"/>
  <c r="L348" i="4"/>
  <c r="M348" i="4"/>
  <c r="N348" i="4"/>
  <c r="O348" i="4"/>
  <c r="P348" i="4"/>
  <c r="Q348" i="4"/>
  <c r="R348" i="4"/>
  <c r="S348" i="4"/>
  <c r="T348" i="4"/>
  <c r="U348" i="4"/>
  <c r="V348" i="4"/>
  <c r="W348" i="4"/>
  <c r="I349" i="4"/>
  <c r="J349" i="4"/>
  <c r="K349" i="4"/>
  <c r="L349" i="4"/>
  <c r="M349" i="4"/>
  <c r="N349" i="4"/>
  <c r="O349" i="4"/>
  <c r="P349" i="4"/>
  <c r="Q349" i="4"/>
  <c r="R349" i="4"/>
  <c r="S349" i="4"/>
  <c r="T349" i="4"/>
  <c r="U349" i="4"/>
  <c r="V349" i="4"/>
  <c r="W349" i="4"/>
  <c r="I350" i="4"/>
  <c r="J350" i="4"/>
  <c r="K350" i="4"/>
  <c r="L350" i="4"/>
  <c r="M350" i="4"/>
  <c r="N350" i="4"/>
  <c r="O350" i="4"/>
  <c r="P350" i="4"/>
  <c r="Q350" i="4"/>
  <c r="R350" i="4"/>
  <c r="S350" i="4"/>
  <c r="T350" i="4"/>
  <c r="U350" i="4"/>
  <c r="V350" i="4"/>
  <c r="W350" i="4"/>
  <c r="I351" i="4"/>
  <c r="J351" i="4"/>
  <c r="K351" i="4"/>
  <c r="L351" i="4"/>
  <c r="M351" i="4"/>
  <c r="N351" i="4"/>
  <c r="O351" i="4"/>
  <c r="P351" i="4"/>
  <c r="Q351" i="4"/>
  <c r="R351" i="4"/>
  <c r="S351" i="4"/>
  <c r="T351" i="4"/>
  <c r="U351" i="4"/>
  <c r="V351" i="4"/>
  <c r="W351" i="4"/>
  <c r="I352" i="4"/>
  <c r="J352" i="4"/>
  <c r="K352" i="4"/>
  <c r="L352" i="4"/>
  <c r="M352" i="4"/>
  <c r="N352" i="4"/>
  <c r="O352" i="4"/>
  <c r="P352" i="4"/>
  <c r="Q352" i="4"/>
  <c r="R352" i="4"/>
  <c r="S352" i="4"/>
  <c r="T352" i="4"/>
  <c r="U352" i="4"/>
  <c r="V352" i="4"/>
  <c r="W352" i="4"/>
  <c r="I353" i="4"/>
  <c r="J353" i="4"/>
  <c r="K353" i="4"/>
  <c r="L353" i="4"/>
  <c r="M353" i="4"/>
  <c r="N353" i="4"/>
  <c r="O353" i="4"/>
  <c r="P353" i="4"/>
  <c r="Q353" i="4"/>
  <c r="R353" i="4"/>
  <c r="S353" i="4"/>
  <c r="T353" i="4"/>
  <c r="U353" i="4"/>
  <c r="V353" i="4"/>
  <c r="W353" i="4"/>
  <c r="I354" i="4"/>
  <c r="J354" i="4"/>
  <c r="K354" i="4"/>
  <c r="L354" i="4"/>
  <c r="M354" i="4"/>
  <c r="N354" i="4"/>
  <c r="O354" i="4"/>
  <c r="P354" i="4"/>
  <c r="Q354" i="4"/>
  <c r="R354" i="4"/>
  <c r="S354" i="4"/>
  <c r="T354" i="4"/>
  <c r="U354" i="4"/>
  <c r="V354" i="4"/>
  <c r="W354" i="4"/>
  <c r="I355" i="4"/>
  <c r="J355" i="4"/>
  <c r="K355" i="4"/>
  <c r="L355" i="4"/>
  <c r="M355" i="4"/>
  <c r="N355" i="4"/>
  <c r="O355" i="4"/>
  <c r="P355" i="4"/>
  <c r="Q355" i="4"/>
  <c r="R355" i="4"/>
  <c r="S355" i="4"/>
  <c r="T355" i="4"/>
  <c r="U355" i="4"/>
  <c r="V355" i="4"/>
  <c r="W355" i="4"/>
  <c r="I356" i="4"/>
  <c r="J356" i="4"/>
  <c r="K356" i="4"/>
  <c r="L356" i="4"/>
  <c r="M356" i="4"/>
  <c r="N356" i="4"/>
  <c r="O356" i="4"/>
  <c r="P356" i="4"/>
  <c r="Q356" i="4"/>
  <c r="R356" i="4"/>
  <c r="S356" i="4"/>
  <c r="T356" i="4"/>
  <c r="U356" i="4"/>
  <c r="V356" i="4"/>
  <c r="W356" i="4"/>
  <c r="I357" i="4"/>
  <c r="J357" i="4"/>
  <c r="K357" i="4"/>
  <c r="L357" i="4"/>
  <c r="M357" i="4"/>
  <c r="N357" i="4"/>
  <c r="O357" i="4"/>
  <c r="P357" i="4"/>
  <c r="Q357" i="4"/>
  <c r="R357" i="4"/>
  <c r="S357" i="4"/>
  <c r="T357" i="4"/>
  <c r="U357" i="4"/>
  <c r="V357" i="4"/>
  <c r="W357" i="4"/>
  <c r="I358" i="4"/>
  <c r="J358" i="4"/>
  <c r="K358" i="4"/>
  <c r="L358" i="4"/>
  <c r="M358" i="4"/>
  <c r="N358" i="4"/>
  <c r="O358" i="4"/>
  <c r="P358" i="4"/>
  <c r="Q358" i="4"/>
  <c r="R358" i="4"/>
  <c r="S358" i="4"/>
  <c r="T358" i="4"/>
  <c r="U358" i="4"/>
  <c r="V358" i="4"/>
  <c r="W358" i="4"/>
  <c r="I359" i="4"/>
  <c r="J359" i="4"/>
  <c r="K359" i="4"/>
  <c r="L359" i="4"/>
  <c r="M359" i="4"/>
  <c r="N359" i="4"/>
  <c r="O359" i="4"/>
  <c r="P359" i="4"/>
  <c r="Q359" i="4"/>
  <c r="R359" i="4"/>
  <c r="S359" i="4"/>
  <c r="T359" i="4"/>
  <c r="U359" i="4"/>
  <c r="V359" i="4"/>
  <c r="W359" i="4"/>
  <c r="I360" i="4"/>
  <c r="J360" i="4"/>
  <c r="K360" i="4"/>
  <c r="L360" i="4"/>
  <c r="M360" i="4"/>
  <c r="N360" i="4"/>
  <c r="O360" i="4"/>
  <c r="P360" i="4"/>
  <c r="Q360" i="4"/>
  <c r="R360" i="4"/>
  <c r="S360" i="4"/>
  <c r="T360" i="4"/>
  <c r="U360" i="4"/>
  <c r="V360" i="4"/>
  <c r="W360" i="4"/>
  <c r="I361" i="4"/>
  <c r="J361" i="4"/>
  <c r="K361" i="4"/>
  <c r="L361" i="4"/>
  <c r="M361" i="4"/>
  <c r="N361" i="4"/>
  <c r="O361" i="4"/>
  <c r="P361" i="4"/>
  <c r="Q361" i="4"/>
  <c r="R361" i="4"/>
  <c r="S361" i="4"/>
  <c r="T361" i="4"/>
  <c r="U361" i="4"/>
  <c r="V361" i="4"/>
  <c r="W361" i="4"/>
  <c r="I362" i="4"/>
  <c r="J362" i="4"/>
  <c r="K362" i="4"/>
  <c r="L362" i="4"/>
  <c r="M362" i="4"/>
  <c r="N362" i="4"/>
  <c r="O362" i="4"/>
  <c r="P362" i="4"/>
  <c r="Q362" i="4"/>
  <c r="R362" i="4"/>
  <c r="S362" i="4"/>
  <c r="T362" i="4"/>
  <c r="U362" i="4"/>
  <c r="V362" i="4"/>
  <c r="W362" i="4"/>
  <c r="I363" i="4"/>
  <c r="J363" i="4"/>
  <c r="K363" i="4"/>
  <c r="L363" i="4"/>
  <c r="M363" i="4"/>
  <c r="N363" i="4"/>
  <c r="O363" i="4"/>
  <c r="P363" i="4"/>
  <c r="Q363" i="4"/>
  <c r="R363" i="4"/>
  <c r="S363" i="4"/>
  <c r="T363" i="4"/>
  <c r="U363" i="4"/>
  <c r="V363" i="4"/>
  <c r="W363" i="4"/>
  <c r="I364" i="4"/>
  <c r="J364" i="4"/>
  <c r="K364" i="4"/>
  <c r="L364" i="4"/>
  <c r="M364" i="4"/>
  <c r="N364" i="4"/>
  <c r="O364" i="4"/>
  <c r="P364" i="4"/>
  <c r="Q364" i="4"/>
  <c r="R364" i="4"/>
  <c r="S364" i="4"/>
  <c r="T364" i="4"/>
  <c r="U364" i="4"/>
  <c r="V364" i="4"/>
  <c r="W364" i="4"/>
  <c r="I365" i="4"/>
  <c r="J365" i="4"/>
  <c r="K365" i="4"/>
  <c r="L365" i="4"/>
  <c r="M365" i="4"/>
  <c r="N365" i="4"/>
  <c r="O365" i="4"/>
  <c r="P365" i="4"/>
  <c r="Q365" i="4"/>
  <c r="R365" i="4"/>
  <c r="S365" i="4"/>
  <c r="T365" i="4"/>
  <c r="U365" i="4"/>
  <c r="V365" i="4"/>
  <c r="W365" i="4"/>
  <c r="I366" i="4"/>
  <c r="J366" i="4"/>
  <c r="K366" i="4"/>
  <c r="L366" i="4"/>
  <c r="M366" i="4"/>
  <c r="N366" i="4"/>
  <c r="O366" i="4"/>
  <c r="P366" i="4"/>
  <c r="Q366" i="4"/>
  <c r="R366" i="4"/>
  <c r="S366" i="4"/>
  <c r="T366" i="4"/>
  <c r="U366" i="4"/>
  <c r="V366" i="4"/>
  <c r="W366" i="4"/>
  <c r="I367" i="4"/>
  <c r="J367" i="4"/>
  <c r="K367" i="4"/>
  <c r="L367" i="4"/>
  <c r="M367" i="4"/>
  <c r="N367" i="4"/>
  <c r="O367" i="4"/>
  <c r="P367" i="4"/>
  <c r="Q367" i="4"/>
  <c r="R367" i="4"/>
  <c r="S367" i="4"/>
  <c r="T367" i="4"/>
  <c r="U367" i="4"/>
  <c r="V367" i="4"/>
  <c r="W367" i="4"/>
  <c r="I368" i="4"/>
  <c r="J368" i="4"/>
  <c r="K368" i="4"/>
  <c r="L368" i="4"/>
  <c r="M368" i="4"/>
  <c r="N368" i="4"/>
  <c r="O368" i="4"/>
  <c r="P368" i="4"/>
  <c r="Q368" i="4"/>
  <c r="R368" i="4"/>
  <c r="S368" i="4"/>
  <c r="T368" i="4"/>
  <c r="U368" i="4"/>
  <c r="V368" i="4"/>
  <c r="W368" i="4"/>
  <c r="I369" i="4"/>
  <c r="J369" i="4"/>
  <c r="K369" i="4"/>
  <c r="L369" i="4"/>
  <c r="M369" i="4"/>
  <c r="N369" i="4"/>
  <c r="O369" i="4"/>
  <c r="P369" i="4"/>
  <c r="Q369" i="4"/>
  <c r="R369" i="4"/>
  <c r="S369" i="4"/>
  <c r="T369" i="4"/>
  <c r="U369" i="4"/>
  <c r="V369" i="4"/>
  <c r="W369" i="4"/>
  <c r="I370" i="4"/>
  <c r="J370" i="4"/>
  <c r="K370" i="4"/>
  <c r="L370" i="4"/>
  <c r="M370" i="4"/>
  <c r="N370" i="4"/>
  <c r="O370" i="4"/>
  <c r="P370" i="4"/>
  <c r="Q370" i="4"/>
  <c r="R370" i="4"/>
  <c r="S370" i="4"/>
  <c r="T370" i="4"/>
  <c r="U370" i="4"/>
  <c r="V370" i="4"/>
  <c r="W370" i="4"/>
  <c r="I371" i="4"/>
  <c r="J371" i="4"/>
  <c r="K371" i="4"/>
  <c r="L371" i="4"/>
  <c r="M371" i="4"/>
  <c r="N371" i="4"/>
  <c r="O371" i="4"/>
  <c r="P371" i="4"/>
  <c r="Q371" i="4"/>
  <c r="R371" i="4"/>
  <c r="S371" i="4"/>
  <c r="T371" i="4"/>
  <c r="U371" i="4"/>
  <c r="V371" i="4"/>
  <c r="W371" i="4"/>
  <c r="I372" i="4"/>
  <c r="J372" i="4"/>
  <c r="K372" i="4"/>
  <c r="L372" i="4"/>
  <c r="M372" i="4"/>
  <c r="N372" i="4"/>
  <c r="O372" i="4"/>
  <c r="P372" i="4"/>
  <c r="Q372" i="4"/>
  <c r="R372" i="4"/>
  <c r="S372" i="4"/>
  <c r="T372" i="4"/>
  <c r="U372" i="4"/>
  <c r="V372" i="4"/>
  <c r="W372" i="4"/>
  <c r="I373" i="4"/>
  <c r="J373" i="4"/>
  <c r="K373" i="4"/>
  <c r="L373" i="4"/>
  <c r="M373" i="4"/>
  <c r="N373" i="4"/>
  <c r="O373" i="4"/>
  <c r="P373" i="4"/>
  <c r="Q373" i="4"/>
  <c r="R373" i="4"/>
  <c r="S373" i="4"/>
  <c r="T373" i="4"/>
  <c r="U373" i="4"/>
  <c r="V373" i="4"/>
  <c r="W373" i="4"/>
  <c r="I374" i="4"/>
  <c r="J374" i="4"/>
  <c r="K374" i="4"/>
  <c r="L374" i="4"/>
  <c r="M374" i="4"/>
  <c r="N374" i="4"/>
  <c r="O374" i="4"/>
  <c r="P374" i="4"/>
  <c r="Q374" i="4"/>
  <c r="R374" i="4"/>
  <c r="S374" i="4"/>
  <c r="T374" i="4"/>
  <c r="U374" i="4"/>
  <c r="V374" i="4"/>
  <c r="W374" i="4"/>
  <c r="I375" i="4"/>
  <c r="J375" i="4"/>
  <c r="K375" i="4"/>
  <c r="L375" i="4"/>
  <c r="M375" i="4"/>
  <c r="N375" i="4"/>
  <c r="O375" i="4"/>
  <c r="P375" i="4"/>
  <c r="Q375" i="4"/>
  <c r="R375" i="4"/>
  <c r="S375" i="4"/>
  <c r="T375" i="4"/>
  <c r="U375" i="4"/>
  <c r="V375" i="4"/>
  <c r="W375" i="4"/>
  <c r="I376" i="4"/>
  <c r="J376" i="4"/>
  <c r="K376" i="4"/>
  <c r="L376" i="4"/>
  <c r="M376" i="4"/>
  <c r="N376" i="4"/>
  <c r="O376" i="4"/>
  <c r="P376" i="4"/>
  <c r="Q376" i="4"/>
  <c r="R376" i="4"/>
  <c r="S376" i="4"/>
  <c r="T376" i="4"/>
  <c r="U376" i="4"/>
  <c r="V376" i="4"/>
  <c r="W376" i="4"/>
  <c r="I377" i="4"/>
  <c r="J377" i="4"/>
  <c r="K377" i="4"/>
  <c r="L377" i="4"/>
  <c r="M377" i="4"/>
  <c r="N377" i="4"/>
  <c r="O377" i="4"/>
  <c r="P377" i="4"/>
  <c r="Q377" i="4"/>
  <c r="R377" i="4"/>
  <c r="S377" i="4"/>
  <c r="T377" i="4"/>
  <c r="U377" i="4"/>
  <c r="V377" i="4"/>
  <c r="W377" i="4"/>
  <c r="I378" i="4"/>
  <c r="J378" i="4"/>
  <c r="K378" i="4"/>
  <c r="L378" i="4"/>
  <c r="M378" i="4"/>
  <c r="N378" i="4"/>
  <c r="O378" i="4"/>
  <c r="P378" i="4"/>
  <c r="Q378" i="4"/>
  <c r="R378" i="4"/>
  <c r="S378" i="4"/>
  <c r="T378" i="4"/>
  <c r="U378" i="4"/>
  <c r="V378" i="4"/>
  <c r="W378" i="4"/>
  <c r="I379" i="4"/>
  <c r="J379" i="4"/>
  <c r="K379" i="4"/>
  <c r="L379" i="4"/>
  <c r="M379" i="4"/>
  <c r="N379" i="4"/>
  <c r="O379" i="4"/>
  <c r="P379" i="4"/>
  <c r="Q379" i="4"/>
  <c r="R379" i="4"/>
  <c r="S379" i="4"/>
  <c r="T379" i="4"/>
  <c r="U379" i="4"/>
  <c r="V379" i="4"/>
  <c r="W379" i="4"/>
  <c r="I380" i="4"/>
  <c r="J380" i="4"/>
  <c r="K380" i="4"/>
  <c r="L380" i="4"/>
  <c r="M380" i="4"/>
  <c r="N380" i="4"/>
  <c r="O380" i="4"/>
  <c r="P380" i="4"/>
  <c r="Q380" i="4"/>
  <c r="R380" i="4"/>
  <c r="S380" i="4"/>
  <c r="T380" i="4"/>
  <c r="U380" i="4"/>
  <c r="V380" i="4"/>
  <c r="W380" i="4"/>
  <c r="I381" i="4"/>
  <c r="J381" i="4"/>
  <c r="K381" i="4"/>
  <c r="L381" i="4"/>
  <c r="M381" i="4"/>
  <c r="N381" i="4"/>
  <c r="O381" i="4"/>
  <c r="P381" i="4"/>
  <c r="Q381" i="4"/>
  <c r="R381" i="4"/>
  <c r="S381" i="4"/>
  <c r="T381" i="4"/>
  <c r="U381" i="4"/>
  <c r="V381" i="4"/>
  <c r="W381" i="4"/>
  <c r="I382" i="4"/>
  <c r="J382" i="4"/>
  <c r="K382" i="4"/>
  <c r="L382" i="4"/>
  <c r="M382" i="4"/>
  <c r="N382" i="4"/>
  <c r="O382" i="4"/>
  <c r="P382" i="4"/>
  <c r="Q382" i="4"/>
  <c r="R382" i="4"/>
  <c r="S382" i="4"/>
  <c r="T382" i="4"/>
  <c r="U382" i="4"/>
  <c r="V382" i="4"/>
  <c r="W382" i="4"/>
  <c r="I383" i="4"/>
  <c r="J383" i="4"/>
  <c r="K383" i="4"/>
  <c r="L383" i="4"/>
  <c r="M383" i="4"/>
  <c r="N383" i="4"/>
  <c r="O383" i="4"/>
  <c r="P383" i="4"/>
  <c r="Q383" i="4"/>
  <c r="R383" i="4"/>
  <c r="S383" i="4"/>
  <c r="T383" i="4"/>
  <c r="U383" i="4"/>
  <c r="V383" i="4"/>
  <c r="W383" i="4"/>
  <c r="I384" i="4"/>
  <c r="J384" i="4"/>
  <c r="K384" i="4"/>
  <c r="L384" i="4"/>
  <c r="M384" i="4"/>
  <c r="N384" i="4"/>
  <c r="O384" i="4"/>
  <c r="P384" i="4"/>
  <c r="Q384" i="4"/>
  <c r="R384" i="4"/>
  <c r="S384" i="4"/>
  <c r="T384" i="4"/>
  <c r="U384" i="4"/>
  <c r="V384" i="4"/>
  <c r="W384" i="4"/>
  <c r="I385" i="4"/>
  <c r="J385" i="4"/>
  <c r="K385" i="4"/>
  <c r="L385" i="4"/>
  <c r="M385" i="4"/>
  <c r="N385" i="4"/>
  <c r="O385" i="4"/>
  <c r="P385" i="4"/>
  <c r="Q385" i="4"/>
  <c r="R385" i="4"/>
  <c r="S385" i="4"/>
  <c r="T385" i="4"/>
  <c r="U385" i="4"/>
  <c r="V385" i="4"/>
  <c r="W385" i="4"/>
  <c r="I386" i="4"/>
  <c r="J386" i="4"/>
  <c r="K386" i="4"/>
  <c r="L386" i="4"/>
  <c r="M386" i="4"/>
  <c r="N386" i="4"/>
  <c r="O386" i="4"/>
  <c r="P386" i="4"/>
  <c r="Q386" i="4"/>
  <c r="R386" i="4"/>
  <c r="S386" i="4"/>
  <c r="T386" i="4"/>
  <c r="U386" i="4"/>
  <c r="V386" i="4"/>
  <c r="W386" i="4"/>
  <c r="I387" i="4"/>
  <c r="J387" i="4"/>
  <c r="K387" i="4"/>
  <c r="L387" i="4"/>
  <c r="M387" i="4"/>
  <c r="N387" i="4"/>
  <c r="O387" i="4"/>
  <c r="P387" i="4"/>
  <c r="Q387" i="4"/>
  <c r="R387" i="4"/>
  <c r="S387" i="4"/>
  <c r="T387" i="4"/>
  <c r="U387" i="4"/>
  <c r="V387" i="4"/>
  <c r="W387" i="4"/>
  <c r="I388" i="4"/>
  <c r="J388" i="4"/>
  <c r="K388" i="4"/>
  <c r="L388" i="4"/>
  <c r="M388" i="4"/>
  <c r="N388" i="4"/>
  <c r="O388" i="4"/>
  <c r="P388" i="4"/>
  <c r="Q388" i="4"/>
  <c r="R388" i="4"/>
  <c r="S388" i="4"/>
  <c r="T388" i="4"/>
  <c r="U388" i="4"/>
  <c r="V388" i="4"/>
  <c r="W388" i="4"/>
  <c r="I389" i="4"/>
  <c r="J389" i="4"/>
  <c r="K389" i="4"/>
  <c r="L389" i="4"/>
  <c r="M389" i="4"/>
  <c r="N389" i="4"/>
  <c r="O389" i="4"/>
  <c r="P389" i="4"/>
  <c r="Q389" i="4"/>
  <c r="R389" i="4"/>
  <c r="S389" i="4"/>
  <c r="T389" i="4"/>
  <c r="U389" i="4"/>
  <c r="V389" i="4"/>
  <c r="W389" i="4"/>
  <c r="I390" i="4"/>
  <c r="J390" i="4"/>
  <c r="K390" i="4"/>
  <c r="L390" i="4"/>
  <c r="M390" i="4"/>
  <c r="N390" i="4"/>
  <c r="O390" i="4"/>
  <c r="P390" i="4"/>
  <c r="Q390" i="4"/>
  <c r="R390" i="4"/>
  <c r="S390" i="4"/>
  <c r="T390" i="4"/>
  <c r="U390" i="4"/>
  <c r="V390" i="4"/>
  <c r="W390" i="4"/>
  <c r="I391" i="4"/>
  <c r="J391" i="4"/>
  <c r="K391" i="4"/>
  <c r="L391" i="4"/>
  <c r="M391" i="4"/>
  <c r="N391" i="4"/>
  <c r="O391" i="4"/>
  <c r="P391" i="4"/>
  <c r="Q391" i="4"/>
  <c r="R391" i="4"/>
  <c r="S391" i="4"/>
  <c r="T391" i="4"/>
  <c r="U391" i="4"/>
  <c r="V391" i="4"/>
  <c r="W391" i="4"/>
  <c r="I392" i="4"/>
  <c r="J392" i="4"/>
  <c r="K392" i="4"/>
  <c r="L392" i="4"/>
  <c r="M392" i="4"/>
  <c r="N392" i="4"/>
  <c r="O392" i="4"/>
  <c r="P392" i="4"/>
  <c r="Q392" i="4"/>
  <c r="R392" i="4"/>
  <c r="S392" i="4"/>
  <c r="T392" i="4"/>
  <c r="U392" i="4"/>
  <c r="V392" i="4"/>
  <c r="W392" i="4"/>
  <c r="I393" i="4"/>
  <c r="J393" i="4"/>
  <c r="K393" i="4"/>
  <c r="L393" i="4"/>
  <c r="M393" i="4"/>
  <c r="N393" i="4"/>
  <c r="O393" i="4"/>
  <c r="P393" i="4"/>
  <c r="Q393" i="4"/>
  <c r="R393" i="4"/>
  <c r="S393" i="4"/>
  <c r="T393" i="4"/>
  <c r="U393" i="4"/>
  <c r="V393" i="4"/>
  <c r="W393" i="4"/>
  <c r="I394" i="4"/>
  <c r="J394" i="4"/>
  <c r="K394" i="4"/>
  <c r="L394" i="4"/>
  <c r="M394" i="4"/>
  <c r="N394" i="4"/>
  <c r="O394" i="4"/>
  <c r="P394" i="4"/>
  <c r="Q394" i="4"/>
  <c r="R394" i="4"/>
  <c r="S394" i="4"/>
  <c r="T394" i="4"/>
  <c r="U394" i="4"/>
  <c r="V394" i="4"/>
  <c r="W394" i="4"/>
  <c r="I395" i="4"/>
  <c r="J395" i="4"/>
  <c r="K395" i="4"/>
  <c r="L395" i="4"/>
  <c r="M395" i="4"/>
  <c r="N395" i="4"/>
  <c r="O395" i="4"/>
  <c r="P395" i="4"/>
  <c r="Q395" i="4"/>
  <c r="R395" i="4"/>
  <c r="S395" i="4"/>
  <c r="T395" i="4"/>
  <c r="U395" i="4"/>
  <c r="V395" i="4"/>
  <c r="W395" i="4"/>
  <c r="I396" i="4"/>
  <c r="J396" i="4"/>
  <c r="K396" i="4"/>
  <c r="L396" i="4"/>
  <c r="M396" i="4"/>
  <c r="N396" i="4"/>
  <c r="O396" i="4"/>
  <c r="P396" i="4"/>
  <c r="Q396" i="4"/>
  <c r="R396" i="4"/>
  <c r="S396" i="4"/>
  <c r="T396" i="4"/>
  <c r="U396" i="4"/>
  <c r="V396" i="4"/>
  <c r="W396" i="4"/>
  <c r="I397" i="4"/>
  <c r="J397" i="4"/>
  <c r="K397" i="4"/>
  <c r="L397" i="4"/>
  <c r="M397" i="4"/>
  <c r="N397" i="4"/>
  <c r="O397" i="4"/>
  <c r="P397" i="4"/>
  <c r="Q397" i="4"/>
  <c r="R397" i="4"/>
  <c r="S397" i="4"/>
  <c r="T397" i="4"/>
  <c r="U397" i="4"/>
  <c r="V397" i="4"/>
  <c r="W397" i="4"/>
  <c r="I398" i="4"/>
  <c r="J398" i="4"/>
  <c r="K398" i="4"/>
  <c r="L398" i="4"/>
  <c r="M398" i="4"/>
  <c r="N398" i="4"/>
  <c r="O398" i="4"/>
  <c r="P398" i="4"/>
  <c r="Q398" i="4"/>
  <c r="R398" i="4"/>
  <c r="S398" i="4"/>
  <c r="T398" i="4"/>
  <c r="U398" i="4"/>
  <c r="V398" i="4"/>
  <c r="W398" i="4"/>
  <c r="I399" i="4"/>
  <c r="J399" i="4"/>
  <c r="K399" i="4"/>
  <c r="L399" i="4"/>
  <c r="M399" i="4"/>
  <c r="N399" i="4"/>
  <c r="O399" i="4"/>
  <c r="P399" i="4"/>
  <c r="Q399" i="4"/>
  <c r="R399" i="4"/>
  <c r="S399" i="4"/>
  <c r="T399" i="4"/>
  <c r="U399" i="4"/>
  <c r="V399" i="4"/>
  <c r="W399" i="4"/>
  <c r="I400" i="4"/>
  <c r="J400" i="4"/>
  <c r="K400" i="4"/>
  <c r="L400" i="4"/>
  <c r="M400" i="4"/>
  <c r="N400" i="4"/>
  <c r="O400" i="4"/>
  <c r="P400" i="4"/>
  <c r="Q400" i="4"/>
  <c r="R400" i="4"/>
  <c r="S400" i="4"/>
  <c r="T400" i="4"/>
  <c r="U400" i="4"/>
  <c r="V400" i="4"/>
  <c r="W400" i="4"/>
  <c r="I401" i="4"/>
  <c r="J401" i="4"/>
  <c r="K401" i="4"/>
  <c r="L401" i="4"/>
  <c r="M401" i="4"/>
  <c r="N401" i="4"/>
  <c r="O401" i="4"/>
  <c r="P401" i="4"/>
  <c r="Q401" i="4"/>
  <c r="R401" i="4"/>
  <c r="S401" i="4"/>
  <c r="T401" i="4"/>
  <c r="U401" i="4"/>
  <c r="V401" i="4"/>
  <c r="W401" i="4"/>
  <c r="I402" i="4"/>
  <c r="J402" i="4"/>
  <c r="K402" i="4"/>
  <c r="L402" i="4"/>
  <c r="M402" i="4"/>
  <c r="N402" i="4"/>
  <c r="O402" i="4"/>
  <c r="P402" i="4"/>
  <c r="Q402" i="4"/>
  <c r="R402" i="4"/>
  <c r="S402" i="4"/>
  <c r="T402" i="4"/>
  <c r="U402" i="4"/>
  <c r="V402" i="4"/>
  <c r="W402" i="4"/>
  <c r="I403" i="4"/>
  <c r="J403" i="4"/>
  <c r="K403" i="4"/>
  <c r="L403" i="4"/>
  <c r="M403" i="4"/>
  <c r="N403" i="4"/>
  <c r="O403" i="4"/>
  <c r="P403" i="4"/>
  <c r="Q403" i="4"/>
  <c r="R403" i="4"/>
  <c r="S403" i="4"/>
  <c r="T403" i="4"/>
  <c r="U403" i="4"/>
  <c r="V403" i="4"/>
  <c r="W403" i="4"/>
  <c r="I404" i="4"/>
  <c r="J404" i="4"/>
  <c r="K404" i="4"/>
  <c r="L404" i="4"/>
  <c r="M404" i="4"/>
  <c r="N404" i="4"/>
  <c r="O404" i="4"/>
  <c r="P404" i="4"/>
  <c r="Q404" i="4"/>
  <c r="R404" i="4"/>
  <c r="S404" i="4"/>
  <c r="T404" i="4"/>
  <c r="U404" i="4"/>
  <c r="V404" i="4"/>
  <c r="W404" i="4"/>
  <c r="I405" i="4"/>
  <c r="J405" i="4"/>
  <c r="K405" i="4"/>
  <c r="L405" i="4"/>
  <c r="M405" i="4"/>
  <c r="N405" i="4"/>
  <c r="O405" i="4"/>
  <c r="P405" i="4"/>
  <c r="Q405" i="4"/>
  <c r="R405" i="4"/>
  <c r="S405" i="4"/>
  <c r="T405" i="4"/>
  <c r="U405" i="4"/>
  <c r="V405" i="4"/>
  <c r="W405" i="4"/>
  <c r="I406" i="4"/>
  <c r="J406" i="4"/>
  <c r="K406" i="4"/>
  <c r="L406" i="4"/>
  <c r="M406" i="4"/>
  <c r="N406" i="4"/>
  <c r="O406" i="4"/>
  <c r="P406" i="4"/>
  <c r="Q406" i="4"/>
  <c r="R406" i="4"/>
  <c r="S406" i="4"/>
  <c r="T406" i="4"/>
  <c r="U406" i="4"/>
  <c r="V406" i="4"/>
  <c r="W406" i="4"/>
  <c r="I407" i="4"/>
  <c r="J407" i="4"/>
  <c r="K407" i="4"/>
  <c r="L407" i="4"/>
  <c r="M407" i="4"/>
  <c r="N407" i="4"/>
  <c r="O407" i="4"/>
  <c r="P407" i="4"/>
  <c r="Q407" i="4"/>
  <c r="R407" i="4"/>
  <c r="S407" i="4"/>
  <c r="T407" i="4"/>
  <c r="U407" i="4"/>
  <c r="V407" i="4"/>
  <c r="W407" i="4"/>
  <c r="I408" i="4"/>
  <c r="J408" i="4"/>
  <c r="K408" i="4"/>
  <c r="L408" i="4"/>
  <c r="M408" i="4"/>
  <c r="N408" i="4"/>
  <c r="O408" i="4"/>
  <c r="P408" i="4"/>
  <c r="Q408" i="4"/>
  <c r="R408" i="4"/>
  <c r="S408" i="4"/>
  <c r="T408" i="4"/>
  <c r="U408" i="4"/>
  <c r="V408" i="4"/>
  <c r="W408" i="4"/>
  <c r="I409" i="4"/>
  <c r="J409" i="4"/>
  <c r="K409" i="4"/>
  <c r="L409" i="4"/>
  <c r="M409" i="4"/>
  <c r="N409" i="4"/>
  <c r="O409" i="4"/>
  <c r="P409" i="4"/>
  <c r="Q409" i="4"/>
  <c r="R409" i="4"/>
  <c r="S409" i="4"/>
  <c r="T409" i="4"/>
  <c r="U409" i="4"/>
  <c r="V409" i="4"/>
  <c r="W409" i="4"/>
  <c r="I410" i="4"/>
  <c r="J410" i="4"/>
  <c r="K410" i="4"/>
  <c r="L410" i="4"/>
  <c r="M410" i="4"/>
  <c r="N410" i="4"/>
  <c r="O410" i="4"/>
  <c r="P410" i="4"/>
  <c r="Q410" i="4"/>
  <c r="R410" i="4"/>
  <c r="S410" i="4"/>
  <c r="T410" i="4"/>
  <c r="U410" i="4"/>
  <c r="V410" i="4"/>
  <c r="W410" i="4"/>
  <c r="I411" i="4"/>
  <c r="J411" i="4"/>
  <c r="K411" i="4"/>
  <c r="L411" i="4"/>
  <c r="M411" i="4"/>
  <c r="N411" i="4"/>
  <c r="O411" i="4"/>
  <c r="P411" i="4"/>
  <c r="Q411" i="4"/>
  <c r="R411" i="4"/>
  <c r="S411" i="4"/>
  <c r="T411" i="4"/>
  <c r="U411" i="4"/>
  <c r="V411" i="4"/>
  <c r="W411" i="4"/>
  <c r="I412" i="4"/>
  <c r="J412" i="4"/>
  <c r="K412" i="4"/>
  <c r="L412" i="4"/>
  <c r="M412" i="4"/>
  <c r="N412" i="4"/>
  <c r="O412" i="4"/>
  <c r="P412" i="4"/>
  <c r="Q412" i="4"/>
  <c r="R412" i="4"/>
  <c r="S412" i="4"/>
  <c r="T412" i="4"/>
  <c r="U412" i="4"/>
  <c r="V412" i="4"/>
  <c r="W412" i="4"/>
  <c r="I413" i="4"/>
  <c r="J413" i="4"/>
  <c r="K413" i="4"/>
  <c r="L413" i="4"/>
  <c r="M413" i="4"/>
  <c r="N413" i="4"/>
  <c r="O413" i="4"/>
  <c r="P413" i="4"/>
  <c r="Q413" i="4"/>
  <c r="R413" i="4"/>
  <c r="S413" i="4"/>
  <c r="T413" i="4"/>
  <c r="U413" i="4"/>
  <c r="V413" i="4"/>
  <c r="W413" i="4"/>
  <c r="I414" i="4"/>
  <c r="J414" i="4"/>
  <c r="K414" i="4"/>
  <c r="L414" i="4"/>
  <c r="M414" i="4"/>
  <c r="N414" i="4"/>
  <c r="O414" i="4"/>
  <c r="P414" i="4"/>
  <c r="Q414" i="4"/>
  <c r="R414" i="4"/>
  <c r="S414" i="4"/>
  <c r="T414" i="4"/>
  <c r="U414" i="4"/>
  <c r="V414" i="4"/>
  <c r="W414" i="4"/>
  <c r="I415" i="4"/>
  <c r="J415" i="4"/>
  <c r="K415" i="4"/>
  <c r="L415" i="4"/>
  <c r="M415" i="4"/>
  <c r="N415" i="4"/>
  <c r="O415" i="4"/>
  <c r="P415" i="4"/>
  <c r="Q415" i="4"/>
  <c r="R415" i="4"/>
  <c r="S415" i="4"/>
  <c r="T415" i="4"/>
  <c r="U415" i="4"/>
  <c r="V415" i="4"/>
  <c r="W415" i="4"/>
  <c r="I416" i="4"/>
  <c r="J416" i="4"/>
  <c r="K416" i="4"/>
  <c r="L416" i="4"/>
  <c r="M416" i="4"/>
  <c r="N416" i="4"/>
  <c r="O416" i="4"/>
  <c r="P416" i="4"/>
  <c r="Q416" i="4"/>
  <c r="R416" i="4"/>
  <c r="S416" i="4"/>
  <c r="T416" i="4"/>
  <c r="U416" i="4"/>
  <c r="V416" i="4"/>
  <c r="W416" i="4"/>
  <c r="I417" i="4"/>
  <c r="J417" i="4"/>
  <c r="K417" i="4"/>
  <c r="L417" i="4"/>
  <c r="M417" i="4"/>
  <c r="N417" i="4"/>
  <c r="O417" i="4"/>
  <c r="P417" i="4"/>
  <c r="Q417" i="4"/>
  <c r="R417" i="4"/>
  <c r="S417" i="4"/>
  <c r="T417" i="4"/>
  <c r="U417" i="4"/>
  <c r="V417" i="4"/>
  <c r="W417" i="4"/>
  <c r="J279" i="4"/>
  <c r="K279" i="4"/>
  <c r="L279" i="4"/>
  <c r="M279" i="4"/>
  <c r="N279" i="4"/>
  <c r="O279" i="4"/>
  <c r="P279" i="4"/>
  <c r="Q279" i="4"/>
  <c r="R279" i="4"/>
  <c r="S279" i="4"/>
  <c r="T279" i="4"/>
  <c r="U279" i="4"/>
  <c r="V279" i="4"/>
  <c r="W279" i="4"/>
  <c r="I279" i="4"/>
  <c r="J278" i="4"/>
  <c r="K278" i="4"/>
  <c r="L278" i="4"/>
  <c r="M278" i="4"/>
  <c r="Q278" i="4"/>
  <c r="R278" i="4"/>
  <c r="S278" i="4"/>
  <c r="T278" i="4"/>
  <c r="U278" i="4"/>
  <c r="V278" i="4"/>
  <c r="W278" i="4"/>
  <c r="I143" i="4"/>
  <c r="J143" i="4"/>
  <c r="K143" i="4"/>
  <c r="L143" i="4"/>
  <c r="M143" i="4"/>
  <c r="N143" i="4"/>
  <c r="O143" i="4"/>
  <c r="P143" i="4"/>
  <c r="Q143" i="4"/>
  <c r="R143" i="4"/>
  <c r="S143" i="4"/>
  <c r="T143" i="4"/>
  <c r="U143" i="4"/>
  <c r="V143" i="4"/>
  <c r="W143" i="4"/>
  <c r="I144" i="4"/>
  <c r="J144" i="4"/>
  <c r="K144" i="4"/>
  <c r="L144" i="4"/>
  <c r="M144" i="4"/>
  <c r="N144" i="4"/>
  <c r="O144" i="4"/>
  <c r="P144" i="4"/>
  <c r="Q144" i="4"/>
  <c r="R144" i="4"/>
  <c r="S144" i="4"/>
  <c r="T144" i="4"/>
  <c r="U144" i="4"/>
  <c r="V144" i="4"/>
  <c r="W144" i="4"/>
  <c r="I145" i="4"/>
  <c r="J145" i="4"/>
  <c r="K145" i="4"/>
  <c r="L145" i="4"/>
  <c r="M145" i="4"/>
  <c r="N145" i="4"/>
  <c r="O145" i="4"/>
  <c r="P145" i="4"/>
  <c r="Q145" i="4"/>
  <c r="R145" i="4"/>
  <c r="S145" i="4"/>
  <c r="T145" i="4"/>
  <c r="U145" i="4"/>
  <c r="V145" i="4"/>
  <c r="W145" i="4"/>
  <c r="I146" i="4"/>
  <c r="J146" i="4"/>
  <c r="K146" i="4"/>
  <c r="L146" i="4"/>
  <c r="M146" i="4"/>
  <c r="N146" i="4"/>
  <c r="O146" i="4"/>
  <c r="P146" i="4"/>
  <c r="Q146" i="4"/>
  <c r="R146" i="4"/>
  <c r="S146" i="4"/>
  <c r="T146" i="4"/>
  <c r="U146" i="4"/>
  <c r="V146" i="4"/>
  <c r="W146" i="4"/>
  <c r="I147" i="4"/>
  <c r="J147" i="4"/>
  <c r="K147" i="4"/>
  <c r="L147" i="4"/>
  <c r="M147" i="4"/>
  <c r="N147" i="4"/>
  <c r="O147" i="4"/>
  <c r="P147" i="4"/>
  <c r="Q147" i="4"/>
  <c r="R147" i="4"/>
  <c r="S147" i="4"/>
  <c r="T147" i="4"/>
  <c r="U147" i="4"/>
  <c r="V147" i="4"/>
  <c r="W147" i="4"/>
  <c r="I148" i="4"/>
  <c r="J148" i="4"/>
  <c r="K148" i="4"/>
  <c r="L148" i="4"/>
  <c r="M148" i="4"/>
  <c r="N148" i="4"/>
  <c r="O148" i="4"/>
  <c r="P148" i="4"/>
  <c r="Q148" i="4"/>
  <c r="R148" i="4"/>
  <c r="S148" i="4"/>
  <c r="T148" i="4"/>
  <c r="U148" i="4"/>
  <c r="V148" i="4"/>
  <c r="W148" i="4"/>
  <c r="I149" i="4"/>
  <c r="J149" i="4"/>
  <c r="K149" i="4"/>
  <c r="L149" i="4"/>
  <c r="M149" i="4"/>
  <c r="N149" i="4"/>
  <c r="O149" i="4"/>
  <c r="P149" i="4"/>
  <c r="Q149" i="4"/>
  <c r="R149" i="4"/>
  <c r="S149" i="4"/>
  <c r="T149" i="4"/>
  <c r="U149" i="4"/>
  <c r="V149" i="4"/>
  <c r="W149" i="4"/>
  <c r="I150" i="4"/>
  <c r="J150" i="4"/>
  <c r="K150" i="4"/>
  <c r="L150" i="4"/>
  <c r="M150" i="4"/>
  <c r="N150" i="4"/>
  <c r="O150" i="4"/>
  <c r="P150" i="4"/>
  <c r="Q150" i="4"/>
  <c r="R150" i="4"/>
  <c r="S150" i="4"/>
  <c r="T150" i="4"/>
  <c r="U150" i="4"/>
  <c r="V150" i="4"/>
  <c r="W150" i="4"/>
  <c r="I151" i="4"/>
  <c r="J151" i="4"/>
  <c r="K151" i="4"/>
  <c r="L151" i="4"/>
  <c r="M151" i="4"/>
  <c r="N151" i="4"/>
  <c r="O151" i="4"/>
  <c r="P151" i="4"/>
  <c r="Q151" i="4"/>
  <c r="R151" i="4"/>
  <c r="S151" i="4"/>
  <c r="T151" i="4"/>
  <c r="U151" i="4"/>
  <c r="V151" i="4"/>
  <c r="W151" i="4"/>
  <c r="I152" i="4"/>
  <c r="J152" i="4"/>
  <c r="K152" i="4"/>
  <c r="L152" i="4"/>
  <c r="M152" i="4"/>
  <c r="N152" i="4"/>
  <c r="O152" i="4"/>
  <c r="P152" i="4"/>
  <c r="Q152" i="4"/>
  <c r="R152" i="4"/>
  <c r="S152" i="4"/>
  <c r="T152" i="4"/>
  <c r="U152" i="4"/>
  <c r="V152" i="4"/>
  <c r="W152" i="4"/>
  <c r="I153" i="4"/>
  <c r="J153" i="4"/>
  <c r="K153" i="4"/>
  <c r="L153" i="4"/>
  <c r="M153" i="4"/>
  <c r="N153" i="4"/>
  <c r="O153" i="4"/>
  <c r="P153" i="4"/>
  <c r="Q153" i="4"/>
  <c r="R153" i="4"/>
  <c r="S153" i="4"/>
  <c r="T153" i="4"/>
  <c r="U153" i="4"/>
  <c r="V153" i="4"/>
  <c r="W153" i="4"/>
  <c r="I154" i="4"/>
  <c r="J154" i="4"/>
  <c r="K154" i="4"/>
  <c r="L154" i="4"/>
  <c r="M154" i="4"/>
  <c r="N154" i="4"/>
  <c r="O154" i="4"/>
  <c r="P154" i="4"/>
  <c r="Q154" i="4"/>
  <c r="R154" i="4"/>
  <c r="S154" i="4"/>
  <c r="T154" i="4"/>
  <c r="U154" i="4"/>
  <c r="V154" i="4"/>
  <c r="W154" i="4"/>
  <c r="I155" i="4"/>
  <c r="J155" i="4"/>
  <c r="K155" i="4"/>
  <c r="L155" i="4"/>
  <c r="M155" i="4"/>
  <c r="N155" i="4"/>
  <c r="O155" i="4"/>
  <c r="P155" i="4"/>
  <c r="Q155" i="4"/>
  <c r="R155" i="4"/>
  <c r="S155" i="4"/>
  <c r="T155" i="4"/>
  <c r="U155" i="4"/>
  <c r="V155" i="4"/>
  <c r="W155" i="4"/>
  <c r="I156" i="4"/>
  <c r="J156" i="4"/>
  <c r="K156" i="4"/>
  <c r="L156" i="4"/>
  <c r="M156" i="4"/>
  <c r="N156" i="4"/>
  <c r="O156" i="4"/>
  <c r="P156" i="4"/>
  <c r="Q156" i="4"/>
  <c r="R156" i="4"/>
  <c r="S156" i="4"/>
  <c r="T156" i="4"/>
  <c r="U156" i="4"/>
  <c r="V156" i="4"/>
  <c r="W156" i="4"/>
  <c r="I157" i="4"/>
  <c r="J157" i="4"/>
  <c r="K157" i="4"/>
  <c r="L157" i="4"/>
  <c r="M157" i="4"/>
  <c r="N157" i="4"/>
  <c r="O157" i="4"/>
  <c r="P157" i="4"/>
  <c r="Q157" i="4"/>
  <c r="R157" i="4"/>
  <c r="S157" i="4"/>
  <c r="T157" i="4"/>
  <c r="U157" i="4"/>
  <c r="V157" i="4"/>
  <c r="W157" i="4"/>
  <c r="I158" i="4"/>
  <c r="J158" i="4"/>
  <c r="K158" i="4"/>
  <c r="L158" i="4"/>
  <c r="M158" i="4"/>
  <c r="N158" i="4"/>
  <c r="O158" i="4"/>
  <c r="P158" i="4"/>
  <c r="Q158" i="4"/>
  <c r="R158" i="4"/>
  <c r="S158" i="4"/>
  <c r="T158" i="4"/>
  <c r="U158" i="4"/>
  <c r="V158" i="4"/>
  <c r="W158" i="4"/>
  <c r="I159" i="4"/>
  <c r="J159" i="4"/>
  <c r="K159" i="4"/>
  <c r="L159" i="4"/>
  <c r="M159" i="4"/>
  <c r="N159" i="4"/>
  <c r="O159" i="4"/>
  <c r="P159" i="4"/>
  <c r="Q159" i="4"/>
  <c r="R159" i="4"/>
  <c r="S159" i="4"/>
  <c r="T159" i="4"/>
  <c r="U159" i="4"/>
  <c r="V159" i="4"/>
  <c r="W159" i="4"/>
  <c r="I160" i="4"/>
  <c r="J160" i="4"/>
  <c r="K160" i="4"/>
  <c r="L160" i="4"/>
  <c r="M160" i="4"/>
  <c r="N160" i="4"/>
  <c r="O160" i="4"/>
  <c r="P160" i="4"/>
  <c r="Q160" i="4"/>
  <c r="R160" i="4"/>
  <c r="S160" i="4"/>
  <c r="T160" i="4"/>
  <c r="U160" i="4"/>
  <c r="V160" i="4"/>
  <c r="W160" i="4"/>
  <c r="I161" i="4"/>
  <c r="J161" i="4"/>
  <c r="K161" i="4"/>
  <c r="L161" i="4"/>
  <c r="M161" i="4"/>
  <c r="N161" i="4"/>
  <c r="O161" i="4"/>
  <c r="P161" i="4"/>
  <c r="Q161" i="4"/>
  <c r="R161" i="4"/>
  <c r="S161" i="4"/>
  <c r="T161" i="4"/>
  <c r="U161" i="4"/>
  <c r="V161" i="4"/>
  <c r="W161" i="4"/>
  <c r="I162" i="4"/>
  <c r="J162" i="4"/>
  <c r="K162" i="4"/>
  <c r="L162" i="4"/>
  <c r="M162" i="4"/>
  <c r="N162" i="4"/>
  <c r="O162" i="4"/>
  <c r="P162" i="4"/>
  <c r="Q162" i="4"/>
  <c r="R162" i="4"/>
  <c r="S162" i="4"/>
  <c r="T162" i="4"/>
  <c r="U162" i="4"/>
  <c r="V162" i="4"/>
  <c r="W162" i="4"/>
  <c r="I163" i="4"/>
  <c r="J163" i="4"/>
  <c r="K163" i="4"/>
  <c r="L163" i="4"/>
  <c r="M163" i="4"/>
  <c r="N163" i="4"/>
  <c r="O163" i="4"/>
  <c r="P163" i="4"/>
  <c r="Q163" i="4"/>
  <c r="R163" i="4"/>
  <c r="S163" i="4"/>
  <c r="T163" i="4"/>
  <c r="U163" i="4"/>
  <c r="V163" i="4"/>
  <c r="W163" i="4"/>
  <c r="I164" i="4"/>
  <c r="J164" i="4"/>
  <c r="K164" i="4"/>
  <c r="L164" i="4"/>
  <c r="M164" i="4"/>
  <c r="N164" i="4"/>
  <c r="O164" i="4"/>
  <c r="P164" i="4"/>
  <c r="Q164" i="4"/>
  <c r="R164" i="4"/>
  <c r="S164" i="4"/>
  <c r="T164" i="4"/>
  <c r="U164" i="4"/>
  <c r="V164" i="4"/>
  <c r="W164" i="4"/>
  <c r="I165" i="4"/>
  <c r="J165" i="4"/>
  <c r="K165" i="4"/>
  <c r="L165" i="4"/>
  <c r="M165" i="4"/>
  <c r="N165" i="4"/>
  <c r="O165" i="4"/>
  <c r="P165" i="4"/>
  <c r="Q165" i="4"/>
  <c r="R165" i="4"/>
  <c r="S165" i="4"/>
  <c r="T165" i="4"/>
  <c r="U165" i="4"/>
  <c r="V165" i="4"/>
  <c r="W165" i="4"/>
  <c r="I166" i="4"/>
  <c r="J166" i="4"/>
  <c r="K166" i="4"/>
  <c r="L166" i="4"/>
  <c r="M166" i="4"/>
  <c r="N166" i="4"/>
  <c r="O166" i="4"/>
  <c r="P166" i="4"/>
  <c r="Q166" i="4"/>
  <c r="R166" i="4"/>
  <c r="S166" i="4"/>
  <c r="T166" i="4"/>
  <c r="U166" i="4"/>
  <c r="V166" i="4"/>
  <c r="W166" i="4"/>
  <c r="I167" i="4"/>
  <c r="J167" i="4"/>
  <c r="K167" i="4"/>
  <c r="L167" i="4"/>
  <c r="M167" i="4"/>
  <c r="N167" i="4"/>
  <c r="O167" i="4"/>
  <c r="P167" i="4"/>
  <c r="Q167" i="4"/>
  <c r="R167" i="4"/>
  <c r="S167" i="4"/>
  <c r="T167" i="4"/>
  <c r="U167" i="4"/>
  <c r="V167" i="4"/>
  <c r="W167" i="4"/>
  <c r="I168" i="4"/>
  <c r="J168" i="4"/>
  <c r="K168" i="4"/>
  <c r="L168" i="4"/>
  <c r="M168" i="4"/>
  <c r="N168" i="4"/>
  <c r="O168" i="4"/>
  <c r="P168" i="4"/>
  <c r="Q168" i="4"/>
  <c r="R168" i="4"/>
  <c r="S168" i="4"/>
  <c r="T168" i="4"/>
  <c r="U168" i="4"/>
  <c r="V168" i="4"/>
  <c r="W168" i="4"/>
  <c r="I169" i="4"/>
  <c r="J169" i="4"/>
  <c r="K169" i="4"/>
  <c r="L169" i="4"/>
  <c r="M169" i="4"/>
  <c r="N169" i="4"/>
  <c r="O169" i="4"/>
  <c r="P169" i="4"/>
  <c r="Q169" i="4"/>
  <c r="R169" i="4"/>
  <c r="S169" i="4"/>
  <c r="T169" i="4"/>
  <c r="U169" i="4"/>
  <c r="V169" i="4"/>
  <c r="W169" i="4"/>
  <c r="I170" i="4"/>
  <c r="J170" i="4"/>
  <c r="K170" i="4"/>
  <c r="L170" i="4"/>
  <c r="M170" i="4"/>
  <c r="N170" i="4"/>
  <c r="O170" i="4"/>
  <c r="P170" i="4"/>
  <c r="Q170" i="4"/>
  <c r="R170" i="4"/>
  <c r="S170" i="4"/>
  <c r="T170" i="4"/>
  <c r="U170" i="4"/>
  <c r="V170" i="4"/>
  <c r="W170" i="4"/>
  <c r="I171" i="4"/>
  <c r="J171" i="4"/>
  <c r="K171" i="4"/>
  <c r="L171" i="4"/>
  <c r="M171" i="4"/>
  <c r="N171" i="4"/>
  <c r="O171" i="4"/>
  <c r="P171" i="4"/>
  <c r="Q171" i="4"/>
  <c r="R171" i="4"/>
  <c r="S171" i="4"/>
  <c r="T171" i="4"/>
  <c r="U171" i="4"/>
  <c r="V171" i="4"/>
  <c r="W171" i="4"/>
  <c r="I172" i="4"/>
  <c r="J172" i="4"/>
  <c r="K172" i="4"/>
  <c r="L172" i="4"/>
  <c r="M172" i="4"/>
  <c r="N172" i="4"/>
  <c r="O172" i="4"/>
  <c r="P172" i="4"/>
  <c r="Q172" i="4"/>
  <c r="R172" i="4"/>
  <c r="S172" i="4"/>
  <c r="T172" i="4"/>
  <c r="U172" i="4"/>
  <c r="V172" i="4"/>
  <c r="W172" i="4"/>
  <c r="I173" i="4"/>
  <c r="J173" i="4"/>
  <c r="K173" i="4"/>
  <c r="L173" i="4"/>
  <c r="M173" i="4"/>
  <c r="N173" i="4"/>
  <c r="O173" i="4"/>
  <c r="P173" i="4"/>
  <c r="Q173" i="4"/>
  <c r="R173" i="4"/>
  <c r="S173" i="4"/>
  <c r="T173" i="4"/>
  <c r="U173" i="4"/>
  <c r="V173" i="4"/>
  <c r="W173" i="4"/>
  <c r="I174" i="4"/>
  <c r="J174" i="4"/>
  <c r="K174" i="4"/>
  <c r="L174" i="4"/>
  <c r="M174" i="4"/>
  <c r="N174" i="4"/>
  <c r="O174" i="4"/>
  <c r="P174" i="4"/>
  <c r="Q174" i="4"/>
  <c r="R174" i="4"/>
  <c r="S174" i="4"/>
  <c r="T174" i="4"/>
  <c r="U174" i="4"/>
  <c r="V174" i="4"/>
  <c r="W174" i="4"/>
  <c r="I175" i="4"/>
  <c r="J175" i="4"/>
  <c r="K175" i="4"/>
  <c r="L175" i="4"/>
  <c r="M175" i="4"/>
  <c r="N175" i="4"/>
  <c r="O175" i="4"/>
  <c r="P175" i="4"/>
  <c r="Q175" i="4"/>
  <c r="R175" i="4"/>
  <c r="S175" i="4"/>
  <c r="T175" i="4"/>
  <c r="U175" i="4"/>
  <c r="V175" i="4"/>
  <c r="W175" i="4"/>
  <c r="I176" i="4"/>
  <c r="J176" i="4"/>
  <c r="K176" i="4"/>
  <c r="L176" i="4"/>
  <c r="M176" i="4"/>
  <c r="N176" i="4"/>
  <c r="O176" i="4"/>
  <c r="P176" i="4"/>
  <c r="Q176" i="4"/>
  <c r="R176" i="4"/>
  <c r="S176" i="4"/>
  <c r="T176" i="4"/>
  <c r="U176" i="4"/>
  <c r="V176" i="4"/>
  <c r="W176" i="4"/>
  <c r="I177" i="4"/>
  <c r="J177" i="4"/>
  <c r="K177" i="4"/>
  <c r="L177" i="4"/>
  <c r="M177" i="4"/>
  <c r="N177" i="4"/>
  <c r="O177" i="4"/>
  <c r="P177" i="4"/>
  <c r="Q177" i="4"/>
  <c r="R177" i="4"/>
  <c r="S177" i="4"/>
  <c r="T177" i="4"/>
  <c r="U177" i="4"/>
  <c r="V177" i="4"/>
  <c r="W177" i="4"/>
  <c r="I178" i="4"/>
  <c r="J178" i="4"/>
  <c r="K178" i="4"/>
  <c r="L178" i="4"/>
  <c r="M178" i="4"/>
  <c r="N178" i="4"/>
  <c r="O178" i="4"/>
  <c r="P178" i="4"/>
  <c r="Q178" i="4"/>
  <c r="R178" i="4"/>
  <c r="S178" i="4"/>
  <c r="T178" i="4"/>
  <c r="U178" i="4"/>
  <c r="V178" i="4"/>
  <c r="W178" i="4"/>
  <c r="I179" i="4"/>
  <c r="J179" i="4"/>
  <c r="K179" i="4"/>
  <c r="L179" i="4"/>
  <c r="M179" i="4"/>
  <c r="N179" i="4"/>
  <c r="O179" i="4"/>
  <c r="P179" i="4"/>
  <c r="Q179" i="4"/>
  <c r="R179" i="4"/>
  <c r="S179" i="4"/>
  <c r="T179" i="4"/>
  <c r="U179" i="4"/>
  <c r="V179" i="4"/>
  <c r="W179" i="4"/>
  <c r="I180" i="4"/>
  <c r="J180" i="4"/>
  <c r="K180" i="4"/>
  <c r="L180" i="4"/>
  <c r="M180" i="4"/>
  <c r="N180" i="4"/>
  <c r="O180" i="4"/>
  <c r="P180" i="4"/>
  <c r="Q180" i="4"/>
  <c r="R180" i="4"/>
  <c r="S180" i="4"/>
  <c r="T180" i="4"/>
  <c r="U180" i="4"/>
  <c r="V180" i="4"/>
  <c r="W180" i="4"/>
  <c r="I181" i="4"/>
  <c r="J181" i="4"/>
  <c r="K181" i="4"/>
  <c r="L181" i="4"/>
  <c r="M181" i="4"/>
  <c r="N181" i="4"/>
  <c r="O181" i="4"/>
  <c r="P181" i="4"/>
  <c r="Q181" i="4"/>
  <c r="R181" i="4"/>
  <c r="S181" i="4"/>
  <c r="T181" i="4"/>
  <c r="U181" i="4"/>
  <c r="V181" i="4"/>
  <c r="W181" i="4"/>
  <c r="I182" i="4"/>
  <c r="J182" i="4"/>
  <c r="K182" i="4"/>
  <c r="L182" i="4"/>
  <c r="M182" i="4"/>
  <c r="N182" i="4"/>
  <c r="O182" i="4"/>
  <c r="P182" i="4"/>
  <c r="Q182" i="4"/>
  <c r="R182" i="4"/>
  <c r="S182" i="4"/>
  <c r="T182" i="4"/>
  <c r="U182" i="4"/>
  <c r="V182" i="4"/>
  <c r="W182" i="4"/>
  <c r="I183" i="4"/>
  <c r="J183" i="4"/>
  <c r="K183" i="4"/>
  <c r="L183" i="4"/>
  <c r="M183" i="4"/>
  <c r="N183" i="4"/>
  <c r="O183" i="4"/>
  <c r="P183" i="4"/>
  <c r="Q183" i="4"/>
  <c r="R183" i="4"/>
  <c r="S183" i="4"/>
  <c r="T183" i="4"/>
  <c r="U183" i="4"/>
  <c r="V183" i="4"/>
  <c r="W183" i="4"/>
  <c r="I184" i="4"/>
  <c r="J184" i="4"/>
  <c r="K184" i="4"/>
  <c r="L184" i="4"/>
  <c r="M184" i="4"/>
  <c r="N184" i="4"/>
  <c r="O184" i="4"/>
  <c r="P184" i="4"/>
  <c r="Q184" i="4"/>
  <c r="R184" i="4"/>
  <c r="S184" i="4"/>
  <c r="T184" i="4"/>
  <c r="U184" i="4"/>
  <c r="V184" i="4"/>
  <c r="W184" i="4"/>
  <c r="I185" i="4"/>
  <c r="J185" i="4"/>
  <c r="K185" i="4"/>
  <c r="L185" i="4"/>
  <c r="M185" i="4"/>
  <c r="N185" i="4"/>
  <c r="O185" i="4"/>
  <c r="P185" i="4"/>
  <c r="Q185" i="4"/>
  <c r="R185" i="4"/>
  <c r="S185" i="4"/>
  <c r="T185" i="4"/>
  <c r="U185" i="4"/>
  <c r="V185" i="4"/>
  <c r="W185" i="4"/>
  <c r="I186" i="4"/>
  <c r="J186" i="4"/>
  <c r="K186" i="4"/>
  <c r="L186" i="4"/>
  <c r="M186" i="4"/>
  <c r="N186" i="4"/>
  <c r="O186" i="4"/>
  <c r="P186" i="4"/>
  <c r="Q186" i="4"/>
  <c r="R186" i="4"/>
  <c r="S186" i="4"/>
  <c r="T186" i="4"/>
  <c r="U186" i="4"/>
  <c r="V186" i="4"/>
  <c r="W186" i="4"/>
  <c r="I187" i="4"/>
  <c r="J187" i="4"/>
  <c r="K187" i="4"/>
  <c r="L187" i="4"/>
  <c r="M187" i="4"/>
  <c r="N187" i="4"/>
  <c r="O187" i="4"/>
  <c r="P187" i="4"/>
  <c r="Q187" i="4"/>
  <c r="R187" i="4"/>
  <c r="S187" i="4"/>
  <c r="T187" i="4"/>
  <c r="U187" i="4"/>
  <c r="V187" i="4"/>
  <c r="W187" i="4"/>
  <c r="I188" i="4"/>
  <c r="J188" i="4"/>
  <c r="K188" i="4"/>
  <c r="L188" i="4"/>
  <c r="M188" i="4"/>
  <c r="N188" i="4"/>
  <c r="O188" i="4"/>
  <c r="P188" i="4"/>
  <c r="Q188" i="4"/>
  <c r="R188" i="4"/>
  <c r="S188" i="4"/>
  <c r="T188" i="4"/>
  <c r="U188" i="4"/>
  <c r="V188" i="4"/>
  <c r="W188" i="4"/>
  <c r="I189" i="4"/>
  <c r="J189" i="4"/>
  <c r="K189" i="4"/>
  <c r="L189" i="4"/>
  <c r="M189" i="4"/>
  <c r="N189" i="4"/>
  <c r="O189" i="4"/>
  <c r="P189" i="4"/>
  <c r="Q189" i="4"/>
  <c r="R189" i="4"/>
  <c r="S189" i="4"/>
  <c r="T189" i="4"/>
  <c r="U189" i="4"/>
  <c r="V189" i="4"/>
  <c r="W189" i="4"/>
  <c r="I190" i="4"/>
  <c r="J190" i="4"/>
  <c r="K190" i="4"/>
  <c r="L190" i="4"/>
  <c r="M190" i="4"/>
  <c r="N190" i="4"/>
  <c r="O190" i="4"/>
  <c r="P190" i="4"/>
  <c r="Q190" i="4"/>
  <c r="R190" i="4"/>
  <c r="S190" i="4"/>
  <c r="T190" i="4"/>
  <c r="U190" i="4"/>
  <c r="V190" i="4"/>
  <c r="W190" i="4"/>
  <c r="I191" i="4"/>
  <c r="J191" i="4"/>
  <c r="K191" i="4"/>
  <c r="L191" i="4"/>
  <c r="M191" i="4"/>
  <c r="N191" i="4"/>
  <c r="O191" i="4"/>
  <c r="P191" i="4"/>
  <c r="Q191" i="4"/>
  <c r="R191" i="4"/>
  <c r="S191" i="4"/>
  <c r="T191" i="4"/>
  <c r="U191" i="4"/>
  <c r="V191" i="4"/>
  <c r="W191" i="4"/>
  <c r="I192" i="4"/>
  <c r="J192" i="4"/>
  <c r="K192" i="4"/>
  <c r="L192" i="4"/>
  <c r="M192" i="4"/>
  <c r="N192" i="4"/>
  <c r="O192" i="4"/>
  <c r="P192" i="4"/>
  <c r="Q192" i="4"/>
  <c r="R192" i="4"/>
  <c r="S192" i="4"/>
  <c r="T192" i="4"/>
  <c r="U192" i="4"/>
  <c r="V192" i="4"/>
  <c r="W192" i="4"/>
  <c r="I193" i="4"/>
  <c r="J193" i="4"/>
  <c r="K193" i="4"/>
  <c r="L193" i="4"/>
  <c r="M193" i="4"/>
  <c r="N193" i="4"/>
  <c r="O193" i="4"/>
  <c r="P193" i="4"/>
  <c r="Q193" i="4"/>
  <c r="R193" i="4"/>
  <c r="S193" i="4"/>
  <c r="T193" i="4"/>
  <c r="U193" i="4"/>
  <c r="V193" i="4"/>
  <c r="W193" i="4"/>
  <c r="I194" i="4"/>
  <c r="J194" i="4"/>
  <c r="K194" i="4"/>
  <c r="L194" i="4"/>
  <c r="M194" i="4"/>
  <c r="N194" i="4"/>
  <c r="O194" i="4"/>
  <c r="P194" i="4"/>
  <c r="Q194" i="4"/>
  <c r="R194" i="4"/>
  <c r="S194" i="4"/>
  <c r="T194" i="4"/>
  <c r="U194" i="4"/>
  <c r="V194" i="4"/>
  <c r="W194" i="4"/>
  <c r="I195" i="4"/>
  <c r="J195" i="4"/>
  <c r="K195" i="4"/>
  <c r="L195" i="4"/>
  <c r="M195" i="4"/>
  <c r="N195" i="4"/>
  <c r="O195" i="4"/>
  <c r="P195" i="4"/>
  <c r="Q195" i="4"/>
  <c r="R195" i="4"/>
  <c r="S195" i="4"/>
  <c r="T195" i="4"/>
  <c r="U195" i="4"/>
  <c r="V195" i="4"/>
  <c r="W195" i="4"/>
  <c r="I196" i="4"/>
  <c r="J196" i="4"/>
  <c r="K196" i="4"/>
  <c r="L196" i="4"/>
  <c r="M196" i="4"/>
  <c r="N196" i="4"/>
  <c r="O196" i="4"/>
  <c r="P196" i="4"/>
  <c r="Q196" i="4"/>
  <c r="R196" i="4"/>
  <c r="S196" i="4"/>
  <c r="T196" i="4"/>
  <c r="U196" i="4"/>
  <c r="V196" i="4"/>
  <c r="W196" i="4"/>
  <c r="I197" i="4"/>
  <c r="J197" i="4"/>
  <c r="K197" i="4"/>
  <c r="L197" i="4"/>
  <c r="M197" i="4"/>
  <c r="N197" i="4"/>
  <c r="O197" i="4"/>
  <c r="P197" i="4"/>
  <c r="Q197" i="4"/>
  <c r="R197" i="4"/>
  <c r="S197" i="4"/>
  <c r="T197" i="4"/>
  <c r="U197" i="4"/>
  <c r="V197" i="4"/>
  <c r="W197" i="4"/>
  <c r="I198" i="4"/>
  <c r="J198" i="4"/>
  <c r="K198" i="4"/>
  <c r="L198" i="4"/>
  <c r="M198" i="4"/>
  <c r="N198" i="4"/>
  <c r="O198" i="4"/>
  <c r="P198" i="4"/>
  <c r="Q198" i="4"/>
  <c r="R198" i="4"/>
  <c r="S198" i="4"/>
  <c r="T198" i="4"/>
  <c r="U198" i="4"/>
  <c r="V198" i="4"/>
  <c r="W198" i="4"/>
  <c r="I199" i="4"/>
  <c r="J199" i="4"/>
  <c r="K199" i="4"/>
  <c r="L199" i="4"/>
  <c r="M199" i="4"/>
  <c r="N199" i="4"/>
  <c r="O199" i="4"/>
  <c r="P199" i="4"/>
  <c r="Q199" i="4"/>
  <c r="R199" i="4"/>
  <c r="S199" i="4"/>
  <c r="T199" i="4"/>
  <c r="U199" i="4"/>
  <c r="V199" i="4"/>
  <c r="W199" i="4"/>
  <c r="I200" i="4"/>
  <c r="J200" i="4"/>
  <c r="K200" i="4"/>
  <c r="L200" i="4"/>
  <c r="M200" i="4"/>
  <c r="N200" i="4"/>
  <c r="O200" i="4"/>
  <c r="P200" i="4"/>
  <c r="Q200" i="4"/>
  <c r="R200" i="4"/>
  <c r="S200" i="4"/>
  <c r="T200" i="4"/>
  <c r="U200" i="4"/>
  <c r="V200" i="4"/>
  <c r="W200" i="4"/>
  <c r="I201" i="4"/>
  <c r="J201" i="4"/>
  <c r="K201" i="4"/>
  <c r="L201" i="4"/>
  <c r="M201" i="4"/>
  <c r="N201" i="4"/>
  <c r="O201" i="4"/>
  <c r="P201" i="4"/>
  <c r="Q201" i="4"/>
  <c r="R201" i="4"/>
  <c r="S201" i="4"/>
  <c r="T201" i="4"/>
  <c r="U201" i="4"/>
  <c r="V201" i="4"/>
  <c r="W201" i="4"/>
  <c r="I202" i="4"/>
  <c r="J202" i="4"/>
  <c r="K202" i="4"/>
  <c r="L202" i="4"/>
  <c r="M202" i="4"/>
  <c r="N202" i="4"/>
  <c r="O202" i="4"/>
  <c r="P202" i="4"/>
  <c r="Q202" i="4"/>
  <c r="R202" i="4"/>
  <c r="S202" i="4"/>
  <c r="T202" i="4"/>
  <c r="U202" i="4"/>
  <c r="V202" i="4"/>
  <c r="W202" i="4"/>
  <c r="I203" i="4"/>
  <c r="J203" i="4"/>
  <c r="K203" i="4"/>
  <c r="L203" i="4"/>
  <c r="M203" i="4"/>
  <c r="N203" i="4"/>
  <c r="O203" i="4"/>
  <c r="P203" i="4"/>
  <c r="Q203" i="4"/>
  <c r="R203" i="4"/>
  <c r="S203" i="4"/>
  <c r="T203" i="4"/>
  <c r="U203" i="4"/>
  <c r="V203" i="4"/>
  <c r="W203" i="4"/>
  <c r="I204" i="4"/>
  <c r="J204" i="4"/>
  <c r="K204" i="4"/>
  <c r="L204" i="4"/>
  <c r="M204" i="4"/>
  <c r="N204" i="4"/>
  <c r="O204" i="4"/>
  <c r="P204" i="4"/>
  <c r="Q204" i="4"/>
  <c r="R204" i="4"/>
  <c r="S204" i="4"/>
  <c r="T204" i="4"/>
  <c r="U204" i="4"/>
  <c r="V204" i="4"/>
  <c r="W204" i="4"/>
  <c r="I205" i="4"/>
  <c r="J205" i="4"/>
  <c r="K205" i="4"/>
  <c r="L205" i="4"/>
  <c r="M205" i="4"/>
  <c r="N205" i="4"/>
  <c r="O205" i="4"/>
  <c r="P205" i="4"/>
  <c r="Q205" i="4"/>
  <c r="R205" i="4"/>
  <c r="S205" i="4"/>
  <c r="T205" i="4"/>
  <c r="U205" i="4"/>
  <c r="V205" i="4"/>
  <c r="W205" i="4"/>
  <c r="I206" i="4"/>
  <c r="J206" i="4"/>
  <c r="K206" i="4"/>
  <c r="L206" i="4"/>
  <c r="M206" i="4"/>
  <c r="N206" i="4"/>
  <c r="O206" i="4"/>
  <c r="P206" i="4"/>
  <c r="Q206" i="4"/>
  <c r="R206" i="4"/>
  <c r="S206" i="4"/>
  <c r="T206" i="4"/>
  <c r="U206" i="4"/>
  <c r="V206" i="4"/>
  <c r="W206" i="4"/>
  <c r="I207" i="4"/>
  <c r="J207" i="4"/>
  <c r="K207" i="4"/>
  <c r="L207" i="4"/>
  <c r="M207" i="4"/>
  <c r="N207" i="4"/>
  <c r="O207" i="4"/>
  <c r="P207" i="4"/>
  <c r="Q207" i="4"/>
  <c r="R207" i="4"/>
  <c r="S207" i="4"/>
  <c r="T207" i="4"/>
  <c r="U207" i="4"/>
  <c r="V207" i="4"/>
  <c r="W207" i="4"/>
  <c r="I208" i="4"/>
  <c r="J208" i="4"/>
  <c r="K208" i="4"/>
  <c r="L208" i="4"/>
  <c r="M208" i="4"/>
  <c r="N208" i="4"/>
  <c r="O208" i="4"/>
  <c r="P208" i="4"/>
  <c r="Q208" i="4"/>
  <c r="R208" i="4"/>
  <c r="S208" i="4"/>
  <c r="T208" i="4"/>
  <c r="U208" i="4"/>
  <c r="V208" i="4"/>
  <c r="W208" i="4"/>
  <c r="I209" i="4"/>
  <c r="J209" i="4"/>
  <c r="K209" i="4"/>
  <c r="L209" i="4"/>
  <c r="M209" i="4"/>
  <c r="N209" i="4"/>
  <c r="O209" i="4"/>
  <c r="P209" i="4"/>
  <c r="Q209" i="4"/>
  <c r="R209" i="4"/>
  <c r="S209" i="4"/>
  <c r="T209" i="4"/>
  <c r="U209" i="4"/>
  <c r="V209" i="4"/>
  <c r="W209" i="4"/>
  <c r="I210" i="4"/>
  <c r="J210" i="4"/>
  <c r="K210" i="4"/>
  <c r="L210" i="4"/>
  <c r="M210" i="4"/>
  <c r="N210" i="4"/>
  <c r="O210" i="4"/>
  <c r="P210" i="4"/>
  <c r="Q210" i="4"/>
  <c r="R210" i="4"/>
  <c r="S210" i="4"/>
  <c r="T210" i="4"/>
  <c r="U210" i="4"/>
  <c r="V210" i="4"/>
  <c r="W210" i="4"/>
  <c r="I211" i="4"/>
  <c r="J211" i="4"/>
  <c r="K211" i="4"/>
  <c r="L211" i="4"/>
  <c r="M211" i="4"/>
  <c r="N211" i="4"/>
  <c r="O211" i="4"/>
  <c r="P211" i="4"/>
  <c r="Q211" i="4"/>
  <c r="R211" i="4"/>
  <c r="S211" i="4"/>
  <c r="T211" i="4"/>
  <c r="U211" i="4"/>
  <c r="V211" i="4"/>
  <c r="W211" i="4"/>
  <c r="I212" i="4"/>
  <c r="J212" i="4"/>
  <c r="K212" i="4"/>
  <c r="L212" i="4"/>
  <c r="M212" i="4"/>
  <c r="N212" i="4"/>
  <c r="O212" i="4"/>
  <c r="P212" i="4"/>
  <c r="Q212" i="4"/>
  <c r="R212" i="4"/>
  <c r="S212" i="4"/>
  <c r="T212" i="4"/>
  <c r="U212" i="4"/>
  <c r="V212" i="4"/>
  <c r="W212" i="4"/>
  <c r="I213" i="4"/>
  <c r="J213" i="4"/>
  <c r="K213" i="4"/>
  <c r="L213" i="4"/>
  <c r="M213" i="4"/>
  <c r="N213" i="4"/>
  <c r="O213" i="4"/>
  <c r="P213" i="4"/>
  <c r="Q213" i="4"/>
  <c r="R213" i="4"/>
  <c r="S213" i="4"/>
  <c r="T213" i="4"/>
  <c r="U213" i="4"/>
  <c r="V213" i="4"/>
  <c r="W213" i="4"/>
  <c r="I214" i="4"/>
  <c r="J214" i="4"/>
  <c r="K214" i="4"/>
  <c r="L214" i="4"/>
  <c r="M214" i="4"/>
  <c r="N214" i="4"/>
  <c r="O214" i="4"/>
  <c r="P214" i="4"/>
  <c r="Q214" i="4"/>
  <c r="R214" i="4"/>
  <c r="S214" i="4"/>
  <c r="T214" i="4"/>
  <c r="U214" i="4"/>
  <c r="V214" i="4"/>
  <c r="W214" i="4"/>
  <c r="I215" i="4"/>
  <c r="J215" i="4"/>
  <c r="K215" i="4"/>
  <c r="L215" i="4"/>
  <c r="M215" i="4"/>
  <c r="N215" i="4"/>
  <c r="O215" i="4"/>
  <c r="P215" i="4"/>
  <c r="Q215" i="4"/>
  <c r="R215" i="4"/>
  <c r="S215" i="4"/>
  <c r="T215" i="4"/>
  <c r="U215" i="4"/>
  <c r="V215" i="4"/>
  <c r="W215" i="4"/>
  <c r="I216" i="4"/>
  <c r="J216" i="4"/>
  <c r="K216" i="4"/>
  <c r="L216" i="4"/>
  <c r="M216" i="4"/>
  <c r="N216" i="4"/>
  <c r="O216" i="4"/>
  <c r="P216" i="4"/>
  <c r="Q216" i="4"/>
  <c r="R216" i="4"/>
  <c r="S216" i="4"/>
  <c r="T216" i="4"/>
  <c r="U216" i="4"/>
  <c r="V216" i="4"/>
  <c r="W216" i="4"/>
  <c r="I217" i="4"/>
  <c r="J217" i="4"/>
  <c r="K217" i="4"/>
  <c r="L217" i="4"/>
  <c r="M217" i="4"/>
  <c r="N217" i="4"/>
  <c r="O217" i="4"/>
  <c r="P217" i="4"/>
  <c r="Q217" i="4"/>
  <c r="R217" i="4"/>
  <c r="S217" i="4"/>
  <c r="T217" i="4"/>
  <c r="U217" i="4"/>
  <c r="V217" i="4"/>
  <c r="W217" i="4"/>
  <c r="I218" i="4"/>
  <c r="J218" i="4"/>
  <c r="K218" i="4"/>
  <c r="L218" i="4"/>
  <c r="M218" i="4"/>
  <c r="N218" i="4"/>
  <c r="O218" i="4"/>
  <c r="P218" i="4"/>
  <c r="Q218" i="4"/>
  <c r="R218" i="4"/>
  <c r="S218" i="4"/>
  <c r="T218" i="4"/>
  <c r="U218" i="4"/>
  <c r="V218" i="4"/>
  <c r="W218" i="4"/>
  <c r="I219" i="4"/>
  <c r="J219" i="4"/>
  <c r="K219" i="4"/>
  <c r="L219" i="4"/>
  <c r="M219" i="4"/>
  <c r="N219" i="4"/>
  <c r="O219" i="4"/>
  <c r="P219" i="4"/>
  <c r="Q219" i="4"/>
  <c r="R219" i="4"/>
  <c r="S219" i="4"/>
  <c r="T219" i="4"/>
  <c r="U219" i="4"/>
  <c r="V219" i="4"/>
  <c r="W219" i="4"/>
  <c r="I220" i="4"/>
  <c r="J220" i="4"/>
  <c r="K220" i="4"/>
  <c r="L220" i="4"/>
  <c r="M220" i="4"/>
  <c r="N220" i="4"/>
  <c r="O220" i="4"/>
  <c r="P220" i="4"/>
  <c r="Q220" i="4"/>
  <c r="R220" i="4"/>
  <c r="S220" i="4"/>
  <c r="T220" i="4"/>
  <c r="U220" i="4"/>
  <c r="V220" i="4"/>
  <c r="W220" i="4"/>
  <c r="I221" i="4"/>
  <c r="J221" i="4"/>
  <c r="K221" i="4"/>
  <c r="L221" i="4"/>
  <c r="M221" i="4"/>
  <c r="N221" i="4"/>
  <c r="O221" i="4"/>
  <c r="P221" i="4"/>
  <c r="Q221" i="4"/>
  <c r="R221" i="4"/>
  <c r="S221" i="4"/>
  <c r="T221" i="4"/>
  <c r="U221" i="4"/>
  <c r="V221" i="4"/>
  <c r="W221" i="4"/>
  <c r="I222" i="4"/>
  <c r="J222" i="4"/>
  <c r="K222" i="4"/>
  <c r="L222" i="4"/>
  <c r="M222" i="4"/>
  <c r="N222" i="4"/>
  <c r="O222" i="4"/>
  <c r="P222" i="4"/>
  <c r="Q222" i="4"/>
  <c r="R222" i="4"/>
  <c r="S222" i="4"/>
  <c r="T222" i="4"/>
  <c r="U222" i="4"/>
  <c r="V222" i="4"/>
  <c r="W222" i="4"/>
  <c r="I223" i="4"/>
  <c r="J223" i="4"/>
  <c r="K223" i="4"/>
  <c r="L223" i="4"/>
  <c r="M223" i="4"/>
  <c r="N223" i="4"/>
  <c r="O223" i="4"/>
  <c r="P223" i="4"/>
  <c r="Q223" i="4"/>
  <c r="R223" i="4"/>
  <c r="S223" i="4"/>
  <c r="T223" i="4"/>
  <c r="U223" i="4"/>
  <c r="V223" i="4"/>
  <c r="W223" i="4"/>
  <c r="I224" i="4"/>
  <c r="J224" i="4"/>
  <c r="K224" i="4"/>
  <c r="L224" i="4"/>
  <c r="M224" i="4"/>
  <c r="N224" i="4"/>
  <c r="O224" i="4"/>
  <c r="P224" i="4"/>
  <c r="Q224" i="4"/>
  <c r="R224" i="4"/>
  <c r="S224" i="4"/>
  <c r="T224" i="4"/>
  <c r="U224" i="4"/>
  <c r="V224" i="4"/>
  <c r="W224" i="4"/>
  <c r="I225" i="4"/>
  <c r="J225" i="4"/>
  <c r="K225" i="4"/>
  <c r="L225" i="4"/>
  <c r="M225" i="4"/>
  <c r="N225" i="4"/>
  <c r="O225" i="4"/>
  <c r="P225" i="4"/>
  <c r="Q225" i="4"/>
  <c r="R225" i="4"/>
  <c r="S225" i="4"/>
  <c r="T225" i="4"/>
  <c r="U225" i="4"/>
  <c r="V225" i="4"/>
  <c r="W225" i="4"/>
  <c r="I226" i="4"/>
  <c r="J226" i="4"/>
  <c r="K226" i="4"/>
  <c r="L226" i="4"/>
  <c r="M226" i="4"/>
  <c r="N226" i="4"/>
  <c r="O226" i="4"/>
  <c r="P226" i="4"/>
  <c r="Q226" i="4"/>
  <c r="R226" i="4"/>
  <c r="S226" i="4"/>
  <c r="T226" i="4"/>
  <c r="U226" i="4"/>
  <c r="V226" i="4"/>
  <c r="W226" i="4"/>
  <c r="I227" i="4"/>
  <c r="J227" i="4"/>
  <c r="K227" i="4"/>
  <c r="L227" i="4"/>
  <c r="M227" i="4"/>
  <c r="N227" i="4"/>
  <c r="O227" i="4"/>
  <c r="P227" i="4"/>
  <c r="Q227" i="4"/>
  <c r="R227" i="4"/>
  <c r="S227" i="4"/>
  <c r="T227" i="4"/>
  <c r="U227" i="4"/>
  <c r="V227" i="4"/>
  <c r="W227" i="4"/>
  <c r="I228" i="4"/>
  <c r="J228" i="4"/>
  <c r="K228" i="4"/>
  <c r="L228" i="4"/>
  <c r="M228" i="4"/>
  <c r="N228" i="4"/>
  <c r="O228" i="4"/>
  <c r="P228" i="4"/>
  <c r="Q228" i="4"/>
  <c r="R228" i="4"/>
  <c r="S228" i="4"/>
  <c r="T228" i="4"/>
  <c r="U228" i="4"/>
  <c r="V228" i="4"/>
  <c r="W228" i="4"/>
  <c r="I229" i="4"/>
  <c r="J229" i="4"/>
  <c r="K229" i="4"/>
  <c r="L229" i="4"/>
  <c r="M229" i="4"/>
  <c r="N229" i="4"/>
  <c r="O229" i="4"/>
  <c r="P229" i="4"/>
  <c r="Q229" i="4"/>
  <c r="R229" i="4"/>
  <c r="S229" i="4"/>
  <c r="T229" i="4"/>
  <c r="U229" i="4"/>
  <c r="V229" i="4"/>
  <c r="W229" i="4"/>
  <c r="I230" i="4"/>
  <c r="J230" i="4"/>
  <c r="K230" i="4"/>
  <c r="L230" i="4"/>
  <c r="M230" i="4"/>
  <c r="N230" i="4"/>
  <c r="O230" i="4"/>
  <c r="P230" i="4"/>
  <c r="Q230" i="4"/>
  <c r="R230" i="4"/>
  <c r="S230" i="4"/>
  <c r="T230" i="4"/>
  <c r="U230" i="4"/>
  <c r="V230" i="4"/>
  <c r="W230" i="4"/>
  <c r="I231" i="4"/>
  <c r="J231" i="4"/>
  <c r="K231" i="4"/>
  <c r="L231" i="4"/>
  <c r="M231" i="4"/>
  <c r="N231" i="4"/>
  <c r="O231" i="4"/>
  <c r="P231" i="4"/>
  <c r="Q231" i="4"/>
  <c r="R231" i="4"/>
  <c r="S231" i="4"/>
  <c r="T231" i="4"/>
  <c r="U231" i="4"/>
  <c r="V231" i="4"/>
  <c r="W231" i="4"/>
  <c r="I232" i="4"/>
  <c r="J232" i="4"/>
  <c r="K232" i="4"/>
  <c r="L232" i="4"/>
  <c r="M232" i="4"/>
  <c r="N232" i="4"/>
  <c r="O232" i="4"/>
  <c r="P232" i="4"/>
  <c r="Q232" i="4"/>
  <c r="R232" i="4"/>
  <c r="S232" i="4"/>
  <c r="T232" i="4"/>
  <c r="U232" i="4"/>
  <c r="V232" i="4"/>
  <c r="W232" i="4"/>
  <c r="I233" i="4"/>
  <c r="J233" i="4"/>
  <c r="K233" i="4"/>
  <c r="L233" i="4"/>
  <c r="M233" i="4"/>
  <c r="N233" i="4"/>
  <c r="O233" i="4"/>
  <c r="P233" i="4"/>
  <c r="Q233" i="4"/>
  <c r="R233" i="4"/>
  <c r="S233" i="4"/>
  <c r="T233" i="4"/>
  <c r="U233" i="4"/>
  <c r="V233" i="4"/>
  <c r="W233" i="4"/>
  <c r="I234" i="4"/>
  <c r="J234" i="4"/>
  <c r="K234" i="4"/>
  <c r="L234" i="4"/>
  <c r="M234" i="4"/>
  <c r="N234" i="4"/>
  <c r="O234" i="4"/>
  <c r="P234" i="4"/>
  <c r="Q234" i="4"/>
  <c r="R234" i="4"/>
  <c r="S234" i="4"/>
  <c r="T234" i="4"/>
  <c r="U234" i="4"/>
  <c r="V234" i="4"/>
  <c r="W234" i="4"/>
  <c r="I235" i="4"/>
  <c r="J235" i="4"/>
  <c r="K235" i="4"/>
  <c r="L235" i="4"/>
  <c r="M235" i="4"/>
  <c r="N235" i="4"/>
  <c r="O235" i="4"/>
  <c r="P235" i="4"/>
  <c r="Q235" i="4"/>
  <c r="R235" i="4"/>
  <c r="S235" i="4"/>
  <c r="T235" i="4"/>
  <c r="U235" i="4"/>
  <c r="V235" i="4"/>
  <c r="W235" i="4"/>
  <c r="I236" i="4"/>
  <c r="J236" i="4"/>
  <c r="K236" i="4"/>
  <c r="L236" i="4"/>
  <c r="M236" i="4"/>
  <c r="N236" i="4"/>
  <c r="O236" i="4"/>
  <c r="P236" i="4"/>
  <c r="Q236" i="4"/>
  <c r="R236" i="4"/>
  <c r="S236" i="4"/>
  <c r="T236" i="4"/>
  <c r="U236" i="4"/>
  <c r="V236" i="4"/>
  <c r="W236" i="4"/>
  <c r="I237" i="4"/>
  <c r="J237" i="4"/>
  <c r="K237" i="4"/>
  <c r="L237" i="4"/>
  <c r="M237" i="4"/>
  <c r="N237" i="4"/>
  <c r="O237" i="4"/>
  <c r="P237" i="4"/>
  <c r="Q237" i="4"/>
  <c r="R237" i="4"/>
  <c r="S237" i="4"/>
  <c r="T237" i="4"/>
  <c r="U237" i="4"/>
  <c r="V237" i="4"/>
  <c r="W237" i="4"/>
  <c r="I238" i="4"/>
  <c r="J238" i="4"/>
  <c r="K238" i="4"/>
  <c r="L238" i="4"/>
  <c r="M238" i="4"/>
  <c r="N238" i="4"/>
  <c r="O238" i="4"/>
  <c r="P238" i="4"/>
  <c r="Q238" i="4"/>
  <c r="R238" i="4"/>
  <c r="S238" i="4"/>
  <c r="T238" i="4"/>
  <c r="U238" i="4"/>
  <c r="V238" i="4"/>
  <c r="W238" i="4"/>
  <c r="I239" i="4"/>
  <c r="J239" i="4"/>
  <c r="K239" i="4"/>
  <c r="L239" i="4"/>
  <c r="M239" i="4"/>
  <c r="N239" i="4"/>
  <c r="O239" i="4"/>
  <c r="P239" i="4"/>
  <c r="Q239" i="4"/>
  <c r="R239" i="4"/>
  <c r="S239" i="4"/>
  <c r="T239" i="4"/>
  <c r="U239" i="4"/>
  <c r="V239" i="4"/>
  <c r="W239" i="4"/>
  <c r="I240" i="4"/>
  <c r="J240" i="4"/>
  <c r="K240" i="4"/>
  <c r="L240" i="4"/>
  <c r="M240" i="4"/>
  <c r="N240" i="4"/>
  <c r="O240" i="4"/>
  <c r="P240" i="4"/>
  <c r="Q240" i="4"/>
  <c r="R240" i="4"/>
  <c r="S240" i="4"/>
  <c r="T240" i="4"/>
  <c r="U240" i="4"/>
  <c r="V240" i="4"/>
  <c r="W240" i="4"/>
  <c r="I241" i="4"/>
  <c r="J241" i="4"/>
  <c r="K241" i="4"/>
  <c r="L241" i="4"/>
  <c r="M241" i="4"/>
  <c r="N241" i="4"/>
  <c r="O241" i="4"/>
  <c r="P241" i="4"/>
  <c r="Q241" i="4"/>
  <c r="R241" i="4"/>
  <c r="S241" i="4"/>
  <c r="T241" i="4"/>
  <c r="U241" i="4"/>
  <c r="V241" i="4"/>
  <c r="W241" i="4"/>
  <c r="I242" i="4"/>
  <c r="J242" i="4"/>
  <c r="K242" i="4"/>
  <c r="L242" i="4"/>
  <c r="M242" i="4"/>
  <c r="N242" i="4"/>
  <c r="O242" i="4"/>
  <c r="P242" i="4"/>
  <c r="Q242" i="4"/>
  <c r="R242" i="4"/>
  <c r="S242" i="4"/>
  <c r="T242" i="4"/>
  <c r="U242" i="4"/>
  <c r="V242" i="4"/>
  <c r="W242" i="4"/>
  <c r="I243" i="4"/>
  <c r="J243" i="4"/>
  <c r="K243" i="4"/>
  <c r="L243" i="4"/>
  <c r="M243" i="4"/>
  <c r="N243" i="4"/>
  <c r="O243" i="4"/>
  <c r="P243" i="4"/>
  <c r="Q243" i="4"/>
  <c r="R243" i="4"/>
  <c r="S243" i="4"/>
  <c r="T243" i="4"/>
  <c r="U243" i="4"/>
  <c r="V243" i="4"/>
  <c r="W243" i="4"/>
  <c r="I244" i="4"/>
  <c r="J244" i="4"/>
  <c r="K244" i="4"/>
  <c r="L244" i="4"/>
  <c r="M244" i="4"/>
  <c r="N244" i="4"/>
  <c r="O244" i="4"/>
  <c r="P244" i="4"/>
  <c r="Q244" i="4"/>
  <c r="R244" i="4"/>
  <c r="S244" i="4"/>
  <c r="T244" i="4"/>
  <c r="U244" i="4"/>
  <c r="V244" i="4"/>
  <c r="W244" i="4"/>
  <c r="I245" i="4"/>
  <c r="J245" i="4"/>
  <c r="K245" i="4"/>
  <c r="L245" i="4"/>
  <c r="M245" i="4"/>
  <c r="N245" i="4"/>
  <c r="O245" i="4"/>
  <c r="P245" i="4"/>
  <c r="Q245" i="4"/>
  <c r="R245" i="4"/>
  <c r="S245" i="4"/>
  <c r="T245" i="4"/>
  <c r="U245" i="4"/>
  <c r="V245" i="4"/>
  <c r="W245" i="4"/>
  <c r="I246" i="4"/>
  <c r="J246" i="4"/>
  <c r="K246" i="4"/>
  <c r="L246" i="4"/>
  <c r="M246" i="4"/>
  <c r="N246" i="4"/>
  <c r="O246" i="4"/>
  <c r="P246" i="4"/>
  <c r="Q246" i="4"/>
  <c r="R246" i="4"/>
  <c r="S246" i="4"/>
  <c r="T246" i="4"/>
  <c r="U246" i="4"/>
  <c r="V246" i="4"/>
  <c r="W246" i="4"/>
  <c r="I247" i="4"/>
  <c r="J247" i="4"/>
  <c r="K247" i="4"/>
  <c r="L247" i="4"/>
  <c r="M247" i="4"/>
  <c r="N247" i="4"/>
  <c r="O247" i="4"/>
  <c r="P247" i="4"/>
  <c r="Q247" i="4"/>
  <c r="R247" i="4"/>
  <c r="S247" i="4"/>
  <c r="T247" i="4"/>
  <c r="U247" i="4"/>
  <c r="V247" i="4"/>
  <c r="W247" i="4"/>
  <c r="I248" i="4"/>
  <c r="J248" i="4"/>
  <c r="K248" i="4"/>
  <c r="L248" i="4"/>
  <c r="M248" i="4"/>
  <c r="N248" i="4"/>
  <c r="O248" i="4"/>
  <c r="P248" i="4"/>
  <c r="Q248" i="4"/>
  <c r="R248" i="4"/>
  <c r="S248" i="4"/>
  <c r="T248" i="4"/>
  <c r="U248" i="4"/>
  <c r="V248" i="4"/>
  <c r="W248" i="4"/>
  <c r="I249" i="4"/>
  <c r="J249" i="4"/>
  <c r="K249" i="4"/>
  <c r="L249" i="4"/>
  <c r="M249" i="4"/>
  <c r="N249" i="4"/>
  <c r="O249" i="4"/>
  <c r="P249" i="4"/>
  <c r="Q249" i="4"/>
  <c r="R249" i="4"/>
  <c r="S249" i="4"/>
  <c r="T249" i="4"/>
  <c r="U249" i="4"/>
  <c r="V249" i="4"/>
  <c r="W249" i="4"/>
  <c r="I250" i="4"/>
  <c r="J250" i="4"/>
  <c r="K250" i="4"/>
  <c r="L250" i="4"/>
  <c r="M250" i="4"/>
  <c r="N250" i="4"/>
  <c r="O250" i="4"/>
  <c r="P250" i="4"/>
  <c r="Q250" i="4"/>
  <c r="R250" i="4"/>
  <c r="S250" i="4"/>
  <c r="T250" i="4"/>
  <c r="U250" i="4"/>
  <c r="V250" i="4"/>
  <c r="W250" i="4"/>
  <c r="I251" i="4"/>
  <c r="J251" i="4"/>
  <c r="K251" i="4"/>
  <c r="L251" i="4"/>
  <c r="M251" i="4"/>
  <c r="N251" i="4"/>
  <c r="O251" i="4"/>
  <c r="P251" i="4"/>
  <c r="Q251" i="4"/>
  <c r="R251" i="4"/>
  <c r="S251" i="4"/>
  <c r="T251" i="4"/>
  <c r="U251" i="4"/>
  <c r="V251" i="4"/>
  <c r="W251" i="4"/>
  <c r="I252" i="4"/>
  <c r="J252" i="4"/>
  <c r="K252" i="4"/>
  <c r="L252" i="4"/>
  <c r="M252" i="4"/>
  <c r="N252" i="4"/>
  <c r="O252" i="4"/>
  <c r="P252" i="4"/>
  <c r="Q252" i="4"/>
  <c r="R252" i="4"/>
  <c r="S252" i="4"/>
  <c r="T252" i="4"/>
  <c r="U252" i="4"/>
  <c r="V252" i="4"/>
  <c r="W252" i="4"/>
  <c r="I253" i="4"/>
  <c r="J253" i="4"/>
  <c r="K253" i="4"/>
  <c r="L253" i="4"/>
  <c r="M253" i="4"/>
  <c r="N253" i="4"/>
  <c r="O253" i="4"/>
  <c r="P253" i="4"/>
  <c r="Q253" i="4"/>
  <c r="R253" i="4"/>
  <c r="S253" i="4"/>
  <c r="T253" i="4"/>
  <c r="U253" i="4"/>
  <c r="V253" i="4"/>
  <c r="W253" i="4"/>
  <c r="I254" i="4"/>
  <c r="J254" i="4"/>
  <c r="K254" i="4"/>
  <c r="L254" i="4"/>
  <c r="M254" i="4"/>
  <c r="N254" i="4"/>
  <c r="O254" i="4"/>
  <c r="P254" i="4"/>
  <c r="Q254" i="4"/>
  <c r="R254" i="4"/>
  <c r="S254" i="4"/>
  <c r="T254" i="4"/>
  <c r="U254" i="4"/>
  <c r="V254" i="4"/>
  <c r="W254" i="4"/>
  <c r="I255" i="4"/>
  <c r="J255" i="4"/>
  <c r="K255" i="4"/>
  <c r="L255" i="4"/>
  <c r="M255" i="4"/>
  <c r="N255" i="4"/>
  <c r="O255" i="4"/>
  <c r="P255" i="4"/>
  <c r="Q255" i="4"/>
  <c r="R255" i="4"/>
  <c r="S255" i="4"/>
  <c r="T255" i="4"/>
  <c r="U255" i="4"/>
  <c r="V255" i="4"/>
  <c r="W255" i="4"/>
  <c r="I256" i="4"/>
  <c r="J256" i="4"/>
  <c r="K256" i="4"/>
  <c r="L256" i="4"/>
  <c r="M256" i="4"/>
  <c r="N256" i="4"/>
  <c r="O256" i="4"/>
  <c r="P256" i="4"/>
  <c r="Q256" i="4"/>
  <c r="R256" i="4"/>
  <c r="S256" i="4"/>
  <c r="T256" i="4"/>
  <c r="U256" i="4"/>
  <c r="V256" i="4"/>
  <c r="W256" i="4"/>
  <c r="I257" i="4"/>
  <c r="J257" i="4"/>
  <c r="K257" i="4"/>
  <c r="L257" i="4"/>
  <c r="M257" i="4"/>
  <c r="N257" i="4"/>
  <c r="O257" i="4"/>
  <c r="P257" i="4"/>
  <c r="Q257" i="4"/>
  <c r="R257" i="4"/>
  <c r="S257" i="4"/>
  <c r="T257" i="4"/>
  <c r="U257" i="4"/>
  <c r="V257" i="4"/>
  <c r="W257" i="4"/>
  <c r="I258" i="4"/>
  <c r="J258" i="4"/>
  <c r="K258" i="4"/>
  <c r="L258" i="4"/>
  <c r="M258" i="4"/>
  <c r="N258" i="4"/>
  <c r="O258" i="4"/>
  <c r="P258" i="4"/>
  <c r="Q258" i="4"/>
  <c r="R258" i="4"/>
  <c r="S258" i="4"/>
  <c r="T258" i="4"/>
  <c r="U258" i="4"/>
  <c r="V258" i="4"/>
  <c r="W258" i="4"/>
  <c r="I259" i="4"/>
  <c r="J259" i="4"/>
  <c r="K259" i="4"/>
  <c r="L259" i="4"/>
  <c r="M259" i="4"/>
  <c r="N259" i="4"/>
  <c r="O259" i="4"/>
  <c r="P259" i="4"/>
  <c r="Q259" i="4"/>
  <c r="R259" i="4"/>
  <c r="S259" i="4"/>
  <c r="T259" i="4"/>
  <c r="U259" i="4"/>
  <c r="V259" i="4"/>
  <c r="W259" i="4"/>
  <c r="I260" i="4"/>
  <c r="J260" i="4"/>
  <c r="K260" i="4"/>
  <c r="L260" i="4"/>
  <c r="M260" i="4"/>
  <c r="N260" i="4"/>
  <c r="O260" i="4"/>
  <c r="P260" i="4"/>
  <c r="Q260" i="4"/>
  <c r="R260" i="4"/>
  <c r="S260" i="4"/>
  <c r="T260" i="4"/>
  <c r="U260" i="4"/>
  <c r="V260" i="4"/>
  <c r="W260" i="4"/>
  <c r="I261" i="4"/>
  <c r="J261" i="4"/>
  <c r="K261" i="4"/>
  <c r="L261" i="4"/>
  <c r="M261" i="4"/>
  <c r="N261" i="4"/>
  <c r="O261" i="4"/>
  <c r="P261" i="4"/>
  <c r="Q261" i="4"/>
  <c r="R261" i="4"/>
  <c r="S261" i="4"/>
  <c r="T261" i="4"/>
  <c r="U261" i="4"/>
  <c r="V261" i="4"/>
  <c r="W261" i="4"/>
  <c r="I262" i="4"/>
  <c r="J262" i="4"/>
  <c r="K262" i="4"/>
  <c r="L262" i="4"/>
  <c r="M262" i="4"/>
  <c r="N262" i="4"/>
  <c r="O262" i="4"/>
  <c r="P262" i="4"/>
  <c r="Q262" i="4"/>
  <c r="R262" i="4"/>
  <c r="S262" i="4"/>
  <c r="T262" i="4"/>
  <c r="U262" i="4"/>
  <c r="V262" i="4"/>
  <c r="W262" i="4"/>
  <c r="I263" i="4"/>
  <c r="J263" i="4"/>
  <c r="K263" i="4"/>
  <c r="L263" i="4"/>
  <c r="M263" i="4"/>
  <c r="N263" i="4"/>
  <c r="O263" i="4"/>
  <c r="P263" i="4"/>
  <c r="Q263" i="4"/>
  <c r="R263" i="4"/>
  <c r="S263" i="4"/>
  <c r="T263" i="4"/>
  <c r="U263" i="4"/>
  <c r="V263" i="4"/>
  <c r="W263" i="4"/>
  <c r="I264" i="4"/>
  <c r="J264" i="4"/>
  <c r="K264" i="4"/>
  <c r="L264" i="4"/>
  <c r="M264" i="4"/>
  <c r="N264" i="4"/>
  <c r="O264" i="4"/>
  <c r="P264" i="4"/>
  <c r="Q264" i="4"/>
  <c r="R264" i="4"/>
  <c r="S264" i="4"/>
  <c r="T264" i="4"/>
  <c r="U264" i="4"/>
  <c r="V264" i="4"/>
  <c r="W264" i="4"/>
  <c r="I265" i="4"/>
  <c r="J265" i="4"/>
  <c r="K265" i="4"/>
  <c r="L265" i="4"/>
  <c r="M265" i="4"/>
  <c r="N265" i="4"/>
  <c r="O265" i="4"/>
  <c r="P265" i="4"/>
  <c r="Q265" i="4"/>
  <c r="R265" i="4"/>
  <c r="S265" i="4"/>
  <c r="T265" i="4"/>
  <c r="U265" i="4"/>
  <c r="V265" i="4"/>
  <c r="W265" i="4"/>
  <c r="I266" i="4"/>
  <c r="J266" i="4"/>
  <c r="K266" i="4"/>
  <c r="L266" i="4"/>
  <c r="M266" i="4"/>
  <c r="N266" i="4"/>
  <c r="O266" i="4"/>
  <c r="P266" i="4"/>
  <c r="Q266" i="4"/>
  <c r="R266" i="4"/>
  <c r="S266" i="4"/>
  <c r="T266" i="4"/>
  <c r="U266" i="4"/>
  <c r="V266" i="4"/>
  <c r="W266" i="4"/>
  <c r="I267" i="4"/>
  <c r="J267" i="4"/>
  <c r="K267" i="4"/>
  <c r="L267" i="4"/>
  <c r="M267" i="4"/>
  <c r="N267" i="4"/>
  <c r="O267" i="4"/>
  <c r="P267" i="4"/>
  <c r="Q267" i="4"/>
  <c r="R267" i="4"/>
  <c r="S267" i="4"/>
  <c r="T267" i="4"/>
  <c r="U267" i="4"/>
  <c r="V267" i="4"/>
  <c r="W267" i="4"/>
  <c r="I268" i="4"/>
  <c r="J268" i="4"/>
  <c r="K268" i="4"/>
  <c r="L268" i="4"/>
  <c r="M268" i="4"/>
  <c r="N268" i="4"/>
  <c r="O268" i="4"/>
  <c r="P268" i="4"/>
  <c r="Q268" i="4"/>
  <c r="R268" i="4"/>
  <c r="S268" i="4"/>
  <c r="T268" i="4"/>
  <c r="U268" i="4"/>
  <c r="V268" i="4"/>
  <c r="W268" i="4"/>
  <c r="I269" i="4"/>
  <c r="J269" i="4"/>
  <c r="K269" i="4"/>
  <c r="L269" i="4"/>
  <c r="M269" i="4"/>
  <c r="N269" i="4"/>
  <c r="O269" i="4"/>
  <c r="P269" i="4"/>
  <c r="Q269" i="4"/>
  <c r="R269" i="4"/>
  <c r="S269" i="4"/>
  <c r="T269" i="4"/>
  <c r="U269" i="4"/>
  <c r="V269" i="4"/>
  <c r="W269" i="4"/>
  <c r="I270" i="4"/>
  <c r="J270" i="4"/>
  <c r="K270" i="4"/>
  <c r="L270" i="4"/>
  <c r="M270" i="4"/>
  <c r="N270" i="4"/>
  <c r="O270" i="4"/>
  <c r="P270" i="4"/>
  <c r="Q270" i="4"/>
  <c r="R270" i="4"/>
  <c r="S270" i="4"/>
  <c r="T270" i="4"/>
  <c r="U270" i="4"/>
  <c r="V270" i="4"/>
  <c r="W270" i="4"/>
  <c r="I271" i="4"/>
  <c r="J271" i="4"/>
  <c r="K271" i="4"/>
  <c r="L271" i="4"/>
  <c r="M271" i="4"/>
  <c r="N271" i="4"/>
  <c r="O271" i="4"/>
  <c r="P271" i="4"/>
  <c r="Q271" i="4"/>
  <c r="R271" i="4"/>
  <c r="S271" i="4"/>
  <c r="T271" i="4"/>
  <c r="U271" i="4"/>
  <c r="V271" i="4"/>
  <c r="W271" i="4"/>
  <c r="I272" i="4"/>
  <c r="J272" i="4"/>
  <c r="K272" i="4"/>
  <c r="L272" i="4"/>
  <c r="M272" i="4"/>
  <c r="N272" i="4"/>
  <c r="O272" i="4"/>
  <c r="P272" i="4"/>
  <c r="Q272" i="4"/>
  <c r="R272" i="4"/>
  <c r="S272" i="4"/>
  <c r="T272" i="4"/>
  <c r="U272" i="4"/>
  <c r="V272" i="4"/>
  <c r="W272" i="4"/>
  <c r="I273" i="4"/>
  <c r="J273" i="4"/>
  <c r="K273" i="4"/>
  <c r="L273" i="4"/>
  <c r="M273" i="4"/>
  <c r="N273" i="4"/>
  <c r="O273" i="4"/>
  <c r="P273" i="4"/>
  <c r="Q273" i="4"/>
  <c r="R273" i="4"/>
  <c r="S273" i="4"/>
  <c r="T273" i="4"/>
  <c r="U273" i="4"/>
  <c r="V273" i="4"/>
  <c r="W273" i="4"/>
  <c r="I274" i="4"/>
  <c r="J274" i="4"/>
  <c r="K274" i="4"/>
  <c r="L274" i="4"/>
  <c r="M274" i="4"/>
  <c r="N274" i="4"/>
  <c r="O274" i="4"/>
  <c r="P274" i="4"/>
  <c r="Q274" i="4"/>
  <c r="R274" i="4"/>
  <c r="S274" i="4"/>
  <c r="T274" i="4"/>
  <c r="U274" i="4"/>
  <c r="V274" i="4"/>
  <c r="W274" i="4"/>
  <c r="I275" i="4"/>
  <c r="J275" i="4"/>
  <c r="K275" i="4"/>
  <c r="L275" i="4"/>
  <c r="M275" i="4"/>
  <c r="N275" i="4"/>
  <c r="O275" i="4"/>
  <c r="P275" i="4"/>
  <c r="Q275" i="4"/>
  <c r="R275" i="4"/>
  <c r="S275" i="4"/>
  <c r="T275" i="4"/>
  <c r="U275" i="4"/>
  <c r="V275" i="4"/>
  <c r="W275" i="4"/>
  <c r="I276" i="4"/>
  <c r="J276" i="4"/>
  <c r="K276" i="4"/>
  <c r="L276" i="4"/>
  <c r="M276" i="4"/>
  <c r="N276" i="4"/>
  <c r="O276" i="4"/>
  <c r="P276" i="4"/>
  <c r="Q276" i="4"/>
  <c r="R276" i="4"/>
  <c r="S276" i="4"/>
  <c r="T276" i="4"/>
  <c r="U276" i="4"/>
  <c r="V276" i="4"/>
  <c r="W276" i="4"/>
  <c r="I277" i="4"/>
  <c r="J277" i="4"/>
  <c r="K277" i="4"/>
  <c r="L277" i="4"/>
  <c r="M277" i="4"/>
  <c r="N277" i="4"/>
  <c r="O277" i="4"/>
  <c r="P277" i="4"/>
  <c r="Q277" i="4"/>
  <c r="R277" i="4"/>
  <c r="S277" i="4"/>
  <c r="T277" i="4"/>
  <c r="U277" i="4"/>
  <c r="V277" i="4"/>
  <c r="W277" i="4"/>
  <c r="J140" i="4"/>
  <c r="K140" i="4"/>
  <c r="L140" i="4"/>
  <c r="M140" i="4"/>
  <c r="R140" i="4"/>
  <c r="S140" i="4"/>
  <c r="T140" i="4"/>
  <c r="U140" i="4"/>
  <c r="V140" i="4"/>
  <c r="W140" i="4"/>
  <c r="I140" i="4"/>
  <c r="J139" i="4"/>
  <c r="K139" i="4"/>
  <c r="L139" i="4"/>
  <c r="M139" i="4"/>
  <c r="N139" i="4"/>
  <c r="O139" i="4"/>
  <c r="P139" i="4"/>
  <c r="Q139" i="4"/>
  <c r="R139" i="4"/>
  <c r="S139" i="4"/>
  <c r="T139" i="4"/>
  <c r="U139" i="4"/>
  <c r="V139" i="4"/>
  <c r="W139" i="4"/>
  <c r="I4" i="4"/>
  <c r="J4" i="4"/>
  <c r="K4" i="4"/>
  <c r="L4" i="4"/>
  <c r="M4" i="4"/>
  <c r="N4" i="4"/>
  <c r="O4" i="4"/>
  <c r="P4" i="4"/>
  <c r="Q4" i="4"/>
  <c r="R4" i="4"/>
  <c r="S4" i="4"/>
  <c r="T4" i="4"/>
  <c r="U4" i="4"/>
  <c r="V4" i="4"/>
  <c r="W4" i="4"/>
  <c r="I5" i="4"/>
  <c r="J5" i="4"/>
  <c r="K5" i="4"/>
  <c r="L5" i="4"/>
  <c r="M5" i="4"/>
  <c r="N5" i="4"/>
  <c r="O5" i="4"/>
  <c r="P5" i="4"/>
  <c r="Q5" i="4"/>
  <c r="R5" i="4"/>
  <c r="S5" i="4"/>
  <c r="T5" i="4"/>
  <c r="U5" i="4"/>
  <c r="V5" i="4"/>
  <c r="W5" i="4"/>
  <c r="I6" i="4"/>
  <c r="J6" i="4"/>
  <c r="K6" i="4"/>
  <c r="L6" i="4"/>
  <c r="M6" i="4"/>
  <c r="N6" i="4"/>
  <c r="O6" i="4"/>
  <c r="P6" i="4"/>
  <c r="Q6" i="4"/>
  <c r="R6" i="4"/>
  <c r="S6" i="4"/>
  <c r="T6" i="4"/>
  <c r="U6" i="4"/>
  <c r="V6" i="4"/>
  <c r="W6" i="4"/>
  <c r="I7" i="4"/>
  <c r="J7" i="4"/>
  <c r="K7" i="4"/>
  <c r="L7" i="4"/>
  <c r="M7" i="4"/>
  <c r="N7" i="4"/>
  <c r="O7" i="4"/>
  <c r="P7" i="4"/>
  <c r="Q7" i="4"/>
  <c r="R7" i="4"/>
  <c r="S7" i="4"/>
  <c r="T7" i="4"/>
  <c r="U7" i="4"/>
  <c r="V7" i="4"/>
  <c r="W7" i="4"/>
  <c r="I8" i="4"/>
  <c r="J8" i="4"/>
  <c r="K8" i="4"/>
  <c r="L8" i="4"/>
  <c r="M8" i="4"/>
  <c r="N8" i="4"/>
  <c r="O8" i="4"/>
  <c r="P8" i="4"/>
  <c r="Q8" i="4"/>
  <c r="R8" i="4"/>
  <c r="S8" i="4"/>
  <c r="T8" i="4"/>
  <c r="U8" i="4"/>
  <c r="V8" i="4"/>
  <c r="W8" i="4"/>
  <c r="I9" i="4"/>
  <c r="J9" i="4"/>
  <c r="K9" i="4"/>
  <c r="L9" i="4"/>
  <c r="M9" i="4"/>
  <c r="N9" i="4"/>
  <c r="O9" i="4"/>
  <c r="P9" i="4"/>
  <c r="Q9" i="4"/>
  <c r="R9" i="4"/>
  <c r="S9" i="4"/>
  <c r="T9" i="4"/>
  <c r="U9" i="4"/>
  <c r="V9" i="4"/>
  <c r="W9" i="4"/>
  <c r="I10" i="4"/>
  <c r="J10" i="4"/>
  <c r="K10" i="4"/>
  <c r="L10" i="4"/>
  <c r="M10" i="4"/>
  <c r="N10" i="4"/>
  <c r="O10" i="4"/>
  <c r="P10" i="4"/>
  <c r="Q10" i="4"/>
  <c r="R10" i="4"/>
  <c r="S10" i="4"/>
  <c r="T10" i="4"/>
  <c r="U10" i="4"/>
  <c r="V10" i="4"/>
  <c r="W10" i="4"/>
  <c r="I11" i="4"/>
  <c r="J11" i="4"/>
  <c r="K11" i="4"/>
  <c r="L11" i="4"/>
  <c r="M11" i="4"/>
  <c r="N11" i="4"/>
  <c r="O11" i="4"/>
  <c r="P11" i="4"/>
  <c r="Q11" i="4"/>
  <c r="R11" i="4"/>
  <c r="S11" i="4"/>
  <c r="T11" i="4"/>
  <c r="U11" i="4"/>
  <c r="V11" i="4"/>
  <c r="W11" i="4"/>
  <c r="I12" i="4"/>
  <c r="J12" i="4"/>
  <c r="K12" i="4"/>
  <c r="L12" i="4"/>
  <c r="M12" i="4"/>
  <c r="N12" i="4"/>
  <c r="O12" i="4"/>
  <c r="P12" i="4"/>
  <c r="Q12" i="4"/>
  <c r="R12" i="4"/>
  <c r="S12" i="4"/>
  <c r="T12" i="4"/>
  <c r="U12" i="4"/>
  <c r="V12" i="4"/>
  <c r="W12" i="4"/>
  <c r="I13" i="4"/>
  <c r="J13" i="4"/>
  <c r="K13" i="4"/>
  <c r="L13" i="4"/>
  <c r="M13" i="4"/>
  <c r="N13" i="4"/>
  <c r="O13" i="4"/>
  <c r="P13" i="4"/>
  <c r="Q13" i="4"/>
  <c r="R13" i="4"/>
  <c r="S13" i="4"/>
  <c r="T13" i="4"/>
  <c r="U13" i="4"/>
  <c r="V13" i="4"/>
  <c r="W13" i="4"/>
  <c r="I14" i="4"/>
  <c r="J14" i="4"/>
  <c r="K14" i="4"/>
  <c r="L14" i="4"/>
  <c r="M14" i="4"/>
  <c r="N14" i="4"/>
  <c r="O14" i="4"/>
  <c r="P14" i="4"/>
  <c r="Q14" i="4"/>
  <c r="R14" i="4"/>
  <c r="S14" i="4"/>
  <c r="T14" i="4"/>
  <c r="U14" i="4"/>
  <c r="V14" i="4"/>
  <c r="W14" i="4"/>
  <c r="I15" i="4"/>
  <c r="J15" i="4"/>
  <c r="K15" i="4"/>
  <c r="L15" i="4"/>
  <c r="M15" i="4"/>
  <c r="N15" i="4"/>
  <c r="O15" i="4"/>
  <c r="P15" i="4"/>
  <c r="Q15" i="4"/>
  <c r="R15" i="4"/>
  <c r="S15" i="4"/>
  <c r="T15" i="4"/>
  <c r="U15" i="4"/>
  <c r="V15" i="4"/>
  <c r="W15" i="4"/>
  <c r="I16" i="4"/>
  <c r="J16" i="4"/>
  <c r="K16" i="4"/>
  <c r="L16" i="4"/>
  <c r="M16" i="4"/>
  <c r="N16" i="4"/>
  <c r="O16" i="4"/>
  <c r="P16" i="4"/>
  <c r="Q16" i="4"/>
  <c r="R16" i="4"/>
  <c r="S16" i="4"/>
  <c r="T16" i="4"/>
  <c r="U16" i="4"/>
  <c r="V16" i="4"/>
  <c r="W16" i="4"/>
  <c r="I17" i="4"/>
  <c r="J17" i="4"/>
  <c r="K17" i="4"/>
  <c r="L17" i="4"/>
  <c r="M17" i="4"/>
  <c r="N17" i="4"/>
  <c r="O17" i="4"/>
  <c r="P17" i="4"/>
  <c r="Q17" i="4"/>
  <c r="R17" i="4"/>
  <c r="S17" i="4"/>
  <c r="T17" i="4"/>
  <c r="U17" i="4"/>
  <c r="V17" i="4"/>
  <c r="W17" i="4"/>
  <c r="I18" i="4"/>
  <c r="J18" i="4"/>
  <c r="K18" i="4"/>
  <c r="L18" i="4"/>
  <c r="M18" i="4"/>
  <c r="N18" i="4"/>
  <c r="O18" i="4"/>
  <c r="P18" i="4"/>
  <c r="Q18" i="4"/>
  <c r="R18" i="4"/>
  <c r="S18" i="4"/>
  <c r="T18" i="4"/>
  <c r="U18" i="4"/>
  <c r="V18" i="4"/>
  <c r="W18" i="4"/>
  <c r="I19" i="4"/>
  <c r="J19" i="4"/>
  <c r="K19" i="4"/>
  <c r="L19" i="4"/>
  <c r="M19" i="4"/>
  <c r="N19" i="4"/>
  <c r="O19" i="4"/>
  <c r="P19" i="4"/>
  <c r="Q19" i="4"/>
  <c r="R19" i="4"/>
  <c r="S19" i="4"/>
  <c r="T19" i="4"/>
  <c r="U19" i="4"/>
  <c r="V19" i="4"/>
  <c r="W19" i="4"/>
  <c r="I20" i="4"/>
  <c r="J20" i="4"/>
  <c r="K20" i="4"/>
  <c r="L20" i="4"/>
  <c r="M20" i="4"/>
  <c r="N20" i="4"/>
  <c r="O20" i="4"/>
  <c r="P20" i="4"/>
  <c r="Q20" i="4"/>
  <c r="R20" i="4"/>
  <c r="S20" i="4"/>
  <c r="T20" i="4"/>
  <c r="U20" i="4"/>
  <c r="V20" i="4"/>
  <c r="W20" i="4"/>
  <c r="I21" i="4"/>
  <c r="J21" i="4"/>
  <c r="K21" i="4"/>
  <c r="L21" i="4"/>
  <c r="M21" i="4"/>
  <c r="N21" i="4"/>
  <c r="O21" i="4"/>
  <c r="P21" i="4"/>
  <c r="Q21" i="4"/>
  <c r="R21" i="4"/>
  <c r="S21" i="4"/>
  <c r="T21" i="4"/>
  <c r="U21" i="4"/>
  <c r="V21" i="4"/>
  <c r="W21" i="4"/>
  <c r="I22" i="4"/>
  <c r="J22" i="4"/>
  <c r="K22" i="4"/>
  <c r="L22" i="4"/>
  <c r="M22" i="4"/>
  <c r="N22" i="4"/>
  <c r="O22" i="4"/>
  <c r="P22" i="4"/>
  <c r="Q22" i="4"/>
  <c r="R22" i="4"/>
  <c r="S22" i="4"/>
  <c r="T22" i="4"/>
  <c r="U22" i="4"/>
  <c r="V22" i="4"/>
  <c r="W22" i="4"/>
  <c r="I23" i="4"/>
  <c r="J23" i="4"/>
  <c r="K23" i="4"/>
  <c r="L23" i="4"/>
  <c r="M23" i="4"/>
  <c r="N23" i="4"/>
  <c r="O23" i="4"/>
  <c r="P23" i="4"/>
  <c r="Q23" i="4"/>
  <c r="R23" i="4"/>
  <c r="S23" i="4"/>
  <c r="T23" i="4"/>
  <c r="U23" i="4"/>
  <c r="V23" i="4"/>
  <c r="W23" i="4"/>
  <c r="I24" i="4"/>
  <c r="J24" i="4"/>
  <c r="K24" i="4"/>
  <c r="L24" i="4"/>
  <c r="M24" i="4"/>
  <c r="N24" i="4"/>
  <c r="O24" i="4"/>
  <c r="P24" i="4"/>
  <c r="Q24" i="4"/>
  <c r="R24" i="4"/>
  <c r="S24" i="4"/>
  <c r="T24" i="4"/>
  <c r="U24" i="4"/>
  <c r="V24" i="4"/>
  <c r="W24" i="4"/>
  <c r="I25" i="4"/>
  <c r="J25" i="4"/>
  <c r="K25" i="4"/>
  <c r="L25" i="4"/>
  <c r="M25" i="4"/>
  <c r="N25" i="4"/>
  <c r="O25" i="4"/>
  <c r="P25" i="4"/>
  <c r="Q25" i="4"/>
  <c r="R25" i="4"/>
  <c r="S25" i="4"/>
  <c r="T25" i="4"/>
  <c r="U25" i="4"/>
  <c r="V25" i="4"/>
  <c r="W25" i="4"/>
  <c r="I26" i="4"/>
  <c r="J26" i="4"/>
  <c r="K26" i="4"/>
  <c r="L26" i="4"/>
  <c r="M26" i="4"/>
  <c r="N26" i="4"/>
  <c r="O26" i="4"/>
  <c r="P26" i="4"/>
  <c r="Q26" i="4"/>
  <c r="R26" i="4"/>
  <c r="S26" i="4"/>
  <c r="T26" i="4"/>
  <c r="U26" i="4"/>
  <c r="V26" i="4"/>
  <c r="W26" i="4"/>
  <c r="I27" i="4"/>
  <c r="J27" i="4"/>
  <c r="K27" i="4"/>
  <c r="L27" i="4"/>
  <c r="M27" i="4"/>
  <c r="N27" i="4"/>
  <c r="O27" i="4"/>
  <c r="P27" i="4"/>
  <c r="Q27" i="4"/>
  <c r="R27" i="4"/>
  <c r="S27" i="4"/>
  <c r="T27" i="4"/>
  <c r="U27" i="4"/>
  <c r="V27" i="4"/>
  <c r="W27" i="4"/>
  <c r="I28" i="4"/>
  <c r="J28" i="4"/>
  <c r="K28" i="4"/>
  <c r="L28" i="4"/>
  <c r="M28" i="4"/>
  <c r="N28" i="4"/>
  <c r="O28" i="4"/>
  <c r="P28" i="4"/>
  <c r="Q28" i="4"/>
  <c r="R28" i="4"/>
  <c r="S28" i="4"/>
  <c r="T28" i="4"/>
  <c r="U28" i="4"/>
  <c r="V28" i="4"/>
  <c r="W28" i="4"/>
  <c r="I29" i="4"/>
  <c r="J29" i="4"/>
  <c r="K29" i="4"/>
  <c r="L29" i="4"/>
  <c r="M29" i="4"/>
  <c r="N29" i="4"/>
  <c r="O29" i="4"/>
  <c r="P29" i="4"/>
  <c r="Q29" i="4"/>
  <c r="R29" i="4"/>
  <c r="S29" i="4"/>
  <c r="T29" i="4"/>
  <c r="U29" i="4"/>
  <c r="V29" i="4"/>
  <c r="W29" i="4"/>
  <c r="I30" i="4"/>
  <c r="J30" i="4"/>
  <c r="K30" i="4"/>
  <c r="L30" i="4"/>
  <c r="M30" i="4"/>
  <c r="N30" i="4"/>
  <c r="O30" i="4"/>
  <c r="P30" i="4"/>
  <c r="Q30" i="4"/>
  <c r="R30" i="4"/>
  <c r="S30" i="4"/>
  <c r="T30" i="4"/>
  <c r="U30" i="4"/>
  <c r="V30" i="4"/>
  <c r="W30" i="4"/>
  <c r="I31" i="4"/>
  <c r="J31" i="4"/>
  <c r="K31" i="4"/>
  <c r="L31" i="4"/>
  <c r="M31" i="4"/>
  <c r="N31" i="4"/>
  <c r="O31" i="4"/>
  <c r="P31" i="4"/>
  <c r="Q31" i="4"/>
  <c r="R31" i="4"/>
  <c r="S31" i="4"/>
  <c r="T31" i="4"/>
  <c r="U31" i="4"/>
  <c r="V31" i="4"/>
  <c r="W31" i="4"/>
  <c r="I32" i="4"/>
  <c r="J32" i="4"/>
  <c r="K32" i="4"/>
  <c r="L32" i="4"/>
  <c r="M32" i="4"/>
  <c r="N32" i="4"/>
  <c r="O32" i="4"/>
  <c r="P32" i="4"/>
  <c r="Q32" i="4"/>
  <c r="R32" i="4"/>
  <c r="S32" i="4"/>
  <c r="T32" i="4"/>
  <c r="U32" i="4"/>
  <c r="V32" i="4"/>
  <c r="W32" i="4"/>
  <c r="I33" i="4"/>
  <c r="J33" i="4"/>
  <c r="K33" i="4"/>
  <c r="L33" i="4"/>
  <c r="M33" i="4"/>
  <c r="N33" i="4"/>
  <c r="O33" i="4"/>
  <c r="P33" i="4"/>
  <c r="Q33" i="4"/>
  <c r="R33" i="4"/>
  <c r="S33" i="4"/>
  <c r="T33" i="4"/>
  <c r="U33" i="4"/>
  <c r="V33" i="4"/>
  <c r="W33" i="4"/>
  <c r="I34" i="4"/>
  <c r="J34" i="4"/>
  <c r="K34" i="4"/>
  <c r="L34" i="4"/>
  <c r="M34" i="4"/>
  <c r="N34" i="4"/>
  <c r="O34" i="4"/>
  <c r="P34" i="4"/>
  <c r="Q34" i="4"/>
  <c r="R34" i="4"/>
  <c r="S34" i="4"/>
  <c r="T34" i="4"/>
  <c r="U34" i="4"/>
  <c r="V34" i="4"/>
  <c r="W34" i="4"/>
  <c r="I35" i="4"/>
  <c r="J35" i="4"/>
  <c r="K35" i="4"/>
  <c r="L35" i="4"/>
  <c r="M35" i="4"/>
  <c r="N35" i="4"/>
  <c r="O35" i="4"/>
  <c r="P35" i="4"/>
  <c r="Q35" i="4"/>
  <c r="R35" i="4"/>
  <c r="S35" i="4"/>
  <c r="T35" i="4"/>
  <c r="U35" i="4"/>
  <c r="V35" i="4"/>
  <c r="W35" i="4"/>
  <c r="I36" i="4"/>
  <c r="J36" i="4"/>
  <c r="K36" i="4"/>
  <c r="L36" i="4"/>
  <c r="M36" i="4"/>
  <c r="N36" i="4"/>
  <c r="O36" i="4"/>
  <c r="P36" i="4"/>
  <c r="Q36" i="4"/>
  <c r="R36" i="4"/>
  <c r="S36" i="4"/>
  <c r="T36" i="4"/>
  <c r="U36" i="4"/>
  <c r="V36" i="4"/>
  <c r="W36" i="4"/>
  <c r="I37" i="4"/>
  <c r="J37" i="4"/>
  <c r="K37" i="4"/>
  <c r="L37" i="4"/>
  <c r="M37" i="4"/>
  <c r="N37" i="4"/>
  <c r="O37" i="4"/>
  <c r="P37" i="4"/>
  <c r="Q37" i="4"/>
  <c r="R37" i="4"/>
  <c r="S37" i="4"/>
  <c r="T37" i="4"/>
  <c r="U37" i="4"/>
  <c r="V37" i="4"/>
  <c r="W37" i="4"/>
  <c r="I38" i="4"/>
  <c r="J38" i="4"/>
  <c r="K38" i="4"/>
  <c r="L38" i="4"/>
  <c r="M38" i="4"/>
  <c r="N38" i="4"/>
  <c r="O38" i="4"/>
  <c r="P38" i="4"/>
  <c r="Q38" i="4"/>
  <c r="R38" i="4"/>
  <c r="S38" i="4"/>
  <c r="T38" i="4"/>
  <c r="U38" i="4"/>
  <c r="V38" i="4"/>
  <c r="W38" i="4"/>
  <c r="I39" i="4"/>
  <c r="J39" i="4"/>
  <c r="K39" i="4"/>
  <c r="L39" i="4"/>
  <c r="M39" i="4"/>
  <c r="N39" i="4"/>
  <c r="O39" i="4"/>
  <c r="P39" i="4"/>
  <c r="Q39" i="4"/>
  <c r="R39" i="4"/>
  <c r="S39" i="4"/>
  <c r="T39" i="4"/>
  <c r="U39" i="4"/>
  <c r="V39" i="4"/>
  <c r="W39" i="4"/>
  <c r="I40" i="4"/>
  <c r="J40" i="4"/>
  <c r="K40" i="4"/>
  <c r="L40" i="4"/>
  <c r="M40" i="4"/>
  <c r="N40" i="4"/>
  <c r="O40" i="4"/>
  <c r="P40" i="4"/>
  <c r="Q40" i="4"/>
  <c r="R40" i="4"/>
  <c r="S40" i="4"/>
  <c r="T40" i="4"/>
  <c r="U40" i="4"/>
  <c r="V40" i="4"/>
  <c r="W40" i="4"/>
  <c r="I41" i="4"/>
  <c r="J41" i="4"/>
  <c r="K41" i="4"/>
  <c r="L41" i="4"/>
  <c r="M41" i="4"/>
  <c r="N41" i="4"/>
  <c r="O41" i="4"/>
  <c r="P41" i="4"/>
  <c r="Q41" i="4"/>
  <c r="R41" i="4"/>
  <c r="S41" i="4"/>
  <c r="T41" i="4"/>
  <c r="U41" i="4"/>
  <c r="V41" i="4"/>
  <c r="W41" i="4"/>
  <c r="I42" i="4"/>
  <c r="J42" i="4"/>
  <c r="K42" i="4"/>
  <c r="L42" i="4"/>
  <c r="M42" i="4"/>
  <c r="N42" i="4"/>
  <c r="O42" i="4"/>
  <c r="P42" i="4"/>
  <c r="Q42" i="4"/>
  <c r="R42" i="4"/>
  <c r="S42" i="4"/>
  <c r="T42" i="4"/>
  <c r="U42" i="4"/>
  <c r="V42" i="4"/>
  <c r="W42" i="4"/>
  <c r="I43" i="4"/>
  <c r="J43" i="4"/>
  <c r="K43" i="4"/>
  <c r="L43" i="4"/>
  <c r="M43" i="4"/>
  <c r="N43" i="4"/>
  <c r="O43" i="4"/>
  <c r="P43" i="4"/>
  <c r="Q43" i="4"/>
  <c r="R43" i="4"/>
  <c r="S43" i="4"/>
  <c r="T43" i="4"/>
  <c r="U43" i="4"/>
  <c r="V43" i="4"/>
  <c r="W43" i="4"/>
  <c r="I44" i="4"/>
  <c r="J44" i="4"/>
  <c r="K44" i="4"/>
  <c r="L44" i="4"/>
  <c r="M44" i="4"/>
  <c r="N44" i="4"/>
  <c r="O44" i="4"/>
  <c r="P44" i="4"/>
  <c r="Q44" i="4"/>
  <c r="R44" i="4"/>
  <c r="S44" i="4"/>
  <c r="T44" i="4"/>
  <c r="U44" i="4"/>
  <c r="V44" i="4"/>
  <c r="W44" i="4"/>
  <c r="I45" i="4"/>
  <c r="J45" i="4"/>
  <c r="K45" i="4"/>
  <c r="L45" i="4"/>
  <c r="M45" i="4"/>
  <c r="N45" i="4"/>
  <c r="O45" i="4"/>
  <c r="P45" i="4"/>
  <c r="Q45" i="4"/>
  <c r="R45" i="4"/>
  <c r="S45" i="4"/>
  <c r="T45" i="4"/>
  <c r="U45" i="4"/>
  <c r="V45" i="4"/>
  <c r="W45" i="4"/>
  <c r="I46" i="4"/>
  <c r="J46" i="4"/>
  <c r="K46" i="4"/>
  <c r="L46" i="4"/>
  <c r="M46" i="4"/>
  <c r="N46" i="4"/>
  <c r="O46" i="4"/>
  <c r="P46" i="4"/>
  <c r="Q46" i="4"/>
  <c r="R46" i="4"/>
  <c r="S46" i="4"/>
  <c r="T46" i="4"/>
  <c r="U46" i="4"/>
  <c r="V46" i="4"/>
  <c r="W46" i="4"/>
  <c r="I47" i="4"/>
  <c r="J47" i="4"/>
  <c r="K47" i="4"/>
  <c r="L47" i="4"/>
  <c r="M47" i="4"/>
  <c r="N47" i="4"/>
  <c r="O47" i="4"/>
  <c r="P47" i="4"/>
  <c r="Q47" i="4"/>
  <c r="R47" i="4"/>
  <c r="S47" i="4"/>
  <c r="T47" i="4"/>
  <c r="U47" i="4"/>
  <c r="V47" i="4"/>
  <c r="W47" i="4"/>
  <c r="I48" i="4"/>
  <c r="J48" i="4"/>
  <c r="K48" i="4"/>
  <c r="L48" i="4"/>
  <c r="M48" i="4"/>
  <c r="N48" i="4"/>
  <c r="O48" i="4"/>
  <c r="P48" i="4"/>
  <c r="Q48" i="4"/>
  <c r="R48" i="4"/>
  <c r="S48" i="4"/>
  <c r="T48" i="4"/>
  <c r="U48" i="4"/>
  <c r="V48" i="4"/>
  <c r="W48" i="4"/>
  <c r="I49" i="4"/>
  <c r="J49" i="4"/>
  <c r="K49" i="4"/>
  <c r="L49" i="4"/>
  <c r="M49" i="4"/>
  <c r="N49" i="4"/>
  <c r="O49" i="4"/>
  <c r="P49" i="4"/>
  <c r="Q49" i="4"/>
  <c r="R49" i="4"/>
  <c r="S49" i="4"/>
  <c r="T49" i="4"/>
  <c r="U49" i="4"/>
  <c r="V49" i="4"/>
  <c r="W49" i="4"/>
  <c r="I50" i="4"/>
  <c r="J50" i="4"/>
  <c r="K50" i="4"/>
  <c r="L50" i="4"/>
  <c r="M50" i="4"/>
  <c r="N50" i="4"/>
  <c r="O50" i="4"/>
  <c r="P50" i="4"/>
  <c r="Q50" i="4"/>
  <c r="R50" i="4"/>
  <c r="S50" i="4"/>
  <c r="T50" i="4"/>
  <c r="U50" i="4"/>
  <c r="V50" i="4"/>
  <c r="W50" i="4"/>
  <c r="I51" i="4"/>
  <c r="J51" i="4"/>
  <c r="K51" i="4"/>
  <c r="L51" i="4"/>
  <c r="M51" i="4"/>
  <c r="N51" i="4"/>
  <c r="O51" i="4"/>
  <c r="P51" i="4"/>
  <c r="Q51" i="4"/>
  <c r="R51" i="4"/>
  <c r="S51" i="4"/>
  <c r="T51" i="4"/>
  <c r="U51" i="4"/>
  <c r="V51" i="4"/>
  <c r="W51" i="4"/>
  <c r="I52" i="4"/>
  <c r="J52" i="4"/>
  <c r="K52" i="4"/>
  <c r="L52" i="4"/>
  <c r="M52" i="4"/>
  <c r="N52" i="4"/>
  <c r="O52" i="4"/>
  <c r="P52" i="4"/>
  <c r="Q52" i="4"/>
  <c r="R52" i="4"/>
  <c r="S52" i="4"/>
  <c r="T52" i="4"/>
  <c r="U52" i="4"/>
  <c r="V52" i="4"/>
  <c r="W52" i="4"/>
  <c r="I53" i="4"/>
  <c r="J53" i="4"/>
  <c r="K53" i="4"/>
  <c r="L53" i="4"/>
  <c r="M53" i="4"/>
  <c r="N53" i="4"/>
  <c r="O53" i="4"/>
  <c r="P53" i="4"/>
  <c r="Q53" i="4"/>
  <c r="R53" i="4"/>
  <c r="S53" i="4"/>
  <c r="T53" i="4"/>
  <c r="U53" i="4"/>
  <c r="V53" i="4"/>
  <c r="W53" i="4"/>
  <c r="I54" i="4"/>
  <c r="J54" i="4"/>
  <c r="K54" i="4"/>
  <c r="L54" i="4"/>
  <c r="M54" i="4"/>
  <c r="N54" i="4"/>
  <c r="O54" i="4"/>
  <c r="P54" i="4"/>
  <c r="Q54" i="4"/>
  <c r="R54" i="4"/>
  <c r="S54" i="4"/>
  <c r="T54" i="4"/>
  <c r="U54" i="4"/>
  <c r="V54" i="4"/>
  <c r="W54" i="4"/>
  <c r="I55" i="4"/>
  <c r="J55" i="4"/>
  <c r="K55" i="4"/>
  <c r="L55" i="4"/>
  <c r="M55" i="4"/>
  <c r="N55" i="4"/>
  <c r="O55" i="4"/>
  <c r="P55" i="4"/>
  <c r="Q55" i="4"/>
  <c r="R55" i="4"/>
  <c r="S55" i="4"/>
  <c r="T55" i="4"/>
  <c r="U55" i="4"/>
  <c r="V55" i="4"/>
  <c r="W55" i="4"/>
  <c r="I56" i="4"/>
  <c r="J56" i="4"/>
  <c r="K56" i="4"/>
  <c r="L56" i="4"/>
  <c r="M56" i="4"/>
  <c r="N56" i="4"/>
  <c r="O56" i="4"/>
  <c r="P56" i="4"/>
  <c r="Q56" i="4"/>
  <c r="R56" i="4"/>
  <c r="S56" i="4"/>
  <c r="T56" i="4"/>
  <c r="U56" i="4"/>
  <c r="V56" i="4"/>
  <c r="W56" i="4"/>
  <c r="I57" i="4"/>
  <c r="J57" i="4"/>
  <c r="K57" i="4"/>
  <c r="L57" i="4"/>
  <c r="M57" i="4"/>
  <c r="N57" i="4"/>
  <c r="O57" i="4"/>
  <c r="P57" i="4"/>
  <c r="Q57" i="4"/>
  <c r="R57" i="4"/>
  <c r="S57" i="4"/>
  <c r="T57" i="4"/>
  <c r="U57" i="4"/>
  <c r="V57" i="4"/>
  <c r="W57" i="4"/>
  <c r="I58" i="4"/>
  <c r="J58" i="4"/>
  <c r="K58" i="4"/>
  <c r="L58" i="4"/>
  <c r="M58" i="4"/>
  <c r="N58" i="4"/>
  <c r="O58" i="4"/>
  <c r="P58" i="4"/>
  <c r="Q58" i="4"/>
  <c r="R58" i="4"/>
  <c r="S58" i="4"/>
  <c r="T58" i="4"/>
  <c r="U58" i="4"/>
  <c r="V58" i="4"/>
  <c r="W58" i="4"/>
  <c r="I59" i="4"/>
  <c r="J59" i="4"/>
  <c r="K59" i="4"/>
  <c r="L59" i="4"/>
  <c r="M59" i="4"/>
  <c r="N59" i="4"/>
  <c r="O59" i="4"/>
  <c r="P59" i="4"/>
  <c r="Q59" i="4"/>
  <c r="R59" i="4"/>
  <c r="S59" i="4"/>
  <c r="T59" i="4"/>
  <c r="U59" i="4"/>
  <c r="V59" i="4"/>
  <c r="W59" i="4"/>
  <c r="I60" i="4"/>
  <c r="J60" i="4"/>
  <c r="K60" i="4"/>
  <c r="L60" i="4"/>
  <c r="M60" i="4"/>
  <c r="N60" i="4"/>
  <c r="O60" i="4"/>
  <c r="P60" i="4"/>
  <c r="Q60" i="4"/>
  <c r="R60" i="4"/>
  <c r="S60" i="4"/>
  <c r="T60" i="4"/>
  <c r="U60" i="4"/>
  <c r="V60" i="4"/>
  <c r="W60" i="4"/>
  <c r="I61" i="4"/>
  <c r="J61" i="4"/>
  <c r="K61" i="4"/>
  <c r="L61" i="4"/>
  <c r="M61" i="4"/>
  <c r="N61" i="4"/>
  <c r="O61" i="4"/>
  <c r="P61" i="4"/>
  <c r="Q61" i="4"/>
  <c r="R61" i="4"/>
  <c r="S61" i="4"/>
  <c r="T61" i="4"/>
  <c r="U61" i="4"/>
  <c r="V61" i="4"/>
  <c r="W61" i="4"/>
  <c r="I62" i="4"/>
  <c r="J62" i="4"/>
  <c r="K62" i="4"/>
  <c r="L62" i="4"/>
  <c r="M62" i="4"/>
  <c r="N62" i="4"/>
  <c r="O62" i="4"/>
  <c r="P62" i="4"/>
  <c r="Q62" i="4"/>
  <c r="R62" i="4"/>
  <c r="S62" i="4"/>
  <c r="T62" i="4"/>
  <c r="U62" i="4"/>
  <c r="V62" i="4"/>
  <c r="W62" i="4"/>
  <c r="I63" i="4"/>
  <c r="J63" i="4"/>
  <c r="K63" i="4"/>
  <c r="L63" i="4"/>
  <c r="M63" i="4"/>
  <c r="N63" i="4"/>
  <c r="O63" i="4"/>
  <c r="P63" i="4"/>
  <c r="Q63" i="4"/>
  <c r="R63" i="4"/>
  <c r="S63" i="4"/>
  <c r="T63" i="4"/>
  <c r="U63" i="4"/>
  <c r="V63" i="4"/>
  <c r="W63" i="4"/>
  <c r="I64" i="4"/>
  <c r="J64" i="4"/>
  <c r="K64" i="4"/>
  <c r="L64" i="4"/>
  <c r="M64" i="4"/>
  <c r="N64" i="4"/>
  <c r="O64" i="4"/>
  <c r="P64" i="4"/>
  <c r="Q64" i="4"/>
  <c r="R64" i="4"/>
  <c r="S64" i="4"/>
  <c r="T64" i="4"/>
  <c r="U64" i="4"/>
  <c r="V64" i="4"/>
  <c r="W64" i="4"/>
  <c r="I65" i="4"/>
  <c r="J65" i="4"/>
  <c r="K65" i="4"/>
  <c r="L65" i="4"/>
  <c r="M65" i="4"/>
  <c r="N65" i="4"/>
  <c r="O65" i="4"/>
  <c r="P65" i="4"/>
  <c r="Q65" i="4"/>
  <c r="R65" i="4"/>
  <c r="S65" i="4"/>
  <c r="T65" i="4"/>
  <c r="U65" i="4"/>
  <c r="V65" i="4"/>
  <c r="W65" i="4"/>
  <c r="I66" i="4"/>
  <c r="J66" i="4"/>
  <c r="K66" i="4"/>
  <c r="L66" i="4"/>
  <c r="M66" i="4"/>
  <c r="N66" i="4"/>
  <c r="O66" i="4"/>
  <c r="P66" i="4"/>
  <c r="Q66" i="4"/>
  <c r="R66" i="4"/>
  <c r="S66" i="4"/>
  <c r="T66" i="4"/>
  <c r="U66" i="4"/>
  <c r="V66" i="4"/>
  <c r="W66" i="4"/>
  <c r="I67" i="4"/>
  <c r="J67" i="4"/>
  <c r="K67" i="4"/>
  <c r="L67" i="4"/>
  <c r="M67" i="4"/>
  <c r="N67" i="4"/>
  <c r="O67" i="4"/>
  <c r="P67" i="4"/>
  <c r="Q67" i="4"/>
  <c r="R67" i="4"/>
  <c r="S67" i="4"/>
  <c r="T67" i="4"/>
  <c r="U67" i="4"/>
  <c r="V67" i="4"/>
  <c r="W67" i="4"/>
  <c r="I68" i="4"/>
  <c r="J68" i="4"/>
  <c r="K68" i="4"/>
  <c r="L68" i="4"/>
  <c r="M68" i="4"/>
  <c r="N68" i="4"/>
  <c r="O68" i="4"/>
  <c r="P68" i="4"/>
  <c r="Q68" i="4"/>
  <c r="R68" i="4"/>
  <c r="S68" i="4"/>
  <c r="T68" i="4"/>
  <c r="U68" i="4"/>
  <c r="V68" i="4"/>
  <c r="W68" i="4"/>
  <c r="I69" i="4"/>
  <c r="J69" i="4"/>
  <c r="K69" i="4"/>
  <c r="L69" i="4"/>
  <c r="M69" i="4"/>
  <c r="N69" i="4"/>
  <c r="O69" i="4"/>
  <c r="P69" i="4"/>
  <c r="Q69" i="4"/>
  <c r="R69" i="4"/>
  <c r="S69" i="4"/>
  <c r="T69" i="4"/>
  <c r="U69" i="4"/>
  <c r="V69" i="4"/>
  <c r="W69" i="4"/>
  <c r="I70" i="4"/>
  <c r="J70" i="4"/>
  <c r="K70" i="4"/>
  <c r="L70" i="4"/>
  <c r="M70" i="4"/>
  <c r="N70" i="4"/>
  <c r="O70" i="4"/>
  <c r="P70" i="4"/>
  <c r="Q70" i="4"/>
  <c r="R70" i="4"/>
  <c r="S70" i="4"/>
  <c r="T70" i="4"/>
  <c r="U70" i="4"/>
  <c r="V70" i="4"/>
  <c r="W70" i="4"/>
  <c r="I71" i="4"/>
  <c r="J71" i="4"/>
  <c r="K71" i="4"/>
  <c r="L71" i="4"/>
  <c r="M71" i="4"/>
  <c r="N71" i="4"/>
  <c r="O71" i="4"/>
  <c r="P71" i="4"/>
  <c r="Q71" i="4"/>
  <c r="R71" i="4"/>
  <c r="S71" i="4"/>
  <c r="T71" i="4"/>
  <c r="U71" i="4"/>
  <c r="V71" i="4"/>
  <c r="W71" i="4"/>
  <c r="I72" i="4"/>
  <c r="J72" i="4"/>
  <c r="K72" i="4"/>
  <c r="L72" i="4"/>
  <c r="M72" i="4"/>
  <c r="N72" i="4"/>
  <c r="O72" i="4"/>
  <c r="P72" i="4"/>
  <c r="Q72" i="4"/>
  <c r="R72" i="4"/>
  <c r="S72" i="4"/>
  <c r="T72" i="4"/>
  <c r="U72" i="4"/>
  <c r="V72" i="4"/>
  <c r="W72" i="4"/>
  <c r="I73" i="4"/>
  <c r="J73" i="4"/>
  <c r="K73" i="4"/>
  <c r="L73" i="4"/>
  <c r="M73" i="4"/>
  <c r="N73" i="4"/>
  <c r="O73" i="4"/>
  <c r="P73" i="4"/>
  <c r="Q73" i="4"/>
  <c r="R73" i="4"/>
  <c r="S73" i="4"/>
  <c r="T73" i="4"/>
  <c r="U73" i="4"/>
  <c r="V73" i="4"/>
  <c r="W73" i="4"/>
  <c r="I74" i="4"/>
  <c r="J74" i="4"/>
  <c r="K74" i="4"/>
  <c r="L74" i="4"/>
  <c r="M74" i="4"/>
  <c r="N74" i="4"/>
  <c r="O74" i="4"/>
  <c r="P74" i="4"/>
  <c r="Q74" i="4"/>
  <c r="R74" i="4"/>
  <c r="S74" i="4"/>
  <c r="T74" i="4"/>
  <c r="U74" i="4"/>
  <c r="V74" i="4"/>
  <c r="W74" i="4"/>
  <c r="I75" i="4"/>
  <c r="J75" i="4"/>
  <c r="K75" i="4"/>
  <c r="L75" i="4"/>
  <c r="M75" i="4"/>
  <c r="N75" i="4"/>
  <c r="O75" i="4"/>
  <c r="P75" i="4"/>
  <c r="Q75" i="4"/>
  <c r="R75" i="4"/>
  <c r="S75" i="4"/>
  <c r="T75" i="4"/>
  <c r="U75" i="4"/>
  <c r="V75" i="4"/>
  <c r="W75" i="4"/>
  <c r="I76" i="4"/>
  <c r="J76" i="4"/>
  <c r="K76" i="4"/>
  <c r="L76" i="4"/>
  <c r="M76" i="4"/>
  <c r="N76" i="4"/>
  <c r="O76" i="4"/>
  <c r="P76" i="4"/>
  <c r="Q76" i="4"/>
  <c r="R76" i="4"/>
  <c r="S76" i="4"/>
  <c r="T76" i="4"/>
  <c r="U76" i="4"/>
  <c r="V76" i="4"/>
  <c r="W76" i="4"/>
  <c r="I77" i="4"/>
  <c r="J77" i="4"/>
  <c r="K77" i="4"/>
  <c r="L77" i="4"/>
  <c r="M77" i="4"/>
  <c r="N77" i="4"/>
  <c r="O77" i="4"/>
  <c r="P77" i="4"/>
  <c r="Q77" i="4"/>
  <c r="R77" i="4"/>
  <c r="S77" i="4"/>
  <c r="T77" i="4"/>
  <c r="U77" i="4"/>
  <c r="V77" i="4"/>
  <c r="W77" i="4"/>
  <c r="I78" i="4"/>
  <c r="J78" i="4"/>
  <c r="K78" i="4"/>
  <c r="L78" i="4"/>
  <c r="M78" i="4"/>
  <c r="N78" i="4"/>
  <c r="O78" i="4"/>
  <c r="P78" i="4"/>
  <c r="Q78" i="4"/>
  <c r="R78" i="4"/>
  <c r="S78" i="4"/>
  <c r="T78" i="4"/>
  <c r="U78" i="4"/>
  <c r="V78" i="4"/>
  <c r="W78" i="4"/>
  <c r="I79" i="4"/>
  <c r="J79" i="4"/>
  <c r="K79" i="4"/>
  <c r="L79" i="4"/>
  <c r="M79" i="4"/>
  <c r="N79" i="4"/>
  <c r="O79" i="4"/>
  <c r="P79" i="4"/>
  <c r="Q79" i="4"/>
  <c r="R79" i="4"/>
  <c r="S79" i="4"/>
  <c r="T79" i="4"/>
  <c r="U79" i="4"/>
  <c r="V79" i="4"/>
  <c r="W79" i="4"/>
  <c r="I80" i="4"/>
  <c r="J80" i="4"/>
  <c r="K80" i="4"/>
  <c r="L80" i="4"/>
  <c r="M80" i="4"/>
  <c r="N80" i="4"/>
  <c r="O80" i="4"/>
  <c r="P80" i="4"/>
  <c r="Q80" i="4"/>
  <c r="R80" i="4"/>
  <c r="S80" i="4"/>
  <c r="T80" i="4"/>
  <c r="U80" i="4"/>
  <c r="V80" i="4"/>
  <c r="W80" i="4"/>
  <c r="I81" i="4"/>
  <c r="J81" i="4"/>
  <c r="K81" i="4"/>
  <c r="L81" i="4"/>
  <c r="M81" i="4"/>
  <c r="N81" i="4"/>
  <c r="O81" i="4"/>
  <c r="P81" i="4"/>
  <c r="Q81" i="4"/>
  <c r="R81" i="4"/>
  <c r="S81" i="4"/>
  <c r="T81" i="4"/>
  <c r="U81" i="4"/>
  <c r="V81" i="4"/>
  <c r="W81" i="4"/>
  <c r="I82" i="4"/>
  <c r="J82" i="4"/>
  <c r="K82" i="4"/>
  <c r="L82" i="4"/>
  <c r="M82" i="4"/>
  <c r="N82" i="4"/>
  <c r="O82" i="4"/>
  <c r="P82" i="4"/>
  <c r="Q82" i="4"/>
  <c r="R82" i="4"/>
  <c r="S82" i="4"/>
  <c r="T82" i="4"/>
  <c r="U82" i="4"/>
  <c r="V82" i="4"/>
  <c r="W82" i="4"/>
  <c r="I83" i="4"/>
  <c r="J83" i="4"/>
  <c r="K83" i="4"/>
  <c r="L83" i="4"/>
  <c r="M83" i="4"/>
  <c r="N83" i="4"/>
  <c r="O83" i="4"/>
  <c r="P83" i="4"/>
  <c r="Q83" i="4"/>
  <c r="R83" i="4"/>
  <c r="S83" i="4"/>
  <c r="T83" i="4"/>
  <c r="U83" i="4"/>
  <c r="V83" i="4"/>
  <c r="W83" i="4"/>
  <c r="I84" i="4"/>
  <c r="J84" i="4"/>
  <c r="K84" i="4"/>
  <c r="L84" i="4"/>
  <c r="M84" i="4"/>
  <c r="N84" i="4"/>
  <c r="O84" i="4"/>
  <c r="P84" i="4"/>
  <c r="Q84" i="4"/>
  <c r="R84" i="4"/>
  <c r="S84" i="4"/>
  <c r="T84" i="4"/>
  <c r="U84" i="4"/>
  <c r="V84" i="4"/>
  <c r="W84" i="4"/>
  <c r="I85" i="4"/>
  <c r="J85" i="4"/>
  <c r="K85" i="4"/>
  <c r="L85" i="4"/>
  <c r="M85" i="4"/>
  <c r="N85" i="4"/>
  <c r="O85" i="4"/>
  <c r="P85" i="4"/>
  <c r="Q85" i="4"/>
  <c r="R85" i="4"/>
  <c r="S85" i="4"/>
  <c r="T85" i="4"/>
  <c r="U85" i="4"/>
  <c r="V85" i="4"/>
  <c r="W85" i="4"/>
  <c r="I86" i="4"/>
  <c r="J86" i="4"/>
  <c r="K86" i="4"/>
  <c r="L86" i="4"/>
  <c r="M86" i="4"/>
  <c r="N86" i="4"/>
  <c r="O86" i="4"/>
  <c r="P86" i="4"/>
  <c r="Q86" i="4"/>
  <c r="R86" i="4"/>
  <c r="S86" i="4"/>
  <c r="T86" i="4"/>
  <c r="U86" i="4"/>
  <c r="V86" i="4"/>
  <c r="W86" i="4"/>
  <c r="I87" i="4"/>
  <c r="J87" i="4"/>
  <c r="K87" i="4"/>
  <c r="L87" i="4"/>
  <c r="M87" i="4"/>
  <c r="N87" i="4"/>
  <c r="O87" i="4"/>
  <c r="P87" i="4"/>
  <c r="Q87" i="4"/>
  <c r="R87" i="4"/>
  <c r="S87" i="4"/>
  <c r="T87" i="4"/>
  <c r="U87" i="4"/>
  <c r="V87" i="4"/>
  <c r="W87" i="4"/>
  <c r="I88" i="4"/>
  <c r="J88" i="4"/>
  <c r="K88" i="4"/>
  <c r="L88" i="4"/>
  <c r="M88" i="4"/>
  <c r="N88" i="4"/>
  <c r="O88" i="4"/>
  <c r="P88" i="4"/>
  <c r="Q88" i="4"/>
  <c r="R88" i="4"/>
  <c r="S88" i="4"/>
  <c r="T88" i="4"/>
  <c r="U88" i="4"/>
  <c r="V88" i="4"/>
  <c r="W88" i="4"/>
  <c r="I89" i="4"/>
  <c r="J89" i="4"/>
  <c r="K89" i="4"/>
  <c r="L89" i="4"/>
  <c r="M89" i="4"/>
  <c r="N89" i="4"/>
  <c r="O89" i="4"/>
  <c r="P89" i="4"/>
  <c r="Q89" i="4"/>
  <c r="R89" i="4"/>
  <c r="S89" i="4"/>
  <c r="T89" i="4"/>
  <c r="U89" i="4"/>
  <c r="V89" i="4"/>
  <c r="W89" i="4"/>
  <c r="I90" i="4"/>
  <c r="J90" i="4"/>
  <c r="K90" i="4"/>
  <c r="L90" i="4"/>
  <c r="M90" i="4"/>
  <c r="N90" i="4"/>
  <c r="O90" i="4"/>
  <c r="P90" i="4"/>
  <c r="Q90" i="4"/>
  <c r="R90" i="4"/>
  <c r="S90" i="4"/>
  <c r="T90" i="4"/>
  <c r="U90" i="4"/>
  <c r="V90" i="4"/>
  <c r="W90" i="4"/>
  <c r="I91" i="4"/>
  <c r="J91" i="4"/>
  <c r="K91" i="4"/>
  <c r="L91" i="4"/>
  <c r="M91" i="4"/>
  <c r="N91" i="4"/>
  <c r="O91" i="4"/>
  <c r="P91" i="4"/>
  <c r="Q91" i="4"/>
  <c r="R91" i="4"/>
  <c r="S91" i="4"/>
  <c r="T91" i="4"/>
  <c r="U91" i="4"/>
  <c r="V91" i="4"/>
  <c r="W91" i="4"/>
  <c r="I92" i="4"/>
  <c r="J92" i="4"/>
  <c r="K92" i="4"/>
  <c r="L92" i="4"/>
  <c r="M92" i="4"/>
  <c r="N92" i="4"/>
  <c r="O92" i="4"/>
  <c r="P92" i="4"/>
  <c r="Q92" i="4"/>
  <c r="R92" i="4"/>
  <c r="S92" i="4"/>
  <c r="T92" i="4"/>
  <c r="U92" i="4"/>
  <c r="V92" i="4"/>
  <c r="W92" i="4"/>
  <c r="I93" i="4"/>
  <c r="J93" i="4"/>
  <c r="K93" i="4"/>
  <c r="L93" i="4"/>
  <c r="M93" i="4"/>
  <c r="N93" i="4"/>
  <c r="O93" i="4"/>
  <c r="P93" i="4"/>
  <c r="Q93" i="4"/>
  <c r="R93" i="4"/>
  <c r="S93" i="4"/>
  <c r="T93" i="4"/>
  <c r="U93" i="4"/>
  <c r="V93" i="4"/>
  <c r="W93" i="4"/>
  <c r="I94" i="4"/>
  <c r="J94" i="4"/>
  <c r="K94" i="4"/>
  <c r="L94" i="4"/>
  <c r="M94" i="4"/>
  <c r="N94" i="4"/>
  <c r="O94" i="4"/>
  <c r="P94" i="4"/>
  <c r="Q94" i="4"/>
  <c r="R94" i="4"/>
  <c r="S94" i="4"/>
  <c r="T94" i="4"/>
  <c r="U94" i="4"/>
  <c r="V94" i="4"/>
  <c r="W94" i="4"/>
  <c r="I95" i="4"/>
  <c r="J95" i="4"/>
  <c r="K95" i="4"/>
  <c r="L95" i="4"/>
  <c r="M95" i="4"/>
  <c r="N95" i="4"/>
  <c r="O95" i="4"/>
  <c r="P95" i="4"/>
  <c r="Q95" i="4"/>
  <c r="R95" i="4"/>
  <c r="S95" i="4"/>
  <c r="T95" i="4"/>
  <c r="U95" i="4"/>
  <c r="V95" i="4"/>
  <c r="W95" i="4"/>
  <c r="I96" i="4"/>
  <c r="J96" i="4"/>
  <c r="K96" i="4"/>
  <c r="L96" i="4"/>
  <c r="M96" i="4"/>
  <c r="N96" i="4"/>
  <c r="O96" i="4"/>
  <c r="P96" i="4"/>
  <c r="Q96" i="4"/>
  <c r="R96" i="4"/>
  <c r="S96" i="4"/>
  <c r="T96" i="4"/>
  <c r="U96" i="4"/>
  <c r="V96" i="4"/>
  <c r="W96" i="4"/>
  <c r="I97" i="4"/>
  <c r="J97" i="4"/>
  <c r="K97" i="4"/>
  <c r="L97" i="4"/>
  <c r="M97" i="4"/>
  <c r="N97" i="4"/>
  <c r="O97" i="4"/>
  <c r="P97" i="4"/>
  <c r="Q97" i="4"/>
  <c r="R97" i="4"/>
  <c r="S97" i="4"/>
  <c r="T97" i="4"/>
  <c r="U97" i="4"/>
  <c r="V97" i="4"/>
  <c r="W97" i="4"/>
  <c r="I98" i="4"/>
  <c r="J98" i="4"/>
  <c r="K98" i="4"/>
  <c r="L98" i="4"/>
  <c r="M98" i="4"/>
  <c r="N98" i="4"/>
  <c r="O98" i="4"/>
  <c r="P98" i="4"/>
  <c r="Q98" i="4"/>
  <c r="R98" i="4"/>
  <c r="S98" i="4"/>
  <c r="T98" i="4"/>
  <c r="U98" i="4"/>
  <c r="V98" i="4"/>
  <c r="W98" i="4"/>
  <c r="I99" i="4"/>
  <c r="J99" i="4"/>
  <c r="K99" i="4"/>
  <c r="L99" i="4"/>
  <c r="M99" i="4"/>
  <c r="N99" i="4"/>
  <c r="O99" i="4"/>
  <c r="P99" i="4"/>
  <c r="Q99" i="4"/>
  <c r="R99" i="4"/>
  <c r="S99" i="4"/>
  <c r="T99" i="4"/>
  <c r="U99" i="4"/>
  <c r="V99" i="4"/>
  <c r="W99" i="4"/>
  <c r="I100" i="4"/>
  <c r="J100" i="4"/>
  <c r="K100" i="4"/>
  <c r="L100" i="4"/>
  <c r="M100" i="4"/>
  <c r="N100" i="4"/>
  <c r="O100" i="4"/>
  <c r="P100" i="4"/>
  <c r="Q100" i="4"/>
  <c r="R100" i="4"/>
  <c r="S100" i="4"/>
  <c r="T100" i="4"/>
  <c r="U100" i="4"/>
  <c r="V100" i="4"/>
  <c r="W100" i="4"/>
  <c r="I101" i="4"/>
  <c r="J101" i="4"/>
  <c r="K101" i="4"/>
  <c r="L101" i="4"/>
  <c r="M101" i="4"/>
  <c r="N101" i="4"/>
  <c r="O101" i="4"/>
  <c r="P101" i="4"/>
  <c r="Q101" i="4"/>
  <c r="R101" i="4"/>
  <c r="S101" i="4"/>
  <c r="T101" i="4"/>
  <c r="U101" i="4"/>
  <c r="V101" i="4"/>
  <c r="W101" i="4"/>
  <c r="I102" i="4"/>
  <c r="J102" i="4"/>
  <c r="K102" i="4"/>
  <c r="L102" i="4"/>
  <c r="M102" i="4"/>
  <c r="N102" i="4"/>
  <c r="O102" i="4"/>
  <c r="P102" i="4"/>
  <c r="Q102" i="4"/>
  <c r="R102" i="4"/>
  <c r="S102" i="4"/>
  <c r="T102" i="4"/>
  <c r="U102" i="4"/>
  <c r="V102" i="4"/>
  <c r="W102" i="4"/>
  <c r="I103" i="4"/>
  <c r="J103" i="4"/>
  <c r="K103" i="4"/>
  <c r="L103" i="4"/>
  <c r="M103" i="4"/>
  <c r="N103" i="4"/>
  <c r="O103" i="4"/>
  <c r="P103" i="4"/>
  <c r="Q103" i="4"/>
  <c r="R103" i="4"/>
  <c r="S103" i="4"/>
  <c r="T103" i="4"/>
  <c r="U103" i="4"/>
  <c r="V103" i="4"/>
  <c r="W103" i="4"/>
  <c r="I104" i="4"/>
  <c r="J104" i="4"/>
  <c r="K104" i="4"/>
  <c r="L104" i="4"/>
  <c r="M104" i="4"/>
  <c r="N104" i="4"/>
  <c r="O104" i="4"/>
  <c r="P104" i="4"/>
  <c r="Q104" i="4"/>
  <c r="R104" i="4"/>
  <c r="S104" i="4"/>
  <c r="T104" i="4"/>
  <c r="U104" i="4"/>
  <c r="V104" i="4"/>
  <c r="W104" i="4"/>
  <c r="I105" i="4"/>
  <c r="J105" i="4"/>
  <c r="K105" i="4"/>
  <c r="L105" i="4"/>
  <c r="M105" i="4"/>
  <c r="N105" i="4"/>
  <c r="O105" i="4"/>
  <c r="P105" i="4"/>
  <c r="Q105" i="4"/>
  <c r="R105" i="4"/>
  <c r="S105" i="4"/>
  <c r="T105" i="4"/>
  <c r="U105" i="4"/>
  <c r="V105" i="4"/>
  <c r="W105" i="4"/>
  <c r="I106" i="4"/>
  <c r="J106" i="4"/>
  <c r="K106" i="4"/>
  <c r="L106" i="4"/>
  <c r="M106" i="4"/>
  <c r="N106" i="4"/>
  <c r="O106" i="4"/>
  <c r="P106" i="4"/>
  <c r="Q106" i="4"/>
  <c r="R106" i="4"/>
  <c r="S106" i="4"/>
  <c r="T106" i="4"/>
  <c r="U106" i="4"/>
  <c r="V106" i="4"/>
  <c r="W106" i="4"/>
  <c r="I107" i="4"/>
  <c r="J107" i="4"/>
  <c r="K107" i="4"/>
  <c r="L107" i="4"/>
  <c r="M107" i="4"/>
  <c r="N107" i="4"/>
  <c r="O107" i="4"/>
  <c r="P107" i="4"/>
  <c r="Q107" i="4"/>
  <c r="R107" i="4"/>
  <c r="S107" i="4"/>
  <c r="T107" i="4"/>
  <c r="U107" i="4"/>
  <c r="V107" i="4"/>
  <c r="W107" i="4"/>
  <c r="I108" i="4"/>
  <c r="J108" i="4"/>
  <c r="K108" i="4"/>
  <c r="L108" i="4"/>
  <c r="M108" i="4"/>
  <c r="N108" i="4"/>
  <c r="O108" i="4"/>
  <c r="P108" i="4"/>
  <c r="Q108" i="4"/>
  <c r="R108" i="4"/>
  <c r="S108" i="4"/>
  <c r="T108" i="4"/>
  <c r="U108" i="4"/>
  <c r="V108" i="4"/>
  <c r="W108" i="4"/>
  <c r="I109" i="4"/>
  <c r="J109" i="4"/>
  <c r="K109" i="4"/>
  <c r="L109" i="4"/>
  <c r="M109" i="4"/>
  <c r="N109" i="4"/>
  <c r="O109" i="4"/>
  <c r="P109" i="4"/>
  <c r="Q109" i="4"/>
  <c r="R109" i="4"/>
  <c r="S109" i="4"/>
  <c r="T109" i="4"/>
  <c r="U109" i="4"/>
  <c r="V109" i="4"/>
  <c r="W109" i="4"/>
  <c r="I110" i="4"/>
  <c r="J110" i="4"/>
  <c r="K110" i="4"/>
  <c r="L110" i="4"/>
  <c r="M110" i="4"/>
  <c r="N110" i="4"/>
  <c r="O110" i="4"/>
  <c r="P110" i="4"/>
  <c r="Q110" i="4"/>
  <c r="R110" i="4"/>
  <c r="S110" i="4"/>
  <c r="T110" i="4"/>
  <c r="U110" i="4"/>
  <c r="V110" i="4"/>
  <c r="W110" i="4"/>
  <c r="I111" i="4"/>
  <c r="J111" i="4"/>
  <c r="K111" i="4"/>
  <c r="L111" i="4"/>
  <c r="M111" i="4"/>
  <c r="N111" i="4"/>
  <c r="O111" i="4"/>
  <c r="P111" i="4"/>
  <c r="Q111" i="4"/>
  <c r="R111" i="4"/>
  <c r="S111" i="4"/>
  <c r="T111" i="4"/>
  <c r="U111" i="4"/>
  <c r="V111" i="4"/>
  <c r="W111" i="4"/>
  <c r="I112" i="4"/>
  <c r="J112" i="4"/>
  <c r="K112" i="4"/>
  <c r="L112" i="4"/>
  <c r="M112" i="4"/>
  <c r="N112" i="4"/>
  <c r="O112" i="4"/>
  <c r="P112" i="4"/>
  <c r="Q112" i="4"/>
  <c r="R112" i="4"/>
  <c r="S112" i="4"/>
  <c r="T112" i="4"/>
  <c r="U112" i="4"/>
  <c r="V112" i="4"/>
  <c r="W112" i="4"/>
  <c r="I113" i="4"/>
  <c r="J113" i="4"/>
  <c r="K113" i="4"/>
  <c r="L113" i="4"/>
  <c r="M113" i="4"/>
  <c r="N113" i="4"/>
  <c r="O113" i="4"/>
  <c r="P113" i="4"/>
  <c r="Q113" i="4"/>
  <c r="R113" i="4"/>
  <c r="S113" i="4"/>
  <c r="T113" i="4"/>
  <c r="U113" i="4"/>
  <c r="V113" i="4"/>
  <c r="W113" i="4"/>
  <c r="I114" i="4"/>
  <c r="J114" i="4"/>
  <c r="K114" i="4"/>
  <c r="L114" i="4"/>
  <c r="M114" i="4"/>
  <c r="N114" i="4"/>
  <c r="O114" i="4"/>
  <c r="P114" i="4"/>
  <c r="Q114" i="4"/>
  <c r="R114" i="4"/>
  <c r="S114" i="4"/>
  <c r="T114" i="4"/>
  <c r="U114" i="4"/>
  <c r="V114" i="4"/>
  <c r="W114" i="4"/>
  <c r="I115" i="4"/>
  <c r="J115" i="4"/>
  <c r="K115" i="4"/>
  <c r="L115" i="4"/>
  <c r="M115" i="4"/>
  <c r="N115" i="4"/>
  <c r="O115" i="4"/>
  <c r="P115" i="4"/>
  <c r="Q115" i="4"/>
  <c r="R115" i="4"/>
  <c r="S115" i="4"/>
  <c r="T115" i="4"/>
  <c r="U115" i="4"/>
  <c r="V115" i="4"/>
  <c r="W115" i="4"/>
  <c r="I116" i="4"/>
  <c r="J116" i="4"/>
  <c r="K116" i="4"/>
  <c r="L116" i="4"/>
  <c r="M116" i="4"/>
  <c r="N116" i="4"/>
  <c r="O116" i="4"/>
  <c r="P116" i="4"/>
  <c r="Q116" i="4"/>
  <c r="R116" i="4"/>
  <c r="S116" i="4"/>
  <c r="T116" i="4"/>
  <c r="U116" i="4"/>
  <c r="V116" i="4"/>
  <c r="W116" i="4"/>
  <c r="I117" i="4"/>
  <c r="J117" i="4"/>
  <c r="K117" i="4"/>
  <c r="L117" i="4"/>
  <c r="M117" i="4"/>
  <c r="N117" i="4"/>
  <c r="O117" i="4"/>
  <c r="P117" i="4"/>
  <c r="Q117" i="4"/>
  <c r="R117" i="4"/>
  <c r="S117" i="4"/>
  <c r="T117" i="4"/>
  <c r="U117" i="4"/>
  <c r="V117" i="4"/>
  <c r="W117" i="4"/>
  <c r="I118" i="4"/>
  <c r="J118" i="4"/>
  <c r="K118" i="4"/>
  <c r="L118" i="4"/>
  <c r="M118" i="4"/>
  <c r="N118" i="4"/>
  <c r="O118" i="4"/>
  <c r="P118" i="4"/>
  <c r="Q118" i="4"/>
  <c r="R118" i="4"/>
  <c r="S118" i="4"/>
  <c r="T118" i="4"/>
  <c r="U118" i="4"/>
  <c r="V118" i="4"/>
  <c r="W118" i="4"/>
  <c r="I119" i="4"/>
  <c r="J119" i="4"/>
  <c r="K119" i="4"/>
  <c r="L119" i="4"/>
  <c r="M119" i="4"/>
  <c r="N119" i="4"/>
  <c r="O119" i="4"/>
  <c r="P119" i="4"/>
  <c r="Q119" i="4"/>
  <c r="R119" i="4"/>
  <c r="S119" i="4"/>
  <c r="T119" i="4"/>
  <c r="U119" i="4"/>
  <c r="V119" i="4"/>
  <c r="W119" i="4"/>
  <c r="I120" i="4"/>
  <c r="J120" i="4"/>
  <c r="K120" i="4"/>
  <c r="L120" i="4"/>
  <c r="M120" i="4"/>
  <c r="N120" i="4"/>
  <c r="O120" i="4"/>
  <c r="P120" i="4"/>
  <c r="Q120" i="4"/>
  <c r="R120" i="4"/>
  <c r="S120" i="4"/>
  <c r="T120" i="4"/>
  <c r="U120" i="4"/>
  <c r="V120" i="4"/>
  <c r="W120" i="4"/>
  <c r="I121" i="4"/>
  <c r="J121" i="4"/>
  <c r="K121" i="4"/>
  <c r="L121" i="4"/>
  <c r="M121" i="4"/>
  <c r="N121" i="4"/>
  <c r="O121" i="4"/>
  <c r="P121" i="4"/>
  <c r="Q121" i="4"/>
  <c r="R121" i="4"/>
  <c r="S121" i="4"/>
  <c r="T121" i="4"/>
  <c r="U121" i="4"/>
  <c r="V121" i="4"/>
  <c r="W121" i="4"/>
  <c r="I122" i="4"/>
  <c r="J122" i="4"/>
  <c r="K122" i="4"/>
  <c r="L122" i="4"/>
  <c r="M122" i="4"/>
  <c r="N122" i="4"/>
  <c r="O122" i="4"/>
  <c r="P122" i="4"/>
  <c r="Q122" i="4"/>
  <c r="R122" i="4"/>
  <c r="S122" i="4"/>
  <c r="T122" i="4"/>
  <c r="U122" i="4"/>
  <c r="V122" i="4"/>
  <c r="W122" i="4"/>
  <c r="I123" i="4"/>
  <c r="J123" i="4"/>
  <c r="K123" i="4"/>
  <c r="L123" i="4"/>
  <c r="M123" i="4"/>
  <c r="N123" i="4"/>
  <c r="O123" i="4"/>
  <c r="P123" i="4"/>
  <c r="Q123" i="4"/>
  <c r="R123" i="4"/>
  <c r="S123" i="4"/>
  <c r="T123" i="4"/>
  <c r="U123" i="4"/>
  <c r="V123" i="4"/>
  <c r="W123" i="4"/>
  <c r="I124" i="4"/>
  <c r="J124" i="4"/>
  <c r="K124" i="4"/>
  <c r="L124" i="4"/>
  <c r="M124" i="4"/>
  <c r="N124" i="4"/>
  <c r="O124" i="4"/>
  <c r="P124" i="4"/>
  <c r="Q124" i="4"/>
  <c r="R124" i="4"/>
  <c r="S124" i="4"/>
  <c r="T124" i="4"/>
  <c r="U124" i="4"/>
  <c r="V124" i="4"/>
  <c r="W124" i="4"/>
  <c r="I125" i="4"/>
  <c r="J125" i="4"/>
  <c r="K125" i="4"/>
  <c r="L125" i="4"/>
  <c r="M125" i="4"/>
  <c r="N125" i="4"/>
  <c r="O125" i="4"/>
  <c r="P125" i="4"/>
  <c r="Q125" i="4"/>
  <c r="R125" i="4"/>
  <c r="S125" i="4"/>
  <c r="T125" i="4"/>
  <c r="U125" i="4"/>
  <c r="V125" i="4"/>
  <c r="W125" i="4"/>
  <c r="I126" i="4"/>
  <c r="J126" i="4"/>
  <c r="K126" i="4"/>
  <c r="L126" i="4"/>
  <c r="M126" i="4"/>
  <c r="N126" i="4"/>
  <c r="O126" i="4"/>
  <c r="P126" i="4"/>
  <c r="Q126" i="4"/>
  <c r="R126" i="4"/>
  <c r="S126" i="4"/>
  <c r="T126" i="4"/>
  <c r="U126" i="4"/>
  <c r="V126" i="4"/>
  <c r="W126" i="4"/>
  <c r="I127" i="4"/>
  <c r="J127" i="4"/>
  <c r="K127" i="4"/>
  <c r="L127" i="4"/>
  <c r="M127" i="4"/>
  <c r="N127" i="4"/>
  <c r="O127" i="4"/>
  <c r="P127" i="4"/>
  <c r="Q127" i="4"/>
  <c r="R127" i="4"/>
  <c r="S127" i="4"/>
  <c r="T127" i="4"/>
  <c r="U127" i="4"/>
  <c r="V127" i="4"/>
  <c r="W127" i="4"/>
  <c r="I128" i="4"/>
  <c r="J128" i="4"/>
  <c r="K128" i="4"/>
  <c r="L128" i="4"/>
  <c r="M128" i="4"/>
  <c r="N128" i="4"/>
  <c r="O128" i="4"/>
  <c r="P128" i="4"/>
  <c r="Q128" i="4"/>
  <c r="R128" i="4"/>
  <c r="S128" i="4"/>
  <c r="T128" i="4"/>
  <c r="U128" i="4"/>
  <c r="V128" i="4"/>
  <c r="W128" i="4"/>
  <c r="I129" i="4"/>
  <c r="J129" i="4"/>
  <c r="K129" i="4"/>
  <c r="L129" i="4"/>
  <c r="M129" i="4"/>
  <c r="N129" i="4"/>
  <c r="O129" i="4"/>
  <c r="P129" i="4"/>
  <c r="Q129" i="4"/>
  <c r="R129" i="4"/>
  <c r="S129" i="4"/>
  <c r="T129" i="4"/>
  <c r="U129" i="4"/>
  <c r="V129" i="4"/>
  <c r="W129" i="4"/>
  <c r="I130" i="4"/>
  <c r="J130" i="4"/>
  <c r="K130" i="4"/>
  <c r="L130" i="4"/>
  <c r="M130" i="4"/>
  <c r="N130" i="4"/>
  <c r="O130" i="4"/>
  <c r="P130" i="4"/>
  <c r="Q130" i="4"/>
  <c r="R130" i="4"/>
  <c r="S130" i="4"/>
  <c r="T130" i="4"/>
  <c r="U130" i="4"/>
  <c r="V130" i="4"/>
  <c r="W130" i="4"/>
  <c r="I131" i="4"/>
  <c r="J131" i="4"/>
  <c r="K131" i="4"/>
  <c r="L131" i="4"/>
  <c r="M131" i="4"/>
  <c r="N131" i="4"/>
  <c r="O131" i="4"/>
  <c r="P131" i="4"/>
  <c r="Q131" i="4"/>
  <c r="R131" i="4"/>
  <c r="S131" i="4"/>
  <c r="T131" i="4"/>
  <c r="U131" i="4"/>
  <c r="V131" i="4"/>
  <c r="W131" i="4"/>
  <c r="I132" i="4"/>
  <c r="J132" i="4"/>
  <c r="K132" i="4"/>
  <c r="L132" i="4"/>
  <c r="M132" i="4"/>
  <c r="N132" i="4"/>
  <c r="O132" i="4"/>
  <c r="P132" i="4"/>
  <c r="Q132" i="4"/>
  <c r="R132" i="4"/>
  <c r="S132" i="4"/>
  <c r="T132" i="4"/>
  <c r="U132" i="4"/>
  <c r="V132" i="4"/>
  <c r="W132" i="4"/>
  <c r="I133" i="4"/>
  <c r="J133" i="4"/>
  <c r="K133" i="4"/>
  <c r="L133" i="4"/>
  <c r="M133" i="4"/>
  <c r="N133" i="4"/>
  <c r="O133" i="4"/>
  <c r="P133" i="4"/>
  <c r="Q133" i="4"/>
  <c r="R133" i="4"/>
  <c r="S133" i="4"/>
  <c r="T133" i="4"/>
  <c r="U133" i="4"/>
  <c r="V133" i="4"/>
  <c r="W133" i="4"/>
  <c r="I134" i="4"/>
  <c r="J134" i="4"/>
  <c r="K134" i="4"/>
  <c r="L134" i="4"/>
  <c r="M134" i="4"/>
  <c r="N134" i="4"/>
  <c r="O134" i="4"/>
  <c r="P134" i="4"/>
  <c r="Q134" i="4"/>
  <c r="R134" i="4"/>
  <c r="S134" i="4"/>
  <c r="T134" i="4"/>
  <c r="U134" i="4"/>
  <c r="V134" i="4"/>
  <c r="W134" i="4"/>
  <c r="I135" i="4"/>
  <c r="J135" i="4"/>
  <c r="K135" i="4"/>
  <c r="L135" i="4"/>
  <c r="M135" i="4"/>
  <c r="N135" i="4"/>
  <c r="O135" i="4"/>
  <c r="P135" i="4"/>
  <c r="Q135" i="4"/>
  <c r="R135" i="4"/>
  <c r="S135" i="4"/>
  <c r="T135" i="4"/>
  <c r="U135" i="4"/>
  <c r="V135" i="4"/>
  <c r="W135" i="4"/>
  <c r="I136" i="4"/>
  <c r="J136" i="4"/>
  <c r="K136" i="4"/>
  <c r="L136" i="4"/>
  <c r="M136" i="4"/>
  <c r="N136" i="4"/>
  <c r="O136" i="4"/>
  <c r="P136" i="4"/>
  <c r="Q136" i="4"/>
  <c r="R136" i="4"/>
  <c r="S136" i="4"/>
  <c r="T136" i="4"/>
  <c r="U136" i="4"/>
  <c r="V136" i="4"/>
  <c r="W136" i="4"/>
  <c r="I137" i="4"/>
  <c r="J137" i="4"/>
  <c r="K137" i="4"/>
  <c r="L137" i="4"/>
  <c r="M137" i="4"/>
  <c r="N137" i="4"/>
  <c r="O137" i="4"/>
  <c r="P137" i="4"/>
  <c r="Q137" i="4"/>
  <c r="R137" i="4"/>
  <c r="S137" i="4"/>
  <c r="T137" i="4"/>
  <c r="U137" i="4"/>
  <c r="V137" i="4"/>
  <c r="W137" i="4"/>
  <c r="I138" i="4"/>
  <c r="J138" i="4"/>
  <c r="K138" i="4"/>
  <c r="L138" i="4"/>
  <c r="M138" i="4"/>
  <c r="N138" i="4"/>
  <c r="O138" i="4"/>
  <c r="P138" i="4"/>
  <c r="Q138" i="4"/>
  <c r="R138" i="4"/>
  <c r="S138" i="4"/>
  <c r="T138" i="4"/>
  <c r="U138" i="4"/>
  <c r="V138" i="4"/>
  <c r="W138" i="4"/>
  <c r="W562" i="4"/>
  <c r="V562" i="4"/>
  <c r="U562" i="4"/>
  <c r="T562" i="4"/>
  <c r="S562" i="4"/>
  <c r="R562" i="4"/>
  <c r="Q562" i="4"/>
  <c r="P562" i="4"/>
  <c r="O562" i="4"/>
  <c r="N562" i="4"/>
  <c r="M562" i="4"/>
  <c r="L562" i="4"/>
  <c r="K562" i="4"/>
  <c r="J562" i="4"/>
  <c r="I562" i="4"/>
  <c r="W422" i="4"/>
  <c r="V422" i="4"/>
  <c r="U422" i="4"/>
  <c r="T422" i="4"/>
  <c r="S422" i="4"/>
  <c r="R422" i="4"/>
  <c r="Q422" i="4"/>
  <c r="P422" i="4"/>
  <c r="O422" i="4"/>
  <c r="N422" i="4"/>
  <c r="M422" i="4"/>
  <c r="L422" i="4"/>
  <c r="K422" i="4"/>
  <c r="J422" i="4"/>
  <c r="I422" i="4"/>
  <c r="W282" i="4"/>
  <c r="V282" i="4"/>
  <c r="U282" i="4"/>
  <c r="T282" i="4"/>
  <c r="S282" i="4"/>
  <c r="R282" i="4"/>
  <c r="Q282" i="4"/>
  <c r="P282" i="4"/>
  <c r="O282" i="4"/>
  <c r="N282" i="4"/>
  <c r="M282" i="4"/>
  <c r="L282" i="4"/>
  <c r="K282" i="4"/>
  <c r="J282" i="4"/>
  <c r="I282" i="4"/>
  <c r="W142" i="4"/>
  <c r="V142" i="4"/>
  <c r="U142" i="4"/>
  <c r="T142" i="4"/>
  <c r="S142" i="4"/>
  <c r="R142" i="4"/>
  <c r="Q142" i="4"/>
  <c r="P142" i="4"/>
  <c r="O142" i="4"/>
  <c r="N142" i="4"/>
  <c r="M142" i="4"/>
  <c r="L142" i="4"/>
  <c r="K142" i="4"/>
  <c r="J142" i="4"/>
  <c r="I142" i="4"/>
  <c r="W3" i="4"/>
  <c r="V3" i="4"/>
  <c r="U3" i="4"/>
  <c r="T3" i="4"/>
  <c r="S3" i="4"/>
  <c r="R3" i="4"/>
  <c r="Q3" i="4"/>
  <c r="P3" i="4"/>
  <c r="O3" i="4"/>
  <c r="N3" i="4"/>
  <c r="M3" i="4"/>
  <c r="L3" i="4"/>
  <c r="K3" i="4"/>
  <c r="J3" i="4"/>
  <c r="I3" i="4"/>
  <c r="J366" i="2"/>
  <c r="K366" i="2"/>
  <c r="L366" i="2"/>
  <c r="M366" i="2"/>
  <c r="N366" i="2"/>
  <c r="O366" i="2"/>
  <c r="P366" i="2"/>
  <c r="Q366" i="2"/>
  <c r="R366" i="2"/>
  <c r="S366" i="2"/>
  <c r="T366" i="2"/>
  <c r="U366" i="2"/>
  <c r="V366" i="2"/>
  <c r="W366" i="2"/>
  <c r="J365" i="2"/>
  <c r="K365" i="2"/>
  <c r="L365" i="2"/>
  <c r="M365" i="2"/>
  <c r="N365" i="2"/>
  <c r="O365" i="2"/>
  <c r="P365" i="2"/>
  <c r="Q365" i="2"/>
  <c r="R365" i="2"/>
  <c r="S365" i="2"/>
  <c r="T365" i="2"/>
  <c r="U365" i="2"/>
  <c r="V365" i="2"/>
  <c r="W365" i="2"/>
  <c r="I365" i="2"/>
  <c r="I366" i="2" s="1"/>
  <c r="I294" i="2"/>
  <c r="J294" i="2"/>
  <c r="K294" i="2"/>
  <c r="L294" i="2"/>
  <c r="M294" i="2"/>
  <c r="N294" i="2"/>
  <c r="O294" i="2"/>
  <c r="P294" i="2"/>
  <c r="Q294" i="2"/>
  <c r="R294" i="2"/>
  <c r="S294" i="2"/>
  <c r="T294" i="2"/>
  <c r="U294" i="2"/>
  <c r="V294" i="2"/>
  <c r="W294" i="2"/>
  <c r="I295" i="2"/>
  <c r="J295" i="2"/>
  <c r="K295" i="2"/>
  <c r="L295" i="2"/>
  <c r="M295" i="2"/>
  <c r="N295" i="2"/>
  <c r="O295" i="2"/>
  <c r="P295" i="2"/>
  <c r="Q295" i="2"/>
  <c r="R295" i="2"/>
  <c r="S295" i="2"/>
  <c r="T295" i="2"/>
  <c r="U295" i="2"/>
  <c r="V295" i="2"/>
  <c r="W295" i="2"/>
  <c r="I296" i="2"/>
  <c r="J296" i="2"/>
  <c r="K296" i="2"/>
  <c r="L296" i="2"/>
  <c r="M296" i="2"/>
  <c r="N296" i="2"/>
  <c r="O296" i="2"/>
  <c r="P296" i="2"/>
  <c r="Q296" i="2"/>
  <c r="R296" i="2"/>
  <c r="S296" i="2"/>
  <c r="T296" i="2"/>
  <c r="U296" i="2"/>
  <c r="V296" i="2"/>
  <c r="W296" i="2"/>
  <c r="I297" i="2"/>
  <c r="J297" i="2"/>
  <c r="K297" i="2"/>
  <c r="L297" i="2"/>
  <c r="M297" i="2"/>
  <c r="N297" i="2"/>
  <c r="O297" i="2"/>
  <c r="P297" i="2"/>
  <c r="Q297" i="2"/>
  <c r="R297" i="2"/>
  <c r="S297" i="2"/>
  <c r="T297" i="2"/>
  <c r="U297" i="2"/>
  <c r="V297" i="2"/>
  <c r="W297" i="2"/>
  <c r="I298" i="2"/>
  <c r="J298" i="2"/>
  <c r="K298" i="2"/>
  <c r="L298" i="2"/>
  <c r="M298" i="2"/>
  <c r="N298" i="2"/>
  <c r="O298" i="2"/>
  <c r="P298" i="2"/>
  <c r="Q298" i="2"/>
  <c r="R298" i="2"/>
  <c r="S298" i="2"/>
  <c r="T298" i="2"/>
  <c r="U298" i="2"/>
  <c r="V298" i="2"/>
  <c r="W298" i="2"/>
  <c r="I299" i="2"/>
  <c r="J299" i="2"/>
  <c r="K299" i="2"/>
  <c r="L299" i="2"/>
  <c r="M299" i="2"/>
  <c r="N299" i="2"/>
  <c r="O299" i="2"/>
  <c r="P299" i="2"/>
  <c r="Q299" i="2"/>
  <c r="R299" i="2"/>
  <c r="S299" i="2"/>
  <c r="T299" i="2"/>
  <c r="U299" i="2"/>
  <c r="V299" i="2"/>
  <c r="W299" i="2"/>
  <c r="I300" i="2"/>
  <c r="J300" i="2"/>
  <c r="K300" i="2"/>
  <c r="L300" i="2"/>
  <c r="M300" i="2"/>
  <c r="N300" i="2"/>
  <c r="O300" i="2"/>
  <c r="P300" i="2"/>
  <c r="Q300" i="2"/>
  <c r="R300" i="2"/>
  <c r="S300" i="2"/>
  <c r="T300" i="2"/>
  <c r="U300" i="2"/>
  <c r="V300" i="2"/>
  <c r="W300" i="2"/>
  <c r="I301" i="2"/>
  <c r="J301" i="2"/>
  <c r="K301" i="2"/>
  <c r="L301" i="2"/>
  <c r="M301" i="2"/>
  <c r="N301" i="2"/>
  <c r="O301" i="2"/>
  <c r="P301" i="2"/>
  <c r="Q301" i="2"/>
  <c r="R301" i="2"/>
  <c r="S301" i="2"/>
  <c r="T301" i="2"/>
  <c r="U301" i="2"/>
  <c r="V301" i="2"/>
  <c r="W301" i="2"/>
  <c r="I302" i="2"/>
  <c r="J302" i="2"/>
  <c r="K302" i="2"/>
  <c r="L302" i="2"/>
  <c r="M302" i="2"/>
  <c r="N302" i="2"/>
  <c r="O302" i="2"/>
  <c r="P302" i="2"/>
  <c r="Q302" i="2"/>
  <c r="R302" i="2"/>
  <c r="S302" i="2"/>
  <c r="T302" i="2"/>
  <c r="U302" i="2"/>
  <c r="V302" i="2"/>
  <c r="W302" i="2"/>
  <c r="I303" i="2"/>
  <c r="J303" i="2"/>
  <c r="K303" i="2"/>
  <c r="L303" i="2"/>
  <c r="M303" i="2"/>
  <c r="N303" i="2"/>
  <c r="O303" i="2"/>
  <c r="P303" i="2"/>
  <c r="Q303" i="2"/>
  <c r="R303" i="2"/>
  <c r="S303" i="2"/>
  <c r="T303" i="2"/>
  <c r="U303" i="2"/>
  <c r="V303" i="2"/>
  <c r="W303" i="2"/>
  <c r="I304" i="2"/>
  <c r="J304" i="2"/>
  <c r="K304" i="2"/>
  <c r="L304" i="2"/>
  <c r="M304" i="2"/>
  <c r="N304" i="2"/>
  <c r="O304" i="2"/>
  <c r="P304" i="2"/>
  <c r="Q304" i="2"/>
  <c r="R304" i="2"/>
  <c r="S304" i="2"/>
  <c r="T304" i="2"/>
  <c r="U304" i="2"/>
  <c r="V304" i="2"/>
  <c r="W304" i="2"/>
  <c r="I305" i="2"/>
  <c r="J305" i="2"/>
  <c r="K305" i="2"/>
  <c r="L305" i="2"/>
  <c r="M305" i="2"/>
  <c r="N305" i="2"/>
  <c r="O305" i="2"/>
  <c r="P305" i="2"/>
  <c r="Q305" i="2"/>
  <c r="R305" i="2"/>
  <c r="S305" i="2"/>
  <c r="T305" i="2"/>
  <c r="U305" i="2"/>
  <c r="V305" i="2"/>
  <c r="W305" i="2"/>
  <c r="I306" i="2"/>
  <c r="J306" i="2"/>
  <c r="K306" i="2"/>
  <c r="L306" i="2"/>
  <c r="M306" i="2"/>
  <c r="N306" i="2"/>
  <c r="O306" i="2"/>
  <c r="P306" i="2"/>
  <c r="Q306" i="2"/>
  <c r="R306" i="2"/>
  <c r="S306" i="2"/>
  <c r="T306" i="2"/>
  <c r="U306" i="2"/>
  <c r="V306" i="2"/>
  <c r="W306" i="2"/>
  <c r="I307" i="2"/>
  <c r="J307" i="2"/>
  <c r="K307" i="2"/>
  <c r="L307" i="2"/>
  <c r="M307" i="2"/>
  <c r="N307" i="2"/>
  <c r="O307" i="2"/>
  <c r="P307" i="2"/>
  <c r="Q307" i="2"/>
  <c r="R307" i="2"/>
  <c r="S307" i="2"/>
  <c r="T307" i="2"/>
  <c r="U307" i="2"/>
  <c r="V307" i="2"/>
  <c r="W307" i="2"/>
  <c r="I308" i="2"/>
  <c r="J308" i="2"/>
  <c r="K308" i="2"/>
  <c r="L308" i="2"/>
  <c r="M308" i="2"/>
  <c r="N308" i="2"/>
  <c r="O308" i="2"/>
  <c r="P308" i="2"/>
  <c r="Q308" i="2"/>
  <c r="R308" i="2"/>
  <c r="S308" i="2"/>
  <c r="T308" i="2"/>
  <c r="U308" i="2"/>
  <c r="V308" i="2"/>
  <c r="W308" i="2"/>
  <c r="I309" i="2"/>
  <c r="J309" i="2"/>
  <c r="K309" i="2"/>
  <c r="L309" i="2"/>
  <c r="M309" i="2"/>
  <c r="N309" i="2"/>
  <c r="O309" i="2"/>
  <c r="P309" i="2"/>
  <c r="Q309" i="2"/>
  <c r="R309" i="2"/>
  <c r="S309" i="2"/>
  <c r="T309" i="2"/>
  <c r="U309" i="2"/>
  <c r="V309" i="2"/>
  <c r="W309" i="2"/>
  <c r="I310" i="2"/>
  <c r="J310" i="2"/>
  <c r="K310" i="2"/>
  <c r="L310" i="2"/>
  <c r="M310" i="2"/>
  <c r="N310" i="2"/>
  <c r="O310" i="2"/>
  <c r="P310" i="2"/>
  <c r="Q310" i="2"/>
  <c r="R310" i="2"/>
  <c r="S310" i="2"/>
  <c r="T310" i="2"/>
  <c r="U310" i="2"/>
  <c r="V310" i="2"/>
  <c r="W310" i="2"/>
  <c r="I311" i="2"/>
  <c r="J311" i="2"/>
  <c r="K311" i="2"/>
  <c r="L311" i="2"/>
  <c r="M311" i="2"/>
  <c r="N311" i="2"/>
  <c r="O311" i="2"/>
  <c r="P311" i="2"/>
  <c r="Q311" i="2"/>
  <c r="R311" i="2"/>
  <c r="S311" i="2"/>
  <c r="T311" i="2"/>
  <c r="U311" i="2"/>
  <c r="V311" i="2"/>
  <c r="W311" i="2"/>
  <c r="I312" i="2"/>
  <c r="J312" i="2"/>
  <c r="K312" i="2"/>
  <c r="L312" i="2"/>
  <c r="M312" i="2"/>
  <c r="N312" i="2"/>
  <c r="O312" i="2"/>
  <c r="P312" i="2"/>
  <c r="Q312" i="2"/>
  <c r="R312" i="2"/>
  <c r="S312" i="2"/>
  <c r="T312" i="2"/>
  <c r="U312" i="2"/>
  <c r="V312" i="2"/>
  <c r="W312" i="2"/>
  <c r="I313" i="2"/>
  <c r="J313" i="2"/>
  <c r="K313" i="2"/>
  <c r="L313" i="2"/>
  <c r="M313" i="2"/>
  <c r="N313" i="2"/>
  <c r="O313" i="2"/>
  <c r="P313" i="2"/>
  <c r="Q313" i="2"/>
  <c r="R313" i="2"/>
  <c r="S313" i="2"/>
  <c r="T313" i="2"/>
  <c r="U313" i="2"/>
  <c r="V313" i="2"/>
  <c r="W313" i="2"/>
  <c r="I314" i="2"/>
  <c r="J314" i="2"/>
  <c r="K314" i="2"/>
  <c r="L314" i="2"/>
  <c r="M314" i="2"/>
  <c r="N314" i="2"/>
  <c r="O314" i="2"/>
  <c r="P314" i="2"/>
  <c r="Q314" i="2"/>
  <c r="R314" i="2"/>
  <c r="S314" i="2"/>
  <c r="T314" i="2"/>
  <c r="U314" i="2"/>
  <c r="V314" i="2"/>
  <c r="W314" i="2"/>
  <c r="I315" i="2"/>
  <c r="J315" i="2"/>
  <c r="K315" i="2"/>
  <c r="L315" i="2"/>
  <c r="M315" i="2"/>
  <c r="N315" i="2"/>
  <c r="O315" i="2"/>
  <c r="P315" i="2"/>
  <c r="Q315" i="2"/>
  <c r="R315" i="2"/>
  <c r="S315" i="2"/>
  <c r="T315" i="2"/>
  <c r="U315" i="2"/>
  <c r="V315" i="2"/>
  <c r="W315" i="2"/>
  <c r="I316" i="2"/>
  <c r="J316" i="2"/>
  <c r="K316" i="2"/>
  <c r="L316" i="2"/>
  <c r="M316" i="2"/>
  <c r="N316" i="2"/>
  <c r="O316" i="2"/>
  <c r="P316" i="2"/>
  <c r="Q316" i="2"/>
  <c r="R316" i="2"/>
  <c r="S316" i="2"/>
  <c r="T316" i="2"/>
  <c r="U316" i="2"/>
  <c r="V316" i="2"/>
  <c r="W316" i="2"/>
  <c r="I317" i="2"/>
  <c r="J317" i="2"/>
  <c r="K317" i="2"/>
  <c r="L317" i="2"/>
  <c r="M317" i="2"/>
  <c r="N317" i="2"/>
  <c r="O317" i="2"/>
  <c r="P317" i="2"/>
  <c r="Q317" i="2"/>
  <c r="R317" i="2"/>
  <c r="S317" i="2"/>
  <c r="T317" i="2"/>
  <c r="U317" i="2"/>
  <c r="V317" i="2"/>
  <c r="W317" i="2"/>
  <c r="I318" i="2"/>
  <c r="J318" i="2"/>
  <c r="K318" i="2"/>
  <c r="L318" i="2"/>
  <c r="M318" i="2"/>
  <c r="N318" i="2"/>
  <c r="O318" i="2"/>
  <c r="P318" i="2"/>
  <c r="Q318" i="2"/>
  <c r="R318" i="2"/>
  <c r="S318" i="2"/>
  <c r="T318" i="2"/>
  <c r="U318" i="2"/>
  <c r="V318" i="2"/>
  <c r="W318" i="2"/>
  <c r="I319" i="2"/>
  <c r="J319" i="2"/>
  <c r="K319" i="2"/>
  <c r="L319" i="2"/>
  <c r="M319" i="2"/>
  <c r="N319" i="2"/>
  <c r="O319" i="2"/>
  <c r="P319" i="2"/>
  <c r="Q319" i="2"/>
  <c r="R319" i="2"/>
  <c r="S319" i="2"/>
  <c r="T319" i="2"/>
  <c r="U319" i="2"/>
  <c r="V319" i="2"/>
  <c r="W319" i="2"/>
  <c r="I320" i="2"/>
  <c r="J320" i="2"/>
  <c r="K320" i="2"/>
  <c r="L320" i="2"/>
  <c r="M320" i="2"/>
  <c r="N320" i="2"/>
  <c r="O320" i="2"/>
  <c r="P320" i="2"/>
  <c r="Q320" i="2"/>
  <c r="R320" i="2"/>
  <c r="S320" i="2"/>
  <c r="T320" i="2"/>
  <c r="U320" i="2"/>
  <c r="V320" i="2"/>
  <c r="W320" i="2"/>
  <c r="I321" i="2"/>
  <c r="J321" i="2"/>
  <c r="K321" i="2"/>
  <c r="L321" i="2"/>
  <c r="M321" i="2"/>
  <c r="N321" i="2"/>
  <c r="O321" i="2"/>
  <c r="P321" i="2"/>
  <c r="Q321" i="2"/>
  <c r="R321" i="2"/>
  <c r="S321" i="2"/>
  <c r="T321" i="2"/>
  <c r="U321" i="2"/>
  <c r="V321" i="2"/>
  <c r="W321" i="2"/>
  <c r="I322" i="2"/>
  <c r="J322" i="2"/>
  <c r="K322" i="2"/>
  <c r="L322" i="2"/>
  <c r="M322" i="2"/>
  <c r="N322" i="2"/>
  <c r="O322" i="2"/>
  <c r="P322" i="2"/>
  <c r="Q322" i="2"/>
  <c r="R322" i="2"/>
  <c r="S322" i="2"/>
  <c r="T322" i="2"/>
  <c r="U322" i="2"/>
  <c r="V322" i="2"/>
  <c r="W322" i="2"/>
  <c r="I323" i="2"/>
  <c r="J323" i="2"/>
  <c r="K323" i="2"/>
  <c r="L323" i="2"/>
  <c r="M323" i="2"/>
  <c r="N323" i="2"/>
  <c r="O323" i="2"/>
  <c r="P323" i="2"/>
  <c r="Q323" i="2"/>
  <c r="R323" i="2"/>
  <c r="S323" i="2"/>
  <c r="T323" i="2"/>
  <c r="U323" i="2"/>
  <c r="V323" i="2"/>
  <c r="W323" i="2"/>
  <c r="I324" i="2"/>
  <c r="J324" i="2"/>
  <c r="K324" i="2"/>
  <c r="L324" i="2"/>
  <c r="M324" i="2"/>
  <c r="N324" i="2"/>
  <c r="O324" i="2"/>
  <c r="P324" i="2"/>
  <c r="Q324" i="2"/>
  <c r="R324" i="2"/>
  <c r="S324" i="2"/>
  <c r="T324" i="2"/>
  <c r="U324" i="2"/>
  <c r="V324" i="2"/>
  <c r="W324" i="2"/>
  <c r="I325" i="2"/>
  <c r="J325" i="2"/>
  <c r="K325" i="2"/>
  <c r="L325" i="2"/>
  <c r="M325" i="2"/>
  <c r="N325" i="2"/>
  <c r="O325" i="2"/>
  <c r="P325" i="2"/>
  <c r="Q325" i="2"/>
  <c r="R325" i="2"/>
  <c r="S325" i="2"/>
  <c r="T325" i="2"/>
  <c r="U325" i="2"/>
  <c r="V325" i="2"/>
  <c r="W325" i="2"/>
  <c r="I326" i="2"/>
  <c r="J326" i="2"/>
  <c r="K326" i="2"/>
  <c r="L326" i="2"/>
  <c r="M326" i="2"/>
  <c r="N326" i="2"/>
  <c r="O326" i="2"/>
  <c r="P326" i="2"/>
  <c r="Q326" i="2"/>
  <c r="R326" i="2"/>
  <c r="S326" i="2"/>
  <c r="T326" i="2"/>
  <c r="U326" i="2"/>
  <c r="V326" i="2"/>
  <c r="W326" i="2"/>
  <c r="I327" i="2"/>
  <c r="J327" i="2"/>
  <c r="K327" i="2"/>
  <c r="L327" i="2"/>
  <c r="M327" i="2"/>
  <c r="N327" i="2"/>
  <c r="O327" i="2"/>
  <c r="P327" i="2"/>
  <c r="Q327" i="2"/>
  <c r="R327" i="2"/>
  <c r="S327" i="2"/>
  <c r="T327" i="2"/>
  <c r="U327" i="2"/>
  <c r="V327" i="2"/>
  <c r="W327" i="2"/>
  <c r="I328" i="2"/>
  <c r="J328" i="2"/>
  <c r="K328" i="2"/>
  <c r="L328" i="2"/>
  <c r="M328" i="2"/>
  <c r="N328" i="2"/>
  <c r="O328" i="2"/>
  <c r="P328" i="2"/>
  <c r="Q328" i="2"/>
  <c r="R328" i="2"/>
  <c r="S328" i="2"/>
  <c r="T328" i="2"/>
  <c r="U328" i="2"/>
  <c r="V328" i="2"/>
  <c r="W328" i="2"/>
  <c r="I329" i="2"/>
  <c r="J329" i="2"/>
  <c r="K329" i="2"/>
  <c r="L329" i="2"/>
  <c r="M329" i="2"/>
  <c r="N329" i="2"/>
  <c r="O329" i="2"/>
  <c r="P329" i="2"/>
  <c r="Q329" i="2"/>
  <c r="R329" i="2"/>
  <c r="S329" i="2"/>
  <c r="T329" i="2"/>
  <c r="U329" i="2"/>
  <c r="V329" i="2"/>
  <c r="W329" i="2"/>
  <c r="I330" i="2"/>
  <c r="J330" i="2"/>
  <c r="K330" i="2"/>
  <c r="L330" i="2"/>
  <c r="M330" i="2"/>
  <c r="N330" i="2"/>
  <c r="O330" i="2"/>
  <c r="P330" i="2"/>
  <c r="Q330" i="2"/>
  <c r="R330" i="2"/>
  <c r="S330" i="2"/>
  <c r="T330" i="2"/>
  <c r="U330" i="2"/>
  <c r="V330" i="2"/>
  <c r="W330" i="2"/>
  <c r="I331" i="2"/>
  <c r="J331" i="2"/>
  <c r="K331" i="2"/>
  <c r="L331" i="2"/>
  <c r="M331" i="2"/>
  <c r="N331" i="2"/>
  <c r="O331" i="2"/>
  <c r="P331" i="2"/>
  <c r="Q331" i="2"/>
  <c r="R331" i="2"/>
  <c r="S331" i="2"/>
  <c r="T331" i="2"/>
  <c r="U331" i="2"/>
  <c r="V331" i="2"/>
  <c r="W331" i="2"/>
  <c r="I332" i="2"/>
  <c r="J332" i="2"/>
  <c r="K332" i="2"/>
  <c r="L332" i="2"/>
  <c r="M332" i="2"/>
  <c r="N332" i="2"/>
  <c r="O332" i="2"/>
  <c r="P332" i="2"/>
  <c r="Q332" i="2"/>
  <c r="R332" i="2"/>
  <c r="S332" i="2"/>
  <c r="T332" i="2"/>
  <c r="U332" i="2"/>
  <c r="V332" i="2"/>
  <c r="W332" i="2"/>
  <c r="I333" i="2"/>
  <c r="J333" i="2"/>
  <c r="K333" i="2"/>
  <c r="L333" i="2"/>
  <c r="M333" i="2"/>
  <c r="N333" i="2"/>
  <c r="O333" i="2"/>
  <c r="P333" i="2"/>
  <c r="Q333" i="2"/>
  <c r="R333" i="2"/>
  <c r="S333" i="2"/>
  <c r="T333" i="2"/>
  <c r="U333" i="2"/>
  <c r="V333" i="2"/>
  <c r="W333" i="2"/>
  <c r="I334" i="2"/>
  <c r="J334" i="2"/>
  <c r="K334" i="2"/>
  <c r="L334" i="2"/>
  <c r="M334" i="2"/>
  <c r="N334" i="2"/>
  <c r="O334" i="2"/>
  <c r="P334" i="2"/>
  <c r="Q334" i="2"/>
  <c r="R334" i="2"/>
  <c r="S334" i="2"/>
  <c r="T334" i="2"/>
  <c r="U334" i="2"/>
  <c r="V334" i="2"/>
  <c r="W334" i="2"/>
  <c r="I335" i="2"/>
  <c r="J335" i="2"/>
  <c r="K335" i="2"/>
  <c r="L335" i="2"/>
  <c r="M335" i="2"/>
  <c r="N335" i="2"/>
  <c r="O335" i="2"/>
  <c r="P335" i="2"/>
  <c r="Q335" i="2"/>
  <c r="R335" i="2"/>
  <c r="S335" i="2"/>
  <c r="T335" i="2"/>
  <c r="U335" i="2"/>
  <c r="V335" i="2"/>
  <c r="W335" i="2"/>
  <c r="I336" i="2"/>
  <c r="J336" i="2"/>
  <c r="K336" i="2"/>
  <c r="L336" i="2"/>
  <c r="M336" i="2"/>
  <c r="N336" i="2"/>
  <c r="O336" i="2"/>
  <c r="P336" i="2"/>
  <c r="Q336" i="2"/>
  <c r="R336" i="2"/>
  <c r="S336" i="2"/>
  <c r="T336" i="2"/>
  <c r="U336" i="2"/>
  <c r="V336" i="2"/>
  <c r="W336" i="2"/>
  <c r="I337" i="2"/>
  <c r="J337" i="2"/>
  <c r="K337" i="2"/>
  <c r="L337" i="2"/>
  <c r="M337" i="2"/>
  <c r="N337" i="2"/>
  <c r="O337" i="2"/>
  <c r="P337" i="2"/>
  <c r="Q337" i="2"/>
  <c r="R337" i="2"/>
  <c r="S337" i="2"/>
  <c r="T337" i="2"/>
  <c r="U337" i="2"/>
  <c r="V337" i="2"/>
  <c r="W337" i="2"/>
  <c r="I338" i="2"/>
  <c r="J338" i="2"/>
  <c r="K338" i="2"/>
  <c r="L338" i="2"/>
  <c r="M338" i="2"/>
  <c r="N338" i="2"/>
  <c r="O338" i="2"/>
  <c r="P338" i="2"/>
  <c r="Q338" i="2"/>
  <c r="R338" i="2"/>
  <c r="S338" i="2"/>
  <c r="T338" i="2"/>
  <c r="U338" i="2"/>
  <c r="V338" i="2"/>
  <c r="W338" i="2"/>
  <c r="I339" i="2"/>
  <c r="J339" i="2"/>
  <c r="K339" i="2"/>
  <c r="L339" i="2"/>
  <c r="M339" i="2"/>
  <c r="N339" i="2"/>
  <c r="O339" i="2"/>
  <c r="P339" i="2"/>
  <c r="Q339" i="2"/>
  <c r="R339" i="2"/>
  <c r="S339" i="2"/>
  <c r="T339" i="2"/>
  <c r="U339" i="2"/>
  <c r="V339" i="2"/>
  <c r="W339" i="2"/>
  <c r="I340" i="2"/>
  <c r="J340" i="2"/>
  <c r="K340" i="2"/>
  <c r="L340" i="2"/>
  <c r="M340" i="2"/>
  <c r="N340" i="2"/>
  <c r="O340" i="2"/>
  <c r="P340" i="2"/>
  <c r="Q340" i="2"/>
  <c r="R340" i="2"/>
  <c r="S340" i="2"/>
  <c r="T340" i="2"/>
  <c r="U340" i="2"/>
  <c r="V340" i="2"/>
  <c r="W340" i="2"/>
  <c r="I341" i="2"/>
  <c r="J341" i="2"/>
  <c r="K341" i="2"/>
  <c r="L341" i="2"/>
  <c r="M341" i="2"/>
  <c r="N341" i="2"/>
  <c r="O341" i="2"/>
  <c r="P341" i="2"/>
  <c r="Q341" i="2"/>
  <c r="R341" i="2"/>
  <c r="S341" i="2"/>
  <c r="T341" i="2"/>
  <c r="U341" i="2"/>
  <c r="V341" i="2"/>
  <c r="W341" i="2"/>
  <c r="I342" i="2"/>
  <c r="J342" i="2"/>
  <c r="K342" i="2"/>
  <c r="L342" i="2"/>
  <c r="M342" i="2"/>
  <c r="N342" i="2"/>
  <c r="O342" i="2"/>
  <c r="P342" i="2"/>
  <c r="Q342" i="2"/>
  <c r="R342" i="2"/>
  <c r="S342" i="2"/>
  <c r="T342" i="2"/>
  <c r="U342" i="2"/>
  <c r="V342" i="2"/>
  <c r="W342" i="2"/>
  <c r="I343" i="2"/>
  <c r="J343" i="2"/>
  <c r="K343" i="2"/>
  <c r="L343" i="2"/>
  <c r="M343" i="2"/>
  <c r="N343" i="2"/>
  <c r="O343" i="2"/>
  <c r="P343" i="2"/>
  <c r="Q343" i="2"/>
  <c r="R343" i="2"/>
  <c r="S343" i="2"/>
  <c r="T343" i="2"/>
  <c r="U343" i="2"/>
  <c r="V343" i="2"/>
  <c r="W343" i="2"/>
  <c r="I344" i="2"/>
  <c r="J344" i="2"/>
  <c r="K344" i="2"/>
  <c r="L344" i="2"/>
  <c r="M344" i="2"/>
  <c r="N344" i="2"/>
  <c r="O344" i="2"/>
  <c r="P344" i="2"/>
  <c r="Q344" i="2"/>
  <c r="R344" i="2"/>
  <c r="S344" i="2"/>
  <c r="T344" i="2"/>
  <c r="U344" i="2"/>
  <c r="V344" i="2"/>
  <c r="W344" i="2"/>
  <c r="I345" i="2"/>
  <c r="J345" i="2"/>
  <c r="K345" i="2"/>
  <c r="L345" i="2"/>
  <c r="M345" i="2"/>
  <c r="N345" i="2"/>
  <c r="O345" i="2"/>
  <c r="P345" i="2"/>
  <c r="Q345" i="2"/>
  <c r="R345" i="2"/>
  <c r="S345" i="2"/>
  <c r="T345" i="2"/>
  <c r="U345" i="2"/>
  <c r="V345" i="2"/>
  <c r="W345" i="2"/>
  <c r="I346" i="2"/>
  <c r="J346" i="2"/>
  <c r="K346" i="2"/>
  <c r="L346" i="2"/>
  <c r="M346" i="2"/>
  <c r="N346" i="2"/>
  <c r="O346" i="2"/>
  <c r="P346" i="2"/>
  <c r="Q346" i="2"/>
  <c r="R346" i="2"/>
  <c r="S346" i="2"/>
  <c r="T346" i="2"/>
  <c r="U346" i="2"/>
  <c r="V346" i="2"/>
  <c r="W346" i="2"/>
  <c r="I347" i="2"/>
  <c r="J347" i="2"/>
  <c r="K347" i="2"/>
  <c r="L347" i="2"/>
  <c r="M347" i="2"/>
  <c r="N347" i="2"/>
  <c r="O347" i="2"/>
  <c r="P347" i="2"/>
  <c r="Q347" i="2"/>
  <c r="R347" i="2"/>
  <c r="S347" i="2"/>
  <c r="T347" i="2"/>
  <c r="U347" i="2"/>
  <c r="V347" i="2"/>
  <c r="W347" i="2"/>
  <c r="I348" i="2"/>
  <c r="J348" i="2"/>
  <c r="K348" i="2"/>
  <c r="L348" i="2"/>
  <c r="M348" i="2"/>
  <c r="N348" i="2"/>
  <c r="O348" i="2"/>
  <c r="P348" i="2"/>
  <c r="Q348" i="2"/>
  <c r="R348" i="2"/>
  <c r="S348" i="2"/>
  <c r="T348" i="2"/>
  <c r="U348" i="2"/>
  <c r="V348" i="2"/>
  <c r="W348" i="2"/>
  <c r="I349" i="2"/>
  <c r="J349" i="2"/>
  <c r="K349" i="2"/>
  <c r="L349" i="2"/>
  <c r="M349" i="2"/>
  <c r="N349" i="2"/>
  <c r="O349" i="2"/>
  <c r="P349" i="2"/>
  <c r="Q349" i="2"/>
  <c r="R349" i="2"/>
  <c r="S349" i="2"/>
  <c r="T349" i="2"/>
  <c r="U349" i="2"/>
  <c r="V349" i="2"/>
  <c r="W349" i="2"/>
  <c r="I350" i="2"/>
  <c r="J350" i="2"/>
  <c r="K350" i="2"/>
  <c r="L350" i="2"/>
  <c r="M350" i="2"/>
  <c r="N350" i="2"/>
  <c r="O350" i="2"/>
  <c r="P350" i="2"/>
  <c r="Q350" i="2"/>
  <c r="R350" i="2"/>
  <c r="S350" i="2"/>
  <c r="T350" i="2"/>
  <c r="U350" i="2"/>
  <c r="V350" i="2"/>
  <c r="W350" i="2"/>
  <c r="I351" i="2"/>
  <c r="J351" i="2"/>
  <c r="K351" i="2"/>
  <c r="L351" i="2"/>
  <c r="M351" i="2"/>
  <c r="N351" i="2"/>
  <c r="O351" i="2"/>
  <c r="P351" i="2"/>
  <c r="Q351" i="2"/>
  <c r="R351" i="2"/>
  <c r="S351" i="2"/>
  <c r="T351" i="2"/>
  <c r="U351" i="2"/>
  <c r="V351" i="2"/>
  <c r="W351" i="2"/>
  <c r="I352" i="2"/>
  <c r="J352" i="2"/>
  <c r="K352" i="2"/>
  <c r="L352" i="2"/>
  <c r="M352" i="2"/>
  <c r="N352" i="2"/>
  <c r="O352" i="2"/>
  <c r="P352" i="2"/>
  <c r="Q352" i="2"/>
  <c r="R352" i="2"/>
  <c r="S352" i="2"/>
  <c r="T352" i="2"/>
  <c r="U352" i="2"/>
  <c r="V352" i="2"/>
  <c r="W352" i="2"/>
  <c r="I353" i="2"/>
  <c r="J353" i="2"/>
  <c r="K353" i="2"/>
  <c r="L353" i="2"/>
  <c r="M353" i="2"/>
  <c r="N353" i="2"/>
  <c r="O353" i="2"/>
  <c r="P353" i="2"/>
  <c r="Q353" i="2"/>
  <c r="R353" i="2"/>
  <c r="S353" i="2"/>
  <c r="T353" i="2"/>
  <c r="U353" i="2"/>
  <c r="V353" i="2"/>
  <c r="W353" i="2"/>
  <c r="I354" i="2"/>
  <c r="J354" i="2"/>
  <c r="K354" i="2"/>
  <c r="L354" i="2"/>
  <c r="M354" i="2"/>
  <c r="N354" i="2"/>
  <c r="O354" i="2"/>
  <c r="P354" i="2"/>
  <c r="Q354" i="2"/>
  <c r="R354" i="2"/>
  <c r="S354" i="2"/>
  <c r="T354" i="2"/>
  <c r="U354" i="2"/>
  <c r="V354" i="2"/>
  <c r="W354" i="2"/>
  <c r="I355" i="2"/>
  <c r="J355" i="2"/>
  <c r="K355" i="2"/>
  <c r="L355" i="2"/>
  <c r="M355" i="2"/>
  <c r="N355" i="2"/>
  <c r="O355" i="2"/>
  <c r="P355" i="2"/>
  <c r="Q355" i="2"/>
  <c r="R355" i="2"/>
  <c r="S355" i="2"/>
  <c r="T355" i="2"/>
  <c r="U355" i="2"/>
  <c r="V355" i="2"/>
  <c r="W355" i="2"/>
  <c r="I356" i="2"/>
  <c r="J356" i="2"/>
  <c r="K356" i="2"/>
  <c r="L356" i="2"/>
  <c r="M356" i="2"/>
  <c r="N356" i="2"/>
  <c r="O356" i="2"/>
  <c r="P356" i="2"/>
  <c r="Q356" i="2"/>
  <c r="R356" i="2"/>
  <c r="S356" i="2"/>
  <c r="T356" i="2"/>
  <c r="U356" i="2"/>
  <c r="V356" i="2"/>
  <c r="W356" i="2"/>
  <c r="I357" i="2"/>
  <c r="J357" i="2"/>
  <c r="K357" i="2"/>
  <c r="L357" i="2"/>
  <c r="M357" i="2"/>
  <c r="N357" i="2"/>
  <c r="O357" i="2"/>
  <c r="P357" i="2"/>
  <c r="Q357" i="2"/>
  <c r="R357" i="2"/>
  <c r="S357" i="2"/>
  <c r="T357" i="2"/>
  <c r="U357" i="2"/>
  <c r="V357" i="2"/>
  <c r="W357" i="2"/>
  <c r="I358" i="2"/>
  <c r="J358" i="2"/>
  <c r="K358" i="2"/>
  <c r="L358" i="2"/>
  <c r="M358" i="2"/>
  <c r="N358" i="2"/>
  <c r="O358" i="2"/>
  <c r="P358" i="2"/>
  <c r="Q358" i="2"/>
  <c r="R358" i="2"/>
  <c r="S358" i="2"/>
  <c r="T358" i="2"/>
  <c r="U358" i="2"/>
  <c r="V358" i="2"/>
  <c r="W358" i="2"/>
  <c r="I359" i="2"/>
  <c r="J359" i="2"/>
  <c r="K359" i="2"/>
  <c r="L359" i="2"/>
  <c r="M359" i="2"/>
  <c r="N359" i="2"/>
  <c r="O359" i="2"/>
  <c r="P359" i="2"/>
  <c r="Q359" i="2"/>
  <c r="R359" i="2"/>
  <c r="S359" i="2"/>
  <c r="T359" i="2"/>
  <c r="U359" i="2"/>
  <c r="V359" i="2"/>
  <c r="W359" i="2"/>
  <c r="I360" i="2"/>
  <c r="J360" i="2"/>
  <c r="K360" i="2"/>
  <c r="L360" i="2"/>
  <c r="M360" i="2"/>
  <c r="N360" i="2"/>
  <c r="O360" i="2"/>
  <c r="P360" i="2"/>
  <c r="Q360" i="2"/>
  <c r="R360" i="2"/>
  <c r="S360" i="2"/>
  <c r="T360" i="2"/>
  <c r="U360" i="2"/>
  <c r="V360" i="2"/>
  <c r="W360" i="2"/>
  <c r="I361" i="2"/>
  <c r="J361" i="2"/>
  <c r="K361" i="2"/>
  <c r="L361" i="2"/>
  <c r="M361" i="2"/>
  <c r="N361" i="2"/>
  <c r="O361" i="2"/>
  <c r="P361" i="2"/>
  <c r="Q361" i="2"/>
  <c r="R361" i="2"/>
  <c r="S361" i="2"/>
  <c r="T361" i="2"/>
  <c r="U361" i="2"/>
  <c r="V361" i="2"/>
  <c r="W361" i="2"/>
  <c r="I362" i="2"/>
  <c r="J362" i="2"/>
  <c r="K362" i="2"/>
  <c r="L362" i="2"/>
  <c r="M362" i="2"/>
  <c r="N362" i="2"/>
  <c r="O362" i="2"/>
  <c r="P362" i="2"/>
  <c r="Q362" i="2"/>
  <c r="R362" i="2"/>
  <c r="S362" i="2"/>
  <c r="T362" i="2"/>
  <c r="U362" i="2"/>
  <c r="V362" i="2"/>
  <c r="W362" i="2"/>
  <c r="I363" i="2"/>
  <c r="J363" i="2"/>
  <c r="K363" i="2"/>
  <c r="L363" i="2"/>
  <c r="M363" i="2"/>
  <c r="N363" i="2"/>
  <c r="O363" i="2"/>
  <c r="P363" i="2"/>
  <c r="Q363" i="2"/>
  <c r="R363" i="2"/>
  <c r="S363" i="2"/>
  <c r="T363" i="2"/>
  <c r="U363" i="2"/>
  <c r="V363" i="2"/>
  <c r="W363" i="2"/>
  <c r="I364" i="2"/>
  <c r="J364" i="2"/>
  <c r="K364" i="2"/>
  <c r="L364" i="2"/>
  <c r="M364" i="2"/>
  <c r="N364" i="2"/>
  <c r="O364" i="2"/>
  <c r="P364" i="2"/>
  <c r="Q364" i="2"/>
  <c r="R364" i="2"/>
  <c r="S364" i="2"/>
  <c r="T364" i="2"/>
  <c r="U364" i="2"/>
  <c r="V364" i="2"/>
  <c r="W364" i="2"/>
  <c r="W293" i="2"/>
  <c r="V293" i="2"/>
  <c r="U293" i="2"/>
  <c r="T293" i="2"/>
  <c r="S293" i="2"/>
  <c r="R293" i="2"/>
  <c r="Q293" i="2"/>
  <c r="P293" i="2"/>
  <c r="O293" i="2"/>
  <c r="N293" i="2"/>
  <c r="M293" i="2"/>
  <c r="L293" i="2"/>
  <c r="K293" i="2"/>
  <c r="J293" i="2"/>
  <c r="I293" i="2"/>
  <c r="J290" i="2"/>
  <c r="K290" i="2"/>
  <c r="L290" i="2"/>
  <c r="M290" i="2"/>
  <c r="N290" i="2"/>
  <c r="O290" i="2"/>
  <c r="P290" i="2"/>
  <c r="Q290" i="2"/>
  <c r="R290" i="2"/>
  <c r="S290" i="2"/>
  <c r="T290" i="2"/>
  <c r="U290" i="2"/>
  <c r="V290" i="2"/>
  <c r="W290" i="2"/>
  <c r="I290" i="2"/>
  <c r="J289" i="2"/>
  <c r="K289" i="2"/>
  <c r="L289" i="2"/>
  <c r="M289" i="2"/>
  <c r="N289" i="2"/>
  <c r="O289" i="2"/>
  <c r="P289" i="2"/>
  <c r="Q289" i="2"/>
  <c r="R289" i="2"/>
  <c r="S289" i="2"/>
  <c r="T289" i="2"/>
  <c r="U289" i="2"/>
  <c r="V289" i="2"/>
  <c r="W289" i="2"/>
  <c r="I289" i="2"/>
  <c r="I218" i="2"/>
  <c r="J218" i="2"/>
  <c r="K218" i="2"/>
  <c r="L218" i="2"/>
  <c r="M218" i="2"/>
  <c r="N218" i="2"/>
  <c r="O218" i="2"/>
  <c r="P218" i="2"/>
  <c r="Q218" i="2"/>
  <c r="R218" i="2"/>
  <c r="S218" i="2"/>
  <c r="T218" i="2"/>
  <c r="U218" i="2"/>
  <c r="V218" i="2"/>
  <c r="W218" i="2"/>
  <c r="I219" i="2"/>
  <c r="J219" i="2"/>
  <c r="K219" i="2"/>
  <c r="L219" i="2"/>
  <c r="M219" i="2"/>
  <c r="N219" i="2"/>
  <c r="O219" i="2"/>
  <c r="P219" i="2"/>
  <c r="Q219" i="2"/>
  <c r="R219" i="2"/>
  <c r="S219" i="2"/>
  <c r="T219" i="2"/>
  <c r="U219" i="2"/>
  <c r="V219" i="2"/>
  <c r="W219" i="2"/>
  <c r="I220" i="2"/>
  <c r="J220" i="2"/>
  <c r="K220" i="2"/>
  <c r="L220" i="2"/>
  <c r="M220" i="2"/>
  <c r="N220" i="2"/>
  <c r="O220" i="2"/>
  <c r="P220" i="2"/>
  <c r="Q220" i="2"/>
  <c r="R220" i="2"/>
  <c r="S220" i="2"/>
  <c r="T220" i="2"/>
  <c r="U220" i="2"/>
  <c r="V220" i="2"/>
  <c r="W220" i="2"/>
  <c r="I221" i="2"/>
  <c r="J221" i="2"/>
  <c r="K221" i="2"/>
  <c r="L221" i="2"/>
  <c r="M221" i="2"/>
  <c r="N221" i="2"/>
  <c r="O221" i="2"/>
  <c r="P221" i="2"/>
  <c r="Q221" i="2"/>
  <c r="R221" i="2"/>
  <c r="S221" i="2"/>
  <c r="T221" i="2"/>
  <c r="U221" i="2"/>
  <c r="V221" i="2"/>
  <c r="W221" i="2"/>
  <c r="I222" i="2"/>
  <c r="J222" i="2"/>
  <c r="K222" i="2"/>
  <c r="L222" i="2"/>
  <c r="M222" i="2"/>
  <c r="N222" i="2"/>
  <c r="O222" i="2"/>
  <c r="P222" i="2"/>
  <c r="Q222" i="2"/>
  <c r="R222" i="2"/>
  <c r="S222" i="2"/>
  <c r="T222" i="2"/>
  <c r="U222" i="2"/>
  <c r="V222" i="2"/>
  <c r="W222" i="2"/>
  <c r="I223" i="2"/>
  <c r="J223" i="2"/>
  <c r="K223" i="2"/>
  <c r="L223" i="2"/>
  <c r="M223" i="2"/>
  <c r="N223" i="2"/>
  <c r="O223" i="2"/>
  <c r="P223" i="2"/>
  <c r="Q223" i="2"/>
  <c r="R223" i="2"/>
  <c r="S223" i="2"/>
  <c r="T223" i="2"/>
  <c r="U223" i="2"/>
  <c r="V223" i="2"/>
  <c r="W223" i="2"/>
  <c r="I224" i="2"/>
  <c r="J224" i="2"/>
  <c r="K224" i="2"/>
  <c r="L224" i="2"/>
  <c r="M224" i="2"/>
  <c r="N224" i="2"/>
  <c r="O224" i="2"/>
  <c r="P224" i="2"/>
  <c r="Q224" i="2"/>
  <c r="R224" i="2"/>
  <c r="S224" i="2"/>
  <c r="T224" i="2"/>
  <c r="U224" i="2"/>
  <c r="V224" i="2"/>
  <c r="W224" i="2"/>
  <c r="I225" i="2"/>
  <c r="J225" i="2"/>
  <c r="K225" i="2"/>
  <c r="L225" i="2"/>
  <c r="M225" i="2"/>
  <c r="N225" i="2"/>
  <c r="O225" i="2"/>
  <c r="P225" i="2"/>
  <c r="Q225" i="2"/>
  <c r="R225" i="2"/>
  <c r="S225" i="2"/>
  <c r="T225" i="2"/>
  <c r="U225" i="2"/>
  <c r="V225" i="2"/>
  <c r="W225" i="2"/>
  <c r="I226" i="2"/>
  <c r="J226" i="2"/>
  <c r="K226" i="2"/>
  <c r="L226" i="2"/>
  <c r="M226" i="2"/>
  <c r="N226" i="2"/>
  <c r="O226" i="2"/>
  <c r="P226" i="2"/>
  <c r="Q226" i="2"/>
  <c r="R226" i="2"/>
  <c r="S226" i="2"/>
  <c r="T226" i="2"/>
  <c r="U226" i="2"/>
  <c r="V226" i="2"/>
  <c r="W226" i="2"/>
  <c r="I227" i="2"/>
  <c r="J227" i="2"/>
  <c r="K227" i="2"/>
  <c r="L227" i="2"/>
  <c r="M227" i="2"/>
  <c r="N227" i="2"/>
  <c r="O227" i="2"/>
  <c r="P227" i="2"/>
  <c r="Q227" i="2"/>
  <c r="R227" i="2"/>
  <c r="S227" i="2"/>
  <c r="T227" i="2"/>
  <c r="U227" i="2"/>
  <c r="V227" i="2"/>
  <c r="W227" i="2"/>
  <c r="I228" i="2"/>
  <c r="J228" i="2"/>
  <c r="K228" i="2"/>
  <c r="L228" i="2"/>
  <c r="M228" i="2"/>
  <c r="N228" i="2"/>
  <c r="O228" i="2"/>
  <c r="P228" i="2"/>
  <c r="Q228" i="2"/>
  <c r="R228" i="2"/>
  <c r="S228" i="2"/>
  <c r="T228" i="2"/>
  <c r="U228" i="2"/>
  <c r="V228" i="2"/>
  <c r="W228" i="2"/>
  <c r="I229" i="2"/>
  <c r="J229" i="2"/>
  <c r="K229" i="2"/>
  <c r="L229" i="2"/>
  <c r="M229" i="2"/>
  <c r="N229" i="2"/>
  <c r="O229" i="2"/>
  <c r="P229" i="2"/>
  <c r="Q229" i="2"/>
  <c r="R229" i="2"/>
  <c r="S229" i="2"/>
  <c r="T229" i="2"/>
  <c r="U229" i="2"/>
  <c r="V229" i="2"/>
  <c r="W229" i="2"/>
  <c r="I230" i="2"/>
  <c r="J230" i="2"/>
  <c r="K230" i="2"/>
  <c r="L230" i="2"/>
  <c r="M230" i="2"/>
  <c r="N230" i="2"/>
  <c r="O230" i="2"/>
  <c r="P230" i="2"/>
  <c r="Q230" i="2"/>
  <c r="R230" i="2"/>
  <c r="S230" i="2"/>
  <c r="T230" i="2"/>
  <c r="U230" i="2"/>
  <c r="V230" i="2"/>
  <c r="W230" i="2"/>
  <c r="I231" i="2"/>
  <c r="J231" i="2"/>
  <c r="K231" i="2"/>
  <c r="L231" i="2"/>
  <c r="M231" i="2"/>
  <c r="N231" i="2"/>
  <c r="O231" i="2"/>
  <c r="P231" i="2"/>
  <c r="Q231" i="2"/>
  <c r="R231" i="2"/>
  <c r="S231" i="2"/>
  <c r="T231" i="2"/>
  <c r="U231" i="2"/>
  <c r="V231" i="2"/>
  <c r="W231" i="2"/>
  <c r="I232" i="2"/>
  <c r="J232" i="2"/>
  <c r="K232" i="2"/>
  <c r="L232" i="2"/>
  <c r="M232" i="2"/>
  <c r="N232" i="2"/>
  <c r="O232" i="2"/>
  <c r="P232" i="2"/>
  <c r="Q232" i="2"/>
  <c r="R232" i="2"/>
  <c r="S232" i="2"/>
  <c r="T232" i="2"/>
  <c r="U232" i="2"/>
  <c r="V232" i="2"/>
  <c r="W232" i="2"/>
  <c r="I233" i="2"/>
  <c r="J233" i="2"/>
  <c r="K233" i="2"/>
  <c r="L233" i="2"/>
  <c r="M233" i="2"/>
  <c r="N233" i="2"/>
  <c r="O233" i="2"/>
  <c r="P233" i="2"/>
  <c r="Q233" i="2"/>
  <c r="R233" i="2"/>
  <c r="S233" i="2"/>
  <c r="T233" i="2"/>
  <c r="U233" i="2"/>
  <c r="V233" i="2"/>
  <c r="W233" i="2"/>
  <c r="I234" i="2"/>
  <c r="J234" i="2"/>
  <c r="K234" i="2"/>
  <c r="L234" i="2"/>
  <c r="M234" i="2"/>
  <c r="N234" i="2"/>
  <c r="O234" i="2"/>
  <c r="P234" i="2"/>
  <c r="Q234" i="2"/>
  <c r="R234" i="2"/>
  <c r="S234" i="2"/>
  <c r="T234" i="2"/>
  <c r="U234" i="2"/>
  <c r="V234" i="2"/>
  <c r="W234" i="2"/>
  <c r="I235" i="2"/>
  <c r="J235" i="2"/>
  <c r="K235" i="2"/>
  <c r="L235" i="2"/>
  <c r="M235" i="2"/>
  <c r="N235" i="2"/>
  <c r="O235" i="2"/>
  <c r="P235" i="2"/>
  <c r="Q235" i="2"/>
  <c r="R235" i="2"/>
  <c r="S235" i="2"/>
  <c r="T235" i="2"/>
  <c r="U235" i="2"/>
  <c r="V235" i="2"/>
  <c r="W235" i="2"/>
  <c r="I236" i="2"/>
  <c r="J236" i="2"/>
  <c r="K236" i="2"/>
  <c r="L236" i="2"/>
  <c r="M236" i="2"/>
  <c r="N236" i="2"/>
  <c r="O236" i="2"/>
  <c r="P236" i="2"/>
  <c r="Q236" i="2"/>
  <c r="R236" i="2"/>
  <c r="S236" i="2"/>
  <c r="T236" i="2"/>
  <c r="U236" i="2"/>
  <c r="V236" i="2"/>
  <c r="W236" i="2"/>
  <c r="I237" i="2"/>
  <c r="J237" i="2"/>
  <c r="K237" i="2"/>
  <c r="L237" i="2"/>
  <c r="M237" i="2"/>
  <c r="N237" i="2"/>
  <c r="O237" i="2"/>
  <c r="P237" i="2"/>
  <c r="Q237" i="2"/>
  <c r="R237" i="2"/>
  <c r="S237" i="2"/>
  <c r="T237" i="2"/>
  <c r="U237" i="2"/>
  <c r="V237" i="2"/>
  <c r="W237" i="2"/>
  <c r="I238" i="2"/>
  <c r="J238" i="2"/>
  <c r="K238" i="2"/>
  <c r="L238" i="2"/>
  <c r="M238" i="2"/>
  <c r="N238" i="2"/>
  <c r="O238" i="2"/>
  <c r="P238" i="2"/>
  <c r="Q238" i="2"/>
  <c r="R238" i="2"/>
  <c r="S238" i="2"/>
  <c r="T238" i="2"/>
  <c r="U238" i="2"/>
  <c r="V238" i="2"/>
  <c r="W238" i="2"/>
  <c r="I239" i="2"/>
  <c r="J239" i="2"/>
  <c r="K239" i="2"/>
  <c r="L239" i="2"/>
  <c r="M239" i="2"/>
  <c r="N239" i="2"/>
  <c r="O239" i="2"/>
  <c r="P239" i="2"/>
  <c r="Q239" i="2"/>
  <c r="R239" i="2"/>
  <c r="S239" i="2"/>
  <c r="T239" i="2"/>
  <c r="U239" i="2"/>
  <c r="V239" i="2"/>
  <c r="W239" i="2"/>
  <c r="I240" i="2"/>
  <c r="J240" i="2"/>
  <c r="K240" i="2"/>
  <c r="L240" i="2"/>
  <c r="M240" i="2"/>
  <c r="N240" i="2"/>
  <c r="O240" i="2"/>
  <c r="P240" i="2"/>
  <c r="Q240" i="2"/>
  <c r="R240" i="2"/>
  <c r="S240" i="2"/>
  <c r="T240" i="2"/>
  <c r="U240" i="2"/>
  <c r="V240" i="2"/>
  <c r="W240" i="2"/>
  <c r="I241" i="2"/>
  <c r="J241" i="2"/>
  <c r="K241" i="2"/>
  <c r="L241" i="2"/>
  <c r="M241" i="2"/>
  <c r="N241" i="2"/>
  <c r="O241" i="2"/>
  <c r="P241" i="2"/>
  <c r="Q241" i="2"/>
  <c r="R241" i="2"/>
  <c r="S241" i="2"/>
  <c r="T241" i="2"/>
  <c r="U241" i="2"/>
  <c r="V241" i="2"/>
  <c r="W241" i="2"/>
  <c r="I242" i="2"/>
  <c r="J242" i="2"/>
  <c r="K242" i="2"/>
  <c r="L242" i="2"/>
  <c r="M242" i="2"/>
  <c r="N242" i="2"/>
  <c r="O242" i="2"/>
  <c r="P242" i="2"/>
  <c r="Q242" i="2"/>
  <c r="R242" i="2"/>
  <c r="S242" i="2"/>
  <c r="T242" i="2"/>
  <c r="U242" i="2"/>
  <c r="V242" i="2"/>
  <c r="W242" i="2"/>
  <c r="I243" i="2"/>
  <c r="J243" i="2"/>
  <c r="K243" i="2"/>
  <c r="L243" i="2"/>
  <c r="M243" i="2"/>
  <c r="N243" i="2"/>
  <c r="O243" i="2"/>
  <c r="P243" i="2"/>
  <c r="Q243" i="2"/>
  <c r="R243" i="2"/>
  <c r="S243" i="2"/>
  <c r="T243" i="2"/>
  <c r="U243" i="2"/>
  <c r="V243" i="2"/>
  <c r="W243" i="2"/>
  <c r="I244" i="2"/>
  <c r="J244" i="2"/>
  <c r="K244" i="2"/>
  <c r="L244" i="2"/>
  <c r="M244" i="2"/>
  <c r="N244" i="2"/>
  <c r="O244" i="2"/>
  <c r="P244" i="2"/>
  <c r="Q244" i="2"/>
  <c r="R244" i="2"/>
  <c r="S244" i="2"/>
  <c r="T244" i="2"/>
  <c r="U244" i="2"/>
  <c r="V244" i="2"/>
  <c r="W244" i="2"/>
  <c r="I245" i="2"/>
  <c r="J245" i="2"/>
  <c r="K245" i="2"/>
  <c r="L245" i="2"/>
  <c r="M245" i="2"/>
  <c r="N245" i="2"/>
  <c r="O245" i="2"/>
  <c r="P245" i="2"/>
  <c r="Q245" i="2"/>
  <c r="R245" i="2"/>
  <c r="S245" i="2"/>
  <c r="T245" i="2"/>
  <c r="U245" i="2"/>
  <c r="V245" i="2"/>
  <c r="W245" i="2"/>
  <c r="I246" i="2"/>
  <c r="J246" i="2"/>
  <c r="K246" i="2"/>
  <c r="L246" i="2"/>
  <c r="M246" i="2"/>
  <c r="N246" i="2"/>
  <c r="O246" i="2"/>
  <c r="P246" i="2"/>
  <c r="Q246" i="2"/>
  <c r="R246" i="2"/>
  <c r="S246" i="2"/>
  <c r="T246" i="2"/>
  <c r="U246" i="2"/>
  <c r="V246" i="2"/>
  <c r="W246" i="2"/>
  <c r="I247" i="2"/>
  <c r="J247" i="2"/>
  <c r="K247" i="2"/>
  <c r="L247" i="2"/>
  <c r="M247" i="2"/>
  <c r="N247" i="2"/>
  <c r="O247" i="2"/>
  <c r="P247" i="2"/>
  <c r="Q247" i="2"/>
  <c r="R247" i="2"/>
  <c r="S247" i="2"/>
  <c r="T247" i="2"/>
  <c r="U247" i="2"/>
  <c r="V247" i="2"/>
  <c r="W247" i="2"/>
  <c r="I248" i="2"/>
  <c r="J248" i="2"/>
  <c r="K248" i="2"/>
  <c r="L248" i="2"/>
  <c r="M248" i="2"/>
  <c r="N248" i="2"/>
  <c r="O248" i="2"/>
  <c r="P248" i="2"/>
  <c r="Q248" i="2"/>
  <c r="R248" i="2"/>
  <c r="S248" i="2"/>
  <c r="T248" i="2"/>
  <c r="U248" i="2"/>
  <c r="V248" i="2"/>
  <c r="W248" i="2"/>
  <c r="I249" i="2"/>
  <c r="J249" i="2"/>
  <c r="K249" i="2"/>
  <c r="L249" i="2"/>
  <c r="M249" i="2"/>
  <c r="N249" i="2"/>
  <c r="O249" i="2"/>
  <c r="P249" i="2"/>
  <c r="Q249" i="2"/>
  <c r="R249" i="2"/>
  <c r="S249" i="2"/>
  <c r="T249" i="2"/>
  <c r="U249" i="2"/>
  <c r="V249" i="2"/>
  <c r="W249" i="2"/>
  <c r="I250" i="2"/>
  <c r="J250" i="2"/>
  <c r="K250" i="2"/>
  <c r="L250" i="2"/>
  <c r="M250" i="2"/>
  <c r="N250" i="2"/>
  <c r="O250" i="2"/>
  <c r="P250" i="2"/>
  <c r="Q250" i="2"/>
  <c r="R250" i="2"/>
  <c r="S250" i="2"/>
  <c r="T250" i="2"/>
  <c r="U250" i="2"/>
  <c r="V250" i="2"/>
  <c r="W250" i="2"/>
  <c r="I251" i="2"/>
  <c r="J251" i="2"/>
  <c r="K251" i="2"/>
  <c r="L251" i="2"/>
  <c r="M251" i="2"/>
  <c r="N251" i="2"/>
  <c r="O251" i="2"/>
  <c r="P251" i="2"/>
  <c r="Q251" i="2"/>
  <c r="R251" i="2"/>
  <c r="S251" i="2"/>
  <c r="T251" i="2"/>
  <c r="U251" i="2"/>
  <c r="V251" i="2"/>
  <c r="W251" i="2"/>
  <c r="I252" i="2"/>
  <c r="J252" i="2"/>
  <c r="K252" i="2"/>
  <c r="L252" i="2"/>
  <c r="M252" i="2"/>
  <c r="N252" i="2"/>
  <c r="O252" i="2"/>
  <c r="P252" i="2"/>
  <c r="Q252" i="2"/>
  <c r="R252" i="2"/>
  <c r="S252" i="2"/>
  <c r="T252" i="2"/>
  <c r="U252" i="2"/>
  <c r="V252" i="2"/>
  <c r="W252" i="2"/>
  <c r="I253" i="2"/>
  <c r="J253" i="2"/>
  <c r="K253" i="2"/>
  <c r="L253" i="2"/>
  <c r="M253" i="2"/>
  <c r="N253" i="2"/>
  <c r="O253" i="2"/>
  <c r="P253" i="2"/>
  <c r="Q253" i="2"/>
  <c r="R253" i="2"/>
  <c r="S253" i="2"/>
  <c r="T253" i="2"/>
  <c r="U253" i="2"/>
  <c r="V253" i="2"/>
  <c r="W253" i="2"/>
  <c r="I254" i="2"/>
  <c r="J254" i="2"/>
  <c r="K254" i="2"/>
  <c r="L254" i="2"/>
  <c r="M254" i="2"/>
  <c r="N254" i="2"/>
  <c r="O254" i="2"/>
  <c r="P254" i="2"/>
  <c r="Q254" i="2"/>
  <c r="R254" i="2"/>
  <c r="S254" i="2"/>
  <c r="T254" i="2"/>
  <c r="U254" i="2"/>
  <c r="V254" i="2"/>
  <c r="W254" i="2"/>
  <c r="I255" i="2"/>
  <c r="J255" i="2"/>
  <c r="K255" i="2"/>
  <c r="L255" i="2"/>
  <c r="M255" i="2"/>
  <c r="N255" i="2"/>
  <c r="O255" i="2"/>
  <c r="P255" i="2"/>
  <c r="Q255" i="2"/>
  <c r="R255" i="2"/>
  <c r="S255" i="2"/>
  <c r="T255" i="2"/>
  <c r="U255" i="2"/>
  <c r="V255" i="2"/>
  <c r="W255" i="2"/>
  <c r="I256" i="2"/>
  <c r="J256" i="2"/>
  <c r="K256" i="2"/>
  <c r="L256" i="2"/>
  <c r="M256" i="2"/>
  <c r="N256" i="2"/>
  <c r="O256" i="2"/>
  <c r="P256" i="2"/>
  <c r="Q256" i="2"/>
  <c r="R256" i="2"/>
  <c r="S256" i="2"/>
  <c r="T256" i="2"/>
  <c r="U256" i="2"/>
  <c r="V256" i="2"/>
  <c r="W256" i="2"/>
  <c r="I257" i="2"/>
  <c r="J257" i="2"/>
  <c r="K257" i="2"/>
  <c r="L257" i="2"/>
  <c r="M257" i="2"/>
  <c r="N257" i="2"/>
  <c r="O257" i="2"/>
  <c r="P257" i="2"/>
  <c r="Q257" i="2"/>
  <c r="R257" i="2"/>
  <c r="S257" i="2"/>
  <c r="T257" i="2"/>
  <c r="U257" i="2"/>
  <c r="V257" i="2"/>
  <c r="W257" i="2"/>
  <c r="I258" i="2"/>
  <c r="J258" i="2"/>
  <c r="K258" i="2"/>
  <c r="L258" i="2"/>
  <c r="M258" i="2"/>
  <c r="N258" i="2"/>
  <c r="O258" i="2"/>
  <c r="P258" i="2"/>
  <c r="Q258" i="2"/>
  <c r="R258" i="2"/>
  <c r="S258" i="2"/>
  <c r="T258" i="2"/>
  <c r="U258" i="2"/>
  <c r="V258" i="2"/>
  <c r="W258" i="2"/>
  <c r="I259" i="2"/>
  <c r="J259" i="2"/>
  <c r="K259" i="2"/>
  <c r="L259" i="2"/>
  <c r="M259" i="2"/>
  <c r="N259" i="2"/>
  <c r="O259" i="2"/>
  <c r="P259" i="2"/>
  <c r="Q259" i="2"/>
  <c r="R259" i="2"/>
  <c r="S259" i="2"/>
  <c r="T259" i="2"/>
  <c r="U259" i="2"/>
  <c r="V259" i="2"/>
  <c r="W259" i="2"/>
  <c r="I260" i="2"/>
  <c r="J260" i="2"/>
  <c r="K260" i="2"/>
  <c r="L260" i="2"/>
  <c r="M260" i="2"/>
  <c r="N260" i="2"/>
  <c r="O260" i="2"/>
  <c r="P260" i="2"/>
  <c r="Q260" i="2"/>
  <c r="R260" i="2"/>
  <c r="S260" i="2"/>
  <c r="T260" i="2"/>
  <c r="U260" i="2"/>
  <c r="V260" i="2"/>
  <c r="W260" i="2"/>
  <c r="I261" i="2"/>
  <c r="J261" i="2"/>
  <c r="K261" i="2"/>
  <c r="L261" i="2"/>
  <c r="M261" i="2"/>
  <c r="N261" i="2"/>
  <c r="O261" i="2"/>
  <c r="P261" i="2"/>
  <c r="Q261" i="2"/>
  <c r="R261" i="2"/>
  <c r="S261" i="2"/>
  <c r="T261" i="2"/>
  <c r="U261" i="2"/>
  <c r="V261" i="2"/>
  <c r="W261" i="2"/>
  <c r="I262" i="2"/>
  <c r="J262" i="2"/>
  <c r="K262" i="2"/>
  <c r="L262" i="2"/>
  <c r="M262" i="2"/>
  <c r="N262" i="2"/>
  <c r="O262" i="2"/>
  <c r="P262" i="2"/>
  <c r="Q262" i="2"/>
  <c r="R262" i="2"/>
  <c r="S262" i="2"/>
  <c r="T262" i="2"/>
  <c r="U262" i="2"/>
  <c r="V262" i="2"/>
  <c r="W262" i="2"/>
  <c r="I263" i="2"/>
  <c r="J263" i="2"/>
  <c r="K263" i="2"/>
  <c r="L263" i="2"/>
  <c r="M263" i="2"/>
  <c r="N263" i="2"/>
  <c r="O263" i="2"/>
  <c r="P263" i="2"/>
  <c r="Q263" i="2"/>
  <c r="R263" i="2"/>
  <c r="S263" i="2"/>
  <c r="T263" i="2"/>
  <c r="U263" i="2"/>
  <c r="V263" i="2"/>
  <c r="W263" i="2"/>
  <c r="I264" i="2"/>
  <c r="J264" i="2"/>
  <c r="K264" i="2"/>
  <c r="L264" i="2"/>
  <c r="M264" i="2"/>
  <c r="N264" i="2"/>
  <c r="O264" i="2"/>
  <c r="P264" i="2"/>
  <c r="Q264" i="2"/>
  <c r="R264" i="2"/>
  <c r="S264" i="2"/>
  <c r="T264" i="2"/>
  <c r="U264" i="2"/>
  <c r="V264" i="2"/>
  <c r="W264" i="2"/>
  <c r="I265" i="2"/>
  <c r="J265" i="2"/>
  <c r="K265" i="2"/>
  <c r="L265" i="2"/>
  <c r="M265" i="2"/>
  <c r="N265" i="2"/>
  <c r="O265" i="2"/>
  <c r="P265" i="2"/>
  <c r="Q265" i="2"/>
  <c r="R265" i="2"/>
  <c r="S265" i="2"/>
  <c r="T265" i="2"/>
  <c r="U265" i="2"/>
  <c r="V265" i="2"/>
  <c r="W265" i="2"/>
  <c r="I266" i="2"/>
  <c r="J266" i="2"/>
  <c r="K266" i="2"/>
  <c r="L266" i="2"/>
  <c r="M266" i="2"/>
  <c r="N266" i="2"/>
  <c r="O266" i="2"/>
  <c r="P266" i="2"/>
  <c r="Q266" i="2"/>
  <c r="R266" i="2"/>
  <c r="S266" i="2"/>
  <c r="T266" i="2"/>
  <c r="U266" i="2"/>
  <c r="V266" i="2"/>
  <c r="W266" i="2"/>
  <c r="I267" i="2"/>
  <c r="J267" i="2"/>
  <c r="K267" i="2"/>
  <c r="L267" i="2"/>
  <c r="M267" i="2"/>
  <c r="N267" i="2"/>
  <c r="O267" i="2"/>
  <c r="P267" i="2"/>
  <c r="Q267" i="2"/>
  <c r="R267" i="2"/>
  <c r="S267" i="2"/>
  <c r="T267" i="2"/>
  <c r="U267" i="2"/>
  <c r="V267" i="2"/>
  <c r="W267" i="2"/>
  <c r="I268" i="2"/>
  <c r="J268" i="2"/>
  <c r="K268" i="2"/>
  <c r="L268" i="2"/>
  <c r="M268" i="2"/>
  <c r="N268" i="2"/>
  <c r="O268" i="2"/>
  <c r="P268" i="2"/>
  <c r="Q268" i="2"/>
  <c r="R268" i="2"/>
  <c r="S268" i="2"/>
  <c r="T268" i="2"/>
  <c r="U268" i="2"/>
  <c r="V268" i="2"/>
  <c r="W268" i="2"/>
  <c r="I269" i="2"/>
  <c r="J269" i="2"/>
  <c r="K269" i="2"/>
  <c r="L269" i="2"/>
  <c r="M269" i="2"/>
  <c r="N269" i="2"/>
  <c r="O269" i="2"/>
  <c r="P269" i="2"/>
  <c r="Q269" i="2"/>
  <c r="R269" i="2"/>
  <c r="S269" i="2"/>
  <c r="T269" i="2"/>
  <c r="U269" i="2"/>
  <c r="V269" i="2"/>
  <c r="W269" i="2"/>
  <c r="I270" i="2"/>
  <c r="J270" i="2"/>
  <c r="K270" i="2"/>
  <c r="L270" i="2"/>
  <c r="M270" i="2"/>
  <c r="N270" i="2"/>
  <c r="O270" i="2"/>
  <c r="P270" i="2"/>
  <c r="Q270" i="2"/>
  <c r="R270" i="2"/>
  <c r="S270" i="2"/>
  <c r="T270" i="2"/>
  <c r="U270" i="2"/>
  <c r="V270" i="2"/>
  <c r="W270" i="2"/>
  <c r="I271" i="2"/>
  <c r="J271" i="2"/>
  <c r="K271" i="2"/>
  <c r="L271" i="2"/>
  <c r="M271" i="2"/>
  <c r="N271" i="2"/>
  <c r="O271" i="2"/>
  <c r="P271" i="2"/>
  <c r="Q271" i="2"/>
  <c r="R271" i="2"/>
  <c r="S271" i="2"/>
  <c r="T271" i="2"/>
  <c r="U271" i="2"/>
  <c r="V271" i="2"/>
  <c r="W271" i="2"/>
  <c r="I272" i="2"/>
  <c r="J272" i="2"/>
  <c r="K272" i="2"/>
  <c r="L272" i="2"/>
  <c r="M272" i="2"/>
  <c r="N272" i="2"/>
  <c r="O272" i="2"/>
  <c r="P272" i="2"/>
  <c r="Q272" i="2"/>
  <c r="R272" i="2"/>
  <c r="S272" i="2"/>
  <c r="T272" i="2"/>
  <c r="U272" i="2"/>
  <c r="V272" i="2"/>
  <c r="W272" i="2"/>
  <c r="I273" i="2"/>
  <c r="J273" i="2"/>
  <c r="K273" i="2"/>
  <c r="L273" i="2"/>
  <c r="M273" i="2"/>
  <c r="N273" i="2"/>
  <c r="O273" i="2"/>
  <c r="P273" i="2"/>
  <c r="Q273" i="2"/>
  <c r="R273" i="2"/>
  <c r="S273" i="2"/>
  <c r="T273" i="2"/>
  <c r="U273" i="2"/>
  <c r="V273" i="2"/>
  <c r="W273" i="2"/>
  <c r="I274" i="2"/>
  <c r="J274" i="2"/>
  <c r="K274" i="2"/>
  <c r="L274" i="2"/>
  <c r="M274" i="2"/>
  <c r="N274" i="2"/>
  <c r="O274" i="2"/>
  <c r="P274" i="2"/>
  <c r="Q274" i="2"/>
  <c r="R274" i="2"/>
  <c r="S274" i="2"/>
  <c r="T274" i="2"/>
  <c r="U274" i="2"/>
  <c r="V274" i="2"/>
  <c r="W274" i="2"/>
  <c r="I275" i="2"/>
  <c r="J275" i="2"/>
  <c r="K275" i="2"/>
  <c r="L275" i="2"/>
  <c r="M275" i="2"/>
  <c r="N275" i="2"/>
  <c r="O275" i="2"/>
  <c r="P275" i="2"/>
  <c r="Q275" i="2"/>
  <c r="R275" i="2"/>
  <c r="S275" i="2"/>
  <c r="T275" i="2"/>
  <c r="U275" i="2"/>
  <c r="V275" i="2"/>
  <c r="W275" i="2"/>
  <c r="I276" i="2"/>
  <c r="J276" i="2"/>
  <c r="K276" i="2"/>
  <c r="L276" i="2"/>
  <c r="M276" i="2"/>
  <c r="N276" i="2"/>
  <c r="O276" i="2"/>
  <c r="P276" i="2"/>
  <c r="Q276" i="2"/>
  <c r="R276" i="2"/>
  <c r="S276" i="2"/>
  <c r="T276" i="2"/>
  <c r="U276" i="2"/>
  <c r="V276" i="2"/>
  <c r="W276" i="2"/>
  <c r="I277" i="2"/>
  <c r="J277" i="2"/>
  <c r="K277" i="2"/>
  <c r="L277" i="2"/>
  <c r="M277" i="2"/>
  <c r="N277" i="2"/>
  <c r="O277" i="2"/>
  <c r="P277" i="2"/>
  <c r="Q277" i="2"/>
  <c r="R277" i="2"/>
  <c r="S277" i="2"/>
  <c r="T277" i="2"/>
  <c r="U277" i="2"/>
  <c r="V277" i="2"/>
  <c r="W277" i="2"/>
  <c r="I278" i="2"/>
  <c r="J278" i="2"/>
  <c r="K278" i="2"/>
  <c r="L278" i="2"/>
  <c r="M278" i="2"/>
  <c r="N278" i="2"/>
  <c r="O278" i="2"/>
  <c r="P278" i="2"/>
  <c r="Q278" i="2"/>
  <c r="R278" i="2"/>
  <c r="S278" i="2"/>
  <c r="T278" i="2"/>
  <c r="U278" i="2"/>
  <c r="V278" i="2"/>
  <c r="W278" i="2"/>
  <c r="I279" i="2"/>
  <c r="J279" i="2"/>
  <c r="K279" i="2"/>
  <c r="L279" i="2"/>
  <c r="M279" i="2"/>
  <c r="N279" i="2"/>
  <c r="O279" i="2"/>
  <c r="P279" i="2"/>
  <c r="Q279" i="2"/>
  <c r="R279" i="2"/>
  <c r="S279" i="2"/>
  <c r="T279" i="2"/>
  <c r="U279" i="2"/>
  <c r="V279" i="2"/>
  <c r="W279" i="2"/>
  <c r="I280" i="2"/>
  <c r="J280" i="2"/>
  <c r="K280" i="2"/>
  <c r="L280" i="2"/>
  <c r="M280" i="2"/>
  <c r="N280" i="2"/>
  <c r="O280" i="2"/>
  <c r="P280" i="2"/>
  <c r="Q280" i="2"/>
  <c r="R280" i="2"/>
  <c r="S280" i="2"/>
  <c r="T280" i="2"/>
  <c r="U280" i="2"/>
  <c r="V280" i="2"/>
  <c r="W280" i="2"/>
  <c r="I281" i="2"/>
  <c r="J281" i="2"/>
  <c r="K281" i="2"/>
  <c r="L281" i="2"/>
  <c r="M281" i="2"/>
  <c r="N281" i="2"/>
  <c r="O281" i="2"/>
  <c r="P281" i="2"/>
  <c r="Q281" i="2"/>
  <c r="R281" i="2"/>
  <c r="S281" i="2"/>
  <c r="T281" i="2"/>
  <c r="U281" i="2"/>
  <c r="V281" i="2"/>
  <c r="W281" i="2"/>
  <c r="I282" i="2"/>
  <c r="J282" i="2"/>
  <c r="K282" i="2"/>
  <c r="L282" i="2"/>
  <c r="M282" i="2"/>
  <c r="N282" i="2"/>
  <c r="O282" i="2"/>
  <c r="P282" i="2"/>
  <c r="Q282" i="2"/>
  <c r="R282" i="2"/>
  <c r="S282" i="2"/>
  <c r="T282" i="2"/>
  <c r="U282" i="2"/>
  <c r="V282" i="2"/>
  <c r="W282" i="2"/>
  <c r="I283" i="2"/>
  <c r="J283" i="2"/>
  <c r="K283" i="2"/>
  <c r="L283" i="2"/>
  <c r="M283" i="2"/>
  <c r="N283" i="2"/>
  <c r="O283" i="2"/>
  <c r="P283" i="2"/>
  <c r="Q283" i="2"/>
  <c r="R283" i="2"/>
  <c r="S283" i="2"/>
  <c r="T283" i="2"/>
  <c r="U283" i="2"/>
  <c r="V283" i="2"/>
  <c r="W283" i="2"/>
  <c r="I284" i="2"/>
  <c r="J284" i="2"/>
  <c r="K284" i="2"/>
  <c r="L284" i="2"/>
  <c r="M284" i="2"/>
  <c r="N284" i="2"/>
  <c r="O284" i="2"/>
  <c r="P284" i="2"/>
  <c r="Q284" i="2"/>
  <c r="R284" i="2"/>
  <c r="S284" i="2"/>
  <c r="T284" i="2"/>
  <c r="U284" i="2"/>
  <c r="V284" i="2"/>
  <c r="W284" i="2"/>
  <c r="I285" i="2"/>
  <c r="J285" i="2"/>
  <c r="K285" i="2"/>
  <c r="L285" i="2"/>
  <c r="M285" i="2"/>
  <c r="N285" i="2"/>
  <c r="O285" i="2"/>
  <c r="P285" i="2"/>
  <c r="Q285" i="2"/>
  <c r="R285" i="2"/>
  <c r="S285" i="2"/>
  <c r="T285" i="2"/>
  <c r="U285" i="2"/>
  <c r="V285" i="2"/>
  <c r="W285" i="2"/>
  <c r="I286" i="2"/>
  <c r="J286" i="2"/>
  <c r="K286" i="2"/>
  <c r="L286" i="2"/>
  <c r="M286" i="2"/>
  <c r="N286" i="2"/>
  <c r="O286" i="2"/>
  <c r="P286" i="2"/>
  <c r="Q286" i="2"/>
  <c r="R286" i="2"/>
  <c r="S286" i="2"/>
  <c r="T286" i="2"/>
  <c r="U286" i="2"/>
  <c r="V286" i="2"/>
  <c r="W286" i="2"/>
  <c r="I287" i="2"/>
  <c r="J287" i="2"/>
  <c r="K287" i="2"/>
  <c r="L287" i="2"/>
  <c r="M287" i="2"/>
  <c r="N287" i="2"/>
  <c r="O287" i="2"/>
  <c r="P287" i="2"/>
  <c r="Q287" i="2"/>
  <c r="R287" i="2"/>
  <c r="S287" i="2"/>
  <c r="T287" i="2"/>
  <c r="U287" i="2"/>
  <c r="V287" i="2"/>
  <c r="W287" i="2"/>
  <c r="I288" i="2"/>
  <c r="J288" i="2"/>
  <c r="K288" i="2"/>
  <c r="L288" i="2"/>
  <c r="M288" i="2"/>
  <c r="N288" i="2"/>
  <c r="O288" i="2"/>
  <c r="P288" i="2"/>
  <c r="Q288" i="2"/>
  <c r="R288" i="2"/>
  <c r="S288" i="2"/>
  <c r="T288" i="2"/>
  <c r="U288" i="2"/>
  <c r="V288" i="2"/>
  <c r="W288" i="2"/>
  <c r="W217" i="2"/>
  <c r="V217" i="2"/>
  <c r="U217" i="2"/>
  <c r="T217" i="2"/>
  <c r="S217" i="2"/>
  <c r="R217" i="2"/>
  <c r="Q217" i="2"/>
  <c r="P217" i="2"/>
  <c r="O217" i="2"/>
  <c r="N217" i="2"/>
  <c r="M217" i="2"/>
  <c r="L217" i="2"/>
  <c r="K217" i="2"/>
  <c r="J217" i="2"/>
  <c r="I217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200" i="2"/>
  <c r="J200" i="2"/>
  <c r="K200" i="2"/>
  <c r="L200" i="2"/>
  <c r="M200" i="2"/>
  <c r="N200" i="2"/>
  <c r="O200" i="2"/>
  <c r="P200" i="2"/>
  <c r="Q200" i="2"/>
  <c r="R200" i="2"/>
  <c r="S200" i="2"/>
  <c r="T200" i="2"/>
  <c r="U200" i="2"/>
  <c r="V200" i="2"/>
  <c r="W200" i="2"/>
  <c r="I201" i="2"/>
  <c r="J201" i="2"/>
  <c r="K201" i="2"/>
  <c r="L201" i="2"/>
  <c r="M201" i="2"/>
  <c r="N201" i="2"/>
  <c r="O201" i="2"/>
  <c r="P201" i="2"/>
  <c r="Q201" i="2"/>
  <c r="R201" i="2"/>
  <c r="S201" i="2"/>
  <c r="T201" i="2"/>
  <c r="U201" i="2"/>
  <c r="V201" i="2"/>
  <c r="W201" i="2"/>
  <c r="I202" i="2"/>
  <c r="J202" i="2"/>
  <c r="K202" i="2"/>
  <c r="L202" i="2"/>
  <c r="M202" i="2"/>
  <c r="N202" i="2"/>
  <c r="O202" i="2"/>
  <c r="P202" i="2"/>
  <c r="Q202" i="2"/>
  <c r="R202" i="2"/>
  <c r="S202" i="2"/>
  <c r="T202" i="2"/>
  <c r="U202" i="2"/>
  <c r="V202" i="2"/>
  <c r="W202" i="2"/>
  <c r="I203" i="2"/>
  <c r="J203" i="2"/>
  <c r="K203" i="2"/>
  <c r="L203" i="2"/>
  <c r="M203" i="2"/>
  <c r="N203" i="2"/>
  <c r="O203" i="2"/>
  <c r="P203" i="2"/>
  <c r="Q203" i="2"/>
  <c r="R203" i="2"/>
  <c r="S203" i="2"/>
  <c r="T203" i="2"/>
  <c r="U203" i="2"/>
  <c r="V203" i="2"/>
  <c r="W203" i="2"/>
  <c r="I204" i="2"/>
  <c r="J204" i="2"/>
  <c r="K204" i="2"/>
  <c r="L204" i="2"/>
  <c r="M204" i="2"/>
  <c r="N204" i="2"/>
  <c r="O204" i="2"/>
  <c r="P204" i="2"/>
  <c r="Q204" i="2"/>
  <c r="R204" i="2"/>
  <c r="S204" i="2"/>
  <c r="T204" i="2"/>
  <c r="U204" i="2"/>
  <c r="V204" i="2"/>
  <c r="W204" i="2"/>
  <c r="I205" i="2"/>
  <c r="J205" i="2"/>
  <c r="K205" i="2"/>
  <c r="L205" i="2"/>
  <c r="M205" i="2"/>
  <c r="N205" i="2"/>
  <c r="O205" i="2"/>
  <c r="P205" i="2"/>
  <c r="Q205" i="2"/>
  <c r="R205" i="2"/>
  <c r="S205" i="2"/>
  <c r="T205" i="2"/>
  <c r="U205" i="2"/>
  <c r="V205" i="2"/>
  <c r="W205" i="2"/>
  <c r="I206" i="2"/>
  <c r="J206" i="2"/>
  <c r="K206" i="2"/>
  <c r="L206" i="2"/>
  <c r="M206" i="2"/>
  <c r="N206" i="2"/>
  <c r="O206" i="2"/>
  <c r="P206" i="2"/>
  <c r="Q206" i="2"/>
  <c r="R206" i="2"/>
  <c r="S206" i="2"/>
  <c r="T206" i="2"/>
  <c r="U206" i="2"/>
  <c r="V206" i="2"/>
  <c r="W206" i="2"/>
  <c r="I207" i="2"/>
  <c r="J207" i="2"/>
  <c r="K207" i="2"/>
  <c r="L207" i="2"/>
  <c r="M207" i="2"/>
  <c r="N207" i="2"/>
  <c r="O207" i="2"/>
  <c r="P207" i="2"/>
  <c r="Q207" i="2"/>
  <c r="R207" i="2"/>
  <c r="S207" i="2"/>
  <c r="T207" i="2"/>
  <c r="U207" i="2"/>
  <c r="V207" i="2"/>
  <c r="W207" i="2"/>
  <c r="I208" i="2"/>
  <c r="J208" i="2"/>
  <c r="K208" i="2"/>
  <c r="L208" i="2"/>
  <c r="M208" i="2"/>
  <c r="N208" i="2"/>
  <c r="O208" i="2"/>
  <c r="P208" i="2"/>
  <c r="Q208" i="2"/>
  <c r="R208" i="2"/>
  <c r="S208" i="2"/>
  <c r="T208" i="2"/>
  <c r="U208" i="2"/>
  <c r="V208" i="2"/>
  <c r="W208" i="2"/>
  <c r="I209" i="2"/>
  <c r="J209" i="2"/>
  <c r="K209" i="2"/>
  <c r="L209" i="2"/>
  <c r="M209" i="2"/>
  <c r="N209" i="2"/>
  <c r="O209" i="2"/>
  <c r="P209" i="2"/>
  <c r="Q209" i="2"/>
  <c r="R209" i="2"/>
  <c r="S209" i="2"/>
  <c r="T209" i="2"/>
  <c r="U209" i="2"/>
  <c r="V209" i="2"/>
  <c r="W209" i="2"/>
  <c r="I146" i="2"/>
  <c r="J146" i="2"/>
  <c r="K146" i="2"/>
  <c r="L146" i="2"/>
  <c r="M146" i="2"/>
  <c r="N146" i="2"/>
  <c r="O146" i="2"/>
  <c r="P146" i="2"/>
  <c r="Q146" i="2"/>
  <c r="R146" i="2"/>
  <c r="S146" i="2"/>
  <c r="T146" i="2"/>
  <c r="U146" i="2"/>
  <c r="V146" i="2"/>
  <c r="W146" i="2"/>
  <c r="I147" i="2"/>
  <c r="J147" i="2"/>
  <c r="K147" i="2"/>
  <c r="L147" i="2"/>
  <c r="M147" i="2"/>
  <c r="N147" i="2"/>
  <c r="O147" i="2"/>
  <c r="P147" i="2"/>
  <c r="Q147" i="2"/>
  <c r="R147" i="2"/>
  <c r="S147" i="2"/>
  <c r="T147" i="2"/>
  <c r="U147" i="2"/>
  <c r="V147" i="2"/>
  <c r="W147" i="2"/>
  <c r="I148" i="2"/>
  <c r="J148" i="2"/>
  <c r="K148" i="2"/>
  <c r="L148" i="2"/>
  <c r="M148" i="2"/>
  <c r="N148" i="2"/>
  <c r="O148" i="2"/>
  <c r="P148" i="2"/>
  <c r="Q148" i="2"/>
  <c r="R148" i="2"/>
  <c r="S148" i="2"/>
  <c r="T148" i="2"/>
  <c r="U148" i="2"/>
  <c r="V148" i="2"/>
  <c r="W148" i="2"/>
  <c r="I149" i="2"/>
  <c r="J149" i="2"/>
  <c r="K149" i="2"/>
  <c r="L149" i="2"/>
  <c r="M149" i="2"/>
  <c r="N149" i="2"/>
  <c r="O149" i="2"/>
  <c r="P149" i="2"/>
  <c r="Q149" i="2"/>
  <c r="R149" i="2"/>
  <c r="S149" i="2"/>
  <c r="T149" i="2"/>
  <c r="U149" i="2"/>
  <c r="V149" i="2"/>
  <c r="W149" i="2"/>
  <c r="I150" i="2"/>
  <c r="J150" i="2"/>
  <c r="K150" i="2"/>
  <c r="L150" i="2"/>
  <c r="M150" i="2"/>
  <c r="N150" i="2"/>
  <c r="O150" i="2"/>
  <c r="P150" i="2"/>
  <c r="Q150" i="2"/>
  <c r="R150" i="2"/>
  <c r="S150" i="2"/>
  <c r="T150" i="2"/>
  <c r="U150" i="2"/>
  <c r="V150" i="2"/>
  <c r="W150" i="2"/>
  <c r="I151" i="2"/>
  <c r="J151" i="2"/>
  <c r="K151" i="2"/>
  <c r="L151" i="2"/>
  <c r="M151" i="2"/>
  <c r="N151" i="2"/>
  <c r="O151" i="2"/>
  <c r="P151" i="2"/>
  <c r="Q151" i="2"/>
  <c r="R151" i="2"/>
  <c r="S151" i="2"/>
  <c r="T151" i="2"/>
  <c r="U151" i="2"/>
  <c r="V151" i="2"/>
  <c r="W151" i="2"/>
  <c r="I152" i="2"/>
  <c r="J152" i="2"/>
  <c r="K152" i="2"/>
  <c r="L152" i="2"/>
  <c r="M152" i="2"/>
  <c r="N152" i="2"/>
  <c r="O152" i="2"/>
  <c r="P152" i="2"/>
  <c r="Q152" i="2"/>
  <c r="R152" i="2"/>
  <c r="S152" i="2"/>
  <c r="T152" i="2"/>
  <c r="U152" i="2"/>
  <c r="V152" i="2"/>
  <c r="W152" i="2"/>
  <c r="I153" i="2"/>
  <c r="J153" i="2"/>
  <c r="K153" i="2"/>
  <c r="L153" i="2"/>
  <c r="M153" i="2"/>
  <c r="N153" i="2"/>
  <c r="O153" i="2"/>
  <c r="P153" i="2"/>
  <c r="Q153" i="2"/>
  <c r="R153" i="2"/>
  <c r="S153" i="2"/>
  <c r="T153" i="2"/>
  <c r="U153" i="2"/>
  <c r="V153" i="2"/>
  <c r="W153" i="2"/>
  <c r="I154" i="2"/>
  <c r="J154" i="2"/>
  <c r="K154" i="2"/>
  <c r="L154" i="2"/>
  <c r="M154" i="2"/>
  <c r="N154" i="2"/>
  <c r="O154" i="2"/>
  <c r="P154" i="2"/>
  <c r="Q154" i="2"/>
  <c r="R154" i="2"/>
  <c r="S154" i="2"/>
  <c r="T154" i="2"/>
  <c r="U154" i="2"/>
  <c r="V154" i="2"/>
  <c r="W154" i="2"/>
  <c r="I155" i="2"/>
  <c r="J155" i="2"/>
  <c r="K155" i="2"/>
  <c r="L155" i="2"/>
  <c r="M155" i="2"/>
  <c r="N155" i="2"/>
  <c r="O155" i="2"/>
  <c r="P155" i="2"/>
  <c r="Q155" i="2"/>
  <c r="R155" i="2"/>
  <c r="S155" i="2"/>
  <c r="T155" i="2"/>
  <c r="U155" i="2"/>
  <c r="V155" i="2"/>
  <c r="W155" i="2"/>
  <c r="I156" i="2"/>
  <c r="J156" i="2"/>
  <c r="K156" i="2"/>
  <c r="L156" i="2"/>
  <c r="M156" i="2"/>
  <c r="N156" i="2"/>
  <c r="O156" i="2"/>
  <c r="P156" i="2"/>
  <c r="Q156" i="2"/>
  <c r="R156" i="2"/>
  <c r="S156" i="2"/>
  <c r="T156" i="2"/>
  <c r="U156" i="2"/>
  <c r="V156" i="2"/>
  <c r="W156" i="2"/>
  <c r="I157" i="2"/>
  <c r="J157" i="2"/>
  <c r="K157" i="2"/>
  <c r="L157" i="2"/>
  <c r="M157" i="2"/>
  <c r="N157" i="2"/>
  <c r="O157" i="2"/>
  <c r="P157" i="2"/>
  <c r="Q157" i="2"/>
  <c r="R157" i="2"/>
  <c r="S157" i="2"/>
  <c r="T157" i="2"/>
  <c r="U157" i="2"/>
  <c r="V157" i="2"/>
  <c r="W157" i="2"/>
  <c r="I158" i="2"/>
  <c r="J158" i="2"/>
  <c r="K158" i="2"/>
  <c r="L158" i="2"/>
  <c r="M158" i="2"/>
  <c r="N158" i="2"/>
  <c r="O158" i="2"/>
  <c r="P158" i="2"/>
  <c r="Q158" i="2"/>
  <c r="R158" i="2"/>
  <c r="S158" i="2"/>
  <c r="T158" i="2"/>
  <c r="U158" i="2"/>
  <c r="V158" i="2"/>
  <c r="W158" i="2"/>
  <c r="I159" i="2"/>
  <c r="J159" i="2"/>
  <c r="K159" i="2"/>
  <c r="L159" i="2"/>
  <c r="M159" i="2"/>
  <c r="N159" i="2"/>
  <c r="O159" i="2"/>
  <c r="P159" i="2"/>
  <c r="Q159" i="2"/>
  <c r="R159" i="2"/>
  <c r="S159" i="2"/>
  <c r="T159" i="2"/>
  <c r="U159" i="2"/>
  <c r="V159" i="2"/>
  <c r="W159" i="2"/>
  <c r="I160" i="2"/>
  <c r="J160" i="2"/>
  <c r="K160" i="2"/>
  <c r="L160" i="2"/>
  <c r="M160" i="2"/>
  <c r="N160" i="2"/>
  <c r="O160" i="2"/>
  <c r="P160" i="2"/>
  <c r="Q160" i="2"/>
  <c r="R160" i="2"/>
  <c r="S160" i="2"/>
  <c r="T160" i="2"/>
  <c r="U160" i="2"/>
  <c r="V160" i="2"/>
  <c r="W160" i="2"/>
  <c r="I161" i="2"/>
  <c r="J161" i="2"/>
  <c r="K161" i="2"/>
  <c r="L161" i="2"/>
  <c r="M161" i="2"/>
  <c r="N161" i="2"/>
  <c r="O161" i="2"/>
  <c r="P161" i="2"/>
  <c r="Q161" i="2"/>
  <c r="R161" i="2"/>
  <c r="S161" i="2"/>
  <c r="T161" i="2"/>
  <c r="U161" i="2"/>
  <c r="V161" i="2"/>
  <c r="W161" i="2"/>
  <c r="I162" i="2"/>
  <c r="J162" i="2"/>
  <c r="K162" i="2"/>
  <c r="L162" i="2"/>
  <c r="M162" i="2"/>
  <c r="N162" i="2"/>
  <c r="O162" i="2"/>
  <c r="P162" i="2"/>
  <c r="Q162" i="2"/>
  <c r="R162" i="2"/>
  <c r="S162" i="2"/>
  <c r="T162" i="2"/>
  <c r="U162" i="2"/>
  <c r="V162" i="2"/>
  <c r="W162" i="2"/>
  <c r="I163" i="2"/>
  <c r="J163" i="2"/>
  <c r="K163" i="2"/>
  <c r="L163" i="2"/>
  <c r="M163" i="2"/>
  <c r="N163" i="2"/>
  <c r="O163" i="2"/>
  <c r="P163" i="2"/>
  <c r="Q163" i="2"/>
  <c r="R163" i="2"/>
  <c r="S163" i="2"/>
  <c r="T163" i="2"/>
  <c r="U163" i="2"/>
  <c r="V163" i="2"/>
  <c r="W163" i="2"/>
  <c r="I164" i="2"/>
  <c r="J164" i="2"/>
  <c r="K164" i="2"/>
  <c r="L164" i="2"/>
  <c r="M164" i="2"/>
  <c r="N164" i="2"/>
  <c r="O164" i="2"/>
  <c r="P164" i="2"/>
  <c r="Q164" i="2"/>
  <c r="R164" i="2"/>
  <c r="S164" i="2"/>
  <c r="T164" i="2"/>
  <c r="U164" i="2"/>
  <c r="V164" i="2"/>
  <c r="W164" i="2"/>
  <c r="I165" i="2"/>
  <c r="J165" i="2"/>
  <c r="K165" i="2"/>
  <c r="L165" i="2"/>
  <c r="M165" i="2"/>
  <c r="N165" i="2"/>
  <c r="O165" i="2"/>
  <c r="P165" i="2"/>
  <c r="Q165" i="2"/>
  <c r="R165" i="2"/>
  <c r="S165" i="2"/>
  <c r="T165" i="2"/>
  <c r="U165" i="2"/>
  <c r="V165" i="2"/>
  <c r="W165" i="2"/>
  <c r="I166" i="2"/>
  <c r="J166" i="2"/>
  <c r="K166" i="2"/>
  <c r="L166" i="2"/>
  <c r="M166" i="2"/>
  <c r="N166" i="2"/>
  <c r="O166" i="2"/>
  <c r="P166" i="2"/>
  <c r="Q166" i="2"/>
  <c r="R166" i="2"/>
  <c r="S166" i="2"/>
  <c r="T166" i="2"/>
  <c r="U166" i="2"/>
  <c r="V166" i="2"/>
  <c r="W166" i="2"/>
  <c r="I167" i="2"/>
  <c r="J167" i="2"/>
  <c r="K167" i="2"/>
  <c r="L167" i="2"/>
  <c r="M167" i="2"/>
  <c r="N167" i="2"/>
  <c r="O167" i="2"/>
  <c r="P167" i="2"/>
  <c r="Q167" i="2"/>
  <c r="R167" i="2"/>
  <c r="S167" i="2"/>
  <c r="T167" i="2"/>
  <c r="U167" i="2"/>
  <c r="V167" i="2"/>
  <c r="W167" i="2"/>
  <c r="I168" i="2"/>
  <c r="J168" i="2"/>
  <c r="K168" i="2"/>
  <c r="L168" i="2"/>
  <c r="M168" i="2"/>
  <c r="N168" i="2"/>
  <c r="O168" i="2"/>
  <c r="P168" i="2"/>
  <c r="Q168" i="2"/>
  <c r="R168" i="2"/>
  <c r="S168" i="2"/>
  <c r="T168" i="2"/>
  <c r="U168" i="2"/>
  <c r="V168" i="2"/>
  <c r="W168" i="2"/>
  <c r="I169" i="2"/>
  <c r="J169" i="2"/>
  <c r="K169" i="2"/>
  <c r="L169" i="2"/>
  <c r="M169" i="2"/>
  <c r="N169" i="2"/>
  <c r="O169" i="2"/>
  <c r="P169" i="2"/>
  <c r="Q169" i="2"/>
  <c r="R169" i="2"/>
  <c r="S169" i="2"/>
  <c r="T169" i="2"/>
  <c r="U169" i="2"/>
  <c r="V169" i="2"/>
  <c r="W169" i="2"/>
  <c r="I170" i="2"/>
  <c r="J170" i="2"/>
  <c r="K170" i="2"/>
  <c r="L170" i="2"/>
  <c r="M170" i="2"/>
  <c r="N170" i="2"/>
  <c r="O170" i="2"/>
  <c r="P170" i="2"/>
  <c r="Q170" i="2"/>
  <c r="R170" i="2"/>
  <c r="S170" i="2"/>
  <c r="T170" i="2"/>
  <c r="U170" i="2"/>
  <c r="V170" i="2"/>
  <c r="W170" i="2"/>
  <c r="I171" i="2"/>
  <c r="J171" i="2"/>
  <c r="K171" i="2"/>
  <c r="L171" i="2"/>
  <c r="M171" i="2"/>
  <c r="N171" i="2"/>
  <c r="O171" i="2"/>
  <c r="P171" i="2"/>
  <c r="Q171" i="2"/>
  <c r="R171" i="2"/>
  <c r="S171" i="2"/>
  <c r="T171" i="2"/>
  <c r="U171" i="2"/>
  <c r="V171" i="2"/>
  <c r="W171" i="2"/>
  <c r="I172" i="2"/>
  <c r="J172" i="2"/>
  <c r="K172" i="2"/>
  <c r="L172" i="2"/>
  <c r="M172" i="2"/>
  <c r="N172" i="2"/>
  <c r="O172" i="2"/>
  <c r="P172" i="2"/>
  <c r="Q172" i="2"/>
  <c r="R172" i="2"/>
  <c r="S172" i="2"/>
  <c r="T172" i="2"/>
  <c r="U172" i="2"/>
  <c r="V172" i="2"/>
  <c r="W172" i="2"/>
  <c r="I173" i="2"/>
  <c r="J173" i="2"/>
  <c r="K173" i="2"/>
  <c r="L173" i="2"/>
  <c r="M173" i="2"/>
  <c r="N173" i="2"/>
  <c r="O173" i="2"/>
  <c r="P173" i="2"/>
  <c r="Q173" i="2"/>
  <c r="R173" i="2"/>
  <c r="S173" i="2"/>
  <c r="T173" i="2"/>
  <c r="U173" i="2"/>
  <c r="V173" i="2"/>
  <c r="W173" i="2"/>
  <c r="I174" i="2"/>
  <c r="J174" i="2"/>
  <c r="K174" i="2"/>
  <c r="L174" i="2"/>
  <c r="M174" i="2"/>
  <c r="N174" i="2"/>
  <c r="O174" i="2"/>
  <c r="P174" i="2"/>
  <c r="Q174" i="2"/>
  <c r="R174" i="2"/>
  <c r="S174" i="2"/>
  <c r="T174" i="2"/>
  <c r="U174" i="2"/>
  <c r="V174" i="2"/>
  <c r="W174" i="2"/>
  <c r="I175" i="2"/>
  <c r="J175" i="2"/>
  <c r="K175" i="2"/>
  <c r="L175" i="2"/>
  <c r="M175" i="2"/>
  <c r="N175" i="2"/>
  <c r="O175" i="2"/>
  <c r="P175" i="2"/>
  <c r="Q175" i="2"/>
  <c r="R175" i="2"/>
  <c r="S175" i="2"/>
  <c r="T175" i="2"/>
  <c r="U175" i="2"/>
  <c r="V175" i="2"/>
  <c r="W175" i="2"/>
  <c r="I176" i="2"/>
  <c r="J176" i="2"/>
  <c r="K176" i="2"/>
  <c r="L176" i="2"/>
  <c r="M176" i="2"/>
  <c r="N176" i="2"/>
  <c r="O176" i="2"/>
  <c r="P176" i="2"/>
  <c r="Q176" i="2"/>
  <c r="R176" i="2"/>
  <c r="S176" i="2"/>
  <c r="T176" i="2"/>
  <c r="U176" i="2"/>
  <c r="V176" i="2"/>
  <c r="W176" i="2"/>
  <c r="I177" i="2"/>
  <c r="J177" i="2"/>
  <c r="K177" i="2"/>
  <c r="L177" i="2"/>
  <c r="M177" i="2"/>
  <c r="N177" i="2"/>
  <c r="O177" i="2"/>
  <c r="P177" i="2"/>
  <c r="Q177" i="2"/>
  <c r="R177" i="2"/>
  <c r="S177" i="2"/>
  <c r="T177" i="2"/>
  <c r="U177" i="2"/>
  <c r="V177" i="2"/>
  <c r="W177" i="2"/>
  <c r="I178" i="2"/>
  <c r="J178" i="2"/>
  <c r="K178" i="2"/>
  <c r="L178" i="2"/>
  <c r="M178" i="2"/>
  <c r="N178" i="2"/>
  <c r="O178" i="2"/>
  <c r="P178" i="2"/>
  <c r="Q178" i="2"/>
  <c r="R178" i="2"/>
  <c r="S178" i="2"/>
  <c r="T178" i="2"/>
  <c r="U178" i="2"/>
  <c r="V178" i="2"/>
  <c r="W178" i="2"/>
  <c r="I179" i="2"/>
  <c r="J179" i="2"/>
  <c r="K179" i="2"/>
  <c r="L179" i="2"/>
  <c r="M179" i="2"/>
  <c r="N179" i="2"/>
  <c r="O179" i="2"/>
  <c r="P179" i="2"/>
  <c r="Q179" i="2"/>
  <c r="R179" i="2"/>
  <c r="S179" i="2"/>
  <c r="T179" i="2"/>
  <c r="U179" i="2"/>
  <c r="V179" i="2"/>
  <c r="W179" i="2"/>
  <c r="I180" i="2"/>
  <c r="J180" i="2"/>
  <c r="K180" i="2"/>
  <c r="L180" i="2"/>
  <c r="M180" i="2"/>
  <c r="N180" i="2"/>
  <c r="O180" i="2"/>
  <c r="P180" i="2"/>
  <c r="Q180" i="2"/>
  <c r="R180" i="2"/>
  <c r="S180" i="2"/>
  <c r="T180" i="2"/>
  <c r="U180" i="2"/>
  <c r="V180" i="2"/>
  <c r="W180" i="2"/>
  <c r="I181" i="2"/>
  <c r="J181" i="2"/>
  <c r="K181" i="2"/>
  <c r="L181" i="2"/>
  <c r="M181" i="2"/>
  <c r="N181" i="2"/>
  <c r="O181" i="2"/>
  <c r="P181" i="2"/>
  <c r="Q181" i="2"/>
  <c r="R181" i="2"/>
  <c r="S181" i="2"/>
  <c r="T181" i="2"/>
  <c r="U181" i="2"/>
  <c r="V181" i="2"/>
  <c r="W181" i="2"/>
  <c r="I182" i="2"/>
  <c r="J182" i="2"/>
  <c r="K182" i="2"/>
  <c r="L182" i="2"/>
  <c r="M182" i="2"/>
  <c r="N182" i="2"/>
  <c r="O182" i="2"/>
  <c r="P182" i="2"/>
  <c r="Q182" i="2"/>
  <c r="R182" i="2"/>
  <c r="S182" i="2"/>
  <c r="T182" i="2"/>
  <c r="U182" i="2"/>
  <c r="V182" i="2"/>
  <c r="W182" i="2"/>
  <c r="I183" i="2"/>
  <c r="J183" i="2"/>
  <c r="K183" i="2"/>
  <c r="L183" i="2"/>
  <c r="M183" i="2"/>
  <c r="N183" i="2"/>
  <c r="O183" i="2"/>
  <c r="P183" i="2"/>
  <c r="Q183" i="2"/>
  <c r="R183" i="2"/>
  <c r="S183" i="2"/>
  <c r="T183" i="2"/>
  <c r="U183" i="2"/>
  <c r="V183" i="2"/>
  <c r="W183" i="2"/>
  <c r="I184" i="2"/>
  <c r="J184" i="2"/>
  <c r="K184" i="2"/>
  <c r="L184" i="2"/>
  <c r="M184" i="2"/>
  <c r="N184" i="2"/>
  <c r="O184" i="2"/>
  <c r="P184" i="2"/>
  <c r="Q184" i="2"/>
  <c r="R184" i="2"/>
  <c r="S184" i="2"/>
  <c r="T184" i="2"/>
  <c r="U184" i="2"/>
  <c r="V184" i="2"/>
  <c r="W184" i="2"/>
  <c r="I185" i="2"/>
  <c r="J185" i="2"/>
  <c r="K185" i="2"/>
  <c r="L185" i="2"/>
  <c r="M185" i="2"/>
  <c r="N185" i="2"/>
  <c r="O185" i="2"/>
  <c r="P185" i="2"/>
  <c r="Q185" i="2"/>
  <c r="R185" i="2"/>
  <c r="S185" i="2"/>
  <c r="T185" i="2"/>
  <c r="U185" i="2"/>
  <c r="V185" i="2"/>
  <c r="W185" i="2"/>
  <c r="I186" i="2"/>
  <c r="J186" i="2"/>
  <c r="K186" i="2"/>
  <c r="L186" i="2"/>
  <c r="M186" i="2"/>
  <c r="N186" i="2"/>
  <c r="O186" i="2"/>
  <c r="P186" i="2"/>
  <c r="Q186" i="2"/>
  <c r="R186" i="2"/>
  <c r="S186" i="2"/>
  <c r="T186" i="2"/>
  <c r="U186" i="2"/>
  <c r="V186" i="2"/>
  <c r="W186" i="2"/>
  <c r="I187" i="2"/>
  <c r="J187" i="2"/>
  <c r="K187" i="2"/>
  <c r="L187" i="2"/>
  <c r="M187" i="2"/>
  <c r="N187" i="2"/>
  <c r="O187" i="2"/>
  <c r="P187" i="2"/>
  <c r="Q187" i="2"/>
  <c r="R187" i="2"/>
  <c r="S187" i="2"/>
  <c r="T187" i="2"/>
  <c r="U187" i="2"/>
  <c r="V187" i="2"/>
  <c r="W187" i="2"/>
  <c r="I188" i="2"/>
  <c r="J188" i="2"/>
  <c r="K188" i="2"/>
  <c r="L188" i="2"/>
  <c r="M188" i="2"/>
  <c r="N188" i="2"/>
  <c r="O188" i="2"/>
  <c r="P188" i="2"/>
  <c r="Q188" i="2"/>
  <c r="R188" i="2"/>
  <c r="S188" i="2"/>
  <c r="T188" i="2"/>
  <c r="U188" i="2"/>
  <c r="V188" i="2"/>
  <c r="W188" i="2"/>
  <c r="I189" i="2"/>
  <c r="J189" i="2"/>
  <c r="K189" i="2"/>
  <c r="L189" i="2"/>
  <c r="M189" i="2"/>
  <c r="N189" i="2"/>
  <c r="O189" i="2"/>
  <c r="P189" i="2"/>
  <c r="Q189" i="2"/>
  <c r="R189" i="2"/>
  <c r="S189" i="2"/>
  <c r="T189" i="2"/>
  <c r="U189" i="2"/>
  <c r="V189" i="2"/>
  <c r="W189" i="2"/>
  <c r="I190" i="2"/>
  <c r="J190" i="2"/>
  <c r="K190" i="2"/>
  <c r="L190" i="2"/>
  <c r="M190" i="2"/>
  <c r="N190" i="2"/>
  <c r="O190" i="2"/>
  <c r="P190" i="2"/>
  <c r="Q190" i="2"/>
  <c r="R190" i="2"/>
  <c r="S190" i="2"/>
  <c r="T190" i="2"/>
  <c r="U190" i="2"/>
  <c r="V190" i="2"/>
  <c r="W190" i="2"/>
  <c r="I191" i="2"/>
  <c r="J191" i="2"/>
  <c r="K191" i="2"/>
  <c r="L191" i="2"/>
  <c r="M191" i="2"/>
  <c r="N191" i="2"/>
  <c r="O191" i="2"/>
  <c r="P191" i="2"/>
  <c r="Q191" i="2"/>
  <c r="R191" i="2"/>
  <c r="S191" i="2"/>
  <c r="T191" i="2"/>
  <c r="U191" i="2"/>
  <c r="V191" i="2"/>
  <c r="W191" i="2"/>
  <c r="I192" i="2"/>
  <c r="J192" i="2"/>
  <c r="K192" i="2"/>
  <c r="L192" i="2"/>
  <c r="M192" i="2"/>
  <c r="N192" i="2"/>
  <c r="O192" i="2"/>
  <c r="P192" i="2"/>
  <c r="Q192" i="2"/>
  <c r="R192" i="2"/>
  <c r="S192" i="2"/>
  <c r="T192" i="2"/>
  <c r="U192" i="2"/>
  <c r="V192" i="2"/>
  <c r="W192" i="2"/>
  <c r="I193" i="2"/>
  <c r="J193" i="2"/>
  <c r="K193" i="2"/>
  <c r="L193" i="2"/>
  <c r="M193" i="2"/>
  <c r="N193" i="2"/>
  <c r="O193" i="2"/>
  <c r="P193" i="2"/>
  <c r="Q193" i="2"/>
  <c r="R193" i="2"/>
  <c r="S193" i="2"/>
  <c r="T193" i="2"/>
  <c r="U193" i="2"/>
  <c r="V193" i="2"/>
  <c r="W193" i="2"/>
  <c r="I194" i="2"/>
  <c r="J194" i="2"/>
  <c r="K194" i="2"/>
  <c r="L194" i="2"/>
  <c r="M194" i="2"/>
  <c r="N194" i="2"/>
  <c r="O194" i="2"/>
  <c r="P194" i="2"/>
  <c r="Q194" i="2"/>
  <c r="R194" i="2"/>
  <c r="S194" i="2"/>
  <c r="T194" i="2"/>
  <c r="U194" i="2"/>
  <c r="V194" i="2"/>
  <c r="W194" i="2"/>
  <c r="I195" i="2"/>
  <c r="J195" i="2"/>
  <c r="K195" i="2"/>
  <c r="L195" i="2"/>
  <c r="M195" i="2"/>
  <c r="N195" i="2"/>
  <c r="O195" i="2"/>
  <c r="P195" i="2"/>
  <c r="Q195" i="2"/>
  <c r="R195" i="2"/>
  <c r="S195" i="2"/>
  <c r="T195" i="2"/>
  <c r="U195" i="2"/>
  <c r="V195" i="2"/>
  <c r="W195" i="2"/>
  <c r="I196" i="2"/>
  <c r="J196" i="2"/>
  <c r="K196" i="2"/>
  <c r="L196" i="2"/>
  <c r="M196" i="2"/>
  <c r="N196" i="2"/>
  <c r="O196" i="2"/>
  <c r="P196" i="2"/>
  <c r="Q196" i="2"/>
  <c r="R196" i="2"/>
  <c r="S196" i="2"/>
  <c r="T196" i="2"/>
  <c r="U196" i="2"/>
  <c r="V196" i="2"/>
  <c r="W196" i="2"/>
  <c r="I197" i="2"/>
  <c r="J197" i="2"/>
  <c r="K197" i="2"/>
  <c r="L197" i="2"/>
  <c r="M197" i="2"/>
  <c r="N197" i="2"/>
  <c r="O197" i="2"/>
  <c r="P197" i="2"/>
  <c r="Q197" i="2"/>
  <c r="R197" i="2"/>
  <c r="S197" i="2"/>
  <c r="T197" i="2"/>
  <c r="U197" i="2"/>
  <c r="V197" i="2"/>
  <c r="W197" i="2"/>
  <c r="I198" i="2"/>
  <c r="J198" i="2"/>
  <c r="K198" i="2"/>
  <c r="L198" i="2"/>
  <c r="M198" i="2"/>
  <c r="N198" i="2"/>
  <c r="O198" i="2"/>
  <c r="P198" i="2"/>
  <c r="Q198" i="2"/>
  <c r="R198" i="2"/>
  <c r="S198" i="2"/>
  <c r="T198" i="2"/>
  <c r="U198" i="2"/>
  <c r="V198" i="2"/>
  <c r="W198" i="2"/>
  <c r="I199" i="2"/>
  <c r="J199" i="2"/>
  <c r="K199" i="2"/>
  <c r="L199" i="2"/>
  <c r="M199" i="2"/>
  <c r="N199" i="2"/>
  <c r="O199" i="2"/>
  <c r="P199" i="2"/>
  <c r="Q199" i="2"/>
  <c r="R199" i="2"/>
  <c r="S199" i="2"/>
  <c r="T199" i="2"/>
  <c r="U199" i="2"/>
  <c r="V199" i="2"/>
  <c r="W199" i="2"/>
  <c r="I114" i="2"/>
  <c r="J114" i="2"/>
  <c r="K114" i="2"/>
  <c r="L114" i="2"/>
  <c r="M114" i="2"/>
  <c r="N114" i="2"/>
  <c r="O114" i="2"/>
  <c r="P114" i="2"/>
  <c r="Q114" i="2"/>
  <c r="R114" i="2"/>
  <c r="S114" i="2"/>
  <c r="T114" i="2"/>
  <c r="U114" i="2"/>
  <c r="V114" i="2"/>
  <c r="W114" i="2"/>
  <c r="I115" i="2"/>
  <c r="J115" i="2"/>
  <c r="K115" i="2"/>
  <c r="L115" i="2"/>
  <c r="M115" i="2"/>
  <c r="N115" i="2"/>
  <c r="O115" i="2"/>
  <c r="P115" i="2"/>
  <c r="Q115" i="2"/>
  <c r="R115" i="2"/>
  <c r="S115" i="2"/>
  <c r="T115" i="2"/>
  <c r="U115" i="2"/>
  <c r="V115" i="2"/>
  <c r="W115" i="2"/>
  <c r="I116" i="2"/>
  <c r="J116" i="2"/>
  <c r="K116" i="2"/>
  <c r="L116" i="2"/>
  <c r="M116" i="2"/>
  <c r="N116" i="2"/>
  <c r="O116" i="2"/>
  <c r="P116" i="2"/>
  <c r="Q116" i="2"/>
  <c r="R116" i="2"/>
  <c r="S116" i="2"/>
  <c r="T116" i="2"/>
  <c r="U116" i="2"/>
  <c r="V116" i="2"/>
  <c r="W116" i="2"/>
  <c r="I117" i="2"/>
  <c r="J117" i="2"/>
  <c r="K117" i="2"/>
  <c r="L117" i="2"/>
  <c r="M117" i="2"/>
  <c r="N117" i="2"/>
  <c r="O117" i="2"/>
  <c r="P117" i="2"/>
  <c r="Q117" i="2"/>
  <c r="R117" i="2"/>
  <c r="S117" i="2"/>
  <c r="T117" i="2"/>
  <c r="U117" i="2"/>
  <c r="V117" i="2"/>
  <c r="W117" i="2"/>
  <c r="I118" i="2"/>
  <c r="J118" i="2"/>
  <c r="K118" i="2"/>
  <c r="L118" i="2"/>
  <c r="M118" i="2"/>
  <c r="N118" i="2"/>
  <c r="O118" i="2"/>
  <c r="P118" i="2"/>
  <c r="Q118" i="2"/>
  <c r="R118" i="2"/>
  <c r="S118" i="2"/>
  <c r="T118" i="2"/>
  <c r="U118" i="2"/>
  <c r="V118" i="2"/>
  <c r="W118" i="2"/>
  <c r="I119" i="2"/>
  <c r="J119" i="2"/>
  <c r="K119" i="2"/>
  <c r="L119" i="2"/>
  <c r="M119" i="2"/>
  <c r="N119" i="2"/>
  <c r="O119" i="2"/>
  <c r="P119" i="2"/>
  <c r="Q119" i="2"/>
  <c r="R119" i="2"/>
  <c r="S119" i="2"/>
  <c r="T119" i="2"/>
  <c r="U119" i="2"/>
  <c r="V119" i="2"/>
  <c r="W119" i="2"/>
  <c r="I120" i="2"/>
  <c r="J120" i="2"/>
  <c r="K120" i="2"/>
  <c r="L120" i="2"/>
  <c r="M120" i="2"/>
  <c r="N120" i="2"/>
  <c r="O120" i="2"/>
  <c r="P120" i="2"/>
  <c r="Q120" i="2"/>
  <c r="R120" i="2"/>
  <c r="S120" i="2"/>
  <c r="T120" i="2"/>
  <c r="U120" i="2"/>
  <c r="V120" i="2"/>
  <c r="W120" i="2"/>
  <c r="I121" i="2"/>
  <c r="J121" i="2"/>
  <c r="K121" i="2"/>
  <c r="L121" i="2"/>
  <c r="M121" i="2"/>
  <c r="N121" i="2"/>
  <c r="O121" i="2"/>
  <c r="P121" i="2"/>
  <c r="Q121" i="2"/>
  <c r="R121" i="2"/>
  <c r="S121" i="2"/>
  <c r="T121" i="2"/>
  <c r="U121" i="2"/>
  <c r="V121" i="2"/>
  <c r="W121" i="2"/>
  <c r="I122" i="2"/>
  <c r="J122" i="2"/>
  <c r="K122" i="2"/>
  <c r="L122" i="2"/>
  <c r="M122" i="2"/>
  <c r="N122" i="2"/>
  <c r="O122" i="2"/>
  <c r="P122" i="2"/>
  <c r="Q122" i="2"/>
  <c r="R122" i="2"/>
  <c r="S122" i="2"/>
  <c r="T122" i="2"/>
  <c r="U122" i="2"/>
  <c r="V122" i="2"/>
  <c r="W122" i="2"/>
  <c r="I123" i="2"/>
  <c r="J123" i="2"/>
  <c r="K123" i="2"/>
  <c r="L123" i="2"/>
  <c r="M123" i="2"/>
  <c r="N123" i="2"/>
  <c r="O123" i="2"/>
  <c r="P123" i="2"/>
  <c r="Q123" i="2"/>
  <c r="R123" i="2"/>
  <c r="S123" i="2"/>
  <c r="T123" i="2"/>
  <c r="U123" i="2"/>
  <c r="V123" i="2"/>
  <c r="W123" i="2"/>
  <c r="I124" i="2"/>
  <c r="J124" i="2"/>
  <c r="K124" i="2"/>
  <c r="L124" i="2"/>
  <c r="M124" i="2"/>
  <c r="N124" i="2"/>
  <c r="O124" i="2"/>
  <c r="P124" i="2"/>
  <c r="Q124" i="2"/>
  <c r="R124" i="2"/>
  <c r="S124" i="2"/>
  <c r="T124" i="2"/>
  <c r="U124" i="2"/>
  <c r="V124" i="2"/>
  <c r="W124" i="2"/>
  <c r="I125" i="2"/>
  <c r="J125" i="2"/>
  <c r="K125" i="2"/>
  <c r="L125" i="2"/>
  <c r="M125" i="2"/>
  <c r="N125" i="2"/>
  <c r="O125" i="2"/>
  <c r="P125" i="2"/>
  <c r="Q125" i="2"/>
  <c r="R125" i="2"/>
  <c r="S125" i="2"/>
  <c r="T125" i="2"/>
  <c r="U125" i="2"/>
  <c r="V125" i="2"/>
  <c r="W125" i="2"/>
  <c r="I126" i="2"/>
  <c r="J126" i="2"/>
  <c r="K126" i="2"/>
  <c r="L126" i="2"/>
  <c r="M126" i="2"/>
  <c r="N126" i="2"/>
  <c r="O126" i="2"/>
  <c r="P126" i="2"/>
  <c r="Q126" i="2"/>
  <c r="R126" i="2"/>
  <c r="S126" i="2"/>
  <c r="T126" i="2"/>
  <c r="U126" i="2"/>
  <c r="V126" i="2"/>
  <c r="W126" i="2"/>
  <c r="I127" i="2"/>
  <c r="J127" i="2"/>
  <c r="K127" i="2"/>
  <c r="L127" i="2"/>
  <c r="M127" i="2"/>
  <c r="N127" i="2"/>
  <c r="O127" i="2"/>
  <c r="P127" i="2"/>
  <c r="Q127" i="2"/>
  <c r="R127" i="2"/>
  <c r="S127" i="2"/>
  <c r="T127" i="2"/>
  <c r="U127" i="2"/>
  <c r="V127" i="2"/>
  <c r="W127" i="2"/>
  <c r="I128" i="2"/>
  <c r="J128" i="2"/>
  <c r="K128" i="2"/>
  <c r="L128" i="2"/>
  <c r="M128" i="2"/>
  <c r="N128" i="2"/>
  <c r="O128" i="2"/>
  <c r="P128" i="2"/>
  <c r="Q128" i="2"/>
  <c r="R128" i="2"/>
  <c r="S128" i="2"/>
  <c r="T128" i="2"/>
  <c r="U128" i="2"/>
  <c r="V128" i="2"/>
  <c r="W128" i="2"/>
  <c r="I129" i="2"/>
  <c r="J129" i="2"/>
  <c r="K129" i="2"/>
  <c r="L129" i="2"/>
  <c r="M129" i="2"/>
  <c r="N129" i="2"/>
  <c r="O129" i="2"/>
  <c r="P129" i="2"/>
  <c r="Q129" i="2"/>
  <c r="R129" i="2"/>
  <c r="S129" i="2"/>
  <c r="T129" i="2"/>
  <c r="U129" i="2"/>
  <c r="V129" i="2"/>
  <c r="W129" i="2"/>
  <c r="I130" i="2"/>
  <c r="J130" i="2"/>
  <c r="K130" i="2"/>
  <c r="L130" i="2"/>
  <c r="M130" i="2"/>
  <c r="N130" i="2"/>
  <c r="O130" i="2"/>
  <c r="P130" i="2"/>
  <c r="Q130" i="2"/>
  <c r="R130" i="2"/>
  <c r="S130" i="2"/>
  <c r="T130" i="2"/>
  <c r="U130" i="2"/>
  <c r="V130" i="2"/>
  <c r="W130" i="2"/>
  <c r="I131" i="2"/>
  <c r="J131" i="2"/>
  <c r="K131" i="2"/>
  <c r="L131" i="2"/>
  <c r="M131" i="2"/>
  <c r="N131" i="2"/>
  <c r="O131" i="2"/>
  <c r="P131" i="2"/>
  <c r="Q131" i="2"/>
  <c r="R131" i="2"/>
  <c r="S131" i="2"/>
  <c r="T131" i="2"/>
  <c r="U131" i="2"/>
  <c r="V131" i="2"/>
  <c r="W131" i="2"/>
  <c r="I132" i="2"/>
  <c r="J132" i="2"/>
  <c r="K132" i="2"/>
  <c r="L132" i="2"/>
  <c r="M132" i="2"/>
  <c r="N132" i="2"/>
  <c r="O132" i="2"/>
  <c r="P132" i="2"/>
  <c r="Q132" i="2"/>
  <c r="R132" i="2"/>
  <c r="S132" i="2"/>
  <c r="T132" i="2"/>
  <c r="U132" i="2"/>
  <c r="V132" i="2"/>
  <c r="W132" i="2"/>
  <c r="I133" i="2"/>
  <c r="J133" i="2"/>
  <c r="K133" i="2"/>
  <c r="L133" i="2"/>
  <c r="M133" i="2"/>
  <c r="N133" i="2"/>
  <c r="O133" i="2"/>
  <c r="P133" i="2"/>
  <c r="Q133" i="2"/>
  <c r="R133" i="2"/>
  <c r="S133" i="2"/>
  <c r="T133" i="2"/>
  <c r="U133" i="2"/>
  <c r="V133" i="2"/>
  <c r="W133" i="2"/>
  <c r="I134" i="2"/>
  <c r="J134" i="2"/>
  <c r="K134" i="2"/>
  <c r="L134" i="2"/>
  <c r="M134" i="2"/>
  <c r="N134" i="2"/>
  <c r="O134" i="2"/>
  <c r="P134" i="2"/>
  <c r="Q134" i="2"/>
  <c r="R134" i="2"/>
  <c r="S134" i="2"/>
  <c r="T134" i="2"/>
  <c r="U134" i="2"/>
  <c r="V134" i="2"/>
  <c r="W134" i="2"/>
  <c r="I135" i="2"/>
  <c r="J135" i="2"/>
  <c r="K135" i="2"/>
  <c r="L135" i="2"/>
  <c r="M135" i="2"/>
  <c r="N135" i="2"/>
  <c r="O135" i="2"/>
  <c r="P135" i="2"/>
  <c r="Q135" i="2"/>
  <c r="R135" i="2"/>
  <c r="S135" i="2"/>
  <c r="T135" i="2"/>
  <c r="U135" i="2"/>
  <c r="V135" i="2"/>
  <c r="W135" i="2"/>
  <c r="I136" i="2"/>
  <c r="J136" i="2"/>
  <c r="K136" i="2"/>
  <c r="L136" i="2"/>
  <c r="M136" i="2"/>
  <c r="N136" i="2"/>
  <c r="O136" i="2"/>
  <c r="P136" i="2"/>
  <c r="Q136" i="2"/>
  <c r="R136" i="2"/>
  <c r="S136" i="2"/>
  <c r="T136" i="2"/>
  <c r="U136" i="2"/>
  <c r="V136" i="2"/>
  <c r="W136" i="2"/>
  <c r="I137" i="2"/>
  <c r="J137" i="2"/>
  <c r="K137" i="2"/>
  <c r="L137" i="2"/>
  <c r="M137" i="2"/>
  <c r="N137" i="2"/>
  <c r="O137" i="2"/>
  <c r="P137" i="2"/>
  <c r="Q137" i="2"/>
  <c r="R137" i="2"/>
  <c r="S137" i="2"/>
  <c r="T137" i="2"/>
  <c r="U137" i="2"/>
  <c r="V137" i="2"/>
  <c r="W137" i="2"/>
  <c r="I74" i="2"/>
  <c r="J74" i="2"/>
  <c r="K74" i="2"/>
  <c r="L74" i="2"/>
  <c r="M74" i="2"/>
  <c r="N74" i="2"/>
  <c r="O74" i="2"/>
  <c r="P74" i="2"/>
  <c r="Q74" i="2"/>
  <c r="R74" i="2"/>
  <c r="S74" i="2"/>
  <c r="T74" i="2"/>
  <c r="U74" i="2"/>
  <c r="V74" i="2"/>
  <c r="W74" i="2"/>
  <c r="I75" i="2"/>
  <c r="J75" i="2"/>
  <c r="K75" i="2"/>
  <c r="L75" i="2"/>
  <c r="M75" i="2"/>
  <c r="N75" i="2"/>
  <c r="O75" i="2"/>
  <c r="P75" i="2"/>
  <c r="Q75" i="2"/>
  <c r="R75" i="2"/>
  <c r="S75" i="2"/>
  <c r="T75" i="2"/>
  <c r="U75" i="2"/>
  <c r="V75" i="2"/>
  <c r="W75" i="2"/>
  <c r="I76" i="2"/>
  <c r="J76" i="2"/>
  <c r="K76" i="2"/>
  <c r="L76" i="2"/>
  <c r="M76" i="2"/>
  <c r="N76" i="2"/>
  <c r="O76" i="2"/>
  <c r="P76" i="2"/>
  <c r="Q76" i="2"/>
  <c r="R76" i="2"/>
  <c r="S76" i="2"/>
  <c r="T76" i="2"/>
  <c r="U76" i="2"/>
  <c r="V76" i="2"/>
  <c r="W76" i="2"/>
  <c r="I77" i="2"/>
  <c r="J77" i="2"/>
  <c r="K77" i="2"/>
  <c r="L77" i="2"/>
  <c r="M77" i="2"/>
  <c r="N77" i="2"/>
  <c r="O77" i="2"/>
  <c r="P77" i="2"/>
  <c r="Q77" i="2"/>
  <c r="R77" i="2"/>
  <c r="S77" i="2"/>
  <c r="T77" i="2"/>
  <c r="U77" i="2"/>
  <c r="V77" i="2"/>
  <c r="W77" i="2"/>
  <c r="I78" i="2"/>
  <c r="J78" i="2"/>
  <c r="K78" i="2"/>
  <c r="L78" i="2"/>
  <c r="M78" i="2"/>
  <c r="N78" i="2"/>
  <c r="O78" i="2"/>
  <c r="P78" i="2"/>
  <c r="Q78" i="2"/>
  <c r="R78" i="2"/>
  <c r="S78" i="2"/>
  <c r="T78" i="2"/>
  <c r="U78" i="2"/>
  <c r="V78" i="2"/>
  <c r="W78" i="2"/>
  <c r="I79" i="2"/>
  <c r="J79" i="2"/>
  <c r="K79" i="2"/>
  <c r="L79" i="2"/>
  <c r="M79" i="2"/>
  <c r="N79" i="2"/>
  <c r="O79" i="2"/>
  <c r="P79" i="2"/>
  <c r="Q79" i="2"/>
  <c r="R79" i="2"/>
  <c r="S79" i="2"/>
  <c r="T79" i="2"/>
  <c r="U79" i="2"/>
  <c r="V79" i="2"/>
  <c r="W79" i="2"/>
  <c r="I80" i="2"/>
  <c r="J80" i="2"/>
  <c r="K80" i="2"/>
  <c r="L80" i="2"/>
  <c r="M80" i="2"/>
  <c r="N80" i="2"/>
  <c r="O80" i="2"/>
  <c r="P80" i="2"/>
  <c r="Q80" i="2"/>
  <c r="R80" i="2"/>
  <c r="S80" i="2"/>
  <c r="T80" i="2"/>
  <c r="U80" i="2"/>
  <c r="V80" i="2"/>
  <c r="W80" i="2"/>
  <c r="I81" i="2"/>
  <c r="J81" i="2"/>
  <c r="K81" i="2"/>
  <c r="L81" i="2"/>
  <c r="M81" i="2"/>
  <c r="N81" i="2"/>
  <c r="O81" i="2"/>
  <c r="P81" i="2"/>
  <c r="Q81" i="2"/>
  <c r="R81" i="2"/>
  <c r="S81" i="2"/>
  <c r="T81" i="2"/>
  <c r="U81" i="2"/>
  <c r="V81" i="2"/>
  <c r="W81" i="2"/>
  <c r="I82" i="2"/>
  <c r="J82" i="2"/>
  <c r="K82" i="2"/>
  <c r="L82" i="2"/>
  <c r="M82" i="2"/>
  <c r="N82" i="2"/>
  <c r="O82" i="2"/>
  <c r="P82" i="2"/>
  <c r="Q82" i="2"/>
  <c r="R82" i="2"/>
  <c r="S82" i="2"/>
  <c r="T82" i="2"/>
  <c r="U82" i="2"/>
  <c r="V82" i="2"/>
  <c r="W82" i="2"/>
  <c r="I83" i="2"/>
  <c r="J83" i="2"/>
  <c r="K83" i="2"/>
  <c r="L83" i="2"/>
  <c r="M83" i="2"/>
  <c r="N83" i="2"/>
  <c r="O83" i="2"/>
  <c r="P83" i="2"/>
  <c r="Q83" i="2"/>
  <c r="R83" i="2"/>
  <c r="S83" i="2"/>
  <c r="T83" i="2"/>
  <c r="U83" i="2"/>
  <c r="V83" i="2"/>
  <c r="W83" i="2"/>
  <c r="I84" i="2"/>
  <c r="J84" i="2"/>
  <c r="K84" i="2"/>
  <c r="L84" i="2"/>
  <c r="M84" i="2"/>
  <c r="N84" i="2"/>
  <c r="O84" i="2"/>
  <c r="P84" i="2"/>
  <c r="Q84" i="2"/>
  <c r="R84" i="2"/>
  <c r="S84" i="2"/>
  <c r="T84" i="2"/>
  <c r="U84" i="2"/>
  <c r="V84" i="2"/>
  <c r="W84" i="2"/>
  <c r="I85" i="2"/>
  <c r="J85" i="2"/>
  <c r="K85" i="2"/>
  <c r="L85" i="2"/>
  <c r="M85" i="2"/>
  <c r="N85" i="2"/>
  <c r="O85" i="2"/>
  <c r="P85" i="2"/>
  <c r="Q85" i="2"/>
  <c r="R85" i="2"/>
  <c r="S85" i="2"/>
  <c r="T85" i="2"/>
  <c r="U85" i="2"/>
  <c r="V85" i="2"/>
  <c r="W85" i="2"/>
  <c r="I86" i="2"/>
  <c r="J86" i="2"/>
  <c r="K86" i="2"/>
  <c r="L86" i="2"/>
  <c r="M86" i="2"/>
  <c r="N86" i="2"/>
  <c r="O86" i="2"/>
  <c r="P86" i="2"/>
  <c r="Q86" i="2"/>
  <c r="R86" i="2"/>
  <c r="S86" i="2"/>
  <c r="T86" i="2"/>
  <c r="U86" i="2"/>
  <c r="V86" i="2"/>
  <c r="W86" i="2"/>
  <c r="I87" i="2"/>
  <c r="J87" i="2"/>
  <c r="K87" i="2"/>
  <c r="L87" i="2"/>
  <c r="M87" i="2"/>
  <c r="N87" i="2"/>
  <c r="O87" i="2"/>
  <c r="P87" i="2"/>
  <c r="Q87" i="2"/>
  <c r="R87" i="2"/>
  <c r="S87" i="2"/>
  <c r="T87" i="2"/>
  <c r="U87" i="2"/>
  <c r="V87" i="2"/>
  <c r="W87" i="2"/>
  <c r="I88" i="2"/>
  <c r="J88" i="2"/>
  <c r="K88" i="2"/>
  <c r="L88" i="2"/>
  <c r="M88" i="2"/>
  <c r="N88" i="2"/>
  <c r="O88" i="2"/>
  <c r="P88" i="2"/>
  <c r="Q88" i="2"/>
  <c r="R88" i="2"/>
  <c r="S88" i="2"/>
  <c r="T88" i="2"/>
  <c r="U88" i="2"/>
  <c r="V88" i="2"/>
  <c r="W88" i="2"/>
  <c r="I89" i="2"/>
  <c r="J89" i="2"/>
  <c r="K89" i="2"/>
  <c r="L89" i="2"/>
  <c r="M89" i="2"/>
  <c r="N89" i="2"/>
  <c r="O89" i="2"/>
  <c r="P89" i="2"/>
  <c r="Q89" i="2"/>
  <c r="R89" i="2"/>
  <c r="S89" i="2"/>
  <c r="T89" i="2"/>
  <c r="U89" i="2"/>
  <c r="V89" i="2"/>
  <c r="W89" i="2"/>
  <c r="I90" i="2"/>
  <c r="J90" i="2"/>
  <c r="K90" i="2"/>
  <c r="L90" i="2"/>
  <c r="M90" i="2"/>
  <c r="N90" i="2"/>
  <c r="O90" i="2"/>
  <c r="P90" i="2"/>
  <c r="Q90" i="2"/>
  <c r="R90" i="2"/>
  <c r="S90" i="2"/>
  <c r="T90" i="2"/>
  <c r="U90" i="2"/>
  <c r="V90" i="2"/>
  <c r="W90" i="2"/>
  <c r="I91" i="2"/>
  <c r="J91" i="2"/>
  <c r="K91" i="2"/>
  <c r="L91" i="2"/>
  <c r="M91" i="2"/>
  <c r="N91" i="2"/>
  <c r="O91" i="2"/>
  <c r="P91" i="2"/>
  <c r="Q91" i="2"/>
  <c r="R91" i="2"/>
  <c r="S91" i="2"/>
  <c r="T91" i="2"/>
  <c r="U91" i="2"/>
  <c r="V91" i="2"/>
  <c r="W91" i="2"/>
  <c r="I92" i="2"/>
  <c r="J92" i="2"/>
  <c r="K92" i="2"/>
  <c r="L92" i="2"/>
  <c r="M92" i="2"/>
  <c r="N92" i="2"/>
  <c r="O92" i="2"/>
  <c r="P92" i="2"/>
  <c r="Q92" i="2"/>
  <c r="R92" i="2"/>
  <c r="S92" i="2"/>
  <c r="T92" i="2"/>
  <c r="U92" i="2"/>
  <c r="V92" i="2"/>
  <c r="W92" i="2"/>
  <c r="I93" i="2"/>
  <c r="J93" i="2"/>
  <c r="K93" i="2"/>
  <c r="L93" i="2"/>
  <c r="M93" i="2"/>
  <c r="N93" i="2"/>
  <c r="O93" i="2"/>
  <c r="P93" i="2"/>
  <c r="Q93" i="2"/>
  <c r="R93" i="2"/>
  <c r="S93" i="2"/>
  <c r="T93" i="2"/>
  <c r="U93" i="2"/>
  <c r="V93" i="2"/>
  <c r="W93" i="2"/>
  <c r="I94" i="2"/>
  <c r="J94" i="2"/>
  <c r="K94" i="2"/>
  <c r="L94" i="2"/>
  <c r="M94" i="2"/>
  <c r="N94" i="2"/>
  <c r="O94" i="2"/>
  <c r="P94" i="2"/>
  <c r="Q94" i="2"/>
  <c r="R94" i="2"/>
  <c r="S94" i="2"/>
  <c r="T94" i="2"/>
  <c r="U94" i="2"/>
  <c r="V94" i="2"/>
  <c r="W94" i="2"/>
  <c r="I95" i="2"/>
  <c r="J95" i="2"/>
  <c r="K95" i="2"/>
  <c r="L95" i="2"/>
  <c r="M95" i="2"/>
  <c r="N95" i="2"/>
  <c r="O95" i="2"/>
  <c r="P95" i="2"/>
  <c r="Q95" i="2"/>
  <c r="R95" i="2"/>
  <c r="S95" i="2"/>
  <c r="T95" i="2"/>
  <c r="U95" i="2"/>
  <c r="V95" i="2"/>
  <c r="W95" i="2"/>
  <c r="I96" i="2"/>
  <c r="J96" i="2"/>
  <c r="K96" i="2"/>
  <c r="L96" i="2"/>
  <c r="M96" i="2"/>
  <c r="N96" i="2"/>
  <c r="O96" i="2"/>
  <c r="P96" i="2"/>
  <c r="Q96" i="2"/>
  <c r="R96" i="2"/>
  <c r="S96" i="2"/>
  <c r="T96" i="2"/>
  <c r="U96" i="2"/>
  <c r="V96" i="2"/>
  <c r="W96" i="2"/>
  <c r="I97" i="2"/>
  <c r="J97" i="2"/>
  <c r="K97" i="2"/>
  <c r="L97" i="2"/>
  <c r="M97" i="2"/>
  <c r="N97" i="2"/>
  <c r="O97" i="2"/>
  <c r="P97" i="2"/>
  <c r="Q97" i="2"/>
  <c r="R97" i="2"/>
  <c r="S97" i="2"/>
  <c r="T97" i="2"/>
  <c r="U97" i="2"/>
  <c r="V97" i="2"/>
  <c r="W97" i="2"/>
  <c r="I98" i="2"/>
  <c r="J98" i="2"/>
  <c r="K98" i="2"/>
  <c r="L98" i="2"/>
  <c r="M98" i="2"/>
  <c r="N98" i="2"/>
  <c r="O98" i="2"/>
  <c r="P98" i="2"/>
  <c r="Q98" i="2"/>
  <c r="R98" i="2"/>
  <c r="S98" i="2"/>
  <c r="T98" i="2"/>
  <c r="U98" i="2"/>
  <c r="V98" i="2"/>
  <c r="W98" i="2"/>
  <c r="I99" i="2"/>
  <c r="J99" i="2"/>
  <c r="K99" i="2"/>
  <c r="L99" i="2"/>
  <c r="M99" i="2"/>
  <c r="N99" i="2"/>
  <c r="O99" i="2"/>
  <c r="P99" i="2"/>
  <c r="Q99" i="2"/>
  <c r="R99" i="2"/>
  <c r="S99" i="2"/>
  <c r="T99" i="2"/>
  <c r="U99" i="2"/>
  <c r="V99" i="2"/>
  <c r="W99" i="2"/>
  <c r="I100" i="2"/>
  <c r="J100" i="2"/>
  <c r="K100" i="2"/>
  <c r="L100" i="2"/>
  <c r="M100" i="2"/>
  <c r="N100" i="2"/>
  <c r="O100" i="2"/>
  <c r="P100" i="2"/>
  <c r="Q100" i="2"/>
  <c r="R100" i="2"/>
  <c r="S100" i="2"/>
  <c r="T100" i="2"/>
  <c r="U100" i="2"/>
  <c r="V100" i="2"/>
  <c r="W100" i="2"/>
  <c r="I101" i="2"/>
  <c r="J101" i="2"/>
  <c r="K101" i="2"/>
  <c r="L101" i="2"/>
  <c r="M101" i="2"/>
  <c r="N101" i="2"/>
  <c r="O101" i="2"/>
  <c r="P101" i="2"/>
  <c r="Q101" i="2"/>
  <c r="R101" i="2"/>
  <c r="S101" i="2"/>
  <c r="T101" i="2"/>
  <c r="U101" i="2"/>
  <c r="V101" i="2"/>
  <c r="W101" i="2"/>
  <c r="I102" i="2"/>
  <c r="J102" i="2"/>
  <c r="K102" i="2"/>
  <c r="L102" i="2"/>
  <c r="M102" i="2"/>
  <c r="N102" i="2"/>
  <c r="O102" i="2"/>
  <c r="P102" i="2"/>
  <c r="Q102" i="2"/>
  <c r="R102" i="2"/>
  <c r="S102" i="2"/>
  <c r="T102" i="2"/>
  <c r="U102" i="2"/>
  <c r="V102" i="2"/>
  <c r="W102" i="2"/>
  <c r="I103" i="2"/>
  <c r="J103" i="2"/>
  <c r="K103" i="2"/>
  <c r="L103" i="2"/>
  <c r="M103" i="2"/>
  <c r="N103" i="2"/>
  <c r="O103" i="2"/>
  <c r="P103" i="2"/>
  <c r="Q103" i="2"/>
  <c r="R103" i="2"/>
  <c r="S103" i="2"/>
  <c r="T103" i="2"/>
  <c r="U103" i="2"/>
  <c r="V103" i="2"/>
  <c r="W103" i="2"/>
  <c r="I104" i="2"/>
  <c r="J104" i="2"/>
  <c r="K104" i="2"/>
  <c r="L104" i="2"/>
  <c r="M104" i="2"/>
  <c r="N104" i="2"/>
  <c r="O104" i="2"/>
  <c r="P104" i="2"/>
  <c r="Q104" i="2"/>
  <c r="R104" i="2"/>
  <c r="S104" i="2"/>
  <c r="T104" i="2"/>
  <c r="U104" i="2"/>
  <c r="V104" i="2"/>
  <c r="W104" i="2"/>
  <c r="I105" i="2"/>
  <c r="J105" i="2"/>
  <c r="K105" i="2"/>
  <c r="L105" i="2"/>
  <c r="M105" i="2"/>
  <c r="N105" i="2"/>
  <c r="O105" i="2"/>
  <c r="P105" i="2"/>
  <c r="Q105" i="2"/>
  <c r="R105" i="2"/>
  <c r="S105" i="2"/>
  <c r="T105" i="2"/>
  <c r="U105" i="2"/>
  <c r="V105" i="2"/>
  <c r="W105" i="2"/>
  <c r="I106" i="2"/>
  <c r="J106" i="2"/>
  <c r="K106" i="2"/>
  <c r="L106" i="2"/>
  <c r="M106" i="2"/>
  <c r="N106" i="2"/>
  <c r="O106" i="2"/>
  <c r="P106" i="2"/>
  <c r="Q106" i="2"/>
  <c r="R106" i="2"/>
  <c r="S106" i="2"/>
  <c r="T106" i="2"/>
  <c r="U106" i="2"/>
  <c r="V106" i="2"/>
  <c r="W106" i="2"/>
  <c r="I107" i="2"/>
  <c r="J107" i="2"/>
  <c r="K107" i="2"/>
  <c r="L107" i="2"/>
  <c r="M107" i="2"/>
  <c r="N107" i="2"/>
  <c r="O107" i="2"/>
  <c r="P107" i="2"/>
  <c r="Q107" i="2"/>
  <c r="R107" i="2"/>
  <c r="S107" i="2"/>
  <c r="T107" i="2"/>
  <c r="U107" i="2"/>
  <c r="V107" i="2"/>
  <c r="W107" i="2"/>
  <c r="I108" i="2"/>
  <c r="J108" i="2"/>
  <c r="K108" i="2"/>
  <c r="L108" i="2"/>
  <c r="M108" i="2"/>
  <c r="N108" i="2"/>
  <c r="O108" i="2"/>
  <c r="P108" i="2"/>
  <c r="Q108" i="2"/>
  <c r="R108" i="2"/>
  <c r="S108" i="2"/>
  <c r="T108" i="2"/>
  <c r="U108" i="2"/>
  <c r="V108" i="2"/>
  <c r="W108" i="2"/>
  <c r="I109" i="2"/>
  <c r="J109" i="2"/>
  <c r="K109" i="2"/>
  <c r="L109" i="2"/>
  <c r="M109" i="2"/>
  <c r="N109" i="2"/>
  <c r="O109" i="2"/>
  <c r="P109" i="2"/>
  <c r="Q109" i="2"/>
  <c r="R109" i="2"/>
  <c r="S109" i="2"/>
  <c r="T109" i="2"/>
  <c r="U109" i="2"/>
  <c r="V109" i="2"/>
  <c r="W109" i="2"/>
  <c r="I110" i="2"/>
  <c r="J110" i="2"/>
  <c r="K110" i="2"/>
  <c r="L110" i="2"/>
  <c r="M110" i="2"/>
  <c r="N110" i="2"/>
  <c r="O110" i="2"/>
  <c r="P110" i="2"/>
  <c r="Q110" i="2"/>
  <c r="R110" i="2"/>
  <c r="S110" i="2"/>
  <c r="T110" i="2"/>
  <c r="U110" i="2"/>
  <c r="V110" i="2"/>
  <c r="W110" i="2"/>
  <c r="I111" i="2"/>
  <c r="J111" i="2"/>
  <c r="K111" i="2"/>
  <c r="L111" i="2"/>
  <c r="M111" i="2"/>
  <c r="N111" i="2"/>
  <c r="O111" i="2"/>
  <c r="P111" i="2"/>
  <c r="Q111" i="2"/>
  <c r="R111" i="2"/>
  <c r="S111" i="2"/>
  <c r="T111" i="2"/>
  <c r="U111" i="2"/>
  <c r="V111" i="2"/>
  <c r="W111" i="2"/>
  <c r="I112" i="2"/>
  <c r="J112" i="2"/>
  <c r="K112" i="2"/>
  <c r="L112" i="2"/>
  <c r="M112" i="2"/>
  <c r="N112" i="2"/>
  <c r="O112" i="2"/>
  <c r="P112" i="2"/>
  <c r="Q112" i="2"/>
  <c r="R112" i="2"/>
  <c r="S112" i="2"/>
  <c r="T112" i="2"/>
  <c r="U112" i="2"/>
  <c r="V112" i="2"/>
  <c r="W112" i="2"/>
  <c r="I113" i="2"/>
  <c r="J113" i="2"/>
  <c r="K113" i="2"/>
  <c r="L113" i="2"/>
  <c r="M113" i="2"/>
  <c r="N113" i="2"/>
  <c r="O113" i="2"/>
  <c r="P113" i="2"/>
  <c r="Q113" i="2"/>
  <c r="R113" i="2"/>
  <c r="S113" i="2"/>
  <c r="T113" i="2"/>
  <c r="U113" i="2"/>
  <c r="V113" i="2"/>
  <c r="W113" i="2"/>
  <c r="W145" i="2"/>
  <c r="V145" i="2"/>
  <c r="U145" i="2"/>
  <c r="T145" i="2"/>
  <c r="S145" i="2"/>
  <c r="R145" i="2"/>
  <c r="Q145" i="2"/>
  <c r="P145" i="2"/>
  <c r="O145" i="2"/>
  <c r="N145" i="2"/>
  <c r="M145" i="2"/>
  <c r="L145" i="2"/>
  <c r="K145" i="2"/>
  <c r="J145" i="2"/>
  <c r="I145" i="2"/>
  <c r="W73" i="2"/>
  <c r="V73" i="2"/>
  <c r="U73" i="2"/>
  <c r="T73" i="2"/>
  <c r="S73" i="2"/>
  <c r="R73" i="2"/>
  <c r="Q73" i="2"/>
  <c r="P73" i="2"/>
  <c r="O73" i="2"/>
  <c r="N73" i="2"/>
  <c r="M73" i="2"/>
  <c r="L73" i="2"/>
  <c r="K73" i="2"/>
  <c r="J73" i="2"/>
  <c r="I73" i="2"/>
  <c r="J4" i="2"/>
  <c r="K4" i="2"/>
  <c r="L4" i="2"/>
  <c r="M4" i="2"/>
  <c r="N4" i="2"/>
  <c r="O4" i="2"/>
  <c r="P4" i="2"/>
  <c r="Q4" i="2"/>
  <c r="R4" i="2"/>
  <c r="S4" i="2"/>
  <c r="T4" i="2"/>
  <c r="U4" i="2"/>
  <c r="V4" i="2"/>
  <c r="W4" i="2"/>
  <c r="J5" i="2"/>
  <c r="K5" i="2"/>
  <c r="L5" i="2"/>
  <c r="M5" i="2"/>
  <c r="N5" i="2"/>
  <c r="O5" i="2"/>
  <c r="P5" i="2"/>
  <c r="Q5" i="2"/>
  <c r="R5" i="2"/>
  <c r="S5" i="2"/>
  <c r="T5" i="2"/>
  <c r="U5" i="2"/>
  <c r="V5" i="2"/>
  <c r="W5" i="2"/>
  <c r="J6" i="2"/>
  <c r="K6" i="2"/>
  <c r="L6" i="2"/>
  <c r="M6" i="2"/>
  <c r="N6" i="2"/>
  <c r="O6" i="2"/>
  <c r="P6" i="2"/>
  <c r="Q6" i="2"/>
  <c r="R6" i="2"/>
  <c r="S6" i="2"/>
  <c r="T6" i="2"/>
  <c r="U6" i="2"/>
  <c r="V6" i="2"/>
  <c r="W6" i="2"/>
  <c r="J7" i="2"/>
  <c r="K7" i="2"/>
  <c r="L7" i="2"/>
  <c r="M7" i="2"/>
  <c r="N7" i="2"/>
  <c r="O7" i="2"/>
  <c r="P7" i="2"/>
  <c r="Q7" i="2"/>
  <c r="R7" i="2"/>
  <c r="S7" i="2"/>
  <c r="T7" i="2"/>
  <c r="U7" i="2"/>
  <c r="V7" i="2"/>
  <c r="W7" i="2"/>
  <c r="J8" i="2"/>
  <c r="K8" i="2"/>
  <c r="L8" i="2"/>
  <c r="M8" i="2"/>
  <c r="N8" i="2"/>
  <c r="O8" i="2"/>
  <c r="P8" i="2"/>
  <c r="Q8" i="2"/>
  <c r="R8" i="2"/>
  <c r="S8" i="2"/>
  <c r="T8" i="2"/>
  <c r="U8" i="2"/>
  <c r="V8" i="2"/>
  <c r="W8" i="2"/>
  <c r="J9" i="2"/>
  <c r="K9" i="2"/>
  <c r="L9" i="2"/>
  <c r="M9" i="2"/>
  <c r="N9" i="2"/>
  <c r="O9" i="2"/>
  <c r="P9" i="2"/>
  <c r="Q9" i="2"/>
  <c r="R9" i="2"/>
  <c r="S9" i="2"/>
  <c r="T9" i="2"/>
  <c r="U9" i="2"/>
  <c r="V9" i="2"/>
  <c r="W9" i="2"/>
  <c r="J10" i="2"/>
  <c r="K10" i="2"/>
  <c r="L10" i="2"/>
  <c r="M10" i="2"/>
  <c r="N10" i="2"/>
  <c r="O10" i="2"/>
  <c r="P10" i="2"/>
  <c r="Q10" i="2"/>
  <c r="R10" i="2"/>
  <c r="S10" i="2"/>
  <c r="T10" i="2"/>
  <c r="U10" i="2"/>
  <c r="V10" i="2"/>
  <c r="W10" i="2"/>
  <c r="J11" i="2"/>
  <c r="K11" i="2"/>
  <c r="L11" i="2"/>
  <c r="M11" i="2"/>
  <c r="N11" i="2"/>
  <c r="O11" i="2"/>
  <c r="P11" i="2"/>
  <c r="Q11" i="2"/>
  <c r="R11" i="2"/>
  <c r="S11" i="2"/>
  <c r="T11" i="2"/>
  <c r="U11" i="2"/>
  <c r="V11" i="2"/>
  <c r="W11" i="2"/>
  <c r="J12" i="2"/>
  <c r="K12" i="2"/>
  <c r="L12" i="2"/>
  <c r="M12" i="2"/>
  <c r="N12" i="2"/>
  <c r="O12" i="2"/>
  <c r="P12" i="2"/>
  <c r="Q12" i="2"/>
  <c r="R12" i="2"/>
  <c r="S12" i="2"/>
  <c r="T12" i="2"/>
  <c r="U12" i="2"/>
  <c r="V12" i="2"/>
  <c r="W12" i="2"/>
  <c r="J13" i="2"/>
  <c r="K13" i="2"/>
  <c r="L13" i="2"/>
  <c r="M13" i="2"/>
  <c r="N13" i="2"/>
  <c r="O13" i="2"/>
  <c r="P13" i="2"/>
  <c r="Q13" i="2"/>
  <c r="R13" i="2"/>
  <c r="S13" i="2"/>
  <c r="T13" i="2"/>
  <c r="U13" i="2"/>
  <c r="V13" i="2"/>
  <c r="W13" i="2"/>
  <c r="J14" i="2"/>
  <c r="K14" i="2"/>
  <c r="L14" i="2"/>
  <c r="M14" i="2"/>
  <c r="N14" i="2"/>
  <c r="O14" i="2"/>
  <c r="P14" i="2"/>
  <c r="Q14" i="2"/>
  <c r="R14" i="2"/>
  <c r="S14" i="2"/>
  <c r="T14" i="2"/>
  <c r="U14" i="2"/>
  <c r="V14" i="2"/>
  <c r="W14" i="2"/>
  <c r="J15" i="2"/>
  <c r="K15" i="2"/>
  <c r="L15" i="2"/>
  <c r="M15" i="2"/>
  <c r="N15" i="2"/>
  <c r="O15" i="2"/>
  <c r="P15" i="2"/>
  <c r="Q15" i="2"/>
  <c r="R15" i="2"/>
  <c r="S15" i="2"/>
  <c r="T15" i="2"/>
  <c r="U15" i="2"/>
  <c r="V15" i="2"/>
  <c r="W15" i="2"/>
  <c r="J16" i="2"/>
  <c r="K16" i="2"/>
  <c r="L16" i="2"/>
  <c r="M16" i="2"/>
  <c r="N16" i="2"/>
  <c r="O16" i="2"/>
  <c r="P16" i="2"/>
  <c r="Q16" i="2"/>
  <c r="R16" i="2"/>
  <c r="S16" i="2"/>
  <c r="T16" i="2"/>
  <c r="U16" i="2"/>
  <c r="V16" i="2"/>
  <c r="W16" i="2"/>
  <c r="J17" i="2"/>
  <c r="K17" i="2"/>
  <c r="L17" i="2"/>
  <c r="M17" i="2"/>
  <c r="N17" i="2"/>
  <c r="O17" i="2"/>
  <c r="P17" i="2"/>
  <c r="Q17" i="2"/>
  <c r="R17" i="2"/>
  <c r="S17" i="2"/>
  <c r="T17" i="2"/>
  <c r="U17" i="2"/>
  <c r="V17" i="2"/>
  <c r="W17" i="2"/>
  <c r="J18" i="2"/>
  <c r="K18" i="2"/>
  <c r="L18" i="2"/>
  <c r="M18" i="2"/>
  <c r="N18" i="2"/>
  <c r="O18" i="2"/>
  <c r="P18" i="2"/>
  <c r="Q18" i="2"/>
  <c r="R18" i="2"/>
  <c r="S18" i="2"/>
  <c r="T18" i="2"/>
  <c r="U18" i="2"/>
  <c r="V18" i="2"/>
  <c r="W18" i="2"/>
  <c r="J19" i="2"/>
  <c r="K19" i="2"/>
  <c r="L19" i="2"/>
  <c r="M19" i="2"/>
  <c r="N19" i="2"/>
  <c r="O19" i="2"/>
  <c r="P19" i="2"/>
  <c r="Q19" i="2"/>
  <c r="R19" i="2"/>
  <c r="S19" i="2"/>
  <c r="T19" i="2"/>
  <c r="U19" i="2"/>
  <c r="V19" i="2"/>
  <c r="W19" i="2"/>
  <c r="J20" i="2"/>
  <c r="K20" i="2"/>
  <c r="L20" i="2"/>
  <c r="M20" i="2"/>
  <c r="N20" i="2"/>
  <c r="O20" i="2"/>
  <c r="P20" i="2"/>
  <c r="Q20" i="2"/>
  <c r="R20" i="2"/>
  <c r="S20" i="2"/>
  <c r="T20" i="2"/>
  <c r="U20" i="2"/>
  <c r="V20" i="2"/>
  <c r="W20" i="2"/>
  <c r="J21" i="2"/>
  <c r="K21" i="2"/>
  <c r="L21" i="2"/>
  <c r="M21" i="2"/>
  <c r="N21" i="2"/>
  <c r="O21" i="2"/>
  <c r="P21" i="2"/>
  <c r="Q21" i="2"/>
  <c r="R21" i="2"/>
  <c r="S21" i="2"/>
  <c r="T21" i="2"/>
  <c r="U21" i="2"/>
  <c r="V21" i="2"/>
  <c r="W21" i="2"/>
  <c r="J22" i="2"/>
  <c r="K22" i="2"/>
  <c r="L22" i="2"/>
  <c r="M22" i="2"/>
  <c r="N22" i="2"/>
  <c r="O22" i="2"/>
  <c r="P22" i="2"/>
  <c r="Q22" i="2"/>
  <c r="R22" i="2"/>
  <c r="S22" i="2"/>
  <c r="T22" i="2"/>
  <c r="U22" i="2"/>
  <c r="V22" i="2"/>
  <c r="W22" i="2"/>
  <c r="J23" i="2"/>
  <c r="K23" i="2"/>
  <c r="L23" i="2"/>
  <c r="M23" i="2"/>
  <c r="N23" i="2"/>
  <c r="O23" i="2"/>
  <c r="P23" i="2"/>
  <c r="Q23" i="2"/>
  <c r="R23" i="2"/>
  <c r="S23" i="2"/>
  <c r="T23" i="2"/>
  <c r="U23" i="2"/>
  <c r="V23" i="2"/>
  <c r="W23" i="2"/>
  <c r="J24" i="2"/>
  <c r="K24" i="2"/>
  <c r="L24" i="2"/>
  <c r="M24" i="2"/>
  <c r="N24" i="2"/>
  <c r="O24" i="2"/>
  <c r="P24" i="2"/>
  <c r="Q24" i="2"/>
  <c r="R24" i="2"/>
  <c r="S24" i="2"/>
  <c r="T24" i="2"/>
  <c r="U24" i="2"/>
  <c r="V24" i="2"/>
  <c r="W24" i="2"/>
  <c r="J25" i="2"/>
  <c r="K25" i="2"/>
  <c r="L25" i="2"/>
  <c r="M25" i="2"/>
  <c r="N25" i="2"/>
  <c r="O25" i="2"/>
  <c r="P25" i="2"/>
  <c r="Q25" i="2"/>
  <c r="R25" i="2"/>
  <c r="S25" i="2"/>
  <c r="T25" i="2"/>
  <c r="U25" i="2"/>
  <c r="V25" i="2"/>
  <c r="W25" i="2"/>
  <c r="J26" i="2"/>
  <c r="K26" i="2"/>
  <c r="L26" i="2"/>
  <c r="M26" i="2"/>
  <c r="N26" i="2"/>
  <c r="O26" i="2"/>
  <c r="P26" i="2"/>
  <c r="Q26" i="2"/>
  <c r="R26" i="2"/>
  <c r="S26" i="2"/>
  <c r="T26" i="2"/>
  <c r="U26" i="2"/>
  <c r="V26" i="2"/>
  <c r="W26" i="2"/>
  <c r="J27" i="2"/>
  <c r="K27" i="2"/>
  <c r="L27" i="2"/>
  <c r="M27" i="2"/>
  <c r="N27" i="2"/>
  <c r="O27" i="2"/>
  <c r="P27" i="2"/>
  <c r="Q27" i="2"/>
  <c r="R27" i="2"/>
  <c r="S27" i="2"/>
  <c r="T27" i="2"/>
  <c r="U27" i="2"/>
  <c r="V27" i="2"/>
  <c r="W27" i="2"/>
  <c r="J28" i="2"/>
  <c r="K28" i="2"/>
  <c r="L28" i="2"/>
  <c r="M28" i="2"/>
  <c r="N28" i="2"/>
  <c r="O28" i="2"/>
  <c r="P28" i="2"/>
  <c r="Q28" i="2"/>
  <c r="R28" i="2"/>
  <c r="S28" i="2"/>
  <c r="T28" i="2"/>
  <c r="U28" i="2"/>
  <c r="V28" i="2"/>
  <c r="W28" i="2"/>
  <c r="J29" i="2"/>
  <c r="K29" i="2"/>
  <c r="L29" i="2"/>
  <c r="M29" i="2"/>
  <c r="N29" i="2"/>
  <c r="O29" i="2"/>
  <c r="P29" i="2"/>
  <c r="Q29" i="2"/>
  <c r="R29" i="2"/>
  <c r="S29" i="2"/>
  <c r="T29" i="2"/>
  <c r="U29" i="2"/>
  <c r="V29" i="2"/>
  <c r="W29" i="2"/>
  <c r="J30" i="2"/>
  <c r="K30" i="2"/>
  <c r="L30" i="2"/>
  <c r="M30" i="2"/>
  <c r="N30" i="2"/>
  <c r="O30" i="2"/>
  <c r="P30" i="2"/>
  <c r="Q30" i="2"/>
  <c r="R30" i="2"/>
  <c r="S30" i="2"/>
  <c r="T30" i="2"/>
  <c r="U30" i="2"/>
  <c r="V30" i="2"/>
  <c r="W30" i="2"/>
  <c r="J31" i="2"/>
  <c r="K31" i="2"/>
  <c r="L31" i="2"/>
  <c r="M31" i="2"/>
  <c r="N31" i="2"/>
  <c r="O31" i="2"/>
  <c r="P31" i="2"/>
  <c r="Q31" i="2"/>
  <c r="R31" i="2"/>
  <c r="S31" i="2"/>
  <c r="T31" i="2"/>
  <c r="U31" i="2"/>
  <c r="V31" i="2"/>
  <c r="W31" i="2"/>
  <c r="J32" i="2"/>
  <c r="K32" i="2"/>
  <c r="L32" i="2"/>
  <c r="M32" i="2"/>
  <c r="N32" i="2"/>
  <c r="O32" i="2"/>
  <c r="P32" i="2"/>
  <c r="Q32" i="2"/>
  <c r="R32" i="2"/>
  <c r="S32" i="2"/>
  <c r="T32" i="2"/>
  <c r="U32" i="2"/>
  <c r="V32" i="2"/>
  <c r="W32" i="2"/>
  <c r="J33" i="2"/>
  <c r="K33" i="2"/>
  <c r="L33" i="2"/>
  <c r="M33" i="2"/>
  <c r="N33" i="2"/>
  <c r="O33" i="2"/>
  <c r="P33" i="2"/>
  <c r="Q33" i="2"/>
  <c r="R33" i="2"/>
  <c r="S33" i="2"/>
  <c r="T33" i="2"/>
  <c r="U33" i="2"/>
  <c r="V33" i="2"/>
  <c r="W33" i="2"/>
  <c r="J34" i="2"/>
  <c r="K34" i="2"/>
  <c r="L34" i="2"/>
  <c r="M34" i="2"/>
  <c r="N34" i="2"/>
  <c r="O34" i="2"/>
  <c r="P34" i="2"/>
  <c r="Q34" i="2"/>
  <c r="R34" i="2"/>
  <c r="S34" i="2"/>
  <c r="T34" i="2"/>
  <c r="U34" i="2"/>
  <c r="V34" i="2"/>
  <c r="W34" i="2"/>
  <c r="J35" i="2"/>
  <c r="K35" i="2"/>
  <c r="L35" i="2"/>
  <c r="M35" i="2"/>
  <c r="N35" i="2"/>
  <c r="O35" i="2"/>
  <c r="P35" i="2"/>
  <c r="Q35" i="2"/>
  <c r="R35" i="2"/>
  <c r="S35" i="2"/>
  <c r="T35" i="2"/>
  <c r="U35" i="2"/>
  <c r="V35" i="2"/>
  <c r="W35" i="2"/>
  <c r="J36" i="2"/>
  <c r="K36" i="2"/>
  <c r="L36" i="2"/>
  <c r="M36" i="2"/>
  <c r="N36" i="2"/>
  <c r="O36" i="2"/>
  <c r="P36" i="2"/>
  <c r="Q36" i="2"/>
  <c r="R36" i="2"/>
  <c r="S36" i="2"/>
  <c r="T36" i="2"/>
  <c r="U36" i="2"/>
  <c r="V36" i="2"/>
  <c r="W36" i="2"/>
  <c r="J37" i="2"/>
  <c r="K37" i="2"/>
  <c r="L37" i="2"/>
  <c r="M37" i="2"/>
  <c r="N37" i="2"/>
  <c r="O37" i="2"/>
  <c r="P37" i="2"/>
  <c r="Q37" i="2"/>
  <c r="R37" i="2"/>
  <c r="S37" i="2"/>
  <c r="T37" i="2"/>
  <c r="U37" i="2"/>
  <c r="V37" i="2"/>
  <c r="W37" i="2"/>
  <c r="J38" i="2"/>
  <c r="K38" i="2"/>
  <c r="L38" i="2"/>
  <c r="M38" i="2"/>
  <c r="N38" i="2"/>
  <c r="O38" i="2"/>
  <c r="P38" i="2"/>
  <c r="Q38" i="2"/>
  <c r="R38" i="2"/>
  <c r="S38" i="2"/>
  <c r="T38" i="2"/>
  <c r="U38" i="2"/>
  <c r="V38" i="2"/>
  <c r="W38" i="2"/>
  <c r="J39" i="2"/>
  <c r="K39" i="2"/>
  <c r="L39" i="2"/>
  <c r="M39" i="2"/>
  <c r="N39" i="2"/>
  <c r="O39" i="2"/>
  <c r="P39" i="2"/>
  <c r="Q39" i="2"/>
  <c r="R39" i="2"/>
  <c r="S39" i="2"/>
  <c r="T39" i="2"/>
  <c r="U39" i="2"/>
  <c r="V39" i="2"/>
  <c r="W39" i="2"/>
  <c r="J40" i="2"/>
  <c r="K40" i="2"/>
  <c r="L40" i="2"/>
  <c r="M40" i="2"/>
  <c r="N40" i="2"/>
  <c r="O40" i="2"/>
  <c r="P40" i="2"/>
  <c r="Q40" i="2"/>
  <c r="R40" i="2"/>
  <c r="S40" i="2"/>
  <c r="T40" i="2"/>
  <c r="U40" i="2"/>
  <c r="V40" i="2"/>
  <c r="W40" i="2"/>
  <c r="J41" i="2"/>
  <c r="K41" i="2"/>
  <c r="L41" i="2"/>
  <c r="M41" i="2"/>
  <c r="N41" i="2"/>
  <c r="O41" i="2"/>
  <c r="P41" i="2"/>
  <c r="Q41" i="2"/>
  <c r="R41" i="2"/>
  <c r="S41" i="2"/>
  <c r="T41" i="2"/>
  <c r="U41" i="2"/>
  <c r="V41" i="2"/>
  <c r="W41" i="2"/>
  <c r="J42" i="2"/>
  <c r="K42" i="2"/>
  <c r="L42" i="2"/>
  <c r="M42" i="2"/>
  <c r="N42" i="2"/>
  <c r="O42" i="2"/>
  <c r="P42" i="2"/>
  <c r="Q42" i="2"/>
  <c r="R42" i="2"/>
  <c r="S42" i="2"/>
  <c r="T42" i="2"/>
  <c r="U42" i="2"/>
  <c r="V42" i="2"/>
  <c r="W42" i="2"/>
  <c r="J43" i="2"/>
  <c r="K43" i="2"/>
  <c r="L43" i="2"/>
  <c r="M43" i="2"/>
  <c r="N43" i="2"/>
  <c r="O43" i="2"/>
  <c r="P43" i="2"/>
  <c r="Q43" i="2"/>
  <c r="R43" i="2"/>
  <c r="S43" i="2"/>
  <c r="T43" i="2"/>
  <c r="U43" i="2"/>
  <c r="V43" i="2"/>
  <c r="W43" i="2"/>
  <c r="J44" i="2"/>
  <c r="K44" i="2"/>
  <c r="L44" i="2"/>
  <c r="M44" i="2"/>
  <c r="N44" i="2"/>
  <c r="O44" i="2"/>
  <c r="P44" i="2"/>
  <c r="Q44" i="2"/>
  <c r="R44" i="2"/>
  <c r="S44" i="2"/>
  <c r="T44" i="2"/>
  <c r="U44" i="2"/>
  <c r="V44" i="2"/>
  <c r="W44" i="2"/>
  <c r="J45" i="2"/>
  <c r="K45" i="2"/>
  <c r="L45" i="2"/>
  <c r="M45" i="2"/>
  <c r="N45" i="2"/>
  <c r="O45" i="2"/>
  <c r="P45" i="2"/>
  <c r="Q45" i="2"/>
  <c r="R45" i="2"/>
  <c r="S45" i="2"/>
  <c r="T45" i="2"/>
  <c r="U45" i="2"/>
  <c r="V45" i="2"/>
  <c r="W45" i="2"/>
  <c r="J46" i="2"/>
  <c r="K46" i="2"/>
  <c r="L46" i="2"/>
  <c r="M46" i="2"/>
  <c r="N46" i="2"/>
  <c r="O46" i="2"/>
  <c r="P46" i="2"/>
  <c r="Q46" i="2"/>
  <c r="R46" i="2"/>
  <c r="S46" i="2"/>
  <c r="T46" i="2"/>
  <c r="U46" i="2"/>
  <c r="V46" i="2"/>
  <c r="W46" i="2"/>
  <c r="J47" i="2"/>
  <c r="K47" i="2"/>
  <c r="L47" i="2"/>
  <c r="M47" i="2"/>
  <c r="N47" i="2"/>
  <c r="O47" i="2"/>
  <c r="P47" i="2"/>
  <c r="Q47" i="2"/>
  <c r="R47" i="2"/>
  <c r="S47" i="2"/>
  <c r="T47" i="2"/>
  <c r="U47" i="2"/>
  <c r="V47" i="2"/>
  <c r="W47" i="2"/>
  <c r="J48" i="2"/>
  <c r="K48" i="2"/>
  <c r="L48" i="2"/>
  <c r="M48" i="2"/>
  <c r="N48" i="2"/>
  <c r="O48" i="2"/>
  <c r="P48" i="2"/>
  <c r="Q48" i="2"/>
  <c r="R48" i="2"/>
  <c r="S48" i="2"/>
  <c r="T48" i="2"/>
  <c r="U48" i="2"/>
  <c r="V48" i="2"/>
  <c r="W48" i="2"/>
  <c r="J49" i="2"/>
  <c r="K49" i="2"/>
  <c r="L49" i="2"/>
  <c r="M49" i="2"/>
  <c r="N49" i="2"/>
  <c r="O49" i="2"/>
  <c r="P49" i="2"/>
  <c r="Q49" i="2"/>
  <c r="R49" i="2"/>
  <c r="S49" i="2"/>
  <c r="T49" i="2"/>
  <c r="U49" i="2"/>
  <c r="V49" i="2"/>
  <c r="W49" i="2"/>
  <c r="J50" i="2"/>
  <c r="K50" i="2"/>
  <c r="L50" i="2"/>
  <c r="M50" i="2"/>
  <c r="N50" i="2"/>
  <c r="O50" i="2"/>
  <c r="P50" i="2"/>
  <c r="Q50" i="2"/>
  <c r="R50" i="2"/>
  <c r="S50" i="2"/>
  <c r="T50" i="2"/>
  <c r="U50" i="2"/>
  <c r="V50" i="2"/>
  <c r="W50" i="2"/>
  <c r="J51" i="2"/>
  <c r="K51" i="2"/>
  <c r="L51" i="2"/>
  <c r="M51" i="2"/>
  <c r="N51" i="2"/>
  <c r="O51" i="2"/>
  <c r="P51" i="2"/>
  <c r="Q51" i="2"/>
  <c r="R51" i="2"/>
  <c r="S51" i="2"/>
  <c r="T51" i="2"/>
  <c r="U51" i="2"/>
  <c r="V51" i="2"/>
  <c r="W51" i="2"/>
  <c r="J52" i="2"/>
  <c r="K52" i="2"/>
  <c r="L52" i="2"/>
  <c r="M52" i="2"/>
  <c r="N52" i="2"/>
  <c r="O52" i="2"/>
  <c r="P52" i="2"/>
  <c r="Q52" i="2"/>
  <c r="R52" i="2"/>
  <c r="S52" i="2"/>
  <c r="T52" i="2"/>
  <c r="U52" i="2"/>
  <c r="V52" i="2"/>
  <c r="W52" i="2"/>
  <c r="J53" i="2"/>
  <c r="K53" i="2"/>
  <c r="L53" i="2"/>
  <c r="M53" i="2"/>
  <c r="N53" i="2"/>
  <c r="O53" i="2"/>
  <c r="P53" i="2"/>
  <c r="Q53" i="2"/>
  <c r="R53" i="2"/>
  <c r="S53" i="2"/>
  <c r="T53" i="2"/>
  <c r="U53" i="2"/>
  <c r="V53" i="2"/>
  <c r="W53" i="2"/>
  <c r="J54" i="2"/>
  <c r="K54" i="2"/>
  <c r="L54" i="2"/>
  <c r="M54" i="2"/>
  <c r="N54" i="2"/>
  <c r="O54" i="2"/>
  <c r="P54" i="2"/>
  <c r="Q54" i="2"/>
  <c r="R54" i="2"/>
  <c r="S54" i="2"/>
  <c r="T54" i="2"/>
  <c r="U54" i="2"/>
  <c r="V54" i="2"/>
  <c r="W54" i="2"/>
  <c r="J55" i="2"/>
  <c r="K55" i="2"/>
  <c r="L55" i="2"/>
  <c r="M55" i="2"/>
  <c r="N55" i="2"/>
  <c r="O55" i="2"/>
  <c r="P55" i="2"/>
  <c r="Q55" i="2"/>
  <c r="R55" i="2"/>
  <c r="S55" i="2"/>
  <c r="T55" i="2"/>
  <c r="U55" i="2"/>
  <c r="V55" i="2"/>
  <c r="W55" i="2"/>
  <c r="J56" i="2"/>
  <c r="K56" i="2"/>
  <c r="L56" i="2"/>
  <c r="M56" i="2"/>
  <c r="N56" i="2"/>
  <c r="O56" i="2"/>
  <c r="P56" i="2"/>
  <c r="Q56" i="2"/>
  <c r="R56" i="2"/>
  <c r="S56" i="2"/>
  <c r="T56" i="2"/>
  <c r="U56" i="2"/>
  <c r="V56" i="2"/>
  <c r="W56" i="2"/>
  <c r="J57" i="2"/>
  <c r="K57" i="2"/>
  <c r="L57" i="2"/>
  <c r="M57" i="2"/>
  <c r="N57" i="2"/>
  <c r="O57" i="2"/>
  <c r="P57" i="2"/>
  <c r="Q57" i="2"/>
  <c r="R57" i="2"/>
  <c r="S57" i="2"/>
  <c r="T57" i="2"/>
  <c r="U57" i="2"/>
  <c r="V57" i="2"/>
  <c r="W57" i="2"/>
  <c r="J58" i="2"/>
  <c r="K58" i="2"/>
  <c r="L58" i="2"/>
  <c r="M58" i="2"/>
  <c r="N58" i="2"/>
  <c r="O58" i="2"/>
  <c r="P58" i="2"/>
  <c r="Q58" i="2"/>
  <c r="R58" i="2"/>
  <c r="S58" i="2"/>
  <c r="T58" i="2"/>
  <c r="U58" i="2"/>
  <c r="V58" i="2"/>
  <c r="W58" i="2"/>
  <c r="J59" i="2"/>
  <c r="K59" i="2"/>
  <c r="L59" i="2"/>
  <c r="M59" i="2"/>
  <c r="N59" i="2"/>
  <c r="O59" i="2"/>
  <c r="P59" i="2"/>
  <c r="Q59" i="2"/>
  <c r="R59" i="2"/>
  <c r="S59" i="2"/>
  <c r="T59" i="2"/>
  <c r="U59" i="2"/>
  <c r="V59" i="2"/>
  <c r="W59" i="2"/>
  <c r="J60" i="2"/>
  <c r="K60" i="2"/>
  <c r="L60" i="2"/>
  <c r="M60" i="2"/>
  <c r="N60" i="2"/>
  <c r="O60" i="2"/>
  <c r="P60" i="2"/>
  <c r="Q60" i="2"/>
  <c r="R60" i="2"/>
  <c r="S60" i="2"/>
  <c r="T60" i="2"/>
  <c r="U60" i="2"/>
  <c r="V60" i="2"/>
  <c r="W60" i="2"/>
  <c r="J61" i="2"/>
  <c r="K61" i="2"/>
  <c r="L61" i="2"/>
  <c r="M61" i="2"/>
  <c r="N61" i="2"/>
  <c r="O61" i="2"/>
  <c r="P61" i="2"/>
  <c r="Q61" i="2"/>
  <c r="R61" i="2"/>
  <c r="S61" i="2"/>
  <c r="T61" i="2"/>
  <c r="U61" i="2"/>
  <c r="V61" i="2"/>
  <c r="W61" i="2"/>
  <c r="J62" i="2"/>
  <c r="K62" i="2"/>
  <c r="L62" i="2"/>
  <c r="M62" i="2"/>
  <c r="N62" i="2"/>
  <c r="O62" i="2"/>
  <c r="P62" i="2"/>
  <c r="Q62" i="2"/>
  <c r="R62" i="2"/>
  <c r="S62" i="2"/>
  <c r="T62" i="2"/>
  <c r="U62" i="2"/>
  <c r="V62" i="2"/>
  <c r="W62" i="2"/>
  <c r="J63" i="2"/>
  <c r="K63" i="2"/>
  <c r="L63" i="2"/>
  <c r="M63" i="2"/>
  <c r="N63" i="2"/>
  <c r="O63" i="2"/>
  <c r="P63" i="2"/>
  <c r="Q63" i="2"/>
  <c r="R63" i="2"/>
  <c r="S63" i="2"/>
  <c r="T63" i="2"/>
  <c r="U63" i="2"/>
  <c r="V63" i="2"/>
  <c r="W63" i="2"/>
  <c r="J64" i="2"/>
  <c r="K64" i="2"/>
  <c r="L64" i="2"/>
  <c r="M64" i="2"/>
  <c r="N64" i="2"/>
  <c r="O64" i="2"/>
  <c r="P64" i="2"/>
  <c r="Q64" i="2"/>
  <c r="R64" i="2"/>
  <c r="S64" i="2"/>
  <c r="T64" i="2"/>
  <c r="U64" i="2"/>
  <c r="V64" i="2"/>
  <c r="W64" i="2"/>
  <c r="J65" i="2"/>
  <c r="K65" i="2"/>
  <c r="L65" i="2"/>
  <c r="M65" i="2"/>
  <c r="N65" i="2"/>
  <c r="O65" i="2"/>
  <c r="P65" i="2"/>
  <c r="Q65" i="2"/>
  <c r="R65" i="2"/>
  <c r="S65" i="2"/>
  <c r="T65" i="2"/>
  <c r="U65" i="2"/>
  <c r="V65" i="2"/>
  <c r="W65" i="2"/>
  <c r="J66" i="2"/>
  <c r="K66" i="2"/>
  <c r="L66" i="2"/>
  <c r="M66" i="2"/>
  <c r="N66" i="2"/>
  <c r="O66" i="2"/>
  <c r="P66" i="2"/>
  <c r="Q66" i="2"/>
  <c r="R66" i="2"/>
  <c r="S66" i="2"/>
  <c r="T66" i="2"/>
  <c r="U66" i="2"/>
  <c r="V66" i="2"/>
  <c r="W66" i="2"/>
  <c r="J67" i="2"/>
  <c r="K67" i="2"/>
  <c r="L67" i="2"/>
  <c r="M67" i="2"/>
  <c r="N67" i="2"/>
  <c r="O67" i="2"/>
  <c r="P67" i="2"/>
  <c r="Q67" i="2"/>
  <c r="R67" i="2"/>
  <c r="S67" i="2"/>
  <c r="T67" i="2"/>
  <c r="U67" i="2"/>
  <c r="V67" i="2"/>
  <c r="W67" i="2"/>
  <c r="W3" i="2"/>
  <c r="V3" i="2"/>
  <c r="U3" i="2"/>
  <c r="T3" i="2"/>
  <c r="S3" i="2"/>
  <c r="R3" i="2"/>
  <c r="Q3" i="2"/>
  <c r="P3" i="2"/>
  <c r="O3" i="2"/>
  <c r="N3" i="2"/>
  <c r="M3" i="2"/>
  <c r="L3" i="2"/>
  <c r="K3" i="2"/>
  <c r="J3" i="2"/>
  <c r="I3" i="2"/>
  <c r="I216" i="3"/>
  <c r="J216" i="3"/>
  <c r="K216" i="3"/>
  <c r="L216" i="3"/>
  <c r="M216" i="3"/>
  <c r="N216" i="3"/>
  <c r="O216" i="3"/>
  <c r="P216" i="3"/>
  <c r="Q216" i="3"/>
  <c r="R216" i="3"/>
  <c r="S216" i="3"/>
  <c r="T216" i="3"/>
  <c r="U216" i="3"/>
  <c r="V216" i="3"/>
  <c r="W216" i="3"/>
  <c r="I217" i="3"/>
  <c r="J217" i="3"/>
  <c r="K217" i="3"/>
  <c r="L217" i="3"/>
  <c r="M217" i="3"/>
  <c r="N217" i="3"/>
  <c r="O217" i="3"/>
  <c r="P217" i="3"/>
  <c r="Q217" i="3"/>
  <c r="R217" i="3"/>
  <c r="S217" i="3"/>
  <c r="T217" i="3"/>
  <c r="U217" i="3"/>
  <c r="V217" i="3"/>
  <c r="W217" i="3"/>
  <c r="I218" i="3"/>
  <c r="J218" i="3"/>
  <c r="K218" i="3"/>
  <c r="L218" i="3"/>
  <c r="M218" i="3"/>
  <c r="N218" i="3"/>
  <c r="O218" i="3"/>
  <c r="P218" i="3"/>
  <c r="Q218" i="3"/>
  <c r="R218" i="3"/>
  <c r="S218" i="3"/>
  <c r="T218" i="3"/>
  <c r="U218" i="3"/>
  <c r="V218" i="3"/>
  <c r="W218" i="3"/>
  <c r="I219" i="3"/>
  <c r="J219" i="3"/>
  <c r="K219" i="3"/>
  <c r="L219" i="3"/>
  <c r="M219" i="3"/>
  <c r="N219" i="3"/>
  <c r="O219" i="3"/>
  <c r="P219" i="3"/>
  <c r="Q219" i="3"/>
  <c r="R219" i="3"/>
  <c r="S219" i="3"/>
  <c r="T219" i="3"/>
  <c r="U219" i="3"/>
  <c r="V219" i="3"/>
  <c r="W219" i="3"/>
  <c r="I220" i="3"/>
  <c r="J220" i="3"/>
  <c r="K220" i="3"/>
  <c r="L220" i="3"/>
  <c r="M220" i="3"/>
  <c r="N220" i="3"/>
  <c r="O220" i="3"/>
  <c r="P220" i="3"/>
  <c r="Q220" i="3"/>
  <c r="R220" i="3"/>
  <c r="S220" i="3"/>
  <c r="T220" i="3"/>
  <c r="U220" i="3"/>
  <c r="V220" i="3"/>
  <c r="W220" i="3"/>
  <c r="I221" i="3"/>
  <c r="J221" i="3"/>
  <c r="K221" i="3"/>
  <c r="L221" i="3"/>
  <c r="M221" i="3"/>
  <c r="N221" i="3"/>
  <c r="O221" i="3"/>
  <c r="P221" i="3"/>
  <c r="Q221" i="3"/>
  <c r="R221" i="3"/>
  <c r="S221" i="3"/>
  <c r="T221" i="3"/>
  <c r="U221" i="3"/>
  <c r="V221" i="3"/>
  <c r="W221" i="3"/>
  <c r="I222" i="3"/>
  <c r="J222" i="3"/>
  <c r="K222" i="3"/>
  <c r="L222" i="3"/>
  <c r="M222" i="3"/>
  <c r="N222" i="3"/>
  <c r="O222" i="3"/>
  <c r="P222" i="3"/>
  <c r="Q222" i="3"/>
  <c r="R222" i="3"/>
  <c r="S222" i="3"/>
  <c r="T222" i="3"/>
  <c r="U222" i="3"/>
  <c r="V222" i="3"/>
  <c r="W222" i="3"/>
  <c r="I223" i="3"/>
  <c r="J223" i="3"/>
  <c r="K223" i="3"/>
  <c r="L223" i="3"/>
  <c r="M223" i="3"/>
  <c r="N223" i="3"/>
  <c r="O223" i="3"/>
  <c r="P223" i="3"/>
  <c r="Q223" i="3"/>
  <c r="R223" i="3"/>
  <c r="S223" i="3"/>
  <c r="T223" i="3"/>
  <c r="U223" i="3"/>
  <c r="V223" i="3"/>
  <c r="W223" i="3"/>
  <c r="I224" i="3"/>
  <c r="J224" i="3"/>
  <c r="K224" i="3"/>
  <c r="L224" i="3"/>
  <c r="M224" i="3"/>
  <c r="N224" i="3"/>
  <c r="O224" i="3"/>
  <c r="P224" i="3"/>
  <c r="Q224" i="3"/>
  <c r="R224" i="3"/>
  <c r="S224" i="3"/>
  <c r="T224" i="3"/>
  <c r="U224" i="3"/>
  <c r="V224" i="3"/>
  <c r="W224" i="3"/>
  <c r="I225" i="3"/>
  <c r="J225" i="3"/>
  <c r="K225" i="3"/>
  <c r="L225" i="3"/>
  <c r="M225" i="3"/>
  <c r="N225" i="3"/>
  <c r="O225" i="3"/>
  <c r="P225" i="3"/>
  <c r="Q225" i="3"/>
  <c r="R225" i="3"/>
  <c r="S225" i="3"/>
  <c r="T225" i="3"/>
  <c r="U225" i="3"/>
  <c r="V225" i="3"/>
  <c r="W225" i="3"/>
  <c r="I226" i="3"/>
  <c r="J226" i="3"/>
  <c r="K226" i="3"/>
  <c r="L226" i="3"/>
  <c r="M226" i="3"/>
  <c r="N226" i="3"/>
  <c r="O226" i="3"/>
  <c r="P226" i="3"/>
  <c r="Q226" i="3"/>
  <c r="R226" i="3"/>
  <c r="S226" i="3"/>
  <c r="T226" i="3"/>
  <c r="U226" i="3"/>
  <c r="V226" i="3"/>
  <c r="W226" i="3"/>
  <c r="I227" i="3"/>
  <c r="J227" i="3"/>
  <c r="K227" i="3"/>
  <c r="L227" i="3"/>
  <c r="M227" i="3"/>
  <c r="N227" i="3"/>
  <c r="O227" i="3"/>
  <c r="P227" i="3"/>
  <c r="Q227" i="3"/>
  <c r="R227" i="3"/>
  <c r="S227" i="3"/>
  <c r="T227" i="3"/>
  <c r="U227" i="3"/>
  <c r="V227" i="3"/>
  <c r="W227" i="3"/>
  <c r="I228" i="3"/>
  <c r="J228" i="3"/>
  <c r="K228" i="3"/>
  <c r="L228" i="3"/>
  <c r="M228" i="3"/>
  <c r="N228" i="3"/>
  <c r="O228" i="3"/>
  <c r="P228" i="3"/>
  <c r="Q228" i="3"/>
  <c r="R228" i="3"/>
  <c r="S228" i="3"/>
  <c r="T228" i="3"/>
  <c r="U228" i="3"/>
  <c r="V228" i="3"/>
  <c r="W228" i="3"/>
  <c r="I229" i="3"/>
  <c r="J229" i="3"/>
  <c r="K229" i="3"/>
  <c r="L229" i="3"/>
  <c r="M229" i="3"/>
  <c r="N229" i="3"/>
  <c r="O229" i="3"/>
  <c r="P229" i="3"/>
  <c r="Q229" i="3"/>
  <c r="R229" i="3"/>
  <c r="S229" i="3"/>
  <c r="T229" i="3"/>
  <c r="U229" i="3"/>
  <c r="V229" i="3"/>
  <c r="W229" i="3"/>
  <c r="I230" i="3"/>
  <c r="J230" i="3"/>
  <c r="K230" i="3"/>
  <c r="L230" i="3"/>
  <c r="M230" i="3"/>
  <c r="N230" i="3"/>
  <c r="O230" i="3"/>
  <c r="P230" i="3"/>
  <c r="Q230" i="3"/>
  <c r="R230" i="3"/>
  <c r="S230" i="3"/>
  <c r="T230" i="3"/>
  <c r="U230" i="3"/>
  <c r="V230" i="3"/>
  <c r="W230" i="3"/>
  <c r="I231" i="3"/>
  <c r="J231" i="3"/>
  <c r="K231" i="3"/>
  <c r="L231" i="3"/>
  <c r="M231" i="3"/>
  <c r="N231" i="3"/>
  <c r="O231" i="3"/>
  <c r="P231" i="3"/>
  <c r="Q231" i="3"/>
  <c r="R231" i="3"/>
  <c r="S231" i="3"/>
  <c r="T231" i="3"/>
  <c r="U231" i="3"/>
  <c r="V231" i="3"/>
  <c r="W231" i="3"/>
  <c r="I232" i="3"/>
  <c r="J232" i="3"/>
  <c r="K232" i="3"/>
  <c r="L232" i="3"/>
  <c r="M232" i="3"/>
  <c r="N232" i="3"/>
  <c r="O232" i="3"/>
  <c r="P232" i="3"/>
  <c r="Q232" i="3"/>
  <c r="R232" i="3"/>
  <c r="S232" i="3"/>
  <c r="T232" i="3"/>
  <c r="U232" i="3"/>
  <c r="V232" i="3"/>
  <c r="W232" i="3"/>
  <c r="I233" i="3"/>
  <c r="J233" i="3"/>
  <c r="K233" i="3"/>
  <c r="L233" i="3"/>
  <c r="M233" i="3"/>
  <c r="N233" i="3"/>
  <c r="O233" i="3"/>
  <c r="P233" i="3"/>
  <c r="Q233" i="3"/>
  <c r="R233" i="3"/>
  <c r="S233" i="3"/>
  <c r="T233" i="3"/>
  <c r="U233" i="3"/>
  <c r="V233" i="3"/>
  <c r="W233" i="3"/>
  <c r="I234" i="3"/>
  <c r="J234" i="3"/>
  <c r="K234" i="3"/>
  <c r="L234" i="3"/>
  <c r="M234" i="3"/>
  <c r="N234" i="3"/>
  <c r="O234" i="3"/>
  <c r="P234" i="3"/>
  <c r="Q234" i="3"/>
  <c r="R234" i="3"/>
  <c r="S234" i="3"/>
  <c r="T234" i="3"/>
  <c r="U234" i="3"/>
  <c r="V234" i="3"/>
  <c r="W234" i="3"/>
  <c r="I235" i="3"/>
  <c r="J235" i="3"/>
  <c r="K235" i="3"/>
  <c r="L235" i="3"/>
  <c r="M235" i="3"/>
  <c r="N235" i="3"/>
  <c r="O235" i="3"/>
  <c r="P235" i="3"/>
  <c r="Q235" i="3"/>
  <c r="R235" i="3"/>
  <c r="S235" i="3"/>
  <c r="T235" i="3"/>
  <c r="U235" i="3"/>
  <c r="V235" i="3"/>
  <c r="W235" i="3"/>
  <c r="I236" i="3"/>
  <c r="J236" i="3"/>
  <c r="K236" i="3"/>
  <c r="L236" i="3"/>
  <c r="M236" i="3"/>
  <c r="N236" i="3"/>
  <c r="O236" i="3"/>
  <c r="P236" i="3"/>
  <c r="Q236" i="3"/>
  <c r="R236" i="3"/>
  <c r="S236" i="3"/>
  <c r="T236" i="3"/>
  <c r="U236" i="3"/>
  <c r="V236" i="3"/>
  <c r="W236" i="3"/>
  <c r="I237" i="3"/>
  <c r="J237" i="3"/>
  <c r="K237" i="3"/>
  <c r="L237" i="3"/>
  <c r="M237" i="3"/>
  <c r="N237" i="3"/>
  <c r="O237" i="3"/>
  <c r="P237" i="3"/>
  <c r="Q237" i="3"/>
  <c r="R237" i="3"/>
  <c r="S237" i="3"/>
  <c r="T237" i="3"/>
  <c r="U237" i="3"/>
  <c r="V237" i="3"/>
  <c r="W237" i="3"/>
  <c r="I238" i="3"/>
  <c r="J238" i="3"/>
  <c r="K238" i="3"/>
  <c r="L238" i="3"/>
  <c r="M238" i="3"/>
  <c r="N238" i="3"/>
  <c r="O238" i="3"/>
  <c r="P238" i="3"/>
  <c r="Q238" i="3"/>
  <c r="R238" i="3"/>
  <c r="S238" i="3"/>
  <c r="T238" i="3"/>
  <c r="U238" i="3"/>
  <c r="V238" i="3"/>
  <c r="W238" i="3"/>
  <c r="I239" i="3"/>
  <c r="J239" i="3"/>
  <c r="K239" i="3"/>
  <c r="L239" i="3"/>
  <c r="M239" i="3"/>
  <c r="N239" i="3"/>
  <c r="O239" i="3"/>
  <c r="P239" i="3"/>
  <c r="Q239" i="3"/>
  <c r="R239" i="3"/>
  <c r="S239" i="3"/>
  <c r="T239" i="3"/>
  <c r="U239" i="3"/>
  <c r="V239" i="3"/>
  <c r="W239" i="3"/>
  <c r="I240" i="3"/>
  <c r="J240" i="3"/>
  <c r="K240" i="3"/>
  <c r="L240" i="3"/>
  <c r="M240" i="3"/>
  <c r="N240" i="3"/>
  <c r="O240" i="3"/>
  <c r="P240" i="3"/>
  <c r="Q240" i="3"/>
  <c r="R240" i="3"/>
  <c r="S240" i="3"/>
  <c r="T240" i="3"/>
  <c r="U240" i="3"/>
  <c r="V240" i="3"/>
  <c r="W240" i="3"/>
  <c r="I241" i="3"/>
  <c r="J241" i="3"/>
  <c r="K241" i="3"/>
  <c r="L241" i="3"/>
  <c r="M241" i="3"/>
  <c r="N241" i="3"/>
  <c r="O241" i="3"/>
  <c r="P241" i="3"/>
  <c r="Q241" i="3"/>
  <c r="R241" i="3"/>
  <c r="S241" i="3"/>
  <c r="T241" i="3"/>
  <c r="U241" i="3"/>
  <c r="V241" i="3"/>
  <c r="W241" i="3"/>
  <c r="I242" i="3"/>
  <c r="J242" i="3"/>
  <c r="K242" i="3"/>
  <c r="L242" i="3"/>
  <c r="M242" i="3"/>
  <c r="N242" i="3"/>
  <c r="O242" i="3"/>
  <c r="P242" i="3"/>
  <c r="Q242" i="3"/>
  <c r="R242" i="3"/>
  <c r="S242" i="3"/>
  <c r="T242" i="3"/>
  <c r="U242" i="3"/>
  <c r="V242" i="3"/>
  <c r="W242" i="3"/>
  <c r="I243" i="3"/>
  <c r="J243" i="3"/>
  <c r="K243" i="3"/>
  <c r="L243" i="3"/>
  <c r="M243" i="3"/>
  <c r="N243" i="3"/>
  <c r="O243" i="3"/>
  <c r="P243" i="3"/>
  <c r="Q243" i="3"/>
  <c r="R243" i="3"/>
  <c r="S243" i="3"/>
  <c r="T243" i="3"/>
  <c r="U243" i="3"/>
  <c r="V243" i="3"/>
  <c r="W243" i="3"/>
  <c r="I244" i="3"/>
  <c r="J244" i="3"/>
  <c r="K244" i="3"/>
  <c r="L244" i="3"/>
  <c r="M244" i="3"/>
  <c r="N244" i="3"/>
  <c r="O244" i="3"/>
  <c r="P244" i="3"/>
  <c r="Q244" i="3"/>
  <c r="R244" i="3"/>
  <c r="S244" i="3"/>
  <c r="T244" i="3"/>
  <c r="U244" i="3"/>
  <c r="V244" i="3"/>
  <c r="W244" i="3"/>
  <c r="I245" i="3"/>
  <c r="J245" i="3"/>
  <c r="K245" i="3"/>
  <c r="L245" i="3"/>
  <c r="M245" i="3"/>
  <c r="N245" i="3"/>
  <c r="O245" i="3"/>
  <c r="P245" i="3"/>
  <c r="Q245" i="3"/>
  <c r="R245" i="3"/>
  <c r="S245" i="3"/>
  <c r="T245" i="3"/>
  <c r="U245" i="3"/>
  <c r="V245" i="3"/>
  <c r="W245" i="3"/>
  <c r="I246" i="3"/>
  <c r="J246" i="3"/>
  <c r="K246" i="3"/>
  <c r="L246" i="3"/>
  <c r="M246" i="3"/>
  <c r="N246" i="3"/>
  <c r="O246" i="3"/>
  <c r="P246" i="3"/>
  <c r="Q246" i="3"/>
  <c r="R246" i="3"/>
  <c r="S246" i="3"/>
  <c r="T246" i="3"/>
  <c r="U246" i="3"/>
  <c r="V246" i="3"/>
  <c r="W246" i="3"/>
  <c r="I247" i="3"/>
  <c r="J247" i="3"/>
  <c r="K247" i="3"/>
  <c r="L247" i="3"/>
  <c r="M247" i="3"/>
  <c r="N247" i="3"/>
  <c r="O247" i="3"/>
  <c r="P247" i="3"/>
  <c r="Q247" i="3"/>
  <c r="R247" i="3"/>
  <c r="S247" i="3"/>
  <c r="T247" i="3"/>
  <c r="U247" i="3"/>
  <c r="V247" i="3"/>
  <c r="W247" i="3"/>
  <c r="I248" i="3"/>
  <c r="J248" i="3"/>
  <c r="K248" i="3"/>
  <c r="L248" i="3"/>
  <c r="M248" i="3"/>
  <c r="N248" i="3"/>
  <c r="O248" i="3"/>
  <c r="P248" i="3"/>
  <c r="Q248" i="3"/>
  <c r="R248" i="3"/>
  <c r="S248" i="3"/>
  <c r="T248" i="3"/>
  <c r="U248" i="3"/>
  <c r="V248" i="3"/>
  <c r="W248" i="3"/>
  <c r="I249" i="3"/>
  <c r="J249" i="3"/>
  <c r="K249" i="3"/>
  <c r="L249" i="3"/>
  <c r="M249" i="3"/>
  <c r="N249" i="3"/>
  <c r="O249" i="3"/>
  <c r="P249" i="3"/>
  <c r="Q249" i="3"/>
  <c r="R249" i="3"/>
  <c r="S249" i="3"/>
  <c r="T249" i="3"/>
  <c r="U249" i="3"/>
  <c r="V249" i="3"/>
  <c r="W249" i="3"/>
  <c r="I250" i="3"/>
  <c r="J250" i="3"/>
  <c r="K250" i="3"/>
  <c r="L250" i="3"/>
  <c r="M250" i="3"/>
  <c r="N250" i="3"/>
  <c r="O250" i="3"/>
  <c r="P250" i="3"/>
  <c r="Q250" i="3"/>
  <c r="R250" i="3"/>
  <c r="S250" i="3"/>
  <c r="T250" i="3"/>
  <c r="U250" i="3"/>
  <c r="V250" i="3"/>
  <c r="W250" i="3"/>
  <c r="I251" i="3"/>
  <c r="J251" i="3"/>
  <c r="K251" i="3"/>
  <c r="L251" i="3"/>
  <c r="M251" i="3"/>
  <c r="N251" i="3"/>
  <c r="O251" i="3"/>
  <c r="P251" i="3"/>
  <c r="Q251" i="3"/>
  <c r="R251" i="3"/>
  <c r="S251" i="3"/>
  <c r="T251" i="3"/>
  <c r="U251" i="3"/>
  <c r="V251" i="3"/>
  <c r="W251" i="3"/>
  <c r="I252" i="3"/>
  <c r="J252" i="3"/>
  <c r="K252" i="3"/>
  <c r="L252" i="3"/>
  <c r="M252" i="3"/>
  <c r="N252" i="3"/>
  <c r="O252" i="3"/>
  <c r="P252" i="3"/>
  <c r="Q252" i="3"/>
  <c r="R252" i="3"/>
  <c r="S252" i="3"/>
  <c r="T252" i="3"/>
  <c r="U252" i="3"/>
  <c r="V252" i="3"/>
  <c r="W252" i="3"/>
  <c r="I253" i="3"/>
  <c r="J253" i="3"/>
  <c r="K253" i="3"/>
  <c r="L253" i="3"/>
  <c r="M253" i="3"/>
  <c r="N253" i="3"/>
  <c r="O253" i="3"/>
  <c r="P253" i="3"/>
  <c r="Q253" i="3"/>
  <c r="R253" i="3"/>
  <c r="S253" i="3"/>
  <c r="T253" i="3"/>
  <c r="U253" i="3"/>
  <c r="V253" i="3"/>
  <c r="W253" i="3"/>
  <c r="I254" i="3"/>
  <c r="J254" i="3"/>
  <c r="K254" i="3"/>
  <c r="L254" i="3"/>
  <c r="M254" i="3"/>
  <c r="N254" i="3"/>
  <c r="O254" i="3"/>
  <c r="P254" i="3"/>
  <c r="Q254" i="3"/>
  <c r="R254" i="3"/>
  <c r="S254" i="3"/>
  <c r="T254" i="3"/>
  <c r="U254" i="3"/>
  <c r="V254" i="3"/>
  <c r="W254" i="3"/>
  <c r="I255" i="3"/>
  <c r="J255" i="3"/>
  <c r="K255" i="3"/>
  <c r="L255" i="3"/>
  <c r="M255" i="3"/>
  <c r="N255" i="3"/>
  <c r="O255" i="3"/>
  <c r="P255" i="3"/>
  <c r="Q255" i="3"/>
  <c r="R255" i="3"/>
  <c r="S255" i="3"/>
  <c r="T255" i="3"/>
  <c r="U255" i="3"/>
  <c r="V255" i="3"/>
  <c r="W255" i="3"/>
  <c r="I256" i="3"/>
  <c r="J256" i="3"/>
  <c r="K256" i="3"/>
  <c r="L256" i="3"/>
  <c r="M256" i="3"/>
  <c r="N256" i="3"/>
  <c r="O256" i="3"/>
  <c r="P256" i="3"/>
  <c r="Q256" i="3"/>
  <c r="R256" i="3"/>
  <c r="S256" i="3"/>
  <c r="T256" i="3"/>
  <c r="U256" i="3"/>
  <c r="V256" i="3"/>
  <c r="W256" i="3"/>
  <c r="I257" i="3"/>
  <c r="J257" i="3"/>
  <c r="K257" i="3"/>
  <c r="L257" i="3"/>
  <c r="M257" i="3"/>
  <c r="N257" i="3"/>
  <c r="O257" i="3"/>
  <c r="P257" i="3"/>
  <c r="Q257" i="3"/>
  <c r="R257" i="3"/>
  <c r="S257" i="3"/>
  <c r="T257" i="3"/>
  <c r="U257" i="3"/>
  <c r="V257" i="3"/>
  <c r="W257" i="3"/>
  <c r="I258" i="3"/>
  <c r="J258" i="3"/>
  <c r="K258" i="3"/>
  <c r="L258" i="3"/>
  <c r="M258" i="3"/>
  <c r="N258" i="3"/>
  <c r="O258" i="3"/>
  <c r="P258" i="3"/>
  <c r="Q258" i="3"/>
  <c r="R258" i="3"/>
  <c r="S258" i="3"/>
  <c r="T258" i="3"/>
  <c r="U258" i="3"/>
  <c r="V258" i="3"/>
  <c r="W258" i="3"/>
  <c r="I259" i="3"/>
  <c r="J259" i="3"/>
  <c r="K259" i="3"/>
  <c r="L259" i="3"/>
  <c r="M259" i="3"/>
  <c r="N259" i="3"/>
  <c r="O259" i="3"/>
  <c r="P259" i="3"/>
  <c r="Q259" i="3"/>
  <c r="R259" i="3"/>
  <c r="S259" i="3"/>
  <c r="T259" i="3"/>
  <c r="U259" i="3"/>
  <c r="V259" i="3"/>
  <c r="W259" i="3"/>
  <c r="I260" i="3"/>
  <c r="J260" i="3"/>
  <c r="K260" i="3"/>
  <c r="L260" i="3"/>
  <c r="M260" i="3"/>
  <c r="N260" i="3"/>
  <c r="O260" i="3"/>
  <c r="P260" i="3"/>
  <c r="Q260" i="3"/>
  <c r="R260" i="3"/>
  <c r="S260" i="3"/>
  <c r="T260" i="3"/>
  <c r="U260" i="3"/>
  <c r="V260" i="3"/>
  <c r="W260" i="3"/>
  <c r="I261" i="3"/>
  <c r="J261" i="3"/>
  <c r="K261" i="3"/>
  <c r="L261" i="3"/>
  <c r="M261" i="3"/>
  <c r="N261" i="3"/>
  <c r="O261" i="3"/>
  <c r="P261" i="3"/>
  <c r="Q261" i="3"/>
  <c r="R261" i="3"/>
  <c r="S261" i="3"/>
  <c r="T261" i="3"/>
  <c r="U261" i="3"/>
  <c r="V261" i="3"/>
  <c r="W261" i="3"/>
  <c r="I262" i="3"/>
  <c r="J262" i="3"/>
  <c r="K262" i="3"/>
  <c r="L262" i="3"/>
  <c r="M262" i="3"/>
  <c r="N262" i="3"/>
  <c r="O262" i="3"/>
  <c r="P262" i="3"/>
  <c r="Q262" i="3"/>
  <c r="R262" i="3"/>
  <c r="S262" i="3"/>
  <c r="T262" i="3"/>
  <c r="U262" i="3"/>
  <c r="V262" i="3"/>
  <c r="W262" i="3"/>
  <c r="I263" i="3"/>
  <c r="J263" i="3"/>
  <c r="K263" i="3"/>
  <c r="L263" i="3"/>
  <c r="M263" i="3"/>
  <c r="N263" i="3"/>
  <c r="O263" i="3"/>
  <c r="P263" i="3"/>
  <c r="Q263" i="3"/>
  <c r="R263" i="3"/>
  <c r="S263" i="3"/>
  <c r="T263" i="3"/>
  <c r="U263" i="3"/>
  <c r="V263" i="3"/>
  <c r="W263" i="3"/>
  <c r="W215" i="3"/>
  <c r="V215" i="3"/>
  <c r="U215" i="3"/>
  <c r="T215" i="3"/>
  <c r="S215" i="3"/>
  <c r="R215" i="3"/>
  <c r="Q215" i="3"/>
  <c r="P215" i="3"/>
  <c r="O215" i="3"/>
  <c r="N215" i="3"/>
  <c r="M215" i="3"/>
  <c r="L215" i="3"/>
  <c r="K215" i="3"/>
  <c r="J215" i="3"/>
  <c r="I215" i="3"/>
  <c r="N164" i="3"/>
  <c r="O164" i="3"/>
  <c r="P164" i="3"/>
  <c r="Q164" i="3"/>
  <c r="R164" i="3"/>
  <c r="S164" i="3"/>
  <c r="T164" i="3"/>
  <c r="U164" i="3"/>
  <c r="V164" i="3"/>
  <c r="W164" i="3"/>
  <c r="N165" i="3"/>
  <c r="O165" i="3"/>
  <c r="P165" i="3"/>
  <c r="Q165" i="3"/>
  <c r="R165" i="3"/>
  <c r="S165" i="3"/>
  <c r="T165" i="3"/>
  <c r="U165" i="3"/>
  <c r="V165" i="3"/>
  <c r="W165" i="3"/>
  <c r="N166" i="3"/>
  <c r="O166" i="3"/>
  <c r="P166" i="3"/>
  <c r="Q166" i="3"/>
  <c r="R166" i="3"/>
  <c r="S166" i="3"/>
  <c r="T166" i="3"/>
  <c r="U166" i="3"/>
  <c r="V166" i="3"/>
  <c r="W166" i="3"/>
  <c r="N167" i="3"/>
  <c r="O167" i="3"/>
  <c r="P167" i="3"/>
  <c r="Q167" i="3"/>
  <c r="R167" i="3"/>
  <c r="S167" i="3"/>
  <c r="T167" i="3"/>
  <c r="U167" i="3"/>
  <c r="V167" i="3"/>
  <c r="W167" i="3"/>
  <c r="N168" i="3"/>
  <c r="O168" i="3"/>
  <c r="P168" i="3"/>
  <c r="Q168" i="3"/>
  <c r="R168" i="3"/>
  <c r="S168" i="3"/>
  <c r="T168" i="3"/>
  <c r="U168" i="3"/>
  <c r="V168" i="3"/>
  <c r="W168" i="3"/>
  <c r="N169" i="3"/>
  <c r="O169" i="3"/>
  <c r="P169" i="3"/>
  <c r="Q169" i="3"/>
  <c r="R169" i="3"/>
  <c r="S169" i="3"/>
  <c r="T169" i="3"/>
  <c r="U169" i="3"/>
  <c r="V169" i="3"/>
  <c r="W169" i="3"/>
  <c r="N170" i="3"/>
  <c r="O170" i="3"/>
  <c r="P170" i="3"/>
  <c r="Q170" i="3"/>
  <c r="R170" i="3"/>
  <c r="S170" i="3"/>
  <c r="T170" i="3"/>
  <c r="U170" i="3"/>
  <c r="V170" i="3"/>
  <c r="W170" i="3"/>
  <c r="N171" i="3"/>
  <c r="O171" i="3"/>
  <c r="P171" i="3"/>
  <c r="Q171" i="3"/>
  <c r="R171" i="3"/>
  <c r="S171" i="3"/>
  <c r="T171" i="3"/>
  <c r="U171" i="3"/>
  <c r="V171" i="3"/>
  <c r="W171" i="3"/>
  <c r="N172" i="3"/>
  <c r="O172" i="3"/>
  <c r="P172" i="3"/>
  <c r="Q172" i="3"/>
  <c r="R172" i="3"/>
  <c r="S172" i="3"/>
  <c r="T172" i="3"/>
  <c r="U172" i="3"/>
  <c r="V172" i="3"/>
  <c r="W172" i="3"/>
  <c r="N173" i="3"/>
  <c r="O173" i="3"/>
  <c r="P173" i="3"/>
  <c r="Q173" i="3"/>
  <c r="R173" i="3"/>
  <c r="S173" i="3"/>
  <c r="T173" i="3"/>
  <c r="U173" i="3"/>
  <c r="V173" i="3"/>
  <c r="W173" i="3"/>
  <c r="N174" i="3"/>
  <c r="O174" i="3"/>
  <c r="P174" i="3"/>
  <c r="Q174" i="3"/>
  <c r="R174" i="3"/>
  <c r="S174" i="3"/>
  <c r="T174" i="3"/>
  <c r="U174" i="3"/>
  <c r="V174" i="3"/>
  <c r="W174" i="3"/>
  <c r="N175" i="3"/>
  <c r="O175" i="3"/>
  <c r="P175" i="3"/>
  <c r="Q175" i="3"/>
  <c r="R175" i="3"/>
  <c r="S175" i="3"/>
  <c r="T175" i="3"/>
  <c r="U175" i="3"/>
  <c r="V175" i="3"/>
  <c r="W175" i="3"/>
  <c r="N176" i="3"/>
  <c r="O176" i="3"/>
  <c r="P176" i="3"/>
  <c r="Q176" i="3"/>
  <c r="R176" i="3"/>
  <c r="S176" i="3"/>
  <c r="T176" i="3"/>
  <c r="U176" i="3"/>
  <c r="V176" i="3"/>
  <c r="W176" i="3"/>
  <c r="N177" i="3"/>
  <c r="O177" i="3"/>
  <c r="P177" i="3"/>
  <c r="Q177" i="3"/>
  <c r="R177" i="3"/>
  <c r="S177" i="3"/>
  <c r="T177" i="3"/>
  <c r="U177" i="3"/>
  <c r="V177" i="3"/>
  <c r="W177" i="3"/>
  <c r="N178" i="3"/>
  <c r="O178" i="3"/>
  <c r="P178" i="3"/>
  <c r="Q178" i="3"/>
  <c r="R178" i="3"/>
  <c r="S178" i="3"/>
  <c r="T178" i="3"/>
  <c r="U178" i="3"/>
  <c r="V178" i="3"/>
  <c r="W178" i="3"/>
  <c r="N179" i="3"/>
  <c r="O179" i="3"/>
  <c r="P179" i="3"/>
  <c r="Q179" i="3"/>
  <c r="R179" i="3"/>
  <c r="S179" i="3"/>
  <c r="T179" i="3"/>
  <c r="U179" i="3"/>
  <c r="V179" i="3"/>
  <c r="W179" i="3"/>
  <c r="N180" i="3"/>
  <c r="O180" i="3"/>
  <c r="P180" i="3"/>
  <c r="Q180" i="3"/>
  <c r="R180" i="3"/>
  <c r="S180" i="3"/>
  <c r="T180" i="3"/>
  <c r="U180" i="3"/>
  <c r="V180" i="3"/>
  <c r="W180" i="3"/>
  <c r="N181" i="3"/>
  <c r="O181" i="3"/>
  <c r="P181" i="3"/>
  <c r="Q181" i="3"/>
  <c r="R181" i="3"/>
  <c r="S181" i="3"/>
  <c r="T181" i="3"/>
  <c r="U181" i="3"/>
  <c r="V181" i="3"/>
  <c r="W181" i="3"/>
  <c r="N182" i="3"/>
  <c r="O182" i="3"/>
  <c r="P182" i="3"/>
  <c r="Q182" i="3"/>
  <c r="R182" i="3"/>
  <c r="S182" i="3"/>
  <c r="T182" i="3"/>
  <c r="U182" i="3"/>
  <c r="V182" i="3"/>
  <c r="W182" i="3"/>
  <c r="N183" i="3"/>
  <c r="O183" i="3"/>
  <c r="P183" i="3"/>
  <c r="Q183" i="3"/>
  <c r="R183" i="3"/>
  <c r="S183" i="3"/>
  <c r="T183" i="3"/>
  <c r="U183" i="3"/>
  <c r="V183" i="3"/>
  <c r="W183" i="3"/>
  <c r="N184" i="3"/>
  <c r="O184" i="3"/>
  <c r="P184" i="3"/>
  <c r="Q184" i="3"/>
  <c r="R184" i="3"/>
  <c r="S184" i="3"/>
  <c r="T184" i="3"/>
  <c r="U184" i="3"/>
  <c r="V184" i="3"/>
  <c r="W184" i="3"/>
  <c r="N185" i="3"/>
  <c r="O185" i="3"/>
  <c r="P185" i="3"/>
  <c r="Q185" i="3"/>
  <c r="R185" i="3"/>
  <c r="S185" i="3"/>
  <c r="T185" i="3"/>
  <c r="U185" i="3"/>
  <c r="V185" i="3"/>
  <c r="W185" i="3"/>
  <c r="N186" i="3"/>
  <c r="O186" i="3"/>
  <c r="P186" i="3"/>
  <c r="Q186" i="3"/>
  <c r="R186" i="3"/>
  <c r="S186" i="3"/>
  <c r="T186" i="3"/>
  <c r="U186" i="3"/>
  <c r="V186" i="3"/>
  <c r="W186" i="3"/>
  <c r="N187" i="3"/>
  <c r="O187" i="3"/>
  <c r="P187" i="3"/>
  <c r="Q187" i="3"/>
  <c r="R187" i="3"/>
  <c r="S187" i="3"/>
  <c r="T187" i="3"/>
  <c r="U187" i="3"/>
  <c r="V187" i="3"/>
  <c r="W187" i="3"/>
  <c r="N188" i="3"/>
  <c r="O188" i="3"/>
  <c r="P188" i="3"/>
  <c r="Q188" i="3"/>
  <c r="R188" i="3"/>
  <c r="S188" i="3"/>
  <c r="T188" i="3"/>
  <c r="U188" i="3"/>
  <c r="V188" i="3"/>
  <c r="W188" i="3"/>
  <c r="N189" i="3"/>
  <c r="O189" i="3"/>
  <c r="P189" i="3"/>
  <c r="Q189" i="3"/>
  <c r="R189" i="3"/>
  <c r="S189" i="3"/>
  <c r="T189" i="3"/>
  <c r="U189" i="3"/>
  <c r="V189" i="3"/>
  <c r="W189" i="3"/>
  <c r="N190" i="3"/>
  <c r="O190" i="3"/>
  <c r="P190" i="3"/>
  <c r="Q190" i="3"/>
  <c r="R190" i="3"/>
  <c r="S190" i="3"/>
  <c r="T190" i="3"/>
  <c r="U190" i="3"/>
  <c r="V190" i="3"/>
  <c r="W190" i="3"/>
  <c r="N191" i="3"/>
  <c r="O191" i="3"/>
  <c r="P191" i="3"/>
  <c r="Q191" i="3"/>
  <c r="R191" i="3"/>
  <c r="S191" i="3"/>
  <c r="T191" i="3"/>
  <c r="U191" i="3"/>
  <c r="V191" i="3"/>
  <c r="W191" i="3"/>
  <c r="N192" i="3"/>
  <c r="O192" i="3"/>
  <c r="P192" i="3"/>
  <c r="Q192" i="3"/>
  <c r="R192" i="3"/>
  <c r="S192" i="3"/>
  <c r="T192" i="3"/>
  <c r="U192" i="3"/>
  <c r="V192" i="3"/>
  <c r="W192" i="3"/>
  <c r="N193" i="3"/>
  <c r="O193" i="3"/>
  <c r="P193" i="3"/>
  <c r="Q193" i="3"/>
  <c r="R193" i="3"/>
  <c r="S193" i="3"/>
  <c r="T193" i="3"/>
  <c r="U193" i="3"/>
  <c r="V193" i="3"/>
  <c r="W193" i="3"/>
  <c r="N194" i="3"/>
  <c r="O194" i="3"/>
  <c r="P194" i="3"/>
  <c r="Q194" i="3"/>
  <c r="R194" i="3"/>
  <c r="S194" i="3"/>
  <c r="T194" i="3"/>
  <c r="U194" i="3"/>
  <c r="V194" i="3"/>
  <c r="W194" i="3"/>
  <c r="N195" i="3"/>
  <c r="O195" i="3"/>
  <c r="P195" i="3"/>
  <c r="Q195" i="3"/>
  <c r="R195" i="3"/>
  <c r="S195" i="3"/>
  <c r="T195" i="3"/>
  <c r="U195" i="3"/>
  <c r="V195" i="3"/>
  <c r="W195" i="3"/>
  <c r="N196" i="3"/>
  <c r="O196" i="3"/>
  <c r="P196" i="3"/>
  <c r="Q196" i="3"/>
  <c r="R196" i="3"/>
  <c r="S196" i="3"/>
  <c r="T196" i="3"/>
  <c r="U196" i="3"/>
  <c r="V196" i="3"/>
  <c r="W196" i="3"/>
  <c r="N197" i="3"/>
  <c r="O197" i="3"/>
  <c r="P197" i="3"/>
  <c r="Q197" i="3"/>
  <c r="R197" i="3"/>
  <c r="S197" i="3"/>
  <c r="T197" i="3"/>
  <c r="U197" i="3"/>
  <c r="V197" i="3"/>
  <c r="W197" i="3"/>
  <c r="N198" i="3"/>
  <c r="O198" i="3"/>
  <c r="P198" i="3"/>
  <c r="Q198" i="3"/>
  <c r="R198" i="3"/>
  <c r="S198" i="3"/>
  <c r="T198" i="3"/>
  <c r="U198" i="3"/>
  <c r="V198" i="3"/>
  <c r="W198" i="3"/>
  <c r="N199" i="3"/>
  <c r="O199" i="3"/>
  <c r="P199" i="3"/>
  <c r="Q199" i="3"/>
  <c r="R199" i="3"/>
  <c r="S199" i="3"/>
  <c r="T199" i="3"/>
  <c r="U199" i="3"/>
  <c r="V199" i="3"/>
  <c r="W199" i="3"/>
  <c r="N200" i="3"/>
  <c r="O200" i="3"/>
  <c r="P200" i="3"/>
  <c r="Q200" i="3"/>
  <c r="R200" i="3"/>
  <c r="S200" i="3"/>
  <c r="T200" i="3"/>
  <c r="U200" i="3"/>
  <c r="V200" i="3"/>
  <c r="W200" i="3"/>
  <c r="N201" i="3"/>
  <c r="O201" i="3"/>
  <c r="P201" i="3"/>
  <c r="Q201" i="3"/>
  <c r="R201" i="3"/>
  <c r="S201" i="3"/>
  <c r="T201" i="3"/>
  <c r="U201" i="3"/>
  <c r="V201" i="3"/>
  <c r="W201" i="3"/>
  <c r="N202" i="3"/>
  <c r="O202" i="3"/>
  <c r="P202" i="3"/>
  <c r="Q202" i="3"/>
  <c r="R202" i="3"/>
  <c r="S202" i="3"/>
  <c r="T202" i="3"/>
  <c r="U202" i="3"/>
  <c r="V202" i="3"/>
  <c r="W202" i="3"/>
  <c r="N203" i="3"/>
  <c r="O203" i="3"/>
  <c r="P203" i="3"/>
  <c r="Q203" i="3"/>
  <c r="R203" i="3"/>
  <c r="S203" i="3"/>
  <c r="T203" i="3"/>
  <c r="U203" i="3"/>
  <c r="V203" i="3"/>
  <c r="W203" i="3"/>
  <c r="N204" i="3"/>
  <c r="O204" i="3"/>
  <c r="P204" i="3"/>
  <c r="Q204" i="3"/>
  <c r="R204" i="3"/>
  <c r="S204" i="3"/>
  <c r="T204" i="3"/>
  <c r="U204" i="3"/>
  <c r="V204" i="3"/>
  <c r="W204" i="3"/>
  <c r="N205" i="3"/>
  <c r="O205" i="3"/>
  <c r="P205" i="3"/>
  <c r="Q205" i="3"/>
  <c r="R205" i="3"/>
  <c r="S205" i="3"/>
  <c r="T205" i="3"/>
  <c r="U205" i="3"/>
  <c r="V205" i="3"/>
  <c r="W205" i="3"/>
  <c r="N206" i="3"/>
  <c r="O206" i="3"/>
  <c r="P206" i="3"/>
  <c r="Q206" i="3"/>
  <c r="R206" i="3"/>
  <c r="S206" i="3"/>
  <c r="T206" i="3"/>
  <c r="U206" i="3"/>
  <c r="V206" i="3"/>
  <c r="W206" i="3"/>
  <c r="N207" i="3"/>
  <c r="O207" i="3"/>
  <c r="P207" i="3"/>
  <c r="Q207" i="3"/>
  <c r="R207" i="3"/>
  <c r="S207" i="3"/>
  <c r="T207" i="3"/>
  <c r="U207" i="3"/>
  <c r="V207" i="3"/>
  <c r="W207" i="3"/>
  <c r="N208" i="3"/>
  <c r="O208" i="3"/>
  <c r="P208" i="3"/>
  <c r="Q208" i="3"/>
  <c r="R208" i="3"/>
  <c r="S208" i="3"/>
  <c r="T208" i="3"/>
  <c r="U208" i="3"/>
  <c r="V208" i="3"/>
  <c r="W208" i="3"/>
  <c r="N209" i="3"/>
  <c r="O209" i="3"/>
  <c r="P209" i="3"/>
  <c r="Q209" i="3"/>
  <c r="R209" i="3"/>
  <c r="S209" i="3"/>
  <c r="T209" i="3"/>
  <c r="U209" i="3"/>
  <c r="V209" i="3"/>
  <c r="W209" i="3"/>
  <c r="N210" i="3"/>
  <c r="O210" i="3"/>
  <c r="P210" i="3"/>
  <c r="Q210" i="3"/>
  <c r="R210" i="3"/>
  <c r="S210" i="3"/>
  <c r="T210" i="3"/>
  <c r="U210" i="3"/>
  <c r="V210" i="3"/>
  <c r="W210" i="3"/>
  <c r="N211" i="3"/>
  <c r="O211" i="3"/>
  <c r="P211" i="3"/>
  <c r="Q211" i="3"/>
  <c r="R211" i="3"/>
  <c r="S211" i="3"/>
  <c r="T211" i="3"/>
  <c r="U211" i="3"/>
  <c r="V211" i="3"/>
  <c r="W211" i="3"/>
  <c r="W163" i="3"/>
  <c r="V163" i="3"/>
  <c r="U163" i="3"/>
  <c r="U212" i="3" s="1"/>
  <c r="U213" i="3" s="1"/>
  <c r="T163" i="3"/>
  <c r="S163" i="3"/>
  <c r="R163" i="3"/>
  <c r="Q163" i="3"/>
  <c r="Q212" i="3" s="1"/>
  <c r="Q213" i="3" s="1"/>
  <c r="P163" i="3"/>
  <c r="O163" i="3"/>
  <c r="O212" i="3" s="1"/>
  <c r="O213" i="3" s="1"/>
  <c r="N163" i="3"/>
  <c r="M164" i="3"/>
  <c r="M165" i="3"/>
  <c r="M166" i="3"/>
  <c r="M167" i="3"/>
  <c r="M168" i="3"/>
  <c r="M169" i="3"/>
  <c r="M170" i="3"/>
  <c r="M171" i="3"/>
  <c r="M172" i="3"/>
  <c r="M173" i="3"/>
  <c r="M174" i="3"/>
  <c r="M175" i="3"/>
  <c r="M176" i="3"/>
  <c r="M177" i="3"/>
  <c r="M178" i="3"/>
  <c r="M179" i="3"/>
  <c r="M180" i="3"/>
  <c r="M181" i="3"/>
  <c r="M182" i="3"/>
  <c r="M183" i="3"/>
  <c r="M184" i="3"/>
  <c r="M185" i="3"/>
  <c r="M186" i="3"/>
  <c r="M187" i="3"/>
  <c r="M188" i="3"/>
  <c r="M189" i="3"/>
  <c r="M190" i="3"/>
  <c r="M191" i="3"/>
  <c r="M192" i="3"/>
  <c r="M193" i="3"/>
  <c r="M194" i="3"/>
  <c r="M195" i="3"/>
  <c r="M196" i="3"/>
  <c r="M197" i="3"/>
  <c r="M198" i="3"/>
  <c r="M199" i="3"/>
  <c r="M200" i="3"/>
  <c r="M201" i="3"/>
  <c r="M202" i="3"/>
  <c r="M203" i="3"/>
  <c r="M204" i="3"/>
  <c r="M205" i="3"/>
  <c r="M206" i="3"/>
  <c r="M207" i="3"/>
  <c r="M208" i="3"/>
  <c r="M209" i="3"/>
  <c r="M210" i="3"/>
  <c r="M211" i="3"/>
  <c r="M163" i="3"/>
  <c r="L164" i="3"/>
  <c r="L165" i="3"/>
  <c r="L166" i="3"/>
  <c r="L167" i="3"/>
  <c r="L168" i="3"/>
  <c r="L169" i="3"/>
  <c r="L170" i="3"/>
  <c r="L171" i="3"/>
  <c r="L172" i="3"/>
  <c r="L173" i="3"/>
  <c r="L174" i="3"/>
  <c r="L175" i="3"/>
  <c r="L176" i="3"/>
  <c r="L177" i="3"/>
  <c r="L178" i="3"/>
  <c r="L179" i="3"/>
  <c r="L180" i="3"/>
  <c r="L181" i="3"/>
  <c r="L182" i="3"/>
  <c r="L183" i="3"/>
  <c r="L184" i="3"/>
  <c r="L185" i="3"/>
  <c r="L186" i="3"/>
  <c r="L187" i="3"/>
  <c r="L188" i="3"/>
  <c r="L189" i="3"/>
  <c r="L190" i="3"/>
  <c r="L191" i="3"/>
  <c r="L192" i="3"/>
  <c r="L193" i="3"/>
  <c r="L194" i="3"/>
  <c r="L195" i="3"/>
  <c r="L196" i="3"/>
  <c r="L197" i="3"/>
  <c r="L198" i="3"/>
  <c r="L199" i="3"/>
  <c r="L200" i="3"/>
  <c r="L201" i="3"/>
  <c r="L202" i="3"/>
  <c r="L203" i="3"/>
  <c r="L204" i="3"/>
  <c r="L205" i="3"/>
  <c r="L206" i="3"/>
  <c r="L207" i="3"/>
  <c r="L208" i="3"/>
  <c r="L209" i="3"/>
  <c r="L210" i="3"/>
  <c r="L211" i="3"/>
  <c r="L163" i="3"/>
  <c r="K164" i="3"/>
  <c r="K165" i="3"/>
  <c r="K166" i="3"/>
  <c r="K167" i="3"/>
  <c r="K168" i="3"/>
  <c r="K169" i="3"/>
  <c r="K170" i="3"/>
  <c r="K171" i="3"/>
  <c r="K172" i="3"/>
  <c r="K173" i="3"/>
  <c r="K174" i="3"/>
  <c r="K175" i="3"/>
  <c r="K176" i="3"/>
  <c r="K177" i="3"/>
  <c r="K178" i="3"/>
  <c r="K179" i="3"/>
  <c r="K180" i="3"/>
  <c r="K181" i="3"/>
  <c r="K182" i="3"/>
  <c r="K183" i="3"/>
  <c r="K184" i="3"/>
  <c r="K185" i="3"/>
  <c r="K186" i="3"/>
  <c r="K187" i="3"/>
  <c r="K188" i="3"/>
  <c r="K189" i="3"/>
  <c r="K190" i="3"/>
  <c r="K191" i="3"/>
  <c r="K192" i="3"/>
  <c r="K193" i="3"/>
  <c r="K194" i="3"/>
  <c r="K195" i="3"/>
  <c r="K196" i="3"/>
  <c r="K197" i="3"/>
  <c r="K198" i="3"/>
  <c r="K199" i="3"/>
  <c r="K200" i="3"/>
  <c r="K201" i="3"/>
  <c r="K202" i="3"/>
  <c r="K203" i="3"/>
  <c r="K204" i="3"/>
  <c r="K205" i="3"/>
  <c r="K206" i="3"/>
  <c r="K207" i="3"/>
  <c r="K208" i="3"/>
  <c r="K209" i="3"/>
  <c r="K210" i="3"/>
  <c r="K211" i="3"/>
  <c r="K163" i="3"/>
  <c r="J164" i="3"/>
  <c r="J165" i="3"/>
  <c r="J166" i="3"/>
  <c r="J167" i="3"/>
  <c r="J168" i="3"/>
  <c r="J169" i="3"/>
  <c r="J170" i="3"/>
  <c r="J171" i="3"/>
  <c r="J172" i="3"/>
  <c r="J173" i="3"/>
  <c r="J174" i="3"/>
  <c r="J175" i="3"/>
  <c r="J176" i="3"/>
  <c r="J177" i="3"/>
  <c r="J178" i="3"/>
  <c r="J179" i="3"/>
  <c r="J180" i="3"/>
  <c r="J181" i="3"/>
  <c r="J182" i="3"/>
  <c r="J183" i="3"/>
  <c r="J184" i="3"/>
  <c r="J185" i="3"/>
  <c r="J186" i="3"/>
  <c r="J187" i="3"/>
  <c r="J188" i="3"/>
  <c r="J189" i="3"/>
  <c r="J190" i="3"/>
  <c r="J191" i="3"/>
  <c r="J192" i="3"/>
  <c r="J193" i="3"/>
  <c r="J194" i="3"/>
  <c r="J195" i="3"/>
  <c r="J196" i="3"/>
  <c r="J197" i="3"/>
  <c r="J198" i="3"/>
  <c r="J199" i="3"/>
  <c r="J200" i="3"/>
  <c r="J201" i="3"/>
  <c r="J202" i="3"/>
  <c r="J203" i="3"/>
  <c r="J204" i="3"/>
  <c r="J205" i="3"/>
  <c r="J206" i="3"/>
  <c r="J207" i="3"/>
  <c r="J208" i="3"/>
  <c r="J209" i="3"/>
  <c r="J210" i="3"/>
  <c r="J211" i="3"/>
  <c r="J163" i="3"/>
  <c r="I164" i="3"/>
  <c r="I165" i="3"/>
  <c r="I166" i="3"/>
  <c r="I167" i="3"/>
  <c r="I168" i="3"/>
  <c r="I169" i="3"/>
  <c r="I170" i="3"/>
  <c r="I171" i="3"/>
  <c r="I172" i="3"/>
  <c r="I173" i="3"/>
  <c r="I174" i="3"/>
  <c r="I175" i="3"/>
  <c r="I176" i="3"/>
  <c r="I177" i="3"/>
  <c r="I178" i="3"/>
  <c r="I179" i="3"/>
  <c r="I180" i="3"/>
  <c r="I181" i="3"/>
  <c r="I182" i="3"/>
  <c r="I183" i="3"/>
  <c r="I184" i="3"/>
  <c r="I185" i="3"/>
  <c r="I186" i="3"/>
  <c r="I187" i="3"/>
  <c r="I188" i="3"/>
  <c r="I189" i="3"/>
  <c r="I190" i="3"/>
  <c r="I191" i="3"/>
  <c r="I192" i="3"/>
  <c r="I193" i="3"/>
  <c r="I194" i="3"/>
  <c r="I195" i="3"/>
  <c r="I196" i="3"/>
  <c r="I197" i="3"/>
  <c r="I198" i="3"/>
  <c r="I199" i="3"/>
  <c r="I200" i="3"/>
  <c r="I201" i="3"/>
  <c r="I202" i="3"/>
  <c r="I203" i="3"/>
  <c r="I204" i="3"/>
  <c r="I205" i="3"/>
  <c r="I206" i="3"/>
  <c r="I207" i="3"/>
  <c r="I208" i="3"/>
  <c r="I209" i="3"/>
  <c r="I210" i="3"/>
  <c r="I211" i="3"/>
  <c r="I163" i="3"/>
  <c r="I109" i="3"/>
  <c r="J109" i="3"/>
  <c r="K109" i="3"/>
  <c r="L109" i="3"/>
  <c r="M109" i="3"/>
  <c r="N109" i="3"/>
  <c r="O109" i="3"/>
  <c r="P109" i="3"/>
  <c r="Q109" i="3"/>
  <c r="R109" i="3"/>
  <c r="S109" i="3"/>
  <c r="T109" i="3"/>
  <c r="U109" i="3"/>
  <c r="V109" i="3"/>
  <c r="W109" i="3"/>
  <c r="I110" i="3"/>
  <c r="J110" i="3"/>
  <c r="K110" i="3"/>
  <c r="L110" i="3"/>
  <c r="M110" i="3"/>
  <c r="N110" i="3"/>
  <c r="O110" i="3"/>
  <c r="P110" i="3"/>
  <c r="Q110" i="3"/>
  <c r="R110" i="3"/>
  <c r="S110" i="3"/>
  <c r="T110" i="3"/>
  <c r="U110" i="3"/>
  <c r="V110" i="3"/>
  <c r="W110" i="3"/>
  <c r="I111" i="3"/>
  <c r="J111" i="3"/>
  <c r="K111" i="3"/>
  <c r="L111" i="3"/>
  <c r="M111" i="3"/>
  <c r="N111" i="3"/>
  <c r="O111" i="3"/>
  <c r="P111" i="3"/>
  <c r="Q111" i="3"/>
  <c r="R111" i="3"/>
  <c r="S111" i="3"/>
  <c r="T111" i="3"/>
  <c r="U111" i="3"/>
  <c r="V111" i="3"/>
  <c r="W111" i="3"/>
  <c r="I112" i="3"/>
  <c r="J112" i="3"/>
  <c r="K112" i="3"/>
  <c r="L112" i="3"/>
  <c r="M112" i="3"/>
  <c r="N112" i="3"/>
  <c r="O112" i="3"/>
  <c r="P112" i="3"/>
  <c r="Q112" i="3"/>
  <c r="R112" i="3"/>
  <c r="S112" i="3"/>
  <c r="T112" i="3"/>
  <c r="U112" i="3"/>
  <c r="V112" i="3"/>
  <c r="W112" i="3"/>
  <c r="I113" i="3"/>
  <c r="J113" i="3"/>
  <c r="K113" i="3"/>
  <c r="L113" i="3"/>
  <c r="M113" i="3"/>
  <c r="N113" i="3"/>
  <c r="O113" i="3"/>
  <c r="P113" i="3"/>
  <c r="Q113" i="3"/>
  <c r="R113" i="3"/>
  <c r="S113" i="3"/>
  <c r="T113" i="3"/>
  <c r="U113" i="3"/>
  <c r="V113" i="3"/>
  <c r="W113" i="3"/>
  <c r="I114" i="3"/>
  <c r="J114" i="3"/>
  <c r="K114" i="3"/>
  <c r="L114" i="3"/>
  <c r="M114" i="3"/>
  <c r="N114" i="3"/>
  <c r="O114" i="3"/>
  <c r="P114" i="3"/>
  <c r="Q114" i="3"/>
  <c r="R114" i="3"/>
  <c r="S114" i="3"/>
  <c r="T114" i="3"/>
  <c r="U114" i="3"/>
  <c r="V114" i="3"/>
  <c r="W114" i="3"/>
  <c r="I115" i="3"/>
  <c r="J115" i="3"/>
  <c r="K115" i="3"/>
  <c r="L115" i="3"/>
  <c r="M115" i="3"/>
  <c r="N115" i="3"/>
  <c r="O115" i="3"/>
  <c r="P115" i="3"/>
  <c r="Q115" i="3"/>
  <c r="R115" i="3"/>
  <c r="S115" i="3"/>
  <c r="T115" i="3"/>
  <c r="U115" i="3"/>
  <c r="V115" i="3"/>
  <c r="W115" i="3"/>
  <c r="I116" i="3"/>
  <c r="J116" i="3"/>
  <c r="K116" i="3"/>
  <c r="L116" i="3"/>
  <c r="M116" i="3"/>
  <c r="N116" i="3"/>
  <c r="O116" i="3"/>
  <c r="P116" i="3"/>
  <c r="Q116" i="3"/>
  <c r="R116" i="3"/>
  <c r="S116" i="3"/>
  <c r="T116" i="3"/>
  <c r="U116" i="3"/>
  <c r="V116" i="3"/>
  <c r="W116" i="3"/>
  <c r="I117" i="3"/>
  <c r="J117" i="3"/>
  <c r="K117" i="3"/>
  <c r="L117" i="3"/>
  <c r="M117" i="3"/>
  <c r="N117" i="3"/>
  <c r="O117" i="3"/>
  <c r="P117" i="3"/>
  <c r="Q117" i="3"/>
  <c r="R117" i="3"/>
  <c r="S117" i="3"/>
  <c r="T117" i="3"/>
  <c r="U117" i="3"/>
  <c r="V117" i="3"/>
  <c r="W117" i="3"/>
  <c r="I118" i="3"/>
  <c r="J118" i="3"/>
  <c r="K118" i="3"/>
  <c r="L118" i="3"/>
  <c r="M118" i="3"/>
  <c r="N118" i="3"/>
  <c r="O118" i="3"/>
  <c r="P118" i="3"/>
  <c r="Q118" i="3"/>
  <c r="R118" i="3"/>
  <c r="S118" i="3"/>
  <c r="T118" i="3"/>
  <c r="U118" i="3"/>
  <c r="V118" i="3"/>
  <c r="W118" i="3"/>
  <c r="I119" i="3"/>
  <c r="J119" i="3"/>
  <c r="K119" i="3"/>
  <c r="L119" i="3"/>
  <c r="M119" i="3"/>
  <c r="N119" i="3"/>
  <c r="O119" i="3"/>
  <c r="P119" i="3"/>
  <c r="Q119" i="3"/>
  <c r="R119" i="3"/>
  <c r="S119" i="3"/>
  <c r="T119" i="3"/>
  <c r="U119" i="3"/>
  <c r="V119" i="3"/>
  <c r="W119" i="3"/>
  <c r="I120" i="3"/>
  <c r="J120" i="3"/>
  <c r="K120" i="3"/>
  <c r="L120" i="3"/>
  <c r="M120" i="3"/>
  <c r="N120" i="3"/>
  <c r="O120" i="3"/>
  <c r="P120" i="3"/>
  <c r="Q120" i="3"/>
  <c r="R120" i="3"/>
  <c r="S120" i="3"/>
  <c r="T120" i="3"/>
  <c r="U120" i="3"/>
  <c r="V120" i="3"/>
  <c r="W120" i="3"/>
  <c r="I121" i="3"/>
  <c r="J121" i="3"/>
  <c r="K121" i="3"/>
  <c r="L121" i="3"/>
  <c r="M121" i="3"/>
  <c r="N121" i="3"/>
  <c r="O121" i="3"/>
  <c r="P121" i="3"/>
  <c r="Q121" i="3"/>
  <c r="R121" i="3"/>
  <c r="S121" i="3"/>
  <c r="T121" i="3"/>
  <c r="U121" i="3"/>
  <c r="V121" i="3"/>
  <c r="W121" i="3"/>
  <c r="I122" i="3"/>
  <c r="J122" i="3"/>
  <c r="K122" i="3"/>
  <c r="L122" i="3"/>
  <c r="M122" i="3"/>
  <c r="N122" i="3"/>
  <c r="O122" i="3"/>
  <c r="P122" i="3"/>
  <c r="Q122" i="3"/>
  <c r="R122" i="3"/>
  <c r="S122" i="3"/>
  <c r="T122" i="3"/>
  <c r="U122" i="3"/>
  <c r="V122" i="3"/>
  <c r="W122" i="3"/>
  <c r="I123" i="3"/>
  <c r="J123" i="3"/>
  <c r="K123" i="3"/>
  <c r="L123" i="3"/>
  <c r="M123" i="3"/>
  <c r="N123" i="3"/>
  <c r="O123" i="3"/>
  <c r="P123" i="3"/>
  <c r="Q123" i="3"/>
  <c r="R123" i="3"/>
  <c r="S123" i="3"/>
  <c r="T123" i="3"/>
  <c r="U123" i="3"/>
  <c r="V123" i="3"/>
  <c r="W123" i="3"/>
  <c r="I124" i="3"/>
  <c r="J124" i="3"/>
  <c r="K124" i="3"/>
  <c r="L124" i="3"/>
  <c r="M124" i="3"/>
  <c r="N124" i="3"/>
  <c r="O124" i="3"/>
  <c r="P124" i="3"/>
  <c r="Q124" i="3"/>
  <c r="R124" i="3"/>
  <c r="S124" i="3"/>
  <c r="T124" i="3"/>
  <c r="U124" i="3"/>
  <c r="V124" i="3"/>
  <c r="W124" i="3"/>
  <c r="I125" i="3"/>
  <c r="J125" i="3"/>
  <c r="K125" i="3"/>
  <c r="L125" i="3"/>
  <c r="M125" i="3"/>
  <c r="N125" i="3"/>
  <c r="O125" i="3"/>
  <c r="P125" i="3"/>
  <c r="Q125" i="3"/>
  <c r="R125" i="3"/>
  <c r="S125" i="3"/>
  <c r="T125" i="3"/>
  <c r="U125" i="3"/>
  <c r="V125" i="3"/>
  <c r="W125" i="3"/>
  <c r="I126" i="3"/>
  <c r="J126" i="3"/>
  <c r="K126" i="3"/>
  <c r="L126" i="3"/>
  <c r="M126" i="3"/>
  <c r="N126" i="3"/>
  <c r="O126" i="3"/>
  <c r="P126" i="3"/>
  <c r="Q126" i="3"/>
  <c r="R126" i="3"/>
  <c r="S126" i="3"/>
  <c r="T126" i="3"/>
  <c r="U126" i="3"/>
  <c r="V126" i="3"/>
  <c r="W126" i="3"/>
  <c r="I127" i="3"/>
  <c r="J127" i="3"/>
  <c r="K127" i="3"/>
  <c r="L127" i="3"/>
  <c r="M127" i="3"/>
  <c r="N127" i="3"/>
  <c r="O127" i="3"/>
  <c r="P127" i="3"/>
  <c r="Q127" i="3"/>
  <c r="R127" i="3"/>
  <c r="S127" i="3"/>
  <c r="T127" i="3"/>
  <c r="U127" i="3"/>
  <c r="V127" i="3"/>
  <c r="W127" i="3"/>
  <c r="I128" i="3"/>
  <c r="J128" i="3"/>
  <c r="K128" i="3"/>
  <c r="L128" i="3"/>
  <c r="M128" i="3"/>
  <c r="N128" i="3"/>
  <c r="O128" i="3"/>
  <c r="P128" i="3"/>
  <c r="Q128" i="3"/>
  <c r="R128" i="3"/>
  <c r="S128" i="3"/>
  <c r="T128" i="3"/>
  <c r="U128" i="3"/>
  <c r="V128" i="3"/>
  <c r="W128" i="3"/>
  <c r="I129" i="3"/>
  <c r="J129" i="3"/>
  <c r="K129" i="3"/>
  <c r="L129" i="3"/>
  <c r="M129" i="3"/>
  <c r="N129" i="3"/>
  <c r="O129" i="3"/>
  <c r="P129" i="3"/>
  <c r="Q129" i="3"/>
  <c r="R129" i="3"/>
  <c r="S129" i="3"/>
  <c r="T129" i="3"/>
  <c r="U129" i="3"/>
  <c r="V129" i="3"/>
  <c r="W129" i="3"/>
  <c r="I130" i="3"/>
  <c r="J130" i="3"/>
  <c r="K130" i="3"/>
  <c r="L130" i="3"/>
  <c r="M130" i="3"/>
  <c r="N130" i="3"/>
  <c r="O130" i="3"/>
  <c r="P130" i="3"/>
  <c r="Q130" i="3"/>
  <c r="R130" i="3"/>
  <c r="S130" i="3"/>
  <c r="T130" i="3"/>
  <c r="U130" i="3"/>
  <c r="V130" i="3"/>
  <c r="W130" i="3"/>
  <c r="I131" i="3"/>
  <c r="J131" i="3"/>
  <c r="K131" i="3"/>
  <c r="L131" i="3"/>
  <c r="M131" i="3"/>
  <c r="N131" i="3"/>
  <c r="O131" i="3"/>
  <c r="P131" i="3"/>
  <c r="Q131" i="3"/>
  <c r="R131" i="3"/>
  <c r="S131" i="3"/>
  <c r="T131" i="3"/>
  <c r="U131" i="3"/>
  <c r="V131" i="3"/>
  <c r="W131" i="3"/>
  <c r="I132" i="3"/>
  <c r="J132" i="3"/>
  <c r="K132" i="3"/>
  <c r="L132" i="3"/>
  <c r="M132" i="3"/>
  <c r="N132" i="3"/>
  <c r="O132" i="3"/>
  <c r="P132" i="3"/>
  <c r="Q132" i="3"/>
  <c r="R132" i="3"/>
  <c r="S132" i="3"/>
  <c r="T132" i="3"/>
  <c r="U132" i="3"/>
  <c r="V132" i="3"/>
  <c r="W132" i="3"/>
  <c r="I133" i="3"/>
  <c r="J133" i="3"/>
  <c r="K133" i="3"/>
  <c r="L133" i="3"/>
  <c r="M133" i="3"/>
  <c r="N133" i="3"/>
  <c r="O133" i="3"/>
  <c r="P133" i="3"/>
  <c r="Q133" i="3"/>
  <c r="R133" i="3"/>
  <c r="S133" i="3"/>
  <c r="T133" i="3"/>
  <c r="U133" i="3"/>
  <c r="V133" i="3"/>
  <c r="W133" i="3"/>
  <c r="I134" i="3"/>
  <c r="J134" i="3"/>
  <c r="K134" i="3"/>
  <c r="L134" i="3"/>
  <c r="M134" i="3"/>
  <c r="N134" i="3"/>
  <c r="O134" i="3"/>
  <c r="P134" i="3"/>
  <c r="Q134" i="3"/>
  <c r="R134" i="3"/>
  <c r="S134" i="3"/>
  <c r="T134" i="3"/>
  <c r="U134" i="3"/>
  <c r="V134" i="3"/>
  <c r="W134" i="3"/>
  <c r="I135" i="3"/>
  <c r="J135" i="3"/>
  <c r="K135" i="3"/>
  <c r="L135" i="3"/>
  <c r="M135" i="3"/>
  <c r="N135" i="3"/>
  <c r="O135" i="3"/>
  <c r="P135" i="3"/>
  <c r="Q135" i="3"/>
  <c r="R135" i="3"/>
  <c r="S135" i="3"/>
  <c r="T135" i="3"/>
  <c r="U135" i="3"/>
  <c r="V135" i="3"/>
  <c r="W135" i="3"/>
  <c r="I136" i="3"/>
  <c r="J136" i="3"/>
  <c r="K136" i="3"/>
  <c r="L136" i="3"/>
  <c r="M136" i="3"/>
  <c r="N136" i="3"/>
  <c r="O136" i="3"/>
  <c r="P136" i="3"/>
  <c r="Q136" i="3"/>
  <c r="R136" i="3"/>
  <c r="S136" i="3"/>
  <c r="T136" i="3"/>
  <c r="U136" i="3"/>
  <c r="V136" i="3"/>
  <c r="W136" i="3"/>
  <c r="I137" i="3"/>
  <c r="J137" i="3"/>
  <c r="K137" i="3"/>
  <c r="L137" i="3"/>
  <c r="M137" i="3"/>
  <c r="N137" i="3"/>
  <c r="O137" i="3"/>
  <c r="P137" i="3"/>
  <c r="Q137" i="3"/>
  <c r="R137" i="3"/>
  <c r="S137" i="3"/>
  <c r="T137" i="3"/>
  <c r="U137" i="3"/>
  <c r="V137" i="3"/>
  <c r="W137" i="3"/>
  <c r="I138" i="3"/>
  <c r="J138" i="3"/>
  <c r="K138" i="3"/>
  <c r="L138" i="3"/>
  <c r="M138" i="3"/>
  <c r="N138" i="3"/>
  <c r="O138" i="3"/>
  <c r="P138" i="3"/>
  <c r="Q138" i="3"/>
  <c r="R138" i="3"/>
  <c r="S138" i="3"/>
  <c r="T138" i="3"/>
  <c r="U138" i="3"/>
  <c r="V138" i="3"/>
  <c r="W138" i="3"/>
  <c r="I139" i="3"/>
  <c r="J139" i="3"/>
  <c r="K139" i="3"/>
  <c r="L139" i="3"/>
  <c r="M139" i="3"/>
  <c r="N139" i="3"/>
  <c r="O139" i="3"/>
  <c r="P139" i="3"/>
  <c r="Q139" i="3"/>
  <c r="R139" i="3"/>
  <c r="S139" i="3"/>
  <c r="T139" i="3"/>
  <c r="U139" i="3"/>
  <c r="V139" i="3"/>
  <c r="W139" i="3"/>
  <c r="I140" i="3"/>
  <c r="J140" i="3"/>
  <c r="K140" i="3"/>
  <c r="L140" i="3"/>
  <c r="M140" i="3"/>
  <c r="N140" i="3"/>
  <c r="O140" i="3"/>
  <c r="P140" i="3"/>
  <c r="Q140" i="3"/>
  <c r="R140" i="3"/>
  <c r="S140" i="3"/>
  <c r="T140" i="3"/>
  <c r="U140" i="3"/>
  <c r="V140" i="3"/>
  <c r="W140" i="3"/>
  <c r="I141" i="3"/>
  <c r="J141" i="3"/>
  <c r="K141" i="3"/>
  <c r="L141" i="3"/>
  <c r="M141" i="3"/>
  <c r="N141" i="3"/>
  <c r="O141" i="3"/>
  <c r="P141" i="3"/>
  <c r="Q141" i="3"/>
  <c r="R141" i="3"/>
  <c r="S141" i="3"/>
  <c r="T141" i="3"/>
  <c r="U141" i="3"/>
  <c r="V141" i="3"/>
  <c r="W141" i="3"/>
  <c r="I142" i="3"/>
  <c r="J142" i="3"/>
  <c r="K142" i="3"/>
  <c r="L142" i="3"/>
  <c r="M142" i="3"/>
  <c r="N142" i="3"/>
  <c r="O142" i="3"/>
  <c r="P142" i="3"/>
  <c r="Q142" i="3"/>
  <c r="R142" i="3"/>
  <c r="S142" i="3"/>
  <c r="T142" i="3"/>
  <c r="U142" i="3"/>
  <c r="V142" i="3"/>
  <c r="W142" i="3"/>
  <c r="I143" i="3"/>
  <c r="J143" i="3"/>
  <c r="K143" i="3"/>
  <c r="L143" i="3"/>
  <c r="M143" i="3"/>
  <c r="N143" i="3"/>
  <c r="O143" i="3"/>
  <c r="P143" i="3"/>
  <c r="Q143" i="3"/>
  <c r="R143" i="3"/>
  <c r="S143" i="3"/>
  <c r="T143" i="3"/>
  <c r="U143" i="3"/>
  <c r="V143" i="3"/>
  <c r="W143" i="3"/>
  <c r="I144" i="3"/>
  <c r="J144" i="3"/>
  <c r="K144" i="3"/>
  <c r="L144" i="3"/>
  <c r="M144" i="3"/>
  <c r="N144" i="3"/>
  <c r="O144" i="3"/>
  <c r="P144" i="3"/>
  <c r="Q144" i="3"/>
  <c r="R144" i="3"/>
  <c r="S144" i="3"/>
  <c r="T144" i="3"/>
  <c r="U144" i="3"/>
  <c r="V144" i="3"/>
  <c r="W144" i="3"/>
  <c r="I145" i="3"/>
  <c r="J145" i="3"/>
  <c r="K145" i="3"/>
  <c r="L145" i="3"/>
  <c r="M145" i="3"/>
  <c r="N145" i="3"/>
  <c r="O145" i="3"/>
  <c r="P145" i="3"/>
  <c r="Q145" i="3"/>
  <c r="R145" i="3"/>
  <c r="S145" i="3"/>
  <c r="T145" i="3"/>
  <c r="U145" i="3"/>
  <c r="V145" i="3"/>
  <c r="W145" i="3"/>
  <c r="I146" i="3"/>
  <c r="J146" i="3"/>
  <c r="K146" i="3"/>
  <c r="L146" i="3"/>
  <c r="M146" i="3"/>
  <c r="N146" i="3"/>
  <c r="O146" i="3"/>
  <c r="P146" i="3"/>
  <c r="Q146" i="3"/>
  <c r="R146" i="3"/>
  <c r="S146" i="3"/>
  <c r="T146" i="3"/>
  <c r="U146" i="3"/>
  <c r="V146" i="3"/>
  <c r="W146" i="3"/>
  <c r="I147" i="3"/>
  <c r="J147" i="3"/>
  <c r="K147" i="3"/>
  <c r="L147" i="3"/>
  <c r="M147" i="3"/>
  <c r="N147" i="3"/>
  <c r="O147" i="3"/>
  <c r="P147" i="3"/>
  <c r="Q147" i="3"/>
  <c r="R147" i="3"/>
  <c r="S147" i="3"/>
  <c r="T147" i="3"/>
  <c r="U147" i="3"/>
  <c r="V147" i="3"/>
  <c r="W147" i="3"/>
  <c r="I148" i="3"/>
  <c r="J148" i="3"/>
  <c r="K148" i="3"/>
  <c r="L148" i="3"/>
  <c r="M148" i="3"/>
  <c r="N148" i="3"/>
  <c r="O148" i="3"/>
  <c r="P148" i="3"/>
  <c r="Q148" i="3"/>
  <c r="R148" i="3"/>
  <c r="S148" i="3"/>
  <c r="T148" i="3"/>
  <c r="U148" i="3"/>
  <c r="V148" i="3"/>
  <c r="W148" i="3"/>
  <c r="I149" i="3"/>
  <c r="J149" i="3"/>
  <c r="K149" i="3"/>
  <c r="L149" i="3"/>
  <c r="M149" i="3"/>
  <c r="N149" i="3"/>
  <c r="O149" i="3"/>
  <c r="P149" i="3"/>
  <c r="Q149" i="3"/>
  <c r="R149" i="3"/>
  <c r="S149" i="3"/>
  <c r="T149" i="3"/>
  <c r="U149" i="3"/>
  <c r="V149" i="3"/>
  <c r="W149" i="3"/>
  <c r="I150" i="3"/>
  <c r="J150" i="3"/>
  <c r="K150" i="3"/>
  <c r="L150" i="3"/>
  <c r="M150" i="3"/>
  <c r="N150" i="3"/>
  <c r="O150" i="3"/>
  <c r="P150" i="3"/>
  <c r="Q150" i="3"/>
  <c r="R150" i="3"/>
  <c r="S150" i="3"/>
  <c r="T150" i="3"/>
  <c r="U150" i="3"/>
  <c r="V150" i="3"/>
  <c r="W150" i="3"/>
  <c r="I151" i="3"/>
  <c r="J151" i="3"/>
  <c r="K151" i="3"/>
  <c r="L151" i="3"/>
  <c r="M151" i="3"/>
  <c r="N151" i="3"/>
  <c r="O151" i="3"/>
  <c r="P151" i="3"/>
  <c r="Q151" i="3"/>
  <c r="R151" i="3"/>
  <c r="S151" i="3"/>
  <c r="T151" i="3"/>
  <c r="U151" i="3"/>
  <c r="V151" i="3"/>
  <c r="W151" i="3"/>
  <c r="I152" i="3"/>
  <c r="J152" i="3"/>
  <c r="K152" i="3"/>
  <c r="L152" i="3"/>
  <c r="M152" i="3"/>
  <c r="N152" i="3"/>
  <c r="O152" i="3"/>
  <c r="P152" i="3"/>
  <c r="Q152" i="3"/>
  <c r="R152" i="3"/>
  <c r="S152" i="3"/>
  <c r="T152" i="3"/>
  <c r="U152" i="3"/>
  <c r="V152" i="3"/>
  <c r="W152" i="3"/>
  <c r="I153" i="3"/>
  <c r="J153" i="3"/>
  <c r="K153" i="3"/>
  <c r="L153" i="3"/>
  <c r="M153" i="3"/>
  <c r="N153" i="3"/>
  <c r="O153" i="3"/>
  <c r="P153" i="3"/>
  <c r="Q153" i="3"/>
  <c r="R153" i="3"/>
  <c r="S153" i="3"/>
  <c r="T153" i="3"/>
  <c r="U153" i="3"/>
  <c r="V153" i="3"/>
  <c r="W153" i="3"/>
  <c r="I154" i="3"/>
  <c r="J154" i="3"/>
  <c r="K154" i="3"/>
  <c r="L154" i="3"/>
  <c r="M154" i="3"/>
  <c r="N154" i="3"/>
  <c r="O154" i="3"/>
  <c r="P154" i="3"/>
  <c r="Q154" i="3"/>
  <c r="R154" i="3"/>
  <c r="S154" i="3"/>
  <c r="T154" i="3"/>
  <c r="U154" i="3"/>
  <c r="V154" i="3"/>
  <c r="W154" i="3"/>
  <c r="I155" i="3"/>
  <c r="J155" i="3"/>
  <c r="K155" i="3"/>
  <c r="L155" i="3"/>
  <c r="M155" i="3"/>
  <c r="N155" i="3"/>
  <c r="O155" i="3"/>
  <c r="P155" i="3"/>
  <c r="Q155" i="3"/>
  <c r="R155" i="3"/>
  <c r="S155" i="3"/>
  <c r="T155" i="3"/>
  <c r="U155" i="3"/>
  <c r="V155" i="3"/>
  <c r="W155" i="3"/>
  <c r="I156" i="3"/>
  <c r="J156" i="3"/>
  <c r="K156" i="3"/>
  <c r="L156" i="3"/>
  <c r="M156" i="3"/>
  <c r="N156" i="3"/>
  <c r="O156" i="3"/>
  <c r="P156" i="3"/>
  <c r="Q156" i="3"/>
  <c r="R156" i="3"/>
  <c r="S156" i="3"/>
  <c r="T156" i="3"/>
  <c r="U156" i="3"/>
  <c r="V156" i="3"/>
  <c r="W156" i="3"/>
  <c r="W108" i="3"/>
  <c r="V108" i="3"/>
  <c r="U108" i="3"/>
  <c r="T108" i="3"/>
  <c r="S108" i="3"/>
  <c r="R108" i="3"/>
  <c r="Q108" i="3"/>
  <c r="P108" i="3"/>
  <c r="O108" i="3"/>
  <c r="N108" i="3"/>
  <c r="M108" i="3"/>
  <c r="L108" i="3"/>
  <c r="K108" i="3"/>
  <c r="J108" i="3"/>
  <c r="I108" i="3"/>
  <c r="I103" i="3"/>
  <c r="J103" i="3"/>
  <c r="K103" i="3"/>
  <c r="L103" i="3"/>
  <c r="M103" i="3"/>
  <c r="N103" i="3"/>
  <c r="O103" i="3"/>
  <c r="P103" i="3"/>
  <c r="Q103" i="3"/>
  <c r="R103" i="3"/>
  <c r="S103" i="3"/>
  <c r="T103" i="3"/>
  <c r="U103" i="3"/>
  <c r="V103" i="3"/>
  <c r="W103" i="3"/>
  <c r="I72" i="3"/>
  <c r="J72" i="3"/>
  <c r="K72" i="3"/>
  <c r="L72" i="3"/>
  <c r="M72" i="3"/>
  <c r="N72" i="3"/>
  <c r="O72" i="3"/>
  <c r="P72" i="3"/>
  <c r="Q72" i="3"/>
  <c r="R72" i="3"/>
  <c r="S72" i="3"/>
  <c r="T72" i="3"/>
  <c r="U72" i="3"/>
  <c r="V72" i="3"/>
  <c r="W72" i="3"/>
  <c r="I73" i="3"/>
  <c r="J73" i="3"/>
  <c r="K73" i="3"/>
  <c r="L73" i="3"/>
  <c r="M73" i="3"/>
  <c r="N73" i="3"/>
  <c r="O73" i="3"/>
  <c r="P73" i="3"/>
  <c r="Q73" i="3"/>
  <c r="R73" i="3"/>
  <c r="S73" i="3"/>
  <c r="T73" i="3"/>
  <c r="U73" i="3"/>
  <c r="V73" i="3"/>
  <c r="W73" i="3"/>
  <c r="I74" i="3"/>
  <c r="J74" i="3"/>
  <c r="K74" i="3"/>
  <c r="L74" i="3"/>
  <c r="M74" i="3"/>
  <c r="N74" i="3"/>
  <c r="O74" i="3"/>
  <c r="P74" i="3"/>
  <c r="Q74" i="3"/>
  <c r="R74" i="3"/>
  <c r="S74" i="3"/>
  <c r="T74" i="3"/>
  <c r="U74" i="3"/>
  <c r="V74" i="3"/>
  <c r="W74" i="3"/>
  <c r="I75" i="3"/>
  <c r="J75" i="3"/>
  <c r="K75" i="3"/>
  <c r="L75" i="3"/>
  <c r="M75" i="3"/>
  <c r="N75" i="3"/>
  <c r="O75" i="3"/>
  <c r="P75" i="3"/>
  <c r="Q75" i="3"/>
  <c r="R75" i="3"/>
  <c r="S75" i="3"/>
  <c r="T75" i="3"/>
  <c r="U75" i="3"/>
  <c r="V75" i="3"/>
  <c r="W75" i="3"/>
  <c r="I76" i="3"/>
  <c r="J76" i="3"/>
  <c r="K76" i="3"/>
  <c r="L76" i="3"/>
  <c r="M76" i="3"/>
  <c r="N76" i="3"/>
  <c r="O76" i="3"/>
  <c r="P76" i="3"/>
  <c r="Q76" i="3"/>
  <c r="R76" i="3"/>
  <c r="S76" i="3"/>
  <c r="T76" i="3"/>
  <c r="U76" i="3"/>
  <c r="V76" i="3"/>
  <c r="W76" i="3"/>
  <c r="I77" i="3"/>
  <c r="J77" i="3"/>
  <c r="K77" i="3"/>
  <c r="L77" i="3"/>
  <c r="M77" i="3"/>
  <c r="N77" i="3"/>
  <c r="O77" i="3"/>
  <c r="P77" i="3"/>
  <c r="Q77" i="3"/>
  <c r="R77" i="3"/>
  <c r="S77" i="3"/>
  <c r="T77" i="3"/>
  <c r="U77" i="3"/>
  <c r="V77" i="3"/>
  <c r="W77" i="3"/>
  <c r="I78" i="3"/>
  <c r="J78" i="3"/>
  <c r="K78" i="3"/>
  <c r="L78" i="3"/>
  <c r="M78" i="3"/>
  <c r="N78" i="3"/>
  <c r="O78" i="3"/>
  <c r="P78" i="3"/>
  <c r="Q78" i="3"/>
  <c r="R78" i="3"/>
  <c r="S78" i="3"/>
  <c r="T78" i="3"/>
  <c r="U78" i="3"/>
  <c r="V78" i="3"/>
  <c r="W78" i="3"/>
  <c r="I79" i="3"/>
  <c r="J79" i="3"/>
  <c r="K79" i="3"/>
  <c r="L79" i="3"/>
  <c r="M79" i="3"/>
  <c r="N79" i="3"/>
  <c r="O79" i="3"/>
  <c r="P79" i="3"/>
  <c r="Q79" i="3"/>
  <c r="R79" i="3"/>
  <c r="S79" i="3"/>
  <c r="T79" i="3"/>
  <c r="U79" i="3"/>
  <c r="V79" i="3"/>
  <c r="W79" i="3"/>
  <c r="I80" i="3"/>
  <c r="J80" i="3"/>
  <c r="K80" i="3"/>
  <c r="L80" i="3"/>
  <c r="M80" i="3"/>
  <c r="N80" i="3"/>
  <c r="O80" i="3"/>
  <c r="P80" i="3"/>
  <c r="Q80" i="3"/>
  <c r="R80" i="3"/>
  <c r="S80" i="3"/>
  <c r="T80" i="3"/>
  <c r="U80" i="3"/>
  <c r="V80" i="3"/>
  <c r="W80" i="3"/>
  <c r="I81" i="3"/>
  <c r="J81" i="3"/>
  <c r="K81" i="3"/>
  <c r="L81" i="3"/>
  <c r="M81" i="3"/>
  <c r="N81" i="3"/>
  <c r="O81" i="3"/>
  <c r="P81" i="3"/>
  <c r="Q81" i="3"/>
  <c r="R81" i="3"/>
  <c r="S81" i="3"/>
  <c r="T81" i="3"/>
  <c r="U81" i="3"/>
  <c r="V81" i="3"/>
  <c r="W81" i="3"/>
  <c r="I82" i="3"/>
  <c r="J82" i="3"/>
  <c r="K82" i="3"/>
  <c r="L82" i="3"/>
  <c r="M82" i="3"/>
  <c r="N82" i="3"/>
  <c r="O82" i="3"/>
  <c r="P82" i="3"/>
  <c r="Q82" i="3"/>
  <c r="R82" i="3"/>
  <c r="S82" i="3"/>
  <c r="T82" i="3"/>
  <c r="U82" i="3"/>
  <c r="V82" i="3"/>
  <c r="W82" i="3"/>
  <c r="I83" i="3"/>
  <c r="J83" i="3"/>
  <c r="K83" i="3"/>
  <c r="L83" i="3"/>
  <c r="M83" i="3"/>
  <c r="N83" i="3"/>
  <c r="O83" i="3"/>
  <c r="P83" i="3"/>
  <c r="Q83" i="3"/>
  <c r="R83" i="3"/>
  <c r="S83" i="3"/>
  <c r="T83" i="3"/>
  <c r="U83" i="3"/>
  <c r="V83" i="3"/>
  <c r="W83" i="3"/>
  <c r="I84" i="3"/>
  <c r="J84" i="3"/>
  <c r="K84" i="3"/>
  <c r="L84" i="3"/>
  <c r="M84" i="3"/>
  <c r="N84" i="3"/>
  <c r="O84" i="3"/>
  <c r="P84" i="3"/>
  <c r="Q84" i="3"/>
  <c r="R84" i="3"/>
  <c r="S84" i="3"/>
  <c r="T84" i="3"/>
  <c r="U84" i="3"/>
  <c r="V84" i="3"/>
  <c r="W84" i="3"/>
  <c r="I85" i="3"/>
  <c r="J85" i="3"/>
  <c r="K85" i="3"/>
  <c r="L85" i="3"/>
  <c r="M85" i="3"/>
  <c r="N85" i="3"/>
  <c r="O85" i="3"/>
  <c r="P85" i="3"/>
  <c r="Q85" i="3"/>
  <c r="R85" i="3"/>
  <c r="S85" i="3"/>
  <c r="T85" i="3"/>
  <c r="U85" i="3"/>
  <c r="V85" i="3"/>
  <c r="W85" i="3"/>
  <c r="I86" i="3"/>
  <c r="J86" i="3"/>
  <c r="K86" i="3"/>
  <c r="L86" i="3"/>
  <c r="M86" i="3"/>
  <c r="N86" i="3"/>
  <c r="O86" i="3"/>
  <c r="P86" i="3"/>
  <c r="Q86" i="3"/>
  <c r="R86" i="3"/>
  <c r="S86" i="3"/>
  <c r="T86" i="3"/>
  <c r="U86" i="3"/>
  <c r="V86" i="3"/>
  <c r="W86" i="3"/>
  <c r="I87" i="3"/>
  <c r="J87" i="3"/>
  <c r="K87" i="3"/>
  <c r="L87" i="3"/>
  <c r="M87" i="3"/>
  <c r="N87" i="3"/>
  <c r="O87" i="3"/>
  <c r="P87" i="3"/>
  <c r="Q87" i="3"/>
  <c r="R87" i="3"/>
  <c r="S87" i="3"/>
  <c r="T87" i="3"/>
  <c r="U87" i="3"/>
  <c r="V87" i="3"/>
  <c r="W87" i="3"/>
  <c r="I88" i="3"/>
  <c r="J88" i="3"/>
  <c r="K88" i="3"/>
  <c r="L88" i="3"/>
  <c r="M88" i="3"/>
  <c r="N88" i="3"/>
  <c r="O88" i="3"/>
  <c r="P88" i="3"/>
  <c r="Q88" i="3"/>
  <c r="R88" i="3"/>
  <c r="S88" i="3"/>
  <c r="T88" i="3"/>
  <c r="U88" i="3"/>
  <c r="V88" i="3"/>
  <c r="W88" i="3"/>
  <c r="I89" i="3"/>
  <c r="J89" i="3"/>
  <c r="K89" i="3"/>
  <c r="L89" i="3"/>
  <c r="M89" i="3"/>
  <c r="N89" i="3"/>
  <c r="O89" i="3"/>
  <c r="P89" i="3"/>
  <c r="Q89" i="3"/>
  <c r="R89" i="3"/>
  <c r="S89" i="3"/>
  <c r="T89" i="3"/>
  <c r="U89" i="3"/>
  <c r="V89" i="3"/>
  <c r="W89" i="3"/>
  <c r="I90" i="3"/>
  <c r="J90" i="3"/>
  <c r="K90" i="3"/>
  <c r="L90" i="3"/>
  <c r="M90" i="3"/>
  <c r="N90" i="3"/>
  <c r="O90" i="3"/>
  <c r="P90" i="3"/>
  <c r="Q90" i="3"/>
  <c r="R90" i="3"/>
  <c r="S90" i="3"/>
  <c r="T90" i="3"/>
  <c r="U90" i="3"/>
  <c r="V90" i="3"/>
  <c r="W90" i="3"/>
  <c r="I91" i="3"/>
  <c r="J91" i="3"/>
  <c r="K91" i="3"/>
  <c r="L91" i="3"/>
  <c r="M91" i="3"/>
  <c r="N91" i="3"/>
  <c r="O91" i="3"/>
  <c r="P91" i="3"/>
  <c r="Q91" i="3"/>
  <c r="R91" i="3"/>
  <c r="S91" i="3"/>
  <c r="T91" i="3"/>
  <c r="U91" i="3"/>
  <c r="V91" i="3"/>
  <c r="W91" i="3"/>
  <c r="I92" i="3"/>
  <c r="J92" i="3"/>
  <c r="K92" i="3"/>
  <c r="L92" i="3"/>
  <c r="M92" i="3"/>
  <c r="N92" i="3"/>
  <c r="O92" i="3"/>
  <c r="P92" i="3"/>
  <c r="Q92" i="3"/>
  <c r="R92" i="3"/>
  <c r="S92" i="3"/>
  <c r="T92" i="3"/>
  <c r="U92" i="3"/>
  <c r="V92" i="3"/>
  <c r="W92" i="3"/>
  <c r="I93" i="3"/>
  <c r="J93" i="3"/>
  <c r="K93" i="3"/>
  <c r="L93" i="3"/>
  <c r="M93" i="3"/>
  <c r="N93" i="3"/>
  <c r="O93" i="3"/>
  <c r="P93" i="3"/>
  <c r="Q93" i="3"/>
  <c r="R93" i="3"/>
  <c r="S93" i="3"/>
  <c r="T93" i="3"/>
  <c r="U93" i="3"/>
  <c r="V93" i="3"/>
  <c r="W93" i="3"/>
  <c r="I94" i="3"/>
  <c r="J94" i="3"/>
  <c r="K94" i="3"/>
  <c r="L94" i="3"/>
  <c r="M94" i="3"/>
  <c r="N94" i="3"/>
  <c r="O94" i="3"/>
  <c r="P94" i="3"/>
  <c r="Q94" i="3"/>
  <c r="R94" i="3"/>
  <c r="S94" i="3"/>
  <c r="T94" i="3"/>
  <c r="U94" i="3"/>
  <c r="V94" i="3"/>
  <c r="W94" i="3"/>
  <c r="I95" i="3"/>
  <c r="J95" i="3"/>
  <c r="K95" i="3"/>
  <c r="L95" i="3"/>
  <c r="M95" i="3"/>
  <c r="N95" i="3"/>
  <c r="O95" i="3"/>
  <c r="P95" i="3"/>
  <c r="Q95" i="3"/>
  <c r="R95" i="3"/>
  <c r="S95" i="3"/>
  <c r="T95" i="3"/>
  <c r="U95" i="3"/>
  <c r="V95" i="3"/>
  <c r="W95" i="3"/>
  <c r="I96" i="3"/>
  <c r="J96" i="3"/>
  <c r="K96" i="3"/>
  <c r="L96" i="3"/>
  <c r="M96" i="3"/>
  <c r="N96" i="3"/>
  <c r="O96" i="3"/>
  <c r="P96" i="3"/>
  <c r="Q96" i="3"/>
  <c r="R96" i="3"/>
  <c r="S96" i="3"/>
  <c r="T96" i="3"/>
  <c r="U96" i="3"/>
  <c r="V96" i="3"/>
  <c r="W96" i="3"/>
  <c r="I97" i="3"/>
  <c r="J97" i="3"/>
  <c r="K97" i="3"/>
  <c r="L97" i="3"/>
  <c r="M97" i="3"/>
  <c r="N97" i="3"/>
  <c r="O97" i="3"/>
  <c r="P97" i="3"/>
  <c r="Q97" i="3"/>
  <c r="R97" i="3"/>
  <c r="S97" i="3"/>
  <c r="T97" i="3"/>
  <c r="U97" i="3"/>
  <c r="V97" i="3"/>
  <c r="W97" i="3"/>
  <c r="I98" i="3"/>
  <c r="J98" i="3"/>
  <c r="K98" i="3"/>
  <c r="L98" i="3"/>
  <c r="M98" i="3"/>
  <c r="N98" i="3"/>
  <c r="O98" i="3"/>
  <c r="P98" i="3"/>
  <c r="Q98" i="3"/>
  <c r="R98" i="3"/>
  <c r="S98" i="3"/>
  <c r="T98" i="3"/>
  <c r="U98" i="3"/>
  <c r="V98" i="3"/>
  <c r="W98" i="3"/>
  <c r="I99" i="3"/>
  <c r="J99" i="3"/>
  <c r="K99" i="3"/>
  <c r="L99" i="3"/>
  <c r="M99" i="3"/>
  <c r="N99" i="3"/>
  <c r="O99" i="3"/>
  <c r="P99" i="3"/>
  <c r="Q99" i="3"/>
  <c r="R99" i="3"/>
  <c r="S99" i="3"/>
  <c r="T99" i="3"/>
  <c r="U99" i="3"/>
  <c r="V99" i="3"/>
  <c r="W99" i="3"/>
  <c r="I100" i="3"/>
  <c r="J100" i="3"/>
  <c r="K100" i="3"/>
  <c r="L100" i="3"/>
  <c r="M100" i="3"/>
  <c r="N100" i="3"/>
  <c r="O100" i="3"/>
  <c r="P100" i="3"/>
  <c r="Q100" i="3"/>
  <c r="R100" i="3"/>
  <c r="S100" i="3"/>
  <c r="T100" i="3"/>
  <c r="U100" i="3"/>
  <c r="V100" i="3"/>
  <c r="W100" i="3"/>
  <c r="I101" i="3"/>
  <c r="J101" i="3"/>
  <c r="K101" i="3"/>
  <c r="L101" i="3"/>
  <c r="M101" i="3"/>
  <c r="N101" i="3"/>
  <c r="O101" i="3"/>
  <c r="P101" i="3"/>
  <c r="Q101" i="3"/>
  <c r="R101" i="3"/>
  <c r="S101" i="3"/>
  <c r="T101" i="3"/>
  <c r="U101" i="3"/>
  <c r="V101" i="3"/>
  <c r="W101" i="3"/>
  <c r="I102" i="3"/>
  <c r="J102" i="3"/>
  <c r="K102" i="3"/>
  <c r="L102" i="3"/>
  <c r="M102" i="3"/>
  <c r="N102" i="3"/>
  <c r="O102" i="3"/>
  <c r="P102" i="3"/>
  <c r="Q102" i="3"/>
  <c r="R102" i="3"/>
  <c r="S102" i="3"/>
  <c r="T102" i="3"/>
  <c r="U102" i="3"/>
  <c r="V102" i="3"/>
  <c r="W102" i="3"/>
  <c r="I56" i="3"/>
  <c r="J56" i="3"/>
  <c r="K56" i="3"/>
  <c r="L56" i="3"/>
  <c r="M56" i="3"/>
  <c r="N56" i="3"/>
  <c r="O56" i="3"/>
  <c r="P56" i="3"/>
  <c r="Q56" i="3"/>
  <c r="R56" i="3"/>
  <c r="S56" i="3"/>
  <c r="T56" i="3"/>
  <c r="U56" i="3"/>
  <c r="V56" i="3"/>
  <c r="W56" i="3"/>
  <c r="I57" i="3"/>
  <c r="J57" i="3"/>
  <c r="K57" i="3"/>
  <c r="L57" i="3"/>
  <c r="M57" i="3"/>
  <c r="N57" i="3"/>
  <c r="O57" i="3"/>
  <c r="P57" i="3"/>
  <c r="Q57" i="3"/>
  <c r="R57" i="3"/>
  <c r="S57" i="3"/>
  <c r="T57" i="3"/>
  <c r="U57" i="3"/>
  <c r="V57" i="3"/>
  <c r="W57" i="3"/>
  <c r="I58" i="3"/>
  <c r="J58" i="3"/>
  <c r="K58" i="3"/>
  <c r="L58" i="3"/>
  <c r="M58" i="3"/>
  <c r="N58" i="3"/>
  <c r="O58" i="3"/>
  <c r="P58" i="3"/>
  <c r="Q58" i="3"/>
  <c r="R58" i="3"/>
  <c r="S58" i="3"/>
  <c r="T58" i="3"/>
  <c r="U58" i="3"/>
  <c r="V58" i="3"/>
  <c r="W58" i="3"/>
  <c r="I59" i="3"/>
  <c r="J59" i="3"/>
  <c r="K59" i="3"/>
  <c r="L59" i="3"/>
  <c r="M59" i="3"/>
  <c r="N59" i="3"/>
  <c r="O59" i="3"/>
  <c r="P59" i="3"/>
  <c r="Q59" i="3"/>
  <c r="R59" i="3"/>
  <c r="S59" i="3"/>
  <c r="T59" i="3"/>
  <c r="U59" i="3"/>
  <c r="V59" i="3"/>
  <c r="W59" i="3"/>
  <c r="I60" i="3"/>
  <c r="J60" i="3"/>
  <c r="K60" i="3"/>
  <c r="L60" i="3"/>
  <c r="M60" i="3"/>
  <c r="N60" i="3"/>
  <c r="O60" i="3"/>
  <c r="P60" i="3"/>
  <c r="Q60" i="3"/>
  <c r="R60" i="3"/>
  <c r="S60" i="3"/>
  <c r="T60" i="3"/>
  <c r="U60" i="3"/>
  <c r="V60" i="3"/>
  <c r="W60" i="3"/>
  <c r="I61" i="3"/>
  <c r="J61" i="3"/>
  <c r="K61" i="3"/>
  <c r="L61" i="3"/>
  <c r="M61" i="3"/>
  <c r="N61" i="3"/>
  <c r="O61" i="3"/>
  <c r="P61" i="3"/>
  <c r="Q61" i="3"/>
  <c r="R61" i="3"/>
  <c r="S61" i="3"/>
  <c r="T61" i="3"/>
  <c r="U61" i="3"/>
  <c r="V61" i="3"/>
  <c r="W61" i="3"/>
  <c r="I62" i="3"/>
  <c r="J62" i="3"/>
  <c r="K62" i="3"/>
  <c r="L62" i="3"/>
  <c r="M62" i="3"/>
  <c r="N62" i="3"/>
  <c r="O62" i="3"/>
  <c r="P62" i="3"/>
  <c r="Q62" i="3"/>
  <c r="R62" i="3"/>
  <c r="S62" i="3"/>
  <c r="T62" i="3"/>
  <c r="U62" i="3"/>
  <c r="V62" i="3"/>
  <c r="W62" i="3"/>
  <c r="I63" i="3"/>
  <c r="J63" i="3"/>
  <c r="K63" i="3"/>
  <c r="L63" i="3"/>
  <c r="M63" i="3"/>
  <c r="N63" i="3"/>
  <c r="O63" i="3"/>
  <c r="P63" i="3"/>
  <c r="Q63" i="3"/>
  <c r="R63" i="3"/>
  <c r="S63" i="3"/>
  <c r="T63" i="3"/>
  <c r="U63" i="3"/>
  <c r="V63" i="3"/>
  <c r="W63" i="3"/>
  <c r="I64" i="3"/>
  <c r="J64" i="3"/>
  <c r="K64" i="3"/>
  <c r="L64" i="3"/>
  <c r="M64" i="3"/>
  <c r="N64" i="3"/>
  <c r="O64" i="3"/>
  <c r="P64" i="3"/>
  <c r="Q64" i="3"/>
  <c r="R64" i="3"/>
  <c r="S64" i="3"/>
  <c r="T64" i="3"/>
  <c r="U64" i="3"/>
  <c r="V64" i="3"/>
  <c r="W64" i="3"/>
  <c r="I65" i="3"/>
  <c r="J65" i="3"/>
  <c r="K65" i="3"/>
  <c r="L65" i="3"/>
  <c r="M65" i="3"/>
  <c r="N65" i="3"/>
  <c r="O65" i="3"/>
  <c r="P65" i="3"/>
  <c r="Q65" i="3"/>
  <c r="R65" i="3"/>
  <c r="S65" i="3"/>
  <c r="T65" i="3"/>
  <c r="U65" i="3"/>
  <c r="V65" i="3"/>
  <c r="W65" i="3"/>
  <c r="I66" i="3"/>
  <c r="J66" i="3"/>
  <c r="K66" i="3"/>
  <c r="L66" i="3"/>
  <c r="M66" i="3"/>
  <c r="N66" i="3"/>
  <c r="O66" i="3"/>
  <c r="P66" i="3"/>
  <c r="Q66" i="3"/>
  <c r="R66" i="3"/>
  <c r="S66" i="3"/>
  <c r="T66" i="3"/>
  <c r="U66" i="3"/>
  <c r="V66" i="3"/>
  <c r="W66" i="3"/>
  <c r="I67" i="3"/>
  <c r="J67" i="3"/>
  <c r="K67" i="3"/>
  <c r="L67" i="3"/>
  <c r="M67" i="3"/>
  <c r="N67" i="3"/>
  <c r="O67" i="3"/>
  <c r="P67" i="3"/>
  <c r="Q67" i="3"/>
  <c r="R67" i="3"/>
  <c r="S67" i="3"/>
  <c r="T67" i="3"/>
  <c r="U67" i="3"/>
  <c r="V67" i="3"/>
  <c r="W67" i="3"/>
  <c r="I68" i="3"/>
  <c r="J68" i="3"/>
  <c r="K68" i="3"/>
  <c r="L68" i="3"/>
  <c r="M68" i="3"/>
  <c r="N68" i="3"/>
  <c r="O68" i="3"/>
  <c r="P68" i="3"/>
  <c r="Q68" i="3"/>
  <c r="R68" i="3"/>
  <c r="S68" i="3"/>
  <c r="T68" i="3"/>
  <c r="U68" i="3"/>
  <c r="V68" i="3"/>
  <c r="W68" i="3"/>
  <c r="I69" i="3"/>
  <c r="J69" i="3"/>
  <c r="K69" i="3"/>
  <c r="L69" i="3"/>
  <c r="M69" i="3"/>
  <c r="N69" i="3"/>
  <c r="O69" i="3"/>
  <c r="P69" i="3"/>
  <c r="Q69" i="3"/>
  <c r="R69" i="3"/>
  <c r="S69" i="3"/>
  <c r="T69" i="3"/>
  <c r="U69" i="3"/>
  <c r="V69" i="3"/>
  <c r="W69" i="3"/>
  <c r="I70" i="3"/>
  <c r="J70" i="3"/>
  <c r="K70" i="3"/>
  <c r="L70" i="3"/>
  <c r="M70" i="3"/>
  <c r="N70" i="3"/>
  <c r="O70" i="3"/>
  <c r="P70" i="3"/>
  <c r="Q70" i="3"/>
  <c r="R70" i="3"/>
  <c r="S70" i="3"/>
  <c r="T70" i="3"/>
  <c r="U70" i="3"/>
  <c r="V70" i="3"/>
  <c r="W70" i="3"/>
  <c r="I71" i="3"/>
  <c r="J71" i="3"/>
  <c r="K71" i="3"/>
  <c r="L71" i="3"/>
  <c r="M71" i="3"/>
  <c r="N71" i="3"/>
  <c r="O71" i="3"/>
  <c r="P71" i="3"/>
  <c r="Q71" i="3"/>
  <c r="R71" i="3"/>
  <c r="S71" i="3"/>
  <c r="T71" i="3"/>
  <c r="U71" i="3"/>
  <c r="V71" i="3"/>
  <c r="W71" i="3"/>
  <c r="W55" i="3"/>
  <c r="V55" i="3"/>
  <c r="U55" i="3"/>
  <c r="T55" i="3"/>
  <c r="S55" i="3"/>
  <c r="R55" i="3"/>
  <c r="Q55" i="3"/>
  <c r="P55" i="3"/>
  <c r="O55" i="3"/>
  <c r="N55" i="3"/>
  <c r="M55" i="3"/>
  <c r="L55" i="3"/>
  <c r="K55" i="3"/>
  <c r="J55" i="3"/>
  <c r="I55" i="3"/>
  <c r="W4" i="3"/>
  <c r="W5" i="3"/>
  <c r="W6" i="3"/>
  <c r="W7" i="3"/>
  <c r="W8" i="3"/>
  <c r="W9" i="3"/>
  <c r="W10" i="3"/>
  <c r="W11" i="3"/>
  <c r="W12" i="3"/>
  <c r="W13" i="3"/>
  <c r="W14" i="3"/>
  <c r="W15" i="3"/>
  <c r="W16" i="3"/>
  <c r="W17" i="3"/>
  <c r="W18" i="3"/>
  <c r="W19" i="3"/>
  <c r="W20" i="3"/>
  <c r="W21" i="3"/>
  <c r="W22" i="3"/>
  <c r="W23" i="3"/>
  <c r="W24" i="3"/>
  <c r="W25" i="3"/>
  <c r="W26" i="3"/>
  <c r="W27" i="3"/>
  <c r="W28" i="3"/>
  <c r="W29" i="3"/>
  <c r="W30" i="3"/>
  <c r="W31" i="3"/>
  <c r="W32" i="3"/>
  <c r="W33" i="3"/>
  <c r="W34" i="3"/>
  <c r="W35" i="3"/>
  <c r="W36" i="3"/>
  <c r="W37" i="3"/>
  <c r="W38" i="3"/>
  <c r="W39" i="3"/>
  <c r="W40" i="3"/>
  <c r="W41" i="3"/>
  <c r="W42" i="3"/>
  <c r="W43" i="3"/>
  <c r="W44" i="3"/>
  <c r="W45" i="3"/>
  <c r="W46" i="3"/>
  <c r="W47" i="3"/>
  <c r="W48" i="3"/>
  <c r="W49" i="3"/>
  <c r="W50" i="3"/>
  <c r="W51" i="3"/>
  <c r="W3" i="3"/>
  <c r="V4" i="3"/>
  <c r="V5" i="3"/>
  <c r="V6" i="3"/>
  <c r="V7" i="3"/>
  <c r="V8" i="3"/>
  <c r="V9" i="3"/>
  <c r="V10" i="3"/>
  <c r="V11" i="3"/>
  <c r="V12" i="3"/>
  <c r="V13" i="3"/>
  <c r="V14" i="3"/>
  <c r="V15" i="3"/>
  <c r="V16" i="3"/>
  <c r="V17" i="3"/>
  <c r="V18" i="3"/>
  <c r="V19" i="3"/>
  <c r="V20" i="3"/>
  <c r="V21" i="3"/>
  <c r="V22" i="3"/>
  <c r="V23" i="3"/>
  <c r="V24" i="3"/>
  <c r="V25" i="3"/>
  <c r="V26" i="3"/>
  <c r="V27" i="3"/>
  <c r="V28" i="3"/>
  <c r="V29" i="3"/>
  <c r="V30" i="3"/>
  <c r="V31" i="3"/>
  <c r="V32" i="3"/>
  <c r="V33" i="3"/>
  <c r="V34" i="3"/>
  <c r="V35" i="3"/>
  <c r="V36" i="3"/>
  <c r="V37" i="3"/>
  <c r="V38" i="3"/>
  <c r="V39" i="3"/>
  <c r="V40" i="3"/>
  <c r="V41" i="3"/>
  <c r="V42" i="3"/>
  <c r="V43" i="3"/>
  <c r="V44" i="3"/>
  <c r="V45" i="3"/>
  <c r="V46" i="3"/>
  <c r="V47" i="3"/>
  <c r="V48" i="3"/>
  <c r="V49" i="3"/>
  <c r="V50" i="3"/>
  <c r="V51" i="3"/>
  <c r="V3" i="3"/>
  <c r="U4" i="3"/>
  <c r="U5" i="3"/>
  <c r="U6" i="3"/>
  <c r="U7" i="3"/>
  <c r="U8" i="3"/>
  <c r="U9" i="3"/>
  <c r="U10" i="3"/>
  <c r="U11" i="3"/>
  <c r="U12" i="3"/>
  <c r="U13" i="3"/>
  <c r="U14" i="3"/>
  <c r="U15" i="3"/>
  <c r="U16" i="3"/>
  <c r="U17" i="3"/>
  <c r="U18" i="3"/>
  <c r="U19" i="3"/>
  <c r="U20" i="3"/>
  <c r="U21" i="3"/>
  <c r="U22" i="3"/>
  <c r="U23" i="3"/>
  <c r="U24" i="3"/>
  <c r="U25" i="3"/>
  <c r="U26" i="3"/>
  <c r="U27" i="3"/>
  <c r="U28" i="3"/>
  <c r="U29" i="3"/>
  <c r="U30" i="3"/>
  <c r="U31" i="3"/>
  <c r="U32" i="3"/>
  <c r="U33" i="3"/>
  <c r="U34" i="3"/>
  <c r="U35" i="3"/>
  <c r="U36" i="3"/>
  <c r="U37" i="3"/>
  <c r="U38" i="3"/>
  <c r="U39" i="3"/>
  <c r="U40" i="3"/>
  <c r="U41" i="3"/>
  <c r="U42" i="3"/>
  <c r="U43" i="3"/>
  <c r="U44" i="3"/>
  <c r="U45" i="3"/>
  <c r="U46" i="3"/>
  <c r="U47" i="3"/>
  <c r="U48" i="3"/>
  <c r="U49" i="3"/>
  <c r="U50" i="3"/>
  <c r="U51" i="3"/>
  <c r="U3" i="3"/>
  <c r="T4" i="3"/>
  <c r="T5" i="3"/>
  <c r="T6" i="3"/>
  <c r="T7" i="3"/>
  <c r="T8" i="3"/>
  <c r="T9" i="3"/>
  <c r="T10" i="3"/>
  <c r="T11" i="3"/>
  <c r="T12" i="3"/>
  <c r="T13" i="3"/>
  <c r="T14" i="3"/>
  <c r="T15" i="3"/>
  <c r="T16" i="3"/>
  <c r="T17" i="3"/>
  <c r="T18" i="3"/>
  <c r="T19" i="3"/>
  <c r="T20" i="3"/>
  <c r="T21" i="3"/>
  <c r="T22" i="3"/>
  <c r="T23" i="3"/>
  <c r="T24" i="3"/>
  <c r="T25" i="3"/>
  <c r="T26" i="3"/>
  <c r="T27" i="3"/>
  <c r="T28" i="3"/>
  <c r="T29" i="3"/>
  <c r="T30" i="3"/>
  <c r="T31" i="3"/>
  <c r="T32" i="3"/>
  <c r="T33" i="3"/>
  <c r="T34" i="3"/>
  <c r="T35" i="3"/>
  <c r="T36" i="3"/>
  <c r="T37" i="3"/>
  <c r="T38" i="3"/>
  <c r="T39" i="3"/>
  <c r="T40" i="3"/>
  <c r="T41" i="3"/>
  <c r="T42" i="3"/>
  <c r="T43" i="3"/>
  <c r="T44" i="3"/>
  <c r="T45" i="3"/>
  <c r="T46" i="3"/>
  <c r="T47" i="3"/>
  <c r="T48" i="3"/>
  <c r="T49" i="3"/>
  <c r="T50" i="3"/>
  <c r="T51" i="3"/>
  <c r="T3" i="3"/>
  <c r="S4" i="3"/>
  <c r="S5" i="3"/>
  <c r="S6" i="3"/>
  <c r="S7" i="3"/>
  <c r="S8" i="3"/>
  <c r="S9" i="3"/>
  <c r="S10" i="3"/>
  <c r="S11" i="3"/>
  <c r="S12" i="3"/>
  <c r="S13" i="3"/>
  <c r="S14" i="3"/>
  <c r="S15" i="3"/>
  <c r="S16" i="3"/>
  <c r="S17" i="3"/>
  <c r="S18" i="3"/>
  <c r="S19" i="3"/>
  <c r="S20" i="3"/>
  <c r="S21" i="3"/>
  <c r="S22" i="3"/>
  <c r="S23" i="3"/>
  <c r="S24" i="3"/>
  <c r="S25" i="3"/>
  <c r="S26" i="3"/>
  <c r="S27" i="3"/>
  <c r="S28" i="3"/>
  <c r="S29" i="3"/>
  <c r="S30" i="3"/>
  <c r="S31" i="3"/>
  <c r="S32" i="3"/>
  <c r="S33" i="3"/>
  <c r="S34" i="3"/>
  <c r="S35" i="3"/>
  <c r="S36" i="3"/>
  <c r="S37" i="3"/>
  <c r="S38" i="3"/>
  <c r="S39" i="3"/>
  <c r="S40" i="3"/>
  <c r="S41" i="3"/>
  <c r="S42" i="3"/>
  <c r="S43" i="3"/>
  <c r="S44" i="3"/>
  <c r="S45" i="3"/>
  <c r="S46" i="3"/>
  <c r="S47" i="3"/>
  <c r="S48" i="3"/>
  <c r="S49" i="3"/>
  <c r="S50" i="3"/>
  <c r="S51" i="3"/>
  <c r="S3" i="3"/>
  <c r="R4" i="3"/>
  <c r="R5" i="3"/>
  <c r="R6" i="3"/>
  <c r="R7" i="3"/>
  <c r="R8" i="3"/>
  <c r="R9" i="3"/>
  <c r="R10" i="3"/>
  <c r="R11" i="3"/>
  <c r="R12" i="3"/>
  <c r="R13" i="3"/>
  <c r="R14" i="3"/>
  <c r="R15" i="3"/>
  <c r="R16" i="3"/>
  <c r="R17" i="3"/>
  <c r="R18" i="3"/>
  <c r="R19" i="3"/>
  <c r="R20" i="3"/>
  <c r="R21" i="3"/>
  <c r="R22" i="3"/>
  <c r="R23" i="3"/>
  <c r="R24" i="3"/>
  <c r="R25" i="3"/>
  <c r="R26" i="3"/>
  <c r="R27" i="3"/>
  <c r="R28" i="3"/>
  <c r="R29" i="3"/>
  <c r="R30" i="3"/>
  <c r="R31" i="3"/>
  <c r="R32" i="3"/>
  <c r="R33" i="3"/>
  <c r="R34" i="3"/>
  <c r="R35" i="3"/>
  <c r="R36" i="3"/>
  <c r="R37" i="3"/>
  <c r="R38" i="3"/>
  <c r="R39" i="3"/>
  <c r="R40" i="3"/>
  <c r="R41" i="3"/>
  <c r="R42" i="3"/>
  <c r="R43" i="3"/>
  <c r="R44" i="3"/>
  <c r="R45" i="3"/>
  <c r="R46" i="3"/>
  <c r="R47" i="3"/>
  <c r="R48" i="3"/>
  <c r="R49" i="3"/>
  <c r="R50" i="3"/>
  <c r="R51" i="3"/>
  <c r="R3" i="3"/>
  <c r="Q4" i="3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Q36" i="3"/>
  <c r="Q37" i="3"/>
  <c r="Q38" i="3"/>
  <c r="Q39" i="3"/>
  <c r="Q40" i="3"/>
  <c r="Q41" i="3"/>
  <c r="Q42" i="3"/>
  <c r="Q43" i="3"/>
  <c r="Q44" i="3"/>
  <c r="Q45" i="3"/>
  <c r="Q46" i="3"/>
  <c r="Q47" i="3"/>
  <c r="Q48" i="3"/>
  <c r="Q49" i="3"/>
  <c r="Q50" i="3"/>
  <c r="Q51" i="3"/>
  <c r="Q3" i="3"/>
  <c r="P4" i="3"/>
  <c r="P5" i="3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8" i="3"/>
  <c r="P29" i="3"/>
  <c r="P30" i="3"/>
  <c r="P31" i="3"/>
  <c r="P32" i="3"/>
  <c r="P33" i="3"/>
  <c r="P34" i="3"/>
  <c r="P35" i="3"/>
  <c r="P36" i="3"/>
  <c r="P37" i="3"/>
  <c r="P38" i="3"/>
  <c r="P39" i="3"/>
  <c r="P40" i="3"/>
  <c r="P41" i="3"/>
  <c r="P42" i="3"/>
  <c r="P43" i="3"/>
  <c r="P44" i="3"/>
  <c r="P45" i="3"/>
  <c r="P46" i="3"/>
  <c r="P47" i="3"/>
  <c r="P48" i="3"/>
  <c r="P49" i="3"/>
  <c r="P50" i="3"/>
  <c r="P51" i="3"/>
  <c r="P3" i="3"/>
  <c r="O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44" i="3"/>
  <c r="O45" i="3"/>
  <c r="O46" i="3"/>
  <c r="O47" i="3"/>
  <c r="O48" i="3"/>
  <c r="O49" i="3"/>
  <c r="O50" i="3"/>
  <c r="O51" i="3"/>
  <c r="O3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49" i="3"/>
  <c r="N50" i="3"/>
  <c r="N51" i="3"/>
  <c r="N3" i="3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3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3" i="3"/>
  <c r="I212" i="3" l="1"/>
  <c r="I213" i="3" s="1"/>
  <c r="M212" i="3"/>
  <c r="M213" i="3" s="1"/>
  <c r="J68" i="2"/>
  <c r="J69" i="2" s="1"/>
  <c r="N68" i="2"/>
  <c r="N69" i="2" s="1"/>
  <c r="R68" i="2"/>
  <c r="R69" i="2" s="1"/>
  <c r="V68" i="2"/>
  <c r="V69" i="2" s="1"/>
  <c r="K138" i="2"/>
  <c r="K139" i="2" s="1"/>
  <c r="O138" i="2"/>
  <c r="O139" i="2" s="1"/>
  <c r="S138" i="2"/>
  <c r="S139" i="2" s="1"/>
  <c r="W138" i="2"/>
  <c r="W139" i="2" s="1"/>
  <c r="L210" i="2"/>
  <c r="L211" i="2" s="1"/>
  <c r="P210" i="2"/>
  <c r="P211" i="2" s="1"/>
  <c r="T210" i="2"/>
  <c r="T211" i="2" s="1"/>
  <c r="L68" i="2"/>
  <c r="L69" i="2" s="1"/>
  <c r="P68" i="2"/>
  <c r="P69" i="2" s="1"/>
  <c r="T68" i="2"/>
  <c r="T69" i="2" s="1"/>
  <c r="K68" i="2"/>
  <c r="K69" i="2" s="1"/>
  <c r="O68" i="2"/>
  <c r="O69" i="2" s="1"/>
  <c r="S68" i="2"/>
  <c r="S69" i="2" s="1"/>
  <c r="W68" i="2"/>
  <c r="W69" i="2" s="1"/>
  <c r="L138" i="2"/>
  <c r="L139" i="2" s="1"/>
  <c r="P138" i="2"/>
  <c r="P139" i="2" s="1"/>
  <c r="T138" i="2"/>
  <c r="T139" i="2" s="1"/>
  <c r="I210" i="2"/>
  <c r="I211" i="2" s="1"/>
  <c r="M210" i="2"/>
  <c r="M211" i="2" s="1"/>
  <c r="Q210" i="2"/>
  <c r="Q211" i="2" s="1"/>
  <c r="U210" i="2"/>
  <c r="U211" i="2" s="1"/>
  <c r="I138" i="2"/>
  <c r="I139" i="2" s="1"/>
  <c r="U138" i="2"/>
  <c r="U139" i="2" s="1"/>
  <c r="N210" i="2"/>
  <c r="N211" i="2" s="1"/>
  <c r="V210" i="2"/>
  <c r="V211" i="2" s="1"/>
  <c r="M138" i="2"/>
  <c r="M139" i="2" s="1"/>
  <c r="Q138" i="2"/>
  <c r="Q139" i="2" s="1"/>
  <c r="J210" i="2"/>
  <c r="J211" i="2" s="1"/>
  <c r="R210" i="2"/>
  <c r="R211" i="2" s="1"/>
  <c r="I68" i="2"/>
  <c r="I69" i="2" s="1"/>
  <c r="M68" i="2"/>
  <c r="M69" i="2" s="1"/>
  <c r="Q68" i="2"/>
  <c r="Q69" i="2" s="1"/>
  <c r="U68" i="2"/>
  <c r="U69" i="2" s="1"/>
  <c r="J138" i="2"/>
  <c r="J139" i="2" s="1"/>
  <c r="N138" i="2"/>
  <c r="N139" i="2" s="1"/>
  <c r="R138" i="2"/>
  <c r="R139" i="2" s="1"/>
  <c r="V138" i="2"/>
  <c r="V139" i="2" s="1"/>
  <c r="K210" i="2"/>
  <c r="K211" i="2" s="1"/>
  <c r="O210" i="2"/>
  <c r="O211" i="2" s="1"/>
  <c r="S210" i="2"/>
  <c r="S211" i="2" s="1"/>
  <c r="W210" i="2"/>
  <c r="W211" i="2" s="1"/>
  <c r="K212" i="3"/>
  <c r="K213" i="3" s="1"/>
  <c r="L212" i="3"/>
  <c r="L213" i="3" s="1"/>
  <c r="S212" i="3"/>
  <c r="S213" i="3" s="1"/>
  <c r="W212" i="3"/>
  <c r="W213" i="3" s="1"/>
  <c r="J212" i="3"/>
  <c r="J213" i="3" s="1"/>
  <c r="R212" i="3"/>
  <c r="R213" i="3" s="1"/>
  <c r="N212" i="3"/>
  <c r="N213" i="3" s="1"/>
  <c r="T212" i="3"/>
  <c r="T213" i="3" s="1"/>
  <c r="P212" i="3"/>
  <c r="P213" i="3" s="1"/>
  <c r="V212" i="3"/>
  <c r="V213" i="3" s="1"/>
  <c r="K264" i="3"/>
  <c r="K265" i="3" s="1"/>
  <c r="O264" i="3"/>
  <c r="O265" i="3" s="1"/>
  <c r="L264" i="3"/>
  <c r="L265" i="3" s="1"/>
  <c r="P264" i="3"/>
  <c r="P265" i="3" s="1"/>
  <c r="I264" i="3"/>
  <c r="I265" i="3" s="1"/>
  <c r="T264" i="3"/>
  <c r="T265" i="3" s="1"/>
  <c r="M264" i="3"/>
  <c r="M265" i="3" s="1"/>
  <c r="Q264" i="3"/>
  <c r="Q265" i="3" s="1"/>
  <c r="U264" i="3"/>
  <c r="U265" i="3" s="1"/>
  <c r="J264" i="3"/>
  <c r="J265" i="3" s="1"/>
  <c r="N264" i="3"/>
  <c r="N265" i="3" s="1"/>
  <c r="R264" i="3"/>
  <c r="R265" i="3" s="1"/>
  <c r="V264" i="3"/>
  <c r="V265" i="3" s="1"/>
  <c r="S264" i="3"/>
  <c r="S265" i="3" s="1"/>
  <c r="W264" i="3"/>
  <c r="W265" i="3" s="1"/>
  <c r="L52" i="3"/>
  <c r="L53" i="3" s="1"/>
  <c r="P52" i="3"/>
  <c r="P53" i="3" s="1"/>
  <c r="T52" i="3"/>
  <c r="T53" i="3" s="1"/>
  <c r="J157" i="3"/>
  <c r="J158" i="3" s="1"/>
  <c r="N157" i="3"/>
  <c r="N158" i="3" s="1"/>
  <c r="R157" i="3"/>
  <c r="R158" i="3" s="1"/>
  <c r="V157" i="3"/>
  <c r="V158" i="3" s="1"/>
  <c r="S52" i="3"/>
  <c r="S53" i="3" s="1"/>
  <c r="K52" i="3"/>
  <c r="K53" i="3" s="1"/>
  <c r="M52" i="3"/>
  <c r="M53" i="3" s="1"/>
  <c r="N104" i="3"/>
  <c r="N105" i="3" s="1"/>
  <c r="V104" i="3"/>
  <c r="V105" i="3" s="1"/>
  <c r="O157" i="3"/>
  <c r="O158" i="3" s="1"/>
  <c r="W157" i="3"/>
  <c r="W158" i="3" s="1"/>
  <c r="N52" i="3"/>
  <c r="N53" i="3" s="1"/>
  <c r="R52" i="3"/>
  <c r="R53" i="3" s="1"/>
  <c r="U52" i="3"/>
  <c r="U53" i="3" s="1"/>
  <c r="V52" i="3"/>
  <c r="V53" i="3" s="1"/>
  <c r="K104" i="3"/>
  <c r="K105" i="3" s="1"/>
  <c r="O104" i="3"/>
  <c r="O105" i="3" s="1"/>
  <c r="S104" i="3"/>
  <c r="S105" i="3" s="1"/>
  <c r="W104" i="3"/>
  <c r="W105" i="3" s="1"/>
  <c r="U104" i="3"/>
  <c r="U105" i="3" s="1"/>
  <c r="Q104" i="3"/>
  <c r="Q105" i="3" s="1"/>
  <c r="M104" i="3"/>
  <c r="M105" i="3" s="1"/>
  <c r="I104" i="3"/>
  <c r="I105" i="3" s="1"/>
  <c r="L157" i="3"/>
  <c r="L158" i="3" s="1"/>
  <c r="P157" i="3"/>
  <c r="P158" i="3" s="1"/>
  <c r="T157" i="3"/>
  <c r="T158" i="3" s="1"/>
  <c r="W52" i="3"/>
  <c r="W53" i="3" s="1"/>
  <c r="I52" i="3"/>
  <c r="I53" i="3" s="1"/>
  <c r="Q52" i="3"/>
  <c r="Q53" i="3" s="1"/>
  <c r="J104" i="3"/>
  <c r="J105" i="3" s="1"/>
  <c r="R104" i="3"/>
  <c r="R105" i="3" s="1"/>
  <c r="K157" i="3"/>
  <c r="K158" i="3" s="1"/>
  <c r="S157" i="3"/>
  <c r="S158" i="3" s="1"/>
  <c r="J52" i="3"/>
  <c r="J53" i="3" s="1"/>
  <c r="O52" i="3"/>
  <c r="O53" i="3" s="1"/>
  <c r="L104" i="3"/>
  <c r="L105" i="3" s="1"/>
  <c r="P104" i="3"/>
  <c r="P105" i="3" s="1"/>
  <c r="T104" i="3"/>
  <c r="T105" i="3" s="1"/>
  <c r="I157" i="3"/>
  <c r="I158" i="3" s="1"/>
  <c r="M157" i="3"/>
  <c r="M158" i="3" s="1"/>
  <c r="Q157" i="3"/>
  <c r="Q158" i="3" s="1"/>
  <c r="U157" i="3"/>
  <c r="U158" i="3" s="1"/>
</calcChain>
</file>

<file path=xl/sharedStrings.xml><?xml version="1.0" encoding="utf-8"?>
<sst xmlns="http://schemas.openxmlformats.org/spreadsheetml/2006/main" count="8568" uniqueCount="759">
  <si>
    <t>SRR6470966</t>
  </si>
  <si>
    <t>IGHV3-21*01</t>
  </si>
  <si>
    <t>IGHD3-9*01</t>
  </si>
  <si>
    <t>IGHJ6*01</t>
  </si>
  <si>
    <t>IGHV3-15*01</t>
  </si>
  <si>
    <t>IGHD1-26*01</t>
  </si>
  <si>
    <t>IGHJ5*01</t>
  </si>
  <si>
    <t>IGHV1-24*01</t>
  </si>
  <si>
    <t>IGHD6-19*01</t>
  </si>
  <si>
    <t>IGHJ1*01</t>
  </si>
  <si>
    <t>.</t>
  </si>
  <si>
    <t>IGHV5-51*01</t>
  </si>
  <si>
    <t>IGHD3-16*01</t>
  </si>
  <si>
    <t>SRR6470967</t>
  </si>
  <si>
    <t>IGHV3-7*01</t>
  </si>
  <si>
    <t>IGHD6-13*01</t>
  </si>
  <si>
    <t>IGHJ4*01</t>
  </si>
  <si>
    <t>IGHV3-11*01</t>
  </si>
  <si>
    <t>IGHD2-2*01</t>
  </si>
  <si>
    <t>IGHV3-23*01</t>
  </si>
  <si>
    <t>IGHJ3*01</t>
  </si>
  <si>
    <t>IGHD2-15*01</t>
  </si>
  <si>
    <t>SRR6470968</t>
  </si>
  <si>
    <t>IGHV4-39*01</t>
  </si>
  <si>
    <t>IGHV3-33*01</t>
  </si>
  <si>
    <t>IGHV3-53*01</t>
  </si>
  <si>
    <t>IGHD1-1*01</t>
  </si>
  <si>
    <t>IGHD4-23*01</t>
  </si>
  <si>
    <t>IGHD4-11*01</t>
  </si>
  <si>
    <t>IGHV1-69*01</t>
  </si>
  <si>
    <t>IGHD2-21*01</t>
  </si>
  <si>
    <t>SRR6470969</t>
  </si>
  <si>
    <t>IGHD3-22*01</t>
  </si>
  <si>
    <t>SRR6470970</t>
  </si>
  <si>
    <t>IGHD5-18*01</t>
  </si>
  <si>
    <t>IGHD3-10*01</t>
  </si>
  <si>
    <t>SRR6470971</t>
  </si>
  <si>
    <t>IGHD1-14*01</t>
  </si>
  <si>
    <t>IGHV3-74*01</t>
  </si>
  <si>
    <t>SRR6470972</t>
  </si>
  <si>
    <t>IGHV4-59*01</t>
  </si>
  <si>
    <t>IGHD3-3*01</t>
  </si>
  <si>
    <t>SRR6470973</t>
  </si>
  <si>
    <t>IGHD2/OR15-2a*01</t>
  </si>
  <si>
    <t>SRR6470974</t>
  </si>
  <si>
    <t>SRR6470975</t>
  </si>
  <si>
    <t>SRR6470976</t>
  </si>
  <si>
    <t>IGHV1-2*01</t>
  </si>
  <si>
    <t>SRR6470987</t>
  </si>
  <si>
    <t>IGHV4-4*01</t>
  </si>
  <si>
    <t>SRR6470988</t>
  </si>
  <si>
    <t>IGHV1-3*01</t>
  </si>
  <si>
    <t>SRR6470989</t>
  </si>
  <si>
    <t>SRR6470990</t>
  </si>
  <si>
    <t>IGHD5-24*01</t>
  </si>
  <si>
    <t>SRR6470991</t>
  </si>
  <si>
    <t>IGHV3-48*01</t>
  </si>
  <si>
    <t>SRR6470992</t>
  </si>
  <si>
    <t>IGHV1-18*01</t>
  </si>
  <si>
    <t>SRR6470993</t>
  </si>
  <si>
    <t>IGHD6-6*01</t>
  </si>
  <si>
    <t>SRR6470994</t>
  </si>
  <si>
    <t>SRR6470995</t>
  </si>
  <si>
    <t>SRR6470996</t>
  </si>
  <si>
    <t>IGHD5-12*01</t>
  </si>
  <si>
    <t>SRR6470997</t>
  </si>
  <si>
    <t>IGHD1-20*01</t>
  </si>
  <si>
    <t>SRR6470998</t>
  </si>
  <si>
    <t>SRR6470999</t>
  </si>
  <si>
    <t>SRR6471000</t>
  </si>
  <si>
    <t>SRR6471001</t>
  </si>
  <si>
    <t>IGHV3-9*01</t>
  </si>
  <si>
    <t>SRR6471002</t>
  </si>
  <si>
    <t>SRR6471003</t>
  </si>
  <si>
    <t>SRR6471004</t>
  </si>
  <si>
    <t>IGHD1-7*01</t>
  </si>
  <si>
    <t>SRR6471005</t>
  </si>
  <si>
    <t>SRR6471007</t>
  </si>
  <si>
    <t>SRR6471008</t>
  </si>
  <si>
    <t>SRR6471009</t>
  </si>
  <si>
    <t>SRR6471010</t>
  </si>
  <si>
    <t>SRR6471011</t>
  </si>
  <si>
    <t>SRR6471012</t>
  </si>
  <si>
    <t>IGHV4-30-4*01</t>
  </si>
  <si>
    <t>SRR6471013</t>
  </si>
  <si>
    <t>SRR6471014</t>
  </si>
  <si>
    <t>SRR6471015</t>
  </si>
  <si>
    <t>SRR6471016</t>
  </si>
  <si>
    <t>SRR6471038</t>
  </si>
  <si>
    <t>SRR6471039</t>
  </si>
  <si>
    <t>SRR6471040</t>
  </si>
  <si>
    <t>SRR6471041</t>
  </si>
  <si>
    <t>SRR6471042</t>
  </si>
  <si>
    <t>SRR6471043</t>
  </si>
  <si>
    <t>SRR6471044</t>
  </si>
  <si>
    <t>SRR6471045</t>
  </si>
  <si>
    <t>SRR6471046</t>
  </si>
  <si>
    <t>J</t>
  </si>
  <si>
    <t>Id</t>
  </si>
  <si>
    <t>V VDJpuzzle</t>
  </si>
  <si>
    <t>D VDJpuzzle</t>
  </si>
  <si>
    <t>J VDJpuzzle</t>
  </si>
  <si>
    <t>IGHJ6*03</t>
  </si>
  <si>
    <t>IGHV3-15*07</t>
  </si>
  <si>
    <t>IGHJ6*04</t>
  </si>
  <si>
    <t>IGHD3-16*01,IGHD3-16*02</t>
  </si>
  <si>
    <t>IGHJ4*02,IGHJ5*02</t>
  </si>
  <si>
    <t>IGHJ4*02</t>
  </si>
  <si>
    <t>IGHV2-5*02,IGHV2-5*06</t>
  </si>
  <si>
    <t>IGHV2-5*01,IGHV2-5*02,IGHV2-5*05</t>
  </si>
  <si>
    <t>IGHV1-3*04</t>
  </si>
  <si>
    <t>IGHV5-51*03</t>
  </si>
  <si>
    <t>IGHJ3*01,IGHJ3*02</t>
  </si>
  <si>
    <t>IGHV4-4*06</t>
  </si>
  <si>
    <t>IGHJ5*02</t>
  </si>
  <si>
    <t>IGHD1-1*01,IGHD3-9*01,IGHD5-18*01</t>
  </si>
  <si>
    <t>IGHD2/OR15-2a*01,IGHD2/OR15-2b*01,IGHD4/OR15-4a*01</t>
  </si>
  <si>
    <t>IGHV3-23*01,IGHV3-23D*01</t>
  </si>
  <si>
    <t>IGHV4-4*02</t>
  </si>
  <si>
    <t>IGHV5-10-1*01,IGHV5-10-1*03,IGHV5-10-1*04</t>
  </si>
  <si>
    <t>IGHD2-21*02</t>
  </si>
  <si>
    <t>IGHJ6*02</t>
  </si>
  <si>
    <t>IGHV3-15*01,IGHV3-15*02,IGHV3-15*04</t>
  </si>
  <si>
    <t>IGHV3-23*01,IGHV3-23*04,IGHV3-23D*01</t>
  </si>
  <si>
    <t>IGHD2-2*01,IGHD2-2*02,IGHD2-2*03</t>
  </si>
  <si>
    <t>IGHV4-61*02</t>
  </si>
  <si>
    <t>IGHJ3*02</t>
  </si>
  <si>
    <t>IGHD4-17*01,IGHD4-23*01</t>
  </si>
  <si>
    <t>IGHD4-11*01,IGHD4-17*01,IGHD4-4*01</t>
  </si>
  <si>
    <t>IGHV3-15*01,IGHV3-15*02,IGHV3-15*03</t>
  </si>
  <si>
    <t>IGHD4-11*01,IGHD4-4*01</t>
  </si>
  <si>
    <t>IGHV1-69*01,IGHV1-69D*01</t>
  </si>
  <si>
    <t>IGHD2-15*01,IGHD2-21*01,IGHD2-21*02</t>
  </si>
  <si>
    <t>IGHV3-21*04</t>
  </si>
  <si>
    <t>IGHJ5*01,IGHJ5*02</t>
  </si>
  <si>
    <t>IGHV4-31*03</t>
  </si>
  <si>
    <t>IGHD2/OR15-2a*01,IGHD2/OR15-2b*01,IGHD3-10*01</t>
  </si>
  <si>
    <t>IGHD2-15*01,IGHD3-10*01,IGHD3-10*02</t>
  </si>
  <si>
    <t>IGHV3-21*01,IGHV3-21*02</t>
  </si>
  <si>
    <t>IGHV3-23*01,IGHV3-23*02,IGHV3-23D*01</t>
  </si>
  <si>
    <t>IGHD5-18*01,IGHD5-5*01</t>
  </si>
  <si>
    <t>IGHD3-9*01,IGHD5/OR15-5a*01,IGHD5/OR15-5b*01</t>
  </si>
  <si>
    <t>IGHV1-46*01</t>
  </si>
  <si>
    <t>IGHD2-2*01,IGHD2-2*03</t>
  </si>
  <si>
    <t>IGHV1-69*04,IGHV1-69*06,IGHV1-69*08</t>
  </si>
  <si>
    <t>IGHV1-2*02,IGHV1-2*03,IGHV1-2*06</t>
  </si>
  <si>
    <t>IGHD5-12*01,IGHD5/OR15-5a*01,IGHD5/OR15-5b*01</t>
  </si>
  <si>
    <t>D Bracer</t>
  </si>
  <si>
    <t>V Bracer</t>
  </si>
  <si>
    <t>J Bracer</t>
  </si>
  <si>
    <t>IGLV1-44*01</t>
  </si>
  <si>
    <t>IGLJ2*01,IGLJ3*01</t>
  </si>
  <si>
    <t>IGHV1-69*09,IGHV1-69*17</t>
  </si>
  <si>
    <t>IGHV3-30*18,IGHV3-30-5*01</t>
  </si>
  <si>
    <t>IGHV4-4*07</t>
  </si>
  <si>
    <t>IGHD1-1*01,IGHD4-17*01,IGHD4-23*01</t>
  </si>
  <si>
    <t>IGHV1-2*02</t>
  </si>
  <si>
    <t>IGHD4/OR15-4a*01,IGHD4/OR15-4b*01</t>
  </si>
  <si>
    <t>J Basic</t>
  </si>
  <si>
    <t>D Basic</t>
  </si>
  <si>
    <t>V Basic</t>
  </si>
  <si>
    <t>V TRUST4</t>
  </si>
  <si>
    <t>D Trust4</t>
  </si>
  <si>
    <t>J Trust4</t>
  </si>
  <si>
    <t>IGHV2-5*02</t>
  </si>
  <si>
    <t>IGHV1-69*09</t>
  </si>
  <si>
    <t>IGHV3-30*18</t>
  </si>
  <si>
    <t>IGHV1-69*08</t>
  </si>
  <si>
    <t>IGHV3-21*03</t>
  </si>
  <si>
    <t>IGHD2-8*01</t>
  </si>
  <si>
    <t>V Mixcr</t>
  </si>
  <si>
    <t>D Mixcr</t>
  </si>
  <si>
    <t>J Mixcr</t>
  </si>
  <si>
    <t>IGHD5-24*01,IGHD6-19*01</t>
  </si>
  <si>
    <t>IGHJ4*01,IGHJ4*02,IGHJ4*03</t>
  </si>
  <si>
    <t>IGHJ4*01,IGHJ4*02</t>
  </si>
  <si>
    <t>IGHJ6*01,IGHJ6*02,IGHJ6*04</t>
  </si>
  <si>
    <t>IGHJ2*01,IGHJ4*01,IGHJ4*02</t>
  </si>
  <si>
    <t>IGHJ6*01,IGHJ6*02,IGHJ6*03</t>
  </si>
  <si>
    <t>IGHV1-46*04</t>
  </si>
  <si>
    <t>V BALDR</t>
  </si>
  <si>
    <t>D Baldr</t>
  </si>
  <si>
    <t>J Baldr</t>
  </si>
  <si>
    <t>IGHD2-21*01,IGHD2-21*02</t>
  </si>
  <si>
    <t>IGHD1-14*01,IGHD2-15*01,IGHD2-21*01</t>
  </si>
  <si>
    <t>N/A</t>
  </si>
  <si>
    <t>IGHV4-4*02,IGHV4-61*05,IGHV4/OR15-8*01</t>
  </si>
  <si>
    <t>IGHD2-15*01,IGHD2-21*01,IGHD2-21*01</t>
  </si>
  <si>
    <t>IGHD2-21*02,IGHD3-9*01,IGHD4-11*01</t>
  </si>
  <si>
    <t>IGHD2/OR15-2a*01,IGHD2/OR15-2b*01</t>
  </si>
  <si>
    <t>IGHD3-10*01,IGHD4/OR15-4a*01,IGHD4/OR15-4b*01</t>
  </si>
  <si>
    <t>IGHV1-69*06,IGHV1-69*14</t>
  </si>
  <si>
    <t>VDJpuzzle vs Baldr</t>
  </si>
  <si>
    <t>VDJpuzzle vs Basic</t>
  </si>
  <si>
    <t>VDJpuzzle vs Trust4</t>
  </si>
  <si>
    <t>Bracer vs Baldr</t>
  </si>
  <si>
    <t>Bracer vs Basic</t>
  </si>
  <si>
    <t>Bracer vs Trust4</t>
  </si>
  <si>
    <t>Bracer vs Mixcr</t>
  </si>
  <si>
    <t>Basic vs Trust4</t>
  </si>
  <si>
    <t>Basic vs Mixcr</t>
  </si>
  <si>
    <t>Basic vs Baldr</t>
  </si>
  <si>
    <t>Trust4 vs Mixcr</t>
  </si>
  <si>
    <t>Trust4 vs Baldr</t>
  </si>
  <si>
    <t>Mixcr vs Baldr</t>
  </si>
  <si>
    <t>sum</t>
  </si>
  <si>
    <t>Heavy Chains</t>
  </si>
  <si>
    <t>Light Chains</t>
  </si>
  <si>
    <t>IGKV3-20*01</t>
  </si>
  <si>
    <t>IGKJ5*01</t>
  </si>
  <si>
    <t>IGLV1-51*01</t>
  </si>
  <si>
    <t>IGLV7-46*01</t>
  </si>
  <si>
    <t>IGLJ2*01,IGLJ3*01,IGLJ3*02</t>
  </si>
  <si>
    <t>IGLJ3*02</t>
  </si>
  <si>
    <t>IGKJ1*01</t>
  </si>
  <si>
    <t>IGLV4-69*01</t>
  </si>
  <si>
    <t>IGKV1-27*01</t>
  </si>
  <si>
    <t>IGLV2-14*01</t>
  </si>
  <si>
    <t>IGLV3-21*02</t>
  </si>
  <si>
    <t>IGLV3-19*01</t>
  </si>
  <si>
    <t>IGKV2-30*01</t>
  </si>
  <si>
    <t>IGKJ2*01</t>
  </si>
  <si>
    <t>IGKJ4*01</t>
  </si>
  <si>
    <t>IGLV1-36*01</t>
  </si>
  <si>
    <t>IGKV1-9*01</t>
  </si>
  <si>
    <t>IGKV4-1*01</t>
  </si>
  <si>
    <t>IGKJ2*01,IGKJ2*02,IGKJ2*03</t>
  </si>
  <si>
    <t>IGKV2-28*01,IGKV2D-28*01</t>
  </si>
  <si>
    <t>IGLV3-10*01</t>
  </si>
  <si>
    <t>IGLV2-8*01</t>
  </si>
  <si>
    <t>IGKV3-11*01,IGKV3D-11*02</t>
  </si>
  <si>
    <t>IGKV1-17*01</t>
  </si>
  <si>
    <t>IGLV2-11*01</t>
  </si>
  <si>
    <t>IGLJ1*01</t>
  </si>
  <si>
    <t>IGKV3-15*01</t>
  </si>
  <si>
    <t>IGLV2-11*01,IGLV2-11*02</t>
  </si>
  <si>
    <t>IGKV1-39*01,IGKV1D-39*01</t>
  </si>
  <si>
    <t>IGKJ3*01</t>
  </si>
  <si>
    <t>IGLV2-14*01,IGLV2-14*03,IGLV2-14*04</t>
  </si>
  <si>
    <t>IGKV1-5*03</t>
  </si>
  <si>
    <t>IGLV3-25*02</t>
  </si>
  <si>
    <t>IGKV1-12*01,IGKV1-12*02,IGKV1D-12*02</t>
  </si>
  <si>
    <t>IGKV3-11*01</t>
  </si>
  <si>
    <t>IGLV5-45*02</t>
  </si>
  <si>
    <t>IGKV2-28*01</t>
  </si>
  <si>
    <t>IGKV1-39*01</t>
  </si>
  <si>
    <t>IGKV1-12*01</t>
  </si>
  <si>
    <t>IGLJ2*01</t>
  </si>
  <si>
    <t>IGLV2-23*02</t>
  </si>
  <si>
    <t>IGKJ4*02</t>
  </si>
  <si>
    <t>IGKV1-12*02,IGKV1D-12*02</t>
  </si>
  <si>
    <t>IGKJ3*01,IGKJ4*01</t>
  </si>
  <si>
    <t>IGLV1-40*01</t>
  </si>
  <si>
    <t>IGLV7-43*01</t>
  </si>
  <si>
    <t>IGKV1-12*01,IGKV1D-12*01</t>
  </si>
  <si>
    <t>IGKV1D-43*01</t>
  </si>
  <si>
    <t>IGKV1D-12*01</t>
  </si>
  <si>
    <t>IGLV3-25*03</t>
  </si>
  <si>
    <t>percentage</t>
  </si>
  <si>
    <t>IGKV1-5*01</t>
  </si>
  <si>
    <t>IGLV3-21*01</t>
  </si>
  <si>
    <t>IGLJ5*01</t>
  </si>
  <si>
    <t>IGLV3-25*01</t>
  </si>
  <si>
    <t>IGLV4-3*01</t>
  </si>
  <si>
    <t>IGLV5-45*01</t>
  </si>
  <si>
    <t>IGLV2-18*01</t>
  </si>
  <si>
    <t>BASIC</t>
  </si>
  <si>
    <t>BALDR</t>
  </si>
  <si>
    <t>BRACER</t>
  </si>
  <si>
    <t>MIXCR</t>
  </si>
  <si>
    <t>VDJpuzzle</t>
  </si>
  <si>
    <t>TRUST4</t>
  </si>
  <si>
    <t>Heavy Chain</t>
  </si>
  <si>
    <t>Light Chain (K or L) - V gene</t>
  </si>
  <si>
    <t>Heavy Chain - V gene</t>
  </si>
  <si>
    <t>Heavy Chain - D gene</t>
  </si>
  <si>
    <t>Heavy Chain - J gene</t>
  </si>
  <si>
    <t>Light Chain (K or L) - J gene</t>
  </si>
  <si>
    <t xml:space="preserve">V </t>
  </si>
  <si>
    <t xml:space="preserve">D </t>
  </si>
  <si>
    <t>Light Chain</t>
  </si>
  <si>
    <t>IGHV5-10-1*01</t>
  </si>
  <si>
    <t>IGHV4-61*01</t>
  </si>
  <si>
    <t>IGHV3-30*01</t>
  </si>
  <si>
    <t>IGHJ2*01</t>
  </si>
  <si>
    <t>IGHD4-17*01</t>
  </si>
  <si>
    <t>IGHD7-27*01</t>
  </si>
  <si>
    <t>no100_RL0659_D9</t>
  </si>
  <si>
    <t>IGHV5-10-1*01,IGHV5-10-1*03</t>
  </si>
  <si>
    <t>no126_RL0663_G1</t>
  </si>
  <si>
    <t>IGHD3-16*02</t>
  </si>
  <si>
    <t>no129_RL0663_G4</t>
  </si>
  <si>
    <t>no131_RL0663_G6</t>
  </si>
  <si>
    <t>IGHV3-33*07</t>
  </si>
  <si>
    <t>IGHD2-8*02</t>
  </si>
  <si>
    <t>no135_RL0663_G10</t>
  </si>
  <si>
    <t>no159_RL0587_B2</t>
  </si>
  <si>
    <t>no160_RL0587_D2</t>
  </si>
  <si>
    <t>no161_RL0587_F2</t>
  </si>
  <si>
    <t>IGHD1-26*01,IGHD3-16*01,IGHD3-16*02</t>
  </si>
  <si>
    <t>no162_RL0587_B4</t>
  </si>
  <si>
    <t>no163_RL0587_D4</t>
  </si>
  <si>
    <t>IGHD1-26*01,IGHD2-2*01,IGHD2-2*02</t>
  </si>
  <si>
    <t>no164_RL0587_F4</t>
  </si>
  <si>
    <t>no166_RL0587_D6</t>
  </si>
  <si>
    <t>IGHV3-30*19,IGHV3-33*05</t>
  </si>
  <si>
    <t>no169_RL0587_D8</t>
  </si>
  <si>
    <t>no16_RL0626_C1</t>
  </si>
  <si>
    <t>no170_RL0587_F8</t>
  </si>
  <si>
    <t>no171_RL0587_B10</t>
  </si>
  <si>
    <t>no174_RL0587_B12</t>
  </si>
  <si>
    <t>no175_RL0587_D12</t>
  </si>
  <si>
    <t>no17_RL0626_C2</t>
  </si>
  <si>
    <t>IGHD3-10*01,IGHD3-10*02,IGHD6-19*01</t>
  </si>
  <si>
    <t>no218_RL0575_B2</t>
  </si>
  <si>
    <t>IGHD3/OR15-3a*01,IGHD3/OR15-3b*01</t>
  </si>
  <si>
    <t>no219_RL0575_B4</t>
  </si>
  <si>
    <t>no220_RL0575_B6</t>
  </si>
  <si>
    <t>no223_RL0575_B12</t>
  </si>
  <si>
    <t>IGHV3-30*03,IGHV3-30*19</t>
  </si>
  <si>
    <t>IGHD3-3*01,IGHD3-3*02,IGHD3/OR15-3a*01</t>
  </si>
  <si>
    <t>no91_RL0659_D1</t>
  </si>
  <si>
    <t>no93_RL0659_D3</t>
  </si>
  <si>
    <t>no94_RL0659_D4</t>
  </si>
  <si>
    <t>IGHV4-61*09</t>
  </si>
  <si>
    <t>no96_RL0659_D6</t>
  </si>
  <si>
    <t>no98_RL0659_D8</t>
  </si>
  <si>
    <t>no116_RL0663_H1</t>
  </si>
  <si>
    <t>IGHV3-21*02</t>
  </si>
  <si>
    <t>IGHD1-1*01,IGHD1-20*01</t>
  </si>
  <si>
    <t>IGHJ2*01,IGHJ3*02</t>
  </si>
  <si>
    <t>no118_RL0663_H3</t>
  </si>
  <si>
    <t>IGHD1-26*01,IGHD2-15*01,IGHD3-22*01</t>
  </si>
  <si>
    <t>no121_RL0663_H6</t>
  </si>
  <si>
    <t>no122_RL0663_H7</t>
  </si>
  <si>
    <t>no124_RL0663_H9</t>
  </si>
  <si>
    <t>IGHD3-10*02</t>
  </si>
  <si>
    <t>no140_RL0587_D4</t>
  </si>
  <si>
    <t>IGHV1-69*01,IGHV1-69*13,IGHV1-69D*01</t>
  </si>
  <si>
    <t>no141_RL0587_F4</t>
  </si>
  <si>
    <t>IGHD1-14*01,IGHD3-16*01,IGHD3-16*02</t>
  </si>
  <si>
    <t>no142_RL0587_H4</t>
  </si>
  <si>
    <t>IGHV3-64D*06,IGHV3-64D*08</t>
  </si>
  <si>
    <t>no143_RL0587_B6</t>
  </si>
  <si>
    <t>no145_RL0587_F6</t>
  </si>
  <si>
    <t>IGHV3-33*06</t>
  </si>
  <si>
    <t>no146_RL0587_H6</t>
  </si>
  <si>
    <t>IGHV4-61*01,IGHV4-61*03</t>
  </si>
  <si>
    <t>IGHD3-16*01,IGHD3-16*02,IGHD3-22*01</t>
  </si>
  <si>
    <t>no147_RL0587_B8</t>
  </si>
  <si>
    <t>IGHV1-2*02,IGHV1-2*03,IGHV1-2*04</t>
  </si>
  <si>
    <t>no149_RL0587_F8</t>
  </si>
  <si>
    <t>no150_RL0587_H8</t>
  </si>
  <si>
    <t>no152_RL0587_D10</t>
  </si>
  <si>
    <t>IGHV4-34*01</t>
  </si>
  <si>
    <t>no153_RL0587_F10</t>
  </si>
  <si>
    <t>IGHV3-74*01,IGHV3-74*03</t>
  </si>
  <si>
    <t>IGHD2-15*01,IGHD4-23*01</t>
  </si>
  <si>
    <t>no154_RL0587_H10</t>
  </si>
  <si>
    <t>no155_RL0587_B12</t>
  </si>
  <si>
    <t>no156_RL0587_D12</t>
  </si>
  <si>
    <t>no1_RL0624_A1</t>
  </si>
  <si>
    <t>IGHD3-10*01,IGHD3-10*02</t>
  </si>
  <si>
    <t>no2_RL0624_A2</t>
  </si>
  <si>
    <t>no4_RL0624_A4</t>
  </si>
  <si>
    <t>no58_RL0654_F3</t>
  </si>
  <si>
    <t>no59_RL0654_F4</t>
  </si>
  <si>
    <t>IGHV1-8*01</t>
  </si>
  <si>
    <t>IGHD1-14*01,IGHD1-26*01,IGHD3-10*01</t>
  </si>
  <si>
    <t>no65_RL0654_F10</t>
  </si>
  <si>
    <t>no85_RL0659_C5</t>
  </si>
  <si>
    <t>no86_RL0659_C6</t>
  </si>
  <si>
    <t>no18_RL0626_C3</t>
  </si>
  <si>
    <t>no132_RL0663_G7</t>
  </si>
  <si>
    <t>IGHV6-1*01</t>
  </si>
  <si>
    <t>IGHD3-10*01,IGHD3-10*02,IGHD3-3*01</t>
  </si>
  <si>
    <t>no130_RL0663_G5</t>
  </si>
  <si>
    <t>IGHD3-3*01,IGHD5-18*01,IGHD5-5*01</t>
  </si>
  <si>
    <t>IGHD5-18*01,IGHD5-5*01,IGHD6-13*01</t>
  </si>
  <si>
    <t>IGHD3-10*01,IGHD3-10*02,IGHD6-13*01</t>
  </si>
  <si>
    <t>IGHV4-59*03</t>
  </si>
  <si>
    <t>IGHD2/OR15-2a*01,IGHD2/OR15-2b*01,IGHD3/OR15-3a*01</t>
  </si>
  <si>
    <t>no221_RL0575_B8</t>
  </si>
  <si>
    <t>IGHV3-30*02,IGHV3-30-5*02</t>
  </si>
  <si>
    <t>no95_RL0659_D5</t>
  </si>
  <si>
    <t>no97_RL0659_D7</t>
  </si>
  <si>
    <t>V Baldr</t>
  </si>
  <si>
    <t>IGHD1-14*01,IGHD1-20*01,IGHD1-7*01</t>
  </si>
  <si>
    <t>IGHD3-3*01,IGHD3-3*02</t>
  </si>
  <si>
    <t>IGHD5-12*01,IGHD5-18*01,IGHD5-24*01</t>
  </si>
  <si>
    <t>IGHV3-64D*06</t>
  </si>
  <si>
    <t>IGHD2-8*02,IGHD7-27*01</t>
  </si>
  <si>
    <t>no148_RL0587_D8</t>
  </si>
  <si>
    <t>IGHV1-18*04</t>
  </si>
  <si>
    <t>no3_RL0624_A3</t>
  </si>
  <si>
    <t>IGHV1-2*02,IGHV1-2*04</t>
  </si>
  <si>
    <t>IGHD1-1*01,IGHD1/OR15-1a*01,IGHD1/OR15-1b*01</t>
  </si>
  <si>
    <t>no62_RL0654_F7</t>
  </si>
  <si>
    <t>IGHV3-23*04</t>
  </si>
  <si>
    <t>no87_RL0659_C7</t>
  </si>
  <si>
    <t>IGHV3-7*03</t>
  </si>
  <si>
    <t>IGHJ6*02,IGHJ6*03</t>
  </si>
  <si>
    <t>IGHV3-64*01</t>
  </si>
  <si>
    <t>IGHJ4*03</t>
  </si>
  <si>
    <t>IGHV1-2*02,IGHV1-2*04,IGHV1-2*07</t>
  </si>
  <si>
    <t>IGHV1-69*13</t>
  </si>
  <si>
    <t>IGHV3-30*03</t>
  </si>
  <si>
    <t>IGHV3-20*01</t>
  </si>
  <si>
    <t>IGHV3-30*19</t>
  </si>
  <si>
    <t>IGHV3-30*02</t>
  </si>
  <si>
    <t>Light Chains (K or L))</t>
  </si>
  <si>
    <t>IGKV1-16*02</t>
  </si>
  <si>
    <t>IGLV2-23*03</t>
  </si>
  <si>
    <t>IGKJ4*01,IGKJ4*02</t>
  </si>
  <si>
    <t>IGKV2D-29*01</t>
  </si>
  <si>
    <t>IGKV6-21*02</t>
  </si>
  <si>
    <t>no57_RL0654_F2_1</t>
  </si>
  <si>
    <t>IGKJ2*01,IGKJ2*03</t>
  </si>
  <si>
    <t>IGKJ2*01,IGKJ2*02</t>
  </si>
  <si>
    <t>IGKV1-33*01,IGKV1D-33*01</t>
  </si>
  <si>
    <t>IGLV1-47*01</t>
  </si>
  <si>
    <t>IGLV3-21*03</t>
  </si>
  <si>
    <t>IGKV1-NL1*01</t>
  </si>
  <si>
    <t xml:space="preserve">no100_RL0659_D9_1 </t>
  </si>
  <si>
    <t xml:space="preserve">no126_RL0663_G1_1 </t>
  </si>
  <si>
    <t xml:space="preserve">no127_RL0663_G2_1 </t>
  </si>
  <si>
    <t xml:space="preserve">no129_RL0663_G4_1 </t>
  </si>
  <si>
    <t xml:space="preserve">no130_RL0663_G5_1 </t>
  </si>
  <si>
    <t xml:space="preserve">no131_RL0663_G6_1 </t>
  </si>
  <si>
    <t xml:space="preserve">no132_RL0663_G7_1 </t>
  </si>
  <si>
    <t xml:space="preserve">no135_RL0663_G10_1 </t>
  </si>
  <si>
    <t xml:space="preserve">no159_RL0587_B2_1 </t>
  </si>
  <si>
    <t xml:space="preserve">no160_RL0587_D2_1 </t>
  </si>
  <si>
    <t xml:space="preserve">no161_RL0587_F2_1 </t>
  </si>
  <si>
    <t xml:space="preserve">no162_RL0587_B4_1 </t>
  </si>
  <si>
    <t xml:space="preserve">no163_RL0587_D4_1 </t>
  </si>
  <si>
    <t xml:space="preserve">no164_RL0587_F4_1 </t>
  </si>
  <si>
    <t xml:space="preserve">no165_RL0587_B6_1 </t>
  </si>
  <si>
    <t xml:space="preserve">no166_RL0587_D6_1 </t>
  </si>
  <si>
    <t xml:space="preserve">no167_RL0587_F6_1 </t>
  </si>
  <si>
    <t xml:space="preserve">no169_RL0587_D8_1 </t>
  </si>
  <si>
    <t xml:space="preserve">no16_RL0626_C1_1 </t>
  </si>
  <si>
    <t xml:space="preserve">no170_RL0587_F8_1 </t>
  </si>
  <si>
    <t xml:space="preserve">no171_RL0587_B10_1 </t>
  </si>
  <si>
    <t xml:space="preserve">no174_RL0587_B12_1 </t>
  </si>
  <si>
    <t xml:space="preserve">no175_RL0587_D12_1 </t>
  </si>
  <si>
    <t xml:space="preserve">no17_RL0626_C2_1 </t>
  </si>
  <si>
    <t xml:space="preserve">no18_RL0626_C3_1 </t>
  </si>
  <si>
    <t xml:space="preserve">no218_RL0575_B2_1 </t>
  </si>
  <si>
    <t xml:space="preserve">no219_RL0575_B4_1 </t>
  </si>
  <si>
    <t xml:space="preserve">no220_RL0575_B6_1 </t>
  </si>
  <si>
    <t xml:space="preserve">no221_RL0575_B8_1 </t>
  </si>
  <si>
    <t xml:space="preserve">no222_RL0575_B10_1 </t>
  </si>
  <si>
    <t xml:space="preserve">no223_RL0575_B12_1 </t>
  </si>
  <si>
    <t xml:space="preserve">no250_RL0659_D10_1 </t>
  </si>
  <si>
    <t xml:space="preserve">no91_RL0659_D1_1 </t>
  </si>
  <si>
    <t xml:space="preserve">no92_RL0659_D2_1 </t>
  </si>
  <si>
    <t xml:space="preserve">no93_RL0659_D3_1 </t>
  </si>
  <si>
    <t xml:space="preserve">no94_RL0659_D4_1 </t>
  </si>
  <si>
    <t xml:space="preserve">no95_RL0659_D5_1 </t>
  </si>
  <si>
    <t xml:space="preserve">no96_RL0659_D6_1 </t>
  </si>
  <si>
    <t xml:space="preserve">no97_RL0659_D7_1 </t>
  </si>
  <si>
    <t xml:space="preserve">no98_RL0659_D8_1 </t>
  </si>
  <si>
    <t>no57_RL0654_F2</t>
  </si>
  <si>
    <t xml:space="preserve">no100_RL0659_D9  </t>
  </si>
  <si>
    <t xml:space="preserve">no126_RL0663_G1  </t>
  </si>
  <si>
    <t xml:space="preserve">no127_RL0663_G2  </t>
  </si>
  <si>
    <t xml:space="preserve">no129_RL0663_G4  </t>
  </si>
  <si>
    <t xml:space="preserve">no130_RL0663_G5  </t>
  </si>
  <si>
    <t xml:space="preserve">no131_RL0663_G6  </t>
  </si>
  <si>
    <t xml:space="preserve">no132_RL0663_G7  </t>
  </si>
  <si>
    <t xml:space="preserve">no135_RL0663_G10  </t>
  </si>
  <si>
    <t xml:space="preserve">no159_RL0587_B2  </t>
  </si>
  <si>
    <t xml:space="preserve">no160_RL0587_D2  </t>
  </si>
  <si>
    <t xml:space="preserve">no161_RL0587_F2  </t>
  </si>
  <si>
    <t xml:space="preserve">no162_RL0587_B4  </t>
  </si>
  <si>
    <t xml:space="preserve">no163_RL0587_D4  </t>
  </si>
  <si>
    <t xml:space="preserve">no164_RL0587_F4  </t>
  </si>
  <si>
    <t xml:space="preserve">no165_RL0587_B6  </t>
  </si>
  <si>
    <t xml:space="preserve">no166_RL0587_D6  </t>
  </si>
  <si>
    <t xml:space="preserve">no167_RL0587_F6  </t>
  </si>
  <si>
    <t xml:space="preserve">no169_RL0587_D8  </t>
  </si>
  <si>
    <t xml:space="preserve">no16_RL0626_C1  </t>
  </si>
  <si>
    <t xml:space="preserve">no170_RL0587_F8  </t>
  </si>
  <si>
    <t xml:space="preserve">no171_RL0587_B10  </t>
  </si>
  <si>
    <t xml:space="preserve">no174_RL0587_B12  </t>
  </si>
  <si>
    <t xml:space="preserve">no175_RL0587_D12  </t>
  </si>
  <si>
    <t xml:space="preserve">no17_RL0626_C2  </t>
  </si>
  <si>
    <t xml:space="preserve">no18_RL0626_C3  </t>
  </si>
  <si>
    <t xml:space="preserve">no218_RL0575_B2  </t>
  </si>
  <si>
    <t xml:space="preserve">no219_RL0575_B4  </t>
  </si>
  <si>
    <t xml:space="preserve">no220_RL0575_B6  </t>
  </si>
  <si>
    <t xml:space="preserve">no221_RL0575_B8  </t>
  </si>
  <si>
    <t xml:space="preserve">no222_RL0575_B10  </t>
  </si>
  <si>
    <t xml:space="preserve">no223_RL0575_B12  </t>
  </si>
  <si>
    <t xml:space="preserve">no250_RL0659_D10  </t>
  </si>
  <si>
    <t xml:space="preserve">no91_RL0659_D1  </t>
  </si>
  <si>
    <t xml:space="preserve">no92_RL0659_D2  </t>
  </si>
  <si>
    <t xml:space="preserve">no93_RL0659_D3  </t>
  </si>
  <si>
    <t xml:space="preserve">no94_RL0659_D4  </t>
  </si>
  <si>
    <t xml:space="preserve">no95_RL0659_D5  </t>
  </si>
  <si>
    <t xml:space="preserve">no96_RL0659_D6  </t>
  </si>
  <si>
    <t xml:space="preserve">no97_RL0659_D7  </t>
  </si>
  <si>
    <t xml:space="preserve">no98_RL0659_D8  </t>
  </si>
  <si>
    <t>IGLV2-5*01</t>
  </si>
  <si>
    <t>IGKV2-30*01,IGKV2-30*02,IGKV2D-30*01</t>
  </si>
  <si>
    <t>IGKV1-33*01</t>
  </si>
  <si>
    <t>IGLV1-44*01,IGLV1-47*03</t>
  </si>
  <si>
    <t>IGKV1-17*01,IGKV1-17*03,IGKV1D-17*01</t>
  </si>
  <si>
    <t>IGLV2-14*01,IGLV2-14*02,IGLV2-14*03</t>
  </si>
  <si>
    <t>IGKV1-13*01,IGKV1-NL1*01,IGKV1D-13*01</t>
  </si>
  <si>
    <t>IGLV2-23*01,IGLV2-23*02,IGLV2-23*03</t>
  </si>
  <si>
    <t>IGLV1-36*01,IGLV1-44*01</t>
  </si>
  <si>
    <t>IGLV2-23*01</t>
  </si>
  <si>
    <t>IGKV1-16*01</t>
  </si>
  <si>
    <t>IGLV3-16*01</t>
  </si>
  <si>
    <t>Light Chain - V gene</t>
  </si>
  <si>
    <t>Light Chain - J gene</t>
  </si>
  <si>
    <t>PW2-A10</t>
  </si>
  <si>
    <t>IGHD3-9*01,IGHD3/OR15-3a*01,IGHD3/OR15-3b*01</t>
  </si>
  <si>
    <t>PW2-A11</t>
  </si>
  <si>
    <t>PW2-A12</t>
  </si>
  <si>
    <t>IGHV4-59*08</t>
  </si>
  <si>
    <t>PW2-A2</t>
  </si>
  <si>
    <t>IGHV3-48*03</t>
  </si>
  <si>
    <t>IGHD2-21*01,IGHD3-16*01,IGHD3-16*02</t>
  </si>
  <si>
    <t>PW2-A3</t>
  </si>
  <si>
    <t>IGHD3-22*01,IGHD3-3*01,IGHD3-3*02</t>
  </si>
  <si>
    <t>PW2-A4</t>
  </si>
  <si>
    <t>PW2-A7</t>
  </si>
  <si>
    <t>IGHV2-26*01</t>
  </si>
  <si>
    <t>PW2-A8</t>
  </si>
  <si>
    <t>PW2-B10</t>
  </si>
  <si>
    <t>PW2-B11</t>
  </si>
  <si>
    <t>IGHV3-30-3*01</t>
  </si>
  <si>
    <t>IGHD6-13*01,IGHD6-19*01,IGHD6-25*01</t>
  </si>
  <si>
    <t>PW2-B1</t>
  </si>
  <si>
    <t>IGHV4-34*02</t>
  </si>
  <si>
    <t>PW2-B2</t>
  </si>
  <si>
    <t>PW2-B3</t>
  </si>
  <si>
    <t>PW2-B4</t>
  </si>
  <si>
    <t>IGHD1-26*01,IGHD5-18*01,IGHD5-5*01</t>
  </si>
  <si>
    <t>PW2-B5</t>
  </si>
  <si>
    <t>PW2-B6</t>
  </si>
  <si>
    <t>PW2-B7</t>
  </si>
  <si>
    <t>PW2-B8</t>
  </si>
  <si>
    <t>PW2-B9</t>
  </si>
  <si>
    <t>PW2-C10</t>
  </si>
  <si>
    <t>IGHV3-66*01</t>
  </si>
  <si>
    <t>PW2-C11</t>
  </si>
  <si>
    <t>PW2-C12</t>
  </si>
  <si>
    <t>IGHV3-48*02</t>
  </si>
  <si>
    <t>PW2-C1</t>
  </si>
  <si>
    <t>IGHD2-21*01,IGHD2-21*02,IGHD3-3*01</t>
  </si>
  <si>
    <t>PW2-C2</t>
  </si>
  <si>
    <t>PW2-C3</t>
  </si>
  <si>
    <t>PW2-C4</t>
  </si>
  <si>
    <t>PW2-C6</t>
  </si>
  <si>
    <t>PW2-C7</t>
  </si>
  <si>
    <t>IGHD2-2*01,IGHD2-2*03,IGHD2/OR15-2a*01</t>
  </si>
  <si>
    <t>PW2-C8</t>
  </si>
  <si>
    <t>PW2-C9</t>
  </si>
  <si>
    <t>PW2-D10</t>
  </si>
  <si>
    <t>IGHV5-51*01,IGHV5-51*02</t>
  </si>
  <si>
    <t>PW2-D12</t>
  </si>
  <si>
    <t>IGHD2-15*01,IGHD3-22*01</t>
  </si>
  <si>
    <t>PW2-D1</t>
  </si>
  <si>
    <t>IGHV3-53*03</t>
  </si>
  <si>
    <t>PW2-D2</t>
  </si>
  <si>
    <t>IGHD1-26*01,IGHD1/OR15-1a*01,IGHD1/OR15-1b*01</t>
  </si>
  <si>
    <t>PW2-D3</t>
  </si>
  <si>
    <t>IGHV4-59*02</t>
  </si>
  <si>
    <t>IGHD1-1*01,IGHD1-20*01,IGHD1-7*01</t>
  </si>
  <si>
    <t>PW2-D4</t>
  </si>
  <si>
    <t>IGHV3-7*02</t>
  </si>
  <si>
    <t>IGHD2-8*02,IGHD6-13*01,IGHD6-19*01</t>
  </si>
  <si>
    <t>PW2-D5</t>
  </si>
  <si>
    <t>IGHV3-30*19,IGHV3-30-3*01,IGHV3-30-3*03</t>
  </si>
  <si>
    <t>PW2-D6</t>
  </si>
  <si>
    <t>IGHV4-39*02</t>
  </si>
  <si>
    <t>IGHD1-14*01,IGHD1-20*01,IGHD1-26*01</t>
  </si>
  <si>
    <t>PW2-D8</t>
  </si>
  <si>
    <t>PW2-D9</t>
  </si>
  <si>
    <t>PW2-E10</t>
  </si>
  <si>
    <t>IGHV4-38-2*01</t>
  </si>
  <si>
    <t>PW2-E11</t>
  </si>
  <si>
    <t>PW2-E12</t>
  </si>
  <si>
    <t>IGHV5-10-1*02,IGHV5-51*01,IGHV5-51*02</t>
  </si>
  <si>
    <t>PW2-E1</t>
  </si>
  <si>
    <t>IGHD1-20*01,IGHD1-7*01,IGHD1/OR15-1a*01</t>
  </si>
  <si>
    <t>PW2-E2</t>
  </si>
  <si>
    <t>PW2-E3</t>
  </si>
  <si>
    <t>PW2-E4</t>
  </si>
  <si>
    <t>IGHV5-10-1*03</t>
  </si>
  <si>
    <t>PW2-E5</t>
  </si>
  <si>
    <t>IGHV3-33*01,IGHV3-33*04</t>
  </si>
  <si>
    <t>PW2-E6</t>
  </si>
  <si>
    <t>IGHV3-11*06</t>
  </si>
  <si>
    <t>PW2-E7</t>
  </si>
  <si>
    <t>PW2-E8</t>
  </si>
  <si>
    <t>IGHV4-61*08</t>
  </si>
  <si>
    <t>IGHD2-21*02,IGHD3-16*01,IGHD3-16*02</t>
  </si>
  <si>
    <t>PW2-E9</t>
  </si>
  <si>
    <t>PW2-F10</t>
  </si>
  <si>
    <t>PW2-F11</t>
  </si>
  <si>
    <t>IGHD1-26*01,IGHD3-3*01,IGHD3-3*02</t>
  </si>
  <si>
    <t>PW2-F12</t>
  </si>
  <si>
    <t>IGHV4-39*07</t>
  </si>
  <si>
    <t>PW2-F1</t>
  </si>
  <si>
    <t>PW2-F2</t>
  </si>
  <si>
    <t>PW2-F3</t>
  </si>
  <si>
    <t>PW2-F4</t>
  </si>
  <si>
    <t>PW2-F5</t>
  </si>
  <si>
    <t>PW2-F6</t>
  </si>
  <si>
    <t>PW2-F7</t>
  </si>
  <si>
    <t>PW2-F8</t>
  </si>
  <si>
    <t>PW2-F9</t>
  </si>
  <si>
    <t>PW2-G11</t>
  </si>
  <si>
    <t>PW2-G1</t>
  </si>
  <si>
    <t>PW2-G2</t>
  </si>
  <si>
    <t>IGHD1-26*01,IGHD2/OR15-2a*01,IGHD2/OR15-2b*01</t>
  </si>
  <si>
    <t>PW2-G3</t>
  </si>
  <si>
    <t>PW2-G5</t>
  </si>
  <si>
    <t>PW2-G8</t>
  </si>
  <si>
    <t>PW2-G9</t>
  </si>
  <si>
    <t>PW2-H1</t>
  </si>
  <si>
    <t>PW3-A10</t>
  </si>
  <si>
    <t>PW3-A11</t>
  </si>
  <si>
    <t>PW3-A12</t>
  </si>
  <si>
    <t>IGHV3-72*01</t>
  </si>
  <si>
    <t>PW3-A1</t>
  </si>
  <si>
    <t>IGHD3-3*02</t>
  </si>
  <si>
    <t>PW3-A2</t>
  </si>
  <si>
    <t>IGHV3-11*05</t>
  </si>
  <si>
    <t>PW3-A3</t>
  </si>
  <si>
    <t>PW3-A4</t>
  </si>
  <si>
    <t>PW3-A5</t>
  </si>
  <si>
    <t>PW3-A6</t>
  </si>
  <si>
    <t>PW3-A7</t>
  </si>
  <si>
    <t>IGHV3-33*03,IGHV3-33*06</t>
  </si>
  <si>
    <t>PW3-A8</t>
  </si>
  <si>
    <t>IGHD1-1*01,IGHD2-8*01,IGHD2-8*02</t>
  </si>
  <si>
    <t>PW3-A9</t>
  </si>
  <si>
    <t>PW3-B10</t>
  </si>
  <si>
    <t>PW3-B12</t>
  </si>
  <si>
    <t>IGHV3-15*01,IGHV3-15*02</t>
  </si>
  <si>
    <t>PW3-B1</t>
  </si>
  <si>
    <t>PW3-B2</t>
  </si>
  <si>
    <t>PW3-B3</t>
  </si>
  <si>
    <t>PW3-B4</t>
  </si>
  <si>
    <t>PW3-B5</t>
  </si>
  <si>
    <t>PW3-B6</t>
  </si>
  <si>
    <t>PW3-B7</t>
  </si>
  <si>
    <t>IGHD2-2*01,IGHD2-2*03,IGHD2-21*02</t>
  </si>
  <si>
    <t>PW3-B8</t>
  </si>
  <si>
    <t>IGHD3-3*01,IGHD3-3*02,IGHD6-19*01</t>
  </si>
  <si>
    <t>PW3-C12</t>
  </si>
  <si>
    <t>PW3-C6</t>
  </si>
  <si>
    <t>PW3-C8</t>
  </si>
  <si>
    <t>PW3-D7</t>
  </si>
  <si>
    <t>IGHV3-43*02</t>
  </si>
  <si>
    <t>PW3-D9</t>
  </si>
  <si>
    <t>PW3-E10</t>
  </si>
  <si>
    <t>IGHV3-48*03,IGHV3-69-1*02</t>
  </si>
  <si>
    <t>PW3-E11</t>
  </si>
  <si>
    <t>PW3-E12</t>
  </si>
  <si>
    <t>IGHD3-10*01,IGHD3-10*02,IGHD3-22*01</t>
  </si>
  <si>
    <t>PW3-E1</t>
  </si>
  <si>
    <t>PW3-E2</t>
  </si>
  <si>
    <t>PW3-E3</t>
  </si>
  <si>
    <t>PW3-E4</t>
  </si>
  <si>
    <t>IGHD2-15*01,IGHD2-15*01,IGHD2-2*01</t>
  </si>
  <si>
    <t>PW3-E5</t>
  </si>
  <si>
    <t>PW3-E6</t>
  </si>
  <si>
    <t>PW3-E7</t>
  </si>
  <si>
    <t>PW3-E8</t>
  </si>
  <si>
    <t>IGHV3-9*01,IGHV3-9*02</t>
  </si>
  <si>
    <t>PW3-E9</t>
  </si>
  <si>
    <t>PW3-F10</t>
  </si>
  <si>
    <t>PW3-F11</t>
  </si>
  <si>
    <t>PW3-F1</t>
  </si>
  <si>
    <t>IGHV3-30-3*01,IGHV3-30-3*02</t>
  </si>
  <si>
    <t>PW3-F2</t>
  </si>
  <si>
    <t>PW3-F3</t>
  </si>
  <si>
    <t>PW3-F4</t>
  </si>
  <si>
    <t>PW3-F5</t>
  </si>
  <si>
    <t>PW3-F6</t>
  </si>
  <si>
    <t>PW3-F7</t>
  </si>
  <si>
    <t>PW3-F8</t>
  </si>
  <si>
    <t>IGHD5-12*01,IGHD5-18*01,IGHD5-5*01</t>
  </si>
  <si>
    <t>PW3-F9</t>
  </si>
  <si>
    <t>PW3-G10</t>
  </si>
  <si>
    <t>IGHV4-34*11</t>
  </si>
  <si>
    <t>IGHD1-26*01,IGHD6-19*01</t>
  </si>
  <si>
    <t>PW3-G11</t>
  </si>
  <si>
    <t>IGHD2-21*01,IGHD2-21*02,IGHD3-10*01</t>
  </si>
  <si>
    <t>PW3-G12</t>
  </si>
  <si>
    <t>PW3-G1</t>
  </si>
  <si>
    <t>PW3-G2</t>
  </si>
  <si>
    <t>PW3-G3</t>
  </si>
  <si>
    <t>PW3-G4</t>
  </si>
  <si>
    <t>PW3-G5</t>
  </si>
  <si>
    <t>PW3-G7</t>
  </si>
  <si>
    <t>PW3-H10</t>
  </si>
  <si>
    <t>PW3-H11</t>
  </si>
  <si>
    <t>PW3-H12</t>
  </si>
  <si>
    <t>PW3-H3</t>
  </si>
  <si>
    <t>IGHD1-14*01,IGHD1-14*01</t>
  </si>
  <si>
    <t>PW2-A1</t>
  </si>
  <si>
    <t>IGLV3-1*01</t>
  </si>
  <si>
    <t>IGKV1-12*01,IGKV1-12*02,IGKV1D-12*01</t>
  </si>
  <si>
    <t>IGKV1-6*01,IGKV1-6*02</t>
  </si>
  <si>
    <t>IGLV2-18*02</t>
  </si>
  <si>
    <t>IGKJ2*03</t>
  </si>
  <si>
    <t>IGLV6-57*01,IGLV6-57*02</t>
  </si>
  <si>
    <t>IGLV1-40*01,IGLV1-40*02</t>
  </si>
  <si>
    <t>IGLV2-23*01,IGLV2-23*03</t>
  </si>
  <si>
    <t>IGLV6-57*02</t>
  </si>
  <si>
    <t>IGLV3-9*01</t>
  </si>
  <si>
    <t>IGKV1D-16*01</t>
  </si>
  <si>
    <t>IGHV4-59*01,IGHV4-59*13</t>
  </si>
  <si>
    <t>IGHD6-13*01,IGHD6-25*01,IGHD6-6*01</t>
  </si>
  <si>
    <t>IGHD2-21*01,IGHD4-17*01</t>
  </si>
  <si>
    <t>IGHV3-7*01,IGHV3-7*04</t>
  </si>
  <si>
    <t>IGHD6-25*01</t>
  </si>
  <si>
    <t>IGHD2-8*02,IGHD3-16*02,IGHD3-9*01</t>
  </si>
  <si>
    <t>IGHJ4*02,IGHJ5*01,IGHJ5*02</t>
  </si>
  <si>
    <t>IGHD3-10*01,IGHD3-10*02,IGHD3-16*01</t>
  </si>
  <si>
    <t>IGHV3-20*04</t>
  </si>
  <si>
    <t>IGHD2-15*01,IGHD2-2*01,IGHD2-2*02</t>
  </si>
  <si>
    <t>IGLV3-21*02,IGLV3-21*03,IGLV3-21*04</t>
  </si>
  <si>
    <t>IGLV3-21*04</t>
  </si>
  <si>
    <t>IGLV6-57*03</t>
  </si>
  <si>
    <t>IGKV2D-26*03</t>
  </si>
  <si>
    <t>IGKV2D-26*02,IGKV2D-26*03</t>
  </si>
  <si>
    <t>IGKV5-2*01</t>
  </si>
  <si>
    <t>IGLV9-49*01,IGLV9-49*02</t>
  </si>
  <si>
    <t>IGLJ7*01</t>
  </si>
  <si>
    <t>IGHV3-69-1*02</t>
  </si>
  <si>
    <t>IGKV1-6*01</t>
  </si>
  <si>
    <t>IGLV6-57*01</t>
  </si>
  <si>
    <t>IGHV3-11*04</t>
  </si>
  <si>
    <t>IGHV3-30*04,IGHV3-30-3*03</t>
  </si>
  <si>
    <t>IGHV3-7*04</t>
  </si>
  <si>
    <t>IGHV3-48*03,IGHV3-48*04</t>
  </si>
  <si>
    <t>IGHV3-66*01,IGHV3-66*02,IGHV3-66*03</t>
  </si>
  <si>
    <t>IGHV3-49*03</t>
  </si>
  <si>
    <t>IGHD2-21*02,IGHD4-17*01</t>
  </si>
  <si>
    <t>IGHV4-59*12</t>
  </si>
  <si>
    <t>IGKV1-17*03</t>
  </si>
  <si>
    <t>IGHV3-NL1*01</t>
  </si>
  <si>
    <t>IGHV1-58*01</t>
  </si>
  <si>
    <t>IGHD3/OR15-3a*01</t>
  </si>
  <si>
    <t>IGHV3-43*01</t>
  </si>
  <si>
    <t>IGHV3-69-1*01</t>
  </si>
  <si>
    <t>IGKV3D-15*01</t>
  </si>
  <si>
    <t>IGKV6-21*01</t>
  </si>
  <si>
    <t>VDJpuzzle vs Mixcr</t>
  </si>
  <si>
    <t>VDJpuzzle vs Brac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7"/>
      <name val="Courier New"/>
      <family val="3"/>
    </font>
    <font>
      <b/>
      <sz val="7"/>
      <name val="Courier New"/>
      <family val="3"/>
    </font>
    <font>
      <sz val="8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2" borderId="0" xfId="0" applyFont="1" applyFill="1"/>
    <xf numFmtId="0" fontId="2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1" fillId="3" borderId="0" xfId="0" applyFont="1" applyFill="1"/>
    <xf numFmtId="0" fontId="1" fillId="0" borderId="0" xfId="0" applyFont="1" applyFill="1"/>
    <xf numFmtId="0" fontId="0" fillId="0" borderId="0" xfId="0" applyAlignment="1">
      <alignment horizontal="center"/>
    </xf>
    <xf numFmtId="2" fontId="0" fillId="0" borderId="0" xfId="0" applyNumberFormat="1"/>
    <xf numFmtId="2" fontId="0" fillId="0" borderId="0" xfId="0" applyNumberFormat="1" applyAlignment="1"/>
    <xf numFmtId="0" fontId="0" fillId="0" borderId="0" xfId="0" applyAlignment="1"/>
    <xf numFmtId="0" fontId="1" fillId="0" borderId="0" xfId="0" applyFont="1"/>
    <xf numFmtId="0" fontId="0" fillId="0" borderId="0" xfId="0" applyFill="1"/>
    <xf numFmtId="0" fontId="0" fillId="0" borderId="0" xfId="0" applyFont="1" applyFill="1"/>
    <xf numFmtId="0" fontId="2" fillId="0" borderId="0" xfId="0" applyFont="1" applyFill="1" applyAlignment="1">
      <alignment horizontal="center" vertical="center"/>
    </xf>
    <xf numFmtId="2" fontId="0" fillId="0" borderId="0" xfId="0" applyNumberFormat="1" applyFont="1" applyAlignment="1">
      <alignment horizontal="left"/>
    </xf>
    <xf numFmtId="2" fontId="5" fillId="0" borderId="0" xfId="0" applyNumberFormat="1" applyFont="1" applyAlignment="1">
      <alignment horizontal="left" vertical="center"/>
    </xf>
    <xf numFmtId="2" fontId="0" fillId="0" borderId="0" xfId="0" applyNumberFormat="1" applyAlignment="1">
      <alignment horizontal="left" vertical="top"/>
    </xf>
    <xf numFmtId="2" fontId="0" fillId="0" borderId="0" xfId="0" applyNumberFormat="1" applyFont="1" applyAlignment="1">
      <alignment horizontal="left" vertical="top"/>
    </xf>
    <xf numFmtId="2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1" fillId="4" borderId="0" xfId="0" applyFont="1" applyFill="1"/>
    <xf numFmtId="2" fontId="0" fillId="0" borderId="0" xfId="0" applyNumberFormat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9B25F9-1FF7-43A4-82C0-5279289C3466}">
  <dimension ref="A1:W401"/>
  <sheetViews>
    <sheetView topLeftCell="G1" zoomScaleNormal="100" workbookViewId="0">
      <selection activeCell="L2" sqref="L2"/>
    </sheetView>
  </sheetViews>
  <sheetFormatPr defaultColWidth="22.140625" defaultRowHeight="15" x14ac:dyDescent="0.25"/>
  <cols>
    <col min="2" max="2" width="29.7109375" customWidth="1"/>
    <col min="4" max="4" width="19.85546875" customWidth="1"/>
    <col min="10" max="10" width="34.85546875" customWidth="1"/>
  </cols>
  <sheetData>
    <row r="1" spans="1:23" x14ac:dyDescent="0.25">
      <c r="A1" s="5" t="s">
        <v>206</v>
      </c>
      <c r="I1" s="11"/>
      <c r="J1" s="12"/>
    </row>
    <row r="2" spans="1:23" x14ac:dyDescent="0.25">
      <c r="A2" s="1" t="s">
        <v>98</v>
      </c>
      <c r="B2" s="1" t="s">
        <v>99</v>
      </c>
      <c r="C2" s="1" t="s">
        <v>148</v>
      </c>
      <c r="D2" s="1" t="s">
        <v>160</v>
      </c>
      <c r="E2" s="1" t="s">
        <v>161</v>
      </c>
      <c r="F2" s="1" t="s">
        <v>170</v>
      </c>
      <c r="G2" s="1" t="s">
        <v>386</v>
      </c>
      <c r="I2" s="1" t="s">
        <v>758</v>
      </c>
      <c r="J2" s="1" t="s">
        <v>192</v>
      </c>
      <c r="K2" s="1" t="s">
        <v>193</v>
      </c>
      <c r="L2" s="1" t="s">
        <v>757</v>
      </c>
      <c r="M2" s="1" t="s">
        <v>194</v>
      </c>
      <c r="N2" s="1" t="s">
        <v>196</v>
      </c>
      <c r="O2" s="1" t="s">
        <v>197</v>
      </c>
      <c r="P2" s="1" t="s">
        <v>198</v>
      </c>
      <c r="Q2" s="1" t="s">
        <v>195</v>
      </c>
      <c r="R2" s="1" t="s">
        <v>199</v>
      </c>
      <c r="S2" s="1" t="s">
        <v>200</v>
      </c>
      <c r="T2" s="1" t="s">
        <v>201</v>
      </c>
      <c r="U2" s="1" t="s">
        <v>202</v>
      </c>
      <c r="V2" s="1" t="s">
        <v>203</v>
      </c>
      <c r="W2" s="1" t="s">
        <v>204</v>
      </c>
    </row>
    <row r="3" spans="1:23" x14ac:dyDescent="0.25">
      <c r="A3" t="s">
        <v>287</v>
      </c>
      <c r="B3" t="s">
        <v>281</v>
      </c>
      <c r="C3" t="s">
        <v>281</v>
      </c>
      <c r="D3" t="s">
        <v>288</v>
      </c>
      <c r="E3" t="s">
        <v>281</v>
      </c>
      <c r="G3" t="s">
        <v>281</v>
      </c>
      <c r="I3" s="2">
        <f t="shared" ref="I3:I66" si="0">IF($B3=$C3,1,0)</f>
        <v>1</v>
      </c>
      <c r="J3" s="2">
        <f t="shared" ref="J3:J66" si="1">IF($B3=$D3,1,0)</f>
        <v>0</v>
      </c>
      <c r="K3" s="2">
        <f t="shared" ref="K3:K66" si="2">IF($B3=$E3,1,0)</f>
        <v>1</v>
      </c>
      <c r="L3" s="2">
        <f t="shared" ref="L3:L66" si="3">IF($B3=$F3,1,0)</f>
        <v>0</v>
      </c>
      <c r="M3" s="2">
        <f t="shared" ref="M3:M66" si="4">IF($B3=$G3,1,0)</f>
        <v>1</v>
      </c>
      <c r="N3" s="2">
        <f t="shared" ref="N3:N66" si="5">IF($C3=$D3,1,0)</f>
        <v>0</v>
      </c>
      <c r="O3" s="2">
        <f t="shared" ref="O3:O66" si="6">IF($C3=$E3,1,0)</f>
        <v>1</v>
      </c>
      <c r="P3" s="2">
        <f t="shared" ref="P3:P66" si="7">IF($C3=$F3,1,0)</f>
        <v>0</v>
      </c>
      <c r="Q3" s="2">
        <f t="shared" ref="Q3:Q66" si="8">IF($C3=$G3,1,0)</f>
        <v>1</v>
      </c>
      <c r="R3" s="2">
        <f t="shared" ref="R3:R66" si="9">IF($D3=$E3,1,0)</f>
        <v>0</v>
      </c>
      <c r="S3" s="2">
        <f t="shared" ref="S3:S66" si="10">IF($D3=$F3,1,0)</f>
        <v>0</v>
      </c>
      <c r="T3" s="2">
        <f t="shared" ref="T3:T66" si="11">IF($D3=$G3,1,0)</f>
        <v>0</v>
      </c>
      <c r="U3" s="2">
        <f t="shared" ref="U3:U66" si="12">IF($E3=$F3,1,0)</f>
        <v>0</v>
      </c>
      <c r="V3" s="2">
        <f t="shared" ref="V3:V66" si="13">IF($E3=$G3,1,0)</f>
        <v>1</v>
      </c>
      <c r="W3" s="2">
        <f t="shared" ref="W3:W66" si="14">IF($F3=$G3,1,0)</f>
        <v>0</v>
      </c>
    </row>
    <row r="4" spans="1:23" x14ac:dyDescent="0.25">
      <c r="A4" t="s">
        <v>289</v>
      </c>
      <c r="B4" t="s">
        <v>19</v>
      </c>
      <c r="C4" t="s">
        <v>23</v>
      </c>
      <c r="D4" t="s">
        <v>117</v>
      </c>
      <c r="E4" t="s">
        <v>19</v>
      </c>
      <c r="F4" t="s">
        <v>117</v>
      </c>
      <c r="G4" t="s">
        <v>117</v>
      </c>
      <c r="I4" s="2">
        <f t="shared" si="0"/>
        <v>0</v>
      </c>
      <c r="J4" s="2">
        <f t="shared" si="1"/>
        <v>0</v>
      </c>
      <c r="K4" s="2">
        <f t="shared" si="2"/>
        <v>1</v>
      </c>
      <c r="L4" s="2">
        <f t="shared" si="3"/>
        <v>0</v>
      </c>
      <c r="M4" s="2">
        <f t="shared" si="4"/>
        <v>0</v>
      </c>
      <c r="N4" s="2">
        <f t="shared" si="5"/>
        <v>0</v>
      </c>
      <c r="O4" s="2">
        <f t="shared" si="6"/>
        <v>0</v>
      </c>
      <c r="P4" s="2">
        <f t="shared" si="7"/>
        <v>0</v>
      </c>
      <c r="Q4" s="2">
        <f t="shared" si="8"/>
        <v>0</v>
      </c>
      <c r="R4" s="2">
        <f t="shared" si="9"/>
        <v>0</v>
      </c>
      <c r="S4" s="2">
        <f t="shared" si="10"/>
        <v>1</v>
      </c>
      <c r="T4" s="2">
        <f t="shared" si="11"/>
        <v>1</v>
      </c>
      <c r="U4" s="2">
        <f t="shared" si="12"/>
        <v>0</v>
      </c>
      <c r="V4" s="2">
        <f t="shared" si="13"/>
        <v>0</v>
      </c>
      <c r="W4" s="2">
        <f t="shared" si="14"/>
        <v>1</v>
      </c>
    </row>
    <row r="5" spans="1:23" x14ac:dyDescent="0.25">
      <c r="A5" t="s">
        <v>291</v>
      </c>
      <c r="B5" t="s">
        <v>19</v>
      </c>
      <c r="C5" t="s">
        <v>117</v>
      </c>
      <c r="D5" t="s">
        <v>117</v>
      </c>
      <c r="E5" t="s">
        <v>19</v>
      </c>
      <c r="F5" t="s">
        <v>117</v>
      </c>
      <c r="G5" t="s">
        <v>117</v>
      </c>
      <c r="I5" s="2">
        <f t="shared" si="0"/>
        <v>0</v>
      </c>
      <c r="J5" s="2">
        <f t="shared" si="1"/>
        <v>0</v>
      </c>
      <c r="K5" s="2">
        <f t="shared" si="2"/>
        <v>1</v>
      </c>
      <c r="L5" s="2">
        <f t="shared" si="3"/>
        <v>0</v>
      </c>
      <c r="M5" s="2">
        <f t="shared" si="4"/>
        <v>0</v>
      </c>
      <c r="N5" s="2">
        <f t="shared" si="5"/>
        <v>1</v>
      </c>
      <c r="O5" s="2">
        <f t="shared" si="6"/>
        <v>0</v>
      </c>
      <c r="P5" s="2">
        <f t="shared" si="7"/>
        <v>1</v>
      </c>
      <c r="Q5" s="2">
        <f t="shared" si="8"/>
        <v>1</v>
      </c>
      <c r="R5" s="2">
        <f t="shared" si="9"/>
        <v>0</v>
      </c>
      <c r="S5" s="2">
        <f t="shared" si="10"/>
        <v>1</v>
      </c>
      <c r="T5" s="2">
        <f t="shared" si="11"/>
        <v>1</v>
      </c>
      <c r="U5" s="2">
        <f t="shared" si="12"/>
        <v>0</v>
      </c>
      <c r="V5" s="2">
        <f t="shared" si="13"/>
        <v>0</v>
      </c>
      <c r="W5" s="2">
        <f t="shared" si="14"/>
        <v>1</v>
      </c>
    </row>
    <row r="6" spans="1:23" x14ac:dyDescent="0.25">
      <c r="A6" t="s">
        <v>376</v>
      </c>
      <c r="B6" t="s">
        <v>19</v>
      </c>
      <c r="C6" t="s">
        <v>117</v>
      </c>
      <c r="E6" t="s">
        <v>407</v>
      </c>
      <c r="F6" t="s">
        <v>117</v>
      </c>
      <c r="G6" t="s">
        <v>117</v>
      </c>
      <c r="I6" s="2">
        <f t="shared" si="0"/>
        <v>0</v>
      </c>
      <c r="J6" s="2">
        <f t="shared" si="1"/>
        <v>0</v>
      </c>
      <c r="K6" s="2">
        <f t="shared" si="2"/>
        <v>0</v>
      </c>
      <c r="L6" s="2">
        <f t="shared" si="3"/>
        <v>0</v>
      </c>
      <c r="M6" s="2">
        <f t="shared" si="4"/>
        <v>0</v>
      </c>
      <c r="N6" s="2">
        <f t="shared" si="5"/>
        <v>0</v>
      </c>
      <c r="O6" s="2">
        <f t="shared" si="6"/>
        <v>0</v>
      </c>
      <c r="P6" s="2">
        <f t="shared" si="7"/>
        <v>1</v>
      </c>
      <c r="Q6" s="2">
        <f t="shared" si="8"/>
        <v>1</v>
      </c>
      <c r="R6" s="2">
        <f t="shared" si="9"/>
        <v>0</v>
      </c>
      <c r="S6" s="2">
        <f t="shared" si="10"/>
        <v>0</v>
      </c>
      <c r="T6" s="2">
        <f t="shared" si="11"/>
        <v>0</v>
      </c>
      <c r="U6" s="2">
        <f t="shared" si="12"/>
        <v>0</v>
      </c>
      <c r="V6" s="2">
        <f t="shared" si="13"/>
        <v>0</v>
      </c>
      <c r="W6" s="2">
        <f t="shared" si="14"/>
        <v>1</v>
      </c>
    </row>
    <row r="7" spans="1:23" x14ac:dyDescent="0.25">
      <c r="A7" t="s">
        <v>292</v>
      </c>
      <c r="B7" t="s">
        <v>24</v>
      </c>
      <c r="C7" t="s">
        <v>24</v>
      </c>
      <c r="D7" t="s">
        <v>293</v>
      </c>
      <c r="E7" t="s">
        <v>24</v>
      </c>
      <c r="F7" t="s">
        <v>24</v>
      </c>
      <c r="G7" t="s">
        <v>24</v>
      </c>
      <c r="I7" s="2">
        <f t="shared" si="0"/>
        <v>1</v>
      </c>
      <c r="J7" s="2">
        <f t="shared" si="1"/>
        <v>0</v>
      </c>
      <c r="K7" s="2">
        <f t="shared" si="2"/>
        <v>1</v>
      </c>
      <c r="L7" s="2">
        <f t="shared" si="3"/>
        <v>1</v>
      </c>
      <c r="M7" s="2">
        <f t="shared" si="4"/>
        <v>1</v>
      </c>
      <c r="N7" s="2">
        <f t="shared" si="5"/>
        <v>0</v>
      </c>
      <c r="O7" s="2">
        <f t="shared" si="6"/>
        <v>1</v>
      </c>
      <c r="P7" s="2">
        <f t="shared" si="7"/>
        <v>1</v>
      </c>
      <c r="Q7" s="2">
        <f t="shared" si="8"/>
        <v>1</v>
      </c>
      <c r="R7" s="2">
        <f t="shared" si="9"/>
        <v>0</v>
      </c>
      <c r="S7" s="2">
        <f t="shared" si="10"/>
        <v>0</v>
      </c>
      <c r="T7" s="2">
        <f t="shared" si="11"/>
        <v>0</v>
      </c>
      <c r="U7" s="2">
        <f t="shared" si="12"/>
        <v>1</v>
      </c>
      <c r="V7" s="2">
        <f t="shared" si="13"/>
        <v>1</v>
      </c>
      <c r="W7" s="2">
        <f t="shared" si="14"/>
        <v>1</v>
      </c>
    </row>
    <row r="8" spans="1:23" x14ac:dyDescent="0.25">
      <c r="A8" t="s">
        <v>373</v>
      </c>
      <c r="B8" t="s">
        <v>29</v>
      </c>
      <c r="C8" t="s">
        <v>131</v>
      </c>
      <c r="E8" t="s">
        <v>29</v>
      </c>
      <c r="F8" t="s">
        <v>131</v>
      </c>
      <c r="G8" t="s">
        <v>131</v>
      </c>
      <c r="I8" s="2">
        <f t="shared" si="0"/>
        <v>0</v>
      </c>
      <c r="J8" s="2">
        <f t="shared" si="1"/>
        <v>0</v>
      </c>
      <c r="K8" s="2">
        <f t="shared" si="2"/>
        <v>1</v>
      </c>
      <c r="L8" s="2">
        <f t="shared" si="3"/>
        <v>0</v>
      </c>
      <c r="M8" s="2">
        <f t="shared" si="4"/>
        <v>0</v>
      </c>
      <c r="N8" s="2">
        <f t="shared" si="5"/>
        <v>0</v>
      </c>
      <c r="O8" s="2">
        <f t="shared" si="6"/>
        <v>0</v>
      </c>
      <c r="P8" s="2">
        <f t="shared" si="7"/>
        <v>1</v>
      </c>
      <c r="Q8" s="2">
        <f t="shared" si="8"/>
        <v>1</v>
      </c>
      <c r="R8" s="2">
        <f t="shared" si="9"/>
        <v>0</v>
      </c>
      <c r="S8" s="2">
        <f t="shared" si="10"/>
        <v>0</v>
      </c>
      <c r="T8" s="2">
        <f t="shared" si="11"/>
        <v>0</v>
      </c>
      <c r="U8" s="2">
        <f t="shared" si="12"/>
        <v>0</v>
      </c>
      <c r="V8" s="2">
        <f t="shared" si="13"/>
        <v>0</v>
      </c>
      <c r="W8" s="2">
        <f t="shared" si="14"/>
        <v>1</v>
      </c>
    </row>
    <row r="9" spans="1:23" x14ac:dyDescent="0.25">
      <c r="A9" t="s">
        <v>295</v>
      </c>
      <c r="B9" t="s">
        <v>19</v>
      </c>
      <c r="C9" t="s">
        <v>23</v>
      </c>
      <c r="D9" t="s">
        <v>117</v>
      </c>
      <c r="E9" t="s">
        <v>19</v>
      </c>
      <c r="F9" t="s">
        <v>117</v>
      </c>
      <c r="G9" t="s">
        <v>117</v>
      </c>
      <c r="I9" s="2">
        <f t="shared" si="0"/>
        <v>0</v>
      </c>
      <c r="J9" s="2">
        <f t="shared" si="1"/>
        <v>0</v>
      </c>
      <c r="K9" s="2">
        <f t="shared" si="2"/>
        <v>1</v>
      </c>
      <c r="L9" s="2">
        <f t="shared" si="3"/>
        <v>0</v>
      </c>
      <c r="M9" s="2">
        <f t="shared" si="4"/>
        <v>0</v>
      </c>
      <c r="N9" s="2">
        <f t="shared" si="5"/>
        <v>0</v>
      </c>
      <c r="O9" s="2">
        <f t="shared" si="6"/>
        <v>0</v>
      </c>
      <c r="P9" s="2">
        <f t="shared" si="7"/>
        <v>0</v>
      </c>
      <c r="Q9" s="2">
        <f t="shared" si="8"/>
        <v>0</v>
      </c>
      <c r="R9" s="2">
        <f t="shared" si="9"/>
        <v>0</v>
      </c>
      <c r="S9" s="2">
        <f t="shared" si="10"/>
        <v>1</v>
      </c>
      <c r="T9" s="2">
        <f t="shared" si="11"/>
        <v>1</v>
      </c>
      <c r="U9" s="2">
        <f t="shared" si="12"/>
        <v>0</v>
      </c>
      <c r="V9" s="2">
        <f t="shared" si="13"/>
        <v>0</v>
      </c>
      <c r="W9" s="2">
        <f t="shared" si="14"/>
        <v>1</v>
      </c>
    </row>
    <row r="10" spans="1:23" x14ac:dyDescent="0.25">
      <c r="A10" t="s">
        <v>296</v>
      </c>
      <c r="B10" t="s">
        <v>19</v>
      </c>
      <c r="C10" t="s">
        <v>117</v>
      </c>
      <c r="D10" t="s">
        <v>117</v>
      </c>
      <c r="E10" t="s">
        <v>19</v>
      </c>
      <c r="F10" t="s">
        <v>117</v>
      </c>
      <c r="G10" t="s">
        <v>117</v>
      </c>
      <c r="I10" s="2">
        <f t="shared" si="0"/>
        <v>0</v>
      </c>
      <c r="J10" s="2">
        <f t="shared" si="1"/>
        <v>0</v>
      </c>
      <c r="K10" s="2">
        <f t="shared" si="2"/>
        <v>1</v>
      </c>
      <c r="L10" s="2">
        <f t="shared" si="3"/>
        <v>0</v>
      </c>
      <c r="M10" s="2">
        <f t="shared" si="4"/>
        <v>0</v>
      </c>
      <c r="N10" s="2">
        <f t="shared" si="5"/>
        <v>1</v>
      </c>
      <c r="O10" s="2">
        <f t="shared" si="6"/>
        <v>0</v>
      </c>
      <c r="P10" s="2">
        <f t="shared" si="7"/>
        <v>1</v>
      </c>
      <c r="Q10" s="2">
        <f t="shared" si="8"/>
        <v>1</v>
      </c>
      <c r="R10" s="2">
        <f t="shared" si="9"/>
        <v>0</v>
      </c>
      <c r="S10" s="2">
        <f t="shared" si="10"/>
        <v>1</v>
      </c>
      <c r="T10" s="2">
        <f t="shared" si="11"/>
        <v>1</v>
      </c>
      <c r="U10" s="2">
        <f t="shared" si="12"/>
        <v>0</v>
      </c>
      <c r="V10" s="2">
        <f t="shared" si="13"/>
        <v>0</v>
      </c>
      <c r="W10" s="2">
        <f t="shared" si="14"/>
        <v>1</v>
      </c>
    </row>
    <row r="11" spans="1:23" x14ac:dyDescent="0.25">
      <c r="A11" t="s">
        <v>297</v>
      </c>
      <c r="B11" t="s">
        <v>40</v>
      </c>
      <c r="C11" t="s">
        <v>154</v>
      </c>
      <c r="D11" t="s">
        <v>154</v>
      </c>
      <c r="E11" t="s">
        <v>154</v>
      </c>
      <c r="F11" t="s">
        <v>154</v>
      </c>
      <c r="G11" t="s">
        <v>154</v>
      </c>
      <c r="I11" s="2">
        <f t="shared" si="0"/>
        <v>0</v>
      </c>
      <c r="J11" s="2">
        <f t="shared" si="1"/>
        <v>0</v>
      </c>
      <c r="K11" s="2">
        <f t="shared" si="2"/>
        <v>0</v>
      </c>
      <c r="L11" s="2">
        <f t="shared" si="3"/>
        <v>0</v>
      </c>
      <c r="M11" s="2">
        <f t="shared" si="4"/>
        <v>0</v>
      </c>
      <c r="N11" s="2">
        <f t="shared" si="5"/>
        <v>1</v>
      </c>
      <c r="O11" s="2">
        <f t="shared" si="6"/>
        <v>1</v>
      </c>
      <c r="P11" s="2">
        <f t="shared" si="7"/>
        <v>1</v>
      </c>
      <c r="Q11" s="2">
        <f t="shared" si="8"/>
        <v>1</v>
      </c>
      <c r="R11" s="2">
        <f t="shared" si="9"/>
        <v>1</v>
      </c>
      <c r="S11" s="2">
        <f t="shared" si="10"/>
        <v>1</v>
      </c>
      <c r="T11" s="2">
        <f t="shared" si="11"/>
        <v>1</v>
      </c>
      <c r="U11" s="2">
        <f t="shared" si="12"/>
        <v>1</v>
      </c>
      <c r="V11" s="2">
        <f t="shared" si="13"/>
        <v>1</v>
      </c>
      <c r="W11" s="2">
        <f t="shared" si="14"/>
        <v>1</v>
      </c>
    </row>
    <row r="12" spans="1:23" x14ac:dyDescent="0.25">
      <c r="A12" t="s">
        <v>298</v>
      </c>
      <c r="B12" t="s">
        <v>19</v>
      </c>
      <c r="C12" t="s">
        <v>117</v>
      </c>
      <c r="D12" t="s">
        <v>117</v>
      </c>
      <c r="E12" t="s">
        <v>19</v>
      </c>
      <c r="F12" t="s">
        <v>117</v>
      </c>
      <c r="G12" t="s">
        <v>117</v>
      </c>
      <c r="I12" s="2">
        <f t="shared" si="0"/>
        <v>0</v>
      </c>
      <c r="J12" s="2">
        <f t="shared" si="1"/>
        <v>0</v>
      </c>
      <c r="K12" s="2">
        <f t="shared" si="2"/>
        <v>1</v>
      </c>
      <c r="L12" s="2">
        <f t="shared" si="3"/>
        <v>0</v>
      </c>
      <c r="M12" s="2">
        <f t="shared" si="4"/>
        <v>0</v>
      </c>
      <c r="N12" s="2">
        <f t="shared" si="5"/>
        <v>1</v>
      </c>
      <c r="O12" s="2">
        <f t="shared" si="6"/>
        <v>0</v>
      </c>
      <c r="P12" s="2">
        <f t="shared" si="7"/>
        <v>1</v>
      </c>
      <c r="Q12" s="2">
        <f t="shared" si="8"/>
        <v>1</v>
      </c>
      <c r="R12" s="2">
        <f t="shared" si="9"/>
        <v>0</v>
      </c>
      <c r="S12" s="2">
        <f t="shared" si="10"/>
        <v>1</v>
      </c>
      <c r="T12" s="2">
        <f t="shared" si="11"/>
        <v>1</v>
      </c>
      <c r="U12" s="2">
        <f t="shared" si="12"/>
        <v>0</v>
      </c>
      <c r="V12" s="2">
        <f t="shared" si="13"/>
        <v>0</v>
      </c>
      <c r="W12" s="2">
        <f t="shared" si="14"/>
        <v>1</v>
      </c>
    </row>
    <row r="13" spans="1:23" x14ac:dyDescent="0.25">
      <c r="A13" t="s">
        <v>300</v>
      </c>
      <c r="B13" t="s">
        <v>40</v>
      </c>
      <c r="C13" t="s">
        <v>154</v>
      </c>
      <c r="D13" t="s">
        <v>154</v>
      </c>
      <c r="E13" t="s">
        <v>154</v>
      </c>
      <c r="F13" t="s">
        <v>154</v>
      </c>
      <c r="G13" t="s">
        <v>154</v>
      </c>
      <c r="I13" s="2">
        <f t="shared" si="0"/>
        <v>0</v>
      </c>
      <c r="J13" s="2">
        <f t="shared" si="1"/>
        <v>0</v>
      </c>
      <c r="K13" s="2">
        <f t="shared" si="2"/>
        <v>0</v>
      </c>
      <c r="L13" s="2">
        <f t="shared" si="3"/>
        <v>0</v>
      </c>
      <c r="M13" s="2">
        <f t="shared" si="4"/>
        <v>0</v>
      </c>
      <c r="N13" s="2">
        <f t="shared" si="5"/>
        <v>1</v>
      </c>
      <c r="O13" s="2">
        <f t="shared" si="6"/>
        <v>1</v>
      </c>
      <c r="P13" s="2">
        <f t="shared" si="7"/>
        <v>1</v>
      </c>
      <c r="Q13" s="2">
        <f t="shared" si="8"/>
        <v>1</v>
      </c>
      <c r="R13" s="2">
        <f t="shared" si="9"/>
        <v>1</v>
      </c>
      <c r="S13" s="2">
        <f t="shared" si="10"/>
        <v>1</v>
      </c>
      <c r="T13" s="2">
        <f t="shared" si="11"/>
        <v>1</v>
      </c>
      <c r="U13" s="2">
        <f t="shared" si="12"/>
        <v>1</v>
      </c>
      <c r="V13" s="2">
        <f t="shared" si="13"/>
        <v>1</v>
      </c>
      <c r="W13" s="2">
        <f t="shared" si="14"/>
        <v>1</v>
      </c>
    </row>
    <row r="14" spans="1:23" x14ac:dyDescent="0.25">
      <c r="A14" t="s">
        <v>301</v>
      </c>
      <c r="B14" t="s">
        <v>19</v>
      </c>
      <c r="C14" t="s">
        <v>117</v>
      </c>
      <c r="D14" t="s">
        <v>123</v>
      </c>
      <c r="E14" t="s">
        <v>19</v>
      </c>
      <c r="F14" t="s">
        <v>117</v>
      </c>
      <c r="G14" t="s">
        <v>117</v>
      </c>
      <c r="I14" s="2">
        <f t="shared" si="0"/>
        <v>0</v>
      </c>
      <c r="J14" s="2">
        <f t="shared" si="1"/>
        <v>0</v>
      </c>
      <c r="K14" s="2">
        <f t="shared" si="2"/>
        <v>1</v>
      </c>
      <c r="L14" s="2">
        <f t="shared" si="3"/>
        <v>0</v>
      </c>
      <c r="M14" s="2">
        <f t="shared" si="4"/>
        <v>0</v>
      </c>
      <c r="N14" s="2">
        <f t="shared" si="5"/>
        <v>0</v>
      </c>
      <c r="O14" s="2">
        <f t="shared" si="6"/>
        <v>0</v>
      </c>
      <c r="P14" s="2">
        <f t="shared" si="7"/>
        <v>1</v>
      </c>
      <c r="Q14" s="2">
        <f t="shared" si="8"/>
        <v>1</v>
      </c>
      <c r="R14" s="2">
        <f t="shared" si="9"/>
        <v>0</v>
      </c>
      <c r="S14" s="2">
        <f t="shared" si="10"/>
        <v>0</v>
      </c>
      <c r="T14" s="2">
        <f t="shared" si="11"/>
        <v>0</v>
      </c>
      <c r="U14" s="2">
        <f t="shared" si="12"/>
        <v>0</v>
      </c>
      <c r="V14" s="2">
        <f t="shared" si="13"/>
        <v>0</v>
      </c>
      <c r="W14" s="2">
        <f t="shared" si="14"/>
        <v>1</v>
      </c>
    </row>
    <row r="15" spans="1:23" x14ac:dyDescent="0.25">
      <c r="A15" t="s">
        <v>303</v>
      </c>
      <c r="B15" t="s">
        <v>19</v>
      </c>
      <c r="C15" t="s">
        <v>117</v>
      </c>
      <c r="D15" t="s">
        <v>117</v>
      </c>
      <c r="E15" t="s">
        <v>19</v>
      </c>
      <c r="G15" t="s">
        <v>117</v>
      </c>
      <c r="I15" s="2">
        <f t="shared" si="0"/>
        <v>0</v>
      </c>
      <c r="J15" s="2">
        <f t="shared" si="1"/>
        <v>0</v>
      </c>
      <c r="K15" s="2">
        <f t="shared" si="2"/>
        <v>1</v>
      </c>
      <c r="L15" s="2">
        <f t="shared" si="3"/>
        <v>0</v>
      </c>
      <c r="M15" s="2">
        <f t="shared" si="4"/>
        <v>0</v>
      </c>
      <c r="N15" s="2">
        <f t="shared" si="5"/>
        <v>1</v>
      </c>
      <c r="O15" s="2">
        <f t="shared" si="6"/>
        <v>0</v>
      </c>
      <c r="P15" s="2">
        <f t="shared" si="7"/>
        <v>0</v>
      </c>
      <c r="Q15" s="2">
        <f t="shared" si="8"/>
        <v>1</v>
      </c>
      <c r="R15" s="2">
        <f t="shared" si="9"/>
        <v>0</v>
      </c>
      <c r="S15" s="2">
        <f t="shared" si="10"/>
        <v>0</v>
      </c>
      <c r="T15" s="2">
        <f t="shared" si="11"/>
        <v>1</v>
      </c>
      <c r="U15" s="2">
        <f t="shared" si="12"/>
        <v>0</v>
      </c>
      <c r="V15" s="2">
        <f t="shared" si="13"/>
        <v>0</v>
      </c>
      <c r="W15" s="2">
        <f t="shared" si="14"/>
        <v>0</v>
      </c>
    </row>
    <row r="16" spans="1:23" x14ac:dyDescent="0.25">
      <c r="A16" t="s">
        <v>304</v>
      </c>
      <c r="B16" t="s">
        <v>24</v>
      </c>
      <c r="C16" t="s">
        <v>305</v>
      </c>
      <c r="D16" t="s">
        <v>305</v>
      </c>
      <c r="E16" t="s">
        <v>408</v>
      </c>
      <c r="F16" t="s">
        <v>305</v>
      </c>
      <c r="G16" t="s">
        <v>305</v>
      </c>
      <c r="I16" s="2">
        <f t="shared" si="0"/>
        <v>0</v>
      </c>
      <c r="J16" s="2">
        <f t="shared" si="1"/>
        <v>0</v>
      </c>
      <c r="K16" s="2">
        <f t="shared" si="2"/>
        <v>0</v>
      </c>
      <c r="L16" s="2">
        <f t="shared" si="3"/>
        <v>0</v>
      </c>
      <c r="M16" s="2">
        <f t="shared" si="4"/>
        <v>0</v>
      </c>
      <c r="N16" s="2">
        <f t="shared" si="5"/>
        <v>1</v>
      </c>
      <c r="O16" s="2">
        <f t="shared" si="6"/>
        <v>0</v>
      </c>
      <c r="P16" s="2">
        <f t="shared" si="7"/>
        <v>1</v>
      </c>
      <c r="Q16" s="2">
        <f t="shared" si="8"/>
        <v>1</v>
      </c>
      <c r="R16" s="2">
        <f t="shared" si="9"/>
        <v>0</v>
      </c>
      <c r="S16" s="2">
        <f t="shared" si="10"/>
        <v>1</v>
      </c>
      <c r="T16" s="2">
        <f t="shared" si="11"/>
        <v>1</v>
      </c>
      <c r="U16" s="2">
        <f t="shared" si="12"/>
        <v>0</v>
      </c>
      <c r="V16" s="2">
        <f t="shared" si="13"/>
        <v>0</v>
      </c>
      <c r="W16" s="2">
        <f t="shared" si="14"/>
        <v>1</v>
      </c>
    </row>
    <row r="17" spans="1:23" x14ac:dyDescent="0.25">
      <c r="A17" t="s">
        <v>306</v>
      </c>
      <c r="B17" t="s">
        <v>11</v>
      </c>
      <c r="C17" t="s">
        <v>11</v>
      </c>
      <c r="D17" t="s">
        <v>11</v>
      </c>
      <c r="E17" t="s">
        <v>11</v>
      </c>
      <c r="F17" t="s">
        <v>11</v>
      </c>
      <c r="G17" t="s">
        <v>11</v>
      </c>
      <c r="I17" s="2">
        <f t="shared" si="0"/>
        <v>1</v>
      </c>
      <c r="J17" s="2">
        <f t="shared" si="1"/>
        <v>1</v>
      </c>
      <c r="K17" s="2">
        <f t="shared" si="2"/>
        <v>1</v>
      </c>
      <c r="L17" s="2">
        <f t="shared" si="3"/>
        <v>1</v>
      </c>
      <c r="M17" s="2">
        <f t="shared" si="4"/>
        <v>1</v>
      </c>
      <c r="N17" s="2">
        <f t="shared" si="5"/>
        <v>1</v>
      </c>
      <c r="O17" s="2">
        <f t="shared" si="6"/>
        <v>1</v>
      </c>
      <c r="P17" s="2">
        <f t="shared" si="7"/>
        <v>1</v>
      </c>
      <c r="Q17" s="2">
        <f t="shared" si="8"/>
        <v>1</v>
      </c>
      <c r="R17" s="2">
        <f t="shared" si="9"/>
        <v>1</v>
      </c>
      <c r="S17" s="2">
        <f t="shared" si="10"/>
        <v>1</v>
      </c>
      <c r="T17" s="2">
        <f t="shared" si="11"/>
        <v>1</v>
      </c>
      <c r="U17" s="2">
        <f t="shared" si="12"/>
        <v>1</v>
      </c>
      <c r="V17" s="2">
        <f t="shared" si="13"/>
        <v>1</v>
      </c>
      <c r="W17" s="2">
        <f t="shared" si="14"/>
        <v>1</v>
      </c>
    </row>
    <row r="18" spans="1:23" x14ac:dyDescent="0.25">
      <c r="A18" t="s">
        <v>307</v>
      </c>
      <c r="B18" t="s">
        <v>19</v>
      </c>
      <c r="C18" t="s">
        <v>139</v>
      </c>
      <c r="D18" t="s">
        <v>139</v>
      </c>
      <c r="E18" t="s">
        <v>19</v>
      </c>
      <c r="F18" t="s">
        <v>139</v>
      </c>
      <c r="G18" t="s">
        <v>139</v>
      </c>
      <c r="I18" s="2">
        <f t="shared" si="0"/>
        <v>0</v>
      </c>
      <c r="J18" s="2">
        <f t="shared" si="1"/>
        <v>0</v>
      </c>
      <c r="K18" s="2">
        <f t="shared" si="2"/>
        <v>1</v>
      </c>
      <c r="L18" s="2">
        <f t="shared" si="3"/>
        <v>0</v>
      </c>
      <c r="M18" s="2">
        <f t="shared" si="4"/>
        <v>0</v>
      </c>
      <c r="N18" s="2">
        <f t="shared" si="5"/>
        <v>1</v>
      </c>
      <c r="O18" s="2">
        <f t="shared" si="6"/>
        <v>0</v>
      </c>
      <c r="P18" s="2">
        <f t="shared" si="7"/>
        <v>1</v>
      </c>
      <c r="Q18" s="2">
        <f t="shared" si="8"/>
        <v>1</v>
      </c>
      <c r="R18" s="2">
        <f t="shared" si="9"/>
        <v>0</v>
      </c>
      <c r="S18" s="2">
        <f t="shared" si="10"/>
        <v>1</v>
      </c>
      <c r="T18" s="2">
        <f t="shared" si="11"/>
        <v>1</v>
      </c>
      <c r="U18" s="2">
        <f t="shared" si="12"/>
        <v>0</v>
      </c>
      <c r="V18" s="2">
        <f t="shared" si="13"/>
        <v>0</v>
      </c>
      <c r="W18" s="2">
        <f t="shared" si="14"/>
        <v>1</v>
      </c>
    </row>
    <row r="19" spans="1:23" x14ac:dyDescent="0.25">
      <c r="A19" t="s">
        <v>308</v>
      </c>
      <c r="B19" t="s">
        <v>11</v>
      </c>
      <c r="C19" t="s">
        <v>11</v>
      </c>
      <c r="D19" t="s">
        <v>11</v>
      </c>
      <c r="E19" t="s">
        <v>11</v>
      </c>
      <c r="F19" t="s">
        <v>11</v>
      </c>
      <c r="G19" t="s">
        <v>11</v>
      </c>
      <c r="I19" s="2">
        <f t="shared" si="0"/>
        <v>1</v>
      </c>
      <c r="J19" s="2">
        <f t="shared" si="1"/>
        <v>1</v>
      </c>
      <c r="K19" s="2">
        <f t="shared" si="2"/>
        <v>1</v>
      </c>
      <c r="L19" s="2">
        <f t="shared" si="3"/>
        <v>1</v>
      </c>
      <c r="M19" s="2">
        <f t="shared" si="4"/>
        <v>1</v>
      </c>
      <c r="N19" s="2">
        <f t="shared" si="5"/>
        <v>1</v>
      </c>
      <c r="O19" s="2">
        <f t="shared" si="6"/>
        <v>1</v>
      </c>
      <c r="P19" s="2">
        <f t="shared" si="7"/>
        <v>1</v>
      </c>
      <c r="Q19" s="2">
        <f t="shared" si="8"/>
        <v>1</v>
      </c>
      <c r="R19" s="2">
        <f t="shared" si="9"/>
        <v>1</v>
      </c>
      <c r="S19" s="2">
        <f t="shared" si="10"/>
        <v>1</v>
      </c>
      <c r="T19" s="2">
        <f t="shared" si="11"/>
        <v>1</v>
      </c>
      <c r="U19" s="2">
        <f t="shared" si="12"/>
        <v>1</v>
      </c>
      <c r="V19" s="2">
        <f t="shared" si="13"/>
        <v>1</v>
      </c>
      <c r="W19" s="2">
        <f t="shared" si="14"/>
        <v>1</v>
      </c>
    </row>
    <row r="20" spans="1:23" x14ac:dyDescent="0.25">
      <c r="A20" t="s">
        <v>309</v>
      </c>
      <c r="B20" t="s">
        <v>19</v>
      </c>
      <c r="C20" t="s">
        <v>117</v>
      </c>
      <c r="D20" t="s">
        <v>117</v>
      </c>
      <c r="E20" t="s">
        <v>19</v>
      </c>
      <c r="F20" t="s">
        <v>117</v>
      </c>
      <c r="G20" t="s">
        <v>117</v>
      </c>
      <c r="I20" s="2">
        <f t="shared" si="0"/>
        <v>0</v>
      </c>
      <c r="J20" s="2">
        <f t="shared" si="1"/>
        <v>0</v>
      </c>
      <c r="K20" s="2">
        <f t="shared" si="2"/>
        <v>1</v>
      </c>
      <c r="L20" s="2">
        <f t="shared" si="3"/>
        <v>0</v>
      </c>
      <c r="M20" s="2">
        <f t="shared" si="4"/>
        <v>0</v>
      </c>
      <c r="N20" s="2">
        <f t="shared" si="5"/>
        <v>1</v>
      </c>
      <c r="O20" s="2">
        <f t="shared" si="6"/>
        <v>0</v>
      </c>
      <c r="P20" s="2">
        <f t="shared" si="7"/>
        <v>1</v>
      </c>
      <c r="Q20" s="2">
        <f t="shared" si="8"/>
        <v>1</v>
      </c>
      <c r="R20" s="2">
        <f t="shared" si="9"/>
        <v>0</v>
      </c>
      <c r="S20" s="2">
        <f t="shared" si="10"/>
        <v>1</v>
      </c>
      <c r="T20" s="2">
        <f t="shared" si="11"/>
        <v>1</v>
      </c>
      <c r="U20" s="2">
        <f t="shared" si="12"/>
        <v>0</v>
      </c>
      <c r="V20" s="2">
        <f t="shared" si="13"/>
        <v>0</v>
      </c>
      <c r="W20" s="2">
        <f t="shared" si="14"/>
        <v>1</v>
      </c>
    </row>
    <row r="21" spans="1:23" x14ac:dyDescent="0.25">
      <c r="A21" t="s">
        <v>310</v>
      </c>
      <c r="B21" t="s">
        <v>40</v>
      </c>
      <c r="C21" t="s">
        <v>154</v>
      </c>
      <c r="D21" t="s">
        <v>154</v>
      </c>
      <c r="E21" t="s">
        <v>154</v>
      </c>
      <c r="F21" t="s">
        <v>154</v>
      </c>
      <c r="G21" t="s">
        <v>154</v>
      </c>
      <c r="I21" s="2">
        <f t="shared" si="0"/>
        <v>0</v>
      </c>
      <c r="J21" s="2">
        <f t="shared" si="1"/>
        <v>0</v>
      </c>
      <c r="K21" s="2">
        <f t="shared" si="2"/>
        <v>0</v>
      </c>
      <c r="L21" s="2">
        <f t="shared" si="3"/>
        <v>0</v>
      </c>
      <c r="M21" s="2">
        <f t="shared" si="4"/>
        <v>0</v>
      </c>
      <c r="N21" s="2">
        <f t="shared" si="5"/>
        <v>1</v>
      </c>
      <c r="O21" s="2">
        <f t="shared" si="6"/>
        <v>1</v>
      </c>
      <c r="P21" s="2">
        <f t="shared" si="7"/>
        <v>1</v>
      </c>
      <c r="Q21" s="2">
        <f t="shared" si="8"/>
        <v>1</v>
      </c>
      <c r="R21" s="2">
        <f t="shared" si="9"/>
        <v>1</v>
      </c>
      <c r="S21" s="2">
        <f t="shared" si="10"/>
        <v>1</v>
      </c>
      <c r="T21" s="2">
        <f t="shared" si="11"/>
        <v>1</v>
      </c>
      <c r="U21" s="2">
        <f t="shared" si="12"/>
        <v>1</v>
      </c>
      <c r="V21" s="2">
        <f t="shared" si="13"/>
        <v>1</v>
      </c>
      <c r="W21" s="2">
        <f t="shared" si="14"/>
        <v>1</v>
      </c>
    </row>
    <row r="22" spans="1:23" x14ac:dyDescent="0.25">
      <c r="A22" t="s">
        <v>311</v>
      </c>
      <c r="B22" t="s">
        <v>40</v>
      </c>
      <c r="C22" t="s">
        <v>154</v>
      </c>
      <c r="D22" t="s">
        <v>154</v>
      </c>
      <c r="E22" t="s">
        <v>154</v>
      </c>
      <c r="F22" t="s">
        <v>154</v>
      </c>
      <c r="G22" t="s">
        <v>154</v>
      </c>
      <c r="I22" s="2">
        <f t="shared" si="0"/>
        <v>0</v>
      </c>
      <c r="J22" s="2">
        <f t="shared" si="1"/>
        <v>0</v>
      </c>
      <c r="K22" s="2">
        <f t="shared" si="2"/>
        <v>0</v>
      </c>
      <c r="L22" s="2">
        <f t="shared" si="3"/>
        <v>0</v>
      </c>
      <c r="M22" s="2">
        <f t="shared" si="4"/>
        <v>0</v>
      </c>
      <c r="N22" s="2">
        <f t="shared" si="5"/>
        <v>1</v>
      </c>
      <c r="O22" s="2">
        <f t="shared" si="6"/>
        <v>1</v>
      </c>
      <c r="P22" s="2">
        <f t="shared" si="7"/>
        <v>1</v>
      </c>
      <c r="Q22" s="2">
        <f t="shared" si="8"/>
        <v>1</v>
      </c>
      <c r="R22" s="2">
        <f t="shared" si="9"/>
        <v>1</v>
      </c>
      <c r="S22" s="2">
        <f t="shared" si="10"/>
        <v>1</v>
      </c>
      <c r="T22" s="2">
        <f t="shared" si="11"/>
        <v>1</v>
      </c>
      <c r="U22" s="2">
        <f t="shared" si="12"/>
        <v>1</v>
      </c>
      <c r="V22" s="2">
        <f t="shared" si="13"/>
        <v>1</v>
      </c>
      <c r="W22" s="2">
        <f t="shared" si="14"/>
        <v>1</v>
      </c>
    </row>
    <row r="23" spans="1:23" x14ac:dyDescent="0.25">
      <c r="A23" t="s">
        <v>312</v>
      </c>
      <c r="B23" t="s">
        <v>282</v>
      </c>
      <c r="C23" t="s">
        <v>125</v>
      </c>
      <c r="D23" t="s">
        <v>125</v>
      </c>
      <c r="E23" t="s">
        <v>125</v>
      </c>
      <c r="F23" t="s">
        <v>154</v>
      </c>
      <c r="G23" t="s">
        <v>125</v>
      </c>
      <c r="I23" s="2">
        <f t="shared" si="0"/>
        <v>0</v>
      </c>
      <c r="J23" s="2">
        <f t="shared" si="1"/>
        <v>0</v>
      </c>
      <c r="K23" s="2">
        <f t="shared" si="2"/>
        <v>0</v>
      </c>
      <c r="L23" s="2">
        <f t="shared" si="3"/>
        <v>0</v>
      </c>
      <c r="M23" s="2">
        <f t="shared" si="4"/>
        <v>0</v>
      </c>
      <c r="N23" s="2">
        <f t="shared" si="5"/>
        <v>1</v>
      </c>
      <c r="O23" s="2">
        <f t="shared" si="6"/>
        <v>1</v>
      </c>
      <c r="P23" s="2">
        <f t="shared" si="7"/>
        <v>0</v>
      </c>
      <c r="Q23" s="2">
        <f t="shared" si="8"/>
        <v>1</v>
      </c>
      <c r="R23" s="2">
        <f t="shared" si="9"/>
        <v>1</v>
      </c>
      <c r="S23" s="2">
        <f t="shared" si="10"/>
        <v>0</v>
      </c>
      <c r="T23" s="2">
        <f t="shared" si="11"/>
        <v>1</v>
      </c>
      <c r="U23" s="2">
        <f t="shared" si="12"/>
        <v>0</v>
      </c>
      <c r="V23" s="2">
        <f t="shared" si="13"/>
        <v>1</v>
      </c>
      <c r="W23" s="2">
        <f t="shared" si="14"/>
        <v>0</v>
      </c>
    </row>
    <row r="24" spans="1:23" x14ac:dyDescent="0.25">
      <c r="A24" t="s">
        <v>372</v>
      </c>
      <c r="B24" t="s">
        <v>40</v>
      </c>
      <c r="C24" t="s">
        <v>40</v>
      </c>
      <c r="E24" t="s">
        <v>380</v>
      </c>
      <c r="F24" t="s">
        <v>40</v>
      </c>
      <c r="G24" t="s">
        <v>380</v>
      </c>
      <c r="I24" s="2">
        <f t="shared" si="0"/>
        <v>1</v>
      </c>
      <c r="J24" s="2">
        <f t="shared" si="1"/>
        <v>0</v>
      </c>
      <c r="K24" s="2">
        <f t="shared" si="2"/>
        <v>0</v>
      </c>
      <c r="L24" s="2">
        <f t="shared" si="3"/>
        <v>1</v>
      </c>
      <c r="M24" s="2">
        <f t="shared" si="4"/>
        <v>0</v>
      </c>
      <c r="N24" s="2">
        <f t="shared" si="5"/>
        <v>0</v>
      </c>
      <c r="O24" s="2">
        <f t="shared" si="6"/>
        <v>0</v>
      </c>
      <c r="P24" s="2">
        <f t="shared" si="7"/>
        <v>1</v>
      </c>
      <c r="Q24" s="2">
        <f t="shared" si="8"/>
        <v>0</v>
      </c>
      <c r="R24" s="2">
        <f t="shared" si="9"/>
        <v>0</v>
      </c>
      <c r="S24" s="2">
        <f t="shared" si="10"/>
        <v>0</v>
      </c>
      <c r="T24" s="2">
        <f t="shared" si="11"/>
        <v>0</v>
      </c>
      <c r="U24" s="2">
        <f t="shared" si="12"/>
        <v>0</v>
      </c>
      <c r="V24" s="2">
        <f t="shared" si="13"/>
        <v>1</v>
      </c>
      <c r="W24" s="2">
        <f t="shared" si="14"/>
        <v>0</v>
      </c>
    </row>
    <row r="25" spans="1:23" x14ac:dyDescent="0.25">
      <c r="A25" t="s">
        <v>314</v>
      </c>
      <c r="B25" t="s">
        <v>29</v>
      </c>
      <c r="C25" t="s">
        <v>131</v>
      </c>
      <c r="D25" t="s">
        <v>131</v>
      </c>
      <c r="E25" t="s">
        <v>29</v>
      </c>
      <c r="G25" t="s">
        <v>131</v>
      </c>
      <c r="I25" s="2">
        <f t="shared" si="0"/>
        <v>0</v>
      </c>
      <c r="J25" s="2">
        <f t="shared" si="1"/>
        <v>0</v>
      </c>
      <c r="K25" s="2">
        <f t="shared" si="2"/>
        <v>1</v>
      </c>
      <c r="L25" s="2">
        <f t="shared" si="3"/>
        <v>0</v>
      </c>
      <c r="M25" s="2">
        <f t="shared" si="4"/>
        <v>0</v>
      </c>
      <c r="N25" s="2">
        <f t="shared" si="5"/>
        <v>1</v>
      </c>
      <c r="O25" s="2">
        <f t="shared" si="6"/>
        <v>0</v>
      </c>
      <c r="P25" s="2">
        <f t="shared" si="7"/>
        <v>0</v>
      </c>
      <c r="Q25" s="2">
        <f t="shared" si="8"/>
        <v>1</v>
      </c>
      <c r="R25" s="2">
        <f t="shared" si="9"/>
        <v>0</v>
      </c>
      <c r="S25" s="2">
        <f t="shared" si="10"/>
        <v>0</v>
      </c>
      <c r="T25" s="2">
        <f t="shared" si="11"/>
        <v>1</v>
      </c>
      <c r="U25" s="2">
        <f t="shared" si="12"/>
        <v>0</v>
      </c>
      <c r="V25" s="2">
        <f t="shared" si="13"/>
        <v>0</v>
      </c>
      <c r="W25" s="2">
        <f t="shared" si="14"/>
        <v>0</v>
      </c>
    </row>
    <row r="26" spans="1:23" x14ac:dyDescent="0.25">
      <c r="A26" t="s">
        <v>316</v>
      </c>
      <c r="B26" t="s">
        <v>19</v>
      </c>
      <c r="C26" t="s">
        <v>123</v>
      </c>
      <c r="D26" t="s">
        <v>123</v>
      </c>
      <c r="E26" t="s">
        <v>19</v>
      </c>
      <c r="F26" t="s">
        <v>123</v>
      </c>
      <c r="G26" t="s">
        <v>123</v>
      </c>
      <c r="I26" s="2">
        <f t="shared" si="0"/>
        <v>0</v>
      </c>
      <c r="J26" s="2">
        <f t="shared" si="1"/>
        <v>0</v>
      </c>
      <c r="K26" s="2">
        <f t="shared" si="2"/>
        <v>1</v>
      </c>
      <c r="L26" s="2">
        <f t="shared" si="3"/>
        <v>0</v>
      </c>
      <c r="M26" s="2">
        <f t="shared" si="4"/>
        <v>0</v>
      </c>
      <c r="N26" s="2">
        <f t="shared" si="5"/>
        <v>1</v>
      </c>
      <c r="O26" s="2">
        <f t="shared" si="6"/>
        <v>0</v>
      </c>
      <c r="P26" s="2">
        <f t="shared" si="7"/>
        <v>1</v>
      </c>
      <c r="Q26" s="2">
        <f t="shared" si="8"/>
        <v>1</v>
      </c>
      <c r="R26" s="2">
        <f t="shared" si="9"/>
        <v>0</v>
      </c>
      <c r="S26" s="2">
        <f t="shared" si="10"/>
        <v>1</v>
      </c>
      <c r="T26" s="2">
        <f t="shared" si="11"/>
        <v>1</v>
      </c>
      <c r="U26" s="2">
        <f t="shared" si="12"/>
        <v>0</v>
      </c>
      <c r="V26" s="2">
        <f t="shared" si="13"/>
        <v>0</v>
      </c>
      <c r="W26" s="2">
        <f t="shared" si="14"/>
        <v>1</v>
      </c>
    </row>
    <row r="27" spans="1:23" x14ac:dyDescent="0.25">
      <c r="A27" t="s">
        <v>317</v>
      </c>
      <c r="B27" t="s">
        <v>23</v>
      </c>
      <c r="C27" t="s">
        <v>23</v>
      </c>
      <c r="D27" t="s">
        <v>23</v>
      </c>
      <c r="E27" t="s">
        <v>23</v>
      </c>
      <c r="F27" t="s">
        <v>23</v>
      </c>
      <c r="G27" t="s">
        <v>23</v>
      </c>
      <c r="I27" s="2">
        <f t="shared" si="0"/>
        <v>1</v>
      </c>
      <c r="J27" s="2">
        <f t="shared" si="1"/>
        <v>1</v>
      </c>
      <c r="K27" s="2">
        <f t="shared" si="2"/>
        <v>1</v>
      </c>
      <c r="L27" s="2">
        <f t="shared" si="3"/>
        <v>1</v>
      </c>
      <c r="M27" s="2">
        <f t="shared" si="4"/>
        <v>1</v>
      </c>
      <c r="N27" s="2">
        <f t="shared" si="5"/>
        <v>1</v>
      </c>
      <c r="O27" s="2">
        <f t="shared" si="6"/>
        <v>1</v>
      </c>
      <c r="P27" s="2">
        <f t="shared" si="7"/>
        <v>1</v>
      </c>
      <c r="Q27" s="2">
        <f t="shared" si="8"/>
        <v>1</v>
      </c>
      <c r="R27" s="2">
        <f t="shared" si="9"/>
        <v>1</v>
      </c>
      <c r="S27" s="2">
        <f t="shared" si="10"/>
        <v>1</v>
      </c>
      <c r="T27" s="2">
        <f t="shared" si="11"/>
        <v>1</v>
      </c>
      <c r="U27" s="2">
        <f t="shared" si="12"/>
        <v>1</v>
      </c>
      <c r="V27" s="2">
        <f t="shared" si="13"/>
        <v>1</v>
      </c>
      <c r="W27" s="2">
        <f t="shared" si="14"/>
        <v>1</v>
      </c>
    </row>
    <row r="28" spans="1:23" x14ac:dyDescent="0.25">
      <c r="A28" t="s">
        <v>382</v>
      </c>
      <c r="B28" t="s">
        <v>24</v>
      </c>
      <c r="C28" t="s">
        <v>383</v>
      </c>
      <c r="E28" t="s">
        <v>409</v>
      </c>
      <c r="F28" t="s">
        <v>383</v>
      </c>
      <c r="G28" t="s">
        <v>383</v>
      </c>
      <c r="I28" s="2">
        <f t="shared" si="0"/>
        <v>0</v>
      </c>
      <c r="J28" s="2">
        <f t="shared" si="1"/>
        <v>0</v>
      </c>
      <c r="K28" s="2">
        <f t="shared" si="2"/>
        <v>0</v>
      </c>
      <c r="L28" s="2">
        <f t="shared" si="3"/>
        <v>0</v>
      </c>
      <c r="M28" s="2">
        <f t="shared" si="4"/>
        <v>0</v>
      </c>
      <c r="N28" s="2">
        <f t="shared" si="5"/>
        <v>0</v>
      </c>
      <c r="O28" s="2">
        <f t="shared" si="6"/>
        <v>0</v>
      </c>
      <c r="P28" s="2">
        <f t="shared" si="7"/>
        <v>1</v>
      </c>
      <c r="Q28" s="2">
        <f t="shared" si="8"/>
        <v>1</v>
      </c>
      <c r="R28" s="2">
        <f t="shared" si="9"/>
        <v>0</v>
      </c>
      <c r="S28" s="2">
        <f t="shared" si="10"/>
        <v>0</v>
      </c>
      <c r="T28" s="2">
        <f t="shared" si="11"/>
        <v>0</v>
      </c>
      <c r="U28" s="2">
        <f t="shared" si="12"/>
        <v>0</v>
      </c>
      <c r="V28" s="2">
        <f t="shared" si="13"/>
        <v>0</v>
      </c>
      <c r="W28" s="2">
        <f t="shared" si="14"/>
        <v>1</v>
      </c>
    </row>
    <row r="29" spans="1:23" x14ac:dyDescent="0.25">
      <c r="A29" t="s">
        <v>318</v>
      </c>
      <c r="B29" t="s">
        <v>283</v>
      </c>
      <c r="C29" t="s">
        <v>319</v>
      </c>
      <c r="D29" t="s">
        <v>319</v>
      </c>
      <c r="E29" t="s">
        <v>406</v>
      </c>
      <c r="G29" t="s">
        <v>319</v>
      </c>
      <c r="I29" s="2">
        <f t="shared" si="0"/>
        <v>0</v>
      </c>
      <c r="J29" s="2">
        <f t="shared" si="1"/>
        <v>0</v>
      </c>
      <c r="K29" s="2">
        <f t="shared" si="2"/>
        <v>0</v>
      </c>
      <c r="L29" s="2">
        <f t="shared" si="3"/>
        <v>0</v>
      </c>
      <c r="M29" s="2">
        <f t="shared" si="4"/>
        <v>0</v>
      </c>
      <c r="N29" s="2">
        <f t="shared" si="5"/>
        <v>1</v>
      </c>
      <c r="O29" s="2">
        <f t="shared" si="6"/>
        <v>0</v>
      </c>
      <c r="P29" s="2">
        <f t="shared" si="7"/>
        <v>0</v>
      </c>
      <c r="Q29" s="2">
        <f t="shared" si="8"/>
        <v>1</v>
      </c>
      <c r="R29" s="2">
        <f t="shared" si="9"/>
        <v>0</v>
      </c>
      <c r="S29" s="2">
        <f t="shared" si="10"/>
        <v>0</v>
      </c>
      <c r="T29" s="2">
        <f t="shared" si="11"/>
        <v>1</v>
      </c>
      <c r="U29" s="2">
        <f t="shared" si="12"/>
        <v>0</v>
      </c>
      <c r="V29" s="2">
        <f t="shared" si="13"/>
        <v>0</v>
      </c>
      <c r="W29" s="2">
        <f t="shared" si="14"/>
        <v>0</v>
      </c>
    </row>
    <row r="30" spans="1:23" x14ac:dyDescent="0.25">
      <c r="A30" t="s">
        <v>321</v>
      </c>
      <c r="B30" t="s">
        <v>142</v>
      </c>
      <c r="C30" t="s">
        <v>142</v>
      </c>
      <c r="D30" t="s">
        <v>142</v>
      </c>
      <c r="E30" t="s">
        <v>142</v>
      </c>
      <c r="F30" t="s">
        <v>142</v>
      </c>
      <c r="G30" t="s">
        <v>142</v>
      </c>
      <c r="I30" s="2">
        <f t="shared" si="0"/>
        <v>1</v>
      </c>
      <c r="J30" s="2">
        <f t="shared" si="1"/>
        <v>1</v>
      </c>
      <c r="K30" s="2">
        <f t="shared" si="2"/>
        <v>1</v>
      </c>
      <c r="L30" s="2">
        <f t="shared" si="3"/>
        <v>1</v>
      </c>
      <c r="M30" s="2">
        <f t="shared" si="4"/>
        <v>1</v>
      </c>
      <c r="N30" s="2">
        <f t="shared" si="5"/>
        <v>1</v>
      </c>
      <c r="O30" s="2">
        <f t="shared" si="6"/>
        <v>1</v>
      </c>
      <c r="P30" s="2">
        <f t="shared" si="7"/>
        <v>1</v>
      </c>
      <c r="Q30" s="2">
        <f t="shared" si="8"/>
        <v>1</v>
      </c>
      <c r="R30" s="2">
        <f t="shared" si="9"/>
        <v>1</v>
      </c>
      <c r="S30" s="2">
        <f t="shared" si="10"/>
        <v>1</v>
      </c>
      <c r="T30" s="2">
        <f t="shared" si="11"/>
        <v>1</v>
      </c>
      <c r="U30" s="2">
        <f t="shared" si="12"/>
        <v>1</v>
      </c>
      <c r="V30" s="2">
        <f t="shared" si="13"/>
        <v>1</v>
      </c>
      <c r="W30" s="2">
        <f t="shared" si="14"/>
        <v>1</v>
      </c>
    </row>
    <row r="31" spans="1:23" x14ac:dyDescent="0.25">
      <c r="A31" t="s">
        <v>322</v>
      </c>
      <c r="C31" t="s">
        <v>58</v>
      </c>
      <c r="D31" t="s">
        <v>58</v>
      </c>
      <c r="E31" t="s">
        <v>58</v>
      </c>
      <c r="G31" t="s">
        <v>58</v>
      </c>
      <c r="I31" s="2">
        <f t="shared" si="0"/>
        <v>0</v>
      </c>
      <c r="J31" s="2">
        <f t="shared" si="1"/>
        <v>0</v>
      </c>
      <c r="K31" s="2">
        <f t="shared" si="2"/>
        <v>0</v>
      </c>
      <c r="L31" s="2">
        <f t="shared" si="3"/>
        <v>1</v>
      </c>
      <c r="M31" s="2">
        <f t="shared" si="4"/>
        <v>0</v>
      </c>
      <c r="N31" s="2">
        <f t="shared" si="5"/>
        <v>1</v>
      </c>
      <c r="O31" s="2">
        <f t="shared" si="6"/>
        <v>1</v>
      </c>
      <c r="P31" s="2">
        <f t="shared" si="7"/>
        <v>0</v>
      </c>
      <c r="Q31" s="2">
        <f t="shared" si="8"/>
        <v>1</v>
      </c>
      <c r="R31" s="2">
        <f t="shared" si="9"/>
        <v>1</v>
      </c>
      <c r="S31" s="2">
        <f t="shared" si="10"/>
        <v>0</v>
      </c>
      <c r="T31" s="2">
        <f t="shared" si="11"/>
        <v>1</v>
      </c>
      <c r="U31" s="2">
        <f t="shared" si="12"/>
        <v>0</v>
      </c>
      <c r="V31" s="2">
        <f t="shared" si="13"/>
        <v>1</v>
      </c>
      <c r="W31" s="2">
        <f t="shared" si="14"/>
        <v>0</v>
      </c>
    </row>
    <row r="32" spans="1:23" x14ac:dyDescent="0.25">
      <c r="A32" t="s">
        <v>323</v>
      </c>
      <c r="B32" t="s">
        <v>83</v>
      </c>
      <c r="C32" t="s">
        <v>324</v>
      </c>
      <c r="D32" t="s">
        <v>324</v>
      </c>
      <c r="E32" t="s">
        <v>125</v>
      </c>
      <c r="G32" t="s">
        <v>125</v>
      </c>
      <c r="I32" s="2">
        <f t="shared" si="0"/>
        <v>0</v>
      </c>
      <c r="J32" s="2">
        <f t="shared" si="1"/>
        <v>0</v>
      </c>
      <c r="K32" s="2">
        <f t="shared" si="2"/>
        <v>0</v>
      </c>
      <c r="L32" s="2">
        <f t="shared" si="3"/>
        <v>0</v>
      </c>
      <c r="M32" s="2">
        <f t="shared" si="4"/>
        <v>0</v>
      </c>
      <c r="N32" s="2">
        <f t="shared" si="5"/>
        <v>1</v>
      </c>
      <c r="O32" s="2">
        <f t="shared" si="6"/>
        <v>0</v>
      </c>
      <c r="P32" s="2">
        <f t="shared" si="7"/>
        <v>0</v>
      </c>
      <c r="Q32" s="2">
        <f t="shared" si="8"/>
        <v>0</v>
      </c>
      <c r="R32" s="2">
        <f t="shared" si="9"/>
        <v>0</v>
      </c>
      <c r="S32" s="2">
        <f t="shared" si="10"/>
        <v>0</v>
      </c>
      <c r="T32" s="2">
        <f t="shared" si="11"/>
        <v>0</v>
      </c>
      <c r="U32" s="2">
        <f t="shared" si="12"/>
        <v>0</v>
      </c>
      <c r="V32" s="2">
        <f t="shared" si="13"/>
        <v>1</v>
      </c>
      <c r="W32" s="2">
        <f t="shared" si="14"/>
        <v>0</v>
      </c>
    </row>
    <row r="33" spans="1:23" x14ac:dyDescent="0.25">
      <c r="A33" t="s">
        <v>384</v>
      </c>
      <c r="C33" t="s">
        <v>138</v>
      </c>
      <c r="E33" t="s">
        <v>328</v>
      </c>
      <c r="F33" t="s">
        <v>25</v>
      </c>
      <c r="G33" t="s">
        <v>328</v>
      </c>
      <c r="I33" s="2">
        <f t="shared" si="0"/>
        <v>0</v>
      </c>
      <c r="J33" s="2">
        <f t="shared" si="1"/>
        <v>1</v>
      </c>
      <c r="K33" s="2">
        <f t="shared" si="2"/>
        <v>0</v>
      </c>
      <c r="L33" s="2">
        <f t="shared" si="3"/>
        <v>0</v>
      </c>
      <c r="M33" s="2">
        <f t="shared" si="4"/>
        <v>0</v>
      </c>
      <c r="N33" s="2">
        <f t="shared" si="5"/>
        <v>0</v>
      </c>
      <c r="O33" s="2">
        <f t="shared" si="6"/>
        <v>0</v>
      </c>
      <c r="P33" s="2">
        <f t="shared" si="7"/>
        <v>0</v>
      </c>
      <c r="Q33" s="2">
        <f t="shared" si="8"/>
        <v>0</v>
      </c>
      <c r="R33" s="2">
        <f t="shared" si="9"/>
        <v>0</v>
      </c>
      <c r="S33" s="2">
        <f t="shared" si="10"/>
        <v>0</v>
      </c>
      <c r="T33" s="2">
        <f t="shared" si="11"/>
        <v>0</v>
      </c>
      <c r="U33" s="2">
        <f t="shared" si="12"/>
        <v>0</v>
      </c>
      <c r="V33" s="2">
        <f t="shared" si="13"/>
        <v>1</v>
      </c>
      <c r="W33" s="2">
        <f t="shared" si="14"/>
        <v>0</v>
      </c>
    </row>
    <row r="34" spans="1:23" x14ac:dyDescent="0.25">
      <c r="A34" t="s">
        <v>325</v>
      </c>
      <c r="B34" t="s">
        <v>282</v>
      </c>
      <c r="C34" t="s">
        <v>324</v>
      </c>
      <c r="D34" t="s">
        <v>324</v>
      </c>
      <c r="E34" t="s">
        <v>125</v>
      </c>
      <c r="F34" t="s">
        <v>324</v>
      </c>
      <c r="G34" t="s">
        <v>125</v>
      </c>
      <c r="I34" s="2">
        <f t="shared" si="0"/>
        <v>0</v>
      </c>
      <c r="J34" s="2">
        <f t="shared" si="1"/>
        <v>0</v>
      </c>
      <c r="K34" s="2">
        <f t="shared" si="2"/>
        <v>0</v>
      </c>
      <c r="L34" s="2">
        <f t="shared" si="3"/>
        <v>0</v>
      </c>
      <c r="M34" s="2">
        <f t="shared" si="4"/>
        <v>0</v>
      </c>
      <c r="N34" s="2">
        <f t="shared" si="5"/>
        <v>1</v>
      </c>
      <c r="O34" s="2">
        <f t="shared" si="6"/>
        <v>0</v>
      </c>
      <c r="P34" s="2">
        <f t="shared" si="7"/>
        <v>1</v>
      </c>
      <c r="Q34" s="2">
        <f t="shared" si="8"/>
        <v>0</v>
      </c>
      <c r="R34" s="2">
        <f t="shared" si="9"/>
        <v>0</v>
      </c>
      <c r="S34" s="2">
        <f t="shared" si="10"/>
        <v>1</v>
      </c>
      <c r="T34" s="2">
        <f t="shared" si="11"/>
        <v>0</v>
      </c>
      <c r="U34" s="2">
        <f t="shared" si="12"/>
        <v>0</v>
      </c>
      <c r="V34" s="2">
        <f t="shared" si="13"/>
        <v>1</v>
      </c>
      <c r="W34" s="2">
        <f t="shared" si="14"/>
        <v>0</v>
      </c>
    </row>
    <row r="35" spans="1:23" x14ac:dyDescent="0.25">
      <c r="A35" t="s">
        <v>385</v>
      </c>
      <c r="B35" t="s">
        <v>58</v>
      </c>
      <c r="C35" t="s">
        <v>58</v>
      </c>
      <c r="E35" t="s">
        <v>58</v>
      </c>
      <c r="G35" t="s">
        <v>58</v>
      </c>
      <c r="I35" s="2">
        <f t="shared" si="0"/>
        <v>1</v>
      </c>
      <c r="J35" s="2">
        <f t="shared" si="1"/>
        <v>0</v>
      </c>
      <c r="K35" s="2">
        <f t="shared" si="2"/>
        <v>1</v>
      </c>
      <c r="L35" s="2">
        <f t="shared" si="3"/>
        <v>0</v>
      </c>
      <c r="M35" s="2">
        <f t="shared" si="4"/>
        <v>1</v>
      </c>
      <c r="N35" s="2">
        <f t="shared" si="5"/>
        <v>0</v>
      </c>
      <c r="O35" s="2">
        <f t="shared" si="6"/>
        <v>1</v>
      </c>
      <c r="P35" s="2">
        <f t="shared" si="7"/>
        <v>0</v>
      </c>
      <c r="Q35" s="2">
        <f t="shared" si="8"/>
        <v>1</v>
      </c>
      <c r="R35" s="2">
        <f t="shared" si="9"/>
        <v>0</v>
      </c>
      <c r="S35" s="2">
        <f t="shared" si="10"/>
        <v>1</v>
      </c>
      <c r="T35" s="2">
        <f t="shared" si="11"/>
        <v>0</v>
      </c>
      <c r="U35" s="2">
        <f t="shared" si="12"/>
        <v>0</v>
      </c>
      <c r="V35" s="2">
        <f t="shared" si="13"/>
        <v>1</v>
      </c>
      <c r="W35" s="2">
        <f t="shared" si="14"/>
        <v>0</v>
      </c>
    </row>
    <row r="36" spans="1:23" x14ac:dyDescent="0.25">
      <c r="A36" t="s">
        <v>326</v>
      </c>
      <c r="B36" t="s">
        <v>58</v>
      </c>
      <c r="C36" t="s">
        <v>58</v>
      </c>
      <c r="D36" t="s">
        <v>58</v>
      </c>
      <c r="E36" t="s">
        <v>58</v>
      </c>
      <c r="F36" t="s">
        <v>58</v>
      </c>
      <c r="G36" t="s">
        <v>58</v>
      </c>
      <c r="I36" s="2">
        <f t="shared" si="0"/>
        <v>1</v>
      </c>
      <c r="J36" s="2">
        <f t="shared" si="1"/>
        <v>1</v>
      </c>
      <c r="K36" s="2">
        <f t="shared" si="2"/>
        <v>1</v>
      </c>
      <c r="L36" s="2">
        <f t="shared" si="3"/>
        <v>1</v>
      </c>
      <c r="M36" s="2">
        <f t="shared" si="4"/>
        <v>1</v>
      </c>
      <c r="N36" s="2">
        <f t="shared" si="5"/>
        <v>1</v>
      </c>
      <c r="O36" s="2">
        <f t="shared" si="6"/>
        <v>1</v>
      </c>
      <c r="P36" s="2">
        <f t="shared" si="7"/>
        <v>1</v>
      </c>
      <c r="Q36" s="2">
        <f t="shared" si="8"/>
        <v>1</v>
      </c>
      <c r="R36" s="2">
        <f t="shared" si="9"/>
        <v>1</v>
      </c>
      <c r="S36" s="2">
        <f t="shared" si="10"/>
        <v>1</v>
      </c>
      <c r="T36" s="2">
        <f t="shared" si="11"/>
        <v>1</v>
      </c>
      <c r="U36" s="2">
        <f t="shared" si="12"/>
        <v>1</v>
      </c>
      <c r="V36" s="2">
        <f t="shared" si="13"/>
        <v>1</v>
      </c>
      <c r="W36" s="2">
        <f t="shared" si="14"/>
        <v>1</v>
      </c>
    </row>
    <row r="37" spans="1:23" x14ac:dyDescent="0.25">
      <c r="A37" t="s">
        <v>327</v>
      </c>
      <c r="B37" s="13" t="s">
        <v>1</v>
      </c>
      <c r="C37" t="s">
        <v>328</v>
      </c>
      <c r="D37" t="s">
        <v>328</v>
      </c>
      <c r="E37" s="13" t="s">
        <v>328</v>
      </c>
      <c r="F37" t="s">
        <v>328</v>
      </c>
      <c r="G37" t="s">
        <v>328</v>
      </c>
      <c r="I37" s="2">
        <f t="shared" si="0"/>
        <v>0</v>
      </c>
      <c r="J37" s="2">
        <f t="shared" si="1"/>
        <v>0</v>
      </c>
      <c r="K37" s="2">
        <f t="shared" si="2"/>
        <v>0</v>
      </c>
      <c r="L37" s="2">
        <f t="shared" si="3"/>
        <v>0</v>
      </c>
      <c r="M37" s="2">
        <f t="shared" si="4"/>
        <v>0</v>
      </c>
      <c r="N37" s="2">
        <f t="shared" si="5"/>
        <v>1</v>
      </c>
      <c r="O37" s="2">
        <f t="shared" si="6"/>
        <v>1</v>
      </c>
      <c r="P37" s="2">
        <f t="shared" si="7"/>
        <v>1</v>
      </c>
      <c r="Q37" s="2">
        <f t="shared" si="8"/>
        <v>1</v>
      </c>
      <c r="R37" s="2">
        <f t="shared" si="9"/>
        <v>1</v>
      </c>
      <c r="S37" s="2">
        <f t="shared" si="10"/>
        <v>1</v>
      </c>
      <c r="T37" s="2">
        <f t="shared" si="11"/>
        <v>1</v>
      </c>
      <c r="U37" s="2">
        <f t="shared" si="12"/>
        <v>1</v>
      </c>
      <c r="V37" s="2">
        <f t="shared" si="13"/>
        <v>1</v>
      </c>
      <c r="W37" s="2">
        <f t="shared" si="14"/>
        <v>1</v>
      </c>
    </row>
    <row r="38" spans="1:23" x14ac:dyDescent="0.25">
      <c r="A38" t="s">
        <v>331</v>
      </c>
      <c r="B38" s="13" t="s">
        <v>51</v>
      </c>
      <c r="C38" t="s">
        <v>51</v>
      </c>
      <c r="D38" t="s">
        <v>51</v>
      </c>
      <c r="E38" s="13" t="s">
        <v>51</v>
      </c>
      <c r="F38" t="s">
        <v>51</v>
      </c>
      <c r="G38" t="s">
        <v>51</v>
      </c>
      <c r="I38" s="2">
        <f t="shared" si="0"/>
        <v>1</v>
      </c>
      <c r="J38" s="2">
        <f t="shared" si="1"/>
        <v>1</v>
      </c>
      <c r="K38" s="2">
        <f t="shared" si="2"/>
        <v>1</v>
      </c>
      <c r="L38" s="2">
        <f t="shared" si="3"/>
        <v>1</v>
      </c>
      <c r="M38" s="2">
        <f t="shared" si="4"/>
        <v>1</v>
      </c>
      <c r="N38" s="2">
        <f t="shared" si="5"/>
        <v>1</v>
      </c>
      <c r="O38" s="2">
        <f t="shared" si="6"/>
        <v>1</v>
      </c>
      <c r="P38" s="2">
        <f t="shared" si="7"/>
        <v>1</v>
      </c>
      <c r="Q38" s="2">
        <f t="shared" si="8"/>
        <v>1</v>
      </c>
      <c r="R38" s="2">
        <f t="shared" si="9"/>
        <v>1</v>
      </c>
      <c r="S38" s="2">
        <f t="shared" si="10"/>
        <v>1</v>
      </c>
      <c r="T38" s="2">
        <f t="shared" si="11"/>
        <v>1</v>
      </c>
      <c r="U38" s="2">
        <f t="shared" si="12"/>
        <v>1</v>
      </c>
      <c r="V38" s="2">
        <f t="shared" si="13"/>
        <v>1</v>
      </c>
      <c r="W38" s="2">
        <f t="shared" si="14"/>
        <v>1</v>
      </c>
    </row>
    <row r="39" spans="1:23" x14ac:dyDescent="0.25">
      <c r="A39" t="s">
        <v>333</v>
      </c>
      <c r="C39" t="s">
        <v>111</v>
      </c>
      <c r="D39" t="s">
        <v>111</v>
      </c>
      <c r="E39" s="13" t="s">
        <v>111</v>
      </c>
      <c r="F39" t="s">
        <v>111</v>
      </c>
      <c r="G39" t="s">
        <v>111</v>
      </c>
      <c r="I39" s="2">
        <f t="shared" si="0"/>
        <v>0</v>
      </c>
      <c r="J39" s="2">
        <f t="shared" si="1"/>
        <v>0</v>
      </c>
      <c r="K39" s="2">
        <f t="shared" si="2"/>
        <v>0</v>
      </c>
      <c r="L39" s="2">
        <f t="shared" si="3"/>
        <v>0</v>
      </c>
      <c r="M39" s="2">
        <f t="shared" si="4"/>
        <v>0</v>
      </c>
      <c r="N39" s="2">
        <f t="shared" si="5"/>
        <v>1</v>
      </c>
      <c r="O39" s="2">
        <f t="shared" si="6"/>
        <v>1</v>
      </c>
      <c r="P39" s="2">
        <f t="shared" si="7"/>
        <v>1</v>
      </c>
      <c r="Q39" s="2">
        <f t="shared" si="8"/>
        <v>1</v>
      </c>
      <c r="R39" s="2">
        <f t="shared" si="9"/>
        <v>1</v>
      </c>
      <c r="S39" s="2">
        <f t="shared" si="10"/>
        <v>1</v>
      </c>
      <c r="T39" s="2">
        <f t="shared" si="11"/>
        <v>1</v>
      </c>
      <c r="U39" s="2">
        <f t="shared" si="12"/>
        <v>1</v>
      </c>
      <c r="V39" s="2">
        <f t="shared" si="13"/>
        <v>1</v>
      </c>
      <c r="W39" s="2">
        <f t="shared" si="14"/>
        <v>1</v>
      </c>
    </row>
    <row r="40" spans="1:23" x14ac:dyDescent="0.25">
      <c r="A40" t="s">
        <v>334</v>
      </c>
      <c r="B40" s="13" t="s">
        <v>283</v>
      </c>
      <c r="C40" t="s">
        <v>153</v>
      </c>
      <c r="D40" t="s">
        <v>153</v>
      </c>
      <c r="E40" s="13" t="s">
        <v>166</v>
      </c>
      <c r="F40" t="s">
        <v>153</v>
      </c>
      <c r="G40" t="s">
        <v>153</v>
      </c>
      <c r="I40" s="2">
        <f t="shared" si="0"/>
        <v>0</v>
      </c>
      <c r="J40" s="2">
        <f t="shared" si="1"/>
        <v>0</v>
      </c>
      <c r="K40" s="2">
        <f t="shared" si="2"/>
        <v>0</v>
      </c>
      <c r="L40" s="2">
        <f t="shared" si="3"/>
        <v>0</v>
      </c>
      <c r="M40" s="2">
        <f t="shared" si="4"/>
        <v>0</v>
      </c>
      <c r="N40" s="2">
        <f t="shared" si="5"/>
        <v>1</v>
      </c>
      <c r="O40" s="2">
        <f t="shared" si="6"/>
        <v>0</v>
      </c>
      <c r="P40" s="2">
        <f t="shared" si="7"/>
        <v>1</v>
      </c>
      <c r="Q40" s="2">
        <f t="shared" si="8"/>
        <v>1</v>
      </c>
      <c r="R40" s="2">
        <f t="shared" si="9"/>
        <v>0</v>
      </c>
      <c r="S40" s="2">
        <f t="shared" si="10"/>
        <v>1</v>
      </c>
      <c r="T40" s="2">
        <f t="shared" si="11"/>
        <v>1</v>
      </c>
      <c r="U40" s="2">
        <f t="shared" si="12"/>
        <v>0</v>
      </c>
      <c r="V40" s="2">
        <f t="shared" si="13"/>
        <v>0</v>
      </c>
      <c r="W40" s="2">
        <f t="shared" si="14"/>
        <v>1</v>
      </c>
    </row>
    <row r="41" spans="1:23" x14ac:dyDescent="0.25">
      <c r="A41" t="s">
        <v>335</v>
      </c>
      <c r="B41" s="13" t="s">
        <v>1</v>
      </c>
      <c r="C41" t="s">
        <v>1</v>
      </c>
      <c r="D41" t="s">
        <v>1</v>
      </c>
      <c r="E41" s="13" t="s">
        <v>1</v>
      </c>
      <c r="F41" t="s">
        <v>1</v>
      </c>
      <c r="G41" t="s">
        <v>1</v>
      </c>
      <c r="I41" s="2">
        <f t="shared" si="0"/>
        <v>1</v>
      </c>
      <c r="J41" s="2">
        <f t="shared" si="1"/>
        <v>1</v>
      </c>
      <c r="K41" s="2">
        <f t="shared" si="2"/>
        <v>1</v>
      </c>
      <c r="L41" s="2">
        <f t="shared" si="3"/>
        <v>1</v>
      </c>
      <c r="M41" s="2">
        <f t="shared" si="4"/>
        <v>1</v>
      </c>
      <c r="N41" s="2">
        <f t="shared" si="5"/>
        <v>1</v>
      </c>
      <c r="O41" s="2">
        <f t="shared" si="6"/>
        <v>1</v>
      </c>
      <c r="P41" s="2">
        <f t="shared" si="7"/>
        <v>1</v>
      </c>
      <c r="Q41" s="2">
        <f t="shared" si="8"/>
        <v>1</v>
      </c>
      <c r="R41" s="2">
        <f t="shared" si="9"/>
        <v>1</v>
      </c>
      <c r="S41" s="2">
        <f t="shared" si="10"/>
        <v>1</v>
      </c>
      <c r="T41" s="2">
        <f t="shared" si="11"/>
        <v>1</v>
      </c>
      <c r="U41" s="2">
        <f t="shared" si="12"/>
        <v>1</v>
      </c>
      <c r="V41" s="2">
        <f t="shared" si="13"/>
        <v>1</v>
      </c>
      <c r="W41" s="2">
        <f t="shared" si="14"/>
        <v>1</v>
      </c>
    </row>
    <row r="42" spans="1:23" x14ac:dyDescent="0.25">
      <c r="A42" t="s">
        <v>337</v>
      </c>
      <c r="B42" s="13" t="s">
        <v>29</v>
      </c>
      <c r="C42" t="s">
        <v>338</v>
      </c>
      <c r="D42" t="s">
        <v>338</v>
      </c>
      <c r="E42" s="13" t="s">
        <v>405</v>
      </c>
      <c r="F42" t="s">
        <v>338</v>
      </c>
      <c r="G42" t="s">
        <v>338</v>
      </c>
      <c r="I42" s="2">
        <f t="shared" si="0"/>
        <v>0</v>
      </c>
      <c r="J42" s="2">
        <f t="shared" si="1"/>
        <v>0</v>
      </c>
      <c r="K42" s="2">
        <f t="shared" si="2"/>
        <v>0</v>
      </c>
      <c r="L42" s="2">
        <f t="shared" si="3"/>
        <v>0</v>
      </c>
      <c r="M42" s="2">
        <f t="shared" si="4"/>
        <v>0</v>
      </c>
      <c r="N42" s="2">
        <f t="shared" si="5"/>
        <v>1</v>
      </c>
      <c r="O42" s="2">
        <f t="shared" si="6"/>
        <v>0</v>
      </c>
      <c r="P42" s="2">
        <f t="shared" si="7"/>
        <v>1</v>
      </c>
      <c r="Q42" s="2">
        <f t="shared" si="8"/>
        <v>1</v>
      </c>
      <c r="R42" s="2">
        <f t="shared" si="9"/>
        <v>0</v>
      </c>
      <c r="S42" s="2">
        <f t="shared" si="10"/>
        <v>1</v>
      </c>
      <c r="T42" s="2">
        <f t="shared" si="11"/>
        <v>1</v>
      </c>
      <c r="U42" s="2">
        <f t="shared" si="12"/>
        <v>0</v>
      </c>
      <c r="V42" s="2">
        <f t="shared" si="13"/>
        <v>0</v>
      </c>
      <c r="W42" s="2">
        <f t="shared" si="14"/>
        <v>1</v>
      </c>
    </row>
    <row r="43" spans="1:23" x14ac:dyDescent="0.25">
      <c r="A43" t="s">
        <v>339</v>
      </c>
      <c r="B43" s="13" t="s">
        <v>11</v>
      </c>
      <c r="C43" t="s">
        <v>11</v>
      </c>
      <c r="D43" t="s">
        <v>11</v>
      </c>
      <c r="E43" s="13" t="s">
        <v>11</v>
      </c>
      <c r="F43" t="s">
        <v>11</v>
      </c>
      <c r="G43" t="s">
        <v>11</v>
      </c>
      <c r="I43" s="2">
        <f t="shared" si="0"/>
        <v>1</v>
      </c>
      <c r="J43" s="2">
        <f t="shared" si="1"/>
        <v>1</v>
      </c>
      <c r="K43" s="2">
        <f t="shared" si="2"/>
        <v>1</v>
      </c>
      <c r="L43" s="2">
        <f t="shared" si="3"/>
        <v>1</v>
      </c>
      <c r="M43" s="2">
        <f t="shared" si="4"/>
        <v>1</v>
      </c>
      <c r="N43" s="2">
        <f t="shared" si="5"/>
        <v>1</v>
      </c>
      <c r="O43" s="2">
        <f t="shared" si="6"/>
        <v>1</v>
      </c>
      <c r="P43" s="2">
        <f t="shared" si="7"/>
        <v>1</v>
      </c>
      <c r="Q43" s="2">
        <f t="shared" si="8"/>
        <v>1</v>
      </c>
      <c r="R43" s="2">
        <f t="shared" si="9"/>
        <v>1</v>
      </c>
      <c r="S43" s="2">
        <f t="shared" si="10"/>
        <v>1</v>
      </c>
      <c r="T43" s="2">
        <f t="shared" si="11"/>
        <v>1</v>
      </c>
      <c r="U43" s="2">
        <f t="shared" si="12"/>
        <v>1</v>
      </c>
      <c r="V43" s="2">
        <f t="shared" si="13"/>
        <v>1</v>
      </c>
      <c r="W43" s="2">
        <f t="shared" si="14"/>
        <v>1</v>
      </c>
    </row>
    <row r="44" spans="1:23" x14ac:dyDescent="0.25">
      <c r="A44" t="s">
        <v>341</v>
      </c>
      <c r="B44" s="13" t="s">
        <v>402</v>
      </c>
      <c r="C44" t="s">
        <v>342</v>
      </c>
      <c r="D44" t="s">
        <v>342</v>
      </c>
      <c r="E44" t="s">
        <v>390</v>
      </c>
      <c r="G44" t="s">
        <v>390</v>
      </c>
      <c r="I44" s="2">
        <f t="shared" si="0"/>
        <v>0</v>
      </c>
      <c r="J44" s="2">
        <f t="shared" si="1"/>
        <v>0</v>
      </c>
      <c r="K44" s="2">
        <f t="shared" si="2"/>
        <v>0</v>
      </c>
      <c r="L44" s="2">
        <f t="shared" si="3"/>
        <v>0</v>
      </c>
      <c r="M44" s="2">
        <f t="shared" si="4"/>
        <v>0</v>
      </c>
      <c r="N44" s="2">
        <f t="shared" si="5"/>
        <v>1</v>
      </c>
      <c r="O44" s="2">
        <f t="shared" si="6"/>
        <v>0</v>
      </c>
      <c r="P44" s="2">
        <f t="shared" si="7"/>
        <v>0</v>
      </c>
      <c r="Q44" s="2">
        <f t="shared" si="8"/>
        <v>0</v>
      </c>
      <c r="R44" s="2">
        <f t="shared" si="9"/>
        <v>0</v>
      </c>
      <c r="S44" s="2">
        <f t="shared" si="10"/>
        <v>0</v>
      </c>
      <c r="T44" s="2">
        <f t="shared" si="11"/>
        <v>0</v>
      </c>
      <c r="U44" s="2">
        <f t="shared" si="12"/>
        <v>0</v>
      </c>
      <c r="V44" s="2">
        <f t="shared" si="13"/>
        <v>1</v>
      </c>
      <c r="W44" s="2">
        <f t="shared" si="14"/>
        <v>0</v>
      </c>
    </row>
    <row r="45" spans="1:23" x14ac:dyDescent="0.25">
      <c r="A45" t="s">
        <v>343</v>
      </c>
      <c r="B45" t="s">
        <v>283</v>
      </c>
      <c r="C45" t="s">
        <v>153</v>
      </c>
      <c r="D45" t="s">
        <v>153</v>
      </c>
      <c r="E45" t="s">
        <v>166</v>
      </c>
      <c r="G45" t="s">
        <v>153</v>
      </c>
      <c r="I45" s="2">
        <f t="shared" si="0"/>
        <v>0</v>
      </c>
      <c r="J45" s="2">
        <f t="shared" si="1"/>
        <v>0</v>
      </c>
      <c r="K45" s="2">
        <f t="shared" si="2"/>
        <v>0</v>
      </c>
      <c r="L45" s="2">
        <f t="shared" si="3"/>
        <v>0</v>
      </c>
      <c r="M45" s="2">
        <f t="shared" si="4"/>
        <v>0</v>
      </c>
      <c r="N45" s="2">
        <f t="shared" si="5"/>
        <v>1</v>
      </c>
      <c r="O45" s="2">
        <f t="shared" si="6"/>
        <v>0</v>
      </c>
      <c r="P45" s="2">
        <f t="shared" si="7"/>
        <v>0</v>
      </c>
      <c r="Q45" s="2">
        <f t="shared" si="8"/>
        <v>1</v>
      </c>
      <c r="R45" s="2">
        <f t="shared" si="9"/>
        <v>0</v>
      </c>
      <c r="S45" s="2">
        <f t="shared" si="10"/>
        <v>0</v>
      </c>
      <c r="T45" s="2">
        <f t="shared" si="11"/>
        <v>1</v>
      </c>
      <c r="U45" s="2">
        <f t="shared" si="12"/>
        <v>0</v>
      </c>
      <c r="V45" s="2">
        <f t="shared" si="13"/>
        <v>0</v>
      </c>
      <c r="W45" s="2">
        <f t="shared" si="14"/>
        <v>0</v>
      </c>
    </row>
    <row r="46" spans="1:23" x14ac:dyDescent="0.25">
      <c r="A46" t="s">
        <v>344</v>
      </c>
      <c r="B46" t="s">
        <v>24</v>
      </c>
      <c r="C46" t="s">
        <v>345</v>
      </c>
      <c r="D46" t="s">
        <v>345</v>
      </c>
      <c r="E46" t="s">
        <v>345</v>
      </c>
      <c r="G46" t="s">
        <v>345</v>
      </c>
      <c r="I46" s="2">
        <f t="shared" si="0"/>
        <v>0</v>
      </c>
      <c r="J46" s="2">
        <f t="shared" si="1"/>
        <v>0</v>
      </c>
      <c r="K46" s="2">
        <f t="shared" si="2"/>
        <v>0</v>
      </c>
      <c r="L46" s="2">
        <f t="shared" si="3"/>
        <v>0</v>
      </c>
      <c r="M46" s="2">
        <f t="shared" si="4"/>
        <v>0</v>
      </c>
      <c r="N46" s="2">
        <f t="shared" si="5"/>
        <v>1</v>
      </c>
      <c r="O46" s="2">
        <f t="shared" si="6"/>
        <v>1</v>
      </c>
      <c r="P46" s="2">
        <f t="shared" si="7"/>
        <v>0</v>
      </c>
      <c r="Q46" s="2">
        <f t="shared" si="8"/>
        <v>1</v>
      </c>
      <c r="R46" s="2">
        <f t="shared" si="9"/>
        <v>1</v>
      </c>
      <c r="S46" s="2">
        <f t="shared" si="10"/>
        <v>0</v>
      </c>
      <c r="T46" s="2">
        <f t="shared" si="11"/>
        <v>1</v>
      </c>
      <c r="U46" s="2">
        <f t="shared" si="12"/>
        <v>0</v>
      </c>
      <c r="V46" s="2">
        <f t="shared" si="13"/>
        <v>1</v>
      </c>
      <c r="W46" s="2">
        <f t="shared" si="14"/>
        <v>0</v>
      </c>
    </row>
    <row r="47" spans="1:23" x14ac:dyDescent="0.25">
      <c r="A47" t="s">
        <v>346</v>
      </c>
      <c r="B47" t="s">
        <v>282</v>
      </c>
      <c r="C47" t="s">
        <v>347</v>
      </c>
      <c r="D47" t="s">
        <v>347</v>
      </c>
      <c r="E47" s="13" t="s">
        <v>282</v>
      </c>
      <c r="F47" t="s">
        <v>347</v>
      </c>
      <c r="G47" t="s">
        <v>347</v>
      </c>
      <c r="I47" s="2">
        <f t="shared" si="0"/>
        <v>0</v>
      </c>
      <c r="J47" s="2">
        <f t="shared" si="1"/>
        <v>0</v>
      </c>
      <c r="K47" s="2">
        <f t="shared" si="2"/>
        <v>1</v>
      </c>
      <c r="L47" s="2">
        <f t="shared" si="3"/>
        <v>0</v>
      </c>
      <c r="M47" s="2">
        <f t="shared" si="4"/>
        <v>0</v>
      </c>
      <c r="N47" s="2">
        <f t="shared" si="5"/>
        <v>1</v>
      </c>
      <c r="O47" s="2">
        <f t="shared" si="6"/>
        <v>0</v>
      </c>
      <c r="P47" s="2">
        <f t="shared" si="7"/>
        <v>1</v>
      </c>
      <c r="Q47" s="2">
        <f t="shared" si="8"/>
        <v>1</v>
      </c>
      <c r="R47" s="2">
        <f t="shared" si="9"/>
        <v>0</v>
      </c>
      <c r="S47" s="2">
        <f t="shared" si="10"/>
        <v>1</v>
      </c>
      <c r="T47" s="2">
        <f t="shared" si="11"/>
        <v>1</v>
      </c>
      <c r="U47" s="2">
        <f t="shared" si="12"/>
        <v>0</v>
      </c>
      <c r="V47" s="2">
        <f t="shared" si="13"/>
        <v>0</v>
      </c>
      <c r="W47" s="2">
        <f t="shared" si="14"/>
        <v>1</v>
      </c>
    </row>
    <row r="48" spans="1:23" x14ac:dyDescent="0.25">
      <c r="A48" t="s">
        <v>349</v>
      </c>
      <c r="B48" s="13" t="s">
        <v>47</v>
      </c>
      <c r="C48" t="s">
        <v>156</v>
      </c>
      <c r="D48" t="s">
        <v>350</v>
      </c>
      <c r="E48" s="13" t="s">
        <v>156</v>
      </c>
      <c r="F48" t="s">
        <v>156</v>
      </c>
      <c r="G48" t="s">
        <v>156</v>
      </c>
      <c r="I48" s="2">
        <f t="shared" si="0"/>
        <v>0</v>
      </c>
      <c r="J48" s="2">
        <f t="shared" si="1"/>
        <v>0</v>
      </c>
      <c r="K48" s="2">
        <f t="shared" si="2"/>
        <v>0</v>
      </c>
      <c r="L48" s="2">
        <f t="shared" si="3"/>
        <v>0</v>
      </c>
      <c r="M48" s="2">
        <f t="shared" si="4"/>
        <v>0</v>
      </c>
      <c r="N48" s="2">
        <f t="shared" si="5"/>
        <v>0</v>
      </c>
      <c r="O48" s="2">
        <f t="shared" si="6"/>
        <v>1</v>
      </c>
      <c r="P48" s="2">
        <f t="shared" si="7"/>
        <v>1</v>
      </c>
      <c r="Q48" s="2">
        <f t="shared" si="8"/>
        <v>1</v>
      </c>
      <c r="R48" s="2">
        <f t="shared" si="9"/>
        <v>0</v>
      </c>
      <c r="S48" s="2">
        <f t="shared" si="10"/>
        <v>0</v>
      </c>
      <c r="T48" s="2">
        <f t="shared" si="11"/>
        <v>0</v>
      </c>
      <c r="U48" s="2">
        <f t="shared" si="12"/>
        <v>1</v>
      </c>
      <c r="V48" s="2">
        <f t="shared" si="13"/>
        <v>1</v>
      </c>
      <c r="W48" s="2">
        <f t="shared" si="14"/>
        <v>1</v>
      </c>
    </row>
    <row r="49" spans="1:23" x14ac:dyDescent="0.25">
      <c r="A49" t="s">
        <v>392</v>
      </c>
      <c r="B49" s="13" t="s">
        <v>58</v>
      </c>
      <c r="C49" t="s">
        <v>393</v>
      </c>
      <c r="E49" s="13" t="s">
        <v>393</v>
      </c>
      <c r="F49" t="s">
        <v>58</v>
      </c>
      <c r="G49" t="s">
        <v>393</v>
      </c>
      <c r="I49" s="2">
        <f t="shared" si="0"/>
        <v>0</v>
      </c>
      <c r="J49" s="2">
        <f t="shared" si="1"/>
        <v>0</v>
      </c>
      <c r="K49" s="2">
        <f t="shared" si="2"/>
        <v>0</v>
      </c>
      <c r="L49" s="2">
        <f t="shared" si="3"/>
        <v>1</v>
      </c>
      <c r="M49" s="2">
        <f t="shared" si="4"/>
        <v>0</v>
      </c>
      <c r="N49" s="2">
        <f t="shared" si="5"/>
        <v>0</v>
      </c>
      <c r="O49" s="2">
        <f t="shared" si="6"/>
        <v>1</v>
      </c>
      <c r="P49" s="2">
        <f t="shared" si="7"/>
        <v>0</v>
      </c>
      <c r="Q49" s="2">
        <f t="shared" si="8"/>
        <v>1</v>
      </c>
      <c r="R49" s="2">
        <f t="shared" si="9"/>
        <v>0</v>
      </c>
      <c r="S49" s="2">
        <f t="shared" si="10"/>
        <v>0</v>
      </c>
      <c r="T49" s="2">
        <f t="shared" si="11"/>
        <v>0</v>
      </c>
      <c r="U49" s="2">
        <f t="shared" si="12"/>
        <v>0</v>
      </c>
      <c r="V49" s="2">
        <f t="shared" si="13"/>
        <v>1</v>
      </c>
      <c r="W49" s="2">
        <f t="shared" si="14"/>
        <v>0</v>
      </c>
    </row>
    <row r="50" spans="1:23" x14ac:dyDescent="0.25">
      <c r="A50" t="s">
        <v>351</v>
      </c>
      <c r="B50" s="13" t="s">
        <v>19</v>
      </c>
      <c r="C50" t="s">
        <v>117</v>
      </c>
      <c r="D50" t="s">
        <v>117</v>
      </c>
      <c r="E50" s="13" t="s">
        <v>19</v>
      </c>
      <c r="F50" t="s">
        <v>117</v>
      </c>
      <c r="G50" t="s">
        <v>117</v>
      </c>
      <c r="I50" s="2">
        <f t="shared" si="0"/>
        <v>0</v>
      </c>
      <c r="J50" s="2">
        <f t="shared" si="1"/>
        <v>0</v>
      </c>
      <c r="K50" s="2">
        <f t="shared" si="2"/>
        <v>1</v>
      </c>
      <c r="L50" s="2">
        <f t="shared" si="3"/>
        <v>0</v>
      </c>
      <c r="M50" s="2">
        <f t="shared" si="4"/>
        <v>0</v>
      </c>
      <c r="N50" s="2">
        <f t="shared" si="5"/>
        <v>1</v>
      </c>
      <c r="O50" s="2">
        <f t="shared" si="6"/>
        <v>0</v>
      </c>
      <c r="P50" s="2">
        <f t="shared" si="7"/>
        <v>1</v>
      </c>
      <c r="Q50" s="2">
        <f t="shared" si="8"/>
        <v>1</v>
      </c>
      <c r="R50" s="2">
        <f t="shared" si="9"/>
        <v>0</v>
      </c>
      <c r="S50" s="2">
        <f t="shared" si="10"/>
        <v>1</v>
      </c>
      <c r="T50" s="2">
        <f t="shared" si="11"/>
        <v>1</v>
      </c>
      <c r="U50" s="2">
        <f t="shared" si="12"/>
        <v>0</v>
      </c>
      <c r="V50" s="2">
        <f t="shared" si="13"/>
        <v>0</v>
      </c>
      <c r="W50" s="2">
        <f t="shared" si="14"/>
        <v>1</v>
      </c>
    </row>
    <row r="51" spans="1:23" x14ac:dyDescent="0.25">
      <c r="A51" t="s">
        <v>352</v>
      </c>
      <c r="B51" s="13" t="s">
        <v>83</v>
      </c>
      <c r="C51" t="s">
        <v>135</v>
      </c>
      <c r="D51" t="s">
        <v>135</v>
      </c>
      <c r="E51" s="13" t="s">
        <v>135</v>
      </c>
      <c r="F51" t="s">
        <v>135</v>
      </c>
      <c r="G51" t="s">
        <v>135</v>
      </c>
      <c r="I51" s="2">
        <f t="shared" si="0"/>
        <v>0</v>
      </c>
      <c r="J51" s="2">
        <f t="shared" si="1"/>
        <v>0</v>
      </c>
      <c r="K51" s="2">
        <f t="shared" si="2"/>
        <v>0</v>
      </c>
      <c r="L51" s="2">
        <f t="shared" si="3"/>
        <v>0</v>
      </c>
      <c r="M51" s="2">
        <f t="shared" si="4"/>
        <v>0</v>
      </c>
      <c r="N51" s="2">
        <f t="shared" si="5"/>
        <v>1</v>
      </c>
      <c r="O51" s="2">
        <f t="shared" si="6"/>
        <v>1</v>
      </c>
      <c r="P51" s="2">
        <f t="shared" si="7"/>
        <v>1</v>
      </c>
      <c r="Q51" s="2">
        <f t="shared" si="8"/>
        <v>1</v>
      </c>
      <c r="R51" s="2">
        <f t="shared" si="9"/>
        <v>1</v>
      </c>
      <c r="S51" s="2">
        <f t="shared" si="10"/>
        <v>1</v>
      </c>
      <c r="T51" s="2">
        <f t="shared" si="11"/>
        <v>1</v>
      </c>
      <c r="U51" s="2">
        <f t="shared" si="12"/>
        <v>1</v>
      </c>
      <c r="V51" s="2">
        <f t="shared" si="13"/>
        <v>1</v>
      </c>
      <c r="W51" s="2">
        <f t="shared" si="14"/>
        <v>1</v>
      </c>
    </row>
    <row r="52" spans="1:23" x14ac:dyDescent="0.25">
      <c r="A52" t="s">
        <v>353</v>
      </c>
      <c r="B52" s="13" t="s">
        <v>374</v>
      </c>
      <c r="C52" t="s">
        <v>374</v>
      </c>
      <c r="D52" t="s">
        <v>354</v>
      </c>
      <c r="E52" s="13" t="s">
        <v>354</v>
      </c>
      <c r="F52" t="s">
        <v>354</v>
      </c>
      <c r="G52" t="s">
        <v>374</v>
      </c>
      <c r="I52" s="2">
        <f t="shared" si="0"/>
        <v>1</v>
      </c>
      <c r="J52" s="2">
        <f t="shared" si="1"/>
        <v>0</v>
      </c>
      <c r="K52" s="2">
        <f t="shared" si="2"/>
        <v>0</v>
      </c>
      <c r="L52" s="2">
        <f t="shared" si="3"/>
        <v>0</v>
      </c>
      <c r="M52" s="2">
        <f t="shared" si="4"/>
        <v>1</v>
      </c>
      <c r="N52" s="2">
        <f t="shared" si="5"/>
        <v>0</v>
      </c>
      <c r="O52" s="2">
        <f t="shared" si="6"/>
        <v>0</v>
      </c>
      <c r="P52" s="2">
        <f t="shared" si="7"/>
        <v>0</v>
      </c>
      <c r="Q52" s="2">
        <f t="shared" si="8"/>
        <v>1</v>
      </c>
      <c r="R52" s="2">
        <f t="shared" si="9"/>
        <v>1</v>
      </c>
      <c r="S52" s="2">
        <f t="shared" si="10"/>
        <v>1</v>
      </c>
      <c r="T52" s="2">
        <f t="shared" si="11"/>
        <v>0</v>
      </c>
      <c r="U52" s="2">
        <f t="shared" si="12"/>
        <v>1</v>
      </c>
      <c r="V52" s="2">
        <f t="shared" si="13"/>
        <v>0</v>
      </c>
      <c r="W52" s="2">
        <f t="shared" si="14"/>
        <v>0</v>
      </c>
    </row>
    <row r="53" spans="1:23" x14ac:dyDescent="0.25">
      <c r="A53" t="s">
        <v>355</v>
      </c>
      <c r="B53" s="13" t="s">
        <v>38</v>
      </c>
      <c r="C53" t="s">
        <v>356</v>
      </c>
      <c r="D53" t="s">
        <v>356</v>
      </c>
      <c r="E53" t="s">
        <v>38</v>
      </c>
      <c r="G53" t="s">
        <v>356</v>
      </c>
      <c r="I53" s="2">
        <f t="shared" si="0"/>
        <v>0</v>
      </c>
      <c r="J53" s="2">
        <f t="shared" si="1"/>
        <v>0</v>
      </c>
      <c r="K53" s="2">
        <f t="shared" si="2"/>
        <v>1</v>
      </c>
      <c r="L53" s="2">
        <f t="shared" si="3"/>
        <v>0</v>
      </c>
      <c r="M53" s="2">
        <f t="shared" si="4"/>
        <v>0</v>
      </c>
      <c r="N53" s="2">
        <f t="shared" si="5"/>
        <v>1</v>
      </c>
      <c r="O53" s="2">
        <f t="shared" si="6"/>
        <v>0</v>
      </c>
      <c r="P53" s="2">
        <f t="shared" si="7"/>
        <v>0</v>
      </c>
      <c r="Q53" s="2">
        <f t="shared" si="8"/>
        <v>1</v>
      </c>
      <c r="R53" s="2">
        <f t="shared" si="9"/>
        <v>0</v>
      </c>
      <c r="S53" s="2">
        <f t="shared" si="10"/>
        <v>0</v>
      </c>
      <c r="T53" s="2">
        <f t="shared" si="11"/>
        <v>1</v>
      </c>
      <c r="U53" s="2">
        <f t="shared" si="12"/>
        <v>0</v>
      </c>
      <c r="V53" s="2">
        <f t="shared" si="13"/>
        <v>0</v>
      </c>
      <c r="W53" s="2">
        <f t="shared" si="14"/>
        <v>0</v>
      </c>
    </row>
    <row r="54" spans="1:23" x14ac:dyDescent="0.25">
      <c r="A54" t="s">
        <v>358</v>
      </c>
      <c r="B54" t="s">
        <v>11</v>
      </c>
      <c r="C54" t="s">
        <v>111</v>
      </c>
      <c r="D54" t="s">
        <v>111</v>
      </c>
      <c r="E54" t="s">
        <v>111</v>
      </c>
      <c r="G54" t="s">
        <v>111</v>
      </c>
      <c r="I54" s="2">
        <f t="shared" si="0"/>
        <v>0</v>
      </c>
      <c r="J54" s="2">
        <f t="shared" si="1"/>
        <v>0</v>
      </c>
      <c r="K54" s="2">
        <f t="shared" si="2"/>
        <v>0</v>
      </c>
      <c r="L54" s="2">
        <f t="shared" si="3"/>
        <v>0</v>
      </c>
      <c r="M54" s="2">
        <f t="shared" si="4"/>
        <v>0</v>
      </c>
      <c r="N54" s="2">
        <f t="shared" si="5"/>
        <v>1</v>
      </c>
      <c r="O54" s="2">
        <f t="shared" si="6"/>
        <v>1</v>
      </c>
      <c r="P54" s="2">
        <f t="shared" si="7"/>
        <v>0</v>
      </c>
      <c r="Q54" s="2">
        <f t="shared" si="8"/>
        <v>1</v>
      </c>
      <c r="R54" s="2">
        <f t="shared" si="9"/>
        <v>1</v>
      </c>
      <c r="S54" s="2">
        <f t="shared" si="10"/>
        <v>0</v>
      </c>
      <c r="T54" s="2">
        <f t="shared" si="11"/>
        <v>1</v>
      </c>
      <c r="U54" s="2">
        <f t="shared" si="12"/>
        <v>0</v>
      </c>
      <c r="V54" s="2">
        <f t="shared" si="13"/>
        <v>1</v>
      </c>
      <c r="W54" s="2">
        <f t="shared" si="14"/>
        <v>0</v>
      </c>
    </row>
    <row r="55" spans="1:23" x14ac:dyDescent="0.25">
      <c r="A55" t="s">
        <v>359</v>
      </c>
      <c r="B55" t="s">
        <v>23</v>
      </c>
      <c r="C55" t="s">
        <v>23</v>
      </c>
      <c r="D55" t="s">
        <v>23</v>
      </c>
      <c r="E55" s="13" t="s">
        <v>23</v>
      </c>
      <c r="F55" t="s">
        <v>23</v>
      </c>
      <c r="G55" t="s">
        <v>23</v>
      </c>
      <c r="I55" s="2">
        <f t="shared" si="0"/>
        <v>1</v>
      </c>
      <c r="J55" s="2">
        <f t="shared" si="1"/>
        <v>1</v>
      </c>
      <c r="K55" s="2">
        <f t="shared" si="2"/>
        <v>1</v>
      </c>
      <c r="L55" s="2">
        <f t="shared" si="3"/>
        <v>1</v>
      </c>
      <c r="M55" s="2">
        <f t="shared" si="4"/>
        <v>1</v>
      </c>
      <c r="N55" s="2">
        <f t="shared" si="5"/>
        <v>1</v>
      </c>
      <c r="O55" s="2">
        <f t="shared" si="6"/>
        <v>1</v>
      </c>
      <c r="P55" s="2">
        <f t="shared" si="7"/>
        <v>1</v>
      </c>
      <c r="Q55" s="2">
        <f t="shared" si="8"/>
        <v>1</v>
      </c>
      <c r="R55" s="2">
        <f t="shared" si="9"/>
        <v>1</v>
      </c>
      <c r="S55" s="2">
        <f t="shared" si="10"/>
        <v>1</v>
      </c>
      <c r="T55" s="2">
        <f t="shared" si="11"/>
        <v>1</v>
      </c>
      <c r="U55" s="2">
        <f t="shared" si="12"/>
        <v>1</v>
      </c>
      <c r="V55" s="2">
        <f t="shared" si="13"/>
        <v>1</v>
      </c>
      <c r="W55" s="2">
        <f t="shared" si="14"/>
        <v>1</v>
      </c>
    </row>
    <row r="56" spans="1:23" x14ac:dyDescent="0.25">
      <c r="A56" t="s">
        <v>360</v>
      </c>
      <c r="B56" s="13" t="s">
        <v>282</v>
      </c>
      <c r="C56" t="s">
        <v>282</v>
      </c>
      <c r="D56" t="s">
        <v>282</v>
      </c>
      <c r="E56" s="13" t="s">
        <v>282</v>
      </c>
      <c r="F56" t="s">
        <v>282</v>
      </c>
      <c r="G56" t="s">
        <v>282</v>
      </c>
      <c r="I56" s="2">
        <f t="shared" si="0"/>
        <v>1</v>
      </c>
      <c r="J56" s="2">
        <f t="shared" si="1"/>
        <v>1</v>
      </c>
      <c r="K56" s="2">
        <f t="shared" si="2"/>
        <v>1</v>
      </c>
      <c r="L56" s="2">
        <f t="shared" si="3"/>
        <v>1</v>
      </c>
      <c r="M56" s="2">
        <f t="shared" si="4"/>
        <v>1</v>
      </c>
      <c r="N56" s="2">
        <f t="shared" si="5"/>
        <v>1</v>
      </c>
      <c r="O56" s="2">
        <f t="shared" si="6"/>
        <v>1</v>
      </c>
      <c r="P56" s="2">
        <f t="shared" si="7"/>
        <v>1</v>
      </c>
      <c r="Q56" s="2">
        <f t="shared" si="8"/>
        <v>1</v>
      </c>
      <c r="R56" s="2">
        <f t="shared" si="9"/>
        <v>1</v>
      </c>
      <c r="S56" s="2">
        <f t="shared" si="10"/>
        <v>1</v>
      </c>
      <c r="T56" s="2">
        <f t="shared" si="11"/>
        <v>1</v>
      </c>
      <c r="U56" s="2">
        <f t="shared" si="12"/>
        <v>1</v>
      </c>
      <c r="V56" s="2">
        <f t="shared" si="13"/>
        <v>1</v>
      </c>
      <c r="W56" s="2">
        <f t="shared" si="14"/>
        <v>1</v>
      </c>
    </row>
    <row r="57" spans="1:23" x14ac:dyDescent="0.25">
      <c r="A57" t="s">
        <v>361</v>
      </c>
      <c r="B57" s="13" t="s">
        <v>40</v>
      </c>
      <c r="C57" t="s">
        <v>154</v>
      </c>
      <c r="D57" t="s">
        <v>154</v>
      </c>
      <c r="E57" s="13" t="s">
        <v>154</v>
      </c>
      <c r="F57" t="s">
        <v>154</v>
      </c>
      <c r="G57" t="s">
        <v>154</v>
      </c>
      <c r="I57" s="2">
        <f t="shared" si="0"/>
        <v>0</v>
      </c>
      <c r="J57" s="2">
        <f t="shared" si="1"/>
        <v>0</v>
      </c>
      <c r="K57" s="2">
        <f t="shared" si="2"/>
        <v>0</v>
      </c>
      <c r="L57" s="2">
        <f t="shared" si="3"/>
        <v>0</v>
      </c>
      <c r="M57" s="2">
        <f t="shared" si="4"/>
        <v>0</v>
      </c>
      <c r="N57" s="2">
        <f t="shared" si="5"/>
        <v>1</v>
      </c>
      <c r="O57" s="2">
        <f t="shared" si="6"/>
        <v>1</v>
      </c>
      <c r="P57" s="2">
        <f t="shared" si="7"/>
        <v>1</v>
      </c>
      <c r="Q57" s="2">
        <f t="shared" si="8"/>
        <v>1</v>
      </c>
      <c r="R57" s="2">
        <f t="shared" si="9"/>
        <v>1</v>
      </c>
      <c r="S57" s="2">
        <f t="shared" si="10"/>
        <v>1</v>
      </c>
      <c r="T57" s="2">
        <f t="shared" si="11"/>
        <v>1</v>
      </c>
      <c r="U57" s="2">
        <f t="shared" si="12"/>
        <v>1</v>
      </c>
      <c r="V57" s="2">
        <f t="shared" si="13"/>
        <v>1</v>
      </c>
      <c r="W57" s="2">
        <f t="shared" si="14"/>
        <v>1</v>
      </c>
    </row>
    <row r="58" spans="1:23" x14ac:dyDescent="0.25">
      <c r="A58" t="s">
        <v>363</v>
      </c>
      <c r="B58" s="13" t="s">
        <v>49</v>
      </c>
      <c r="C58" t="s">
        <v>118</v>
      </c>
      <c r="D58" t="s">
        <v>118</v>
      </c>
      <c r="E58" t="s">
        <v>118</v>
      </c>
      <c r="G58" t="s">
        <v>118</v>
      </c>
      <c r="I58" s="2">
        <f t="shared" si="0"/>
        <v>0</v>
      </c>
      <c r="J58" s="2">
        <f t="shared" si="1"/>
        <v>0</v>
      </c>
      <c r="K58" s="2">
        <f t="shared" si="2"/>
        <v>0</v>
      </c>
      <c r="L58" s="2">
        <f t="shared" si="3"/>
        <v>0</v>
      </c>
      <c r="M58" s="2">
        <f t="shared" si="4"/>
        <v>0</v>
      </c>
      <c r="N58" s="2">
        <f t="shared" si="5"/>
        <v>1</v>
      </c>
      <c r="O58" s="2">
        <f t="shared" si="6"/>
        <v>1</v>
      </c>
      <c r="P58" s="2">
        <f t="shared" si="7"/>
        <v>0</v>
      </c>
      <c r="Q58" s="2">
        <f t="shared" si="8"/>
        <v>1</v>
      </c>
      <c r="R58" s="2">
        <f t="shared" si="9"/>
        <v>1</v>
      </c>
      <c r="S58" s="2">
        <f t="shared" si="10"/>
        <v>0</v>
      </c>
      <c r="T58" s="2">
        <f t="shared" si="11"/>
        <v>1</v>
      </c>
      <c r="U58" s="2">
        <f t="shared" si="12"/>
        <v>0</v>
      </c>
      <c r="V58" s="2">
        <f t="shared" si="13"/>
        <v>1</v>
      </c>
      <c r="W58" s="2">
        <f t="shared" si="14"/>
        <v>0</v>
      </c>
    </row>
    <row r="59" spans="1:23" x14ac:dyDescent="0.25">
      <c r="A59" t="s">
        <v>394</v>
      </c>
      <c r="B59" t="s">
        <v>47</v>
      </c>
      <c r="C59" t="s">
        <v>350</v>
      </c>
      <c r="E59" s="13" t="s">
        <v>156</v>
      </c>
      <c r="F59" t="s">
        <v>404</v>
      </c>
      <c r="G59" t="s">
        <v>395</v>
      </c>
      <c r="I59" s="2">
        <f t="shared" si="0"/>
        <v>0</v>
      </c>
      <c r="J59" s="2">
        <f t="shared" si="1"/>
        <v>0</v>
      </c>
      <c r="K59" s="2">
        <f t="shared" si="2"/>
        <v>0</v>
      </c>
      <c r="L59" s="2">
        <f t="shared" si="3"/>
        <v>0</v>
      </c>
      <c r="M59" s="2">
        <f t="shared" si="4"/>
        <v>0</v>
      </c>
      <c r="N59" s="2">
        <f t="shared" si="5"/>
        <v>0</v>
      </c>
      <c r="O59" s="2">
        <f t="shared" si="6"/>
        <v>0</v>
      </c>
      <c r="P59" s="2">
        <f t="shared" si="7"/>
        <v>0</v>
      </c>
      <c r="Q59" s="2">
        <f t="shared" si="8"/>
        <v>0</v>
      </c>
      <c r="R59" s="2">
        <f t="shared" si="9"/>
        <v>0</v>
      </c>
      <c r="S59" s="2">
        <f t="shared" si="10"/>
        <v>0</v>
      </c>
      <c r="T59" s="2">
        <f t="shared" si="11"/>
        <v>0</v>
      </c>
      <c r="U59" s="2">
        <f t="shared" si="12"/>
        <v>0</v>
      </c>
      <c r="V59" s="2">
        <f t="shared" si="13"/>
        <v>0</v>
      </c>
      <c r="W59" s="2">
        <f t="shared" si="14"/>
        <v>0</v>
      </c>
    </row>
    <row r="60" spans="1:23" x14ac:dyDescent="0.25">
      <c r="A60" t="s">
        <v>364</v>
      </c>
      <c r="B60" s="13" t="s">
        <v>282</v>
      </c>
      <c r="C60" t="s">
        <v>282</v>
      </c>
      <c r="D60" t="s">
        <v>282</v>
      </c>
      <c r="E60" s="13" t="s">
        <v>282</v>
      </c>
      <c r="F60" t="s">
        <v>282</v>
      </c>
      <c r="G60" t="s">
        <v>282</v>
      </c>
      <c r="I60" s="2">
        <f t="shared" si="0"/>
        <v>1</v>
      </c>
      <c r="J60" s="2">
        <f t="shared" si="1"/>
        <v>1</v>
      </c>
      <c r="K60" s="2">
        <f t="shared" si="2"/>
        <v>1</v>
      </c>
      <c r="L60" s="2">
        <f t="shared" si="3"/>
        <v>1</v>
      </c>
      <c r="M60" s="2">
        <f t="shared" si="4"/>
        <v>1</v>
      </c>
      <c r="N60" s="2">
        <f t="shared" si="5"/>
        <v>1</v>
      </c>
      <c r="O60" s="2">
        <f t="shared" si="6"/>
        <v>1</v>
      </c>
      <c r="P60" s="2">
        <f t="shared" si="7"/>
        <v>1</v>
      </c>
      <c r="Q60" s="2">
        <f t="shared" si="8"/>
        <v>1</v>
      </c>
      <c r="R60" s="2">
        <f t="shared" si="9"/>
        <v>1</v>
      </c>
      <c r="S60" s="2">
        <f t="shared" si="10"/>
        <v>1</v>
      </c>
      <c r="T60" s="2">
        <f t="shared" si="11"/>
        <v>1</v>
      </c>
      <c r="U60" s="2">
        <f t="shared" si="12"/>
        <v>1</v>
      </c>
      <c r="V60" s="2">
        <f t="shared" si="13"/>
        <v>1</v>
      </c>
      <c r="W60" s="2">
        <f t="shared" si="14"/>
        <v>1</v>
      </c>
    </row>
    <row r="61" spans="1:23" x14ac:dyDescent="0.25">
      <c r="A61" t="s">
        <v>365</v>
      </c>
      <c r="B61" s="13" t="s">
        <v>4</v>
      </c>
      <c r="C61" t="s">
        <v>4</v>
      </c>
      <c r="D61" t="s">
        <v>4</v>
      </c>
      <c r="E61" s="13" t="s">
        <v>10</v>
      </c>
      <c r="F61" t="s">
        <v>4</v>
      </c>
      <c r="G61" t="s">
        <v>4</v>
      </c>
      <c r="I61" s="2">
        <f t="shared" si="0"/>
        <v>1</v>
      </c>
      <c r="J61" s="2">
        <f t="shared" si="1"/>
        <v>1</v>
      </c>
      <c r="K61" s="2">
        <f t="shared" si="2"/>
        <v>0</v>
      </c>
      <c r="L61" s="2">
        <f t="shared" si="3"/>
        <v>1</v>
      </c>
      <c r="M61" s="2">
        <f t="shared" si="4"/>
        <v>1</v>
      </c>
      <c r="N61" s="2">
        <f t="shared" si="5"/>
        <v>1</v>
      </c>
      <c r="O61" s="2">
        <f t="shared" si="6"/>
        <v>0</v>
      </c>
      <c r="P61" s="2">
        <f t="shared" si="7"/>
        <v>1</v>
      </c>
      <c r="Q61" s="2">
        <f t="shared" si="8"/>
        <v>1</v>
      </c>
      <c r="R61" s="2">
        <f t="shared" si="9"/>
        <v>0</v>
      </c>
      <c r="S61" s="2">
        <f t="shared" si="10"/>
        <v>1</v>
      </c>
      <c r="T61" s="2">
        <f t="shared" si="11"/>
        <v>1</v>
      </c>
      <c r="U61" s="2">
        <f t="shared" si="12"/>
        <v>0</v>
      </c>
      <c r="V61" s="2">
        <f t="shared" si="13"/>
        <v>0</v>
      </c>
      <c r="W61" s="2">
        <f t="shared" si="14"/>
        <v>1</v>
      </c>
    </row>
    <row r="62" spans="1:23" x14ac:dyDescent="0.25">
      <c r="A62" t="s">
        <v>366</v>
      </c>
      <c r="B62" s="13" t="s">
        <v>367</v>
      </c>
      <c r="C62" t="s">
        <v>367</v>
      </c>
      <c r="D62" t="s">
        <v>367</v>
      </c>
      <c r="E62" s="13" t="s">
        <v>4</v>
      </c>
      <c r="F62" t="s">
        <v>367</v>
      </c>
      <c r="G62" t="s">
        <v>367</v>
      </c>
      <c r="I62" s="2">
        <f t="shared" si="0"/>
        <v>1</v>
      </c>
      <c r="J62" s="2">
        <f t="shared" si="1"/>
        <v>1</v>
      </c>
      <c r="K62" s="2">
        <f t="shared" si="2"/>
        <v>0</v>
      </c>
      <c r="L62" s="2">
        <f t="shared" si="3"/>
        <v>1</v>
      </c>
      <c r="M62" s="2">
        <f t="shared" si="4"/>
        <v>1</v>
      </c>
      <c r="N62" s="2">
        <f t="shared" si="5"/>
        <v>1</v>
      </c>
      <c r="O62" s="2">
        <f t="shared" si="6"/>
        <v>0</v>
      </c>
      <c r="P62" s="2">
        <f t="shared" si="7"/>
        <v>1</v>
      </c>
      <c r="Q62" s="2">
        <f t="shared" si="8"/>
        <v>1</v>
      </c>
      <c r="R62" s="2">
        <f t="shared" si="9"/>
        <v>0</v>
      </c>
      <c r="S62" s="2">
        <f t="shared" si="10"/>
        <v>1</v>
      </c>
      <c r="T62" s="2">
        <f t="shared" si="11"/>
        <v>1</v>
      </c>
      <c r="U62" s="2">
        <f t="shared" si="12"/>
        <v>0</v>
      </c>
      <c r="V62" s="2">
        <f t="shared" si="13"/>
        <v>0</v>
      </c>
      <c r="W62" s="2">
        <f t="shared" si="14"/>
        <v>1</v>
      </c>
    </row>
    <row r="63" spans="1:23" x14ac:dyDescent="0.25">
      <c r="A63" t="s">
        <v>397</v>
      </c>
      <c r="B63" s="13" t="s">
        <v>283</v>
      </c>
      <c r="C63" t="s">
        <v>153</v>
      </c>
      <c r="E63" t="s">
        <v>367</v>
      </c>
      <c r="G63" t="s">
        <v>153</v>
      </c>
      <c r="I63" s="2">
        <f t="shared" si="0"/>
        <v>0</v>
      </c>
      <c r="J63" s="2">
        <f t="shared" si="1"/>
        <v>0</v>
      </c>
      <c r="K63" s="2">
        <f t="shared" si="2"/>
        <v>0</v>
      </c>
      <c r="L63" s="2">
        <f t="shared" si="3"/>
        <v>0</v>
      </c>
      <c r="M63" s="2">
        <f t="shared" si="4"/>
        <v>0</v>
      </c>
      <c r="N63" s="2">
        <f t="shared" si="5"/>
        <v>0</v>
      </c>
      <c r="O63" s="2">
        <f t="shared" si="6"/>
        <v>0</v>
      </c>
      <c r="P63" s="2">
        <f t="shared" si="7"/>
        <v>0</v>
      </c>
      <c r="Q63" s="2">
        <f t="shared" si="8"/>
        <v>1</v>
      </c>
      <c r="R63" s="2">
        <f t="shared" si="9"/>
        <v>0</v>
      </c>
      <c r="S63" s="2">
        <f t="shared" si="10"/>
        <v>1</v>
      </c>
      <c r="T63" s="2">
        <f t="shared" si="11"/>
        <v>0</v>
      </c>
      <c r="U63" s="2">
        <f t="shared" si="12"/>
        <v>0</v>
      </c>
      <c r="V63" s="2">
        <f t="shared" si="13"/>
        <v>0</v>
      </c>
      <c r="W63" s="2">
        <f t="shared" si="14"/>
        <v>0</v>
      </c>
    </row>
    <row r="64" spans="1:23" x14ac:dyDescent="0.25">
      <c r="A64" t="s">
        <v>369</v>
      </c>
      <c r="B64" t="s">
        <v>24</v>
      </c>
      <c r="C64" t="s">
        <v>24</v>
      </c>
      <c r="D64" t="s">
        <v>24</v>
      </c>
      <c r="E64" s="13" t="s">
        <v>406</v>
      </c>
      <c r="F64" t="s">
        <v>24</v>
      </c>
      <c r="G64" t="s">
        <v>24</v>
      </c>
      <c r="I64" s="2">
        <f t="shared" si="0"/>
        <v>1</v>
      </c>
      <c r="J64" s="2">
        <f t="shared" si="1"/>
        <v>1</v>
      </c>
      <c r="K64" s="2">
        <f t="shared" si="2"/>
        <v>0</v>
      </c>
      <c r="L64" s="2">
        <f t="shared" si="3"/>
        <v>1</v>
      </c>
      <c r="M64" s="2">
        <f t="shared" si="4"/>
        <v>1</v>
      </c>
      <c r="N64" s="2">
        <f t="shared" si="5"/>
        <v>1</v>
      </c>
      <c r="O64" s="2">
        <f t="shared" si="6"/>
        <v>0</v>
      </c>
      <c r="P64" s="2">
        <f t="shared" si="7"/>
        <v>1</v>
      </c>
      <c r="Q64" s="2">
        <f t="shared" si="8"/>
        <v>1</v>
      </c>
      <c r="R64" s="2">
        <f t="shared" si="9"/>
        <v>0</v>
      </c>
      <c r="S64" s="2">
        <f t="shared" si="10"/>
        <v>1</v>
      </c>
      <c r="T64" s="2">
        <f t="shared" si="11"/>
        <v>1</v>
      </c>
      <c r="U64" s="2">
        <f t="shared" si="12"/>
        <v>0</v>
      </c>
      <c r="V64" s="2">
        <f t="shared" si="13"/>
        <v>0</v>
      </c>
      <c r="W64" s="2">
        <f t="shared" si="14"/>
        <v>1</v>
      </c>
    </row>
    <row r="65" spans="1:23" x14ac:dyDescent="0.25">
      <c r="A65" t="s">
        <v>370</v>
      </c>
      <c r="B65" s="13" t="s">
        <v>282</v>
      </c>
      <c r="C65" t="s">
        <v>324</v>
      </c>
      <c r="D65" t="s">
        <v>324</v>
      </c>
      <c r="E65" s="13" t="s">
        <v>24</v>
      </c>
      <c r="F65" t="s">
        <v>324</v>
      </c>
      <c r="G65" t="s">
        <v>125</v>
      </c>
      <c r="I65" s="2">
        <f t="shared" si="0"/>
        <v>0</v>
      </c>
      <c r="J65" s="2">
        <f t="shared" si="1"/>
        <v>0</v>
      </c>
      <c r="K65" s="2">
        <f t="shared" si="2"/>
        <v>0</v>
      </c>
      <c r="L65" s="2">
        <f t="shared" si="3"/>
        <v>0</v>
      </c>
      <c r="M65" s="2">
        <f t="shared" si="4"/>
        <v>0</v>
      </c>
      <c r="N65" s="2">
        <f t="shared" si="5"/>
        <v>1</v>
      </c>
      <c r="O65" s="2">
        <f t="shared" si="6"/>
        <v>0</v>
      </c>
      <c r="P65" s="2">
        <f t="shared" si="7"/>
        <v>1</v>
      </c>
      <c r="Q65" s="2">
        <f t="shared" si="8"/>
        <v>0</v>
      </c>
      <c r="R65" s="2">
        <f t="shared" si="9"/>
        <v>0</v>
      </c>
      <c r="S65" s="2">
        <f t="shared" si="10"/>
        <v>1</v>
      </c>
      <c r="T65" s="2">
        <f t="shared" si="11"/>
        <v>0</v>
      </c>
      <c r="U65" s="2">
        <f t="shared" si="12"/>
        <v>0</v>
      </c>
      <c r="V65" s="2">
        <f t="shared" si="13"/>
        <v>0</v>
      </c>
      <c r="W65" s="2">
        <f t="shared" si="14"/>
        <v>0</v>
      </c>
    </row>
    <row r="66" spans="1:23" x14ac:dyDescent="0.25">
      <c r="A66" t="s">
        <v>371</v>
      </c>
      <c r="C66" t="s">
        <v>398</v>
      </c>
      <c r="D66" t="s">
        <v>123</v>
      </c>
      <c r="E66" t="s">
        <v>125</v>
      </c>
      <c r="G66" t="s">
        <v>398</v>
      </c>
      <c r="I66" s="2">
        <f t="shared" si="0"/>
        <v>0</v>
      </c>
      <c r="J66" s="2">
        <f t="shared" si="1"/>
        <v>0</v>
      </c>
      <c r="K66" s="2">
        <f t="shared" si="2"/>
        <v>0</v>
      </c>
      <c r="L66" s="2">
        <f t="shared" si="3"/>
        <v>1</v>
      </c>
      <c r="M66" s="2">
        <f t="shared" si="4"/>
        <v>0</v>
      </c>
      <c r="N66" s="2">
        <f t="shared" si="5"/>
        <v>0</v>
      </c>
      <c r="O66" s="2">
        <f t="shared" si="6"/>
        <v>0</v>
      </c>
      <c r="P66" s="2">
        <f t="shared" si="7"/>
        <v>0</v>
      </c>
      <c r="Q66" s="2">
        <f t="shared" si="8"/>
        <v>1</v>
      </c>
      <c r="R66" s="2">
        <f t="shared" si="9"/>
        <v>0</v>
      </c>
      <c r="S66" s="2">
        <f t="shared" si="10"/>
        <v>0</v>
      </c>
      <c r="T66" s="2">
        <f t="shared" si="11"/>
        <v>0</v>
      </c>
      <c r="U66" s="2">
        <f t="shared" si="12"/>
        <v>0</v>
      </c>
      <c r="V66" s="2">
        <f t="shared" si="13"/>
        <v>0</v>
      </c>
      <c r="W66" s="2">
        <f t="shared" si="14"/>
        <v>0</v>
      </c>
    </row>
    <row r="67" spans="1:23" x14ac:dyDescent="0.25">
      <c r="A67" t="s">
        <v>399</v>
      </c>
      <c r="B67" s="13" t="s">
        <v>14</v>
      </c>
      <c r="C67" t="s">
        <v>400</v>
      </c>
      <c r="E67" s="13" t="s">
        <v>400</v>
      </c>
      <c r="F67" t="s">
        <v>400</v>
      </c>
      <c r="G67" t="s">
        <v>400</v>
      </c>
      <c r="I67" s="2">
        <f t="shared" ref="I67" si="15">IF($B67=$C67,1,0)</f>
        <v>0</v>
      </c>
      <c r="J67" s="2">
        <f t="shared" ref="J67" si="16">IF($B67=$D67,1,0)</f>
        <v>0</v>
      </c>
      <c r="K67" s="2">
        <f t="shared" ref="K67" si="17">IF($B67=$E67,1,0)</f>
        <v>0</v>
      </c>
      <c r="L67" s="2">
        <f t="shared" ref="L67" si="18">IF($B67=$F67,1,0)</f>
        <v>0</v>
      </c>
      <c r="M67" s="2">
        <f t="shared" ref="M67" si="19">IF($B67=$G67,1,0)</f>
        <v>0</v>
      </c>
      <c r="N67" s="2">
        <f t="shared" ref="N67" si="20">IF($C67=$D67,1,0)</f>
        <v>0</v>
      </c>
      <c r="O67" s="2">
        <f t="shared" ref="O67" si="21">IF($C67=$E67,1,0)</f>
        <v>1</v>
      </c>
      <c r="P67" s="2">
        <f t="shared" ref="P67" si="22">IF($C67=$F67,1,0)</f>
        <v>1</v>
      </c>
      <c r="Q67" s="2">
        <f t="shared" ref="Q67" si="23">IF($C67=$G67,1,0)</f>
        <v>1</v>
      </c>
      <c r="R67" s="2">
        <f t="shared" ref="R67" si="24">IF($D67=$E67,1,0)</f>
        <v>0</v>
      </c>
      <c r="S67" s="2">
        <f t="shared" ref="S67" si="25">IF($D67=$F67,1,0)</f>
        <v>0</v>
      </c>
      <c r="T67" s="2">
        <f t="shared" ref="T67" si="26">IF($D67=$G67,1,0)</f>
        <v>0</v>
      </c>
      <c r="U67" s="2">
        <f t="shared" ref="U67" si="27">IF($E67=$F67,1,0)</f>
        <v>1</v>
      </c>
      <c r="V67" s="2">
        <f t="shared" ref="V67" si="28">IF($E67=$G67,1,0)</f>
        <v>1</v>
      </c>
      <c r="W67" s="2">
        <f t="shared" ref="W67" si="29">IF($F67=$G67,1,0)</f>
        <v>1</v>
      </c>
    </row>
    <row r="68" spans="1:23" x14ac:dyDescent="0.25">
      <c r="H68" s="4" t="s">
        <v>205</v>
      </c>
      <c r="I68" s="14">
        <f>SUM(I3:I67)</f>
        <v>19</v>
      </c>
      <c r="J68" s="14">
        <f t="shared" ref="J68:W68" si="30">SUM(J3:J67)</f>
        <v>15</v>
      </c>
      <c r="K68" s="14">
        <f t="shared" si="30"/>
        <v>29</v>
      </c>
      <c r="L68" s="14">
        <f t="shared" si="30"/>
        <v>19</v>
      </c>
      <c r="M68" s="14">
        <f t="shared" si="30"/>
        <v>18</v>
      </c>
      <c r="N68" s="14">
        <f t="shared" si="30"/>
        <v>47</v>
      </c>
      <c r="O68" s="14">
        <f t="shared" si="30"/>
        <v>30</v>
      </c>
      <c r="P68" s="14">
        <f t="shared" si="30"/>
        <v>43</v>
      </c>
      <c r="Q68" s="14">
        <f t="shared" si="30"/>
        <v>56</v>
      </c>
      <c r="R68" s="14">
        <f t="shared" si="30"/>
        <v>25</v>
      </c>
      <c r="S68" s="14">
        <f t="shared" si="30"/>
        <v>40</v>
      </c>
      <c r="T68" s="14">
        <f t="shared" si="30"/>
        <v>45</v>
      </c>
      <c r="U68" s="14">
        <f t="shared" si="30"/>
        <v>23</v>
      </c>
      <c r="V68" s="14">
        <f t="shared" si="30"/>
        <v>35</v>
      </c>
      <c r="W68" s="14">
        <f t="shared" si="30"/>
        <v>42</v>
      </c>
    </row>
    <row r="69" spans="1:23" x14ac:dyDescent="0.25">
      <c r="H69" s="4" t="s">
        <v>258</v>
      </c>
      <c r="I69" s="2">
        <f>I68/64</f>
        <v>0.296875</v>
      </c>
      <c r="J69" s="2">
        <f t="shared" ref="J69:W69" si="31">J68/64</f>
        <v>0.234375</v>
      </c>
      <c r="K69" s="2">
        <f t="shared" si="31"/>
        <v>0.453125</v>
      </c>
      <c r="L69" s="2">
        <f t="shared" si="31"/>
        <v>0.296875</v>
      </c>
      <c r="M69" s="2">
        <f t="shared" si="31"/>
        <v>0.28125</v>
      </c>
      <c r="N69" s="2">
        <f t="shared" si="31"/>
        <v>0.734375</v>
      </c>
      <c r="O69" s="2">
        <f t="shared" si="31"/>
        <v>0.46875</v>
      </c>
      <c r="P69" s="2">
        <f t="shared" si="31"/>
        <v>0.671875</v>
      </c>
      <c r="Q69" s="2">
        <f t="shared" si="31"/>
        <v>0.875</v>
      </c>
      <c r="R69" s="2">
        <f t="shared" si="31"/>
        <v>0.390625</v>
      </c>
      <c r="S69" s="2">
        <f t="shared" si="31"/>
        <v>0.625</v>
      </c>
      <c r="T69" s="2">
        <f t="shared" si="31"/>
        <v>0.703125</v>
      </c>
      <c r="U69" s="2">
        <f t="shared" si="31"/>
        <v>0.359375</v>
      </c>
      <c r="V69" s="2">
        <f t="shared" si="31"/>
        <v>0.546875</v>
      </c>
      <c r="W69" s="2">
        <f t="shared" si="31"/>
        <v>0.65625</v>
      </c>
    </row>
    <row r="72" spans="1:23" x14ac:dyDescent="0.25">
      <c r="A72" s="1" t="s">
        <v>98</v>
      </c>
      <c r="B72" s="1" t="s">
        <v>100</v>
      </c>
      <c r="C72" s="1" t="s">
        <v>147</v>
      </c>
      <c r="D72" s="1" t="s">
        <v>159</v>
      </c>
      <c r="E72" s="1" t="s">
        <v>162</v>
      </c>
      <c r="F72" s="1" t="s">
        <v>171</v>
      </c>
      <c r="G72" s="1" t="s">
        <v>181</v>
      </c>
      <c r="I72" s="1" t="s">
        <v>758</v>
      </c>
      <c r="J72" s="1" t="s">
        <v>192</v>
      </c>
      <c r="K72" s="1" t="s">
        <v>193</v>
      </c>
      <c r="L72" s="1" t="s">
        <v>757</v>
      </c>
      <c r="M72" s="1" t="s">
        <v>194</v>
      </c>
      <c r="N72" s="1" t="s">
        <v>196</v>
      </c>
      <c r="O72" s="1" t="s">
        <v>197</v>
      </c>
      <c r="P72" s="1" t="s">
        <v>198</v>
      </c>
      <c r="Q72" s="1" t="s">
        <v>195</v>
      </c>
      <c r="R72" s="1" t="s">
        <v>199</v>
      </c>
      <c r="S72" s="1" t="s">
        <v>200</v>
      </c>
      <c r="T72" s="1" t="s">
        <v>201</v>
      </c>
      <c r="U72" s="1" t="s">
        <v>202</v>
      </c>
      <c r="V72" s="1" t="s">
        <v>203</v>
      </c>
      <c r="W72" s="1" t="s">
        <v>204</v>
      </c>
    </row>
    <row r="73" spans="1:23" x14ac:dyDescent="0.25">
      <c r="A73" t="s">
        <v>287</v>
      </c>
      <c r="B73" t="s">
        <v>35</v>
      </c>
      <c r="C73" t="s">
        <v>169</v>
      </c>
      <c r="D73" t="s">
        <v>169</v>
      </c>
      <c r="E73" t="s">
        <v>32</v>
      </c>
      <c r="G73" t="s">
        <v>375</v>
      </c>
      <c r="I73" s="2">
        <f t="shared" ref="I73:I136" si="32">IF($B73=$C73,1,0)</f>
        <v>0</v>
      </c>
      <c r="J73" s="2">
        <f t="shared" ref="J73:J136" si="33">IF($B73=$D73,1,0)</f>
        <v>0</v>
      </c>
      <c r="K73" s="2">
        <f t="shared" ref="K73:K136" si="34">IF($B73=$E73,1,0)</f>
        <v>0</v>
      </c>
      <c r="L73" s="2">
        <f t="shared" ref="L73:L136" si="35">IF($B73=$F73,1,0)</f>
        <v>0</v>
      </c>
      <c r="M73" s="2">
        <f t="shared" ref="M73:M136" si="36">IF($B73=$G73,1,0)</f>
        <v>0</v>
      </c>
      <c r="N73" s="2">
        <f t="shared" ref="N73:N136" si="37">IF($C73=$D73,1,0)</f>
        <v>1</v>
      </c>
      <c r="O73" s="2">
        <f t="shared" ref="O73:O136" si="38">IF($C73=$E73,1,0)</f>
        <v>0</v>
      </c>
      <c r="P73" s="2">
        <f t="shared" ref="P73:P136" si="39">IF($C73=$F73,1,0)</f>
        <v>0</v>
      </c>
      <c r="Q73" s="2">
        <f t="shared" ref="Q73:Q136" si="40">IF($C73=$G73,1,0)</f>
        <v>0</v>
      </c>
      <c r="R73" s="2">
        <f t="shared" ref="R73:R136" si="41">IF($D73=$E73,1,0)</f>
        <v>0</v>
      </c>
      <c r="S73" s="2">
        <f t="shared" ref="S73:S136" si="42">IF($D73=$F73,1,0)</f>
        <v>0</v>
      </c>
      <c r="T73" s="2">
        <f t="shared" ref="T73:T136" si="43">IF($D73=$G73,1,0)</f>
        <v>0</v>
      </c>
      <c r="U73" s="2">
        <f t="shared" ref="U73:U136" si="44">IF($E73=$F73,1,0)</f>
        <v>0</v>
      </c>
      <c r="V73" s="2">
        <f t="shared" ref="V73:V136" si="45">IF($E73=$G73,1,0)</f>
        <v>0</v>
      </c>
      <c r="W73" s="2">
        <f t="shared" ref="W73:W136" si="46">IF($F73=$G73,1,0)</f>
        <v>0</v>
      </c>
    </row>
    <row r="74" spans="1:23" x14ac:dyDescent="0.25">
      <c r="A74" t="s">
        <v>289</v>
      </c>
      <c r="B74" t="s">
        <v>12</v>
      </c>
      <c r="C74" t="s">
        <v>2</v>
      </c>
      <c r="D74" t="s">
        <v>290</v>
      </c>
      <c r="E74" t="s">
        <v>290</v>
      </c>
      <c r="F74" t="s">
        <v>290</v>
      </c>
      <c r="G74" t="s">
        <v>290</v>
      </c>
      <c r="I74" s="2">
        <f t="shared" si="32"/>
        <v>0</v>
      </c>
      <c r="J74" s="2">
        <f t="shared" si="33"/>
        <v>0</v>
      </c>
      <c r="K74" s="2">
        <f t="shared" si="34"/>
        <v>0</v>
      </c>
      <c r="L74" s="2">
        <f t="shared" si="35"/>
        <v>0</v>
      </c>
      <c r="M74" s="2">
        <f t="shared" si="36"/>
        <v>0</v>
      </c>
      <c r="N74" s="2">
        <f t="shared" si="37"/>
        <v>0</v>
      </c>
      <c r="O74" s="2">
        <f t="shared" si="38"/>
        <v>0</v>
      </c>
      <c r="P74" s="2">
        <f t="shared" si="39"/>
        <v>0</v>
      </c>
      <c r="Q74" s="2">
        <f t="shared" si="40"/>
        <v>0</v>
      </c>
      <c r="R74" s="2">
        <f t="shared" si="41"/>
        <v>1</v>
      </c>
      <c r="S74" s="2">
        <f t="shared" si="42"/>
        <v>1</v>
      </c>
      <c r="T74" s="2">
        <f t="shared" si="43"/>
        <v>1</v>
      </c>
      <c r="U74" s="2">
        <f t="shared" si="44"/>
        <v>1</v>
      </c>
      <c r="V74" s="2">
        <f t="shared" si="45"/>
        <v>1</v>
      </c>
      <c r="W74" s="2">
        <f t="shared" si="46"/>
        <v>1</v>
      </c>
    </row>
    <row r="75" spans="1:23" x14ac:dyDescent="0.25">
      <c r="A75" t="s">
        <v>291</v>
      </c>
      <c r="B75" t="s">
        <v>35</v>
      </c>
      <c r="C75" t="s">
        <v>35</v>
      </c>
      <c r="D75" t="s">
        <v>35</v>
      </c>
      <c r="E75" t="s">
        <v>35</v>
      </c>
      <c r="F75" t="s">
        <v>35</v>
      </c>
      <c r="G75" t="s">
        <v>35</v>
      </c>
      <c r="I75" s="2">
        <f t="shared" si="32"/>
        <v>1</v>
      </c>
      <c r="J75" s="2">
        <f t="shared" si="33"/>
        <v>1</v>
      </c>
      <c r="K75" s="2">
        <f t="shared" si="34"/>
        <v>1</v>
      </c>
      <c r="L75" s="2">
        <f t="shared" si="35"/>
        <v>1</v>
      </c>
      <c r="M75" s="2">
        <f t="shared" si="36"/>
        <v>1</v>
      </c>
      <c r="N75" s="2">
        <f t="shared" si="37"/>
        <v>1</v>
      </c>
      <c r="O75" s="2">
        <f t="shared" si="38"/>
        <v>1</v>
      </c>
      <c r="P75" s="2">
        <f t="shared" si="39"/>
        <v>1</v>
      </c>
      <c r="Q75" s="2">
        <f t="shared" si="40"/>
        <v>1</v>
      </c>
      <c r="R75" s="2">
        <f t="shared" si="41"/>
        <v>1</v>
      </c>
      <c r="S75" s="2">
        <f t="shared" si="42"/>
        <v>1</v>
      </c>
      <c r="T75" s="2">
        <f t="shared" si="43"/>
        <v>1</v>
      </c>
      <c r="U75" s="2">
        <f t="shared" si="44"/>
        <v>1</v>
      </c>
      <c r="V75" s="2">
        <f t="shared" si="45"/>
        <v>1</v>
      </c>
      <c r="W75" s="2">
        <f t="shared" si="46"/>
        <v>1</v>
      </c>
    </row>
    <row r="76" spans="1:23" x14ac:dyDescent="0.25">
      <c r="A76" t="s">
        <v>376</v>
      </c>
      <c r="B76" t="s">
        <v>41</v>
      </c>
      <c r="C76" t="s">
        <v>105</v>
      </c>
      <c r="E76" t="s">
        <v>290</v>
      </c>
      <c r="F76" t="s">
        <v>105</v>
      </c>
      <c r="G76" t="s">
        <v>377</v>
      </c>
      <c r="I76" s="2">
        <f t="shared" si="32"/>
        <v>0</v>
      </c>
      <c r="J76" s="2">
        <f t="shared" si="33"/>
        <v>0</v>
      </c>
      <c r="K76" s="2">
        <f t="shared" si="34"/>
        <v>0</v>
      </c>
      <c r="L76" s="2">
        <f t="shared" si="35"/>
        <v>0</v>
      </c>
      <c r="M76" s="2">
        <f t="shared" si="36"/>
        <v>0</v>
      </c>
      <c r="N76" s="2">
        <f t="shared" si="37"/>
        <v>0</v>
      </c>
      <c r="O76" s="2">
        <f t="shared" si="38"/>
        <v>0</v>
      </c>
      <c r="P76" s="2">
        <f t="shared" si="39"/>
        <v>1</v>
      </c>
      <c r="Q76" s="2">
        <f t="shared" si="40"/>
        <v>0</v>
      </c>
      <c r="R76" s="2">
        <f t="shared" si="41"/>
        <v>0</v>
      </c>
      <c r="S76" s="2">
        <f t="shared" si="42"/>
        <v>0</v>
      </c>
      <c r="T76" s="2">
        <f t="shared" si="43"/>
        <v>0</v>
      </c>
      <c r="U76" s="2">
        <f t="shared" si="44"/>
        <v>0</v>
      </c>
      <c r="V76" s="2">
        <f t="shared" si="45"/>
        <v>0</v>
      </c>
      <c r="W76" s="2">
        <f t="shared" si="46"/>
        <v>0</v>
      </c>
    </row>
    <row r="77" spans="1:23" x14ac:dyDescent="0.25">
      <c r="A77" t="s">
        <v>292</v>
      </c>
      <c r="B77" t="s">
        <v>169</v>
      </c>
      <c r="C77" t="s">
        <v>294</v>
      </c>
      <c r="D77" t="s">
        <v>294</v>
      </c>
      <c r="E77" t="s">
        <v>294</v>
      </c>
      <c r="F77" t="s">
        <v>294</v>
      </c>
      <c r="G77" t="s">
        <v>294</v>
      </c>
      <c r="I77" s="2">
        <f t="shared" si="32"/>
        <v>0</v>
      </c>
      <c r="J77" s="2">
        <f t="shared" si="33"/>
        <v>0</v>
      </c>
      <c r="K77" s="2">
        <f t="shared" si="34"/>
        <v>0</v>
      </c>
      <c r="L77" s="2">
        <f t="shared" si="35"/>
        <v>0</v>
      </c>
      <c r="M77" s="2">
        <f t="shared" si="36"/>
        <v>0</v>
      </c>
      <c r="N77" s="2">
        <f t="shared" si="37"/>
        <v>1</v>
      </c>
      <c r="O77" s="2">
        <f t="shared" si="38"/>
        <v>1</v>
      </c>
      <c r="P77" s="2">
        <f t="shared" si="39"/>
        <v>1</v>
      </c>
      <c r="Q77" s="2">
        <f t="shared" si="40"/>
        <v>1</v>
      </c>
      <c r="R77" s="2">
        <f t="shared" si="41"/>
        <v>1</v>
      </c>
      <c r="S77" s="2">
        <f t="shared" si="42"/>
        <v>1</v>
      </c>
      <c r="T77" s="2">
        <f t="shared" si="43"/>
        <v>1</v>
      </c>
      <c r="U77" s="2">
        <f t="shared" si="44"/>
        <v>1</v>
      </c>
      <c r="V77" s="2">
        <f t="shared" si="45"/>
        <v>1</v>
      </c>
      <c r="W77" s="2">
        <f t="shared" si="46"/>
        <v>1</v>
      </c>
    </row>
    <row r="78" spans="1:23" x14ac:dyDescent="0.25">
      <c r="A78" t="s">
        <v>373</v>
      </c>
      <c r="B78" t="s">
        <v>21</v>
      </c>
      <c r="C78" t="s">
        <v>378</v>
      </c>
      <c r="D78" t="s">
        <v>290</v>
      </c>
      <c r="E78" t="s">
        <v>21</v>
      </c>
      <c r="F78" t="s">
        <v>378</v>
      </c>
      <c r="G78" t="s">
        <v>378</v>
      </c>
      <c r="I78" s="2">
        <f t="shared" si="32"/>
        <v>0</v>
      </c>
      <c r="J78" s="2">
        <f t="shared" si="33"/>
        <v>0</v>
      </c>
      <c r="K78" s="2">
        <f t="shared" si="34"/>
        <v>1</v>
      </c>
      <c r="L78" s="2">
        <f t="shared" si="35"/>
        <v>0</v>
      </c>
      <c r="M78" s="2">
        <f t="shared" si="36"/>
        <v>0</v>
      </c>
      <c r="N78" s="2">
        <f t="shared" si="37"/>
        <v>0</v>
      </c>
      <c r="O78" s="2">
        <f t="shared" si="38"/>
        <v>0</v>
      </c>
      <c r="P78" s="2">
        <f t="shared" si="39"/>
        <v>1</v>
      </c>
      <c r="Q78" s="2">
        <f t="shared" si="40"/>
        <v>1</v>
      </c>
      <c r="R78" s="2">
        <f t="shared" si="41"/>
        <v>0</v>
      </c>
      <c r="S78" s="2">
        <f t="shared" si="42"/>
        <v>0</v>
      </c>
      <c r="T78" s="2">
        <f t="shared" si="43"/>
        <v>0</v>
      </c>
      <c r="U78" s="2">
        <f t="shared" si="44"/>
        <v>0</v>
      </c>
      <c r="V78" s="2">
        <f t="shared" si="45"/>
        <v>0</v>
      </c>
      <c r="W78" s="2">
        <f t="shared" si="46"/>
        <v>1</v>
      </c>
    </row>
    <row r="79" spans="1:23" x14ac:dyDescent="0.25">
      <c r="A79" t="s">
        <v>295</v>
      </c>
      <c r="B79" t="s">
        <v>12</v>
      </c>
      <c r="C79" t="s">
        <v>2</v>
      </c>
      <c r="D79" t="s">
        <v>12</v>
      </c>
      <c r="E79" t="s">
        <v>290</v>
      </c>
      <c r="F79" t="s">
        <v>290</v>
      </c>
      <c r="G79" t="s">
        <v>290</v>
      </c>
      <c r="I79" s="2">
        <f t="shared" si="32"/>
        <v>0</v>
      </c>
      <c r="J79" s="2">
        <f t="shared" si="33"/>
        <v>1</v>
      </c>
      <c r="K79" s="2">
        <f t="shared" si="34"/>
        <v>0</v>
      </c>
      <c r="L79" s="2">
        <f t="shared" si="35"/>
        <v>0</v>
      </c>
      <c r="M79" s="2">
        <f t="shared" si="36"/>
        <v>0</v>
      </c>
      <c r="N79" s="2">
        <f t="shared" si="37"/>
        <v>0</v>
      </c>
      <c r="O79" s="2">
        <f t="shared" si="38"/>
        <v>0</v>
      </c>
      <c r="P79" s="2">
        <f t="shared" si="39"/>
        <v>0</v>
      </c>
      <c r="Q79" s="2">
        <f t="shared" si="40"/>
        <v>0</v>
      </c>
      <c r="R79" s="2">
        <f t="shared" si="41"/>
        <v>0</v>
      </c>
      <c r="S79" s="2">
        <f t="shared" si="42"/>
        <v>0</v>
      </c>
      <c r="T79" s="2">
        <f t="shared" si="43"/>
        <v>0</v>
      </c>
      <c r="U79" s="2">
        <f t="shared" si="44"/>
        <v>1</v>
      </c>
      <c r="V79" s="2">
        <f t="shared" si="45"/>
        <v>1</v>
      </c>
      <c r="W79" s="2">
        <f t="shared" si="46"/>
        <v>1</v>
      </c>
    </row>
    <row r="80" spans="1:23" x14ac:dyDescent="0.25">
      <c r="A80" t="s">
        <v>296</v>
      </c>
      <c r="B80" t="s">
        <v>18</v>
      </c>
      <c r="C80" t="s">
        <v>12</v>
      </c>
      <c r="D80" t="s">
        <v>35</v>
      </c>
      <c r="E80" t="s">
        <v>32</v>
      </c>
      <c r="F80" t="s">
        <v>12</v>
      </c>
      <c r="G80" t="s">
        <v>124</v>
      </c>
      <c r="I80" s="2">
        <f t="shared" si="32"/>
        <v>0</v>
      </c>
      <c r="J80" s="2">
        <f t="shared" si="33"/>
        <v>0</v>
      </c>
      <c r="K80" s="2">
        <f t="shared" si="34"/>
        <v>0</v>
      </c>
      <c r="L80" s="2">
        <f t="shared" si="35"/>
        <v>0</v>
      </c>
      <c r="M80" s="2">
        <f t="shared" si="36"/>
        <v>0</v>
      </c>
      <c r="N80" s="2">
        <f t="shared" si="37"/>
        <v>0</v>
      </c>
      <c r="O80" s="2">
        <f t="shared" si="38"/>
        <v>0</v>
      </c>
      <c r="P80" s="2">
        <f t="shared" si="39"/>
        <v>1</v>
      </c>
      <c r="Q80" s="2">
        <f t="shared" si="40"/>
        <v>0</v>
      </c>
      <c r="R80" s="2">
        <f t="shared" si="41"/>
        <v>0</v>
      </c>
      <c r="S80" s="2">
        <f t="shared" si="42"/>
        <v>0</v>
      </c>
      <c r="T80" s="2">
        <f t="shared" si="43"/>
        <v>0</v>
      </c>
      <c r="U80" s="2">
        <f t="shared" si="44"/>
        <v>0</v>
      </c>
      <c r="V80" s="2">
        <f t="shared" si="45"/>
        <v>0</v>
      </c>
      <c r="W80" s="2">
        <f t="shared" si="46"/>
        <v>0</v>
      </c>
    </row>
    <row r="81" spans="1:23" x14ac:dyDescent="0.25">
      <c r="A81" t="s">
        <v>297</v>
      </c>
      <c r="B81" t="s">
        <v>35</v>
      </c>
      <c r="C81" t="s">
        <v>35</v>
      </c>
      <c r="D81" t="s">
        <v>299</v>
      </c>
      <c r="E81" t="s">
        <v>35</v>
      </c>
      <c r="F81" t="s">
        <v>35</v>
      </c>
      <c r="G81" t="s">
        <v>35</v>
      </c>
      <c r="I81" s="2">
        <f t="shared" si="32"/>
        <v>1</v>
      </c>
      <c r="J81" s="2">
        <f t="shared" si="33"/>
        <v>0</v>
      </c>
      <c r="K81" s="2">
        <f t="shared" si="34"/>
        <v>1</v>
      </c>
      <c r="L81" s="2">
        <f t="shared" si="35"/>
        <v>1</v>
      </c>
      <c r="M81" s="2">
        <f t="shared" si="36"/>
        <v>1</v>
      </c>
      <c r="N81" s="2">
        <f t="shared" si="37"/>
        <v>0</v>
      </c>
      <c r="O81" s="2">
        <f t="shared" si="38"/>
        <v>1</v>
      </c>
      <c r="P81" s="2">
        <f t="shared" si="39"/>
        <v>1</v>
      </c>
      <c r="Q81" s="2">
        <f t="shared" si="40"/>
        <v>1</v>
      </c>
      <c r="R81" s="2">
        <f t="shared" si="41"/>
        <v>0</v>
      </c>
      <c r="S81" s="2">
        <f t="shared" si="42"/>
        <v>0</v>
      </c>
      <c r="T81" s="2">
        <f t="shared" si="43"/>
        <v>0</v>
      </c>
      <c r="U81" s="2">
        <f t="shared" si="44"/>
        <v>1</v>
      </c>
      <c r="V81" s="2">
        <f t="shared" si="45"/>
        <v>1</v>
      </c>
      <c r="W81" s="2">
        <f t="shared" si="46"/>
        <v>1</v>
      </c>
    </row>
    <row r="82" spans="1:23" x14ac:dyDescent="0.25">
      <c r="A82" t="s">
        <v>298</v>
      </c>
      <c r="B82" t="s">
        <v>5</v>
      </c>
      <c r="C82" t="s">
        <v>299</v>
      </c>
      <c r="D82" t="s">
        <v>35</v>
      </c>
      <c r="E82" t="s">
        <v>32</v>
      </c>
      <c r="F82" t="s">
        <v>299</v>
      </c>
      <c r="G82" t="s">
        <v>299</v>
      </c>
      <c r="I82" s="2">
        <f t="shared" si="32"/>
        <v>0</v>
      </c>
      <c r="J82" s="2">
        <f t="shared" si="33"/>
        <v>0</v>
      </c>
      <c r="K82" s="2">
        <f t="shared" si="34"/>
        <v>0</v>
      </c>
      <c r="L82" s="2">
        <f t="shared" si="35"/>
        <v>0</v>
      </c>
      <c r="M82" s="2">
        <f t="shared" si="36"/>
        <v>0</v>
      </c>
      <c r="N82" s="2">
        <f t="shared" si="37"/>
        <v>0</v>
      </c>
      <c r="O82" s="2">
        <f t="shared" si="38"/>
        <v>0</v>
      </c>
      <c r="P82" s="2">
        <f t="shared" si="39"/>
        <v>1</v>
      </c>
      <c r="Q82" s="2">
        <f t="shared" si="40"/>
        <v>1</v>
      </c>
      <c r="R82" s="2">
        <f t="shared" si="41"/>
        <v>0</v>
      </c>
      <c r="S82" s="2">
        <f t="shared" si="42"/>
        <v>0</v>
      </c>
      <c r="T82" s="2">
        <f t="shared" si="43"/>
        <v>0</v>
      </c>
      <c r="U82" s="2">
        <f t="shared" si="44"/>
        <v>0</v>
      </c>
      <c r="V82" s="2">
        <f t="shared" si="45"/>
        <v>0</v>
      </c>
      <c r="W82" s="2">
        <f t="shared" si="46"/>
        <v>1</v>
      </c>
    </row>
    <row r="83" spans="1:23" x14ac:dyDescent="0.25">
      <c r="A83" t="s">
        <v>300</v>
      </c>
      <c r="B83" t="s">
        <v>35</v>
      </c>
      <c r="C83" t="s">
        <v>35</v>
      </c>
      <c r="D83" t="s">
        <v>302</v>
      </c>
      <c r="E83" t="s">
        <v>35</v>
      </c>
      <c r="F83" t="s">
        <v>35</v>
      </c>
      <c r="G83" t="s">
        <v>35</v>
      </c>
      <c r="I83" s="2">
        <f t="shared" si="32"/>
        <v>1</v>
      </c>
      <c r="J83" s="2">
        <f t="shared" si="33"/>
        <v>0</v>
      </c>
      <c r="K83" s="2">
        <f t="shared" si="34"/>
        <v>1</v>
      </c>
      <c r="L83" s="2">
        <f t="shared" si="35"/>
        <v>1</v>
      </c>
      <c r="M83" s="2">
        <f t="shared" si="36"/>
        <v>1</v>
      </c>
      <c r="N83" s="2">
        <f t="shared" si="37"/>
        <v>0</v>
      </c>
      <c r="O83" s="2">
        <f t="shared" si="38"/>
        <v>1</v>
      </c>
      <c r="P83" s="2">
        <f t="shared" si="39"/>
        <v>1</v>
      </c>
      <c r="Q83" s="2">
        <f t="shared" si="40"/>
        <v>1</v>
      </c>
      <c r="R83" s="2">
        <f t="shared" si="41"/>
        <v>0</v>
      </c>
      <c r="S83" s="2">
        <f t="shared" si="42"/>
        <v>0</v>
      </c>
      <c r="T83" s="2">
        <f t="shared" si="43"/>
        <v>0</v>
      </c>
      <c r="U83" s="2">
        <f t="shared" si="44"/>
        <v>1</v>
      </c>
      <c r="V83" s="2">
        <f t="shared" si="45"/>
        <v>1</v>
      </c>
      <c r="W83" s="2">
        <f t="shared" si="46"/>
        <v>1</v>
      </c>
    </row>
    <row r="84" spans="1:23" x14ac:dyDescent="0.25">
      <c r="A84" t="s">
        <v>301</v>
      </c>
      <c r="B84" t="s">
        <v>5</v>
      </c>
      <c r="C84" t="s">
        <v>302</v>
      </c>
      <c r="D84" t="s">
        <v>299</v>
      </c>
      <c r="E84" t="s">
        <v>120</v>
      </c>
      <c r="F84" t="s">
        <v>302</v>
      </c>
      <c r="G84" t="s">
        <v>124</v>
      </c>
      <c r="I84" s="2">
        <f t="shared" si="32"/>
        <v>0</v>
      </c>
      <c r="J84" s="2">
        <f t="shared" si="33"/>
        <v>0</v>
      </c>
      <c r="K84" s="2">
        <f t="shared" si="34"/>
        <v>0</v>
      </c>
      <c r="L84" s="2">
        <f t="shared" si="35"/>
        <v>0</v>
      </c>
      <c r="M84" s="2">
        <f t="shared" si="36"/>
        <v>0</v>
      </c>
      <c r="N84" s="2">
        <f t="shared" si="37"/>
        <v>0</v>
      </c>
      <c r="O84" s="2">
        <f t="shared" si="38"/>
        <v>0</v>
      </c>
      <c r="P84" s="2">
        <f t="shared" si="39"/>
        <v>1</v>
      </c>
      <c r="Q84" s="2">
        <f t="shared" si="40"/>
        <v>0</v>
      </c>
      <c r="R84" s="2">
        <f t="shared" si="41"/>
        <v>0</v>
      </c>
      <c r="S84" s="2">
        <f t="shared" si="42"/>
        <v>0</v>
      </c>
      <c r="T84" s="2">
        <f t="shared" si="43"/>
        <v>0</v>
      </c>
      <c r="U84" s="2">
        <f t="shared" si="44"/>
        <v>0</v>
      </c>
      <c r="V84" s="2">
        <f t="shared" si="45"/>
        <v>0</v>
      </c>
      <c r="W84" s="2">
        <f t="shared" si="46"/>
        <v>0</v>
      </c>
    </row>
    <row r="85" spans="1:23" x14ac:dyDescent="0.25">
      <c r="A85" t="s">
        <v>303</v>
      </c>
      <c r="B85" t="s">
        <v>5</v>
      </c>
      <c r="C85" t="s">
        <v>299</v>
      </c>
      <c r="D85" t="s">
        <v>41</v>
      </c>
      <c r="E85" t="s">
        <v>12</v>
      </c>
      <c r="G85" t="s">
        <v>299</v>
      </c>
      <c r="I85" s="2">
        <f t="shared" si="32"/>
        <v>0</v>
      </c>
      <c r="J85" s="2">
        <f t="shared" si="33"/>
        <v>0</v>
      </c>
      <c r="K85" s="2">
        <f t="shared" si="34"/>
        <v>0</v>
      </c>
      <c r="L85" s="2">
        <f t="shared" si="35"/>
        <v>0</v>
      </c>
      <c r="M85" s="2">
        <f t="shared" si="36"/>
        <v>0</v>
      </c>
      <c r="N85" s="2">
        <f t="shared" si="37"/>
        <v>0</v>
      </c>
      <c r="O85" s="2">
        <f t="shared" si="38"/>
        <v>0</v>
      </c>
      <c r="P85" s="2">
        <f t="shared" si="39"/>
        <v>0</v>
      </c>
      <c r="Q85" s="2">
        <f t="shared" si="40"/>
        <v>1</v>
      </c>
      <c r="R85" s="2">
        <f t="shared" si="41"/>
        <v>0</v>
      </c>
      <c r="S85" s="2">
        <f t="shared" si="42"/>
        <v>0</v>
      </c>
      <c r="T85" s="2">
        <f t="shared" si="43"/>
        <v>0</v>
      </c>
      <c r="U85" s="2">
        <f t="shared" si="44"/>
        <v>0</v>
      </c>
      <c r="V85" s="2">
        <f t="shared" si="45"/>
        <v>0</v>
      </c>
      <c r="W85" s="2">
        <f t="shared" si="46"/>
        <v>0</v>
      </c>
    </row>
    <row r="86" spans="1:23" x14ac:dyDescent="0.25">
      <c r="A86" t="s">
        <v>304</v>
      </c>
      <c r="B86" t="s">
        <v>41</v>
      </c>
      <c r="C86" t="s">
        <v>41</v>
      </c>
      <c r="D86" t="s">
        <v>140</v>
      </c>
      <c r="E86" t="s">
        <v>41</v>
      </c>
      <c r="F86" t="s">
        <v>41</v>
      </c>
      <c r="G86" t="s">
        <v>41</v>
      </c>
      <c r="I86" s="2">
        <f t="shared" si="32"/>
        <v>1</v>
      </c>
      <c r="J86" s="2">
        <f t="shared" si="33"/>
        <v>0</v>
      </c>
      <c r="K86" s="2">
        <f t="shared" si="34"/>
        <v>1</v>
      </c>
      <c r="L86" s="2">
        <f t="shared" si="35"/>
        <v>1</v>
      </c>
      <c r="M86" s="2">
        <f t="shared" si="36"/>
        <v>1</v>
      </c>
      <c r="N86" s="2">
        <f t="shared" si="37"/>
        <v>0</v>
      </c>
      <c r="O86" s="2">
        <f t="shared" si="38"/>
        <v>1</v>
      </c>
      <c r="P86" s="2">
        <f t="shared" si="39"/>
        <v>1</v>
      </c>
      <c r="Q86" s="2">
        <f t="shared" si="40"/>
        <v>1</v>
      </c>
      <c r="R86" s="2">
        <f t="shared" si="41"/>
        <v>0</v>
      </c>
      <c r="S86" s="2">
        <f t="shared" si="42"/>
        <v>0</v>
      </c>
      <c r="T86" s="2">
        <f t="shared" si="43"/>
        <v>0</v>
      </c>
      <c r="U86" s="2">
        <f t="shared" si="44"/>
        <v>1</v>
      </c>
      <c r="V86" s="2">
        <f t="shared" si="45"/>
        <v>1</v>
      </c>
      <c r="W86" s="2">
        <f t="shared" si="46"/>
        <v>1</v>
      </c>
    </row>
    <row r="87" spans="1:23" x14ac:dyDescent="0.25">
      <c r="A87" t="s">
        <v>306</v>
      </c>
      <c r="B87" t="s">
        <v>34</v>
      </c>
      <c r="C87" t="s">
        <v>140</v>
      </c>
      <c r="D87" t="s">
        <v>15</v>
      </c>
      <c r="E87" t="s">
        <v>34</v>
      </c>
      <c r="F87" t="s">
        <v>140</v>
      </c>
      <c r="G87" t="s">
        <v>140</v>
      </c>
      <c r="I87" s="2">
        <f t="shared" si="32"/>
        <v>0</v>
      </c>
      <c r="J87" s="2">
        <f t="shared" si="33"/>
        <v>0</v>
      </c>
      <c r="K87" s="2">
        <f t="shared" si="34"/>
        <v>1</v>
      </c>
      <c r="L87" s="2">
        <f t="shared" si="35"/>
        <v>0</v>
      </c>
      <c r="M87" s="2">
        <f t="shared" si="36"/>
        <v>0</v>
      </c>
      <c r="N87" s="2">
        <f t="shared" si="37"/>
        <v>0</v>
      </c>
      <c r="O87" s="2">
        <f t="shared" si="38"/>
        <v>0</v>
      </c>
      <c r="P87" s="2">
        <f t="shared" si="39"/>
        <v>1</v>
      </c>
      <c r="Q87" s="2">
        <f t="shared" si="40"/>
        <v>1</v>
      </c>
      <c r="R87" s="2">
        <f t="shared" si="41"/>
        <v>0</v>
      </c>
      <c r="S87" s="2">
        <f t="shared" si="42"/>
        <v>0</v>
      </c>
      <c r="T87" s="2">
        <f t="shared" si="43"/>
        <v>0</v>
      </c>
      <c r="U87" s="2">
        <f t="shared" si="44"/>
        <v>0</v>
      </c>
      <c r="V87" s="2">
        <f t="shared" si="45"/>
        <v>0</v>
      </c>
      <c r="W87" s="2">
        <f t="shared" si="46"/>
        <v>1</v>
      </c>
    </row>
    <row r="88" spans="1:23" x14ac:dyDescent="0.25">
      <c r="A88" t="s">
        <v>307</v>
      </c>
      <c r="B88" t="s">
        <v>64</v>
      </c>
      <c r="C88" t="s">
        <v>15</v>
      </c>
      <c r="D88" t="s">
        <v>105</v>
      </c>
      <c r="E88" t="s">
        <v>15</v>
      </c>
      <c r="F88" t="s">
        <v>15</v>
      </c>
      <c r="G88" t="s">
        <v>146</v>
      </c>
      <c r="I88" s="2">
        <f t="shared" si="32"/>
        <v>0</v>
      </c>
      <c r="J88" s="2">
        <f t="shared" si="33"/>
        <v>0</v>
      </c>
      <c r="K88" s="2">
        <f t="shared" si="34"/>
        <v>0</v>
      </c>
      <c r="L88" s="2">
        <f t="shared" si="35"/>
        <v>0</v>
      </c>
      <c r="M88" s="2">
        <f t="shared" si="36"/>
        <v>0</v>
      </c>
      <c r="N88" s="2">
        <f t="shared" si="37"/>
        <v>0</v>
      </c>
      <c r="O88" s="2">
        <f t="shared" si="38"/>
        <v>1</v>
      </c>
      <c r="P88" s="2">
        <f t="shared" si="39"/>
        <v>1</v>
      </c>
      <c r="Q88" s="2">
        <f t="shared" si="40"/>
        <v>0</v>
      </c>
      <c r="R88" s="2">
        <f t="shared" si="41"/>
        <v>0</v>
      </c>
      <c r="S88" s="2">
        <f t="shared" si="42"/>
        <v>0</v>
      </c>
      <c r="T88" s="2">
        <f t="shared" si="43"/>
        <v>0</v>
      </c>
      <c r="U88" s="2">
        <f t="shared" si="44"/>
        <v>1</v>
      </c>
      <c r="V88" s="2">
        <f t="shared" si="45"/>
        <v>0</v>
      </c>
      <c r="W88" s="2">
        <f t="shared" si="46"/>
        <v>0</v>
      </c>
    </row>
    <row r="89" spans="1:23" x14ac:dyDescent="0.25">
      <c r="A89" t="s">
        <v>308</v>
      </c>
      <c r="B89" t="s">
        <v>12</v>
      </c>
      <c r="C89" t="s">
        <v>105</v>
      </c>
      <c r="D89" t="s">
        <v>302</v>
      </c>
      <c r="E89" t="s">
        <v>30</v>
      </c>
      <c r="F89" t="s">
        <v>105</v>
      </c>
      <c r="G89" t="s">
        <v>105</v>
      </c>
      <c r="I89" s="2">
        <f t="shared" si="32"/>
        <v>0</v>
      </c>
      <c r="J89" s="2">
        <f t="shared" si="33"/>
        <v>0</v>
      </c>
      <c r="K89" s="2">
        <f t="shared" si="34"/>
        <v>0</v>
      </c>
      <c r="L89" s="2">
        <f t="shared" si="35"/>
        <v>0</v>
      </c>
      <c r="M89" s="2">
        <f t="shared" si="36"/>
        <v>0</v>
      </c>
      <c r="N89" s="2">
        <f t="shared" si="37"/>
        <v>0</v>
      </c>
      <c r="O89" s="2">
        <f t="shared" si="38"/>
        <v>0</v>
      </c>
      <c r="P89" s="2">
        <f t="shared" si="39"/>
        <v>1</v>
      </c>
      <c r="Q89" s="2">
        <f t="shared" si="40"/>
        <v>1</v>
      </c>
      <c r="R89" s="2">
        <f t="shared" si="41"/>
        <v>0</v>
      </c>
      <c r="S89" s="2">
        <f t="shared" si="42"/>
        <v>0</v>
      </c>
      <c r="T89" s="2">
        <f t="shared" si="43"/>
        <v>0</v>
      </c>
      <c r="U89" s="2">
        <f t="shared" si="44"/>
        <v>0</v>
      </c>
      <c r="V89" s="2">
        <f t="shared" si="45"/>
        <v>0</v>
      </c>
      <c r="W89" s="2">
        <f t="shared" si="46"/>
        <v>1</v>
      </c>
    </row>
    <row r="90" spans="1:23" x14ac:dyDescent="0.25">
      <c r="A90" t="s">
        <v>309</v>
      </c>
      <c r="B90" t="s">
        <v>5</v>
      </c>
      <c r="C90" t="s">
        <v>302</v>
      </c>
      <c r="D90" t="s">
        <v>35</v>
      </c>
      <c r="E90" t="s">
        <v>30</v>
      </c>
      <c r="F90" t="s">
        <v>302</v>
      </c>
      <c r="G90" t="s">
        <v>124</v>
      </c>
      <c r="I90" s="2">
        <f t="shared" si="32"/>
        <v>0</v>
      </c>
      <c r="J90" s="2">
        <f t="shared" si="33"/>
        <v>0</v>
      </c>
      <c r="K90" s="2">
        <f t="shared" si="34"/>
        <v>0</v>
      </c>
      <c r="L90" s="2">
        <f t="shared" si="35"/>
        <v>0</v>
      </c>
      <c r="M90" s="2">
        <f t="shared" si="36"/>
        <v>0</v>
      </c>
      <c r="N90" s="2">
        <f t="shared" si="37"/>
        <v>0</v>
      </c>
      <c r="O90" s="2">
        <f t="shared" si="38"/>
        <v>0</v>
      </c>
      <c r="P90" s="2">
        <f t="shared" si="39"/>
        <v>1</v>
      </c>
      <c r="Q90" s="2">
        <f t="shared" si="40"/>
        <v>0</v>
      </c>
      <c r="R90" s="2">
        <f t="shared" si="41"/>
        <v>0</v>
      </c>
      <c r="S90" s="2">
        <f t="shared" si="42"/>
        <v>0</v>
      </c>
      <c r="T90" s="2">
        <f t="shared" si="43"/>
        <v>0</v>
      </c>
      <c r="U90" s="2">
        <f t="shared" si="44"/>
        <v>0</v>
      </c>
      <c r="V90" s="2">
        <f t="shared" si="45"/>
        <v>0</v>
      </c>
      <c r="W90" s="2">
        <f t="shared" si="46"/>
        <v>0</v>
      </c>
    </row>
    <row r="91" spans="1:23" x14ac:dyDescent="0.25">
      <c r="A91" t="s">
        <v>310</v>
      </c>
      <c r="B91" t="s">
        <v>35</v>
      </c>
      <c r="C91" t="s">
        <v>35</v>
      </c>
      <c r="D91" t="s">
        <v>35</v>
      </c>
      <c r="E91" t="s">
        <v>35</v>
      </c>
      <c r="F91" t="s">
        <v>35</v>
      </c>
      <c r="G91" t="s">
        <v>35</v>
      </c>
      <c r="I91" s="2">
        <f t="shared" si="32"/>
        <v>1</v>
      </c>
      <c r="J91" s="2">
        <f t="shared" si="33"/>
        <v>1</v>
      </c>
      <c r="K91" s="2">
        <f t="shared" si="34"/>
        <v>1</v>
      </c>
      <c r="L91" s="2">
        <f t="shared" si="35"/>
        <v>1</v>
      </c>
      <c r="M91" s="2">
        <f t="shared" si="36"/>
        <v>1</v>
      </c>
      <c r="N91" s="2">
        <f t="shared" si="37"/>
        <v>1</v>
      </c>
      <c r="O91" s="2">
        <f t="shared" si="38"/>
        <v>1</v>
      </c>
      <c r="P91" s="2">
        <f t="shared" si="39"/>
        <v>1</v>
      </c>
      <c r="Q91" s="2">
        <f t="shared" si="40"/>
        <v>1</v>
      </c>
      <c r="R91" s="2">
        <f t="shared" si="41"/>
        <v>1</v>
      </c>
      <c r="S91" s="2">
        <f t="shared" si="42"/>
        <v>1</v>
      </c>
      <c r="T91" s="2">
        <f t="shared" si="43"/>
        <v>1</v>
      </c>
      <c r="U91" s="2">
        <f t="shared" si="44"/>
        <v>1</v>
      </c>
      <c r="V91" s="2">
        <f t="shared" si="45"/>
        <v>1</v>
      </c>
      <c r="W91" s="2">
        <f t="shared" si="46"/>
        <v>1</v>
      </c>
    </row>
    <row r="92" spans="1:23" x14ac:dyDescent="0.25">
      <c r="A92" t="s">
        <v>311</v>
      </c>
      <c r="B92" t="s">
        <v>35</v>
      </c>
      <c r="C92" t="s">
        <v>35</v>
      </c>
      <c r="D92" t="s">
        <v>313</v>
      </c>
      <c r="E92" t="s">
        <v>35</v>
      </c>
      <c r="F92" t="s">
        <v>35</v>
      </c>
      <c r="G92" t="s">
        <v>35</v>
      </c>
      <c r="I92" s="2">
        <f t="shared" si="32"/>
        <v>1</v>
      </c>
      <c r="J92" s="2">
        <f t="shared" si="33"/>
        <v>0</v>
      </c>
      <c r="K92" s="2">
        <f t="shared" si="34"/>
        <v>1</v>
      </c>
      <c r="L92" s="2">
        <f t="shared" si="35"/>
        <v>1</v>
      </c>
      <c r="M92" s="2">
        <f t="shared" si="36"/>
        <v>1</v>
      </c>
      <c r="N92" s="2">
        <f t="shared" si="37"/>
        <v>0</v>
      </c>
      <c r="O92" s="2">
        <f t="shared" si="38"/>
        <v>1</v>
      </c>
      <c r="P92" s="2">
        <f t="shared" si="39"/>
        <v>1</v>
      </c>
      <c r="Q92" s="2">
        <f t="shared" si="40"/>
        <v>1</v>
      </c>
      <c r="R92" s="2">
        <f t="shared" si="41"/>
        <v>0</v>
      </c>
      <c r="S92" s="2">
        <f t="shared" si="42"/>
        <v>0</v>
      </c>
      <c r="T92" s="2">
        <f t="shared" si="43"/>
        <v>0</v>
      </c>
      <c r="U92" s="2">
        <f t="shared" si="44"/>
        <v>1</v>
      </c>
      <c r="V92" s="2">
        <f t="shared" si="45"/>
        <v>1</v>
      </c>
      <c r="W92" s="2">
        <f t="shared" si="46"/>
        <v>1</v>
      </c>
    </row>
    <row r="93" spans="1:23" x14ac:dyDescent="0.25">
      <c r="A93" t="s">
        <v>312</v>
      </c>
      <c r="B93" t="s">
        <v>35</v>
      </c>
      <c r="C93" t="s">
        <v>313</v>
      </c>
      <c r="E93" t="s">
        <v>120</v>
      </c>
      <c r="F93" t="s">
        <v>313</v>
      </c>
      <c r="G93" t="s">
        <v>379</v>
      </c>
      <c r="I93" s="2">
        <f t="shared" si="32"/>
        <v>0</v>
      </c>
      <c r="J93" s="2">
        <f t="shared" si="33"/>
        <v>0</v>
      </c>
      <c r="K93" s="2">
        <f t="shared" si="34"/>
        <v>0</v>
      </c>
      <c r="L93" s="2">
        <f t="shared" si="35"/>
        <v>0</v>
      </c>
      <c r="M93" s="2">
        <f t="shared" si="36"/>
        <v>0</v>
      </c>
      <c r="N93" s="2">
        <f t="shared" si="37"/>
        <v>0</v>
      </c>
      <c r="O93" s="2">
        <f t="shared" si="38"/>
        <v>0</v>
      </c>
      <c r="P93" s="2">
        <f t="shared" si="39"/>
        <v>1</v>
      </c>
      <c r="Q93" s="2">
        <f t="shared" si="40"/>
        <v>0</v>
      </c>
      <c r="R93" s="2">
        <f t="shared" si="41"/>
        <v>0</v>
      </c>
      <c r="S93" s="2">
        <f t="shared" si="42"/>
        <v>0</v>
      </c>
      <c r="T93" s="2">
        <f t="shared" si="43"/>
        <v>0</v>
      </c>
      <c r="U93" s="2">
        <f t="shared" si="44"/>
        <v>0</v>
      </c>
      <c r="V93" s="2">
        <f t="shared" si="45"/>
        <v>0</v>
      </c>
      <c r="W93" s="2">
        <f t="shared" si="46"/>
        <v>0</v>
      </c>
    </row>
    <row r="94" spans="1:23" x14ac:dyDescent="0.25">
      <c r="A94" t="s">
        <v>372</v>
      </c>
      <c r="B94" t="s">
        <v>41</v>
      </c>
      <c r="C94" t="s">
        <v>315</v>
      </c>
      <c r="D94" t="s">
        <v>315</v>
      </c>
      <c r="E94" t="s">
        <v>41</v>
      </c>
      <c r="F94" t="s">
        <v>315</v>
      </c>
      <c r="G94" t="s">
        <v>41</v>
      </c>
      <c r="I94" s="2">
        <f t="shared" si="32"/>
        <v>0</v>
      </c>
      <c r="J94" s="2">
        <f t="shared" si="33"/>
        <v>0</v>
      </c>
      <c r="K94" s="2">
        <f t="shared" si="34"/>
        <v>1</v>
      </c>
      <c r="L94" s="2">
        <f t="shared" si="35"/>
        <v>0</v>
      </c>
      <c r="M94" s="2">
        <f t="shared" si="36"/>
        <v>1</v>
      </c>
      <c r="N94" s="2">
        <f t="shared" si="37"/>
        <v>1</v>
      </c>
      <c r="O94" s="2">
        <f t="shared" si="38"/>
        <v>0</v>
      </c>
      <c r="P94" s="2">
        <f t="shared" si="39"/>
        <v>1</v>
      </c>
      <c r="Q94" s="2">
        <f t="shared" si="40"/>
        <v>0</v>
      </c>
      <c r="R94" s="2">
        <f t="shared" si="41"/>
        <v>0</v>
      </c>
      <c r="S94" s="2">
        <f t="shared" si="42"/>
        <v>1</v>
      </c>
      <c r="T94" s="2">
        <f t="shared" si="43"/>
        <v>0</v>
      </c>
      <c r="U94" s="2">
        <f t="shared" si="44"/>
        <v>0</v>
      </c>
      <c r="V94" s="2">
        <f t="shared" si="45"/>
        <v>1</v>
      </c>
      <c r="W94" s="2">
        <f t="shared" si="46"/>
        <v>0</v>
      </c>
    </row>
    <row r="95" spans="1:23" x14ac:dyDescent="0.25">
      <c r="A95" t="s">
        <v>314</v>
      </c>
      <c r="B95" t="s">
        <v>43</v>
      </c>
      <c r="C95" t="s">
        <v>315</v>
      </c>
      <c r="D95" t="s">
        <v>8</v>
      </c>
      <c r="E95" t="s">
        <v>2</v>
      </c>
      <c r="G95" t="s">
        <v>381</v>
      </c>
      <c r="I95" s="2">
        <f t="shared" si="32"/>
        <v>0</v>
      </c>
      <c r="J95" s="2">
        <f t="shared" si="33"/>
        <v>0</v>
      </c>
      <c r="K95" s="2">
        <f t="shared" si="34"/>
        <v>0</v>
      </c>
      <c r="L95" s="2">
        <f t="shared" si="35"/>
        <v>0</v>
      </c>
      <c r="M95" s="2">
        <f t="shared" si="36"/>
        <v>0</v>
      </c>
      <c r="N95" s="2">
        <f t="shared" si="37"/>
        <v>0</v>
      </c>
      <c r="O95" s="2">
        <f t="shared" si="38"/>
        <v>0</v>
      </c>
      <c r="P95" s="2">
        <f t="shared" si="39"/>
        <v>0</v>
      </c>
      <c r="Q95" s="2">
        <f t="shared" si="40"/>
        <v>0</v>
      </c>
      <c r="R95" s="2">
        <f t="shared" si="41"/>
        <v>0</v>
      </c>
      <c r="S95" s="2">
        <f t="shared" si="42"/>
        <v>0</v>
      </c>
      <c r="T95" s="2">
        <f t="shared" si="43"/>
        <v>0</v>
      </c>
      <c r="U95" s="2">
        <f t="shared" si="44"/>
        <v>0</v>
      </c>
      <c r="V95" s="2">
        <f t="shared" si="45"/>
        <v>0</v>
      </c>
      <c r="W95" s="2">
        <f t="shared" si="46"/>
        <v>0</v>
      </c>
    </row>
    <row r="96" spans="1:23" x14ac:dyDescent="0.25">
      <c r="A96" t="s">
        <v>316</v>
      </c>
      <c r="B96" t="s">
        <v>8</v>
      </c>
      <c r="C96" t="s">
        <v>8</v>
      </c>
      <c r="D96" t="s">
        <v>290</v>
      </c>
      <c r="E96" t="s">
        <v>8</v>
      </c>
      <c r="F96" t="s">
        <v>8</v>
      </c>
      <c r="G96" t="s">
        <v>8</v>
      </c>
      <c r="I96" s="2">
        <f t="shared" si="32"/>
        <v>1</v>
      </c>
      <c r="J96" s="2">
        <f t="shared" si="33"/>
        <v>0</v>
      </c>
      <c r="K96" s="2">
        <f t="shared" si="34"/>
        <v>1</v>
      </c>
      <c r="L96" s="2">
        <f t="shared" si="35"/>
        <v>1</v>
      </c>
      <c r="M96" s="2">
        <f t="shared" si="36"/>
        <v>1</v>
      </c>
      <c r="N96" s="2">
        <f t="shared" si="37"/>
        <v>0</v>
      </c>
      <c r="O96" s="2">
        <f t="shared" si="38"/>
        <v>1</v>
      </c>
      <c r="P96" s="2">
        <f t="shared" si="39"/>
        <v>1</v>
      </c>
      <c r="Q96" s="2">
        <f t="shared" si="40"/>
        <v>1</v>
      </c>
      <c r="R96" s="2">
        <f t="shared" si="41"/>
        <v>0</v>
      </c>
      <c r="S96" s="2">
        <f t="shared" si="42"/>
        <v>0</v>
      </c>
      <c r="T96" s="2">
        <f t="shared" si="43"/>
        <v>0</v>
      </c>
      <c r="U96" s="2">
        <f t="shared" si="44"/>
        <v>1</v>
      </c>
      <c r="V96" s="2">
        <f t="shared" si="45"/>
        <v>1</v>
      </c>
      <c r="W96" s="2">
        <f t="shared" si="46"/>
        <v>1</v>
      </c>
    </row>
    <row r="97" spans="1:23" x14ac:dyDescent="0.25">
      <c r="A97" t="s">
        <v>317</v>
      </c>
      <c r="B97" t="s">
        <v>30</v>
      </c>
      <c r="C97" t="s">
        <v>290</v>
      </c>
      <c r="D97" t="s">
        <v>320</v>
      </c>
      <c r="E97" t="s">
        <v>34</v>
      </c>
      <c r="F97" t="s">
        <v>290</v>
      </c>
      <c r="G97" t="s">
        <v>290</v>
      </c>
      <c r="I97" s="2">
        <f t="shared" si="32"/>
        <v>0</v>
      </c>
      <c r="J97" s="2">
        <f t="shared" si="33"/>
        <v>0</v>
      </c>
      <c r="K97" s="2">
        <f t="shared" si="34"/>
        <v>0</v>
      </c>
      <c r="L97" s="2">
        <f t="shared" si="35"/>
        <v>0</v>
      </c>
      <c r="M97" s="2">
        <f t="shared" si="36"/>
        <v>0</v>
      </c>
      <c r="N97" s="2">
        <f t="shared" si="37"/>
        <v>0</v>
      </c>
      <c r="O97" s="2">
        <f t="shared" si="38"/>
        <v>0</v>
      </c>
      <c r="P97" s="2">
        <f t="shared" si="39"/>
        <v>1</v>
      </c>
      <c r="Q97" s="2">
        <f t="shared" si="40"/>
        <v>1</v>
      </c>
      <c r="R97" s="2">
        <f t="shared" si="41"/>
        <v>0</v>
      </c>
      <c r="S97" s="2">
        <f t="shared" si="42"/>
        <v>0</v>
      </c>
      <c r="T97" s="2">
        <f t="shared" si="43"/>
        <v>0</v>
      </c>
      <c r="U97" s="2">
        <f t="shared" si="44"/>
        <v>0</v>
      </c>
      <c r="V97" s="2">
        <f t="shared" si="45"/>
        <v>0</v>
      </c>
      <c r="W97" s="2">
        <f t="shared" si="46"/>
        <v>1</v>
      </c>
    </row>
    <row r="98" spans="1:23" x14ac:dyDescent="0.25">
      <c r="A98" t="s">
        <v>382</v>
      </c>
      <c r="B98" t="s">
        <v>54</v>
      </c>
      <c r="C98" t="s">
        <v>54</v>
      </c>
      <c r="E98" t="s">
        <v>54</v>
      </c>
      <c r="F98" t="s">
        <v>54</v>
      </c>
      <c r="G98" t="s">
        <v>54</v>
      </c>
      <c r="I98" s="2">
        <f t="shared" si="32"/>
        <v>1</v>
      </c>
      <c r="J98" s="2">
        <f t="shared" si="33"/>
        <v>0</v>
      </c>
      <c r="K98" s="2">
        <f t="shared" si="34"/>
        <v>1</v>
      </c>
      <c r="L98" s="2">
        <f t="shared" si="35"/>
        <v>1</v>
      </c>
      <c r="M98" s="2">
        <f t="shared" si="36"/>
        <v>1</v>
      </c>
      <c r="N98" s="2">
        <f t="shared" si="37"/>
        <v>0</v>
      </c>
      <c r="O98" s="2">
        <f t="shared" si="38"/>
        <v>1</v>
      </c>
      <c r="P98" s="2">
        <f t="shared" si="39"/>
        <v>1</v>
      </c>
      <c r="Q98" s="2">
        <f t="shared" si="40"/>
        <v>1</v>
      </c>
      <c r="R98" s="2">
        <f t="shared" si="41"/>
        <v>0</v>
      </c>
      <c r="S98" s="2">
        <f t="shared" si="42"/>
        <v>0</v>
      </c>
      <c r="T98" s="2">
        <f t="shared" si="43"/>
        <v>0</v>
      </c>
      <c r="U98" s="2">
        <f t="shared" si="44"/>
        <v>1</v>
      </c>
      <c r="V98" s="2">
        <f t="shared" si="45"/>
        <v>1</v>
      </c>
      <c r="W98" s="2">
        <f t="shared" si="46"/>
        <v>1</v>
      </c>
    </row>
    <row r="99" spans="1:23" x14ac:dyDescent="0.25">
      <c r="A99" t="s">
        <v>318</v>
      </c>
      <c r="B99" t="s">
        <v>41</v>
      </c>
      <c r="C99" t="s">
        <v>320</v>
      </c>
      <c r="D99" t="s">
        <v>21</v>
      </c>
      <c r="E99" t="s">
        <v>18</v>
      </c>
      <c r="G99" t="s">
        <v>320</v>
      </c>
      <c r="I99" s="2">
        <f t="shared" si="32"/>
        <v>0</v>
      </c>
      <c r="J99" s="2">
        <f t="shared" si="33"/>
        <v>0</v>
      </c>
      <c r="K99" s="2">
        <f t="shared" si="34"/>
        <v>0</v>
      </c>
      <c r="L99" s="2">
        <f t="shared" si="35"/>
        <v>0</v>
      </c>
      <c r="M99" s="2">
        <f t="shared" si="36"/>
        <v>0</v>
      </c>
      <c r="N99" s="2">
        <f t="shared" si="37"/>
        <v>0</v>
      </c>
      <c r="O99" s="2">
        <f t="shared" si="38"/>
        <v>0</v>
      </c>
      <c r="P99" s="2">
        <f t="shared" si="39"/>
        <v>0</v>
      </c>
      <c r="Q99" s="2">
        <f t="shared" si="40"/>
        <v>1</v>
      </c>
      <c r="R99" s="2">
        <f t="shared" si="41"/>
        <v>0</v>
      </c>
      <c r="S99" s="2">
        <f t="shared" si="42"/>
        <v>0</v>
      </c>
      <c r="T99" s="2">
        <f t="shared" si="43"/>
        <v>0</v>
      </c>
      <c r="U99" s="2">
        <f t="shared" si="44"/>
        <v>0</v>
      </c>
      <c r="V99" s="2">
        <f t="shared" si="45"/>
        <v>0</v>
      </c>
      <c r="W99" s="2">
        <f t="shared" si="46"/>
        <v>0</v>
      </c>
    </row>
    <row r="100" spans="1:23" x14ac:dyDescent="0.25">
      <c r="A100" t="s">
        <v>321</v>
      </c>
      <c r="B100" t="s">
        <v>21</v>
      </c>
      <c r="C100" t="s">
        <v>21</v>
      </c>
      <c r="D100" t="s">
        <v>105</v>
      </c>
      <c r="E100" t="s">
        <v>21</v>
      </c>
      <c r="F100" t="s">
        <v>21</v>
      </c>
      <c r="G100" t="s">
        <v>21</v>
      </c>
      <c r="I100" s="2">
        <f t="shared" si="32"/>
        <v>1</v>
      </c>
      <c r="J100" s="2">
        <f t="shared" si="33"/>
        <v>0</v>
      </c>
      <c r="K100" s="2">
        <f t="shared" si="34"/>
        <v>1</v>
      </c>
      <c r="L100" s="2">
        <f t="shared" si="35"/>
        <v>1</v>
      </c>
      <c r="M100" s="2">
        <f t="shared" si="36"/>
        <v>1</v>
      </c>
      <c r="N100" s="2">
        <f t="shared" si="37"/>
        <v>0</v>
      </c>
      <c r="O100" s="2">
        <f t="shared" si="38"/>
        <v>1</v>
      </c>
      <c r="P100" s="2">
        <f t="shared" si="39"/>
        <v>1</v>
      </c>
      <c r="Q100" s="2">
        <f t="shared" si="40"/>
        <v>1</v>
      </c>
      <c r="R100" s="2">
        <f t="shared" si="41"/>
        <v>0</v>
      </c>
      <c r="S100" s="2">
        <f t="shared" si="42"/>
        <v>0</v>
      </c>
      <c r="T100" s="2">
        <f t="shared" si="43"/>
        <v>0</v>
      </c>
      <c r="U100" s="2">
        <f t="shared" si="44"/>
        <v>1</v>
      </c>
      <c r="V100" s="2">
        <f t="shared" si="45"/>
        <v>1</v>
      </c>
      <c r="W100" s="2">
        <f t="shared" si="46"/>
        <v>1</v>
      </c>
    </row>
    <row r="101" spans="1:23" x14ac:dyDescent="0.25">
      <c r="A101" t="s">
        <v>322</v>
      </c>
      <c r="C101" t="s">
        <v>105</v>
      </c>
      <c r="D101" t="s">
        <v>8</v>
      </c>
      <c r="E101" t="s">
        <v>12</v>
      </c>
      <c r="G101" t="s">
        <v>105</v>
      </c>
      <c r="I101" s="2">
        <f t="shared" si="32"/>
        <v>0</v>
      </c>
      <c r="J101" s="2">
        <f t="shared" si="33"/>
        <v>0</v>
      </c>
      <c r="K101" s="2">
        <f t="shared" si="34"/>
        <v>0</v>
      </c>
      <c r="L101" s="2">
        <f t="shared" si="35"/>
        <v>1</v>
      </c>
      <c r="M101" s="2">
        <f t="shared" si="36"/>
        <v>0</v>
      </c>
      <c r="N101" s="2">
        <f t="shared" si="37"/>
        <v>0</v>
      </c>
      <c r="O101" s="2">
        <f t="shared" si="38"/>
        <v>0</v>
      </c>
      <c r="P101" s="2">
        <f t="shared" si="39"/>
        <v>0</v>
      </c>
      <c r="Q101" s="2">
        <f t="shared" si="40"/>
        <v>1</v>
      </c>
      <c r="R101" s="2">
        <f t="shared" si="41"/>
        <v>0</v>
      </c>
      <c r="S101" s="2">
        <f t="shared" si="42"/>
        <v>0</v>
      </c>
      <c r="T101" s="2">
        <f t="shared" si="43"/>
        <v>0</v>
      </c>
      <c r="U101" s="2">
        <f t="shared" si="44"/>
        <v>0</v>
      </c>
      <c r="V101" s="2">
        <f t="shared" si="45"/>
        <v>0</v>
      </c>
      <c r="W101" s="2">
        <f t="shared" si="46"/>
        <v>0</v>
      </c>
    </row>
    <row r="102" spans="1:23" x14ac:dyDescent="0.25">
      <c r="A102" t="s">
        <v>323</v>
      </c>
      <c r="B102" t="s">
        <v>8</v>
      </c>
      <c r="C102" t="s">
        <v>8</v>
      </c>
      <c r="D102" t="s">
        <v>15</v>
      </c>
      <c r="E102" t="s">
        <v>8</v>
      </c>
      <c r="G102" t="s">
        <v>8</v>
      </c>
      <c r="I102" s="2">
        <f t="shared" si="32"/>
        <v>1</v>
      </c>
      <c r="J102" s="2">
        <f t="shared" si="33"/>
        <v>0</v>
      </c>
      <c r="K102" s="2">
        <f t="shared" si="34"/>
        <v>1</v>
      </c>
      <c r="L102" s="2">
        <f t="shared" si="35"/>
        <v>0</v>
      </c>
      <c r="M102" s="2">
        <f t="shared" si="36"/>
        <v>1</v>
      </c>
      <c r="N102" s="2">
        <f t="shared" si="37"/>
        <v>0</v>
      </c>
      <c r="O102" s="2">
        <f t="shared" si="38"/>
        <v>1</v>
      </c>
      <c r="P102" s="2">
        <f t="shared" si="39"/>
        <v>0</v>
      </c>
      <c r="Q102" s="2">
        <f t="shared" si="40"/>
        <v>1</v>
      </c>
      <c r="R102" s="2">
        <f t="shared" si="41"/>
        <v>0</v>
      </c>
      <c r="S102" s="2">
        <f t="shared" si="42"/>
        <v>0</v>
      </c>
      <c r="T102" s="2">
        <f t="shared" si="43"/>
        <v>0</v>
      </c>
      <c r="U102" s="2">
        <f t="shared" si="44"/>
        <v>0</v>
      </c>
      <c r="V102" s="2">
        <f t="shared" si="45"/>
        <v>1</v>
      </c>
      <c r="W102" s="2">
        <f t="shared" si="46"/>
        <v>0</v>
      </c>
    </row>
    <row r="103" spans="1:23" x14ac:dyDescent="0.25">
      <c r="A103" t="s">
        <v>384</v>
      </c>
      <c r="C103" t="s">
        <v>15</v>
      </c>
      <c r="E103" t="s">
        <v>15</v>
      </c>
      <c r="F103" t="s">
        <v>15</v>
      </c>
      <c r="G103" t="s">
        <v>15</v>
      </c>
      <c r="I103" s="2">
        <f t="shared" si="32"/>
        <v>0</v>
      </c>
      <c r="J103" s="2">
        <f t="shared" si="33"/>
        <v>1</v>
      </c>
      <c r="K103" s="2">
        <f t="shared" si="34"/>
        <v>0</v>
      </c>
      <c r="L103" s="2">
        <f t="shared" si="35"/>
        <v>0</v>
      </c>
      <c r="M103" s="2">
        <f t="shared" si="36"/>
        <v>0</v>
      </c>
      <c r="N103" s="2">
        <f t="shared" si="37"/>
        <v>0</v>
      </c>
      <c r="O103" s="2">
        <f t="shared" si="38"/>
        <v>1</v>
      </c>
      <c r="P103" s="2">
        <f t="shared" si="39"/>
        <v>1</v>
      </c>
      <c r="Q103" s="2">
        <f t="shared" si="40"/>
        <v>1</v>
      </c>
      <c r="R103" s="2">
        <f t="shared" si="41"/>
        <v>0</v>
      </c>
      <c r="S103" s="2">
        <f t="shared" si="42"/>
        <v>0</v>
      </c>
      <c r="T103" s="2">
        <f t="shared" si="43"/>
        <v>0</v>
      </c>
      <c r="U103" s="2">
        <f t="shared" si="44"/>
        <v>1</v>
      </c>
      <c r="V103" s="2">
        <f t="shared" si="45"/>
        <v>1</v>
      </c>
      <c r="W103" s="2">
        <f t="shared" si="46"/>
        <v>1</v>
      </c>
    </row>
    <row r="104" spans="1:23" x14ac:dyDescent="0.25">
      <c r="A104" t="s">
        <v>325</v>
      </c>
      <c r="B104" t="s">
        <v>15</v>
      </c>
      <c r="C104" t="s">
        <v>15</v>
      </c>
      <c r="D104" t="s">
        <v>2</v>
      </c>
      <c r="E104" t="s">
        <v>15</v>
      </c>
      <c r="F104" t="s">
        <v>15</v>
      </c>
      <c r="G104" t="s">
        <v>15</v>
      </c>
      <c r="I104" s="2">
        <f t="shared" si="32"/>
        <v>1</v>
      </c>
      <c r="J104" s="2">
        <f t="shared" si="33"/>
        <v>0</v>
      </c>
      <c r="K104" s="2">
        <f t="shared" si="34"/>
        <v>1</v>
      </c>
      <c r="L104" s="2">
        <f t="shared" si="35"/>
        <v>1</v>
      </c>
      <c r="M104" s="2">
        <f t="shared" si="36"/>
        <v>1</v>
      </c>
      <c r="N104" s="2">
        <f t="shared" si="37"/>
        <v>0</v>
      </c>
      <c r="O104" s="2">
        <f t="shared" si="38"/>
        <v>1</v>
      </c>
      <c r="P104" s="2">
        <f t="shared" si="39"/>
        <v>1</v>
      </c>
      <c r="Q104" s="2">
        <f t="shared" si="40"/>
        <v>1</v>
      </c>
      <c r="R104" s="2">
        <f t="shared" si="41"/>
        <v>0</v>
      </c>
      <c r="S104" s="2">
        <f t="shared" si="42"/>
        <v>0</v>
      </c>
      <c r="T104" s="2">
        <f t="shared" si="43"/>
        <v>0</v>
      </c>
      <c r="U104" s="2">
        <f t="shared" si="44"/>
        <v>1</v>
      </c>
      <c r="V104" s="2">
        <f t="shared" si="45"/>
        <v>1</v>
      </c>
      <c r="W104" s="2">
        <f t="shared" si="46"/>
        <v>1</v>
      </c>
    </row>
    <row r="105" spans="1:23" x14ac:dyDescent="0.25">
      <c r="A105" t="s">
        <v>385</v>
      </c>
      <c r="B105" t="s">
        <v>2</v>
      </c>
      <c r="C105" t="s">
        <v>2</v>
      </c>
      <c r="E105" t="s">
        <v>32</v>
      </c>
      <c r="G105" t="s">
        <v>2</v>
      </c>
      <c r="I105" s="2">
        <f t="shared" si="32"/>
        <v>1</v>
      </c>
      <c r="J105" s="2">
        <f t="shared" si="33"/>
        <v>0</v>
      </c>
      <c r="K105" s="2">
        <f t="shared" si="34"/>
        <v>0</v>
      </c>
      <c r="L105" s="2">
        <f t="shared" si="35"/>
        <v>0</v>
      </c>
      <c r="M105" s="2">
        <f t="shared" si="36"/>
        <v>1</v>
      </c>
      <c r="N105" s="2">
        <f t="shared" si="37"/>
        <v>0</v>
      </c>
      <c r="O105" s="2">
        <f t="shared" si="38"/>
        <v>0</v>
      </c>
      <c r="P105" s="2">
        <f t="shared" si="39"/>
        <v>0</v>
      </c>
      <c r="Q105" s="2">
        <f t="shared" si="40"/>
        <v>1</v>
      </c>
      <c r="R105" s="2">
        <f t="shared" si="41"/>
        <v>0</v>
      </c>
      <c r="S105" s="2">
        <f t="shared" si="42"/>
        <v>1</v>
      </c>
      <c r="T105" s="2">
        <f t="shared" si="43"/>
        <v>0</v>
      </c>
      <c r="U105" s="2">
        <f t="shared" si="44"/>
        <v>0</v>
      </c>
      <c r="V105" s="2">
        <f t="shared" si="45"/>
        <v>0</v>
      </c>
      <c r="W105" s="2">
        <f t="shared" si="46"/>
        <v>0</v>
      </c>
    </row>
    <row r="106" spans="1:23" x14ac:dyDescent="0.25">
      <c r="A106" t="s">
        <v>326</v>
      </c>
      <c r="B106" t="s">
        <v>2</v>
      </c>
      <c r="C106" t="s">
        <v>2</v>
      </c>
      <c r="D106" t="s">
        <v>329</v>
      </c>
      <c r="E106" t="s">
        <v>2</v>
      </c>
      <c r="F106" t="s">
        <v>2</v>
      </c>
      <c r="G106" t="s">
        <v>2</v>
      </c>
      <c r="I106" s="2">
        <f t="shared" si="32"/>
        <v>1</v>
      </c>
      <c r="J106" s="2">
        <f t="shared" si="33"/>
        <v>0</v>
      </c>
      <c r="K106" s="2">
        <f t="shared" si="34"/>
        <v>1</v>
      </c>
      <c r="L106" s="2">
        <f t="shared" si="35"/>
        <v>1</v>
      </c>
      <c r="M106" s="2">
        <f t="shared" si="36"/>
        <v>1</v>
      </c>
      <c r="N106" s="2">
        <f t="shared" si="37"/>
        <v>0</v>
      </c>
      <c r="O106" s="2">
        <f t="shared" si="38"/>
        <v>1</v>
      </c>
      <c r="P106" s="2">
        <f t="shared" si="39"/>
        <v>1</v>
      </c>
      <c r="Q106" s="2">
        <f t="shared" si="40"/>
        <v>1</v>
      </c>
      <c r="R106" s="2">
        <f t="shared" si="41"/>
        <v>0</v>
      </c>
      <c r="S106" s="2">
        <f t="shared" si="42"/>
        <v>0</v>
      </c>
      <c r="T106" s="2">
        <f t="shared" si="43"/>
        <v>0</v>
      </c>
      <c r="U106" s="2">
        <f t="shared" si="44"/>
        <v>1</v>
      </c>
      <c r="V106" s="2">
        <f t="shared" si="45"/>
        <v>1</v>
      </c>
      <c r="W106" s="2">
        <f t="shared" si="46"/>
        <v>1</v>
      </c>
    </row>
    <row r="107" spans="1:23" x14ac:dyDescent="0.25">
      <c r="A107" t="s">
        <v>327</v>
      </c>
      <c r="B107" t="s">
        <v>26</v>
      </c>
      <c r="C107" t="s">
        <v>329</v>
      </c>
      <c r="D107" t="s">
        <v>332</v>
      </c>
      <c r="E107" t="s">
        <v>26</v>
      </c>
      <c r="F107" t="s">
        <v>329</v>
      </c>
      <c r="G107" t="s">
        <v>329</v>
      </c>
      <c r="I107" s="2">
        <f t="shared" si="32"/>
        <v>0</v>
      </c>
      <c r="J107" s="2">
        <f t="shared" si="33"/>
        <v>0</v>
      </c>
      <c r="K107" s="2">
        <f t="shared" si="34"/>
        <v>1</v>
      </c>
      <c r="L107" s="2">
        <f t="shared" si="35"/>
        <v>0</v>
      </c>
      <c r="M107" s="2">
        <f t="shared" si="36"/>
        <v>0</v>
      </c>
      <c r="N107" s="2">
        <f t="shared" si="37"/>
        <v>0</v>
      </c>
      <c r="O107" s="2">
        <f t="shared" si="38"/>
        <v>0</v>
      </c>
      <c r="P107" s="2">
        <f t="shared" si="39"/>
        <v>1</v>
      </c>
      <c r="Q107" s="2">
        <f t="shared" si="40"/>
        <v>1</v>
      </c>
      <c r="R107" s="2">
        <f t="shared" si="41"/>
        <v>0</v>
      </c>
      <c r="S107" s="2">
        <f t="shared" si="42"/>
        <v>0</v>
      </c>
      <c r="T107" s="2">
        <f t="shared" si="43"/>
        <v>0</v>
      </c>
      <c r="U107" s="2">
        <f t="shared" si="44"/>
        <v>0</v>
      </c>
      <c r="V107" s="2">
        <f t="shared" si="45"/>
        <v>0</v>
      </c>
      <c r="W107" s="2">
        <f t="shared" si="46"/>
        <v>1</v>
      </c>
    </row>
    <row r="108" spans="1:23" x14ac:dyDescent="0.25">
      <c r="A108" t="s">
        <v>331</v>
      </c>
      <c r="B108" t="s">
        <v>5</v>
      </c>
      <c r="C108" t="s">
        <v>332</v>
      </c>
      <c r="D108" t="s">
        <v>15</v>
      </c>
      <c r="E108" t="s">
        <v>8</v>
      </c>
      <c r="F108" t="s">
        <v>332</v>
      </c>
      <c r="G108" t="s">
        <v>8</v>
      </c>
      <c r="I108" s="2">
        <f t="shared" si="32"/>
        <v>0</v>
      </c>
      <c r="J108" s="2">
        <f t="shared" si="33"/>
        <v>0</v>
      </c>
      <c r="K108" s="2">
        <f t="shared" si="34"/>
        <v>0</v>
      </c>
      <c r="L108" s="2">
        <f t="shared" si="35"/>
        <v>0</v>
      </c>
      <c r="M108" s="2">
        <f t="shared" si="36"/>
        <v>0</v>
      </c>
      <c r="N108" s="2">
        <f t="shared" si="37"/>
        <v>0</v>
      </c>
      <c r="O108" s="2">
        <f t="shared" si="38"/>
        <v>0</v>
      </c>
      <c r="P108" s="2">
        <f t="shared" si="39"/>
        <v>1</v>
      </c>
      <c r="Q108" s="2">
        <f t="shared" si="40"/>
        <v>0</v>
      </c>
      <c r="R108" s="2">
        <f t="shared" si="41"/>
        <v>0</v>
      </c>
      <c r="S108" s="2">
        <f t="shared" si="42"/>
        <v>0</v>
      </c>
      <c r="T108" s="2">
        <f t="shared" si="43"/>
        <v>0</v>
      </c>
      <c r="U108" s="2">
        <f t="shared" si="44"/>
        <v>0</v>
      </c>
      <c r="V108" s="2">
        <f t="shared" si="45"/>
        <v>1</v>
      </c>
      <c r="W108" s="2">
        <f t="shared" si="46"/>
        <v>0</v>
      </c>
    </row>
    <row r="109" spans="1:23" x14ac:dyDescent="0.25">
      <c r="A109" t="s">
        <v>333</v>
      </c>
      <c r="C109" t="s">
        <v>15</v>
      </c>
      <c r="D109" t="s">
        <v>41</v>
      </c>
      <c r="E109" t="s">
        <v>15</v>
      </c>
      <c r="F109" t="s">
        <v>15</v>
      </c>
      <c r="G109" t="s">
        <v>387</v>
      </c>
      <c r="I109" s="2">
        <f t="shared" si="32"/>
        <v>0</v>
      </c>
      <c r="J109" s="2">
        <f t="shared" si="33"/>
        <v>0</v>
      </c>
      <c r="K109" s="2">
        <f t="shared" si="34"/>
        <v>0</v>
      </c>
      <c r="L109" s="2">
        <f t="shared" si="35"/>
        <v>0</v>
      </c>
      <c r="M109" s="2">
        <f t="shared" si="36"/>
        <v>0</v>
      </c>
      <c r="N109" s="2">
        <f t="shared" si="37"/>
        <v>0</v>
      </c>
      <c r="O109" s="2">
        <f t="shared" si="38"/>
        <v>1</v>
      </c>
      <c r="P109" s="2">
        <f t="shared" si="39"/>
        <v>1</v>
      </c>
      <c r="Q109" s="2">
        <f t="shared" si="40"/>
        <v>0</v>
      </c>
      <c r="R109" s="2">
        <f t="shared" si="41"/>
        <v>0</v>
      </c>
      <c r="S109" s="2">
        <f t="shared" si="42"/>
        <v>0</v>
      </c>
      <c r="T109" s="2">
        <f t="shared" si="43"/>
        <v>0</v>
      </c>
      <c r="U109" s="2">
        <f t="shared" si="44"/>
        <v>1</v>
      </c>
      <c r="V109" s="2">
        <f t="shared" si="45"/>
        <v>0</v>
      </c>
      <c r="W109" s="2">
        <f t="shared" si="46"/>
        <v>0</v>
      </c>
    </row>
    <row r="110" spans="1:23" x14ac:dyDescent="0.25">
      <c r="A110" t="s">
        <v>334</v>
      </c>
      <c r="B110" t="s">
        <v>41</v>
      </c>
      <c r="C110" t="s">
        <v>41</v>
      </c>
      <c r="D110" t="s">
        <v>336</v>
      </c>
      <c r="E110" t="s">
        <v>41</v>
      </c>
      <c r="F110" t="s">
        <v>41</v>
      </c>
      <c r="G110" t="s">
        <v>388</v>
      </c>
      <c r="I110" s="2">
        <f t="shared" si="32"/>
        <v>1</v>
      </c>
      <c r="J110" s="2">
        <f t="shared" si="33"/>
        <v>0</v>
      </c>
      <c r="K110" s="2">
        <f t="shared" si="34"/>
        <v>1</v>
      </c>
      <c r="L110" s="2">
        <f t="shared" si="35"/>
        <v>1</v>
      </c>
      <c r="M110" s="2">
        <f t="shared" si="36"/>
        <v>0</v>
      </c>
      <c r="N110" s="2">
        <f t="shared" si="37"/>
        <v>0</v>
      </c>
      <c r="O110" s="2">
        <f t="shared" si="38"/>
        <v>1</v>
      </c>
      <c r="P110" s="2">
        <f t="shared" si="39"/>
        <v>1</v>
      </c>
      <c r="Q110" s="2">
        <f t="shared" si="40"/>
        <v>0</v>
      </c>
      <c r="R110" s="2">
        <f t="shared" si="41"/>
        <v>0</v>
      </c>
      <c r="S110" s="2">
        <f t="shared" si="42"/>
        <v>0</v>
      </c>
      <c r="T110" s="2">
        <f t="shared" si="43"/>
        <v>0</v>
      </c>
      <c r="U110" s="2">
        <f t="shared" si="44"/>
        <v>1</v>
      </c>
      <c r="V110" s="2">
        <f t="shared" si="45"/>
        <v>0</v>
      </c>
      <c r="W110" s="2">
        <f t="shared" si="46"/>
        <v>0</v>
      </c>
    </row>
    <row r="111" spans="1:23" x14ac:dyDescent="0.25">
      <c r="A111" t="s">
        <v>335</v>
      </c>
      <c r="B111" t="s">
        <v>10</v>
      </c>
      <c r="C111" t="s">
        <v>336</v>
      </c>
      <c r="D111" t="s">
        <v>336</v>
      </c>
      <c r="E111" t="s">
        <v>336</v>
      </c>
      <c r="F111" t="s">
        <v>336</v>
      </c>
      <c r="G111" t="s">
        <v>336</v>
      </c>
      <c r="I111" s="2">
        <f t="shared" si="32"/>
        <v>0</v>
      </c>
      <c r="J111" s="2">
        <f t="shared" si="33"/>
        <v>0</v>
      </c>
      <c r="K111" s="2">
        <f t="shared" si="34"/>
        <v>0</v>
      </c>
      <c r="L111" s="2">
        <f t="shared" si="35"/>
        <v>0</v>
      </c>
      <c r="M111" s="2">
        <f t="shared" si="36"/>
        <v>0</v>
      </c>
      <c r="N111" s="2">
        <f t="shared" si="37"/>
        <v>1</v>
      </c>
      <c r="O111" s="2">
        <f t="shared" si="38"/>
        <v>1</v>
      </c>
      <c r="P111" s="2">
        <f t="shared" si="39"/>
        <v>1</v>
      </c>
      <c r="Q111" s="2">
        <f t="shared" si="40"/>
        <v>1</v>
      </c>
      <c r="R111" s="2">
        <f t="shared" si="41"/>
        <v>1</v>
      </c>
      <c r="S111" s="2">
        <f t="shared" si="42"/>
        <v>1</v>
      </c>
      <c r="T111" s="2">
        <f t="shared" si="43"/>
        <v>1</v>
      </c>
      <c r="U111" s="2">
        <f t="shared" si="44"/>
        <v>1</v>
      </c>
      <c r="V111" s="2">
        <f t="shared" si="45"/>
        <v>1</v>
      </c>
      <c r="W111" s="2">
        <f t="shared" si="46"/>
        <v>1</v>
      </c>
    </row>
    <row r="112" spans="1:23" x14ac:dyDescent="0.25">
      <c r="A112" t="s">
        <v>337</v>
      </c>
      <c r="B112" t="s">
        <v>34</v>
      </c>
      <c r="C112" t="s">
        <v>140</v>
      </c>
      <c r="D112" t="s">
        <v>340</v>
      </c>
      <c r="E112" t="s">
        <v>120</v>
      </c>
      <c r="F112" t="s">
        <v>140</v>
      </c>
      <c r="G112" t="s">
        <v>389</v>
      </c>
      <c r="I112" s="2">
        <f t="shared" si="32"/>
        <v>0</v>
      </c>
      <c r="J112" s="2">
        <f t="shared" si="33"/>
        <v>0</v>
      </c>
      <c r="K112" s="2">
        <f t="shared" si="34"/>
        <v>0</v>
      </c>
      <c r="L112" s="2">
        <f t="shared" si="35"/>
        <v>0</v>
      </c>
      <c r="M112" s="2">
        <f t="shared" si="36"/>
        <v>0</v>
      </c>
      <c r="N112" s="2">
        <f t="shared" si="37"/>
        <v>0</v>
      </c>
      <c r="O112" s="2">
        <f t="shared" si="38"/>
        <v>0</v>
      </c>
      <c r="P112" s="2">
        <f t="shared" si="39"/>
        <v>1</v>
      </c>
      <c r="Q112" s="2">
        <f t="shared" si="40"/>
        <v>0</v>
      </c>
      <c r="R112" s="2">
        <f t="shared" si="41"/>
        <v>0</v>
      </c>
      <c r="S112" s="2">
        <f t="shared" si="42"/>
        <v>0</v>
      </c>
      <c r="T112" s="2">
        <f t="shared" si="43"/>
        <v>0</v>
      </c>
      <c r="U112" s="2">
        <f t="shared" si="44"/>
        <v>0</v>
      </c>
      <c r="V112" s="2">
        <f t="shared" si="45"/>
        <v>0</v>
      </c>
      <c r="W112" s="2">
        <f t="shared" si="46"/>
        <v>0</v>
      </c>
    </row>
    <row r="113" spans="1:23" x14ac:dyDescent="0.25">
      <c r="A113" t="s">
        <v>339</v>
      </c>
      <c r="B113" t="s">
        <v>37</v>
      </c>
      <c r="C113" t="s">
        <v>340</v>
      </c>
      <c r="D113" t="s">
        <v>60</v>
      </c>
      <c r="E113" t="s">
        <v>120</v>
      </c>
      <c r="F113" t="s">
        <v>340</v>
      </c>
      <c r="G113" t="s">
        <v>340</v>
      </c>
      <c r="I113" s="2">
        <f t="shared" si="32"/>
        <v>0</v>
      </c>
      <c r="J113" s="2">
        <f t="shared" si="33"/>
        <v>0</v>
      </c>
      <c r="K113" s="2">
        <f t="shared" si="34"/>
        <v>0</v>
      </c>
      <c r="L113" s="2">
        <f t="shared" si="35"/>
        <v>0</v>
      </c>
      <c r="M113" s="2">
        <f t="shared" si="36"/>
        <v>0</v>
      </c>
      <c r="N113" s="2">
        <f t="shared" si="37"/>
        <v>0</v>
      </c>
      <c r="O113" s="2">
        <f t="shared" si="38"/>
        <v>0</v>
      </c>
      <c r="P113" s="2">
        <f t="shared" si="39"/>
        <v>1</v>
      </c>
      <c r="Q113" s="2">
        <f t="shared" si="40"/>
        <v>1</v>
      </c>
      <c r="R113" s="2">
        <f t="shared" si="41"/>
        <v>0</v>
      </c>
      <c r="S113" s="2">
        <f t="shared" si="42"/>
        <v>0</v>
      </c>
      <c r="T113" s="2">
        <f t="shared" si="43"/>
        <v>0</v>
      </c>
      <c r="U113" s="2">
        <f t="shared" si="44"/>
        <v>0</v>
      </c>
      <c r="V113" s="2">
        <f t="shared" si="45"/>
        <v>0</v>
      </c>
      <c r="W113" s="2">
        <f t="shared" si="46"/>
        <v>1</v>
      </c>
    </row>
    <row r="114" spans="1:23" x14ac:dyDescent="0.25">
      <c r="A114" t="s">
        <v>341</v>
      </c>
      <c r="B114" t="s">
        <v>60</v>
      </c>
      <c r="C114" t="s">
        <v>60</v>
      </c>
      <c r="D114" t="s">
        <v>60</v>
      </c>
      <c r="E114" t="s">
        <v>60</v>
      </c>
      <c r="G114" t="s">
        <v>60</v>
      </c>
      <c r="I114" s="2">
        <f t="shared" si="32"/>
        <v>1</v>
      </c>
      <c r="J114" s="2">
        <f t="shared" si="33"/>
        <v>1</v>
      </c>
      <c r="K114" s="2">
        <f t="shared" si="34"/>
        <v>1</v>
      </c>
      <c r="L114" s="2">
        <f t="shared" si="35"/>
        <v>0</v>
      </c>
      <c r="M114" s="2">
        <f t="shared" si="36"/>
        <v>1</v>
      </c>
      <c r="N114" s="2">
        <f t="shared" si="37"/>
        <v>1</v>
      </c>
      <c r="O114" s="2">
        <f t="shared" si="38"/>
        <v>1</v>
      </c>
      <c r="P114" s="2">
        <f t="shared" si="39"/>
        <v>0</v>
      </c>
      <c r="Q114" s="2">
        <f t="shared" si="40"/>
        <v>1</v>
      </c>
      <c r="R114" s="2">
        <f t="shared" si="41"/>
        <v>1</v>
      </c>
      <c r="S114" s="2">
        <f t="shared" si="42"/>
        <v>0</v>
      </c>
      <c r="T114" s="2">
        <f t="shared" si="43"/>
        <v>1</v>
      </c>
      <c r="U114" s="2">
        <f t="shared" si="44"/>
        <v>0</v>
      </c>
      <c r="V114" s="2">
        <f t="shared" si="45"/>
        <v>1</v>
      </c>
      <c r="W114" s="2">
        <f t="shared" si="46"/>
        <v>0</v>
      </c>
    </row>
    <row r="115" spans="1:23" x14ac:dyDescent="0.25">
      <c r="A115" t="s">
        <v>343</v>
      </c>
      <c r="B115" t="s">
        <v>32</v>
      </c>
      <c r="C115" t="s">
        <v>32</v>
      </c>
      <c r="D115" t="s">
        <v>35</v>
      </c>
      <c r="E115" t="s">
        <v>32</v>
      </c>
      <c r="G115" t="s">
        <v>32</v>
      </c>
      <c r="I115" s="2">
        <f t="shared" si="32"/>
        <v>1</v>
      </c>
      <c r="J115" s="2">
        <f t="shared" si="33"/>
        <v>0</v>
      </c>
      <c r="K115" s="2">
        <f t="shared" si="34"/>
        <v>1</v>
      </c>
      <c r="L115" s="2">
        <f t="shared" si="35"/>
        <v>0</v>
      </c>
      <c r="M115" s="2">
        <f t="shared" si="36"/>
        <v>1</v>
      </c>
      <c r="N115" s="2">
        <f t="shared" si="37"/>
        <v>0</v>
      </c>
      <c r="O115" s="2">
        <f t="shared" si="38"/>
        <v>1</v>
      </c>
      <c r="P115" s="2">
        <f t="shared" si="39"/>
        <v>0</v>
      </c>
      <c r="Q115" s="2">
        <f t="shared" si="40"/>
        <v>1</v>
      </c>
      <c r="R115" s="2">
        <f t="shared" si="41"/>
        <v>0</v>
      </c>
      <c r="S115" s="2">
        <f t="shared" si="42"/>
        <v>0</v>
      </c>
      <c r="T115" s="2">
        <f t="shared" si="43"/>
        <v>0</v>
      </c>
      <c r="U115" s="2">
        <f t="shared" si="44"/>
        <v>0</v>
      </c>
      <c r="V115" s="2">
        <f t="shared" si="45"/>
        <v>1</v>
      </c>
      <c r="W115" s="2">
        <f t="shared" si="46"/>
        <v>0</v>
      </c>
    </row>
    <row r="116" spans="1:23" x14ac:dyDescent="0.25">
      <c r="A116" t="s">
        <v>344</v>
      </c>
      <c r="B116" t="s">
        <v>35</v>
      </c>
      <c r="C116" t="s">
        <v>35</v>
      </c>
      <c r="D116" t="s">
        <v>348</v>
      </c>
      <c r="E116" t="s">
        <v>35</v>
      </c>
      <c r="G116" t="s">
        <v>35</v>
      </c>
      <c r="I116" s="2">
        <f t="shared" si="32"/>
        <v>1</v>
      </c>
      <c r="J116" s="2">
        <f t="shared" si="33"/>
        <v>0</v>
      </c>
      <c r="K116" s="2">
        <f t="shared" si="34"/>
        <v>1</v>
      </c>
      <c r="L116" s="2">
        <f t="shared" si="35"/>
        <v>0</v>
      </c>
      <c r="M116" s="2">
        <f t="shared" si="36"/>
        <v>1</v>
      </c>
      <c r="N116" s="2">
        <f t="shared" si="37"/>
        <v>0</v>
      </c>
      <c r="O116" s="2">
        <f t="shared" si="38"/>
        <v>1</v>
      </c>
      <c r="P116" s="2">
        <f t="shared" si="39"/>
        <v>0</v>
      </c>
      <c r="Q116" s="2">
        <f t="shared" si="40"/>
        <v>1</v>
      </c>
      <c r="R116" s="2">
        <f t="shared" si="41"/>
        <v>0</v>
      </c>
      <c r="S116" s="2">
        <f t="shared" si="42"/>
        <v>0</v>
      </c>
      <c r="T116" s="2">
        <f t="shared" si="43"/>
        <v>0</v>
      </c>
      <c r="U116" s="2">
        <f t="shared" si="44"/>
        <v>0</v>
      </c>
      <c r="V116" s="2">
        <f t="shared" si="45"/>
        <v>1</v>
      </c>
      <c r="W116" s="2">
        <f t="shared" si="46"/>
        <v>0</v>
      </c>
    </row>
    <row r="117" spans="1:23" x14ac:dyDescent="0.25">
      <c r="A117" t="s">
        <v>346</v>
      </c>
      <c r="B117" t="s">
        <v>12</v>
      </c>
      <c r="C117" t="s">
        <v>348</v>
      </c>
      <c r="D117" t="s">
        <v>5</v>
      </c>
      <c r="E117" t="s">
        <v>32</v>
      </c>
      <c r="F117" t="s">
        <v>348</v>
      </c>
      <c r="G117" t="s">
        <v>348</v>
      </c>
      <c r="I117" s="2">
        <f t="shared" si="32"/>
        <v>0</v>
      </c>
      <c r="J117" s="2">
        <f t="shared" si="33"/>
        <v>0</v>
      </c>
      <c r="K117" s="2">
        <f t="shared" si="34"/>
        <v>0</v>
      </c>
      <c r="L117" s="2">
        <f t="shared" si="35"/>
        <v>0</v>
      </c>
      <c r="M117" s="2">
        <f t="shared" si="36"/>
        <v>0</v>
      </c>
      <c r="N117" s="2">
        <f t="shared" si="37"/>
        <v>0</v>
      </c>
      <c r="O117" s="2">
        <f t="shared" si="38"/>
        <v>0</v>
      </c>
      <c r="P117" s="2">
        <f t="shared" si="39"/>
        <v>1</v>
      </c>
      <c r="Q117" s="2">
        <f t="shared" si="40"/>
        <v>1</v>
      </c>
      <c r="R117" s="2">
        <f t="shared" si="41"/>
        <v>0</v>
      </c>
      <c r="S117" s="2">
        <f t="shared" si="42"/>
        <v>0</v>
      </c>
      <c r="T117" s="2">
        <f t="shared" si="43"/>
        <v>0</v>
      </c>
      <c r="U117" s="2">
        <f t="shared" si="44"/>
        <v>0</v>
      </c>
      <c r="V117" s="2">
        <f t="shared" si="45"/>
        <v>0</v>
      </c>
      <c r="W117" s="2">
        <f t="shared" si="46"/>
        <v>1</v>
      </c>
    </row>
    <row r="118" spans="1:23" x14ac:dyDescent="0.25">
      <c r="A118" t="s">
        <v>349</v>
      </c>
      <c r="B118" t="s">
        <v>286</v>
      </c>
      <c r="C118" t="s">
        <v>5</v>
      </c>
      <c r="D118" t="s">
        <v>54</v>
      </c>
      <c r="E118" t="s">
        <v>5</v>
      </c>
      <c r="F118" t="s">
        <v>5</v>
      </c>
      <c r="G118" t="s">
        <v>391</v>
      </c>
      <c r="I118" s="2">
        <f t="shared" si="32"/>
        <v>0</v>
      </c>
      <c r="J118" s="2">
        <f t="shared" si="33"/>
        <v>0</v>
      </c>
      <c r="K118" s="2">
        <f t="shared" si="34"/>
        <v>0</v>
      </c>
      <c r="L118" s="2">
        <f t="shared" si="35"/>
        <v>0</v>
      </c>
      <c r="M118" s="2">
        <f t="shared" si="36"/>
        <v>0</v>
      </c>
      <c r="N118" s="2">
        <f t="shared" si="37"/>
        <v>0</v>
      </c>
      <c r="O118" s="2">
        <f t="shared" si="38"/>
        <v>1</v>
      </c>
      <c r="P118" s="2">
        <f t="shared" si="39"/>
        <v>1</v>
      </c>
      <c r="Q118" s="2">
        <f t="shared" si="40"/>
        <v>0</v>
      </c>
      <c r="R118" s="2">
        <f t="shared" si="41"/>
        <v>0</v>
      </c>
      <c r="S118" s="2">
        <f t="shared" si="42"/>
        <v>0</v>
      </c>
      <c r="T118" s="2">
        <f t="shared" si="43"/>
        <v>0</v>
      </c>
      <c r="U118" s="2">
        <f t="shared" si="44"/>
        <v>1</v>
      </c>
      <c r="V118" s="2">
        <f t="shared" si="45"/>
        <v>0</v>
      </c>
      <c r="W118" s="2">
        <f t="shared" si="46"/>
        <v>0</v>
      </c>
    </row>
    <row r="119" spans="1:23" x14ac:dyDescent="0.25">
      <c r="A119" t="s">
        <v>392</v>
      </c>
      <c r="B119" t="s">
        <v>285</v>
      </c>
      <c r="C119" t="s">
        <v>285</v>
      </c>
      <c r="E119" t="s">
        <v>285</v>
      </c>
      <c r="F119" t="s">
        <v>285</v>
      </c>
      <c r="G119" t="s">
        <v>285</v>
      </c>
      <c r="I119" s="2">
        <f t="shared" si="32"/>
        <v>1</v>
      </c>
      <c r="J119" s="2">
        <f t="shared" si="33"/>
        <v>0</v>
      </c>
      <c r="K119" s="2">
        <f t="shared" si="34"/>
        <v>1</v>
      </c>
      <c r="L119" s="2">
        <f t="shared" si="35"/>
        <v>1</v>
      </c>
      <c r="M119" s="2">
        <f t="shared" si="36"/>
        <v>1</v>
      </c>
      <c r="N119" s="2">
        <f t="shared" si="37"/>
        <v>0</v>
      </c>
      <c r="O119" s="2">
        <f t="shared" si="38"/>
        <v>1</v>
      </c>
      <c r="P119" s="2">
        <f t="shared" si="39"/>
        <v>1</v>
      </c>
      <c r="Q119" s="2">
        <f t="shared" si="40"/>
        <v>1</v>
      </c>
      <c r="R119" s="2">
        <f t="shared" si="41"/>
        <v>0</v>
      </c>
      <c r="S119" s="2">
        <f t="shared" si="42"/>
        <v>0</v>
      </c>
      <c r="T119" s="2">
        <f t="shared" si="43"/>
        <v>0</v>
      </c>
      <c r="U119" s="2">
        <f t="shared" si="44"/>
        <v>1</v>
      </c>
      <c r="V119" s="2">
        <f t="shared" si="45"/>
        <v>1</v>
      </c>
      <c r="W119" s="2">
        <f t="shared" si="46"/>
        <v>1</v>
      </c>
    </row>
    <row r="120" spans="1:23" x14ac:dyDescent="0.25">
      <c r="A120" t="s">
        <v>351</v>
      </c>
      <c r="B120" t="s">
        <v>54</v>
      </c>
      <c r="C120" t="s">
        <v>54</v>
      </c>
      <c r="D120" t="s">
        <v>35</v>
      </c>
      <c r="E120" t="s">
        <v>54</v>
      </c>
      <c r="F120" t="s">
        <v>54</v>
      </c>
      <c r="G120" t="s">
        <v>54</v>
      </c>
      <c r="I120" s="2">
        <f t="shared" si="32"/>
        <v>1</v>
      </c>
      <c r="J120" s="2">
        <f t="shared" si="33"/>
        <v>0</v>
      </c>
      <c r="K120" s="2">
        <f t="shared" si="34"/>
        <v>1</v>
      </c>
      <c r="L120" s="2">
        <f t="shared" si="35"/>
        <v>1</v>
      </c>
      <c r="M120" s="2">
        <f t="shared" si="36"/>
        <v>1</v>
      </c>
      <c r="N120" s="2">
        <f t="shared" si="37"/>
        <v>0</v>
      </c>
      <c r="O120" s="2">
        <f t="shared" si="38"/>
        <v>1</v>
      </c>
      <c r="P120" s="2">
        <f t="shared" si="39"/>
        <v>1</v>
      </c>
      <c r="Q120" s="2">
        <f t="shared" si="40"/>
        <v>1</v>
      </c>
      <c r="R120" s="2">
        <f t="shared" si="41"/>
        <v>0</v>
      </c>
      <c r="S120" s="2">
        <f t="shared" si="42"/>
        <v>0</v>
      </c>
      <c r="T120" s="2">
        <f t="shared" si="43"/>
        <v>0</v>
      </c>
      <c r="U120" s="2">
        <f t="shared" si="44"/>
        <v>1</v>
      </c>
      <c r="V120" s="2">
        <f t="shared" si="45"/>
        <v>1</v>
      </c>
      <c r="W120" s="2">
        <f t="shared" si="46"/>
        <v>1</v>
      </c>
    </row>
    <row r="121" spans="1:23" x14ac:dyDescent="0.25">
      <c r="A121" t="s">
        <v>352</v>
      </c>
      <c r="B121" t="s">
        <v>35</v>
      </c>
      <c r="C121" t="s">
        <v>35</v>
      </c>
      <c r="D121" t="s">
        <v>15</v>
      </c>
      <c r="E121" t="s">
        <v>54</v>
      </c>
      <c r="F121" t="s">
        <v>35</v>
      </c>
      <c r="G121" t="s">
        <v>35</v>
      </c>
      <c r="I121" s="2">
        <f t="shared" si="32"/>
        <v>1</v>
      </c>
      <c r="J121" s="2">
        <f t="shared" si="33"/>
        <v>0</v>
      </c>
      <c r="K121" s="2">
        <f t="shared" si="34"/>
        <v>0</v>
      </c>
      <c r="L121" s="2">
        <f t="shared" si="35"/>
        <v>1</v>
      </c>
      <c r="M121" s="2">
        <f t="shared" si="36"/>
        <v>1</v>
      </c>
      <c r="N121" s="2">
        <f t="shared" si="37"/>
        <v>0</v>
      </c>
      <c r="O121" s="2">
        <f t="shared" si="38"/>
        <v>0</v>
      </c>
      <c r="P121" s="2">
        <f t="shared" si="39"/>
        <v>1</v>
      </c>
      <c r="Q121" s="2">
        <f t="shared" si="40"/>
        <v>1</v>
      </c>
      <c r="R121" s="2">
        <f t="shared" si="41"/>
        <v>0</v>
      </c>
      <c r="S121" s="2">
        <f t="shared" si="42"/>
        <v>0</v>
      </c>
      <c r="T121" s="2">
        <f t="shared" si="43"/>
        <v>0</v>
      </c>
      <c r="U121" s="2">
        <f t="shared" si="44"/>
        <v>0</v>
      </c>
      <c r="V121" s="2">
        <f t="shared" si="45"/>
        <v>0</v>
      </c>
      <c r="W121" s="2">
        <f t="shared" si="46"/>
        <v>1</v>
      </c>
    </row>
    <row r="122" spans="1:23" x14ac:dyDescent="0.25">
      <c r="A122" t="s">
        <v>353</v>
      </c>
      <c r="B122" t="s">
        <v>15</v>
      </c>
      <c r="C122" t="s">
        <v>15</v>
      </c>
      <c r="D122" t="s">
        <v>357</v>
      </c>
      <c r="E122" t="s">
        <v>15</v>
      </c>
      <c r="F122" t="s">
        <v>15</v>
      </c>
      <c r="G122" t="s">
        <v>15</v>
      </c>
      <c r="I122" s="2">
        <f t="shared" si="32"/>
        <v>1</v>
      </c>
      <c r="J122" s="2">
        <f t="shared" si="33"/>
        <v>0</v>
      </c>
      <c r="K122" s="2">
        <f t="shared" si="34"/>
        <v>1</v>
      </c>
      <c r="L122" s="2">
        <f t="shared" si="35"/>
        <v>1</v>
      </c>
      <c r="M122" s="2">
        <f t="shared" si="36"/>
        <v>1</v>
      </c>
      <c r="N122" s="2">
        <f t="shared" si="37"/>
        <v>0</v>
      </c>
      <c r="O122" s="2">
        <f t="shared" si="38"/>
        <v>1</v>
      </c>
      <c r="P122" s="2">
        <f t="shared" si="39"/>
        <v>1</v>
      </c>
      <c r="Q122" s="2">
        <f t="shared" si="40"/>
        <v>1</v>
      </c>
      <c r="R122" s="2">
        <f t="shared" si="41"/>
        <v>0</v>
      </c>
      <c r="S122" s="2">
        <f t="shared" si="42"/>
        <v>0</v>
      </c>
      <c r="T122" s="2">
        <f t="shared" si="43"/>
        <v>0</v>
      </c>
      <c r="U122" s="2">
        <f t="shared" si="44"/>
        <v>1</v>
      </c>
      <c r="V122" s="2">
        <f t="shared" si="45"/>
        <v>1</v>
      </c>
      <c r="W122" s="2">
        <f t="shared" si="46"/>
        <v>1</v>
      </c>
    </row>
    <row r="123" spans="1:23" x14ac:dyDescent="0.25">
      <c r="A123" t="s">
        <v>355</v>
      </c>
      <c r="B123" t="s">
        <v>21</v>
      </c>
      <c r="C123" t="s">
        <v>357</v>
      </c>
      <c r="D123" t="s">
        <v>54</v>
      </c>
      <c r="E123" t="s">
        <v>294</v>
      </c>
      <c r="G123" t="s">
        <v>357</v>
      </c>
      <c r="I123" s="2">
        <f t="shared" si="32"/>
        <v>0</v>
      </c>
      <c r="J123" s="2">
        <f t="shared" si="33"/>
        <v>0</v>
      </c>
      <c r="K123" s="2">
        <f t="shared" si="34"/>
        <v>0</v>
      </c>
      <c r="L123" s="2">
        <f t="shared" si="35"/>
        <v>0</v>
      </c>
      <c r="M123" s="2">
        <f t="shared" si="36"/>
        <v>0</v>
      </c>
      <c r="N123" s="2">
        <f t="shared" si="37"/>
        <v>0</v>
      </c>
      <c r="O123" s="2">
        <f t="shared" si="38"/>
        <v>0</v>
      </c>
      <c r="P123" s="2">
        <f t="shared" si="39"/>
        <v>0</v>
      </c>
      <c r="Q123" s="2">
        <f t="shared" si="40"/>
        <v>1</v>
      </c>
      <c r="R123" s="2">
        <f t="shared" si="41"/>
        <v>0</v>
      </c>
      <c r="S123" s="2">
        <f t="shared" si="42"/>
        <v>0</v>
      </c>
      <c r="T123" s="2">
        <f t="shared" si="43"/>
        <v>0</v>
      </c>
      <c r="U123" s="2">
        <f t="shared" si="44"/>
        <v>0</v>
      </c>
      <c r="V123" s="2">
        <f t="shared" si="45"/>
        <v>0</v>
      </c>
      <c r="W123" s="2">
        <f t="shared" si="46"/>
        <v>0</v>
      </c>
    </row>
    <row r="124" spans="1:23" x14ac:dyDescent="0.25">
      <c r="A124" t="s">
        <v>358</v>
      </c>
      <c r="B124" t="s">
        <v>34</v>
      </c>
      <c r="C124" t="s">
        <v>54</v>
      </c>
      <c r="D124" t="s">
        <v>32</v>
      </c>
      <c r="E124" t="s">
        <v>54</v>
      </c>
      <c r="G124" t="s">
        <v>140</v>
      </c>
      <c r="I124" s="2">
        <f t="shared" si="32"/>
        <v>0</v>
      </c>
      <c r="J124" s="2">
        <f t="shared" si="33"/>
        <v>0</v>
      </c>
      <c r="K124" s="2">
        <f t="shared" si="34"/>
        <v>0</v>
      </c>
      <c r="L124" s="2">
        <f t="shared" si="35"/>
        <v>0</v>
      </c>
      <c r="M124" s="2">
        <f t="shared" si="36"/>
        <v>0</v>
      </c>
      <c r="N124" s="2">
        <f t="shared" si="37"/>
        <v>0</v>
      </c>
      <c r="O124" s="2">
        <f t="shared" si="38"/>
        <v>1</v>
      </c>
      <c r="P124" s="2">
        <f t="shared" si="39"/>
        <v>0</v>
      </c>
      <c r="Q124" s="2">
        <f t="shared" si="40"/>
        <v>0</v>
      </c>
      <c r="R124" s="2">
        <f t="shared" si="41"/>
        <v>0</v>
      </c>
      <c r="S124" s="2">
        <f t="shared" si="42"/>
        <v>0</v>
      </c>
      <c r="T124" s="2">
        <f t="shared" si="43"/>
        <v>0</v>
      </c>
      <c r="U124" s="2">
        <f t="shared" si="44"/>
        <v>0</v>
      </c>
      <c r="V124" s="2">
        <f t="shared" si="45"/>
        <v>0</v>
      </c>
      <c r="W124" s="2">
        <f t="shared" si="46"/>
        <v>0</v>
      </c>
    </row>
    <row r="125" spans="1:23" x14ac:dyDescent="0.25">
      <c r="A125" t="s">
        <v>359</v>
      </c>
      <c r="B125" t="s">
        <v>32</v>
      </c>
      <c r="C125" t="s">
        <v>32</v>
      </c>
      <c r="D125" t="s">
        <v>120</v>
      </c>
      <c r="E125" t="s">
        <v>32</v>
      </c>
      <c r="F125" t="s">
        <v>32</v>
      </c>
      <c r="G125" t="s">
        <v>32</v>
      </c>
      <c r="I125" s="2">
        <f t="shared" si="32"/>
        <v>1</v>
      </c>
      <c r="J125" s="2">
        <f t="shared" si="33"/>
        <v>0</v>
      </c>
      <c r="K125" s="2">
        <f t="shared" si="34"/>
        <v>1</v>
      </c>
      <c r="L125" s="2">
        <f t="shared" si="35"/>
        <v>1</v>
      </c>
      <c r="M125" s="2">
        <f t="shared" si="36"/>
        <v>1</v>
      </c>
      <c r="N125" s="2">
        <f t="shared" si="37"/>
        <v>0</v>
      </c>
      <c r="O125" s="2">
        <f t="shared" si="38"/>
        <v>1</v>
      </c>
      <c r="P125" s="2">
        <f t="shared" si="39"/>
        <v>1</v>
      </c>
      <c r="Q125" s="2">
        <f t="shared" si="40"/>
        <v>1</v>
      </c>
      <c r="R125" s="2">
        <f t="shared" si="41"/>
        <v>0</v>
      </c>
      <c r="S125" s="2">
        <f t="shared" si="42"/>
        <v>0</v>
      </c>
      <c r="T125" s="2">
        <f t="shared" si="43"/>
        <v>0</v>
      </c>
      <c r="U125" s="2">
        <f t="shared" si="44"/>
        <v>1</v>
      </c>
      <c r="V125" s="2">
        <f t="shared" si="45"/>
        <v>1</v>
      </c>
      <c r="W125" s="2">
        <f t="shared" si="46"/>
        <v>1</v>
      </c>
    </row>
    <row r="126" spans="1:23" x14ac:dyDescent="0.25">
      <c r="A126" t="s">
        <v>360</v>
      </c>
      <c r="B126" t="s">
        <v>30</v>
      </c>
      <c r="C126" t="s">
        <v>120</v>
      </c>
      <c r="D126" t="s">
        <v>362</v>
      </c>
      <c r="E126" t="s">
        <v>120</v>
      </c>
      <c r="F126" t="s">
        <v>120</v>
      </c>
      <c r="G126" t="s">
        <v>120</v>
      </c>
      <c r="I126" s="2">
        <f t="shared" si="32"/>
        <v>0</v>
      </c>
      <c r="J126" s="2">
        <f t="shared" si="33"/>
        <v>0</v>
      </c>
      <c r="K126" s="2">
        <f t="shared" si="34"/>
        <v>0</v>
      </c>
      <c r="L126" s="2">
        <f t="shared" si="35"/>
        <v>0</v>
      </c>
      <c r="M126" s="2">
        <f t="shared" si="36"/>
        <v>0</v>
      </c>
      <c r="N126" s="2">
        <f t="shared" si="37"/>
        <v>0</v>
      </c>
      <c r="O126" s="2">
        <f t="shared" si="38"/>
        <v>1</v>
      </c>
      <c r="P126" s="2">
        <f t="shared" si="39"/>
        <v>1</v>
      </c>
      <c r="Q126" s="2">
        <f t="shared" si="40"/>
        <v>1</v>
      </c>
      <c r="R126" s="2">
        <f t="shared" si="41"/>
        <v>0</v>
      </c>
      <c r="S126" s="2">
        <f t="shared" si="42"/>
        <v>0</v>
      </c>
      <c r="T126" s="2">
        <f t="shared" si="43"/>
        <v>0</v>
      </c>
      <c r="U126" s="2">
        <f t="shared" si="44"/>
        <v>1</v>
      </c>
      <c r="V126" s="2">
        <f t="shared" si="45"/>
        <v>1</v>
      </c>
      <c r="W126" s="2">
        <f t="shared" si="46"/>
        <v>1</v>
      </c>
    </row>
    <row r="127" spans="1:23" x14ac:dyDescent="0.25">
      <c r="A127" t="s">
        <v>361</v>
      </c>
      <c r="B127" t="s">
        <v>35</v>
      </c>
      <c r="C127" t="s">
        <v>362</v>
      </c>
      <c r="D127" t="s">
        <v>15</v>
      </c>
      <c r="E127" t="s">
        <v>2</v>
      </c>
      <c r="F127" t="s">
        <v>362</v>
      </c>
      <c r="G127" t="s">
        <v>362</v>
      </c>
      <c r="I127" s="2">
        <f t="shared" si="32"/>
        <v>0</v>
      </c>
      <c r="J127" s="2">
        <f t="shared" si="33"/>
        <v>0</v>
      </c>
      <c r="K127" s="2">
        <f t="shared" si="34"/>
        <v>0</v>
      </c>
      <c r="L127" s="2">
        <f t="shared" si="35"/>
        <v>0</v>
      </c>
      <c r="M127" s="2">
        <f t="shared" si="36"/>
        <v>0</v>
      </c>
      <c r="N127" s="2">
        <f t="shared" si="37"/>
        <v>0</v>
      </c>
      <c r="O127" s="2">
        <f t="shared" si="38"/>
        <v>0</v>
      </c>
      <c r="P127" s="2">
        <f t="shared" si="39"/>
        <v>1</v>
      </c>
      <c r="Q127" s="2">
        <f t="shared" si="40"/>
        <v>1</v>
      </c>
      <c r="R127" s="2">
        <f t="shared" si="41"/>
        <v>0</v>
      </c>
      <c r="S127" s="2">
        <f t="shared" si="42"/>
        <v>0</v>
      </c>
      <c r="T127" s="2">
        <f t="shared" si="43"/>
        <v>0</v>
      </c>
      <c r="U127" s="2">
        <f t="shared" si="44"/>
        <v>0</v>
      </c>
      <c r="V127" s="2">
        <f t="shared" si="45"/>
        <v>0</v>
      </c>
      <c r="W127" s="2">
        <f t="shared" si="46"/>
        <v>1</v>
      </c>
    </row>
    <row r="128" spans="1:23" x14ac:dyDescent="0.25">
      <c r="A128" t="s">
        <v>363</v>
      </c>
      <c r="B128" t="s">
        <v>15</v>
      </c>
      <c r="C128" t="s">
        <v>15</v>
      </c>
      <c r="D128" t="s">
        <v>286</v>
      </c>
      <c r="E128" t="s">
        <v>15</v>
      </c>
      <c r="G128" t="s">
        <v>15</v>
      </c>
      <c r="I128" s="2">
        <f t="shared" si="32"/>
        <v>1</v>
      </c>
      <c r="J128" s="2">
        <f t="shared" si="33"/>
        <v>0</v>
      </c>
      <c r="K128" s="2">
        <f t="shared" si="34"/>
        <v>1</v>
      </c>
      <c r="L128" s="2">
        <f t="shared" si="35"/>
        <v>0</v>
      </c>
      <c r="M128" s="2">
        <f t="shared" si="36"/>
        <v>1</v>
      </c>
      <c r="N128" s="2">
        <f t="shared" si="37"/>
        <v>0</v>
      </c>
      <c r="O128" s="2">
        <f t="shared" si="38"/>
        <v>1</v>
      </c>
      <c r="P128" s="2">
        <f t="shared" si="39"/>
        <v>0</v>
      </c>
      <c r="Q128" s="2">
        <f t="shared" si="40"/>
        <v>1</v>
      </c>
      <c r="R128" s="2">
        <f t="shared" si="41"/>
        <v>0</v>
      </c>
      <c r="S128" s="2">
        <f t="shared" si="42"/>
        <v>0</v>
      </c>
      <c r="T128" s="2">
        <f t="shared" si="43"/>
        <v>0</v>
      </c>
      <c r="U128" s="2">
        <f t="shared" si="44"/>
        <v>0</v>
      </c>
      <c r="V128" s="2">
        <f t="shared" si="45"/>
        <v>1</v>
      </c>
      <c r="W128" s="2">
        <f t="shared" si="46"/>
        <v>0</v>
      </c>
    </row>
    <row r="129" spans="1:23" x14ac:dyDescent="0.25">
      <c r="A129" t="s">
        <v>394</v>
      </c>
      <c r="B129" t="s">
        <v>26</v>
      </c>
      <c r="C129" t="s">
        <v>396</v>
      </c>
      <c r="E129" t="s">
        <v>169</v>
      </c>
      <c r="F129" t="s">
        <v>396</v>
      </c>
      <c r="G129" t="s">
        <v>396</v>
      </c>
      <c r="I129" s="2">
        <f t="shared" si="32"/>
        <v>0</v>
      </c>
      <c r="J129" s="2">
        <f t="shared" si="33"/>
        <v>0</v>
      </c>
      <c r="K129" s="2">
        <f t="shared" si="34"/>
        <v>0</v>
      </c>
      <c r="L129" s="2">
        <f t="shared" si="35"/>
        <v>0</v>
      </c>
      <c r="M129" s="2">
        <f t="shared" si="36"/>
        <v>0</v>
      </c>
      <c r="N129" s="2">
        <f t="shared" si="37"/>
        <v>0</v>
      </c>
      <c r="O129" s="2">
        <f t="shared" si="38"/>
        <v>0</v>
      </c>
      <c r="P129" s="2">
        <f t="shared" si="39"/>
        <v>1</v>
      </c>
      <c r="Q129" s="2">
        <f t="shared" si="40"/>
        <v>1</v>
      </c>
      <c r="R129" s="2">
        <f t="shared" si="41"/>
        <v>0</v>
      </c>
      <c r="S129" s="2">
        <f t="shared" si="42"/>
        <v>0</v>
      </c>
      <c r="T129" s="2">
        <f t="shared" si="43"/>
        <v>0</v>
      </c>
      <c r="U129" s="2">
        <f t="shared" si="44"/>
        <v>0</v>
      </c>
      <c r="V129" s="2">
        <f t="shared" si="45"/>
        <v>0</v>
      </c>
      <c r="W129" s="2">
        <f t="shared" si="46"/>
        <v>1</v>
      </c>
    </row>
    <row r="130" spans="1:23" x14ac:dyDescent="0.25">
      <c r="A130" t="s">
        <v>364</v>
      </c>
      <c r="B130" t="s">
        <v>286</v>
      </c>
      <c r="C130" t="s">
        <v>286</v>
      </c>
      <c r="D130" t="s">
        <v>32</v>
      </c>
      <c r="E130" t="s">
        <v>66</v>
      </c>
      <c r="F130" t="s">
        <v>286</v>
      </c>
      <c r="G130" t="s">
        <v>286</v>
      </c>
      <c r="I130" s="2">
        <f t="shared" si="32"/>
        <v>1</v>
      </c>
      <c r="J130" s="2">
        <f t="shared" si="33"/>
        <v>0</v>
      </c>
      <c r="K130" s="2">
        <f t="shared" si="34"/>
        <v>0</v>
      </c>
      <c r="L130" s="2">
        <f t="shared" si="35"/>
        <v>1</v>
      </c>
      <c r="M130" s="2">
        <f t="shared" si="36"/>
        <v>1</v>
      </c>
      <c r="N130" s="2">
        <f t="shared" si="37"/>
        <v>0</v>
      </c>
      <c r="O130" s="2">
        <f t="shared" si="38"/>
        <v>0</v>
      </c>
      <c r="P130" s="2">
        <f t="shared" si="39"/>
        <v>1</v>
      </c>
      <c r="Q130" s="2">
        <f t="shared" si="40"/>
        <v>1</v>
      </c>
      <c r="R130" s="2">
        <f t="shared" si="41"/>
        <v>0</v>
      </c>
      <c r="S130" s="2">
        <f t="shared" si="42"/>
        <v>0</v>
      </c>
      <c r="T130" s="2">
        <f t="shared" si="43"/>
        <v>0</v>
      </c>
      <c r="U130" s="2">
        <f t="shared" si="44"/>
        <v>0</v>
      </c>
      <c r="V130" s="2">
        <f t="shared" si="45"/>
        <v>0</v>
      </c>
      <c r="W130" s="2">
        <f t="shared" si="46"/>
        <v>1</v>
      </c>
    </row>
    <row r="131" spans="1:23" x14ac:dyDescent="0.25">
      <c r="A131" t="s">
        <v>365</v>
      </c>
      <c r="B131" t="s">
        <v>32</v>
      </c>
      <c r="C131" t="s">
        <v>32</v>
      </c>
      <c r="D131" t="s">
        <v>368</v>
      </c>
      <c r="E131" t="s">
        <v>5</v>
      </c>
      <c r="F131" t="s">
        <v>32</v>
      </c>
      <c r="G131" t="s">
        <v>21</v>
      </c>
      <c r="I131" s="2">
        <f t="shared" si="32"/>
        <v>1</v>
      </c>
      <c r="J131" s="2">
        <f t="shared" si="33"/>
        <v>0</v>
      </c>
      <c r="K131" s="2">
        <f t="shared" si="34"/>
        <v>0</v>
      </c>
      <c r="L131" s="2">
        <f t="shared" si="35"/>
        <v>1</v>
      </c>
      <c r="M131" s="2">
        <f t="shared" si="36"/>
        <v>0</v>
      </c>
      <c r="N131" s="2">
        <f t="shared" si="37"/>
        <v>0</v>
      </c>
      <c r="O131" s="2">
        <f t="shared" si="38"/>
        <v>0</v>
      </c>
      <c r="P131" s="2">
        <f t="shared" si="39"/>
        <v>1</v>
      </c>
      <c r="Q131" s="2">
        <f t="shared" si="40"/>
        <v>0</v>
      </c>
      <c r="R131" s="2">
        <f t="shared" si="41"/>
        <v>0</v>
      </c>
      <c r="S131" s="2">
        <f t="shared" si="42"/>
        <v>0</v>
      </c>
      <c r="T131" s="2">
        <f t="shared" si="43"/>
        <v>0</v>
      </c>
      <c r="U131" s="2">
        <f t="shared" si="44"/>
        <v>0</v>
      </c>
      <c r="V131" s="2">
        <f t="shared" si="45"/>
        <v>0</v>
      </c>
      <c r="W131" s="2">
        <f t="shared" si="46"/>
        <v>0</v>
      </c>
    </row>
    <row r="132" spans="1:23" x14ac:dyDescent="0.25">
      <c r="A132" t="s">
        <v>366</v>
      </c>
      <c r="B132" t="s">
        <v>37</v>
      </c>
      <c r="C132" t="s">
        <v>368</v>
      </c>
      <c r="D132" t="s">
        <v>35</v>
      </c>
      <c r="E132" t="s">
        <v>32</v>
      </c>
      <c r="F132" t="s">
        <v>368</v>
      </c>
      <c r="G132" t="s">
        <v>368</v>
      </c>
      <c r="I132" s="2">
        <f t="shared" si="32"/>
        <v>0</v>
      </c>
      <c r="J132" s="2">
        <f t="shared" si="33"/>
        <v>0</v>
      </c>
      <c r="K132" s="2">
        <f t="shared" si="34"/>
        <v>0</v>
      </c>
      <c r="L132" s="2">
        <f t="shared" si="35"/>
        <v>0</v>
      </c>
      <c r="M132" s="2">
        <f t="shared" si="36"/>
        <v>0</v>
      </c>
      <c r="N132" s="2">
        <f t="shared" si="37"/>
        <v>0</v>
      </c>
      <c r="O132" s="2">
        <f t="shared" si="38"/>
        <v>0</v>
      </c>
      <c r="P132" s="2">
        <f t="shared" si="39"/>
        <v>1</v>
      </c>
      <c r="Q132" s="2">
        <f t="shared" si="40"/>
        <v>1</v>
      </c>
      <c r="R132" s="2">
        <f t="shared" si="41"/>
        <v>0</v>
      </c>
      <c r="S132" s="2">
        <f t="shared" si="42"/>
        <v>0</v>
      </c>
      <c r="T132" s="2">
        <f t="shared" si="43"/>
        <v>0</v>
      </c>
      <c r="U132" s="2">
        <f t="shared" si="44"/>
        <v>0</v>
      </c>
      <c r="V132" s="2">
        <f t="shared" si="45"/>
        <v>0</v>
      </c>
      <c r="W132" s="2">
        <f t="shared" si="46"/>
        <v>1</v>
      </c>
    </row>
    <row r="133" spans="1:23" x14ac:dyDescent="0.25">
      <c r="A133" t="s">
        <v>397</v>
      </c>
      <c r="B133" t="s">
        <v>285</v>
      </c>
      <c r="C133" t="s">
        <v>285</v>
      </c>
      <c r="E133" t="s">
        <v>2</v>
      </c>
      <c r="G133" t="s">
        <v>285</v>
      </c>
      <c r="I133" s="2">
        <f t="shared" si="32"/>
        <v>1</v>
      </c>
      <c r="J133" s="2">
        <f t="shared" si="33"/>
        <v>0</v>
      </c>
      <c r="K133" s="2">
        <f t="shared" si="34"/>
        <v>0</v>
      </c>
      <c r="L133" s="2">
        <f t="shared" si="35"/>
        <v>0</v>
      </c>
      <c r="M133" s="2">
        <f t="shared" si="36"/>
        <v>1</v>
      </c>
      <c r="N133" s="2">
        <f t="shared" si="37"/>
        <v>0</v>
      </c>
      <c r="O133" s="2">
        <f t="shared" si="38"/>
        <v>0</v>
      </c>
      <c r="P133" s="2">
        <f t="shared" si="39"/>
        <v>0</v>
      </c>
      <c r="Q133" s="2">
        <f t="shared" si="40"/>
        <v>1</v>
      </c>
      <c r="R133" s="2">
        <f t="shared" si="41"/>
        <v>0</v>
      </c>
      <c r="S133" s="2">
        <f t="shared" si="42"/>
        <v>1</v>
      </c>
      <c r="T133" s="2">
        <f t="shared" si="43"/>
        <v>0</v>
      </c>
      <c r="U133" s="2">
        <f t="shared" si="44"/>
        <v>0</v>
      </c>
      <c r="V133" s="2">
        <f t="shared" si="45"/>
        <v>0</v>
      </c>
      <c r="W133" s="2">
        <f t="shared" si="46"/>
        <v>0</v>
      </c>
    </row>
    <row r="134" spans="1:23" x14ac:dyDescent="0.25">
      <c r="A134" t="s">
        <v>369</v>
      </c>
      <c r="B134" t="s">
        <v>35</v>
      </c>
      <c r="C134" t="s">
        <v>35</v>
      </c>
      <c r="D134" t="s">
        <v>8</v>
      </c>
      <c r="E134" t="s">
        <v>285</v>
      </c>
      <c r="F134" t="s">
        <v>35</v>
      </c>
      <c r="G134" t="s">
        <v>35</v>
      </c>
      <c r="I134" s="2">
        <f t="shared" si="32"/>
        <v>1</v>
      </c>
      <c r="J134" s="2">
        <f t="shared" si="33"/>
        <v>0</v>
      </c>
      <c r="K134" s="2">
        <f t="shared" si="34"/>
        <v>0</v>
      </c>
      <c r="L134" s="2">
        <f t="shared" si="35"/>
        <v>1</v>
      </c>
      <c r="M134" s="2">
        <f t="shared" si="36"/>
        <v>1</v>
      </c>
      <c r="N134" s="2">
        <f t="shared" si="37"/>
        <v>0</v>
      </c>
      <c r="O134" s="2">
        <f t="shared" si="38"/>
        <v>0</v>
      </c>
      <c r="P134" s="2">
        <f t="shared" si="39"/>
        <v>1</v>
      </c>
      <c r="Q134" s="2">
        <f t="shared" si="40"/>
        <v>1</v>
      </c>
      <c r="R134" s="2">
        <f t="shared" si="41"/>
        <v>0</v>
      </c>
      <c r="S134" s="2">
        <f t="shared" si="42"/>
        <v>0</v>
      </c>
      <c r="T134" s="2">
        <f t="shared" si="43"/>
        <v>0</v>
      </c>
      <c r="U134" s="2">
        <f t="shared" si="44"/>
        <v>0</v>
      </c>
      <c r="V134" s="2">
        <f t="shared" si="45"/>
        <v>0</v>
      </c>
      <c r="W134" s="2">
        <f t="shared" si="46"/>
        <v>1</v>
      </c>
    </row>
    <row r="135" spans="1:23" x14ac:dyDescent="0.25">
      <c r="A135" t="s">
        <v>370</v>
      </c>
      <c r="B135" t="s">
        <v>8</v>
      </c>
      <c r="C135" t="s">
        <v>8</v>
      </c>
      <c r="D135" t="s">
        <v>124</v>
      </c>
      <c r="E135" t="s">
        <v>35</v>
      </c>
      <c r="F135" t="s">
        <v>8</v>
      </c>
      <c r="G135" t="s">
        <v>8</v>
      </c>
      <c r="I135" s="2">
        <f t="shared" si="32"/>
        <v>1</v>
      </c>
      <c r="J135" s="2">
        <f t="shared" si="33"/>
        <v>0</v>
      </c>
      <c r="K135" s="2">
        <f t="shared" si="34"/>
        <v>0</v>
      </c>
      <c r="L135" s="2">
        <f t="shared" si="35"/>
        <v>1</v>
      </c>
      <c r="M135" s="2">
        <f t="shared" si="36"/>
        <v>1</v>
      </c>
      <c r="N135" s="2">
        <f t="shared" si="37"/>
        <v>0</v>
      </c>
      <c r="O135" s="2">
        <f t="shared" si="38"/>
        <v>0</v>
      </c>
      <c r="P135" s="2">
        <f t="shared" si="39"/>
        <v>1</v>
      </c>
      <c r="Q135" s="2">
        <f t="shared" si="40"/>
        <v>1</v>
      </c>
      <c r="R135" s="2">
        <f t="shared" si="41"/>
        <v>0</v>
      </c>
      <c r="S135" s="2">
        <f t="shared" si="42"/>
        <v>0</v>
      </c>
      <c r="T135" s="2">
        <f t="shared" si="43"/>
        <v>0</v>
      </c>
      <c r="U135" s="2">
        <f t="shared" si="44"/>
        <v>0</v>
      </c>
      <c r="V135" s="2">
        <f t="shared" si="45"/>
        <v>0</v>
      </c>
      <c r="W135" s="2">
        <f t="shared" si="46"/>
        <v>1</v>
      </c>
    </row>
    <row r="136" spans="1:23" x14ac:dyDescent="0.25">
      <c r="A136" t="s">
        <v>371</v>
      </c>
      <c r="C136" t="s">
        <v>124</v>
      </c>
      <c r="E136" t="s">
        <v>8</v>
      </c>
      <c r="G136" t="s">
        <v>183</v>
      </c>
      <c r="I136" s="2">
        <f t="shared" si="32"/>
        <v>0</v>
      </c>
      <c r="J136" s="2">
        <f t="shared" si="33"/>
        <v>1</v>
      </c>
      <c r="K136" s="2">
        <f t="shared" si="34"/>
        <v>0</v>
      </c>
      <c r="L136" s="2">
        <f t="shared" si="35"/>
        <v>1</v>
      </c>
      <c r="M136" s="2">
        <f t="shared" si="36"/>
        <v>0</v>
      </c>
      <c r="N136" s="2">
        <f t="shared" si="37"/>
        <v>0</v>
      </c>
      <c r="O136" s="2">
        <f t="shared" si="38"/>
        <v>0</v>
      </c>
      <c r="P136" s="2">
        <f t="shared" si="39"/>
        <v>0</v>
      </c>
      <c r="Q136" s="2">
        <f t="shared" si="40"/>
        <v>0</v>
      </c>
      <c r="R136" s="2">
        <f t="shared" si="41"/>
        <v>0</v>
      </c>
      <c r="S136" s="2">
        <f t="shared" si="42"/>
        <v>1</v>
      </c>
      <c r="T136" s="2">
        <f t="shared" si="43"/>
        <v>0</v>
      </c>
      <c r="U136" s="2">
        <f t="shared" si="44"/>
        <v>0</v>
      </c>
      <c r="V136" s="2">
        <f t="shared" si="45"/>
        <v>0</v>
      </c>
      <c r="W136" s="2">
        <f t="shared" si="46"/>
        <v>0</v>
      </c>
    </row>
    <row r="137" spans="1:23" x14ac:dyDescent="0.25">
      <c r="A137" t="s">
        <v>399</v>
      </c>
      <c r="B137" t="s">
        <v>34</v>
      </c>
      <c r="C137" t="s">
        <v>140</v>
      </c>
      <c r="E137" t="s">
        <v>32</v>
      </c>
      <c r="F137" t="s">
        <v>140</v>
      </c>
      <c r="G137" t="s">
        <v>140</v>
      </c>
      <c r="I137" s="2">
        <f t="shared" ref="I137" si="47">IF($B137=$C137,1,0)</f>
        <v>0</v>
      </c>
      <c r="J137" s="2">
        <f t="shared" ref="J137" si="48">IF($B137=$D137,1,0)</f>
        <v>0</v>
      </c>
      <c r="K137" s="2">
        <f t="shared" ref="K137" si="49">IF($B137=$E137,1,0)</f>
        <v>0</v>
      </c>
      <c r="L137" s="2">
        <f t="shared" ref="L137" si="50">IF($B137=$F137,1,0)</f>
        <v>0</v>
      </c>
      <c r="M137" s="2">
        <f t="shared" ref="M137" si="51">IF($B137=$G137,1,0)</f>
        <v>0</v>
      </c>
      <c r="N137" s="2">
        <f t="shared" ref="N137" si="52">IF($C137=$D137,1,0)</f>
        <v>0</v>
      </c>
      <c r="O137" s="2">
        <f t="shared" ref="O137" si="53">IF($C137=$E137,1,0)</f>
        <v>0</v>
      </c>
      <c r="P137" s="2">
        <f t="shared" ref="P137" si="54">IF($C137=$F137,1,0)</f>
        <v>1</v>
      </c>
      <c r="Q137" s="2">
        <f t="shared" ref="Q137" si="55">IF($C137=$G137,1,0)</f>
        <v>1</v>
      </c>
      <c r="R137" s="2">
        <f t="shared" ref="R137" si="56">IF($D137=$E137,1,0)</f>
        <v>0</v>
      </c>
      <c r="S137" s="2">
        <f t="shared" ref="S137" si="57">IF($D137=$F137,1,0)</f>
        <v>0</v>
      </c>
      <c r="T137" s="2">
        <f t="shared" ref="T137" si="58">IF($D137=$G137,1,0)</f>
        <v>0</v>
      </c>
      <c r="U137" s="2">
        <f t="shared" ref="U137" si="59">IF($E137=$F137,1,0)</f>
        <v>0</v>
      </c>
      <c r="V137" s="2">
        <f t="shared" ref="V137" si="60">IF($E137=$G137,1,0)</f>
        <v>0</v>
      </c>
      <c r="W137" s="2">
        <f t="shared" ref="W137" si="61">IF($F137=$G137,1,0)</f>
        <v>1</v>
      </c>
    </row>
    <row r="138" spans="1:23" x14ac:dyDescent="0.25">
      <c r="H138" s="4" t="s">
        <v>205</v>
      </c>
      <c r="I138" s="14">
        <f>SUM(I73:I137)</f>
        <v>28</v>
      </c>
      <c r="J138" s="14">
        <f t="shared" ref="J138:W138" si="62">SUM(J73:J137)</f>
        <v>6</v>
      </c>
      <c r="K138" s="14">
        <f t="shared" si="62"/>
        <v>25</v>
      </c>
      <c r="L138" s="14">
        <f t="shared" si="62"/>
        <v>23</v>
      </c>
      <c r="M138" s="14">
        <f t="shared" si="62"/>
        <v>27</v>
      </c>
      <c r="N138" s="14">
        <f t="shared" si="62"/>
        <v>7</v>
      </c>
      <c r="O138" s="14">
        <f t="shared" si="62"/>
        <v>29</v>
      </c>
      <c r="P138" s="14">
        <f t="shared" si="62"/>
        <v>48</v>
      </c>
      <c r="Q138" s="14">
        <f t="shared" si="62"/>
        <v>46</v>
      </c>
      <c r="R138" s="14">
        <f t="shared" si="62"/>
        <v>6</v>
      </c>
      <c r="S138" s="14">
        <f t="shared" si="62"/>
        <v>9</v>
      </c>
      <c r="T138" s="14">
        <f t="shared" si="62"/>
        <v>6</v>
      </c>
      <c r="U138" s="14">
        <f t="shared" si="62"/>
        <v>25</v>
      </c>
      <c r="V138" s="14">
        <f t="shared" si="62"/>
        <v>28</v>
      </c>
      <c r="W138" s="14">
        <f t="shared" si="62"/>
        <v>37</v>
      </c>
    </row>
    <row r="139" spans="1:23" x14ac:dyDescent="0.25">
      <c r="H139" s="4" t="s">
        <v>258</v>
      </c>
      <c r="I139" s="2">
        <f>I138/64</f>
        <v>0.4375</v>
      </c>
      <c r="J139" s="2">
        <f t="shared" ref="J139:W139" si="63">J138/64</f>
        <v>9.375E-2</v>
      </c>
      <c r="K139" s="2">
        <f t="shared" si="63"/>
        <v>0.390625</v>
      </c>
      <c r="L139" s="2">
        <f t="shared" si="63"/>
        <v>0.359375</v>
      </c>
      <c r="M139" s="2">
        <f t="shared" si="63"/>
        <v>0.421875</v>
      </c>
      <c r="N139" s="2">
        <f t="shared" si="63"/>
        <v>0.109375</v>
      </c>
      <c r="O139" s="2">
        <f t="shared" si="63"/>
        <v>0.453125</v>
      </c>
      <c r="P139" s="2">
        <f t="shared" si="63"/>
        <v>0.75</v>
      </c>
      <c r="Q139" s="2">
        <f t="shared" si="63"/>
        <v>0.71875</v>
      </c>
      <c r="R139" s="2">
        <f t="shared" si="63"/>
        <v>9.375E-2</v>
      </c>
      <c r="S139" s="2">
        <f t="shared" si="63"/>
        <v>0.140625</v>
      </c>
      <c r="T139" s="2">
        <f t="shared" si="63"/>
        <v>9.375E-2</v>
      </c>
      <c r="U139" s="2">
        <f t="shared" si="63"/>
        <v>0.390625</v>
      </c>
      <c r="V139" s="2">
        <f t="shared" si="63"/>
        <v>0.4375</v>
      </c>
      <c r="W139" s="2">
        <f t="shared" si="63"/>
        <v>0.578125</v>
      </c>
    </row>
    <row r="144" spans="1:23" x14ac:dyDescent="0.25">
      <c r="A144" s="1" t="s">
        <v>98</v>
      </c>
      <c r="B144" s="1" t="s">
        <v>101</v>
      </c>
      <c r="C144" s="1" t="s">
        <v>149</v>
      </c>
      <c r="D144" s="1" t="s">
        <v>158</v>
      </c>
      <c r="E144" s="1" t="s">
        <v>163</v>
      </c>
      <c r="F144" s="1" t="s">
        <v>172</v>
      </c>
      <c r="G144" s="1" t="s">
        <v>182</v>
      </c>
      <c r="I144" s="1" t="s">
        <v>758</v>
      </c>
      <c r="J144" s="1" t="s">
        <v>192</v>
      </c>
      <c r="K144" s="1" t="s">
        <v>193</v>
      </c>
      <c r="L144" s="1" t="s">
        <v>757</v>
      </c>
      <c r="M144" s="1" t="s">
        <v>194</v>
      </c>
      <c r="N144" s="1" t="s">
        <v>196</v>
      </c>
      <c r="O144" s="1" t="s">
        <v>197</v>
      </c>
      <c r="P144" s="1" t="s">
        <v>198</v>
      </c>
      <c r="Q144" s="1" t="s">
        <v>195</v>
      </c>
      <c r="R144" s="1" t="s">
        <v>199</v>
      </c>
      <c r="S144" s="1" t="s">
        <v>200</v>
      </c>
      <c r="T144" s="1" t="s">
        <v>201</v>
      </c>
      <c r="U144" s="1" t="s">
        <v>202</v>
      </c>
      <c r="V144" s="1" t="s">
        <v>203</v>
      </c>
      <c r="W144" s="1" t="s">
        <v>204</v>
      </c>
    </row>
    <row r="145" spans="1:23" x14ac:dyDescent="0.25">
      <c r="A145" t="s">
        <v>287</v>
      </c>
      <c r="B145" t="s">
        <v>9</v>
      </c>
      <c r="C145" t="s">
        <v>9</v>
      </c>
      <c r="D145" t="s">
        <v>9</v>
      </c>
      <c r="E145" t="s">
        <v>9</v>
      </c>
      <c r="G145" t="s">
        <v>9</v>
      </c>
      <c r="I145" s="2">
        <f t="shared" ref="I145:I208" si="64">IF($B145=$C145,1,0)</f>
        <v>1</v>
      </c>
      <c r="J145" s="2">
        <f t="shared" ref="J145:J208" si="65">IF($B145=$D145,1,0)</f>
        <v>1</v>
      </c>
      <c r="K145" s="2">
        <f t="shared" ref="K145:K208" si="66">IF($B145=$E145,1,0)</f>
        <v>1</v>
      </c>
      <c r="L145" s="2">
        <f t="shared" ref="L145:L208" si="67">IF($B145=$F145,1,0)</f>
        <v>0</v>
      </c>
      <c r="M145" s="2">
        <f t="shared" ref="M145:M208" si="68">IF($B145=$G145,1,0)</f>
        <v>1</v>
      </c>
      <c r="N145" s="2">
        <f t="shared" ref="N145:N208" si="69">IF($C145=$D145,1,0)</f>
        <v>1</v>
      </c>
      <c r="O145" s="2">
        <f t="shared" ref="O145:O208" si="70">IF($C145=$E145,1,0)</f>
        <v>1</v>
      </c>
      <c r="P145" s="2">
        <f t="shared" ref="P145:P208" si="71">IF($C145=$F145,1,0)</f>
        <v>0</v>
      </c>
      <c r="Q145" s="2">
        <f t="shared" ref="Q145:Q208" si="72">IF($C145=$G145,1,0)</f>
        <v>1</v>
      </c>
      <c r="R145" s="2">
        <f t="shared" ref="R145:R208" si="73">IF($D145=$E145,1,0)</f>
        <v>1</v>
      </c>
      <c r="S145" s="2">
        <f t="shared" ref="S145:S208" si="74">IF($D145=$F145,1,0)</f>
        <v>0</v>
      </c>
      <c r="T145" s="2">
        <f t="shared" ref="T145:T208" si="75">IF($D145=$G145,1,0)</f>
        <v>1</v>
      </c>
      <c r="U145" s="2">
        <f t="shared" ref="U145:U208" si="76">IF($E145=$F145,1,0)</f>
        <v>0</v>
      </c>
      <c r="V145" s="2">
        <f t="shared" ref="V145:V208" si="77">IF($E145=$G145,1,0)</f>
        <v>1</v>
      </c>
      <c r="W145" s="2">
        <f t="shared" ref="W145:W208" si="78">IF($F145=$G145,1,0)</f>
        <v>0</v>
      </c>
    </row>
    <row r="146" spans="1:23" x14ac:dyDescent="0.25">
      <c r="A146" t="s">
        <v>289</v>
      </c>
      <c r="B146" t="s">
        <v>16</v>
      </c>
      <c r="C146" t="s">
        <v>121</v>
      </c>
      <c r="D146" t="s">
        <v>107</v>
      </c>
      <c r="E146" t="s">
        <v>107</v>
      </c>
      <c r="F146" t="s">
        <v>174</v>
      </c>
      <c r="G146" t="s">
        <v>107</v>
      </c>
      <c r="I146" s="2">
        <f t="shared" si="64"/>
        <v>0</v>
      </c>
      <c r="J146" s="2">
        <f t="shared" si="65"/>
        <v>0</v>
      </c>
      <c r="K146" s="2">
        <f t="shared" si="66"/>
        <v>0</v>
      </c>
      <c r="L146" s="2">
        <f t="shared" si="67"/>
        <v>0</v>
      </c>
      <c r="M146" s="2">
        <f t="shared" si="68"/>
        <v>0</v>
      </c>
      <c r="N146" s="2">
        <f t="shared" si="69"/>
        <v>0</v>
      </c>
      <c r="O146" s="2">
        <f t="shared" si="70"/>
        <v>0</v>
      </c>
      <c r="P146" s="2">
        <f t="shared" si="71"/>
        <v>0</v>
      </c>
      <c r="Q146" s="2">
        <f t="shared" si="72"/>
        <v>0</v>
      </c>
      <c r="R146" s="2">
        <f t="shared" si="73"/>
        <v>1</v>
      </c>
      <c r="S146" s="2">
        <f t="shared" si="74"/>
        <v>0</v>
      </c>
      <c r="T146" s="2">
        <f t="shared" si="75"/>
        <v>1</v>
      </c>
      <c r="U146" s="2">
        <f t="shared" si="76"/>
        <v>0</v>
      </c>
      <c r="V146" s="2">
        <f t="shared" si="77"/>
        <v>1</v>
      </c>
      <c r="W146" s="2">
        <f t="shared" si="78"/>
        <v>0</v>
      </c>
    </row>
    <row r="147" spans="1:23" x14ac:dyDescent="0.25">
      <c r="A147" t="s">
        <v>291</v>
      </c>
      <c r="B147" t="s">
        <v>16</v>
      </c>
      <c r="C147" t="s">
        <v>107</v>
      </c>
      <c r="D147" t="s">
        <v>107</v>
      </c>
      <c r="E147" t="s">
        <v>107</v>
      </c>
      <c r="F147" t="s">
        <v>174</v>
      </c>
      <c r="G147" t="s">
        <v>107</v>
      </c>
      <c r="I147" s="2">
        <f t="shared" si="64"/>
        <v>0</v>
      </c>
      <c r="J147" s="2">
        <f t="shared" si="65"/>
        <v>0</v>
      </c>
      <c r="K147" s="2">
        <f t="shared" si="66"/>
        <v>0</v>
      </c>
      <c r="L147" s="2">
        <f t="shared" si="67"/>
        <v>0</v>
      </c>
      <c r="M147" s="2">
        <f t="shared" si="68"/>
        <v>0</v>
      </c>
      <c r="N147" s="2">
        <f t="shared" si="69"/>
        <v>1</v>
      </c>
      <c r="O147" s="2">
        <f t="shared" si="70"/>
        <v>1</v>
      </c>
      <c r="P147" s="2">
        <f t="shared" si="71"/>
        <v>0</v>
      </c>
      <c r="Q147" s="2">
        <f t="shared" si="72"/>
        <v>1</v>
      </c>
      <c r="R147" s="2">
        <f t="shared" si="73"/>
        <v>1</v>
      </c>
      <c r="S147" s="2">
        <f t="shared" si="74"/>
        <v>0</v>
      </c>
      <c r="T147" s="2">
        <f t="shared" si="75"/>
        <v>1</v>
      </c>
      <c r="U147" s="2">
        <f t="shared" si="76"/>
        <v>0</v>
      </c>
      <c r="V147" s="2">
        <f t="shared" si="77"/>
        <v>1</v>
      </c>
      <c r="W147" s="2">
        <f t="shared" si="78"/>
        <v>0</v>
      </c>
    </row>
    <row r="148" spans="1:23" x14ac:dyDescent="0.25">
      <c r="A148" t="s">
        <v>376</v>
      </c>
      <c r="B148" t="s">
        <v>16</v>
      </c>
      <c r="C148" t="s">
        <v>107</v>
      </c>
      <c r="E148" t="s">
        <v>107</v>
      </c>
      <c r="F148" t="s">
        <v>174</v>
      </c>
      <c r="G148" t="s">
        <v>107</v>
      </c>
      <c r="I148" s="2">
        <f t="shared" si="64"/>
        <v>0</v>
      </c>
      <c r="J148" s="2">
        <f t="shared" si="65"/>
        <v>0</v>
      </c>
      <c r="K148" s="2">
        <f t="shared" si="66"/>
        <v>0</v>
      </c>
      <c r="L148" s="2">
        <f t="shared" si="67"/>
        <v>0</v>
      </c>
      <c r="M148" s="2">
        <f t="shared" si="68"/>
        <v>0</v>
      </c>
      <c r="N148" s="2">
        <f t="shared" si="69"/>
        <v>0</v>
      </c>
      <c r="O148" s="2">
        <f t="shared" si="70"/>
        <v>1</v>
      </c>
      <c r="P148" s="2">
        <f t="shared" si="71"/>
        <v>0</v>
      </c>
      <c r="Q148" s="2">
        <f t="shared" si="72"/>
        <v>1</v>
      </c>
      <c r="R148" s="2">
        <f t="shared" si="73"/>
        <v>0</v>
      </c>
      <c r="S148" s="2">
        <f t="shared" si="74"/>
        <v>0</v>
      </c>
      <c r="T148" s="2">
        <f t="shared" si="75"/>
        <v>0</v>
      </c>
      <c r="U148" s="2">
        <f t="shared" si="76"/>
        <v>0</v>
      </c>
      <c r="V148" s="2">
        <f t="shared" si="77"/>
        <v>1</v>
      </c>
      <c r="W148" s="2">
        <f t="shared" si="78"/>
        <v>0</v>
      </c>
    </row>
    <row r="149" spans="1:23" x14ac:dyDescent="0.25">
      <c r="A149" t="s">
        <v>292</v>
      </c>
      <c r="B149" t="s">
        <v>3</v>
      </c>
      <c r="C149" t="s">
        <v>121</v>
      </c>
      <c r="D149" t="s">
        <v>121</v>
      </c>
      <c r="E149" t="s">
        <v>121</v>
      </c>
      <c r="F149" t="s">
        <v>176</v>
      </c>
      <c r="G149" t="s">
        <v>121</v>
      </c>
      <c r="I149" s="2">
        <f t="shared" si="64"/>
        <v>0</v>
      </c>
      <c r="J149" s="2">
        <f t="shared" si="65"/>
        <v>0</v>
      </c>
      <c r="K149" s="2">
        <f t="shared" si="66"/>
        <v>0</v>
      </c>
      <c r="L149" s="2">
        <f t="shared" si="67"/>
        <v>0</v>
      </c>
      <c r="M149" s="2">
        <f t="shared" si="68"/>
        <v>0</v>
      </c>
      <c r="N149" s="2">
        <f t="shared" si="69"/>
        <v>1</v>
      </c>
      <c r="O149" s="2">
        <f t="shared" si="70"/>
        <v>1</v>
      </c>
      <c r="P149" s="2">
        <f t="shared" si="71"/>
        <v>0</v>
      </c>
      <c r="Q149" s="2">
        <f t="shared" si="72"/>
        <v>1</v>
      </c>
      <c r="R149" s="2">
        <f t="shared" si="73"/>
        <v>1</v>
      </c>
      <c r="S149" s="2">
        <f t="shared" si="74"/>
        <v>0</v>
      </c>
      <c r="T149" s="2">
        <f t="shared" si="75"/>
        <v>1</v>
      </c>
      <c r="U149" s="2">
        <f t="shared" si="76"/>
        <v>0</v>
      </c>
      <c r="V149" s="2">
        <f t="shared" si="77"/>
        <v>1</v>
      </c>
      <c r="W149" s="2">
        <f t="shared" si="78"/>
        <v>0</v>
      </c>
    </row>
    <row r="150" spans="1:23" x14ac:dyDescent="0.25">
      <c r="A150" t="s">
        <v>373</v>
      </c>
      <c r="B150" t="s">
        <v>3</v>
      </c>
      <c r="C150" t="s">
        <v>102</v>
      </c>
      <c r="E150" t="s">
        <v>102</v>
      </c>
      <c r="F150" t="s">
        <v>102</v>
      </c>
      <c r="G150" t="s">
        <v>102</v>
      </c>
      <c r="I150" s="2">
        <f t="shared" si="64"/>
        <v>0</v>
      </c>
      <c r="J150" s="2">
        <f t="shared" si="65"/>
        <v>0</v>
      </c>
      <c r="K150" s="2">
        <f t="shared" si="66"/>
        <v>0</v>
      </c>
      <c r="L150" s="2">
        <f t="shared" si="67"/>
        <v>0</v>
      </c>
      <c r="M150" s="2">
        <f t="shared" si="68"/>
        <v>0</v>
      </c>
      <c r="N150" s="2">
        <f t="shared" si="69"/>
        <v>0</v>
      </c>
      <c r="O150" s="2">
        <f t="shared" si="70"/>
        <v>1</v>
      </c>
      <c r="P150" s="2">
        <f t="shared" si="71"/>
        <v>1</v>
      </c>
      <c r="Q150" s="2">
        <f t="shared" si="72"/>
        <v>1</v>
      </c>
      <c r="R150" s="2">
        <f t="shared" si="73"/>
        <v>0</v>
      </c>
      <c r="S150" s="2">
        <f t="shared" si="74"/>
        <v>0</v>
      </c>
      <c r="T150" s="2">
        <f t="shared" si="75"/>
        <v>0</v>
      </c>
      <c r="U150" s="2">
        <f t="shared" si="76"/>
        <v>1</v>
      </c>
      <c r="V150" s="2">
        <f t="shared" si="77"/>
        <v>1</v>
      </c>
      <c r="W150" s="2">
        <f t="shared" si="78"/>
        <v>1</v>
      </c>
    </row>
    <row r="151" spans="1:23" x14ac:dyDescent="0.25">
      <c r="A151" t="s">
        <v>295</v>
      </c>
      <c r="B151" t="s">
        <v>16</v>
      </c>
      <c r="C151" t="s">
        <v>121</v>
      </c>
      <c r="D151" t="s">
        <v>107</v>
      </c>
      <c r="E151" t="s">
        <v>107</v>
      </c>
      <c r="F151" t="s">
        <v>174</v>
      </c>
      <c r="G151" t="s">
        <v>107</v>
      </c>
      <c r="I151" s="2">
        <f t="shared" si="64"/>
        <v>0</v>
      </c>
      <c r="J151" s="2">
        <f t="shared" si="65"/>
        <v>0</v>
      </c>
      <c r="K151" s="2">
        <f t="shared" si="66"/>
        <v>0</v>
      </c>
      <c r="L151" s="2">
        <f t="shared" si="67"/>
        <v>0</v>
      </c>
      <c r="M151" s="2">
        <f t="shared" si="68"/>
        <v>0</v>
      </c>
      <c r="N151" s="2">
        <f t="shared" si="69"/>
        <v>0</v>
      </c>
      <c r="O151" s="2">
        <f t="shared" si="70"/>
        <v>0</v>
      </c>
      <c r="P151" s="2">
        <f t="shared" si="71"/>
        <v>0</v>
      </c>
      <c r="Q151" s="2">
        <f t="shared" si="72"/>
        <v>0</v>
      </c>
      <c r="R151" s="2">
        <f t="shared" si="73"/>
        <v>1</v>
      </c>
      <c r="S151" s="2">
        <f t="shared" si="74"/>
        <v>0</v>
      </c>
      <c r="T151" s="2">
        <f t="shared" si="75"/>
        <v>1</v>
      </c>
      <c r="U151" s="2">
        <f t="shared" si="76"/>
        <v>0</v>
      </c>
      <c r="V151" s="2">
        <f t="shared" si="77"/>
        <v>1</v>
      </c>
      <c r="W151" s="2">
        <f t="shared" si="78"/>
        <v>0</v>
      </c>
    </row>
    <row r="152" spans="1:23" x14ac:dyDescent="0.25">
      <c r="A152" t="s">
        <v>296</v>
      </c>
      <c r="B152" t="s">
        <v>3</v>
      </c>
      <c r="C152" t="s">
        <v>121</v>
      </c>
      <c r="D152" t="s">
        <v>121</v>
      </c>
      <c r="E152" t="s">
        <v>121</v>
      </c>
      <c r="F152" t="s">
        <v>176</v>
      </c>
      <c r="G152" t="s">
        <v>121</v>
      </c>
      <c r="I152" s="2">
        <f t="shared" si="64"/>
        <v>0</v>
      </c>
      <c r="J152" s="2">
        <f t="shared" si="65"/>
        <v>0</v>
      </c>
      <c r="K152" s="2">
        <f t="shared" si="66"/>
        <v>0</v>
      </c>
      <c r="L152" s="2">
        <f t="shared" si="67"/>
        <v>0</v>
      </c>
      <c r="M152" s="2">
        <f t="shared" si="68"/>
        <v>0</v>
      </c>
      <c r="N152" s="2">
        <f t="shared" si="69"/>
        <v>1</v>
      </c>
      <c r="O152" s="2">
        <f t="shared" si="70"/>
        <v>1</v>
      </c>
      <c r="P152" s="2">
        <f t="shared" si="71"/>
        <v>0</v>
      </c>
      <c r="Q152" s="2">
        <f t="shared" si="72"/>
        <v>1</v>
      </c>
      <c r="R152" s="2">
        <f t="shared" si="73"/>
        <v>1</v>
      </c>
      <c r="S152" s="2">
        <f t="shared" si="74"/>
        <v>0</v>
      </c>
      <c r="T152" s="2">
        <f t="shared" si="75"/>
        <v>1</v>
      </c>
      <c r="U152" s="2">
        <f t="shared" si="76"/>
        <v>0</v>
      </c>
      <c r="V152" s="2">
        <f t="shared" si="77"/>
        <v>1</v>
      </c>
      <c r="W152" s="2">
        <f t="shared" si="78"/>
        <v>0</v>
      </c>
    </row>
    <row r="153" spans="1:23" x14ac:dyDescent="0.25">
      <c r="A153" t="s">
        <v>297</v>
      </c>
      <c r="B153" t="s">
        <v>20</v>
      </c>
      <c r="C153" t="s">
        <v>126</v>
      </c>
      <c r="D153" t="s">
        <v>126</v>
      </c>
      <c r="E153" t="s">
        <v>126</v>
      </c>
      <c r="F153" t="s">
        <v>126</v>
      </c>
      <c r="G153" t="s">
        <v>126</v>
      </c>
      <c r="I153" s="2">
        <f t="shared" si="64"/>
        <v>0</v>
      </c>
      <c r="J153" s="2">
        <f t="shared" si="65"/>
        <v>0</v>
      </c>
      <c r="K153" s="2">
        <f t="shared" si="66"/>
        <v>0</v>
      </c>
      <c r="L153" s="2">
        <f t="shared" si="67"/>
        <v>0</v>
      </c>
      <c r="M153" s="2">
        <f t="shared" si="68"/>
        <v>0</v>
      </c>
      <c r="N153" s="2">
        <f t="shared" si="69"/>
        <v>1</v>
      </c>
      <c r="O153" s="2">
        <f t="shared" si="70"/>
        <v>1</v>
      </c>
      <c r="P153" s="2">
        <f t="shared" si="71"/>
        <v>1</v>
      </c>
      <c r="Q153" s="2">
        <f t="shared" si="72"/>
        <v>1</v>
      </c>
      <c r="R153" s="2">
        <f t="shared" si="73"/>
        <v>1</v>
      </c>
      <c r="S153" s="2">
        <f t="shared" si="74"/>
        <v>1</v>
      </c>
      <c r="T153" s="2">
        <f t="shared" si="75"/>
        <v>1</v>
      </c>
      <c r="U153" s="2">
        <f t="shared" si="76"/>
        <v>1</v>
      </c>
      <c r="V153" s="2">
        <f t="shared" si="77"/>
        <v>1</v>
      </c>
      <c r="W153" s="2">
        <f t="shared" si="78"/>
        <v>1</v>
      </c>
    </row>
    <row r="154" spans="1:23" x14ac:dyDescent="0.25">
      <c r="A154" t="s">
        <v>298</v>
      </c>
      <c r="B154" t="s">
        <v>16</v>
      </c>
      <c r="C154" t="s">
        <v>107</v>
      </c>
      <c r="D154" t="s">
        <v>107</v>
      </c>
      <c r="E154" t="s">
        <v>107</v>
      </c>
      <c r="F154" t="s">
        <v>174</v>
      </c>
      <c r="G154" t="s">
        <v>107</v>
      </c>
      <c r="I154" s="2">
        <f t="shared" si="64"/>
        <v>0</v>
      </c>
      <c r="J154" s="2">
        <f t="shared" si="65"/>
        <v>0</v>
      </c>
      <c r="K154" s="2">
        <f t="shared" si="66"/>
        <v>0</v>
      </c>
      <c r="L154" s="2">
        <f t="shared" si="67"/>
        <v>0</v>
      </c>
      <c r="M154" s="2">
        <f t="shared" si="68"/>
        <v>0</v>
      </c>
      <c r="N154" s="2">
        <f t="shared" si="69"/>
        <v>1</v>
      </c>
      <c r="O154" s="2">
        <f t="shared" si="70"/>
        <v>1</v>
      </c>
      <c r="P154" s="2">
        <f t="shared" si="71"/>
        <v>0</v>
      </c>
      <c r="Q154" s="2">
        <f t="shared" si="72"/>
        <v>1</v>
      </c>
      <c r="R154" s="2">
        <f t="shared" si="73"/>
        <v>1</v>
      </c>
      <c r="S154" s="2">
        <f t="shared" si="74"/>
        <v>0</v>
      </c>
      <c r="T154" s="2">
        <f t="shared" si="75"/>
        <v>1</v>
      </c>
      <c r="U154" s="2">
        <f t="shared" si="76"/>
        <v>0</v>
      </c>
      <c r="V154" s="2">
        <f t="shared" si="77"/>
        <v>1</v>
      </c>
      <c r="W154" s="2">
        <f t="shared" si="78"/>
        <v>0</v>
      </c>
    </row>
    <row r="155" spans="1:23" x14ac:dyDescent="0.25">
      <c r="A155" t="s">
        <v>300</v>
      </c>
      <c r="B155" t="s">
        <v>20</v>
      </c>
      <c r="C155" t="s">
        <v>126</v>
      </c>
      <c r="D155" t="s">
        <v>126</v>
      </c>
      <c r="E155" t="s">
        <v>126</v>
      </c>
      <c r="F155" t="s">
        <v>126</v>
      </c>
      <c r="G155" t="s">
        <v>126</v>
      </c>
      <c r="I155" s="2">
        <f t="shared" si="64"/>
        <v>0</v>
      </c>
      <c r="J155" s="2">
        <f t="shared" si="65"/>
        <v>0</v>
      </c>
      <c r="K155" s="2">
        <f t="shared" si="66"/>
        <v>0</v>
      </c>
      <c r="L155" s="2">
        <f t="shared" si="67"/>
        <v>0</v>
      </c>
      <c r="M155" s="2">
        <f t="shared" si="68"/>
        <v>0</v>
      </c>
      <c r="N155" s="2">
        <f t="shared" si="69"/>
        <v>1</v>
      </c>
      <c r="O155" s="2">
        <f t="shared" si="70"/>
        <v>1</v>
      </c>
      <c r="P155" s="2">
        <f t="shared" si="71"/>
        <v>1</v>
      </c>
      <c r="Q155" s="2">
        <f t="shared" si="72"/>
        <v>1</v>
      </c>
      <c r="R155" s="2">
        <f t="shared" si="73"/>
        <v>1</v>
      </c>
      <c r="S155" s="2">
        <f t="shared" si="74"/>
        <v>1</v>
      </c>
      <c r="T155" s="2">
        <f t="shared" si="75"/>
        <v>1</v>
      </c>
      <c r="U155" s="2">
        <f t="shared" si="76"/>
        <v>1</v>
      </c>
      <c r="V155" s="2">
        <f t="shared" si="77"/>
        <v>1</v>
      </c>
      <c r="W155" s="2">
        <f t="shared" si="78"/>
        <v>1</v>
      </c>
    </row>
    <row r="156" spans="1:23" x14ac:dyDescent="0.25">
      <c r="A156" t="s">
        <v>301</v>
      </c>
      <c r="B156" t="s">
        <v>16</v>
      </c>
      <c r="C156" t="s">
        <v>107</v>
      </c>
      <c r="D156" t="s">
        <v>107</v>
      </c>
      <c r="E156" t="s">
        <v>107</v>
      </c>
      <c r="F156" t="s">
        <v>174</v>
      </c>
      <c r="G156" t="s">
        <v>107</v>
      </c>
      <c r="I156" s="2">
        <f t="shared" si="64"/>
        <v>0</v>
      </c>
      <c r="J156" s="2">
        <f t="shared" si="65"/>
        <v>0</v>
      </c>
      <c r="K156" s="2">
        <f t="shared" si="66"/>
        <v>0</v>
      </c>
      <c r="L156" s="2">
        <f t="shared" si="67"/>
        <v>0</v>
      </c>
      <c r="M156" s="2">
        <f t="shared" si="68"/>
        <v>0</v>
      </c>
      <c r="N156" s="2">
        <f t="shared" si="69"/>
        <v>1</v>
      </c>
      <c r="O156" s="2">
        <f t="shared" si="70"/>
        <v>1</v>
      </c>
      <c r="P156" s="2">
        <f t="shared" si="71"/>
        <v>0</v>
      </c>
      <c r="Q156" s="2">
        <f t="shared" si="72"/>
        <v>1</v>
      </c>
      <c r="R156" s="2">
        <f t="shared" si="73"/>
        <v>1</v>
      </c>
      <c r="S156" s="2">
        <f t="shared" si="74"/>
        <v>0</v>
      </c>
      <c r="T156" s="2">
        <f t="shared" si="75"/>
        <v>1</v>
      </c>
      <c r="U156" s="2">
        <f t="shared" si="76"/>
        <v>0</v>
      </c>
      <c r="V156" s="2">
        <f t="shared" si="77"/>
        <v>1</v>
      </c>
      <c r="W156" s="2">
        <f t="shared" si="78"/>
        <v>0</v>
      </c>
    </row>
    <row r="157" spans="1:23" x14ac:dyDescent="0.25">
      <c r="A157" t="s">
        <v>303</v>
      </c>
      <c r="B157" t="s">
        <v>16</v>
      </c>
      <c r="C157" t="s">
        <v>107</v>
      </c>
      <c r="D157" t="s">
        <v>107</v>
      </c>
      <c r="E157" t="s">
        <v>107</v>
      </c>
      <c r="G157" t="s">
        <v>107</v>
      </c>
      <c r="I157" s="2">
        <f t="shared" si="64"/>
        <v>0</v>
      </c>
      <c r="J157" s="2">
        <f t="shared" si="65"/>
        <v>0</v>
      </c>
      <c r="K157" s="2">
        <f t="shared" si="66"/>
        <v>0</v>
      </c>
      <c r="L157" s="2">
        <f t="shared" si="67"/>
        <v>0</v>
      </c>
      <c r="M157" s="2">
        <f t="shared" si="68"/>
        <v>0</v>
      </c>
      <c r="N157" s="2">
        <f t="shared" si="69"/>
        <v>1</v>
      </c>
      <c r="O157" s="2">
        <f t="shared" si="70"/>
        <v>1</v>
      </c>
      <c r="P157" s="2">
        <f t="shared" si="71"/>
        <v>0</v>
      </c>
      <c r="Q157" s="2">
        <f t="shared" si="72"/>
        <v>1</v>
      </c>
      <c r="R157" s="2">
        <f t="shared" si="73"/>
        <v>1</v>
      </c>
      <c r="S157" s="2">
        <f t="shared" si="74"/>
        <v>0</v>
      </c>
      <c r="T157" s="2">
        <f t="shared" si="75"/>
        <v>1</v>
      </c>
      <c r="U157" s="2">
        <f t="shared" si="76"/>
        <v>0</v>
      </c>
      <c r="V157" s="2">
        <f t="shared" si="77"/>
        <v>1</v>
      </c>
      <c r="W157" s="2">
        <f t="shared" si="78"/>
        <v>0</v>
      </c>
    </row>
    <row r="158" spans="1:23" x14ac:dyDescent="0.25">
      <c r="A158" t="s">
        <v>304</v>
      </c>
      <c r="B158" t="s">
        <v>6</v>
      </c>
      <c r="C158" t="s">
        <v>114</v>
      </c>
      <c r="D158" t="s">
        <v>114</v>
      </c>
      <c r="E158" t="s">
        <v>114</v>
      </c>
      <c r="F158" t="s">
        <v>114</v>
      </c>
      <c r="G158" t="s">
        <v>114</v>
      </c>
      <c r="I158" s="2">
        <f t="shared" si="64"/>
        <v>0</v>
      </c>
      <c r="J158" s="2">
        <f t="shared" si="65"/>
        <v>0</v>
      </c>
      <c r="K158" s="2">
        <f t="shared" si="66"/>
        <v>0</v>
      </c>
      <c r="L158" s="2">
        <f t="shared" si="67"/>
        <v>0</v>
      </c>
      <c r="M158" s="2">
        <f t="shared" si="68"/>
        <v>0</v>
      </c>
      <c r="N158" s="2">
        <f t="shared" si="69"/>
        <v>1</v>
      </c>
      <c r="O158" s="2">
        <f t="shared" si="70"/>
        <v>1</v>
      </c>
      <c r="P158" s="2">
        <f t="shared" si="71"/>
        <v>1</v>
      </c>
      <c r="Q158" s="2">
        <f t="shared" si="72"/>
        <v>1</v>
      </c>
      <c r="R158" s="2">
        <f t="shared" si="73"/>
        <v>1</v>
      </c>
      <c r="S158" s="2">
        <f t="shared" si="74"/>
        <v>1</v>
      </c>
      <c r="T158" s="2">
        <f t="shared" si="75"/>
        <v>1</v>
      </c>
      <c r="U158" s="2">
        <f t="shared" si="76"/>
        <v>1</v>
      </c>
      <c r="V158" s="2">
        <f t="shared" si="77"/>
        <v>1</v>
      </c>
      <c r="W158" s="2">
        <f t="shared" si="78"/>
        <v>1</v>
      </c>
    </row>
    <row r="159" spans="1:23" x14ac:dyDescent="0.25">
      <c r="A159" t="s">
        <v>306</v>
      </c>
      <c r="B159" t="s">
        <v>6</v>
      </c>
      <c r="C159" t="s">
        <v>107</v>
      </c>
      <c r="D159" t="s">
        <v>107</v>
      </c>
      <c r="E159" t="s">
        <v>107</v>
      </c>
      <c r="F159" t="s">
        <v>6</v>
      </c>
      <c r="G159" t="s">
        <v>107</v>
      </c>
      <c r="I159" s="2">
        <f t="shared" si="64"/>
        <v>0</v>
      </c>
      <c r="J159" s="2">
        <f t="shared" si="65"/>
        <v>0</v>
      </c>
      <c r="K159" s="2">
        <f t="shared" si="66"/>
        <v>0</v>
      </c>
      <c r="L159" s="2">
        <f t="shared" si="67"/>
        <v>1</v>
      </c>
      <c r="M159" s="2">
        <f t="shared" si="68"/>
        <v>0</v>
      </c>
      <c r="N159" s="2">
        <f t="shared" si="69"/>
        <v>1</v>
      </c>
      <c r="O159" s="2">
        <f t="shared" si="70"/>
        <v>1</v>
      </c>
      <c r="P159" s="2">
        <f t="shared" si="71"/>
        <v>0</v>
      </c>
      <c r="Q159" s="2">
        <f t="shared" si="72"/>
        <v>1</v>
      </c>
      <c r="R159" s="2">
        <f t="shared" si="73"/>
        <v>1</v>
      </c>
      <c r="S159" s="2">
        <f t="shared" si="74"/>
        <v>0</v>
      </c>
      <c r="T159" s="2">
        <f t="shared" si="75"/>
        <v>1</v>
      </c>
      <c r="U159" s="2">
        <f t="shared" si="76"/>
        <v>0</v>
      </c>
      <c r="V159" s="2">
        <f t="shared" si="77"/>
        <v>1</v>
      </c>
      <c r="W159" s="2">
        <f t="shared" si="78"/>
        <v>0</v>
      </c>
    </row>
    <row r="160" spans="1:23" x14ac:dyDescent="0.25">
      <c r="A160" t="s">
        <v>307</v>
      </c>
      <c r="B160" t="s">
        <v>16</v>
      </c>
      <c r="C160" t="s">
        <v>107</v>
      </c>
      <c r="D160" t="s">
        <v>107</v>
      </c>
      <c r="E160" t="s">
        <v>107</v>
      </c>
      <c r="F160" t="s">
        <v>174</v>
      </c>
      <c r="G160" t="s">
        <v>107</v>
      </c>
      <c r="I160" s="2">
        <f t="shared" si="64"/>
        <v>0</v>
      </c>
      <c r="J160" s="2">
        <f t="shared" si="65"/>
        <v>0</v>
      </c>
      <c r="K160" s="2">
        <f t="shared" si="66"/>
        <v>0</v>
      </c>
      <c r="L160" s="2">
        <f t="shared" si="67"/>
        <v>0</v>
      </c>
      <c r="M160" s="2">
        <f t="shared" si="68"/>
        <v>0</v>
      </c>
      <c r="N160" s="2">
        <f t="shared" si="69"/>
        <v>1</v>
      </c>
      <c r="O160" s="2">
        <f t="shared" si="70"/>
        <v>1</v>
      </c>
      <c r="P160" s="2">
        <f t="shared" si="71"/>
        <v>0</v>
      </c>
      <c r="Q160" s="2">
        <f t="shared" si="72"/>
        <v>1</v>
      </c>
      <c r="R160" s="2">
        <f t="shared" si="73"/>
        <v>1</v>
      </c>
      <c r="S160" s="2">
        <f t="shared" si="74"/>
        <v>0</v>
      </c>
      <c r="T160" s="2">
        <f t="shared" si="75"/>
        <v>1</v>
      </c>
      <c r="U160" s="2">
        <f t="shared" si="76"/>
        <v>0</v>
      </c>
      <c r="V160" s="2">
        <f t="shared" si="77"/>
        <v>1</v>
      </c>
      <c r="W160" s="2">
        <f t="shared" si="78"/>
        <v>0</v>
      </c>
    </row>
    <row r="161" spans="1:23" x14ac:dyDescent="0.25">
      <c r="A161" t="s">
        <v>308</v>
      </c>
      <c r="B161" t="s">
        <v>6</v>
      </c>
      <c r="C161" t="s">
        <v>134</v>
      </c>
      <c r="D161" t="s">
        <v>134</v>
      </c>
      <c r="E161" t="s">
        <v>6</v>
      </c>
      <c r="F161" t="s">
        <v>6</v>
      </c>
      <c r="G161" t="s">
        <v>114</v>
      </c>
      <c r="I161" s="2">
        <f t="shared" si="64"/>
        <v>0</v>
      </c>
      <c r="J161" s="2">
        <f t="shared" si="65"/>
        <v>0</v>
      </c>
      <c r="K161" s="2">
        <f t="shared" si="66"/>
        <v>1</v>
      </c>
      <c r="L161" s="2">
        <f t="shared" si="67"/>
        <v>1</v>
      </c>
      <c r="M161" s="2">
        <f t="shared" si="68"/>
        <v>0</v>
      </c>
      <c r="N161" s="2">
        <f t="shared" si="69"/>
        <v>1</v>
      </c>
      <c r="O161" s="2">
        <f t="shared" si="70"/>
        <v>0</v>
      </c>
      <c r="P161" s="2">
        <f t="shared" si="71"/>
        <v>0</v>
      </c>
      <c r="Q161" s="2">
        <f t="shared" si="72"/>
        <v>0</v>
      </c>
      <c r="R161" s="2">
        <f t="shared" si="73"/>
        <v>0</v>
      </c>
      <c r="S161" s="2">
        <f t="shared" si="74"/>
        <v>0</v>
      </c>
      <c r="T161" s="2">
        <f t="shared" si="75"/>
        <v>0</v>
      </c>
      <c r="U161" s="2">
        <f t="shared" si="76"/>
        <v>1</v>
      </c>
      <c r="V161" s="2">
        <f t="shared" si="77"/>
        <v>0</v>
      </c>
      <c r="W161" s="2">
        <f t="shared" si="78"/>
        <v>0</v>
      </c>
    </row>
    <row r="162" spans="1:23" x14ac:dyDescent="0.25">
      <c r="A162" t="s">
        <v>309</v>
      </c>
      <c r="B162" t="s">
        <v>16</v>
      </c>
      <c r="C162" t="s">
        <v>107</v>
      </c>
      <c r="D162" t="s">
        <v>107</v>
      </c>
      <c r="E162" t="s">
        <v>107</v>
      </c>
      <c r="F162" t="s">
        <v>174</v>
      </c>
      <c r="G162" t="s">
        <v>107</v>
      </c>
      <c r="I162" s="2">
        <f t="shared" si="64"/>
        <v>0</v>
      </c>
      <c r="J162" s="2">
        <f t="shared" si="65"/>
        <v>0</v>
      </c>
      <c r="K162" s="2">
        <f t="shared" si="66"/>
        <v>0</v>
      </c>
      <c r="L162" s="2">
        <f t="shared" si="67"/>
        <v>0</v>
      </c>
      <c r="M162" s="2">
        <f t="shared" si="68"/>
        <v>0</v>
      </c>
      <c r="N162" s="2">
        <f t="shared" si="69"/>
        <v>1</v>
      </c>
      <c r="O162" s="2">
        <f t="shared" si="70"/>
        <v>1</v>
      </c>
      <c r="P162" s="2">
        <f t="shared" si="71"/>
        <v>0</v>
      </c>
      <c r="Q162" s="2">
        <f t="shared" si="72"/>
        <v>1</v>
      </c>
      <c r="R162" s="2">
        <f t="shared" si="73"/>
        <v>1</v>
      </c>
      <c r="S162" s="2">
        <f t="shared" si="74"/>
        <v>0</v>
      </c>
      <c r="T162" s="2">
        <f t="shared" si="75"/>
        <v>1</v>
      </c>
      <c r="U162" s="2">
        <f t="shared" si="76"/>
        <v>0</v>
      </c>
      <c r="V162" s="2">
        <f t="shared" si="77"/>
        <v>1</v>
      </c>
      <c r="W162" s="2">
        <f t="shared" si="78"/>
        <v>0</v>
      </c>
    </row>
    <row r="163" spans="1:23" x14ac:dyDescent="0.25">
      <c r="A163" t="s">
        <v>310</v>
      </c>
      <c r="B163" t="s">
        <v>20</v>
      </c>
      <c r="C163" t="s">
        <v>126</v>
      </c>
      <c r="D163" t="s">
        <v>126</v>
      </c>
      <c r="E163" t="s">
        <v>126</v>
      </c>
      <c r="F163" t="s">
        <v>126</v>
      </c>
      <c r="G163" t="s">
        <v>126</v>
      </c>
      <c r="I163" s="2">
        <f t="shared" si="64"/>
        <v>0</v>
      </c>
      <c r="J163" s="2">
        <f t="shared" si="65"/>
        <v>0</v>
      </c>
      <c r="K163" s="2">
        <f t="shared" si="66"/>
        <v>0</v>
      </c>
      <c r="L163" s="2">
        <f t="shared" si="67"/>
        <v>0</v>
      </c>
      <c r="M163" s="2">
        <f t="shared" si="68"/>
        <v>0</v>
      </c>
      <c r="N163" s="2">
        <f t="shared" si="69"/>
        <v>1</v>
      </c>
      <c r="O163" s="2">
        <f t="shared" si="70"/>
        <v>1</v>
      </c>
      <c r="P163" s="2">
        <f t="shared" si="71"/>
        <v>1</v>
      </c>
      <c r="Q163" s="2">
        <f t="shared" si="72"/>
        <v>1</v>
      </c>
      <c r="R163" s="2">
        <f t="shared" si="73"/>
        <v>1</v>
      </c>
      <c r="S163" s="2">
        <f t="shared" si="74"/>
        <v>1</v>
      </c>
      <c r="T163" s="2">
        <f t="shared" si="75"/>
        <v>1</v>
      </c>
      <c r="U163" s="2">
        <f t="shared" si="76"/>
        <v>1</v>
      </c>
      <c r="V163" s="2">
        <f t="shared" si="77"/>
        <v>1</v>
      </c>
      <c r="W163" s="2">
        <f t="shared" si="78"/>
        <v>1</v>
      </c>
    </row>
    <row r="164" spans="1:23" x14ac:dyDescent="0.25">
      <c r="A164" t="s">
        <v>311</v>
      </c>
      <c r="B164" t="s">
        <v>20</v>
      </c>
      <c r="C164" t="s">
        <v>126</v>
      </c>
      <c r="D164" t="s">
        <v>126</v>
      </c>
      <c r="E164" t="s">
        <v>126</v>
      </c>
      <c r="F164" t="s">
        <v>126</v>
      </c>
      <c r="G164" t="s">
        <v>126</v>
      </c>
      <c r="I164" s="2">
        <f t="shared" si="64"/>
        <v>0</v>
      </c>
      <c r="J164" s="2">
        <f t="shared" si="65"/>
        <v>0</v>
      </c>
      <c r="K164" s="2">
        <f t="shared" si="66"/>
        <v>0</v>
      </c>
      <c r="L164" s="2">
        <f t="shared" si="67"/>
        <v>0</v>
      </c>
      <c r="M164" s="2">
        <f t="shared" si="68"/>
        <v>0</v>
      </c>
      <c r="N164" s="2">
        <f t="shared" si="69"/>
        <v>1</v>
      </c>
      <c r="O164" s="2">
        <f t="shared" si="70"/>
        <v>1</v>
      </c>
      <c r="P164" s="2">
        <f t="shared" si="71"/>
        <v>1</v>
      </c>
      <c r="Q164" s="2">
        <f t="shared" si="72"/>
        <v>1</v>
      </c>
      <c r="R164" s="2">
        <f t="shared" si="73"/>
        <v>1</v>
      </c>
      <c r="S164" s="2">
        <f t="shared" si="74"/>
        <v>1</v>
      </c>
      <c r="T164" s="2">
        <f t="shared" si="75"/>
        <v>1</v>
      </c>
      <c r="U164" s="2">
        <f t="shared" si="76"/>
        <v>1</v>
      </c>
      <c r="V164" s="2">
        <f t="shared" si="77"/>
        <v>1</v>
      </c>
      <c r="W164" s="2">
        <f t="shared" si="78"/>
        <v>1</v>
      </c>
    </row>
    <row r="165" spans="1:23" x14ac:dyDescent="0.25">
      <c r="A165" t="s">
        <v>312</v>
      </c>
      <c r="B165" t="s">
        <v>16</v>
      </c>
      <c r="C165" t="s">
        <v>107</v>
      </c>
      <c r="D165" t="s">
        <v>107</v>
      </c>
      <c r="E165" t="s">
        <v>107</v>
      </c>
      <c r="F165" t="s">
        <v>174</v>
      </c>
      <c r="G165" t="s">
        <v>107</v>
      </c>
      <c r="I165" s="2">
        <f t="shared" si="64"/>
        <v>0</v>
      </c>
      <c r="J165" s="2">
        <f t="shared" si="65"/>
        <v>0</v>
      </c>
      <c r="K165" s="2">
        <f t="shared" si="66"/>
        <v>0</v>
      </c>
      <c r="L165" s="2">
        <f t="shared" si="67"/>
        <v>0</v>
      </c>
      <c r="M165" s="2">
        <f t="shared" si="68"/>
        <v>0</v>
      </c>
      <c r="N165" s="2">
        <f t="shared" si="69"/>
        <v>1</v>
      </c>
      <c r="O165" s="2">
        <f t="shared" si="70"/>
        <v>1</v>
      </c>
      <c r="P165" s="2">
        <f t="shared" si="71"/>
        <v>0</v>
      </c>
      <c r="Q165" s="2">
        <f t="shared" si="72"/>
        <v>1</v>
      </c>
      <c r="R165" s="2">
        <f t="shared" si="73"/>
        <v>1</v>
      </c>
      <c r="S165" s="2">
        <f t="shared" si="74"/>
        <v>0</v>
      </c>
      <c r="T165" s="2">
        <f t="shared" si="75"/>
        <v>1</v>
      </c>
      <c r="U165" s="2">
        <f t="shared" si="76"/>
        <v>0</v>
      </c>
      <c r="V165" s="2">
        <f t="shared" si="77"/>
        <v>1</v>
      </c>
      <c r="W165" s="2">
        <f t="shared" si="78"/>
        <v>0</v>
      </c>
    </row>
    <row r="166" spans="1:23" x14ac:dyDescent="0.25">
      <c r="A166" t="s">
        <v>372</v>
      </c>
      <c r="B166" t="s">
        <v>6</v>
      </c>
      <c r="C166" t="s">
        <v>114</v>
      </c>
      <c r="E166" t="s">
        <v>114</v>
      </c>
      <c r="F166" t="s">
        <v>114</v>
      </c>
      <c r="G166" t="s">
        <v>114</v>
      </c>
      <c r="I166" s="2">
        <f t="shared" si="64"/>
        <v>0</v>
      </c>
      <c r="J166" s="2">
        <f t="shared" si="65"/>
        <v>0</v>
      </c>
      <c r="K166" s="2">
        <f t="shared" si="66"/>
        <v>0</v>
      </c>
      <c r="L166" s="2">
        <f t="shared" si="67"/>
        <v>0</v>
      </c>
      <c r="M166" s="2">
        <f t="shared" si="68"/>
        <v>0</v>
      </c>
      <c r="N166" s="2">
        <f t="shared" si="69"/>
        <v>0</v>
      </c>
      <c r="O166" s="2">
        <f t="shared" si="70"/>
        <v>1</v>
      </c>
      <c r="P166" s="2">
        <f t="shared" si="71"/>
        <v>1</v>
      </c>
      <c r="Q166" s="2">
        <f t="shared" si="72"/>
        <v>1</v>
      </c>
      <c r="R166" s="2">
        <f t="shared" si="73"/>
        <v>0</v>
      </c>
      <c r="S166" s="2">
        <f t="shared" si="74"/>
        <v>0</v>
      </c>
      <c r="T166" s="2">
        <f t="shared" si="75"/>
        <v>0</v>
      </c>
      <c r="U166" s="2">
        <f t="shared" si="76"/>
        <v>1</v>
      </c>
      <c r="V166" s="2">
        <f t="shared" si="77"/>
        <v>1</v>
      </c>
      <c r="W166" s="2">
        <f t="shared" si="78"/>
        <v>1</v>
      </c>
    </row>
    <row r="167" spans="1:23" x14ac:dyDescent="0.25">
      <c r="A167" t="s">
        <v>314</v>
      </c>
      <c r="B167" t="s">
        <v>6</v>
      </c>
      <c r="C167" t="s">
        <v>107</v>
      </c>
      <c r="D167" t="s">
        <v>107</v>
      </c>
      <c r="E167" t="s">
        <v>107</v>
      </c>
      <c r="G167" t="s">
        <v>107</v>
      </c>
      <c r="I167" s="2">
        <f t="shared" si="64"/>
        <v>0</v>
      </c>
      <c r="J167" s="2">
        <f t="shared" si="65"/>
        <v>0</v>
      </c>
      <c r="K167" s="2">
        <f t="shared" si="66"/>
        <v>0</v>
      </c>
      <c r="L167" s="2">
        <f t="shared" si="67"/>
        <v>0</v>
      </c>
      <c r="M167" s="2">
        <f t="shared" si="68"/>
        <v>0</v>
      </c>
      <c r="N167" s="2">
        <f t="shared" si="69"/>
        <v>1</v>
      </c>
      <c r="O167" s="2">
        <f t="shared" si="70"/>
        <v>1</v>
      </c>
      <c r="P167" s="2">
        <f t="shared" si="71"/>
        <v>0</v>
      </c>
      <c r="Q167" s="2">
        <f t="shared" si="72"/>
        <v>1</v>
      </c>
      <c r="R167" s="2">
        <f t="shared" si="73"/>
        <v>1</v>
      </c>
      <c r="S167" s="2">
        <f t="shared" si="74"/>
        <v>0</v>
      </c>
      <c r="T167" s="2">
        <f t="shared" si="75"/>
        <v>1</v>
      </c>
      <c r="U167" s="2">
        <f t="shared" si="76"/>
        <v>0</v>
      </c>
      <c r="V167" s="2">
        <f t="shared" si="77"/>
        <v>1</v>
      </c>
      <c r="W167" s="2">
        <f t="shared" si="78"/>
        <v>0</v>
      </c>
    </row>
    <row r="168" spans="1:23" x14ac:dyDescent="0.25">
      <c r="A168" t="s">
        <v>316</v>
      </c>
      <c r="B168" t="s">
        <v>6</v>
      </c>
      <c r="C168" t="s">
        <v>114</v>
      </c>
      <c r="D168" t="s">
        <v>114</v>
      </c>
      <c r="E168" t="s">
        <v>114</v>
      </c>
      <c r="F168" t="s">
        <v>114</v>
      </c>
      <c r="G168" t="s">
        <v>114</v>
      </c>
      <c r="I168" s="2">
        <f t="shared" si="64"/>
        <v>0</v>
      </c>
      <c r="J168" s="2">
        <f t="shared" si="65"/>
        <v>0</v>
      </c>
      <c r="K168" s="2">
        <f t="shared" si="66"/>
        <v>0</v>
      </c>
      <c r="L168" s="2">
        <f t="shared" si="67"/>
        <v>0</v>
      </c>
      <c r="M168" s="2">
        <f t="shared" si="68"/>
        <v>0</v>
      </c>
      <c r="N168" s="2">
        <f t="shared" si="69"/>
        <v>1</v>
      </c>
      <c r="O168" s="2">
        <f t="shared" si="70"/>
        <v>1</v>
      </c>
      <c r="P168" s="2">
        <f t="shared" si="71"/>
        <v>1</v>
      </c>
      <c r="Q168" s="2">
        <f t="shared" si="72"/>
        <v>1</v>
      </c>
      <c r="R168" s="2">
        <f t="shared" si="73"/>
        <v>1</v>
      </c>
      <c r="S168" s="2">
        <f t="shared" si="74"/>
        <v>1</v>
      </c>
      <c r="T168" s="2">
        <f t="shared" si="75"/>
        <v>1</v>
      </c>
      <c r="U168" s="2">
        <f t="shared" si="76"/>
        <v>1</v>
      </c>
      <c r="V168" s="2">
        <f t="shared" si="77"/>
        <v>1</v>
      </c>
      <c r="W168" s="2">
        <f t="shared" si="78"/>
        <v>1</v>
      </c>
    </row>
    <row r="169" spans="1:23" x14ac:dyDescent="0.25">
      <c r="A169" t="s">
        <v>317</v>
      </c>
      <c r="B169" t="s">
        <v>9</v>
      </c>
      <c r="C169" t="s">
        <v>106</v>
      </c>
      <c r="D169" t="s">
        <v>106</v>
      </c>
      <c r="E169" t="s">
        <v>10</v>
      </c>
      <c r="F169" t="s">
        <v>121</v>
      </c>
      <c r="G169" t="s">
        <v>107</v>
      </c>
      <c r="I169" s="2">
        <f t="shared" si="64"/>
        <v>0</v>
      </c>
      <c r="J169" s="2">
        <f t="shared" si="65"/>
        <v>0</v>
      </c>
      <c r="K169" s="2">
        <f t="shared" si="66"/>
        <v>0</v>
      </c>
      <c r="L169" s="2">
        <f t="shared" si="67"/>
        <v>0</v>
      </c>
      <c r="M169" s="2">
        <f t="shared" si="68"/>
        <v>0</v>
      </c>
      <c r="N169" s="2">
        <f t="shared" si="69"/>
        <v>1</v>
      </c>
      <c r="O169" s="2">
        <f t="shared" si="70"/>
        <v>0</v>
      </c>
      <c r="P169" s="2">
        <f t="shared" si="71"/>
        <v>0</v>
      </c>
      <c r="Q169" s="2">
        <f t="shared" si="72"/>
        <v>0</v>
      </c>
      <c r="R169" s="2">
        <f t="shared" si="73"/>
        <v>0</v>
      </c>
      <c r="S169" s="2">
        <f t="shared" si="74"/>
        <v>0</v>
      </c>
      <c r="T169" s="2">
        <f t="shared" si="75"/>
        <v>0</v>
      </c>
      <c r="U169" s="2">
        <f t="shared" si="76"/>
        <v>0</v>
      </c>
      <c r="V169" s="2">
        <f t="shared" si="77"/>
        <v>0</v>
      </c>
      <c r="W169" s="2">
        <f t="shared" si="78"/>
        <v>0</v>
      </c>
    </row>
    <row r="170" spans="1:23" x14ac:dyDescent="0.25">
      <c r="A170" t="s">
        <v>382</v>
      </c>
      <c r="B170" t="s">
        <v>20</v>
      </c>
      <c r="C170" t="s">
        <v>20</v>
      </c>
      <c r="E170" t="s">
        <v>20</v>
      </c>
      <c r="F170" t="s">
        <v>20</v>
      </c>
      <c r="G170" t="s">
        <v>20</v>
      </c>
      <c r="I170" s="2">
        <f t="shared" si="64"/>
        <v>1</v>
      </c>
      <c r="J170" s="2">
        <f t="shared" si="65"/>
        <v>0</v>
      </c>
      <c r="K170" s="2">
        <f t="shared" si="66"/>
        <v>1</v>
      </c>
      <c r="L170" s="2">
        <f t="shared" si="67"/>
        <v>1</v>
      </c>
      <c r="M170" s="2">
        <f t="shared" si="68"/>
        <v>1</v>
      </c>
      <c r="N170" s="2">
        <f t="shared" si="69"/>
        <v>0</v>
      </c>
      <c r="O170" s="2">
        <f t="shared" si="70"/>
        <v>1</v>
      </c>
      <c r="P170" s="2">
        <f t="shared" si="71"/>
        <v>1</v>
      </c>
      <c r="Q170" s="2">
        <f t="shared" si="72"/>
        <v>1</v>
      </c>
      <c r="R170" s="2">
        <f t="shared" si="73"/>
        <v>0</v>
      </c>
      <c r="S170" s="2">
        <f t="shared" si="74"/>
        <v>0</v>
      </c>
      <c r="T170" s="2">
        <f t="shared" si="75"/>
        <v>0</v>
      </c>
      <c r="U170" s="2">
        <f t="shared" si="76"/>
        <v>1</v>
      </c>
      <c r="V170" s="2">
        <f t="shared" si="77"/>
        <v>1</v>
      </c>
      <c r="W170" s="2">
        <f t="shared" si="78"/>
        <v>1</v>
      </c>
    </row>
    <row r="171" spans="1:23" x14ac:dyDescent="0.25">
      <c r="A171" t="s">
        <v>318</v>
      </c>
      <c r="B171" t="s">
        <v>16</v>
      </c>
      <c r="C171" t="s">
        <v>107</v>
      </c>
      <c r="D171" t="s">
        <v>107</v>
      </c>
      <c r="E171" t="s">
        <v>107</v>
      </c>
      <c r="G171" t="s">
        <v>107</v>
      </c>
      <c r="I171" s="2">
        <f t="shared" si="64"/>
        <v>0</v>
      </c>
      <c r="J171" s="2">
        <f t="shared" si="65"/>
        <v>0</v>
      </c>
      <c r="K171" s="2">
        <f t="shared" si="66"/>
        <v>0</v>
      </c>
      <c r="L171" s="2">
        <f t="shared" si="67"/>
        <v>0</v>
      </c>
      <c r="M171" s="2">
        <f t="shared" si="68"/>
        <v>0</v>
      </c>
      <c r="N171" s="2">
        <f t="shared" si="69"/>
        <v>1</v>
      </c>
      <c r="O171" s="2">
        <f t="shared" si="70"/>
        <v>1</v>
      </c>
      <c r="P171" s="2">
        <f t="shared" si="71"/>
        <v>0</v>
      </c>
      <c r="Q171" s="2">
        <f t="shared" si="72"/>
        <v>1</v>
      </c>
      <c r="R171" s="2">
        <f t="shared" si="73"/>
        <v>1</v>
      </c>
      <c r="S171" s="2">
        <f t="shared" si="74"/>
        <v>0</v>
      </c>
      <c r="T171" s="2">
        <f t="shared" si="75"/>
        <v>1</v>
      </c>
      <c r="U171" s="2">
        <f t="shared" si="76"/>
        <v>0</v>
      </c>
      <c r="V171" s="2">
        <f t="shared" si="77"/>
        <v>1</v>
      </c>
      <c r="W171" s="2">
        <f t="shared" si="78"/>
        <v>0</v>
      </c>
    </row>
    <row r="172" spans="1:23" x14ac:dyDescent="0.25">
      <c r="A172" t="s">
        <v>321</v>
      </c>
      <c r="B172" t="s">
        <v>16</v>
      </c>
      <c r="C172" t="s">
        <v>107</v>
      </c>
      <c r="D172" t="s">
        <v>107</v>
      </c>
      <c r="E172" t="s">
        <v>107</v>
      </c>
      <c r="F172" t="s">
        <v>177</v>
      </c>
      <c r="G172" t="s">
        <v>107</v>
      </c>
      <c r="I172" s="2">
        <f t="shared" si="64"/>
        <v>0</v>
      </c>
      <c r="J172" s="2">
        <f t="shared" si="65"/>
        <v>0</v>
      </c>
      <c r="K172" s="2">
        <f t="shared" si="66"/>
        <v>0</v>
      </c>
      <c r="L172" s="2">
        <f t="shared" si="67"/>
        <v>0</v>
      </c>
      <c r="M172" s="2">
        <f t="shared" si="68"/>
        <v>0</v>
      </c>
      <c r="N172" s="2">
        <f t="shared" si="69"/>
        <v>1</v>
      </c>
      <c r="O172" s="2">
        <f t="shared" si="70"/>
        <v>1</v>
      </c>
      <c r="P172" s="2">
        <f t="shared" si="71"/>
        <v>0</v>
      </c>
      <c r="Q172" s="2">
        <f t="shared" si="72"/>
        <v>1</v>
      </c>
      <c r="R172" s="2">
        <f t="shared" si="73"/>
        <v>1</v>
      </c>
      <c r="S172" s="2">
        <f t="shared" si="74"/>
        <v>0</v>
      </c>
      <c r="T172" s="2">
        <f t="shared" si="75"/>
        <v>1</v>
      </c>
      <c r="U172" s="2">
        <f t="shared" si="76"/>
        <v>0</v>
      </c>
      <c r="V172" s="2">
        <f t="shared" si="77"/>
        <v>1</v>
      </c>
      <c r="W172" s="2">
        <f t="shared" si="78"/>
        <v>0</v>
      </c>
    </row>
    <row r="173" spans="1:23" x14ac:dyDescent="0.25">
      <c r="A173" t="s">
        <v>322</v>
      </c>
      <c r="C173" t="s">
        <v>107</v>
      </c>
      <c r="D173" t="s">
        <v>107</v>
      </c>
      <c r="E173" t="s">
        <v>107</v>
      </c>
      <c r="G173" t="s">
        <v>106</v>
      </c>
      <c r="I173" s="2">
        <f t="shared" si="64"/>
        <v>0</v>
      </c>
      <c r="J173" s="2">
        <f t="shared" si="65"/>
        <v>0</v>
      </c>
      <c r="K173" s="2">
        <f t="shared" si="66"/>
        <v>0</v>
      </c>
      <c r="L173" s="2">
        <f t="shared" si="67"/>
        <v>1</v>
      </c>
      <c r="M173" s="2">
        <f t="shared" si="68"/>
        <v>0</v>
      </c>
      <c r="N173" s="2">
        <f t="shared" si="69"/>
        <v>1</v>
      </c>
      <c r="O173" s="2">
        <f t="shared" si="70"/>
        <v>1</v>
      </c>
      <c r="P173" s="2">
        <f t="shared" si="71"/>
        <v>0</v>
      </c>
      <c r="Q173" s="2">
        <f t="shared" si="72"/>
        <v>0</v>
      </c>
      <c r="R173" s="2">
        <f t="shared" si="73"/>
        <v>1</v>
      </c>
      <c r="S173" s="2">
        <f t="shared" si="74"/>
        <v>0</v>
      </c>
      <c r="T173" s="2">
        <f t="shared" si="75"/>
        <v>0</v>
      </c>
      <c r="U173" s="2">
        <f t="shared" si="76"/>
        <v>0</v>
      </c>
      <c r="V173" s="2">
        <f t="shared" si="77"/>
        <v>0</v>
      </c>
      <c r="W173" s="2">
        <f t="shared" si="78"/>
        <v>0</v>
      </c>
    </row>
    <row r="174" spans="1:23" x14ac:dyDescent="0.25">
      <c r="A174" t="s">
        <v>323</v>
      </c>
      <c r="B174" t="s">
        <v>284</v>
      </c>
      <c r="C174" t="s">
        <v>107</v>
      </c>
      <c r="D174" t="s">
        <v>107</v>
      </c>
      <c r="E174" t="s">
        <v>284</v>
      </c>
      <c r="G174" t="s">
        <v>284</v>
      </c>
      <c r="I174" s="2">
        <f t="shared" si="64"/>
        <v>0</v>
      </c>
      <c r="J174" s="2">
        <f t="shared" si="65"/>
        <v>0</v>
      </c>
      <c r="K174" s="2">
        <f t="shared" si="66"/>
        <v>1</v>
      </c>
      <c r="L174" s="2">
        <f t="shared" si="67"/>
        <v>0</v>
      </c>
      <c r="M174" s="2">
        <f t="shared" si="68"/>
        <v>1</v>
      </c>
      <c r="N174" s="2">
        <f t="shared" si="69"/>
        <v>1</v>
      </c>
      <c r="O174" s="2">
        <f t="shared" si="70"/>
        <v>0</v>
      </c>
      <c r="P174" s="2">
        <f t="shared" si="71"/>
        <v>0</v>
      </c>
      <c r="Q174" s="2">
        <f t="shared" si="72"/>
        <v>0</v>
      </c>
      <c r="R174" s="2">
        <f t="shared" si="73"/>
        <v>0</v>
      </c>
      <c r="S174" s="2">
        <f t="shared" si="74"/>
        <v>0</v>
      </c>
      <c r="T174" s="2">
        <f t="shared" si="75"/>
        <v>0</v>
      </c>
      <c r="U174" s="2">
        <f t="shared" si="76"/>
        <v>0</v>
      </c>
      <c r="V174" s="2">
        <f t="shared" si="77"/>
        <v>1</v>
      </c>
      <c r="W174" s="2">
        <f t="shared" si="78"/>
        <v>0</v>
      </c>
    </row>
    <row r="175" spans="1:23" x14ac:dyDescent="0.25">
      <c r="A175" t="s">
        <v>384</v>
      </c>
      <c r="C175" t="s">
        <v>121</v>
      </c>
      <c r="E175" t="s">
        <v>121</v>
      </c>
      <c r="F175" t="s">
        <v>176</v>
      </c>
      <c r="G175" t="s">
        <v>121</v>
      </c>
      <c r="I175" s="2">
        <f t="shared" si="64"/>
        <v>0</v>
      </c>
      <c r="J175" s="2">
        <f t="shared" si="65"/>
        <v>1</v>
      </c>
      <c r="K175" s="2">
        <f t="shared" si="66"/>
        <v>0</v>
      </c>
      <c r="L175" s="2">
        <f t="shared" si="67"/>
        <v>0</v>
      </c>
      <c r="M175" s="2">
        <f t="shared" si="68"/>
        <v>0</v>
      </c>
      <c r="N175" s="2">
        <f t="shared" si="69"/>
        <v>0</v>
      </c>
      <c r="O175" s="2">
        <f t="shared" si="70"/>
        <v>1</v>
      </c>
      <c r="P175" s="2">
        <f t="shared" si="71"/>
        <v>0</v>
      </c>
      <c r="Q175" s="2">
        <f t="shared" si="72"/>
        <v>1</v>
      </c>
      <c r="R175" s="2">
        <f t="shared" si="73"/>
        <v>0</v>
      </c>
      <c r="S175" s="2">
        <f t="shared" si="74"/>
        <v>0</v>
      </c>
      <c r="T175" s="2">
        <f t="shared" si="75"/>
        <v>0</v>
      </c>
      <c r="U175" s="2">
        <f t="shared" si="76"/>
        <v>0</v>
      </c>
      <c r="V175" s="2">
        <f t="shared" si="77"/>
        <v>1</v>
      </c>
      <c r="W175" s="2">
        <f t="shared" si="78"/>
        <v>0</v>
      </c>
    </row>
    <row r="176" spans="1:23" x14ac:dyDescent="0.25">
      <c r="A176" t="s">
        <v>325</v>
      </c>
      <c r="B176" t="s">
        <v>9</v>
      </c>
      <c r="C176" t="s">
        <v>9</v>
      </c>
      <c r="D176" t="s">
        <v>9</v>
      </c>
      <c r="E176" t="s">
        <v>9</v>
      </c>
      <c r="F176" t="s">
        <v>9</v>
      </c>
      <c r="G176" t="s">
        <v>9</v>
      </c>
      <c r="I176" s="2">
        <f t="shared" si="64"/>
        <v>1</v>
      </c>
      <c r="J176" s="2">
        <f t="shared" si="65"/>
        <v>1</v>
      </c>
      <c r="K176" s="2">
        <f t="shared" si="66"/>
        <v>1</v>
      </c>
      <c r="L176" s="2">
        <f t="shared" si="67"/>
        <v>1</v>
      </c>
      <c r="M176" s="2">
        <f t="shared" si="68"/>
        <v>1</v>
      </c>
      <c r="N176" s="2">
        <f t="shared" si="69"/>
        <v>1</v>
      </c>
      <c r="O176" s="2">
        <f t="shared" si="70"/>
        <v>1</v>
      </c>
      <c r="P176" s="2">
        <f t="shared" si="71"/>
        <v>1</v>
      </c>
      <c r="Q176" s="2">
        <f t="shared" si="72"/>
        <v>1</v>
      </c>
      <c r="R176" s="2">
        <f t="shared" si="73"/>
        <v>1</v>
      </c>
      <c r="S176" s="2">
        <f t="shared" si="74"/>
        <v>1</v>
      </c>
      <c r="T176" s="2">
        <f t="shared" si="75"/>
        <v>1</v>
      </c>
      <c r="U176" s="2">
        <f t="shared" si="76"/>
        <v>1</v>
      </c>
      <c r="V176" s="2">
        <f t="shared" si="77"/>
        <v>1</v>
      </c>
      <c r="W176" s="2">
        <f t="shared" si="78"/>
        <v>1</v>
      </c>
    </row>
    <row r="177" spans="1:23" x14ac:dyDescent="0.25">
      <c r="A177" t="s">
        <v>385</v>
      </c>
      <c r="B177" t="s">
        <v>20</v>
      </c>
      <c r="C177" t="s">
        <v>112</v>
      </c>
      <c r="E177" t="s">
        <v>20</v>
      </c>
      <c r="G177" t="s">
        <v>112</v>
      </c>
      <c r="I177" s="2">
        <f t="shared" si="64"/>
        <v>0</v>
      </c>
      <c r="J177" s="2">
        <f t="shared" si="65"/>
        <v>0</v>
      </c>
      <c r="K177" s="2">
        <f t="shared" si="66"/>
        <v>1</v>
      </c>
      <c r="L177" s="2">
        <f t="shared" si="67"/>
        <v>0</v>
      </c>
      <c r="M177" s="2">
        <f t="shared" si="68"/>
        <v>0</v>
      </c>
      <c r="N177" s="2">
        <f t="shared" si="69"/>
        <v>0</v>
      </c>
      <c r="O177" s="2">
        <f t="shared" si="70"/>
        <v>0</v>
      </c>
      <c r="P177" s="2">
        <f t="shared" si="71"/>
        <v>0</v>
      </c>
      <c r="Q177" s="2">
        <f t="shared" si="72"/>
        <v>1</v>
      </c>
      <c r="R177" s="2">
        <f t="shared" si="73"/>
        <v>0</v>
      </c>
      <c r="S177" s="2">
        <f t="shared" si="74"/>
        <v>1</v>
      </c>
      <c r="T177" s="2">
        <f t="shared" si="75"/>
        <v>0</v>
      </c>
      <c r="U177" s="2">
        <f t="shared" si="76"/>
        <v>0</v>
      </c>
      <c r="V177" s="2">
        <f t="shared" si="77"/>
        <v>0</v>
      </c>
      <c r="W177" s="2">
        <f t="shared" si="78"/>
        <v>0</v>
      </c>
    </row>
    <row r="178" spans="1:23" x14ac:dyDescent="0.25">
      <c r="A178" t="s">
        <v>326</v>
      </c>
      <c r="B178" t="s">
        <v>20</v>
      </c>
      <c r="C178" t="s">
        <v>126</v>
      </c>
      <c r="D178" t="s">
        <v>126</v>
      </c>
      <c r="E178" t="s">
        <v>126</v>
      </c>
      <c r="F178" t="s">
        <v>126</v>
      </c>
      <c r="G178" t="s">
        <v>126</v>
      </c>
      <c r="I178" s="2">
        <f t="shared" si="64"/>
        <v>0</v>
      </c>
      <c r="J178" s="2">
        <f t="shared" si="65"/>
        <v>0</v>
      </c>
      <c r="K178" s="2">
        <f t="shared" si="66"/>
        <v>0</v>
      </c>
      <c r="L178" s="2">
        <f t="shared" si="67"/>
        <v>0</v>
      </c>
      <c r="M178" s="2">
        <f t="shared" si="68"/>
        <v>0</v>
      </c>
      <c r="N178" s="2">
        <f t="shared" si="69"/>
        <v>1</v>
      </c>
      <c r="O178" s="2">
        <f t="shared" si="70"/>
        <v>1</v>
      </c>
      <c r="P178" s="2">
        <f t="shared" si="71"/>
        <v>1</v>
      </c>
      <c r="Q178" s="2">
        <f t="shared" si="72"/>
        <v>1</v>
      </c>
      <c r="R178" s="2">
        <f t="shared" si="73"/>
        <v>1</v>
      </c>
      <c r="S178" s="2">
        <f t="shared" si="74"/>
        <v>1</v>
      </c>
      <c r="T178" s="2">
        <f t="shared" si="75"/>
        <v>1</v>
      </c>
      <c r="U178" s="2">
        <f t="shared" si="76"/>
        <v>1</v>
      </c>
      <c r="V178" s="2">
        <f t="shared" si="77"/>
        <v>1</v>
      </c>
      <c r="W178" s="2">
        <f t="shared" si="78"/>
        <v>1</v>
      </c>
    </row>
    <row r="179" spans="1:23" x14ac:dyDescent="0.25">
      <c r="A179" t="s">
        <v>327</v>
      </c>
      <c r="B179" t="s">
        <v>9</v>
      </c>
      <c r="C179" t="s">
        <v>106</v>
      </c>
      <c r="D179" t="s">
        <v>330</v>
      </c>
      <c r="E179" t="s">
        <v>114</v>
      </c>
      <c r="F179" t="s">
        <v>114</v>
      </c>
      <c r="G179" t="s">
        <v>106</v>
      </c>
      <c r="I179" s="2">
        <f t="shared" si="64"/>
        <v>0</v>
      </c>
      <c r="J179" s="2">
        <f t="shared" si="65"/>
        <v>0</v>
      </c>
      <c r="K179" s="2">
        <f t="shared" si="66"/>
        <v>0</v>
      </c>
      <c r="L179" s="2">
        <f t="shared" si="67"/>
        <v>0</v>
      </c>
      <c r="M179" s="2">
        <f t="shared" si="68"/>
        <v>0</v>
      </c>
      <c r="N179" s="2">
        <f t="shared" si="69"/>
        <v>0</v>
      </c>
      <c r="O179" s="2">
        <f t="shared" si="70"/>
        <v>0</v>
      </c>
      <c r="P179" s="2">
        <f t="shared" si="71"/>
        <v>0</v>
      </c>
      <c r="Q179" s="2">
        <f t="shared" si="72"/>
        <v>1</v>
      </c>
      <c r="R179" s="2">
        <f t="shared" si="73"/>
        <v>0</v>
      </c>
      <c r="S179" s="2">
        <f t="shared" si="74"/>
        <v>0</v>
      </c>
      <c r="T179" s="2">
        <f t="shared" si="75"/>
        <v>0</v>
      </c>
      <c r="U179" s="2">
        <f t="shared" si="76"/>
        <v>1</v>
      </c>
      <c r="V179" s="2">
        <f t="shared" si="77"/>
        <v>0</v>
      </c>
      <c r="W179" s="2">
        <f t="shared" si="78"/>
        <v>0</v>
      </c>
    </row>
    <row r="180" spans="1:23" x14ac:dyDescent="0.25">
      <c r="A180" t="s">
        <v>331</v>
      </c>
      <c r="B180" t="s">
        <v>6</v>
      </c>
      <c r="C180" t="s">
        <v>134</v>
      </c>
      <c r="D180" t="s">
        <v>134</v>
      </c>
      <c r="E180" t="s">
        <v>6</v>
      </c>
      <c r="F180" t="s">
        <v>6</v>
      </c>
      <c r="G180" t="s">
        <v>107</v>
      </c>
      <c r="I180" s="2">
        <f t="shared" si="64"/>
        <v>0</v>
      </c>
      <c r="J180" s="2">
        <f t="shared" si="65"/>
        <v>0</v>
      </c>
      <c r="K180" s="2">
        <f t="shared" si="66"/>
        <v>1</v>
      </c>
      <c r="L180" s="2">
        <f t="shared" si="67"/>
        <v>1</v>
      </c>
      <c r="M180" s="2">
        <f t="shared" si="68"/>
        <v>0</v>
      </c>
      <c r="N180" s="2">
        <f t="shared" si="69"/>
        <v>1</v>
      </c>
      <c r="O180" s="2">
        <f t="shared" si="70"/>
        <v>0</v>
      </c>
      <c r="P180" s="2">
        <f t="shared" si="71"/>
        <v>0</v>
      </c>
      <c r="Q180" s="2">
        <f t="shared" si="72"/>
        <v>0</v>
      </c>
      <c r="R180" s="2">
        <f t="shared" si="73"/>
        <v>0</v>
      </c>
      <c r="S180" s="2">
        <f t="shared" si="74"/>
        <v>0</v>
      </c>
      <c r="T180" s="2">
        <f t="shared" si="75"/>
        <v>0</v>
      </c>
      <c r="U180" s="2">
        <f t="shared" si="76"/>
        <v>1</v>
      </c>
      <c r="V180" s="2">
        <f t="shared" si="77"/>
        <v>0</v>
      </c>
      <c r="W180" s="2">
        <f t="shared" si="78"/>
        <v>0</v>
      </c>
    </row>
    <row r="181" spans="1:23" x14ac:dyDescent="0.25">
      <c r="A181" t="s">
        <v>333</v>
      </c>
      <c r="C181" t="s">
        <v>121</v>
      </c>
      <c r="D181" t="s">
        <v>121</v>
      </c>
      <c r="E181" t="s">
        <v>121</v>
      </c>
      <c r="F181" t="s">
        <v>176</v>
      </c>
      <c r="G181" t="s">
        <v>121</v>
      </c>
      <c r="I181" s="2">
        <f t="shared" si="64"/>
        <v>0</v>
      </c>
      <c r="J181" s="2">
        <f t="shared" si="65"/>
        <v>0</v>
      </c>
      <c r="K181" s="2">
        <f t="shared" si="66"/>
        <v>0</v>
      </c>
      <c r="L181" s="2">
        <f t="shared" si="67"/>
        <v>0</v>
      </c>
      <c r="M181" s="2">
        <f t="shared" si="68"/>
        <v>0</v>
      </c>
      <c r="N181" s="2">
        <f t="shared" si="69"/>
        <v>1</v>
      </c>
      <c r="O181" s="2">
        <f t="shared" si="70"/>
        <v>1</v>
      </c>
      <c r="P181" s="2">
        <f t="shared" si="71"/>
        <v>0</v>
      </c>
      <c r="Q181" s="2">
        <f t="shared" si="72"/>
        <v>1</v>
      </c>
      <c r="R181" s="2">
        <f t="shared" si="73"/>
        <v>1</v>
      </c>
      <c r="S181" s="2">
        <f t="shared" si="74"/>
        <v>0</v>
      </c>
      <c r="T181" s="2">
        <f t="shared" si="75"/>
        <v>1</v>
      </c>
      <c r="U181" s="2">
        <f t="shared" si="76"/>
        <v>0</v>
      </c>
      <c r="V181" s="2">
        <f t="shared" si="77"/>
        <v>1</v>
      </c>
      <c r="W181" s="2">
        <f t="shared" si="78"/>
        <v>0</v>
      </c>
    </row>
    <row r="182" spans="1:23" x14ac:dyDescent="0.25">
      <c r="A182" t="s">
        <v>334</v>
      </c>
      <c r="B182" t="s">
        <v>16</v>
      </c>
      <c r="C182" t="s">
        <v>107</v>
      </c>
      <c r="D182" t="s">
        <v>107</v>
      </c>
      <c r="E182" t="s">
        <v>107</v>
      </c>
      <c r="F182" t="s">
        <v>174</v>
      </c>
      <c r="G182" t="s">
        <v>107</v>
      </c>
      <c r="I182" s="2">
        <f t="shared" si="64"/>
        <v>0</v>
      </c>
      <c r="J182" s="2">
        <f t="shared" si="65"/>
        <v>0</v>
      </c>
      <c r="K182" s="2">
        <f t="shared" si="66"/>
        <v>0</v>
      </c>
      <c r="L182" s="2">
        <f t="shared" si="67"/>
        <v>0</v>
      </c>
      <c r="M182" s="2">
        <f t="shared" si="68"/>
        <v>0</v>
      </c>
      <c r="N182" s="2">
        <f t="shared" si="69"/>
        <v>1</v>
      </c>
      <c r="O182" s="2">
        <f t="shared" si="70"/>
        <v>1</v>
      </c>
      <c r="P182" s="2">
        <f t="shared" si="71"/>
        <v>0</v>
      </c>
      <c r="Q182" s="2">
        <f t="shared" si="72"/>
        <v>1</v>
      </c>
      <c r="R182" s="2">
        <f t="shared" si="73"/>
        <v>1</v>
      </c>
      <c r="S182" s="2">
        <f t="shared" si="74"/>
        <v>0</v>
      </c>
      <c r="T182" s="2">
        <f t="shared" si="75"/>
        <v>1</v>
      </c>
      <c r="U182" s="2">
        <f t="shared" si="76"/>
        <v>0</v>
      </c>
      <c r="V182" s="2">
        <f t="shared" si="77"/>
        <v>1</v>
      </c>
      <c r="W182" s="2">
        <f t="shared" si="78"/>
        <v>0</v>
      </c>
    </row>
    <row r="183" spans="1:23" x14ac:dyDescent="0.25">
      <c r="A183" t="s">
        <v>335</v>
      </c>
      <c r="B183" t="s">
        <v>3</v>
      </c>
      <c r="C183" t="s">
        <v>121</v>
      </c>
      <c r="D183" t="s">
        <v>121</v>
      </c>
      <c r="E183" t="s">
        <v>121</v>
      </c>
      <c r="F183" t="s">
        <v>176</v>
      </c>
      <c r="G183" t="s">
        <v>121</v>
      </c>
      <c r="I183" s="2">
        <f t="shared" si="64"/>
        <v>0</v>
      </c>
      <c r="J183" s="2">
        <f t="shared" si="65"/>
        <v>0</v>
      </c>
      <c r="K183" s="2">
        <f t="shared" si="66"/>
        <v>0</v>
      </c>
      <c r="L183" s="2">
        <f t="shared" si="67"/>
        <v>0</v>
      </c>
      <c r="M183" s="2">
        <f t="shared" si="68"/>
        <v>0</v>
      </c>
      <c r="N183" s="2">
        <f t="shared" si="69"/>
        <v>1</v>
      </c>
      <c r="O183" s="2">
        <f t="shared" si="70"/>
        <v>1</v>
      </c>
      <c r="P183" s="2">
        <f t="shared" si="71"/>
        <v>0</v>
      </c>
      <c r="Q183" s="2">
        <f t="shared" si="72"/>
        <v>1</v>
      </c>
      <c r="R183" s="2">
        <f t="shared" si="73"/>
        <v>1</v>
      </c>
      <c r="S183" s="2">
        <f t="shared" si="74"/>
        <v>0</v>
      </c>
      <c r="T183" s="2">
        <f t="shared" si="75"/>
        <v>1</v>
      </c>
      <c r="U183" s="2">
        <f t="shared" si="76"/>
        <v>0</v>
      </c>
      <c r="V183" s="2">
        <f t="shared" si="77"/>
        <v>1</v>
      </c>
      <c r="W183" s="2">
        <f t="shared" si="78"/>
        <v>0</v>
      </c>
    </row>
    <row r="184" spans="1:23" x14ac:dyDescent="0.25">
      <c r="A184" t="s">
        <v>337</v>
      </c>
      <c r="B184" t="s">
        <v>16</v>
      </c>
      <c r="C184" t="s">
        <v>107</v>
      </c>
      <c r="D184" t="s">
        <v>107</v>
      </c>
      <c r="E184" t="s">
        <v>403</v>
      </c>
      <c r="F184" t="s">
        <v>403</v>
      </c>
      <c r="G184" t="s">
        <v>114</v>
      </c>
      <c r="I184" s="2">
        <f t="shared" si="64"/>
        <v>0</v>
      </c>
      <c r="J184" s="2">
        <f t="shared" si="65"/>
        <v>0</v>
      </c>
      <c r="K184" s="2">
        <f t="shared" si="66"/>
        <v>0</v>
      </c>
      <c r="L184" s="2">
        <f t="shared" si="67"/>
        <v>0</v>
      </c>
      <c r="M184" s="2">
        <f t="shared" si="68"/>
        <v>0</v>
      </c>
      <c r="N184" s="2">
        <f t="shared" si="69"/>
        <v>1</v>
      </c>
      <c r="O184" s="2">
        <f t="shared" si="70"/>
        <v>0</v>
      </c>
      <c r="P184" s="2">
        <f t="shared" si="71"/>
        <v>0</v>
      </c>
      <c r="Q184" s="2">
        <f t="shared" si="72"/>
        <v>0</v>
      </c>
      <c r="R184" s="2">
        <f t="shared" si="73"/>
        <v>0</v>
      </c>
      <c r="S184" s="2">
        <f t="shared" si="74"/>
        <v>0</v>
      </c>
      <c r="T184" s="2">
        <f t="shared" si="75"/>
        <v>0</v>
      </c>
      <c r="U184" s="2">
        <f t="shared" si="76"/>
        <v>1</v>
      </c>
      <c r="V184" s="2">
        <f t="shared" si="77"/>
        <v>0</v>
      </c>
      <c r="W184" s="2">
        <f t="shared" si="78"/>
        <v>0</v>
      </c>
    </row>
    <row r="185" spans="1:23" x14ac:dyDescent="0.25">
      <c r="A185" t="s">
        <v>339</v>
      </c>
      <c r="B185" t="s">
        <v>6</v>
      </c>
      <c r="C185" t="s">
        <v>107</v>
      </c>
      <c r="D185" t="s">
        <v>107</v>
      </c>
      <c r="E185" t="s">
        <v>107</v>
      </c>
      <c r="F185" t="s">
        <v>6</v>
      </c>
      <c r="G185" t="s">
        <v>107</v>
      </c>
      <c r="I185" s="2">
        <f t="shared" si="64"/>
        <v>0</v>
      </c>
      <c r="J185" s="2">
        <f t="shared" si="65"/>
        <v>0</v>
      </c>
      <c r="K185" s="2">
        <f t="shared" si="66"/>
        <v>0</v>
      </c>
      <c r="L185" s="2">
        <f t="shared" si="67"/>
        <v>1</v>
      </c>
      <c r="M185" s="2">
        <f t="shared" si="68"/>
        <v>0</v>
      </c>
      <c r="N185" s="2">
        <f t="shared" si="69"/>
        <v>1</v>
      </c>
      <c r="O185" s="2">
        <f t="shared" si="70"/>
        <v>1</v>
      </c>
      <c r="P185" s="2">
        <f t="shared" si="71"/>
        <v>0</v>
      </c>
      <c r="Q185" s="2">
        <f t="shared" si="72"/>
        <v>1</v>
      </c>
      <c r="R185" s="2">
        <f t="shared" si="73"/>
        <v>1</v>
      </c>
      <c r="S185" s="2">
        <f t="shared" si="74"/>
        <v>0</v>
      </c>
      <c r="T185" s="2">
        <f t="shared" si="75"/>
        <v>1</v>
      </c>
      <c r="U185" s="2">
        <f t="shared" si="76"/>
        <v>0</v>
      </c>
      <c r="V185" s="2">
        <f t="shared" si="77"/>
        <v>1</v>
      </c>
      <c r="W185" s="2">
        <f t="shared" si="78"/>
        <v>0</v>
      </c>
    </row>
    <row r="186" spans="1:23" x14ac:dyDescent="0.25">
      <c r="A186" t="s">
        <v>341</v>
      </c>
      <c r="B186" t="s">
        <v>3</v>
      </c>
      <c r="C186" t="s">
        <v>121</v>
      </c>
      <c r="D186" t="s">
        <v>121</v>
      </c>
      <c r="E186" t="s">
        <v>121</v>
      </c>
      <c r="G186" t="s">
        <v>121</v>
      </c>
      <c r="I186" s="2">
        <f t="shared" si="64"/>
        <v>0</v>
      </c>
      <c r="J186" s="2">
        <f t="shared" si="65"/>
        <v>0</v>
      </c>
      <c r="K186" s="2">
        <f t="shared" si="66"/>
        <v>0</v>
      </c>
      <c r="L186" s="2">
        <f t="shared" si="67"/>
        <v>0</v>
      </c>
      <c r="M186" s="2">
        <f t="shared" si="68"/>
        <v>0</v>
      </c>
      <c r="N186" s="2">
        <f t="shared" si="69"/>
        <v>1</v>
      </c>
      <c r="O186" s="2">
        <f t="shared" si="70"/>
        <v>1</v>
      </c>
      <c r="P186" s="2">
        <f t="shared" si="71"/>
        <v>0</v>
      </c>
      <c r="Q186" s="2">
        <f t="shared" si="72"/>
        <v>1</v>
      </c>
      <c r="R186" s="2">
        <f t="shared" si="73"/>
        <v>1</v>
      </c>
      <c r="S186" s="2">
        <f t="shared" si="74"/>
        <v>0</v>
      </c>
      <c r="T186" s="2">
        <f t="shared" si="75"/>
        <v>1</v>
      </c>
      <c r="U186" s="2">
        <f t="shared" si="76"/>
        <v>0</v>
      </c>
      <c r="V186" s="2">
        <f t="shared" si="77"/>
        <v>1</v>
      </c>
      <c r="W186" s="2">
        <f t="shared" si="78"/>
        <v>0</v>
      </c>
    </row>
    <row r="187" spans="1:23" x14ac:dyDescent="0.25">
      <c r="A187" t="s">
        <v>343</v>
      </c>
      <c r="B187" t="s">
        <v>16</v>
      </c>
      <c r="C187" t="s">
        <v>107</v>
      </c>
      <c r="D187" t="s">
        <v>107</v>
      </c>
      <c r="E187" t="s">
        <v>107</v>
      </c>
      <c r="G187" t="s">
        <v>107</v>
      </c>
      <c r="I187" s="2">
        <f t="shared" si="64"/>
        <v>0</v>
      </c>
      <c r="J187" s="2">
        <f t="shared" si="65"/>
        <v>0</v>
      </c>
      <c r="K187" s="2">
        <f t="shared" si="66"/>
        <v>0</v>
      </c>
      <c r="L187" s="2">
        <f t="shared" si="67"/>
        <v>0</v>
      </c>
      <c r="M187" s="2">
        <f t="shared" si="68"/>
        <v>0</v>
      </c>
      <c r="N187" s="2">
        <f t="shared" si="69"/>
        <v>1</v>
      </c>
      <c r="O187" s="2">
        <f t="shared" si="70"/>
        <v>1</v>
      </c>
      <c r="P187" s="2">
        <f t="shared" si="71"/>
        <v>0</v>
      </c>
      <c r="Q187" s="2">
        <f t="shared" si="72"/>
        <v>1</v>
      </c>
      <c r="R187" s="2">
        <f t="shared" si="73"/>
        <v>1</v>
      </c>
      <c r="S187" s="2">
        <f t="shared" si="74"/>
        <v>0</v>
      </c>
      <c r="T187" s="2">
        <f t="shared" si="75"/>
        <v>1</v>
      </c>
      <c r="U187" s="2">
        <f t="shared" si="76"/>
        <v>0</v>
      </c>
      <c r="V187" s="2">
        <f t="shared" si="77"/>
        <v>1</v>
      </c>
      <c r="W187" s="2">
        <f t="shared" si="78"/>
        <v>0</v>
      </c>
    </row>
    <row r="188" spans="1:23" x14ac:dyDescent="0.25">
      <c r="A188" t="s">
        <v>344</v>
      </c>
      <c r="B188" t="s">
        <v>16</v>
      </c>
      <c r="C188" t="s">
        <v>107</v>
      </c>
      <c r="D188" t="s">
        <v>107</v>
      </c>
      <c r="E188" t="s">
        <v>107</v>
      </c>
      <c r="G188" t="s">
        <v>107</v>
      </c>
      <c r="I188" s="2">
        <f t="shared" si="64"/>
        <v>0</v>
      </c>
      <c r="J188" s="2">
        <f t="shared" si="65"/>
        <v>0</v>
      </c>
      <c r="K188" s="2">
        <f t="shared" si="66"/>
        <v>0</v>
      </c>
      <c r="L188" s="2">
        <f t="shared" si="67"/>
        <v>0</v>
      </c>
      <c r="M188" s="2">
        <f t="shared" si="68"/>
        <v>0</v>
      </c>
      <c r="N188" s="2">
        <f t="shared" si="69"/>
        <v>1</v>
      </c>
      <c r="O188" s="2">
        <f t="shared" si="70"/>
        <v>1</v>
      </c>
      <c r="P188" s="2">
        <f t="shared" si="71"/>
        <v>0</v>
      </c>
      <c r="Q188" s="2">
        <f t="shared" si="72"/>
        <v>1</v>
      </c>
      <c r="R188" s="2">
        <f t="shared" si="73"/>
        <v>1</v>
      </c>
      <c r="S188" s="2">
        <f t="shared" si="74"/>
        <v>0</v>
      </c>
      <c r="T188" s="2">
        <f t="shared" si="75"/>
        <v>1</v>
      </c>
      <c r="U188" s="2">
        <f t="shared" si="76"/>
        <v>0</v>
      </c>
      <c r="V188" s="2">
        <f t="shared" si="77"/>
        <v>1</v>
      </c>
      <c r="W188" s="2">
        <f t="shared" si="78"/>
        <v>0</v>
      </c>
    </row>
    <row r="189" spans="1:23" x14ac:dyDescent="0.25">
      <c r="A189" t="s">
        <v>346</v>
      </c>
      <c r="B189" t="s">
        <v>16</v>
      </c>
      <c r="C189" t="s">
        <v>107</v>
      </c>
      <c r="D189" t="s">
        <v>107</v>
      </c>
      <c r="E189" t="s">
        <v>107</v>
      </c>
      <c r="F189" t="s">
        <v>174</v>
      </c>
      <c r="G189" t="s">
        <v>107</v>
      </c>
      <c r="I189" s="2">
        <f t="shared" si="64"/>
        <v>0</v>
      </c>
      <c r="J189" s="2">
        <f t="shared" si="65"/>
        <v>0</v>
      </c>
      <c r="K189" s="2">
        <f t="shared" si="66"/>
        <v>0</v>
      </c>
      <c r="L189" s="2">
        <f t="shared" si="67"/>
        <v>0</v>
      </c>
      <c r="M189" s="2">
        <f t="shared" si="68"/>
        <v>0</v>
      </c>
      <c r="N189" s="2">
        <f t="shared" si="69"/>
        <v>1</v>
      </c>
      <c r="O189" s="2">
        <f t="shared" si="70"/>
        <v>1</v>
      </c>
      <c r="P189" s="2">
        <f t="shared" si="71"/>
        <v>0</v>
      </c>
      <c r="Q189" s="2">
        <f t="shared" si="72"/>
        <v>1</v>
      </c>
      <c r="R189" s="2">
        <f t="shared" si="73"/>
        <v>1</v>
      </c>
      <c r="S189" s="2">
        <f t="shared" si="74"/>
        <v>0</v>
      </c>
      <c r="T189" s="2">
        <f t="shared" si="75"/>
        <v>1</v>
      </c>
      <c r="U189" s="2">
        <f t="shared" si="76"/>
        <v>0</v>
      </c>
      <c r="V189" s="2">
        <f t="shared" si="77"/>
        <v>1</v>
      </c>
      <c r="W189" s="2">
        <f t="shared" si="78"/>
        <v>0</v>
      </c>
    </row>
    <row r="190" spans="1:23" x14ac:dyDescent="0.25">
      <c r="A190" t="s">
        <v>349</v>
      </c>
      <c r="B190" t="s">
        <v>6</v>
      </c>
      <c r="C190" t="s">
        <v>107</v>
      </c>
      <c r="D190" t="s">
        <v>107</v>
      </c>
      <c r="E190" t="s">
        <v>6</v>
      </c>
      <c r="F190" t="s">
        <v>6</v>
      </c>
      <c r="G190" t="s">
        <v>107</v>
      </c>
      <c r="I190" s="2">
        <f t="shared" si="64"/>
        <v>0</v>
      </c>
      <c r="J190" s="2">
        <f t="shared" si="65"/>
        <v>0</v>
      </c>
      <c r="K190" s="2">
        <f t="shared" si="66"/>
        <v>1</v>
      </c>
      <c r="L190" s="2">
        <f t="shared" si="67"/>
        <v>1</v>
      </c>
      <c r="M190" s="2">
        <f t="shared" si="68"/>
        <v>0</v>
      </c>
      <c r="N190" s="2">
        <f t="shared" si="69"/>
        <v>1</v>
      </c>
      <c r="O190" s="2">
        <f t="shared" si="70"/>
        <v>0</v>
      </c>
      <c r="P190" s="2">
        <f t="shared" si="71"/>
        <v>0</v>
      </c>
      <c r="Q190" s="2">
        <f t="shared" si="72"/>
        <v>1</v>
      </c>
      <c r="R190" s="2">
        <f t="shared" si="73"/>
        <v>0</v>
      </c>
      <c r="S190" s="2">
        <f t="shared" si="74"/>
        <v>0</v>
      </c>
      <c r="T190" s="2">
        <f t="shared" si="75"/>
        <v>1</v>
      </c>
      <c r="U190" s="2">
        <f t="shared" si="76"/>
        <v>1</v>
      </c>
      <c r="V190" s="2">
        <f t="shared" si="77"/>
        <v>0</v>
      </c>
      <c r="W190" s="2">
        <f t="shared" si="78"/>
        <v>0</v>
      </c>
    </row>
    <row r="191" spans="1:23" x14ac:dyDescent="0.25">
      <c r="A191" t="s">
        <v>392</v>
      </c>
      <c r="B191" t="s">
        <v>16</v>
      </c>
      <c r="C191" t="s">
        <v>107</v>
      </c>
      <c r="E191" t="s">
        <v>107</v>
      </c>
      <c r="F191" t="s">
        <v>174</v>
      </c>
      <c r="G191" t="s">
        <v>107</v>
      </c>
      <c r="I191" s="2">
        <f t="shared" si="64"/>
        <v>0</v>
      </c>
      <c r="J191" s="2">
        <f t="shared" si="65"/>
        <v>0</v>
      </c>
      <c r="K191" s="2">
        <f t="shared" si="66"/>
        <v>0</v>
      </c>
      <c r="L191" s="2">
        <f t="shared" si="67"/>
        <v>0</v>
      </c>
      <c r="M191" s="2">
        <f t="shared" si="68"/>
        <v>0</v>
      </c>
      <c r="N191" s="2">
        <f t="shared" si="69"/>
        <v>0</v>
      </c>
      <c r="O191" s="2">
        <f t="shared" si="70"/>
        <v>1</v>
      </c>
      <c r="P191" s="2">
        <f t="shared" si="71"/>
        <v>0</v>
      </c>
      <c r="Q191" s="2">
        <f t="shared" si="72"/>
        <v>1</v>
      </c>
      <c r="R191" s="2">
        <f t="shared" si="73"/>
        <v>0</v>
      </c>
      <c r="S191" s="2">
        <f t="shared" si="74"/>
        <v>0</v>
      </c>
      <c r="T191" s="2">
        <f t="shared" si="75"/>
        <v>0</v>
      </c>
      <c r="U191" s="2">
        <f t="shared" si="76"/>
        <v>0</v>
      </c>
      <c r="V191" s="2">
        <f t="shared" si="77"/>
        <v>1</v>
      </c>
      <c r="W191" s="2">
        <f t="shared" si="78"/>
        <v>0</v>
      </c>
    </row>
    <row r="192" spans="1:23" x14ac:dyDescent="0.25">
      <c r="A192" t="s">
        <v>351</v>
      </c>
      <c r="B192" t="s">
        <v>16</v>
      </c>
      <c r="C192" t="s">
        <v>107</v>
      </c>
      <c r="D192" t="s">
        <v>107</v>
      </c>
      <c r="E192" t="s">
        <v>107</v>
      </c>
      <c r="F192" t="s">
        <v>174</v>
      </c>
      <c r="G192" t="s">
        <v>107</v>
      </c>
      <c r="I192" s="2">
        <f t="shared" si="64"/>
        <v>0</v>
      </c>
      <c r="J192" s="2">
        <f t="shared" si="65"/>
        <v>0</v>
      </c>
      <c r="K192" s="2">
        <f t="shared" si="66"/>
        <v>0</v>
      </c>
      <c r="L192" s="2">
        <f t="shared" si="67"/>
        <v>0</v>
      </c>
      <c r="M192" s="2">
        <f t="shared" si="68"/>
        <v>0</v>
      </c>
      <c r="N192" s="2">
        <f t="shared" si="69"/>
        <v>1</v>
      </c>
      <c r="O192" s="2">
        <f t="shared" si="70"/>
        <v>1</v>
      </c>
      <c r="P192" s="2">
        <f t="shared" si="71"/>
        <v>0</v>
      </c>
      <c r="Q192" s="2">
        <f t="shared" si="72"/>
        <v>1</v>
      </c>
      <c r="R192" s="2">
        <f t="shared" si="73"/>
        <v>1</v>
      </c>
      <c r="S192" s="2">
        <f t="shared" si="74"/>
        <v>0</v>
      </c>
      <c r="T192" s="2">
        <f t="shared" si="75"/>
        <v>1</v>
      </c>
      <c r="U192" s="2">
        <f t="shared" si="76"/>
        <v>0</v>
      </c>
      <c r="V192" s="2">
        <f t="shared" si="77"/>
        <v>1</v>
      </c>
      <c r="W192" s="2">
        <f t="shared" si="78"/>
        <v>0</v>
      </c>
    </row>
    <row r="193" spans="1:23" x14ac:dyDescent="0.25">
      <c r="A193" t="s">
        <v>352</v>
      </c>
      <c r="B193" t="s">
        <v>6</v>
      </c>
      <c r="C193" t="s">
        <v>107</v>
      </c>
      <c r="D193" t="s">
        <v>107</v>
      </c>
      <c r="E193" t="s">
        <v>107</v>
      </c>
      <c r="F193" t="s">
        <v>6</v>
      </c>
      <c r="G193" t="s">
        <v>107</v>
      </c>
      <c r="I193" s="2">
        <f t="shared" si="64"/>
        <v>0</v>
      </c>
      <c r="J193" s="2">
        <f t="shared" si="65"/>
        <v>0</v>
      </c>
      <c r="K193" s="2">
        <f t="shared" si="66"/>
        <v>0</v>
      </c>
      <c r="L193" s="2">
        <f t="shared" si="67"/>
        <v>1</v>
      </c>
      <c r="M193" s="2">
        <f t="shared" si="68"/>
        <v>0</v>
      </c>
      <c r="N193" s="2">
        <f t="shared" si="69"/>
        <v>1</v>
      </c>
      <c r="O193" s="2">
        <f t="shared" si="70"/>
        <v>1</v>
      </c>
      <c r="P193" s="2">
        <f t="shared" si="71"/>
        <v>0</v>
      </c>
      <c r="Q193" s="2">
        <f t="shared" si="72"/>
        <v>1</v>
      </c>
      <c r="R193" s="2">
        <f t="shared" si="73"/>
        <v>1</v>
      </c>
      <c r="S193" s="2">
        <f t="shared" si="74"/>
        <v>0</v>
      </c>
      <c r="T193" s="2">
        <f t="shared" si="75"/>
        <v>1</v>
      </c>
      <c r="U193" s="2">
        <f t="shared" si="76"/>
        <v>0</v>
      </c>
      <c r="V193" s="2">
        <f t="shared" si="77"/>
        <v>1</v>
      </c>
      <c r="W193" s="2">
        <f t="shared" si="78"/>
        <v>0</v>
      </c>
    </row>
    <row r="194" spans="1:23" x14ac:dyDescent="0.25">
      <c r="A194" t="s">
        <v>353</v>
      </c>
      <c r="B194" t="s">
        <v>16</v>
      </c>
      <c r="C194" t="s">
        <v>107</v>
      </c>
      <c r="D194" t="s">
        <v>107</v>
      </c>
      <c r="E194" t="s">
        <v>107</v>
      </c>
      <c r="F194" t="s">
        <v>174</v>
      </c>
      <c r="G194" t="s">
        <v>107</v>
      </c>
      <c r="I194" s="2">
        <f t="shared" si="64"/>
        <v>0</v>
      </c>
      <c r="J194" s="2">
        <f t="shared" si="65"/>
        <v>0</v>
      </c>
      <c r="K194" s="2">
        <f t="shared" si="66"/>
        <v>0</v>
      </c>
      <c r="L194" s="2">
        <f t="shared" si="67"/>
        <v>0</v>
      </c>
      <c r="M194" s="2">
        <f t="shared" si="68"/>
        <v>0</v>
      </c>
      <c r="N194" s="2">
        <f t="shared" si="69"/>
        <v>1</v>
      </c>
      <c r="O194" s="2">
        <f t="shared" si="70"/>
        <v>1</v>
      </c>
      <c r="P194" s="2">
        <f t="shared" si="71"/>
        <v>0</v>
      </c>
      <c r="Q194" s="2">
        <f t="shared" si="72"/>
        <v>1</v>
      </c>
      <c r="R194" s="2">
        <f t="shared" si="73"/>
        <v>1</v>
      </c>
      <c r="S194" s="2">
        <f t="shared" si="74"/>
        <v>0</v>
      </c>
      <c r="T194" s="2">
        <f t="shared" si="75"/>
        <v>1</v>
      </c>
      <c r="U194" s="2">
        <f t="shared" si="76"/>
        <v>0</v>
      </c>
      <c r="V194" s="2">
        <f t="shared" si="77"/>
        <v>1</v>
      </c>
      <c r="W194" s="2">
        <f t="shared" si="78"/>
        <v>0</v>
      </c>
    </row>
    <row r="195" spans="1:23" x14ac:dyDescent="0.25">
      <c r="A195" t="s">
        <v>355</v>
      </c>
      <c r="B195" t="s">
        <v>9</v>
      </c>
      <c r="C195" t="s">
        <v>106</v>
      </c>
      <c r="D195" t="s">
        <v>106</v>
      </c>
      <c r="E195" t="s">
        <v>107</v>
      </c>
      <c r="G195" t="s">
        <v>106</v>
      </c>
      <c r="I195" s="2">
        <f t="shared" si="64"/>
        <v>0</v>
      </c>
      <c r="J195" s="2">
        <f t="shared" si="65"/>
        <v>0</v>
      </c>
      <c r="K195" s="2">
        <f t="shared" si="66"/>
        <v>0</v>
      </c>
      <c r="L195" s="2">
        <f t="shared" si="67"/>
        <v>0</v>
      </c>
      <c r="M195" s="2">
        <f t="shared" si="68"/>
        <v>0</v>
      </c>
      <c r="N195" s="2">
        <f t="shared" si="69"/>
        <v>1</v>
      </c>
      <c r="O195" s="2">
        <f t="shared" si="70"/>
        <v>0</v>
      </c>
      <c r="P195" s="2">
        <f t="shared" si="71"/>
        <v>0</v>
      </c>
      <c r="Q195" s="2">
        <f t="shared" si="72"/>
        <v>1</v>
      </c>
      <c r="R195" s="2">
        <f t="shared" si="73"/>
        <v>0</v>
      </c>
      <c r="S195" s="2">
        <f t="shared" si="74"/>
        <v>0</v>
      </c>
      <c r="T195" s="2">
        <f t="shared" si="75"/>
        <v>1</v>
      </c>
      <c r="U195" s="2">
        <f t="shared" si="76"/>
        <v>0</v>
      </c>
      <c r="V195" s="2">
        <f t="shared" si="77"/>
        <v>0</v>
      </c>
      <c r="W195" s="2">
        <f t="shared" si="78"/>
        <v>0</v>
      </c>
    </row>
    <row r="196" spans="1:23" x14ac:dyDescent="0.25">
      <c r="A196" t="s">
        <v>358</v>
      </c>
      <c r="B196" t="s">
        <v>9</v>
      </c>
      <c r="C196" t="s">
        <v>107</v>
      </c>
      <c r="D196" t="s">
        <v>107</v>
      </c>
      <c r="E196" t="s">
        <v>107</v>
      </c>
      <c r="G196" t="s">
        <v>106</v>
      </c>
      <c r="I196" s="2">
        <f t="shared" si="64"/>
        <v>0</v>
      </c>
      <c r="J196" s="2">
        <f t="shared" si="65"/>
        <v>0</v>
      </c>
      <c r="K196" s="2">
        <f t="shared" si="66"/>
        <v>0</v>
      </c>
      <c r="L196" s="2">
        <f t="shared" si="67"/>
        <v>0</v>
      </c>
      <c r="M196" s="2">
        <f t="shared" si="68"/>
        <v>0</v>
      </c>
      <c r="N196" s="2">
        <f t="shared" si="69"/>
        <v>1</v>
      </c>
      <c r="O196" s="2">
        <f t="shared" si="70"/>
        <v>1</v>
      </c>
      <c r="P196" s="2">
        <f t="shared" si="71"/>
        <v>0</v>
      </c>
      <c r="Q196" s="2">
        <f t="shared" si="72"/>
        <v>0</v>
      </c>
      <c r="R196" s="2">
        <f t="shared" si="73"/>
        <v>1</v>
      </c>
      <c r="S196" s="2">
        <f t="shared" si="74"/>
        <v>0</v>
      </c>
      <c r="T196" s="2">
        <f t="shared" si="75"/>
        <v>0</v>
      </c>
      <c r="U196" s="2">
        <f t="shared" si="76"/>
        <v>0</v>
      </c>
      <c r="V196" s="2">
        <f t="shared" si="77"/>
        <v>0</v>
      </c>
      <c r="W196" s="2">
        <f t="shared" si="78"/>
        <v>0</v>
      </c>
    </row>
    <row r="197" spans="1:23" x14ac:dyDescent="0.25">
      <c r="A197" t="s">
        <v>359</v>
      </c>
      <c r="B197" t="s">
        <v>16</v>
      </c>
      <c r="C197" t="s">
        <v>107</v>
      </c>
      <c r="D197" t="s">
        <v>107</v>
      </c>
      <c r="E197" t="s">
        <v>107</v>
      </c>
      <c r="F197" t="s">
        <v>174</v>
      </c>
      <c r="G197" t="s">
        <v>107</v>
      </c>
      <c r="I197" s="2">
        <f t="shared" si="64"/>
        <v>0</v>
      </c>
      <c r="J197" s="2">
        <f t="shared" si="65"/>
        <v>0</v>
      </c>
      <c r="K197" s="2">
        <f t="shared" si="66"/>
        <v>0</v>
      </c>
      <c r="L197" s="2">
        <f t="shared" si="67"/>
        <v>0</v>
      </c>
      <c r="M197" s="2">
        <f t="shared" si="68"/>
        <v>0</v>
      </c>
      <c r="N197" s="2">
        <f t="shared" si="69"/>
        <v>1</v>
      </c>
      <c r="O197" s="2">
        <f t="shared" si="70"/>
        <v>1</v>
      </c>
      <c r="P197" s="2">
        <f t="shared" si="71"/>
        <v>0</v>
      </c>
      <c r="Q197" s="2">
        <f t="shared" si="72"/>
        <v>1</v>
      </c>
      <c r="R197" s="2">
        <f t="shared" si="73"/>
        <v>1</v>
      </c>
      <c r="S197" s="2">
        <f t="shared" si="74"/>
        <v>0</v>
      </c>
      <c r="T197" s="2">
        <f t="shared" si="75"/>
        <v>1</v>
      </c>
      <c r="U197" s="2">
        <f t="shared" si="76"/>
        <v>0</v>
      </c>
      <c r="V197" s="2">
        <f t="shared" si="77"/>
        <v>1</v>
      </c>
      <c r="W197" s="2">
        <f t="shared" si="78"/>
        <v>0</v>
      </c>
    </row>
    <row r="198" spans="1:23" x14ac:dyDescent="0.25">
      <c r="A198" t="s">
        <v>360</v>
      </c>
      <c r="B198" t="s">
        <v>16</v>
      </c>
      <c r="C198" t="s">
        <v>107</v>
      </c>
      <c r="D198" t="s">
        <v>107</v>
      </c>
      <c r="E198" t="s">
        <v>107</v>
      </c>
      <c r="F198" t="s">
        <v>174</v>
      </c>
      <c r="G198" t="s">
        <v>107</v>
      </c>
      <c r="I198" s="2">
        <f t="shared" si="64"/>
        <v>0</v>
      </c>
      <c r="J198" s="2">
        <f t="shared" si="65"/>
        <v>0</v>
      </c>
      <c r="K198" s="2">
        <f t="shared" si="66"/>
        <v>0</v>
      </c>
      <c r="L198" s="2">
        <f t="shared" si="67"/>
        <v>0</v>
      </c>
      <c r="M198" s="2">
        <f t="shared" si="68"/>
        <v>0</v>
      </c>
      <c r="N198" s="2">
        <f t="shared" si="69"/>
        <v>1</v>
      </c>
      <c r="O198" s="2">
        <f t="shared" si="70"/>
        <v>1</v>
      </c>
      <c r="P198" s="2">
        <f t="shared" si="71"/>
        <v>0</v>
      </c>
      <c r="Q198" s="2">
        <f t="shared" si="72"/>
        <v>1</v>
      </c>
      <c r="R198" s="2">
        <f t="shared" si="73"/>
        <v>1</v>
      </c>
      <c r="S198" s="2">
        <f t="shared" si="74"/>
        <v>0</v>
      </c>
      <c r="T198" s="2">
        <f t="shared" si="75"/>
        <v>1</v>
      </c>
      <c r="U198" s="2">
        <f t="shared" si="76"/>
        <v>0</v>
      </c>
      <c r="V198" s="2">
        <f t="shared" si="77"/>
        <v>1</v>
      </c>
      <c r="W198" s="2">
        <f t="shared" si="78"/>
        <v>0</v>
      </c>
    </row>
    <row r="199" spans="1:23" x14ac:dyDescent="0.25">
      <c r="A199" t="s">
        <v>361</v>
      </c>
      <c r="B199" t="s">
        <v>3</v>
      </c>
      <c r="C199" t="s">
        <v>121</v>
      </c>
      <c r="D199" t="s">
        <v>121</v>
      </c>
      <c r="E199" t="s">
        <v>121</v>
      </c>
      <c r="F199" t="s">
        <v>176</v>
      </c>
      <c r="G199" t="s">
        <v>121</v>
      </c>
      <c r="I199" s="2">
        <f t="shared" si="64"/>
        <v>0</v>
      </c>
      <c r="J199" s="2">
        <f t="shared" si="65"/>
        <v>0</v>
      </c>
      <c r="K199" s="2">
        <f t="shared" si="66"/>
        <v>0</v>
      </c>
      <c r="L199" s="2">
        <f t="shared" si="67"/>
        <v>0</v>
      </c>
      <c r="M199" s="2">
        <f t="shared" si="68"/>
        <v>0</v>
      </c>
      <c r="N199" s="2">
        <f t="shared" si="69"/>
        <v>1</v>
      </c>
      <c r="O199" s="2">
        <f t="shared" si="70"/>
        <v>1</v>
      </c>
      <c r="P199" s="2">
        <f t="shared" si="71"/>
        <v>0</v>
      </c>
      <c r="Q199" s="2">
        <f t="shared" si="72"/>
        <v>1</v>
      </c>
      <c r="R199" s="2">
        <f t="shared" si="73"/>
        <v>1</v>
      </c>
      <c r="S199" s="2">
        <f t="shared" si="74"/>
        <v>0</v>
      </c>
      <c r="T199" s="2">
        <f t="shared" si="75"/>
        <v>1</v>
      </c>
      <c r="U199" s="2">
        <f t="shared" si="76"/>
        <v>0</v>
      </c>
      <c r="V199" s="2">
        <f t="shared" si="77"/>
        <v>1</v>
      </c>
      <c r="W199" s="2">
        <f t="shared" si="78"/>
        <v>0</v>
      </c>
    </row>
    <row r="200" spans="1:23" x14ac:dyDescent="0.25">
      <c r="A200" t="s">
        <v>363</v>
      </c>
      <c r="B200" t="s">
        <v>16</v>
      </c>
      <c r="C200" t="s">
        <v>107</v>
      </c>
      <c r="D200" t="s">
        <v>107</v>
      </c>
      <c r="E200" t="s">
        <v>107</v>
      </c>
      <c r="G200" t="s">
        <v>107</v>
      </c>
      <c r="I200" s="2">
        <f t="shared" si="64"/>
        <v>0</v>
      </c>
      <c r="J200" s="2">
        <f t="shared" si="65"/>
        <v>0</v>
      </c>
      <c r="K200" s="2">
        <f t="shared" si="66"/>
        <v>0</v>
      </c>
      <c r="L200" s="2">
        <f t="shared" si="67"/>
        <v>0</v>
      </c>
      <c r="M200" s="2">
        <f t="shared" si="68"/>
        <v>0</v>
      </c>
      <c r="N200" s="2">
        <f t="shared" si="69"/>
        <v>1</v>
      </c>
      <c r="O200" s="2">
        <f t="shared" si="70"/>
        <v>1</v>
      </c>
      <c r="P200" s="2">
        <f t="shared" si="71"/>
        <v>0</v>
      </c>
      <c r="Q200" s="2">
        <f t="shared" si="72"/>
        <v>1</v>
      </c>
      <c r="R200" s="2">
        <f t="shared" si="73"/>
        <v>1</v>
      </c>
      <c r="S200" s="2">
        <f t="shared" si="74"/>
        <v>0</v>
      </c>
      <c r="T200" s="2">
        <f t="shared" si="75"/>
        <v>1</v>
      </c>
      <c r="U200" s="2">
        <f t="shared" si="76"/>
        <v>0</v>
      </c>
      <c r="V200" s="2">
        <f t="shared" si="77"/>
        <v>1</v>
      </c>
      <c r="W200" s="2">
        <f t="shared" si="78"/>
        <v>0</v>
      </c>
    </row>
    <row r="201" spans="1:23" x14ac:dyDescent="0.25">
      <c r="A201" t="s">
        <v>394</v>
      </c>
      <c r="B201" t="s">
        <v>16</v>
      </c>
      <c r="C201" t="s">
        <v>107</v>
      </c>
      <c r="E201" t="s">
        <v>107</v>
      </c>
      <c r="F201" t="s">
        <v>174</v>
      </c>
      <c r="G201" t="s">
        <v>107</v>
      </c>
      <c r="I201" s="2">
        <f t="shared" si="64"/>
        <v>0</v>
      </c>
      <c r="J201" s="2">
        <f t="shared" si="65"/>
        <v>0</v>
      </c>
      <c r="K201" s="2">
        <f t="shared" si="66"/>
        <v>0</v>
      </c>
      <c r="L201" s="2">
        <f t="shared" si="67"/>
        <v>0</v>
      </c>
      <c r="M201" s="2">
        <f t="shared" si="68"/>
        <v>0</v>
      </c>
      <c r="N201" s="2">
        <f t="shared" si="69"/>
        <v>0</v>
      </c>
      <c r="O201" s="2">
        <f t="shared" si="70"/>
        <v>1</v>
      </c>
      <c r="P201" s="2">
        <f t="shared" si="71"/>
        <v>0</v>
      </c>
      <c r="Q201" s="2">
        <f t="shared" si="72"/>
        <v>1</v>
      </c>
      <c r="R201" s="2">
        <f t="shared" si="73"/>
        <v>0</v>
      </c>
      <c r="S201" s="2">
        <f t="shared" si="74"/>
        <v>0</v>
      </c>
      <c r="T201" s="2">
        <f t="shared" si="75"/>
        <v>0</v>
      </c>
      <c r="U201" s="2">
        <f t="shared" si="76"/>
        <v>0</v>
      </c>
      <c r="V201" s="2">
        <f t="shared" si="77"/>
        <v>1</v>
      </c>
      <c r="W201" s="2">
        <f t="shared" si="78"/>
        <v>0</v>
      </c>
    </row>
    <row r="202" spans="1:23" x14ac:dyDescent="0.25">
      <c r="A202" t="s">
        <v>364</v>
      </c>
      <c r="B202" t="s">
        <v>20</v>
      </c>
      <c r="C202" t="s">
        <v>126</v>
      </c>
      <c r="D202" t="s">
        <v>126</v>
      </c>
      <c r="E202" t="s">
        <v>126</v>
      </c>
      <c r="F202" t="s">
        <v>126</v>
      </c>
      <c r="G202" t="s">
        <v>126</v>
      </c>
      <c r="I202" s="2">
        <f t="shared" si="64"/>
        <v>0</v>
      </c>
      <c r="J202" s="2">
        <f t="shared" si="65"/>
        <v>0</v>
      </c>
      <c r="K202" s="2">
        <f t="shared" si="66"/>
        <v>0</v>
      </c>
      <c r="L202" s="2">
        <f t="shared" si="67"/>
        <v>0</v>
      </c>
      <c r="M202" s="2">
        <f t="shared" si="68"/>
        <v>0</v>
      </c>
      <c r="N202" s="2">
        <f t="shared" si="69"/>
        <v>1</v>
      </c>
      <c r="O202" s="2">
        <f t="shared" si="70"/>
        <v>1</v>
      </c>
      <c r="P202" s="2">
        <f t="shared" si="71"/>
        <v>1</v>
      </c>
      <c r="Q202" s="2">
        <f t="shared" si="72"/>
        <v>1</v>
      </c>
      <c r="R202" s="2">
        <f t="shared" si="73"/>
        <v>1</v>
      </c>
      <c r="S202" s="2">
        <f t="shared" si="74"/>
        <v>1</v>
      </c>
      <c r="T202" s="2">
        <f t="shared" si="75"/>
        <v>1</v>
      </c>
      <c r="U202" s="2">
        <f t="shared" si="76"/>
        <v>1</v>
      </c>
      <c r="V202" s="2">
        <f t="shared" si="77"/>
        <v>1</v>
      </c>
      <c r="W202" s="2">
        <f t="shared" si="78"/>
        <v>1</v>
      </c>
    </row>
    <row r="203" spans="1:23" x14ac:dyDescent="0.25">
      <c r="A203" t="s">
        <v>365</v>
      </c>
      <c r="B203" t="s">
        <v>16</v>
      </c>
      <c r="C203" t="s">
        <v>107</v>
      </c>
      <c r="D203" t="s">
        <v>107</v>
      </c>
      <c r="E203" t="s">
        <v>107</v>
      </c>
      <c r="F203" t="s">
        <v>174</v>
      </c>
      <c r="G203" t="s">
        <v>107</v>
      </c>
      <c r="I203" s="2">
        <f t="shared" si="64"/>
        <v>0</v>
      </c>
      <c r="J203" s="2">
        <f t="shared" si="65"/>
        <v>0</v>
      </c>
      <c r="K203" s="2">
        <f t="shared" si="66"/>
        <v>0</v>
      </c>
      <c r="L203" s="2">
        <f t="shared" si="67"/>
        <v>0</v>
      </c>
      <c r="M203" s="2">
        <f t="shared" si="68"/>
        <v>0</v>
      </c>
      <c r="N203" s="2">
        <f t="shared" si="69"/>
        <v>1</v>
      </c>
      <c r="O203" s="2">
        <f t="shared" si="70"/>
        <v>1</v>
      </c>
      <c r="P203" s="2">
        <f t="shared" si="71"/>
        <v>0</v>
      </c>
      <c r="Q203" s="2">
        <f t="shared" si="72"/>
        <v>1</v>
      </c>
      <c r="R203" s="2">
        <f t="shared" si="73"/>
        <v>1</v>
      </c>
      <c r="S203" s="2">
        <f t="shared" si="74"/>
        <v>0</v>
      </c>
      <c r="T203" s="2">
        <f t="shared" si="75"/>
        <v>1</v>
      </c>
      <c r="U203" s="2">
        <f t="shared" si="76"/>
        <v>0</v>
      </c>
      <c r="V203" s="2">
        <f t="shared" si="77"/>
        <v>1</v>
      </c>
      <c r="W203" s="2">
        <f t="shared" si="78"/>
        <v>0</v>
      </c>
    </row>
    <row r="204" spans="1:23" x14ac:dyDescent="0.25">
      <c r="A204" t="s">
        <v>366</v>
      </c>
      <c r="B204" t="s">
        <v>16</v>
      </c>
      <c r="C204" t="s">
        <v>107</v>
      </c>
      <c r="D204" t="s">
        <v>107</v>
      </c>
      <c r="E204" t="s">
        <v>107</v>
      </c>
      <c r="F204" t="s">
        <v>174</v>
      </c>
      <c r="G204" t="s">
        <v>107</v>
      </c>
      <c r="I204" s="2">
        <f t="shared" si="64"/>
        <v>0</v>
      </c>
      <c r="J204" s="2">
        <f t="shared" si="65"/>
        <v>0</v>
      </c>
      <c r="K204" s="2">
        <f t="shared" si="66"/>
        <v>0</v>
      </c>
      <c r="L204" s="2">
        <f t="shared" si="67"/>
        <v>0</v>
      </c>
      <c r="M204" s="2">
        <f t="shared" si="68"/>
        <v>0</v>
      </c>
      <c r="N204" s="2">
        <f t="shared" si="69"/>
        <v>1</v>
      </c>
      <c r="O204" s="2">
        <f t="shared" si="70"/>
        <v>1</v>
      </c>
      <c r="P204" s="2">
        <f t="shared" si="71"/>
        <v>0</v>
      </c>
      <c r="Q204" s="2">
        <f t="shared" si="72"/>
        <v>1</v>
      </c>
      <c r="R204" s="2">
        <f t="shared" si="73"/>
        <v>1</v>
      </c>
      <c r="S204" s="2">
        <f t="shared" si="74"/>
        <v>0</v>
      </c>
      <c r="T204" s="2">
        <f t="shared" si="75"/>
        <v>1</v>
      </c>
      <c r="U204" s="2">
        <f t="shared" si="76"/>
        <v>0</v>
      </c>
      <c r="V204" s="2">
        <f t="shared" si="77"/>
        <v>1</v>
      </c>
      <c r="W204" s="2">
        <f t="shared" si="78"/>
        <v>0</v>
      </c>
    </row>
    <row r="205" spans="1:23" x14ac:dyDescent="0.25">
      <c r="A205" t="s">
        <v>397</v>
      </c>
      <c r="B205" t="s">
        <v>6</v>
      </c>
      <c r="C205" t="s">
        <v>107</v>
      </c>
      <c r="E205" t="s">
        <v>107</v>
      </c>
      <c r="G205" t="s">
        <v>114</v>
      </c>
      <c r="I205" s="2">
        <f t="shared" si="64"/>
        <v>0</v>
      </c>
      <c r="J205" s="2">
        <f t="shared" si="65"/>
        <v>0</v>
      </c>
      <c r="K205" s="2">
        <f t="shared" si="66"/>
        <v>0</v>
      </c>
      <c r="L205" s="2">
        <f t="shared" si="67"/>
        <v>0</v>
      </c>
      <c r="M205" s="2">
        <f t="shared" si="68"/>
        <v>0</v>
      </c>
      <c r="N205" s="2">
        <f t="shared" si="69"/>
        <v>0</v>
      </c>
      <c r="O205" s="2">
        <f t="shared" si="70"/>
        <v>1</v>
      </c>
      <c r="P205" s="2">
        <f t="shared" si="71"/>
        <v>0</v>
      </c>
      <c r="Q205" s="2">
        <f t="shared" si="72"/>
        <v>0</v>
      </c>
      <c r="R205" s="2">
        <f t="shared" si="73"/>
        <v>0</v>
      </c>
      <c r="S205" s="2">
        <f t="shared" si="74"/>
        <v>1</v>
      </c>
      <c r="T205" s="2">
        <f t="shared" si="75"/>
        <v>0</v>
      </c>
      <c r="U205" s="2">
        <f t="shared" si="76"/>
        <v>0</v>
      </c>
      <c r="V205" s="2">
        <f t="shared" si="77"/>
        <v>0</v>
      </c>
      <c r="W205" s="2">
        <f t="shared" si="78"/>
        <v>0</v>
      </c>
    </row>
    <row r="206" spans="1:23" x14ac:dyDescent="0.25">
      <c r="A206" t="s">
        <v>369</v>
      </c>
      <c r="B206" t="s">
        <v>3</v>
      </c>
      <c r="C206" t="s">
        <v>121</v>
      </c>
      <c r="D206" t="s">
        <v>121</v>
      </c>
      <c r="E206" t="s">
        <v>107</v>
      </c>
      <c r="F206" t="s">
        <v>176</v>
      </c>
      <c r="G206" t="s">
        <v>121</v>
      </c>
      <c r="I206" s="2">
        <f t="shared" si="64"/>
        <v>0</v>
      </c>
      <c r="J206" s="2">
        <f t="shared" si="65"/>
        <v>0</v>
      </c>
      <c r="K206" s="2">
        <f t="shared" si="66"/>
        <v>0</v>
      </c>
      <c r="L206" s="2">
        <f t="shared" si="67"/>
        <v>0</v>
      </c>
      <c r="M206" s="2">
        <f t="shared" si="68"/>
        <v>0</v>
      </c>
      <c r="N206" s="2">
        <f t="shared" si="69"/>
        <v>1</v>
      </c>
      <c r="O206" s="2">
        <f t="shared" si="70"/>
        <v>0</v>
      </c>
      <c r="P206" s="2">
        <f t="shared" si="71"/>
        <v>0</v>
      </c>
      <c r="Q206" s="2">
        <f t="shared" si="72"/>
        <v>1</v>
      </c>
      <c r="R206" s="2">
        <f t="shared" si="73"/>
        <v>0</v>
      </c>
      <c r="S206" s="2">
        <f t="shared" si="74"/>
        <v>0</v>
      </c>
      <c r="T206" s="2">
        <f t="shared" si="75"/>
        <v>1</v>
      </c>
      <c r="U206" s="2">
        <f t="shared" si="76"/>
        <v>0</v>
      </c>
      <c r="V206" s="2">
        <f t="shared" si="77"/>
        <v>0</v>
      </c>
      <c r="W206" s="2">
        <f t="shared" si="78"/>
        <v>0</v>
      </c>
    </row>
    <row r="207" spans="1:23" x14ac:dyDescent="0.25">
      <c r="A207" t="s">
        <v>370</v>
      </c>
      <c r="B207" t="s">
        <v>3</v>
      </c>
      <c r="C207" t="s">
        <v>121</v>
      </c>
      <c r="D207" t="s">
        <v>121</v>
      </c>
      <c r="E207" t="s">
        <v>121</v>
      </c>
      <c r="F207" t="s">
        <v>176</v>
      </c>
      <c r="G207" t="s">
        <v>121</v>
      </c>
      <c r="I207" s="2">
        <f t="shared" si="64"/>
        <v>0</v>
      </c>
      <c r="J207" s="2">
        <f t="shared" si="65"/>
        <v>0</v>
      </c>
      <c r="K207" s="2">
        <f t="shared" si="66"/>
        <v>0</v>
      </c>
      <c r="L207" s="2">
        <f t="shared" si="67"/>
        <v>0</v>
      </c>
      <c r="M207" s="2">
        <f t="shared" si="68"/>
        <v>0</v>
      </c>
      <c r="N207" s="2">
        <f t="shared" si="69"/>
        <v>1</v>
      </c>
      <c r="O207" s="2">
        <f t="shared" si="70"/>
        <v>1</v>
      </c>
      <c r="P207" s="2">
        <f t="shared" si="71"/>
        <v>0</v>
      </c>
      <c r="Q207" s="2">
        <f t="shared" si="72"/>
        <v>1</v>
      </c>
      <c r="R207" s="2">
        <f t="shared" si="73"/>
        <v>1</v>
      </c>
      <c r="S207" s="2">
        <f t="shared" si="74"/>
        <v>0</v>
      </c>
      <c r="T207" s="2">
        <f t="shared" si="75"/>
        <v>1</v>
      </c>
      <c r="U207" s="2">
        <f t="shared" si="76"/>
        <v>0</v>
      </c>
      <c r="V207" s="2">
        <f t="shared" si="77"/>
        <v>1</v>
      </c>
      <c r="W207" s="2">
        <f t="shared" si="78"/>
        <v>0</v>
      </c>
    </row>
    <row r="208" spans="1:23" x14ac:dyDescent="0.25">
      <c r="A208" t="s">
        <v>371</v>
      </c>
      <c r="C208" t="s">
        <v>106</v>
      </c>
      <c r="D208" t="s">
        <v>106</v>
      </c>
      <c r="E208" t="s">
        <v>121</v>
      </c>
      <c r="G208" t="s">
        <v>106</v>
      </c>
      <c r="I208" s="2">
        <f t="shared" si="64"/>
        <v>0</v>
      </c>
      <c r="J208" s="2">
        <f t="shared" si="65"/>
        <v>0</v>
      </c>
      <c r="K208" s="2">
        <f t="shared" si="66"/>
        <v>0</v>
      </c>
      <c r="L208" s="2">
        <f t="shared" si="67"/>
        <v>1</v>
      </c>
      <c r="M208" s="2">
        <f t="shared" si="68"/>
        <v>0</v>
      </c>
      <c r="N208" s="2">
        <f t="shared" si="69"/>
        <v>1</v>
      </c>
      <c r="O208" s="2">
        <f t="shared" si="70"/>
        <v>0</v>
      </c>
      <c r="P208" s="2">
        <f t="shared" si="71"/>
        <v>0</v>
      </c>
      <c r="Q208" s="2">
        <f t="shared" si="72"/>
        <v>1</v>
      </c>
      <c r="R208" s="2">
        <f t="shared" si="73"/>
        <v>0</v>
      </c>
      <c r="S208" s="2">
        <f t="shared" si="74"/>
        <v>0</v>
      </c>
      <c r="T208" s="2">
        <f t="shared" si="75"/>
        <v>1</v>
      </c>
      <c r="U208" s="2">
        <f t="shared" si="76"/>
        <v>0</v>
      </c>
      <c r="V208" s="2">
        <f t="shared" si="77"/>
        <v>0</v>
      </c>
      <c r="W208" s="2">
        <f t="shared" si="78"/>
        <v>0</v>
      </c>
    </row>
    <row r="209" spans="1:23" x14ac:dyDescent="0.25">
      <c r="A209" t="s">
        <v>399</v>
      </c>
      <c r="B209" t="s">
        <v>9</v>
      </c>
      <c r="C209" t="s">
        <v>401</v>
      </c>
      <c r="E209" t="s">
        <v>121</v>
      </c>
      <c r="F209" t="s">
        <v>102</v>
      </c>
      <c r="G209" t="s">
        <v>121</v>
      </c>
      <c r="I209" s="2">
        <f t="shared" ref="I209" si="79">IF($B209=$C209,1,0)</f>
        <v>0</v>
      </c>
      <c r="J209" s="2">
        <f t="shared" ref="J209" si="80">IF($B209=$D209,1,0)</f>
        <v>0</v>
      </c>
      <c r="K209" s="2">
        <f t="shared" ref="K209" si="81">IF($B209=$E209,1,0)</f>
        <v>0</v>
      </c>
      <c r="L209" s="2">
        <f t="shared" ref="L209" si="82">IF($B209=$F209,1,0)</f>
        <v>0</v>
      </c>
      <c r="M209" s="2">
        <f t="shared" ref="M209" si="83">IF($B209=$G209,1,0)</f>
        <v>0</v>
      </c>
      <c r="N209" s="2">
        <f t="shared" ref="N209" si="84">IF($C209=$D209,1,0)</f>
        <v>0</v>
      </c>
      <c r="O209" s="2">
        <f t="shared" ref="O209" si="85">IF($C209=$E209,1,0)</f>
        <v>0</v>
      </c>
      <c r="P209" s="2">
        <f t="shared" ref="P209" si="86">IF($C209=$F209,1,0)</f>
        <v>0</v>
      </c>
      <c r="Q209" s="2">
        <f t="shared" ref="Q209" si="87">IF($C209=$G209,1,0)</f>
        <v>0</v>
      </c>
      <c r="R209" s="2">
        <f t="shared" ref="R209" si="88">IF($D209=$E209,1,0)</f>
        <v>0</v>
      </c>
      <c r="S209" s="2">
        <f t="shared" ref="S209" si="89">IF($D209=$F209,1,0)</f>
        <v>0</v>
      </c>
      <c r="T209" s="2">
        <f t="shared" ref="T209" si="90">IF($D209=$G209,1,0)</f>
        <v>0</v>
      </c>
      <c r="U209" s="2">
        <f t="shared" ref="U209" si="91">IF($E209=$F209,1,0)</f>
        <v>0</v>
      </c>
      <c r="V209" s="2">
        <f t="shared" ref="V209" si="92">IF($E209=$G209,1,0)</f>
        <v>1</v>
      </c>
      <c r="W209" s="2">
        <f t="shared" ref="W209" si="93">IF($F209=$G209,1,0)</f>
        <v>0</v>
      </c>
    </row>
    <row r="210" spans="1:23" x14ac:dyDescent="0.25">
      <c r="H210" s="4" t="s">
        <v>205</v>
      </c>
      <c r="I210" s="14">
        <f>SUM(I145:I209)</f>
        <v>3</v>
      </c>
      <c r="J210" s="14">
        <f t="shared" ref="J210:W210" si="94">SUM(J145:J209)</f>
        <v>3</v>
      </c>
      <c r="K210" s="14">
        <f t="shared" si="94"/>
        <v>8</v>
      </c>
      <c r="L210" s="14">
        <f t="shared" si="94"/>
        <v>10</v>
      </c>
      <c r="M210" s="14">
        <f t="shared" si="94"/>
        <v>4</v>
      </c>
      <c r="N210" s="14">
        <f t="shared" si="94"/>
        <v>52</v>
      </c>
      <c r="O210" s="14">
        <f t="shared" si="94"/>
        <v>51</v>
      </c>
      <c r="P210" s="14">
        <f t="shared" si="94"/>
        <v>12</v>
      </c>
      <c r="Q210" s="14">
        <f t="shared" si="94"/>
        <v>54</v>
      </c>
      <c r="R210" s="14">
        <f t="shared" si="94"/>
        <v>45</v>
      </c>
      <c r="S210" s="14">
        <f t="shared" si="94"/>
        <v>11</v>
      </c>
      <c r="T210" s="14">
        <f t="shared" si="94"/>
        <v>47</v>
      </c>
      <c r="U210" s="14">
        <f t="shared" si="94"/>
        <v>17</v>
      </c>
      <c r="V210" s="14">
        <f t="shared" si="94"/>
        <v>52</v>
      </c>
      <c r="W210" s="14">
        <f t="shared" si="94"/>
        <v>12</v>
      </c>
    </row>
    <row r="211" spans="1:23" x14ac:dyDescent="0.25">
      <c r="H211" s="4" t="s">
        <v>258</v>
      </c>
      <c r="I211" s="2">
        <f>I210/64</f>
        <v>4.6875E-2</v>
      </c>
      <c r="J211" s="2">
        <f t="shared" ref="J211:W211" si="95">J210/64</f>
        <v>4.6875E-2</v>
      </c>
      <c r="K211" s="2">
        <f t="shared" si="95"/>
        <v>0.125</v>
      </c>
      <c r="L211" s="2">
        <f t="shared" si="95"/>
        <v>0.15625</v>
      </c>
      <c r="M211" s="2">
        <f t="shared" si="95"/>
        <v>6.25E-2</v>
      </c>
      <c r="N211" s="2">
        <f t="shared" si="95"/>
        <v>0.8125</v>
      </c>
      <c r="O211" s="2">
        <f t="shared" si="95"/>
        <v>0.796875</v>
      </c>
      <c r="P211" s="2">
        <f t="shared" si="95"/>
        <v>0.1875</v>
      </c>
      <c r="Q211" s="2">
        <f t="shared" si="95"/>
        <v>0.84375</v>
      </c>
      <c r="R211" s="2">
        <f t="shared" si="95"/>
        <v>0.703125</v>
      </c>
      <c r="S211" s="2">
        <f t="shared" si="95"/>
        <v>0.171875</v>
      </c>
      <c r="T211" s="2">
        <f t="shared" si="95"/>
        <v>0.734375</v>
      </c>
      <c r="U211" s="2">
        <f t="shared" si="95"/>
        <v>0.265625</v>
      </c>
      <c r="V211" s="2">
        <f t="shared" si="95"/>
        <v>0.8125</v>
      </c>
      <c r="W211" s="2">
        <f t="shared" si="95"/>
        <v>0.1875</v>
      </c>
    </row>
    <row r="215" spans="1:23" x14ac:dyDescent="0.25">
      <c r="A215" s="21" t="s">
        <v>410</v>
      </c>
    </row>
    <row r="216" spans="1:23" x14ac:dyDescent="0.25">
      <c r="A216" s="1" t="s">
        <v>98</v>
      </c>
      <c r="B216" s="1" t="s">
        <v>99</v>
      </c>
      <c r="C216" s="1" t="s">
        <v>148</v>
      </c>
      <c r="D216" s="1" t="s">
        <v>160</v>
      </c>
      <c r="E216" s="1" t="s">
        <v>161</v>
      </c>
      <c r="F216" s="1" t="s">
        <v>170</v>
      </c>
      <c r="G216" s="1" t="s">
        <v>386</v>
      </c>
      <c r="I216" s="1" t="s">
        <v>758</v>
      </c>
      <c r="J216" s="1" t="s">
        <v>192</v>
      </c>
      <c r="K216" s="1" t="s">
        <v>193</v>
      </c>
      <c r="L216" s="1" t="s">
        <v>757</v>
      </c>
      <c r="M216" s="1" t="s">
        <v>194</v>
      </c>
      <c r="N216" s="1" t="s">
        <v>196</v>
      </c>
      <c r="O216" s="1" t="s">
        <v>197</v>
      </c>
      <c r="P216" s="1" t="s">
        <v>198</v>
      </c>
      <c r="Q216" s="1" t="s">
        <v>195</v>
      </c>
      <c r="R216" s="1" t="s">
        <v>199</v>
      </c>
      <c r="S216" s="1" t="s">
        <v>200</v>
      </c>
      <c r="T216" s="1" t="s">
        <v>201</v>
      </c>
      <c r="U216" s="1" t="s">
        <v>202</v>
      </c>
      <c r="V216" s="1" t="s">
        <v>203</v>
      </c>
      <c r="W216" s="1" t="s">
        <v>204</v>
      </c>
    </row>
    <row r="217" spans="1:23" x14ac:dyDescent="0.25">
      <c r="A217" t="s">
        <v>423</v>
      </c>
      <c r="B217" t="s">
        <v>245</v>
      </c>
      <c r="C217" t="s">
        <v>236</v>
      </c>
      <c r="E217" t="s">
        <v>245</v>
      </c>
      <c r="F217" t="s">
        <v>236</v>
      </c>
      <c r="G217" t="s">
        <v>236</v>
      </c>
      <c r="I217" s="2">
        <f t="shared" ref="I217:I280" si="96">IF($B217=$C217,1,0)</f>
        <v>0</v>
      </c>
      <c r="J217" s="2">
        <f t="shared" ref="J217:J280" si="97">IF($B217=$D217,1,0)</f>
        <v>0</v>
      </c>
      <c r="K217" s="2">
        <f t="shared" ref="K217:K280" si="98">IF($B217=$E217,1,0)</f>
        <v>1</v>
      </c>
      <c r="L217" s="2">
        <f t="shared" ref="L217:L280" si="99">IF($B217=$F217,1,0)</f>
        <v>0</v>
      </c>
      <c r="M217" s="2">
        <f t="shared" ref="M217:M280" si="100">IF($B217=$G217,1,0)</f>
        <v>0</v>
      </c>
      <c r="N217" s="2">
        <f t="shared" ref="N217:N280" si="101">IF($C217=$D217,1,0)</f>
        <v>0</v>
      </c>
      <c r="O217" s="2">
        <f t="shared" ref="O217:O280" si="102">IF($C217=$E217,1,0)</f>
        <v>0</v>
      </c>
      <c r="P217" s="2">
        <f t="shared" ref="P217:P280" si="103">IF($C217=$F217,1,0)</f>
        <v>1</v>
      </c>
      <c r="Q217" s="2">
        <f t="shared" ref="Q217:Q280" si="104">IF($C217=$G217,1,0)</f>
        <v>1</v>
      </c>
      <c r="R217" s="2">
        <f t="shared" ref="R217:R280" si="105">IF($D217=$E217,1,0)</f>
        <v>0</v>
      </c>
      <c r="S217" s="2">
        <f t="shared" ref="S217:S280" si="106">IF($D217=$F217,1,0)</f>
        <v>0</v>
      </c>
      <c r="T217" s="2">
        <f t="shared" ref="T217:T280" si="107">IF($D217=$G217,1,0)</f>
        <v>0</v>
      </c>
      <c r="U217" s="2">
        <f t="shared" ref="U217:U280" si="108">IF($E217=$F217,1,0)</f>
        <v>0</v>
      </c>
      <c r="V217" s="2">
        <f t="shared" ref="V217:V280" si="109">IF($E217=$G217,1,0)</f>
        <v>0</v>
      </c>
      <c r="W217" s="2">
        <f t="shared" ref="W217:W280" si="110">IF($F217=$G217,1,0)</f>
        <v>1</v>
      </c>
    </row>
    <row r="218" spans="1:23" x14ac:dyDescent="0.25">
      <c r="A218" t="s">
        <v>424</v>
      </c>
      <c r="B218" t="s">
        <v>242</v>
      </c>
      <c r="C218" t="s">
        <v>231</v>
      </c>
      <c r="D218" t="s">
        <v>242</v>
      </c>
      <c r="E218" t="s">
        <v>242</v>
      </c>
      <c r="G218" t="s">
        <v>242</v>
      </c>
      <c r="I218" s="2">
        <f t="shared" si="96"/>
        <v>0</v>
      </c>
      <c r="J218" s="2">
        <f t="shared" si="97"/>
        <v>1</v>
      </c>
      <c r="K218" s="2">
        <f t="shared" si="98"/>
        <v>1</v>
      </c>
      <c r="L218" s="2">
        <f t="shared" si="99"/>
        <v>0</v>
      </c>
      <c r="M218" s="2">
        <f t="shared" si="100"/>
        <v>1</v>
      </c>
      <c r="N218" s="2">
        <f t="shared" si="101"/>
        <v>0</v>
      </c>
      <c r="O218" s="2">
        <f t="shared" si="102"/>
        <v>0</v>
      </c>
      <c r="P218" s="2">
        <f t="shared" si="103"/>
        <v>0</v>
      </c>
      <c r="Q218" s="2">
        <f t="shared" si="104"/>
        <v>0</v>
      </c>
      <c r="R218" s="2">
        <f t="shared" si="105"/>
        <v>1</v>
      </c>
      <c r="S218" s="2">
        <f t="shared" si="106"/>
        <v>0</v>
      </c>
      <c r="T218" s="2">
        <f t="shared" si="107"/>
        <v>1</v>
      </c>
      <c r="U218" s="2">
        <f t="shared" si="108"/>
        <v>0</v>
      </c>
      <c r="V218" s="2">
        <f t="shared" si="109"/>
        <v>1</v>
      </c>
      <c r="W218" s="2">
        <f t="shared" si="110"/>
        <v>0</v>
      </c>
    </row>
    <row r="219" spans="1:23" x14ac:dyDescent="0.25">
      <c r="A219" t="s">
        <v>425</v>
      </c>
      <c r="B219" t="s">
        <v>231</v>
      </c>
      <c r="C219" t="s">
        <v>236</v>
      </c>
      <c r="E219" t="s">
        <v>231</v>
      </c>
      <c r="F219" t="s">
        <v>231</v>
      </c>
      <c r="G219" t="s">
        <v>231</v>
      </c>
      <c r="I219" s="2">
        <f t="shared" si="96"/>
        <v>0</v>
      </c>
      <c r="J219" s="2">
        <f t="shared" si="97"/>
        <v>0</v>
      </c>
      <c r="K219" s="2">
        <f t="shared" si="98"/>
        <v>1</v>
      </c>
      <c r="L219" s="2">
        <f t="shared" si="99"/>
        <v>1</v>
      </c>
      <c r="M219" s="2">
        <f t="shared" si="100"/>
        <v>1</v>
      </c>
      <c r="N219" s="2">
        <f t="shared" si="101"/>
        <v>0</v>
      </c>
      <c r="O219" s="2">
        <f t="shared" si="102"/>
        <v>0</v>
      </c>
      <c r="P219" s="2">
        <f t="shared" si="103"/>
        <v>0</v>
      </c>
      <c r="Q219" s="2">
        <f t="shared" si="104"/>
        <v>0</v>
      </c>
      <c r="R219" s="2">
        <f t="shared" si="105"/>
        <v>0</v>
      </c>
      <c r="S219" s="2">
        <f t="shared" si="106"/>
        <v>0</v>
      </c>
      <c r="T219" s="2">
        <f t="shared" si="107"/>
        <v>0</v>
      </c>
      <c r="U219" s="2">
        <f t="shared" si="108"/>
        <v>1</v>
      </c>
      <c r="V219" s="2">
        <f t="shared" si="109"/>
        <v>1</v>
      </c>
      <c r="W219" s="2">
        <f t="shared" si="110"/>
        <v>1</v>
      </c>
    </row>
    <row r="220" spans="1:23" x14ac:dyDescent="0.25">
      <c r="A220" t="s">
        <v>426</v>
      </c>
      <c r="B220" t="s">
        <v>231</v>
      </c>
      <c r="C220" t="s">
        <v>231</v>
      </c>
      <c r="D220" t="s">
        <v>508</v>
      </c>
      <c r="E220" t="s">
        <v>231</v>
      </c>
      <c r="F220" t="s">
        <v>231</v>
      </c>
      <c r="G220" t="s">
        <v>231</v>
      </c>
      <c r="I220" s="2">
        <f t="shared" si="96"/>
        <v>1</v>
      </c>
      <c r="J220" s="2">
        <f t="shared" si="97"/>
        <v>0</v>
      </c>
      <c r="K220" s="2">
        <f t="shared" si="98"/>
        <v>1</v>
      </c>
      <c r="L220" s="2">
        <f t="shared" si="99"/>
        <v>1</v>
      </c>
      <c r="M220" s="2">
        <f t="shared" si="100"/>
        <v>1</v>
      </c>
      <c r="N220" s="2">
        <f t="shared" si="101"/>
        <v>0</v>
      </c>
      <c r="O220" s="2">
        <f t="shared" si="102"/>
        <v>1</v>
      </c>
      <c r="P220" s="2">
        <f t="shared" si="103"/>
        <v>1</v>
      </c>
      <c r="Q220" s="2">
        <f t="shared" si="104"/>
        <v>1</v>
      </c>
      <c r="R220" s="2">
        <f t="shared" si="105"/>
        <v>0</v>
      </c>
      <c r="S220" s="2">
        <f t="shared" si="106"/>
        <v>0</v>
      </c>
      <c r="T220" s="2">
        <f t="shared" si="107"/>
        <v>0</v>
      </c>
      <c r="U220" s="2">
        <f t="shared" si="108"/>
        <v>1</v>
      </c>
      <c r="V220" s="2">
        <f t="shared" si="109"/>
        <v>1</v>
      </c>
      <c r="W220" s="2">
        <f t="shared" si="110"/>
        <v>1</v>
      </c>
    </row>
    <row r="221" spans="1:23" x14ac:dyDescent="0.25">
      <c r="A221" t="s">
        <v>427</v>
      </c>
      <c r="B221" t="s">
        <v>242</v>
      </c>
      <c r="C221" t="s">
        <v>242</v>
      </c>
      <c r="D221" t="s">
        <v>242</v>
      </c>
      <c r="E221" t="s">
        <v>242</v>
      </c>
      <c r="G221" t="s">
        <v>242</v>
      </c>
      <c r="I221" s="2">
        <f t="shared" si="96"/>
        <v>1</v>
      </c>
      <c r="J221" s="2">
        <f t="shared" si="97"/>
        <v>1</v>
      </c>
      <c r="K221" s="2">
        <f t="shared" si="98"/>
        <v>1</v>
      </c>
      <c r="L221" s="2">
        <f t="shared" si="99"/>
        <v>0</v>
      </c>
      <c r="M221" s="2">
        <f t="shared" si="100"/>
        <v>1</v>
      </c>
      <c r="N221" s="2">
        <f t="shared" si="101"/>
        <v>1</v>
      </c>
      <c r="O221" s="2">
        <f t="shared" si="102"/>
        <v>1</v>
      </c>
      <c r="P221" s="2">
        <f t="shared" si="103"/>
        <v>0</v>
      </c>
      <c r="Q221" s="2">
        <f t="shared" si="104"/>
        <v>1</v>
      </c>
      <c r="R221" s="2">
        <f t="shared" si="105"/>
        <v>1</v>
      </c>
      <c r="S221" s="2">
        <f t="shared" si="106"/>
        <v>0</v>
      </c>
      <c r="T221" s="2">
        <f t="shared" si="107"/>
        <v>1</v>
      </c>
      <c r="U221" s="2">
        <f t="shared" si="108"/>
        <v>0</v>
      </c>
      <c r="V221" s="2">
        <f t="shared" si="109"/>
        <v>1</v>
      </c>
      <c r="W221" s="2">
        <f t="shared" si="110"/>
        <v>0</v>
      </c>
    </row>
    <row r="222" spans="1:23" x14ac:dyDescent="0.25">
      <c r="A222" t="s">
        <v>428</v>
      </c>
      <c r="B222" t="s">
        <v>216</v>
      </c>
      <c r="C222" t="s">
        <v>216</v>
      </c>
      <c r="D222" t="s">
        <v>216</v>
      </c>
      <c r="E222" t="s">
        <v>216</v>
      </c>
      <c r="F222" t="s">
        <v>216</v>
      </c>
      <c r="G222" t="s">
        <v>216</v>
      </c>
      <c r="I222" s="2">
        <f t="shared" si="96"/>
        <v>1</v>
      </c>
      <c r="J222" s="2">
        <f t="shared" si="97"/>
        <v>1</v>
      </c>
      <c r="K222" s="2">
        <f t="shared" si="98"/>
        <v>1</v>
      </c>
      <c r="L222" s="2">
        <f t="shared" si="99"/>
        <v>1</v>
      </c>
      <c r="M222" s="2">
        <f t="shared" si="100"/>
        <v>1</v>
      </c>
      <c r="N222" s="2">
        <f t="shared" si="101"/>
        <v>1</v>
      </c>
      <c r="O222" s="2">
        <f t="shared" si="102"/>
        <v>1</v>
      </c>
      <c r="P222" s="2">
        <f t="shared" si="103"/>
        <v>1</v>
      </c>
      <c r="Q222" s="2">
        <f t="shared" si="104"/>
        <v>1</v>
      </c>
      <c r="R222" s="2">
        <f t="shared" si="105"/>
        <v>1</v>
      </c>
      <c r="S222" s="2">
        <f t="shared" si="106"/>
        <v>1</v>
      </c>
      <c r="T222" s="2">
        <f t="shared" si="107"/>
        <v>1</v>
      </c>
      <c r="U222" s="2">
        <f t="shared" si="108"/>
        <v>1</v>
      </c>
      <c r="V222" s="2">
        <f t="shared" si="109"/>
        <v>1</v>
      </c>
      <c r="W222" s="2">
        <f t="shared" si="110"/>
        <v>1</v>
      </c>
    </row>
    <row r="223" spans="1:23" x14ac:dyDescent="0.25">
      <c r="A223" t="s">
        <v>429</v>
      </c>
      <c r="B223" t="s">
        <v>219</v>
      </c>
      <c r="C223" t="s">
        <v>219</v>
      </c>
      <c r="D223" t="s">
        <v>219</v>
      </c>
      <c r="E223" t="s">
        <v>219</v>
      </c>
      <c r="F223" t="s">
        <v>219</v>
      </c>
      <c r="G223" t="s">
        <v>219</v>
      </c>
      <c r="I223" s="2">
        <f t="shared" si="96"/>
        <v>1</v>
      </c>
      <c r="J223" s="2">
        <f t="shared" si="97"/>
        <v>1</v>
      </c>
      <c r="K223" s="2">
        <f t="shared" si="98"/>
        <v>1</v>
      </c>
      <c r="L223" s="2">
        <f t="shared" si="99"/>
        <v>1</v>
      </c>
      <c r="M223" s="2">
        <f t="shared" si="100"/>
        <v>1</v>
      </c>
      <c r="N223" s="2">
        <f t="shared" si="101"/>
        <v>1</v>
      </c>
      <c r="O223" s="2">
        <f t="shared" si="102"/>
        <v>1</v>
      </c>
      <c r="P223" s="2">
        <f t="shared" si="103"/>
        <v>1</v>
      </c>
      <c r="Q223" s="2">
        <f t="shared" si="104"/>
        <v>1</v>
      </c>
      <c r="R223" s="2">
        <f t="shared" si="105"/>
        <v>1</v>
      </c>
      <c r="S223" s="2">
        <f t="shared" si="106"/>
        <v>1</v>
      </c>
      <c r="T223" s="2">
        <f t="shared" si="107"/>
        <v>1</v>
      </c>
      <c r="U223" s="2">
        <f t="shared" si="108"/>
        <v>1</v>
      </c>
      <c r="V223" s="2">
        <f t="shared" si="109"/>
        <v>1</v>
      </c>
      <c r="W223" s="2">
        <f t="shared" si="110"/>
        <v>1</v>
      </c>
    </row>
    <row r="224" spans="1:23" x14ac:dyDescent="0.25">
      <c r="A224" t="s">
        <v>430</v>
      </c>
      <c r="B224" t="s">
        <v>242</v>
      </c>
      <c r="C224" t="s">
        <v>242</v>
      </c>
      <c r="E224" t="s">
        <v>242</v>
      </c>
      <c r="G224" t="s">
        <v>242</v>
      </c>
      <c r="I224" s="2">
        <f t="shared" si="96"/>
        <v>1</v>
      </c>
      <c r="J224" s="2">
        <f t="shared" si="97"/>
        <v>0</v>
      </c>
      <c r="K224" s="2">
        <f t="shared" si="98"/>
        <v>1</v>
      </c>
      <c r="L224" s="2">
        <f t="shared" si="99"/>
        <v>0</v>
      </c>
      <c r="M224" s="2">
        <f t="shared" si="100"/>
        <v>1</v>
      </c>
      <c r="N224" s="2">
        <f t="shared" si="101"/>
        <v>0</v>
      </c>
      <c r="O224" s="2">
        <f t="shared" si="102"/>
        <v>1</v>
      </c>
      <c r="P224" s="2">
        <f t="shared" si="103"/>
        <v>0</v>
      </c>
      <c r="Q224" s="2">
        <f t="shared" si="104"/>
        <v>1</v>
      </c>
      <c r="R224" s="2">
        <f t="shared" si="105"/>
        <v>0</v>
      </c>
      <c r="S224" s="2">
        <f t="shared" si="106"/>
        <v>1</v>
      </c>
      <c r="T224" s="2">
        <f t="shared" si="107"/>
        <v>0</v>
      </c>
      <c r="U224" s="2">
        <f t="shared" si="108"/>
        <v>0</v>
      </c>
      <c r="V224" s="2">
        <f t="shared" si="109"/>
        <v>1</v>
      </c>
      <c r="W224" s="2">
        <f t="shared" si="110"/>
        <v>0</v>
      </c>
    </row>
    <row r="225" spans="1:23" x14ac:dyDescent="0.25">
      <c r="A225" t="s">
        <v>431</v>
      </c>
      <c r="B225" t="s">
        <v>259</v>
      </c>
      <c r="C225" t="s">
        <v>239</v>
      </c>
      <c r="D225" t="s">
        <v>239</v>
      </c>
      <c r="E225" t="s">
        <v>239</v>
      </c>
      <c r="G225" t="s">
        <v>239</v>
      </c>
      <c r="I225" s="2">
        <f t="shared" si="96"/>
        <v>0</v>
      </c>
      <c r="J225" s="2">
        <f t="shared" si="97"/>
        <v>0</v>
      </c>
      <c r="K225" s="2">
        <f t="shared" si="98"/>
        <v>0</v>
      </c>
      <c r="L225" s="2">
        <f t="shared" si="99"/>
        <v>0</v>
      </c>
      <c r="M225" s="2">
        <f t="shared" si="100"/>
        <v>0</v>
      </c>
      <c r="N225" s="2">
        <f t="shared" si="101"/>
        <v>1</v>
      </c>
      <c r="O225" s="2">
        <f t="shared" si="102"/>
        <v>1</v>
      </c>
      <c r="P225" s="2">
        <f t="shared" si="103"/>
        <v>0</v>
      </c>
      <c r="Q225" s="2">
        <f t="shared" si="104"/>
        <v>1</v>
      </c>
      <c r="R225" s="2">
        <f t="shared" si="105"/>
        <v>1</v>
      </c>
      <c r="S225" s="2">
        <f t="shared" si="106"/>
        <v>0</v>
      </c>
      <c r="T225" s="2">
        <f t="shared" si="107"/>
        <v>1</v>
      </c>
      <c r="U225" s="2">
        <f t="shared" si="108"/>
        <v>0</v>
      </c>
      <c r="V225" s="2">
        <f t="shared" si="109"/>
        <v>1</v>
      </c>
      <c r="W225" s="2">
        <f t="shared" si="110"/>
        <v>0</v>
      </c>
    </row>
    <row r="226" spans="1:23" x14ac:dyDescent="0.25">
      <c r="A226" t="s">
        <v>432</v>
      </c>
      <c r="B226" t="s">
        <v>208</v>
      </c>
      <c r="C226" t="s">
        <v>208</v>
      </c>
      <c r="E226" t="s">
        <v>208</v>
      </c>
      <c r="F226" t="s">
        <v>208</v>
      </c>
      <c r="G226" t="s">
        <v>208</v>
      </c>
      <c r="I226" s="2">
        <f t="shared" si="96"/>
        <v>1</v>
      </c>
      <c r="J226" s="2">
        <f t="shared" si="97"/>
        <v>0</v>
      </c>
      <c r="K226" s="2">
        <f t="shared" si="98"/>
        <v>1</v>
      </c>
      <c r="L226" s="2">
        <f t="shared" si="99"/>
        <v>1</v>
      </c>
      <c r="M226" s="2">
        <f t="shared" si="100"/>
        <v>1</v>
      </c>
      <c r="N226" s="2">
        <f t="shared" si="101"/>
        <v>0</v>
      </c>
      <c r="O226" s="2">
        <f t="shared" si="102"/>
        <v>1</v>
      </c>
      <c r="P226" s="2">
        <f t="shared" si="103"/>
        <v>1</v>
      </c>
      <c r="Q226" s="2">
        <f t="shared" si="104"/>
        <v>1</v>
      </c>
      <c r="R226" s="2">
        <f t="shared" si="105"/>
        <v>0</v>
      </c>
      <c r="S226" s="2">
        <f t="shared" si="106"/>
        <v>0</v>
      </c>
      <c r="T226" s="2">
        <f t="shared" si="107"/>
        <v>0</v>
      </c>
      <c r="U226" s="2">
        <f t="shared" si="108"/>
        <v>1</v>
      </c>
      <c r="V226" s="2">
        <f t="shared" si="109"/>
        <v>1</v>
      </c>
      <c r="W226" s="2">
        <f t="shared" si="110"/>
        <v>1</v>
      </c>
    </row>
    <row r="227" spans="1:23" x14ac:dyDescent="0.25">
      <c r="A227" t="s">
        <v>433</v>
      </c>
      <c r="B227" t="s">
        <v>513</v>
      </c>
      <c r="C227" t="s">
        <v>248</v>
      </c>
      <c r="E227" t="s">
        <v>248</v>
      </c>
      <c r="F227" t="s">
        <v>248</v>
      </c>
      <c r="G227" t="s">
        <v>248</v>
      </c>
      <c r="I227" s="2">
        <f t="shared" si="96"/>
        <v>0</v>
      </c>
      <c r="J227" s="2">
        <f t="shared" si="97"/>
        <v>0</v>
      </c>
      <c r="K227" s="2">
        <f t="shared" si="98"/>
        <v>0</v>
      </c>
      <c r="L227" s="2">
        <f t="shared" si="99"/>
        <v>0</v>
      </c>
      <c r="M227" s="2">
        <f t="shared" si="100"/>
        <v>0</v>
      </c>
      <c r="N227" s="2">
        <f t="shared" si="101"/>
        <v>0</v>
      </c>
      <c r="O227" s="2">
        <f t="shared" si="102"/>
        <v>1</v>
      </c>
      <c r="P227" s="2">
        <f t="shared" si="103"/>
        <v>1</v>
      </c>
      <c r="Q227" s="2">
        <f t="shared" si="104"/>
        <v>1</v>
      </c>
      <c r="R227" s="2">
        <f t="shared" si="105"/>
        <v>0</v>
      </c>
      <c r="S227" s="2">
        <f t="shared" si="106"/>
        <v>0</v>
      </c>
      <c r="T227" s="2">
        <f t="shared" si="107"/>
        <v>0</v>
      </c>
      <c r="U227" s="2">
        <f t="shared" si="108"/>
        <v>1</v>
      </c>
      <c r="V227" s="2">
        <f t="shared" si="109"/>
        <v>1</v>
      </c>
      <c r="W227" s="2">
        <f t="shared" si="110"/>
        <v>1</v>
      </c>
    </row>
    <row r="228" spans="1:23" x14ac:dyDescent="0.25">
      <c r="A228" t="s">
        <v>434</v>
      </c>
      <c r="B228" t="s">
        <v>208</v>
      </c>
      <c r="C228" t="s">
        <v>208</v>
      </c>
      <c r="D228" t="s">
        <v>208</v>
      </c>
      <c r="E228" t="s">
        <v>208</v>
      </c>
      <c r="F228" t="s">
        <v>208</v>
      </c>
      <c r="G228" t="s">
        <v>208</v>
      </c>
      <c r="I228" s="2">
        <f t="shared" si="96"/>
        <v>1</v>
      </c>
      <c r="J228" s="2">
        <f t="shared" si="97"/>
        <v>1</v>
      </c>
      <c r="K228" s="2">
        <f t="shared" si="98"/>
        <v>1</v>
      </c>
      <c r="L228" s="2">
        <f t="shared" si="99"/>
        <v>1</v>
      </c>
      <c r="M228" s="2">
        <f t="shared" si="100"/>
        <v>1</v>
      </c>
      <c r="N228" s="2">
        <f t="shared" si="101"/>
        <v>1</v>
      </c>
      <c r="O228" s="2">
        <f t="shared" si="102"/>
        <v>1</v>
      </c>
      <c r="P228" s="2">
        <f t="shared" si="103"/>
        <v>1</v>
      </c>
      <c r="Q228" s="2">
        <f t="shared" si="104"/>
        <v>1</v>
      </c>
      <c r="R228" s="2">
        <f t="shared" si="105"/>
        <v>1</v>
      </c>
      <c r="S228" s="2">
        <f t="shared" si="106"/>
        <v>1</v>
      </c>
      <c r="T228" s="2">
        <f t="shared" si="107"/>
        <v>1</v>
      </c>
      <c r="U228" s="2">
        <f t="shared" si="108"/>
        <v>1</v>
      </c>
      <c r="V228" s="2">
        <f t="shared" si="109"/>
        <v>1</v>
      </c>
      <c r="W228" s="2">
        <f t="shared" si="110"/>
        <v>1</v>
      </c>
    </row>
    <row r="229" spans="1:23" x14ac:dyDescent="0.25">
      <c r="A229" t="s">
        <v>435</v>
      </c>
      <c r="B229" t="s">
        <v>513</v>
      </c>
      <c r="C229" t="s">
        <v>248</v>
      </c>
      <c r="E229" t="s">
        <v>248</v>
      </c>
      <c r="F229" t="s">
        <v>248</v>
      </c>
      <c r="G229" t="s">
        <v>248</v>
      </c>
      <c r="I229" s="2">
        <f t="shared" si="96"/>
        <v>0</v>
      </c>
      <c r="J229" s="2">
        <f t="shared" si="97"/>
        <v>0</v>
      </c>
      <c r="K229" s="2">
        <f t="shared" si="98"/>
        <v>0</v>
      </c>
      <c r="L229" s="2">
        <f t="shared" si="99"/>
        <v>0</v>
      </c>
      <c r="M229" s="2">
        <f t="shared" si="100"/>
        <v>0</v>
      </c>
      <c r="N229" s="2">
        <f t="shared" si="101"/>
        <v>0</v>
      </c>
      <c r="O229" s="2">
        <f t="shared" si="102"/>
        <v>1</v>
      </c>
      <c r="P229" s="2">
        <f t="shared" si="103"/>
        <v>1</v>
      </c>
      <c r="Q229" s="2">
        <f t="shared" si="104"/>
        <v>1</v>
      </c>
      <c r="R229" s="2">
        <f t="shared" si="105"/>
        <v>0</v>
      </c>
      <c r="S229" s="2">
        <f t="shared" si="106"/>
        <v>0</v>
      </c>
      <c r="T229" s="2">
        <f t="shared" si="107"/>
        <v>0</v>
      </c>
      <c r="U229" s="2">
        <f t="shared" si="108"/>
        <v>1</v>
      </c>
      <c r="V229" s="2">
        <f t="shared" si="109"/>
        <v>1</v>
      </c>
      <c r="W229" s="2">
        <f t="shared" si="110"/>
        <v>1</v>
      </c>
    </row>
    <row r="230" spans="1:23" x14ac:dyDescent="0.25">
      <c r="A230" t="s">
        <v>436</v>
      </c>
      <c r="B230" t="s">
        <v>513</v>
      </c>
      <c r="C230" t="s">
        <v>228</v>
      </c>
      <c r="D230" t="s">
        <v>248</v>
      </c>
      <c r="E230" t="s">
        <v>248</v>
      </c>
      <c r="F230" t="s">
        <v>248</v>
      </c>
      <c r="G230" t="s">
        <v>248</v>
      </c>
      <c r="I230" s="2">
        <f t="shared" si="96"/>
        <v>0</v>
      </c>
      <c r="J230" s="2">
        <f t="shared" si="97"/>
        <v>0</v>
      </c>
      <c r="K230" s="2">
        <f t="shared" si="98"/>
        <v>0</v>
      </c>
      <c r="L230" s="2">
        <f t="shared" si="99"/>
        <v>0</v>
      </c>
      <c r="M230" s="2">
        <f t="shared" si="100"/>
        <v>0</v>
      </c>
      <c r="N230" s="2">
        <f t="shared" si="101"/>
        <v>0</v>
      </c>
      <c r="O230" s="2">
        <f t="shared" si="102"/>
        <v>0</v>
      </c>
      <c r="P230" s="2">
        <f t="shared" si="103"/>
        <v>0</v>
      </c>
      <c r="Q230" s="2">
        <f t="shared" si="104"/>
        <v>0</v>
      </c>
      <c r="R230" s="2">
        <f t="shared" si="105"/>
        <v>1</v>
      </c>
      <c r="S230" s="2">
        <f t="shared" si="106"/>
        <v>1</v>
      </c>
      <c r="T230" s="2">
        <f t="shared" si="107"/>
        <v>1</v>
      </c>
      <c r="U230" s="2">
        <f t="shared" si="108"/>
        <v>1</v>
      </c>
      <c r="V230" s="2">
        <f t="shared" si="109"/>
        <v>1</v>
      </c>
      <c r="W230" s="2">
        <f t="shared" si="110"/>
        <v>1</v>
      </c>
    </row>
    <row r="231" spans="1:23" x14ac:dyDescent="0.25">
      <c r="A231" t="s">
        <v>437</v>
      </c>
      <c r="B231" t="s">
        <v>208</v>
      </c>
      <c r="C231" t="s">
        <v>208</v>
      </c>
      <c r="E231" t="s">
        <v>208</v>
      </c>
      <c r="F231" t="s">
        <v>208</v>
      </c>
      <c r="G231" t="s">
        <v>208</v>
      </c>
      <c r="I231" s="2">
        <f t="shared" si="96"/>
        <v>1</v>
      </c>
      <c r="J231" s="2">
        <f t="shared" si="97"/>
        <v>0</v>
      </c>
      <c r="K231" s="2">
        <f t="shared" si="98"/>
        <v>1</v>
      </c>
      <c r="L231" s="2">
        <f t="shared" si="99"/>
        <v>1</v>
      </c>
      <c r="M231" s="2">
        <f t="shared" si="100"/>
        <v>1</v>
      </c>
      <c r="N231" s="2">
        <f t="shared" si="101"/>
        <v>0</v>
      </c>
      <c r="O231" s="2">
        <f t="shared" si="102"/>
        <v>1</v>
      </c>
      <c r="P231" s="2">
        <f t="shared" si="103"/>
        <v>1</v>
      </c>
      <c r="Q231" s="2">
        <f t="shared" si="104"/>
        <v>1</v>
      </c>
      <c r="R231" s="2">
        <f t="shared" si="105"/>
        <v>0</v>
      </c>
      <c r="S231" s="2">
        <f t="shared" si="106"/>
        <v>0</v>
      </c>
      <c r="T231" s="2">
        <f t="shared" si="107"/>
        <v>0</v>
      </c>
      <c r="U231" s="2">
        <f t="shared" si="108"/>
        <v>1</v>
      </c>
      <c r="V231" s="2">
        <f t="shared" si="109"/>
        <v>1</v>
      </c>
      <c r="W231" s="2">
        <f t="shared" si="110"/>
        <v>1</v>
      </c>
    </row>
    <row r="232" spans="1:23" x14ac:dyDescent="0.25">
      <c r="A232" t="s">
        <v>438</v>
      </c>
      <c r="B232" t="s">
        <v>506</v>
      </c>
      <c r="C232" t="s">
        <v>419</v>
      </c>
      <c r="D232" t="s">
        <v>419</v>
      </c>
      <c r="E232" t="s">
        <v>506</v>
      </c>
      <c r="F232" t="s">
        <v>419</v>
      </c>
      <c r="G232" t="s">
        <v>419</v>
      </c>
      <c r="I232" s="2">
        <f t="shared" si="96"/>
        <v>0</v>
      </c>
      <c r="J232" s="2">
        <f t="shared" si="97"/>
        <v>0</v>
      </c>
      <c r="K232" s="2">
        <f t="shared" si="98"/>
        <v>1</v>
      </c>
      <c r="L232" s="2">
        <f t="shared" si="99"/>
        <v>0</v>
      </c>
      <c r="M232" s="2">
        <f t="shared" si="100"/>
        <v>0</v>
      </c>
      <c r="N232" s="2">
        <f t="shared" si="101"/>
        <v>1</v>
      </c>
      <c r="O232" s="2">
        <f t="shared" si="102"/>
        <v>0</v>
      </c>
      <c r="P232" s="2">
        <f t="shared" si="103"/>
        <v>1</v>
      </c>
      <c r="Q232" s="2">
        <f t="shared" si="104"/>
        <v>1</v>
      </c>
      <c r="R232" s="2">
        <f t="shared" si="105"/>
        <v>0</v>
      </c>
      <c r="S232" s="2">
        <f t="shared" si="106"/>
        <v>1</v>
      </c>
      <c r="T232" s="2">
        <f t="shared" si="107"/>
        <v>1</v>
      </c>
      <c r="U232" s="2">
        <f t="shared" si="108"/>
        <v>0</v>
      </c>
      <c r="V232" s="2">
        <f t="shared" si="109"/>
        <v>0</v>
      </c>
      <c r="W232" s="2">
        <f t="shared" si="110"/>
        <v>1</v>
      </c>
    </row>
    <row r="233" spans="1:23" x14ac:dyDescent="0.25">
      <c r="A233" t="s">
        <v>439</v>
      </c>
      <c r="B233" t="s">
        <v>208</v>
      </c>
      <c r="C233" t="s">
        <v>208</v>
      </c>
      <c r="E233" t="s">
        <v>208</v>
      </c>
      <c r="F233" t="s">
        <v>208</v>
      </c>
      <c r="G233" t="s">
        <v>208</v>
      </c>
      <c r="I233" s="2">
        <f t="shared" si="96"/>
        <v>1</v>
      </c>
      <c r="J233" s="2">
        <f t="shared" si="97"/>
        <v>0</v>
      </c>
      <c r="K233" s="2">
        <f t="shared" si="98"/>
        <v>1</v>
      </c>
      <c r="L233" s="2">
        <f t="shared" si="99"/>
        <v>1</v>
      </c>
      <c r="M233" s="2">
        <f t="shared" si="100"/>
        <v>1</v>
      </c>
      <c r="N233" s="2">
        <f t="shared" si="101"/>
        <v>0</v>
      </c>
      <c r="O233" s="2">
        <f t="shared" si="102"/>
        <v>1</v>
      </c>
      <c r="P233" s="2">
        <f t="shared" si="103"/>
        <v>1</v>
      </c>
      <c r="Q233" s="2">
        <f t="shared" si="104"/>
        <v>1</v>
      </c>
      <c r="R233" s="2">
        <f t="shared" si="105"/>
        <v>0</v>
      </c>
      <c r="S233" s="2">
        <f t="shared" si="106"/>
        <v>0</v>
      </c>
      <c r="T233" s="2">
        <f t="shared" si="107"/>
        <v>0</v>
      </c>
      <c r="U233" s="2">
        <f t="shared" si="108"/>
        <v>1</v>
      </c>
      <c r="V233" s="2">
        <f t="shared" si="109"/>
        <v>1</v>
      </c>
      <c r="W233" s="2">
        <f t="shared" si="110"/>
        <v>1</v>
      </c>
    </row>
    <row r="234" spans="1:23" x14ac:dyDescent="0.25">
      <c r="A234" t="s">
        <v>440</v>
      </c>
      <c r="B234" t="s">
        <v>245</v>
      </c>
      <c r="C234" t="s">
        <v>236</v>
      </c>
      <c r="D234" t="s">
        <v>236</v>
      </c>
      <c r="E234" t="s">
        <v>245</v>
      </c>
      <c r="F234" t="s">
        <v>236</v>
      </c>
      <c r="G234" t="s">
        <v>236</v>
      </c>
      <c r="I234" s="2">
        <f t="shared" si="96"/>
        <v>0</v>
      </c>
      <c r="J234" s="2">
        <f t="shared" si="97"/>
        <v>0</v>
      </c>
      <c r="K234" s="2">
        <f t="shared" si="98"/>
        <v>1</v>
      </c>
      <c r="L234" s="2">
        <f t="shared" si="99"/>
        <v>0</v>
      </c>
      <c r="M234" s="2">
        <f t="shared" si="100"/>
        <v>0</v>
      </c>
      <c r="N234" s="2">
        <f t="shared" si="101"/>
        <v>1</v>
      </c>
      <c r="O234" s="2">
        <f t="shared" si="102"/>
        <v>0</v>
      </c>
      <c r="P234" s="2">
        <f t="shared" si="103"/>
        <v>1</v>
      </c>
      <c r="Q234" s="2">
        <f t="shared" si="104"/>
        <v>1</v>
      </c>
      <c r="R234" s="2">
        <f t="shared" si="105"/>
        <v>0</v>
      </c>
      <c r="S234" s="2">
        <f t="shared" si="106"/>
        <v>1</v>
      </c>
      <c r="T234" s="2">
        <f t="shared" si="107"/>
        <v>1</v>
      </c>
      <c r="U234" s="2">
        <f t="shared" si="108"/>
        <v>0</v>
      </c>
      <c r="V234" s="2">
        <f t="shared" si="109"/>
        <v>0</v>
      </c>
      <c r="W234" s="2">
        <f t="shared" si="110"/>
        <v>1</v>
      </c>
    </row>
    <row r="235" spans="1:23" x14ac:dyDescent="0.25">
      <c r="A235" t="s">
        <v>441</v>
      </c>
      <c r="B235" t="s">
        <v>420</v>
      </c>
      <c r="C235" t="s">
        <v>507</v>
      </c>
      <c r="D235" t="s">
        <v>420</v>
      </c>
      <c r="E235" t="s">
        <v>420</v>
      </c>
      <c r="G235" t="s">
        <v>420</v>
      </c>
      <c r="I235" s="2">
        <f t="shared" si="96"/>
        <v>0</v>
      </c>
      <c r="J235" s="2">
        <f t="shared" si="97"/>
        <v>1</v>
      </c>
      <c r="K235" s="2">
        <f t="shared" si="98"/>
        <v>1</v>
      </c>
      <c r="L235" s="2">
        <f t="shared" si="99"/>
        <v>0</v>
      </c>
      <c r="M235" s="2">
        <f t="shared" si="100"/>
        <v>1</v>
      </c>
      <c r="N235" s="2">
        <f t="shared" si="101"/>
        <v>0</v>
      </c>
      <c r="O235" s="2">
        <f t="shared" si="102"/>
        <v>0</v>
      </c>
      <c r="P235" s="2">
        <f t="shared" si="103"/>
        <v>0</v>
      </c>
      <c r="Q235" s="2">
        <f t="shared" si="104"/>
        <v>0</v>
      </c>
      <c r="R235" s="2">
        <f t="shared" si="105"/>
        <v>1</v>
      </c>
      <c r="S235" s="2">
        <f t="shared" si="106"/>
        <v>0</v>
      </c>
      <c r="T235" s="2">
        <f t="shared" si="107"/>
        <v>1</v>
      </c>
      <c r="U235" s="2">
        <f t="shared" si="108"/>
        <v>0</v>
      </c>
      <c r="V235" s="2">
        <f t="shared" si="109"/>
        <v>1</v>
      </c>
      <c r="W235" s="2">
        <f t="shared" si="110"/>
        <v>0</v>
      </c>
    </row>
    <row r="236" spans="1:23" x14ac:dyDescent="0.25">
      <c r="A236" t="s">
        <v>442</v>
      </c>
      <c r="B236" t="s">
        <v>245</v>
      </c>
      <c r="C236" t="s">
        <v>236</v>
      </c>
      <c r="D236" t="s">
        <v>236</v>
      </c>
      <c r="E236" t="s">
        <v>245</v>
      </c>
      <c r="F236" t="s">
        <v>236</v>
      </c>
      <c r="G236" t="s">
        <v>236</v>
      </c>
      <c r="I236" s="2">
        <f t="shared" si="96"/>
        <v>0</v>
      </c>
      <c r="J236" s="2">
        <f t="shared" si="97"/>
        <v>0</v>
      </c>
      <c r="K236" s="2">
        <f t="shared" si="98"/>
        <v>1</v>
      </c>
      <c r="L236" s="2">
        <f t="shared" si="99"/>
        <v>0</v>
      </c>
      <c r="M236" s="2">
        <f t="shared" si="100"/>
        <v>0</v>
      </c>
      <c r="N236" s="2">
        <f t="shared" si="101"/>
        <v>1</v>
      </c>
      <c r="O236" s="2">
        <f t="shared" si="102"/>
        <v>0</v>
      </c>
      <c r="P236" s="2">
        <f t="shared" si="103"/>
        <v>1</v>
      </c>
      <c r="Q236" s="2">
        <f t="shared" si="104"/>
        <v>1</v>
      </c>
      <c r="R236" s="2">
        <f t="shared" si="105"/>
        <v>0</v>
      </c>
      <c r="S236" s="2">
        <f t="shared" si="106"/>
        <v>1</v>
      </c>
      <c r="T236" s="2">
        <f t="shared" si="107"/>
        <v>1</v>
      </c>
      <c r="U236" s="2">
        <f t="shared" si="108"/>
        <v>0</v>
      </c>
      <c r="V236" s="2">
        <f t="shared" si="109"/>
        <v>0</v>
      </c>
      <c r="W236" s="2">
        <f t="shared" si="110"/>
        <v>1</v>
      </c>
    </row>
    <row r="237" spans="1:23" x14ac:dyDescent="0.25">
      <c r="A237" t="s">
        <v>443</v>
      </c>
      <c r="B237" t="s">
        <v>513</v>
      </c>
      <c r="C237" t="s">
        <v>248</v>
      </c>
      <c r="D237" t="s">
        <v>248</v>
      </c>
      <c r="E237" t="s">
        <v>248</v>
      </c>
      <c r="F237" t="s">
        <v>248</v>
      </c>
      <c r="G237" t="s">
        <v>248</v>
      </c>
      <c r="I237" s="2">
        <f t="shared" si="96"/>
        <v>0</v>
      </c>
      <c r="J237" s="2">
        <f t="shared" si="97"/>
        <v>0</v>
      </c>
      <c r="K237" s="2">
        <f t="shared" si="98"/>
        <v>0</v>
      </c>
      <c r="L237" s="2">
        <f t="shared" si="99"/>
        <v>0</v>
      </c>
      <c r="M237" s="2">
        <f t="shared" si="100"/>
        <v>0</v>
      </c>
      <c r="N237" s="2">
        <f t="shared" si="101"/>
        <v>1</v>
      </c>
      <c r="O237" s="2">
        <f t="shared" si="102"/>
        <v>1</v>
      </c>
      <c r="P237" s="2">
        <f t="shared" si="103"/>
        <v>1</v>
      </c>
      <c r="Q237" s="2">
        <f t="shared" si="104"/>
        <v>1</v>
      </c>
      <c r="R237" s="2">
        <f t="shared" si="105"/>
        <v>1</v>
      </c>
      <c r="S237" s="2">
        <f t="shared" si="106"/>
        <v>1</v>
      </c>
      <c r="T237" s="2">
        <f t="shared" si="107"/>
        <v>1</v>
      </c>
      <c r="U237" s="2">
        <f t="shared" si="108"/>
        <v>1</v>
      </c>
      <c r="V237" s="2">
        <f t="shared" si="109"/>
        <v>1</v>
      </c>
      <c r="W237" s="2">
        <f t="shared" si="110"/>
        <v>1</v>
      </c>
    </row>
    <row r="238" spans="1:23" x14ac:dyDescent="0.25">
      <c r="A238" t="s">
        <v>444</v>
      </c>
      <c r="B238" t="s">
        <v>208</v>
      </c>
      <c r="C238" t="s">
        <v>208</v>
      </c>
      <c r="E238" t="s">
        <v>208</v>
      </c>
      <c r="F238" t="s">
        <v>208</v>
      </c>
      <c r="G238" t="s">
        <v>208</v>
      </c>
      <c r="I238" s="2">
        <f t="shared" si="96"/>
        <v>1</v>
      </c>
      <c r="J238" s="2">
        <f t="shared" si="97"/>
        <v>0</v>
      </c>
      <c r="K238" s="2">
        <f t="shared" si="98"/>
        <v>1</v>
      </c>
      <c r="L238" s="2">
        <f t="shared" si="99"/>
        <v>1</v>
      </c>
      <c r="M238" s="2">
        <f t="shared" si="100"/>
        <v>1</v>
      </c>
      <c r="N238" s="2">
        <f t="shared" si="101"/>
        <v>0</v>
      </c>
      <c r="O238" s="2">
        <f t="shared" si="102"/>
        <v>1</v>
      </c>
      <c r="P238" s="2">
        <f t="shared" si="103"/>
        <v>1</v>
      </c>
      <c r="Q238" s="2">
        <f t="shared" si="104"/>
        <v>1</v>
      </c>
      <c r="R238" s="2">
        <f t="shared" si="105"/>
        <v>0</v>
      </c>
      <c r="S238" s="2">
        <f t="shared" si="106"/>
        <v>0</v>
      </c>
      <c r="T238" s="2">
        <f t="shared" si="107"/>
        <v>0</v>
      </c>
      <c r="U238" s="2">
        <f t="shared" si="108"/>
        <v>1</v>
      </c>
      <c r="V238" s="2">
        <f t="shared" si="109"/>
        <v>1</v>
      </c>
      <c r="W238" s="2">
        <f t="shared" si="110"/>
        <v>1</v>
      </c>
    </row>
    <row r="239" spans="1:23" x14ac:dyDescent="0.25">
      <c r="A239" t="s">
        <v>445</v>
      </c>
      <c r="B239" t="s">
        <v>208</v>
      </c>
      <c r="C239" t="s">
        <v>208</v>
      </c>
      <c r="D239" t="s">
        <v>208</v>
      </c>
      <c r="E239" t="s">
        <v>208</v>
      </c>
      <c r="F239" t="s">
        <v>208</v>
      </c>
      <c r="G239" t="s">
        <v>208</v>
      </c>
      <c r="I239" s="2">
        <f t="shared" si="96"/>
        <v>1</v>
      </c>
      <c r="J239" s="2">
        <f t="shared" si="97"/>
        <v>1</v>
      </c>
      <c r="K239" s="2">
        <f t="shared" si="98"/>
        <v>1</v>
      </c>
      <c r="L239" s="2">
        <f t="shared" si="99"/>
        <v>1</v>
      </c>
      <c r="M239" s="2">
        <f t="shared" si="100"/>
        <v>1</v>
      </c>
      <c r="N239" s="2">
        <f t="shared" si="101"/>
        <v>1</v>
      </c>
      <c r="O239" s="2">
        <f t="shared" si="102"/>
        <v>1</v>
      </c>
      <c r="P239" s="2">
        <f t="shared" si="103"/>
        <v>1</v>
      </c>
      <c r="Q239" s="2">
        <f t="shared" si="104"/>
        <v>1</v>
      </c>
      <c r="R239" s="2">
        <f t="shared" si="105"/>
        <v>1</v>
      </c>
      <c r="S239" s="2">
        <f t="shared" si="106"/>
        <v>1</v>
      </c>
      <c r="T239" s="2">
        <f t="shared" si="107"/>
        <v>1</v>
      </c>
      <c r="U239" s="2">
        <f t="shared" si="108"/>
        <v>1</v>
      </c>
      <c r="V239" s="2">
        <f t="shared" si="109"/>
        <v>1</v>
      </c>
      <c r="W239" s="2">
        <f t="shared" si="110"/>
        <v>1</v>
      </c>
    </row>
    <row r="240" spans="1:23" x14ac:dyDescent="0.25">
      <c r="A240" t="s">
        <v>446</v>
      </c>
      <c r="B240" t="s">
        <v>259</v>
      </c>
      <c r="C240" t="s">
        <v>239</v>
      </c>
      <c r="D240" t="s">
        <v>239</v>
      </c>
      <c r="E240" t="s">
        <v>208</v>
      </c>
      <c r="F240" t="s">
        <v>239</v>
      </c>
      <c r="G240" t="s">
        <v>239</v>
      </c>
      <c r="I240" s="2">
        <f t="shared" si="96"/>
        <v>0</v>
      </c>
      <c r="J240" s="2">
        <f t="shared" si="97"/>
        <v>0</v>
      </c>
      <c r="K240" s="2">
        <f t="shared" si="98"/>
        <v>0</v>
      </c>
      <c r="L240" s="2">
        <f t="shared" si="99"/>
        <v>0</v>
      </c>
      <c r="M240" s="2">
        <f t="shared" si="100"/>
        <v>0</v>
      </c>
      <c r="N240" s="2">
        <f t="shared" si="101"/>
        <v>1</v>
      </c>
      <c r="O240" s="2">
        <f t="shared" si="102"/>
        <v>0</v>
      </c>
      <c r="P240" s="2">
        <f t="shared" si="103"/>
        <v>1</v>
      </c>
      <c r="Q240" s="2">
        <f t="shared" si="104"/>
        <v>1</v>
      </c>
      <c r="R240" s="2">
        <f t="shared" si="105"/>
        <v>0</v>
      </c>
      <c r="S240" s="2">
        <f t="shared" si="106"/>
        <v>1</v>
      </c>
      <c r="T240" s="2">
        <f t="shared" si="107"/>
        <v>1</v>
      </c>
      <c r="U240" s="2">
        <f t="shared" si="108"/>
        <v>0</v>
      </c>
      <c r="V240" s="2">
        <f t="shared" si="109"/>
        <v>0</v>
      </c>
      <c r="W240" s="2">
        <f t="shared" si="110"/>
        <v>1</v>
      </c>
    </row>
    <row r="241" spans="1:23" x14ac:dyDescent="0.25">
      <c r="A241" t="s">
        <v>447</v>
      </c>
      <c r="B241" t="s">
        <v>219</v>
      </c>
      <c r="C241" t="s">
        <v>505</v>
      </c>
      <c r="D241" t="s">
        <v>219</v>
      </c>
      <c r="E241" t="s">
        <v>239</v>
      </c>
      <c r="G241" t="s">
        <v>219</v>
      </c>
      <c r="I241" s="2">
        <f t="shared" si="96"/>
        <v>0</v>
      </c>
      <c r="J241" s="2">
        <f t="shared" si="97"/>
        <v>1</v>
      </c>
      <c r="K241" s="2">
        <f t="shared" si="98"/>
        <v>0</v>
      </c>
      <c r="L241" s="2">
        <f t="shared" si="99"/>
        <v>0</v>
      </c>
      <c r="M241" s="2">
        <f t="shared" si="100"/>
        <v>1</v>
      </c>
      <c r="N241" s="2">
        <f t="shared" si="101"/>
        <v>0</v>
      </c>
      <c r="O241" s="2">
        <f t="shared" si="102"/>
        <v>0</v>
      </c>
      <c r="P241" s="2">
        <f t="shared" si="103"/>
        <v>0</v>
      </c>
      <c r="Q241" s="2">
        <f t="shared" si="104"/>
        <v>0</v>
      </c>
      <c r="R241" s="2">
        <f t="shared" si="105"/>
        <v>0</v>
      </c>
      <c r="S241" s="2">
        <f t="shared" si="106"/>
        <v>0</v>
      </c>
      <c r="T241" s="2">
        <f t="shared" si="107"/>
        <v>1</v>
      </c>
      <c r="U241" s="2">
        <f t="shared" si="108"/>
        <v>0</v>
      </c>
      <c r="V241" s="2">
        <f t="shared" si="109"/>
        <v>0</v>
      </c>
      <c r="W241" s="2">
        <f t="shared" si="110"/>
        <v>0</v>
      </c>
    </row>
    <row r="242" spans="1:23" x14ac:dyDescent="0.25">
      <c r="A242" t="s">
        <v>448</v>
      </c>
      <c r="B242" t="s">
        <v>208</v>
      </c>
      <c r="C242" t="s">
        <v>208</v>
      </c>
      <c r="D242" t="s">
        <v>208</v>
      </c>
      <c r="E242" t="s">
        <v>219</v>
      </c>
      <c r="F242" t="s">
        <v>208</v>
      </c>
      <c r="G242" t="s">
        <v>208</v>
      </c>
      <c r="I242" s="2">
        <f t="shared" si="96"/>
        <v>1</v>
      </c>
      <c r="J242" s="2">
        <f t="shared" si="97"/>
        <v>1</v>
      </c>
      <c r="K242" s="2">
        <f t="shared" si="98"/>
        <v>0</v>
      </c>
      <c r="L242" s="2">
        <f t="shared" si="99"/>
        <v>1</v>
      </c>
      <c r="M242" s="2">
        <f t="shared" si="100"/>
        <v>1</v>
      </c>
      <c r="N242" s="2">
        <f t="shared" si="101"/>
        <v>1</v>
      </c>
      <c r="O242" s="2">
        <f t="shared" si="102"/>
        <v>0</v>
      </c>
      <c r="P242" s="2">
        <f t="shared" si="103"/>
        <v>1</v>
      </c>
      <c r="Q242" s="2">
        <f t="shared" si="104"/>
        <v>1</v>
      </c>
      <c r="R242" s="2">
        <f t="shared" si="105"/>
        <v>0</v>
      </c>
      <c r="S242" s="2">
        <f t="shared" si="106"/>
        <v>1</v>
      </c>
      <c r="T242" s="2">
        <f t="shared" si="107"/>
        <v>1</v>
      </c>
      <c r="U242" s="2">
        <f t="shared" si="108"/>
        <v>0</v>
      </c>
      <c r="V242" s="2">
        <f t="shared" si="109"/>
        <v>0</v>
      </c>
      <c r="W242" s="2">
        <f t="shared" si="110"/>
        <v>1</v>
      </c>
    </row>
    <row r="243" spans="1:23" x14ac:dyDescent="0.25">
      <c r="A243" t="s">
        <v>449</v>
      </c>
      <c r="B243" t="s">
        <v>217</v>
      </c>
      <c r="C243" t="s">
        <v>217</v>
      </c>
      <c r="D243" t="s">
        <v>509</v>
      </c>
      <c r="E243" t="s">
        <v>208</v>
      </c>
      <c r="G243" t="s">
        <v>217</v>
      </c>
      <c r="I243" s="2">
        <f t="shared" si="96"/>
        <v>1</v>
      </c>
      <c r="J243" s="2">
        <f t="shared" si="97"/>
        <v>0</v>
      </c>
      <c r="K243" s="2">
        <f t="shared" si="98"/>
        <v>0</v>
      </c>
      <c r="L243" s="2">
        <f t="shared" si="99"/>
        <v>0</v>
      </c>
      <c r="M243" s="2">
        <f t="shared" si="100"/>
        <v>1</v>
      </c>
      <c r="N243" s="2">
        <f t="shared" si="101"/>
        <v>0</v>
      </c>
      <c r="O243" s="2">
        <f t="shared" si="102"/>
        <v>0</v>
      </c>
      <c r="P243" s="2">
        <f t="shared" si="103"/>
        <v>0</v>
      </c>
      <c r="Q243" s="2">
        <f t="shared" si="104"/>
        <v>1</v>
      </c>
      <c r="R243" s="2">
        <f t="shared" si="105"/>
        <v>0</v>
      </c>
      <c r="S243" s="2">
        <f t="shared" si="106"/>
        <v>0</v>
      </c>
      <c r="T243" s="2">
        <f t="shared" si="107"/>
        <v>0</v>
      </c>
      <c r="U243" s="2">
        <f t="shared" si="108"/>
        <v>0</v>
      </c>
      <c r="V243" s="2">
        <f t="shared" si="109"/>
        <v>0</v>
      </c>
      <c r="W243" s="2">
        <f t="shared" si="110"/>
        <v>0</v>
      </c>
    </row>
    <row r="244" spans="1:23" x14ac:dyDescent="0.25">
      <c r="A244" t="s">
        <v>450</v>
      </c>
      <c r="B244" t="s">
        <v>260</v>
      </c>
      <c r="C244" t="s">
        <v>421</v>
      </c>
      <c r="D244" t="s">
        <v>421</v>
      </c>
      <c r="E244" t="s">
        <v>217</v>
      </c>
      <c r="F244" t="s">
        <v>421</v>
      </c>
      <c r="G244" t="s">
        <v>421</v>
      </c>
      <c r="I244" s="2">
        <f t="shared" si="96"/>
        <v>0</v>
      </c>
      <c r="J244" s="2">
        <f t="shared" si="97"/>
        <v>0</v>
      </c>
      <c r="K244" s="2">
        <f t="shared" si="98"/>
        <v>0</v>
      </c>
      <c r="L244" s="2">
        <f t="shared" si="99"/>
        <v>0</v>
      </c>
      <c r="M244" s="2">
        <f t="shared" si="100"/>
        <v>0</v>
      </c>
      <c r="N244" s="2">
        <f t="shared" si="101"/>
        <v>1</v>
      </c>
      <c r="O244" s="2">
        <f t="shared" si="102"/>
        <v>0</v>
      </c>
      <c r="P244" s="2">
        <f t="shared" si="103"/>
        <v>1</v>
      </c>
      <c r="Q244" s="2">
        <f t="shared" si="104"/>
        <v>1</v>
      </c>
      <c r="R244" s="2">
        <f t="shared" si="105"/>
        <v>0</v>
      </c>
      <c r="S244" s="2">
        <f t="shared" si="106"/>
        <v>1</v>
      </c>
      <c r="T244" s="2">
        <f t="shared" si="107"/>
        <v>1</v>
      </c>
      <c r="U244" s="2">
        <f t="shared" si="108"/>
        <v>0</v>
      </c>
      <c r="V244" s="2">
        <f t="shared" si="109"/>
        <v>0</v>
      </c>
      <c r="W244" s="2">
        <f t="shared" si="110"/>
        <v>1</v>
      </c>
    </row>
    <row r="245" spans="1:23" x14ac:dyDescent="0.25">
      <c r="A245" t="s">
        <v>451</v>
      </c>
      <c r="B245" t="s">
        <v>208</v>
      </c>
      <c r="C245" t="s">
        <v>208</v>
      </c>
      <c r="D245" t="s">
        <v>208</v>
      </c>
      <c r="E245" t="s">
        <v>421</v>
      </c>
      <c r="F245" t="s">
        <v>208</v>
      </c>
      <c r="G245" t="s">
        <v>208</v>
      </c>
      <c r="I245" s="2">
        <f t="shared" si="96"/>
        <v>1</v>
      </c>
      <c r="J245" s="2">
        <f t="shared" si="97"/>
        <v>1</v>
      </c>
      <c r="K245" s="2">
        <f t="shared" si="98"/>
        <v>0</v>
      </c>
      <c r="L245" s="2">
        <f t="shared" si="99"/>
        <v>1</v>
      </c>
      <c r="M245" s="2">
        <f t="shared" si="100"/>
        <v>1</v>
      </c>
      <c r="N245" s="2">
        <f t="shared" si="101"/>
        <v>1</v>
      </c>
      <c r="O245" s="2">
        <f t="shared" si="102"/>
        <v>0</v>
      </c>
      <c r="P245" s="2">
        <f t="shared" si="103"/>
        <v>1</v>
      </c>
      <c r="Q245" s="2">
        <f t="shared" si="104"/>
        <v>1</v>
      </c>
      <c r="R245" s="2">
        <f t="shared" si="105"/>
        <v>0</v>
      </c>
      <c r="S245" s="2">
        <f t="shared" si="106"/>
        <v>1</v>
      </c>
      <c r="T245" s="2">
        <f t="shared" si="107"/>
        <v>1</v>
      </c>
      <c r="U245" s="2">
        <f t="shared" si="108"/>
        <v>0</v>
      </c>
      <c r="V245" s="2">
        <f t="shared" si="109"/>
        <v>0</v>
      </c>
      <c r="W245" s="2">
        <f t="shared" si="110"/>
        <v>1</v>
      </c>
    </row>
    <row r="246" spans="1:23" x14ac:dyDescent="0.25">
      <c r="A246" t="s">
        <v>452</v>
      </c>
      <c r="B246" t="s">
        <v>217</v>
      </c>
      <c r="C246" t="s">
        <v>217</v>
      </c>
      <c r="E246" t="s">
        <v>208</v>
      </c>
      <c r="F246" t="s">
        <v>217</v>
      </c>
      <c r="G246" t="s">
        <v>217</v>
      </c>
      <c r="I246" s="2">
        <f t="shared" si="96"/>
        <v>1</v>
      </c>
      <c r="J246" s="2">
        <f t="shared" si="97"/>
        <v>0</v>
      </c>
      <c r="K246" s="2">
        <f t="shared" si="98"/>
        <v>0</v>
      </c>
      <c r="L246" s="2">
        <f t="shared" si="99"/>
        <v>1</v>
      </c>
      <c r="M246" s="2">
        <f t="shared" si="100"/>
        <v>1</v>
      </c>
      <c r="N246" s="2">
        <f t="shared" si="101"/>
        <v>0</v>
      </c>
      <c r="O246" s="2">
        <f t="shared" si="102"/>
        <v>0</v>
      </c>
      <c r="P246" s="2">
        <f t="shared" si="103"/>
        <v>1</v>
      </c>
      <c r="Q246" s="2">
        <f t="shared" si="104"/>
        <v>1</v>
      </c>
      <c r="R246" s="2">
        <f t="shared" si="105"/>
        <v>0</v>
      </c>
      <c r="S246" s="2">
        <f t="shared" si="106"/>
        <v>0</v>
      </c>
      <c r="T246" s="2">
        <f t="shared" si="107"/>
        <v>0</v>
      </c>
      <c r="U246" s="2">
        <f t="shared" si="108"/>
        <v>0</v>
      </c>
      <c r="V246" s="2">
        <f t="shared" si="109"/>
        <v>0</v>
      </c>
      <c r="W246" s="2">
        <f t="shared" si="110"/>
        <v>1</v>
      </c>
    </row>
    <row r="247" spans="1:23" x14ac:dyDescent="0.25">
      <c r="A247" t="s">
        <v>453</v>
      </c>
      <c r="B247" t="s">
        <v>208</v>
      </c>
      <c r="C247" t="s">
        <v>208</v>
      </c>
      <c r="D247" t="s">
        <v>208</v>
      </c>
      <c r="E247" t="s">
        <v>217</v>
      </c>
      <c r="F247" t="s">
        <v>208</v>
      </c>
      <c r="G247" t="s">
        <v>208</v>
      </c>
      <c r="I247" s="2">
        <f t="shared" si="96"/>
        <v>1</v>
      </c>
      <c r="J247" s="2">
        <f t="shared" si="97"/>
        <v>1</v>
      </c>
      <c r="K247" s="2">
        <f t="shared" si="98"/>
        <v>0</v>
      </c>
      <c r="L247" s="2">
        <f t="shared" si="99"/>
        <v>1</v>
      </c>
      <c r="M247" s="2">
        <f t="shared" si="100"/>
        <v>1</v>
      </c>
      <c r="N247" s="2">
        <f t="shared" si="101"/>
        <v>1</v>
      </c>
      <c r="O247" s="2">
        <f t="shared" si="102"/>
        <v>0</v>
      </c>
      <c r="P247" s="2">
        <f t="shared" si="103"/>
        <v>1</v>
      </c>
      <c r="Q247" s="2">
        <f t="shared" si="104"/>
        <v>1</v>
      </c>
      <c r="R247" s="2">
        <f t="shared" si="105"/>
        <v>0</v>
      </c>
      <c r="S247" s="2">
        <f t="shared" si="106"/>
        <v>1</v>
      </c>
      <c r="T247" s="2">
        <f t="shared" si="107"/>
        <v>1</v>
      </c>
      <c r="U247" s="2">
        <f t="shared" si="108"/>
        <v>0</v>
      </c>
      <c r="V247" s="2">
        <f t="shared" si="109"/>
        <v>0</v>
      </c>
      <c r="W247" s="2">
        <f t="shared" si="110"/>
        <v>1</v>
      </c>
    </row>
    <row r="248" spans="1:23" x14ac:dyDescent="0.25">
      <c r="A248" t="s">
        <v>454</v>
      </c>
      <c r="B248" t="s">
        <v>208</v>
      </c>
      <c r="C248" t="s">
        <v>208</v>
      </c>
      <c r="E248" t="s">
        <v>208</v>
      </c>
      <c r="F248" t="s">
        <v>208</v>
      </c>
      <c r="G248" t="s">
        <v>208</v>
      </c>
      <c r="I248" s="2">
        <f t="shared" si="96"/>
        <v>1</v>
      </c>
      <c r="J248" s="2">
        <f t="shared" si="97"/>
        <v>0</v>
      </c>
      <c r="K248" s="2">
        <f t="shared" si="98"/>
        <v>1</v>
      </c>
      <c r="L248" s="2">
        <f t="shared" si="99"/>
        <v>1</v>
      </c>
      <c r="M248" s="2">
        <f t="shared" si="100"/>
        <v>1</v>
      </c>
      <c r="N248" s="2">
        <f t="shared" si="101"/>
        <v>0</v>
      </c>
      <c r="O248" s="2">
        <f t="shared" si="102"/>
        <v>1</v>
      </c>
      <c r="P248" s="2">
        <f t="shared" si="103"/>
        <v>1</v>
      </c>
      <c r="Q248" s="2">
        <f t="shared" si="104"/>
        <v>1</v>
      </c>
      <c r="R248" s="2">
        <f t="shared" si="105"/>
        <v>0</v>
      </c>
      <c r="S248" s="2">
        <f t="shared" si="106"/>
        <v>0</v>
      </c>
      <c r="T248" s="2">
        <f t="shared" si="107"/>
        <v>0</v>
      </c>
      <c r="U248" s="2">
        <f t="shared" si="108"/>
        <v>1</v>
      </c>
      <c r="V248" s="2">
        <f t="shared" si="109"/>
        <v>1</v>
      </c>
      <c r="W248" s="2">
        <f t="shared" si="110"/>
        <v>1</v>
      </c>
    </row>
    <row r="249" spans="1:23" x14ac:dyDescent="0.25">
      <c r="A249" t="s">
        <v>455</v>
      </c>
      <c r="B249" t="s">
        <v>422</v>
      </c>
      <c r="C249" t="s">
        <v>422</v>
      </c>
      <c r="D249" t="s">
        <v>510</v>
      </c>
      <c r="E249" t="s">
        <v>208</v>
      </c>
      <c r="F249" t="s">
        <v>504</v>
      </c>
      <c r="G249" t="s">
        <v>422</v>
      </c>
      <c r="I249" s="2">
        <f t="shared" si="96"/>
        <v>1</v>
      </c>
      <c r="J249" s="2">
        <f t="shared" si="97"/>
        <v>0</v>
      </c>
      <c r="K249" s="2">
        <f t="shared" si="98"/>
        <v>0</v>
      </c>
      <c r="L249" s="2">
        <f t="shared" si="99"/>
        <v>0</v>
      </c>
      <c r="M249" s="2">
        <f t="shared" si="100"/>
        <v>1</v>
      </c>
      <c r="N249" s="2">
        <f t="shared" si="101"/>
        <v>0</v>
      </c>
      <c r="O249" s="2">
        <f t="shared" si="102"/>
        <v>0</v>
      </c>
      <c r="P249" s="2">
        <f t="shared" si="103"/>
        <v>0</v>
      </c>
      <c r="Q249" s="2">
        <f t="shared" si="104"/>
        <v>1</v>
      </c>
      <c r="R249" s="2">
        <f t="shared" si="105"/>
        <v>0</v>
      </c>
      <c r="S249" s="2">
        <f t="shared" si="106"/>
        <v>0</v>
      </c>
      <c r="T249" s="2">
        <f t="shared" si="107"/>
        <v>0</v>
      </c>
      <c r="U249" s="2">
        <f t="shared" si="108"/>
        <v>0</v>
      </c>
      <c r="V249" s="2">
        <f t="shared" si="109"/>
        <v>0</v>
      </c>
      <c r="W249" s="2">
        <f t="shared" si="110"/>
        <v>0</v>
      </c>
    </row>
    <row r="250" spans="1:23" x14ac:dyDescent="0.25">
      <c r="A250" t="s">
        <v>456</v>
      </c>
      <c r="B250" t="s">
        <v>242</v>
      </c>
      <c r="C250" t="s">
        <v>242</v>
      </c>
      <c r="E250" t="s">
        <v>422</v>
      </c>
      <c r="G250" t="s">
        <v>242</v>
      </c>
      <c r="I250" s="2">
        <f t="shared" si="96"/>
        <v>1</v>
      </c>
      <c r="J250" s="2">
        <f t="shared" si="97"/>
        <v>0</v>
      </c>
      <c r="K250" s="2">
        <f t="shared" si="98"/>
        <v>0</v>
      </c>
      <c r="L250" s="2">
        <f t="shared" si="99"/>
        <v>0</v>
      </c>
      <c r="M250" s="2">
        <f t="shared" si="100"/>
        <v>1</v>
      </c>
      <c r="N250" s="2">
        <f t="shared" si="101"/>
        <v>0</v>
      </c>
      <c r="O250" s="2">
        <f t="shared" si="102"/>
        <v>0</v>
      </c>
      <c r="P250" s="2">
        <f t="shared" si="103"/>
        <v>0</v>
      </c>
      <c r="Q250" s="2">
        <f t="shared" si="104"/>
        <v>1</v>
      </c>
      <c r="R250" s="2">
        <f t="shared" si="105"/>
        <v>0</v>
      </c>
      <c r="S250" s="2">
        <f t="shared" si="106"/>
        <v>1</v>
      </c>
      <c r="T250" s="2">
        <f t="shared" si="107"/>
        <v>0</v>
      </c>
      <c r="U250" s="2">
        <f t="shared" si="108"/>
        <v>0</v>
      </c>
      <c r="V250" s="2">
        <f t="shared" si="109"/>
        <v>0</v>
      </c>
      <c r="W250" s="2">
        <f t="shared" si="110"/>
        <v>0</v>
      </c>
    </row>
    <row r="251" spans="1:23" x14ac:dyDescent="0.25">
      <c r="A251" t="s">
        <v>457</v>
      </c>
      <c r="B251" t="s">
        <v>242</v>
      </c>
      <c r="C251" t="s">
        <v>242</v>
      </c>
      <c r="D251" t="s">
        <v>242</v>
      </c>
      <c r="E251" t="s">
        <v>242</v>
      </c>
      <c r="G251" t="s">
        <v>242</v>
      </c>
      <c r="I251" s="2">
        <f t="shared" si="96"/>
        <v>1</v>
      </c>
      <c r="J251" s="2">
        <f t="shared" si="97"/>
        <v>1</v>
      </c>
      <c r="K251" s="2">
        <f t="shared" si="98"/>
        <v>1</v>
      </c>
      <c r="L251" s="2">
        <f t="shared" si="99"/>
        <v>0</v>
      </c>
      <c r="M251" s="2">
        <f t="shared" si="100"/>
        <v>1</v>
      </c>
      <c r="N251" s="2">
        <f t="shared" si="101"/>
        <v>1</v>
      </c>
      <c r="O251" s="2">
        <f t="shared" si="102"/>
        <v>1</v>
      </c>
      <c r="P251" s="2">
        <f t="shared" si="103"/>
        <v>0</v>
      </c>
      <c r="Q251" s="2">
        <f t="shared" si="104"/>
        <v>1</v>
      </c>
      <c r="R251" s="2">
        <f t="shared" si="105"/>
        <v>1</v>
      </c>
      <c r="S251" s="2">
        <f t="shared" si="106"/>
        <v>0</v>
      </c>
      <c r="T251" s="2">
        <f t="shared" si="107"/>
        <v>1</v>
      </c>
      <c r="U251" s="2">
        <f t="shared" si="108"/>
        <v>0</v>
      </c>
      <c r="V251" s="2">
        <f t="shared" si="109"/>
        <v>1</v>
      </c>
      <c r="W251" s="2">
        <f t="shared" si="110"/>
        <v>0</v>
      </c>
    </row>
    <row r="252" spans="1:23" x14ac:dyDescent="0.25">
      <c r="A252" t="s">
        <v>458</v>
      </c>
      <c r="B252" t="s">
        <v>208</v>
      </c>
      <c r="C252" t="s">
        <v>208</v>
      </c>
      <c r="D252" t="s">
        <v>208</v>
      </c>
      <c r="E252" t="s">
        <v>242</v>
      </c>
      <c r="F252" t="s">
        <v>208</v>
      </c>
      <c r="G252" t="s">
        <v>208</v>
      </c>
      <c r="I252" s="2">
        <f t="shared" si="96"/>
        <v>1</v>
      </c>
      <c r="J252" s="2">
        <f t="shared" si="97"/>
        <v>1</v>
      </c>
      <c r="K252" s="2">
        <f t="shared" si="98"/>
        <v>0</v>
      </c>
      <c r="L252" s="2">
        <f t="shared" si="99"/>
        <v>1</v>
      </c>
      <c r="M252" s="2">
        <f t="shared" si="100"/>
        <v>1</v>
      </c>
      <c r="N252" s="2">
        <f t="shared" si="101"/>
        <v>1</v>
      </c>
      <c r="O252" s="2">
        <f t="shared" si="102"/>
        <v>0</v>
      </c>
      <c r="P252" s="2">
        <f t="shared" si="103"/>
        <v>1</v>
      </c>
      <c r="Q252" s="2">
        <f t="shared" si="104"/>
        <v>1</v>
      </c>
      <c r="R252" s="2">
        <f t="shared" si="105"/>
        <v>0</v>
      </c>
      <c r="S252" s="2">
        <f t="shared" si="106"/>
        <v>1</v>
      </c>
      <c r="T252" s="2">
        <f t="shared" si="107"/>
        <v>1</v>
      </c>
      <c r="U252" s="2">
        <f t="shared" si="108"/>
        <v>0</v>
      </c>
      <c r="V252" s="2">
        <f t="shared" si="109"/>
        <v>0</v>
      </c>
      <c r="W252" s="2">
        <f t="shared" si="110"/>
        <v>1</v>
      </c>
    </row>
    <row r="253" spans="1:23" x14ac:dyDescent="0.25">
      <c r="A253" t="s">
        <v>459</v>
      </c>
      <c r="B253" t="s">
        <v>259</v>
      </c>
      <c r="C253" t="s">
        <v>239</v>
      </c>
      <c r="D253" t="s">
        <v>239</v>
      </c>
      <c r="E253" t="s">
        <v>208</v>
      </c>
      <c r="G253" t="s">
        <v>239</v>
      </c>
      <c r="I253" s="2">
        <f t="shared" si="96"/>
        <v>0</v>
      </c>
      <c r="J253" s="2">
        <f t="shared" si="97"/>
        <v>0</v>
      </c>
      <c r="K253" s="2">
        <f t="shared" si="98"/>
        <v>0</v>
      </c>
      <c r="L253" s="2">
        <f t="shared" si="99"/>
        <v>0</v>
      </c>
      <c r="M253" s="2">
        <f t="shared" si="100"/>
        <v>0</v>
      </c>
      <c r="N253" s="2">
        <f t="shared" si="101"/>
        <v>1</v>
      </c>
      <c r="O253" s="2">
        <f t="shared" si="102"/>
        <v>0</v>
      </c>
      <c r="P253" s="2">
        <f t="shared" si="103"/>
        <v>0</v>
      </c>
      <c r="Q253" s="2">
        <f t="shared" si="104"/>
        <v>1</v>
      </c>
      <c r="R253" s="2">
        <f t="shared" si="105"/>
        <v>0</v>
      </c>
      <c r="S253" s="2">
        <f t="shared" si="106"/>
        <v>0</v>
      </c>
      <c r="T253" s="2">
        <f t="shared" si="107"/>
        <v>1</v>
      </c>
      <c r="U253" s="2">
        <f t="shared" si="108"/>
        <v>0</v>
      </c>
      <c r="V253" s="2">
        <f t="shared" si="109"/>
        <v>0</v>
      </c>
      <c r="W253" s="2">
        <f t="shared" si="110"/>
        <v>0</v>
      </c>
    </row>
    <row r="254" spans="1:23" x14ac:dyDescent="0.25">
      <c r="A254" t="s">
        <v>460</v>
      </c>
      <c r="B254" t="s">
        <v>208</v>
      </c>
      <c r="C254" t="s">
        <v>208</v>
      </c>
      <c r="D254" t="s">
        <v>208</v>
      </c>
      <c r="E254" t="s">
        <v>239</v>
      </c>
      <c r="F254" t="s">
        <v>208</v>
      </c>
      <c r="G254" t="s">
        <v>208</v>
      </c>
      <c r="I254" s="2">
        <f t="shared" si="96"/>
        <v>1</v>
      </c>
      <c r="J254" s="2">
        <f t="shared" si="97"/>
        <v>1</v>
      </c>
      <c r="K254" s="2">
        <f t="shared" si="98"/>
        <v>0</v>
      </c>
      <c r="L254" s="2">
        <f t="shared" si="99"/>
        <v>1</v>
      </c>
      <c r="M254" s="2">
        <f t="shared" si="100"/>
        <v>1</v>
      </c>
      <c r="N254" s="2">
        <f t="shared" si="101"/>
        <v>1</v>
      </c>
      <c r="O254" s="2">
        <f t="shared" si="102"/>
        <v>0</v>
      </c>
      <c r="P254" s="2">
        <f t="shared" si="103"/>
        <v>1</v>
      </c>
      <c r="Q254" s="2">
        <f t="shared" si="104"/>
        <v>1</v>
      </c>
      <c r="R254" s="2">
        <f t="shared" si="105"/>
        <v>0</v>
      </c>
      <c r="S254" s="2">
        <f t="shared" si="106"/>
        <v>1</v>
      </c>
      <c r="T254" s="2">
        <f t="shared" si="107"/>
        <v>1</v>
      </c>
      <c r="U254" s="2">
        <f t="shared" si="108"/>
        <v>0</v>
      </c>
      <c r="V254" s="2">
        <f t="shared" si="109"/>
        <v>0</v>
      </c>
      <c r="W254" s="2">
        <f t="shared" si="110"/>
        <v>1</v>
      </c>
    </row>
    <row r="255" spans="1:23" x14ac:dyDescent="0.25">
      <c r="A255" t="s">
        <v>461</v>
      </c>
      <c r="B255" t="s">
        <v>208</v>
      </c>
      <c r="C255" t="s">
        <v>208</v>
      </c>
      <c r="D255" t="s">
        <v>208</v>
      </c>
      <c r="E255" t="s">
        <v>208</v>
      </c>
      <c r="G255" t="s">
        <v>208</v>
      </c>
      <c r="I255" s="2">
        <f t="shared" si="96"/>
        <v>1</v>
      </c>
      <c r="J255" s="2">
        <f t="shared" si="97"/>
        <v>1</v>
      </c>
      <c r="K255" s="2">
        <f t="shared" si="98"/>
        <v>1</v>
      </c>
      <c r="L255" s="2">
        <f t="shared" si="99"/>
        <v>0</v>
      </c>
      <c r="M255" s="2">
        <f t="shared" si="100"/>
        <v>1</v>
      </c>
      <c r="N255" s="2">
        <f t="shared" si="101"/>
        <v>1</v>
      </c>
      <c r="O255" s="2">
        <f t="shared" si="102"/>
        <v>1</v>
      </c>
      <c r="P255" s="2">
        <f t="shared" si="103"/>
        <v>0</v>
      </c>
      <c r="Q255" s="2">
        <f t="shared" si="104"/>
        <v>1</v>
      </c>
      <c r="R255" s="2">
        <f t="shared" si="105"/>
        <v>1</v>
      </c>
      <c r="S255" s="2">
        <f t="shared" si="106"/>
        <v>0</v>
      </c>
      <c r="T255" s="2">
        <f t="shared" si="107"/>
        <v>1</v>
      </c>
      <c r="U255" s="2">
        <f t="shared" si="108"/>
        <v>0</v>
      </c>
      <c r="V255" s="2">
        <f t="shared" si="109"/>
        <v>1</v>
      </c>
      <c r="W255" s="2">
        <f t="shared" si="110"/>
        <v>0</v>
      </c>
    </row>
    <row r="256" spans="1:23" x14ac:dyDescent="0.25">
      <c r="A256" t="s">
        <v>462</v>
      </c>
      <c r="B256" t="s">
        <v>208</v>
      </c>
      <c r="C256" t="s">
        <v>208</v>
      </c>
      <c r="D256" t="s">
        <v>208</v>
      </c>
      <c r="E256" t="s">
        <v>208</v>
      </c>
      <c r="G256" t="s">
        <v>208</v>
      </c>
      <c r="I256" s="2">
        <f t="shared" si="96"/>
        <v>1</v>
      </c>
      <c r="J256" s="2">
        <f t="shared" si="97"/>
        <v>1</v>
      </c>
      <c r="K256" s="2">
        <f t="shared" si="98"/>
        <v>1</v>
      </c>
      <c r="L256" s="2">
        <f t="shared" si="99"/>
        <v>0</v>
      </c>
      <c r="M256" s="2">
        <f t="shared" si="100"/>
        <v>1</v>
      </c>
      <c r="N256" s="2">
        <f t="shared" si="101"/>
        <v>1</v>
      </c>
      <c r="O256" s="2">
        <f t="shared" si="102"/>
        <v>1</v>
      </c>
      <c r="P256" s="2">
        <f t="shared" si="103"/>
        <v>0</v>
      </c>
      <c r="Q256" s="2">
        <f t="shared" si="104"/>
        <v>1</v>
      </c>
      <c r="R256" s="2">
        <f t="shared" si="105"/>
        <v>1</v>
      </c>
      <c r="S256" s="2">
        <f t="shared" si="106"/>
        <v>0</v>
      </c>
      <c r="T256" s="2">
        <f t="shared" si="107"/>
        <v>1</v>
      </c>
      <c r="U256" s="2">
        <f t="shared" si="108"/>
        <v>0</v>
      </c>
      <c r="V256" s="2">
        <f t="shared" si="109"/>
        <v>1</v>
      </c>
      <c r="W256" s="2">
        <f t="shared" si="110"/>
        <v>0</v>
      </c>
    </row>
    <row r="257" spans="1:23" x14ac:dyDescent="0.25">
      <c r="A257" t="s">
        <v>327</v>
      </c>
      <c r="B257" t="s">
        <v>225</v>
      </c>
      <c r="C257" t="s">
        <v>225</v>
      </c>
      <c r="D257" t="s">
        <v>225</v>
      </c>
      <c r="E257" t="s">
        <v>225</v>
      </c>
      <c r="F257" t="s">
        <v>225</v>
      </c>
      <c r="G257" t="s">
        <v>225</v>
      </c>
      <c r="I257" s="2">
        <f t="shared" si="96"/>
        <v>1</v>
      </c>
      <c r="J257" s="2">
        <f t="shared" si="97"/>
        <v>1</v>
      </c>
      <c r="K257" s="2">
        <f t="shared" si="98"/>
        <v>1</v>
      </c>
      <c r="L257" s="2">
        <f t="shared" si="99"/>
        <v>1</v>
      </c>
      <c r="M257" s="2">
        <f t="shared" si="100"/>
        <v>1</v>
      </c>
      <c r="N257" s="2">
        <f t="shared" si="101"/>
        <v>1</v>
      </c>
      <c r="O257" s="2">
        <f t="shared" si="102"/>
        <v>1</v>
      </c>
      <c r="P257" s="2">
        <f t="shared" si="103"/>
        <v>1</v>
      </c>
      <c r="Q257" s="2">
        <f t="shared" si="104"/>
        <v>1</v>
      </c>
      <c r="R257" s="2">
        <f t="shared" si="105"/>
        <v>1</v>
      </c>
      <c r="S257" s="2">
        <f t="shared" si="106"/>
        <v>1</v>
      </c>
      <c r="T257" s="2">
        <f t="shared" si="107"/>
        <v>1</v>
      </c>
      <c r="U257" s="2">
        <f t="shared" si="108"/>
        <v>1</v>
      </c>
      <c r="V257" s="2">
        <f t="shared" si="109"/>
        <v>1</v>
      </c>
      <c r="W257" s="2">
        <f t="shared" si="110"/>
        <v>1</v>
      </c>
    </row>
    <row r="258" spans="1:23" x14ac:dyDescent="0.25">
      <c r="A258" t="s">
        <v>331</v>
      </c>
      <c r="B258" t="s">
        <v>514</v>
      </c>
      <c r="C258" t="s">
        <v>411</v>
      </c>
      <c r="D258" t="s">
        <v>411</v>
      </c>
      <c r="E258" t="s">
        <v>411</v>
      </c>
      <c r="F258" t="s">
        <v>411</v>
      </c>
      <c r="G258" t="s">
        <v>411</v>
      </c>
      <c r="I258" s="2">
        <f t="shared" si="96"/>
        <v>0</v>
      </c>
      <c r="J258" s="2">
        <f t="shared" si="97"/>
        <v>0</v>
      </c>
      <c r="K258" s="2">
        <f t="shared" si="98"/>
        <v>0</v>
      </c>
      <c r="L258" s="2">
        <f t="shared" si="99"/>
        <v>0</v>
      </c>
      <c r="M258" s="2">
        <f t="shared" si="100"/>
        <v>0</v>
      </c>
      <c r="N258" s="2">
        <f t="shared" si="101"/>
        <v>1</v>
      </c>
      <c r="O258" s="2">
        <f t="shared" si="102"/>
        <v>1</v>
      </c>
      <c r="P258" s="2">
        <f t="shared" si="103"/>
        <v>1</v>
      </c>
      <c r="Q258" s="2">
        <f t="shared" si="104"/>
        <v>1</v>
      </c>
      <c r="R258" s="2">
        <f t="shared" si="105"/>
        <v>1</v>
      </c>
      <c r="S258" s="2">
        <f t="shared" si="106"/>
        <v>1</v>
      </c>
      <c r="T258" s="2">
        <f t="shared" si="107"/>
        <v>1</v>
      </c>
      <c r="U258" s="2">
        <f t="shared" si="108"/>
        <v>1</v>
      </c>
      <c r="V258" s="2">
        <f t="shared" si="109"/>
        <v>1</v>
      </c>
      <c r="W258" s="2">
        <f t="shared" si="110"/>
        <v>1</v>
      </c>
    </row>
    <row r="259" spans="1:23" x14ac:dyDescent="0.25">
      <c r="A259" t="s">
        <v>333</v>
      </c>
      <c r="B259" t="s">
        <v>234</v>
      </c>
      <c r="C259" t="s">
        <v>234</v>
      </c>
      <c r="D259" t="s">
        <v>232</v>
      </c>
      <c r="E259" t="s">
        <v>234</v>
      </c>
      <c r="F259" t="s">
        <v>234</v>
      </c>
      <c r="G259" t="s">
        <v>234</v>
      </c>
      <c r="I259" s="2">
        <f t="shared" si="96"/>
        <v>1</v>
      </c>
      <c r="J259" s="2">
        <f t="shared" si="97"/>
        <v>0</v>
      </c>
      <c r="K259" s="2">
        <f t="shared" si="98"/>
        <v>1</v>
      </c>
      <c r="L259" s="2">
        <f t="shared" si="99"/>
        <v>1</v>
      </c>
      <c r="M259" s="2">
        <f t="shared" si="100"/>
        <v>1</v>
      </c>
      <c r="N259" s="2">
        <f t="shared" si="101"/>
        <v>0</v>
      </c>
      <c r="O259" s="2">
        <f t="shared" si="102"/>
        <v>1</v>
      </c>
      <c r="P259" s="2">
        <f t="shared" si="103"/>
        <v>1</v>
      </c>
      <c r="Q259" s="2">
        <f t="shared" si="104"/>
        <v>1</v>
      </c>
      <c r="R259" s="2">
        <f t="shared" si="105"/>
        <v>0</v>
      </c>
      <c r="S259" s="2">
        <f t="shared" si="106"/>
        <v>0</v>
      </c>
      <c r="T259" s="2">
        <f t="shared" si="107"/>
        <v>0</v>
      </c>
      <c r="U259" s="2">
        <f t="shared" si="108"/>
        <v>1</v>
      </c>
      <c r="V259" s="2">
        <f t="shared" si="109"/>
        <v>1</v>
      </c>
      <c r="W259" s="2">
        <f t="shared" si="110"/>
        <v>1</v>
      </c>
    </row>
    <row r="260" spans="1:23" x14ac:dyDescent="0.25">
      <c r="A260" t="s">
        <v>334</v>
      </c>
      <c r="B260" t="s">
        <v>513</v>
      </c>
      <c r="C260" t="s">
        <v>412</v>
      </c>
      <c r="E260" t="s">
        <v>412</v>
      </c>
      <c r="G260" t="s">
        <v>412</v>
      </c>
      <c r="I260" s="2">
        <f t="shared" si="96"/>
        <v>0</v>
      </c>
      <c r="J260" s="2">
        <f t="shared" si="97"/>
        <v>0</v>
      </c>
      <c r="K260" s="2">
        <f t="shared" si="98"/>
        <v>0</v>
      </c>
      <c r="L260" s="2">
        <f t="shared" si="99"/>
        <v>0</v>
      </c>
      <c r="M260" s="2">
        <f t="shared" si="100"/>
        <v>0</v>
      </c>
      <c r="N260" s="2">
        <f t="shared" si="101"/>
        <v>0</v>
      </c>
      <c r="O260" s="2">
        <f t="shared" si="102"/>
        <v>1</v>
      </c>
      <c r="P260" s="2">
        <f t="shared" si="103"/>
        <v>0</v>
      </c>
      <c r="Q260" s="2">
        <f t="shared" si="104"/>
        <v>1</v>
      </c>
      <c r="R260" s="2">
        <f t="shared" si="105"/>
        <v>0</v>
      </c>
      <c r="S260" s="2">
        <f t="shared" si="106"/>
        <v>1</v>
      </c>
      <c r="T260" s="2">
        <f t="shared" si="107"/>
        <v>0</v>
      </c>
      <c r="U260" s="2">
        <f t="shared" si="108"/>
        <v>0</v>
      </c>
      <c r="V260" s="2">
        <f t="shared" si="109"/>
        <v>1</v>
      </c>
      <c r="W260" s="2">
        <f t="shared" si="110"/>
        <v>0</v>
      </c>
    </row>
    <row r="261" spans="1:23" x14ac:dyDescent="0.25">
      <c r="A261" t="s">
        <v>335</v>
      </c>
      <c r="B261" t="s">
        <v>245</v>
      </c>
      <c r="C261" t="s">
        <v>236</v>
      </c>
      <c r="D261" t="s">
        <v>236</v>
      </c>
      <c r="E261" t="s">
        <v>245</v>
      </c>
      <c r="F261" t="s">
        <v>236</v>
      </c>
      <c r="G261" t="s">
        <v>236</v>
      </c>
      <c r="I261" s="2">
        <f t="shared" si="96"/>
        <v>0</v>
      </c>
      <c r="J261" s="2">
        <f t="shared" si="97"/>
        <v>0</v>
      </c>
      <c r="K261" s="2">
        <f t="shared" si="98"/>
        <v>1</v>
      </c>
      <c r="L261" s="2">
        <f t="shared" si="99"/>
        <v>0</v>
      </c>
      <c r="M261" s="2">
        <f t="shared" si="100"/>
        <v>0</v>
      </c>
      <c r="N261" s="2">
        <f t="shared" si="101"/>
        <v>1</v>
      </c>
      <c r="O261" s="2">
        <f t="shared" si="102"/>
        <v>0</v>
      </c>
      <c r="P261" s="2">
        <f t="shared" si="103"/>
        <v>1</v>
      </c>
      <c r="Q261" s="2">
        <f t="shared" si="104"/>
        <v>1</v>
      </c>
      <c r="R261" s="2">
        <f t="shared" si="105"/>
        <v>0</v>
      </c>
      <c r="S261" s="2">
        <f t="shared" si="106"/>
        <v>1</v>
      </c>
      <c r="T261" s="2">
        <f t="shared" si="107"/>
        <v>1</v>
      </c>
      <c r="U261" s="2">
        <f t="shared" si="108"/>
        <v>0</v>
      </c>
      <c r="V261" s="2">
        <f t="shared" si="109"/>
        <v>0</v>
      </c>
      <c r="W261" s="2">
        <f t="shared" si="110"/>
        <v>1</v>
      </c>
    </row>
    <row r="262" spans="1:23" x14ac:dyDescent="0.25">
      <c r="A262" t="s">
        <v>337</v>
      </c>
      <c r="B262" t="s">
        <v>208</v>
      </c>
      <c r="C262" t="s">
        <v>208</v>
      </c>
      <c r="E262" t="s">
        <v>208</v>
      </c>
      <c r="F262" t="s">
        <v>208</v>
      </c>
      <c r="G262" t="s">
        <v>208</v>
      </c>
      <c r="I262" s="2">
        <f t="shared" si="96"/>
        <v>1</v>
      </c>
      <c r="J262" s="2">
        <f t="shared" si="97"/>
        <v>0</v>
      </c>
      <c r="K262" s="2">
        <f t="shared" si="98"/>
        <v>1</v>
      </c>
      <c r="L262" s="2">
        <f t="shared" si="99"/>
        <v>1</v>
      </c>
      <c r="M262" s="2">
        <f t="shared" si="100"/>
        <v>1</v>
      </c>
      <c r="N262" s="2">
        <f t="shared" si="101"/>
        <v>0</v>
      </c>
      <c r="O262" s="2">
        <f t="shared" si="102"/>
        <v>1</v>
      </c>
      <c r="P262" s="2">
        <f t="shared" si="103"/>
        <v>1</v>
      </c>
      <c r="Q262" s="2">
        <f t="shared" si="104"/>
        <v>1</v>
      </c>
      <c r="R262" s="2">
        <f t="shared" si="105"/>
        <v>0</v>
      </c>
      <c r="S262" s="2">
        <f t="shared" si="106"/>
        <v>0</v>
      </c>
      <c r="T262" s="2">
        <f t="shared" si="107"/>
        <v>0</v>
      </c>
      <c r="U262" s="2">
        <f t="shared" si="108"/>
        <v>1</v>
      </c>
      <c r="V262" s="2">
        <f t="shared" si="109"/>
        <v>1</v>
      </c>
      <c r="W262" s="2">
        <f t="shared" si="110"/>
        <v>1</v>
      </c>
    </row>
    <row r="263" spans="1:23" x14ac:dyDescent="0.25">
      <c r="A263" t="s">
        <v>339</v>
      </c>
      <c r="C263" t="s">
        <v>208</v>
      </c>
      <c r="D263" t="s">
        <v>208</v>
      </c>
      <c r="E263" t="s">
        <v>208</v>
      </c>
      <c r="G263" t="s">
        <v>208</v>
      </c>
      <c r="I263" s="2">
        <f t="shared" si="96"/>
        <v>0</v>
      </c>
      <c r="J263" s="2">
        <f t="shared" si="97"/>
        <v>0</v>
      </c>
      <c r="K263" s="2">
        <f t="shared" si="98"/>
        <v>0</v>
      </c>
      <c r="L263" s="2">
        <f t="shared" si="99"/>
        <v>1</v>
      </c>
      <c r="M263" s="2">
        <f t="shared" si="100"/>
        <v>0</v>
      </c>
      <c r="N263" s="2">
        <f t="shared" si="101"/>
        <v>1</v>
      </c>
      <c r="O263" s="2">
        <f t="shared" si="102"/>
        <v>1</v>
      </c>
      <c r="P263" s="2">
        <f t="shared" si="103"/>
        <v>0</v>
      </c>
      <c r="Q263" s="2">
        <f t="shared" si="104"/>
        <v>1</v>
      </c>
      <c r="R263" s="2">
        <f t="shared" si="105"/>
        <v>1</v>
      </c>
      <c r="S263" s="2">
        <f t="shared" si="106"/>
        <v>0</v>
      </c>
      <c r="T263" s="2">
        <f t="shared" si="107"/>
        <v>1</v>
      </c>
      <c r="U263" s="2">
        <f t="shared" si="108"/>
        <v>0</v>
      </c>
      <c r="V263" s="2">
        <f t="shared" si="109"/>
        <v>1</v>
      </c>
      <c r="W263" s="2">
        <f t="shared" si="110"/>
        <v>0</v>
      </c>
    </row>
    <row r="264" spans="1:23" x14ac:dyDescent="0.25">
      <c r="A264" t="s">
        <v>341</v>
      </c>
      <c r="B264" t="s">
        <v>242</v>
      </c>
      <c r="C264" t="s">
        <v>242</v>
      </c>
      <c r="D264" t="s">
        <v>242</v>
      </c>
      <c r="E264" t="s">
        <v>242</v>
      </c>
      <c r="G264" t="s">
        <v>242</v>
      </c>
      <c r="I264" s="2">
        <f t="shared" si="96"/>
        <v>1</v>
      </c>
      <c r="J264" s="2">
        <f t="shared" si="97"/>
        <v>1</v>
      </c>
      <c r="K264" s="2">
        <f t="shared" si="98"/>
        <v>1</v>
      </c>
      <c r="L264" s="2">
        <f t="shared" si="99"/>
        <v>0</v>
      </c>
      <c r="M264" s="2">
        <f t="shared" si="100"/>
        <v>1</v>
      </c>
      <c r="N264" s="2">
        <f t="shared" si="101"/>
        <v>1</v>
      </c>
      <c r="O264" s="2">
        <f t="shared" si="102"/>
        <v>1</v>
      </c>
      <c r="P264" s="2">
        <f t="shared" si="103"/>
        <v>0</v>
      </c>
      <c r="Q264" s="2">
        <f t="shared" si="104"/>
        <v>1</v>
      </c>
      <c r="R264" s="2">
        <f t="shared" si="105"/>
        <v>1</v>
      </c>
      <c r="S264" s="2">
        <f t="shared" si="106"/>
        <v>0</v>
      </c>
      <c r="T264" s="2">
        <f t="shared" si="107"/>
        <v>1</v>
      </c>
      <c r="U264" s="2">
        <f t="shared" si="108"/>
        <v>0</v>
      </c>
      <c r="V264" s="2">
        <f t="shared" si="109"/>
        <v>1</v>
      </c>
      <c r="W264" s="2">
        <f t="shared" si="110"/>
        <v>0</v>
      </c>
    </row>
    <row r="265" spans="1:23" x14ac:dyDescent="0.25">
      <c r="A265" t="s">
        <v>343</v>
      </c>
      <c r="B265" t="s">
        <v>513</v>
      </c>
      <c r="C265" t="s">
        <v>248</v>
      </c>
      <c r="D265" t="s">
        <v>511</v>
      </c>
      <c r="E265" t="s">
        <v>248</v>
      </c>
      <c r="F265" t="s">
        <v>248</v>
      </c>
      <c r="G265" t="s">
        <v>248</v>
      </c>
      <c r="I265" s="2">
        <f t="shared" si="96"/>
        <v>0</v>
      </c>
      <c r="J265" s="2">
        <f t="shared" si="97"/>
        <v>0</v>
      </c>
      <c r="K265" s="2">
        <f t="shared" si="98"/>
        <v>0</v>
      </c>
      <c r="L265" s="2">
        <f t="shared" si="99"/>
        <v>0</v>
      </c>
      <c r="M265" s="2">
        <f t="shared" si="100"/>
        <v>0</v>
      </c>
      <c r="N265" s="2">
        <f t="shared" si="101"/>
        <v>0</v>
      </c>
      <c r="O265" s="2">
        <f t="shared" si="102"/>
        <v>1</v>
      </c>
      <c r="P265" s="2">
        <f t="shared" si="103"/>
        <v>1</v>
      </c>
      <c r="Q265" s="2">
        <f t="shared" si="104"/>
        <v>1</v>
      </c>
      <c r="R265" s="2">
        <f t="shared" si="105"/>
        <v>0</v>
      </c>
      <c r="S265" s="2">
        <f t="shared" si="106"/>
        <v>0</v>
      </c>
      <c r="T265" s="2">
        <f t="shared" si="107"/>
        <v>0</v>
      </c>
      <c r="U265" s="2">
        <f t="shared" si="108"/>
        <v>1</v>
      </c>
      <c r="V265" s="2">
        <f t="shared" si="109"/>
        <v>1</v>
      </c>
      <c r="W265" s="2">
        <f t="shared" si="110"/>
        <v>1</v>
      </c>
    </row>
    <row r="266" spans="1:23" x14ac:dyDescent="0.25">
      <c r="A266" t="s">
        <v>344</v>
      </c>
      <c r="B266" t="s">
        <v>234</v>
      </c>
      <c r="C266" t="s">
        <v>234</v>
      </c>
      <c r="E266" t="s">
        <v>234</v>
      </c>
      <c r="F266" t="s">
        <v>234</v>
      </c>
      <c r="G266" t="s">
        <v>234</v>
      </c>
      <c r="I266" s="2">
        <f t="shared" si="96"/>
        <v>1</v>
      </c>
      <c r="J266" s="2">
        <f t="shared" si="97"/>
        <v>0</v>
      </c>
      <c r="K266" s="2">
        <f t="shared" si="98"/>
        <v>1</v>
      </c>
      <c r="L266" s="2">
        <f t="shared" si="99"/>
        <v>1</v>
      </c>
      <c r="M266" s="2">
        <f t="shared" si="100"/>
        <v>1</v>
      </c>
      <c r="N266" s="2">
        <f t="shared" si="101"/>
        <v>0</v>
      </c>
      <c r="O266" s="2">
        <f t="shared" si="102"/>
        <v>1</v>
      </c>
      <c r="P266" s="2">
        <f t="shared" si="103"/>
        <v>1</v>
      </c>
      <c r="Q266" s="2">
        <f t="shared" si="104"/>
        <v>1</v>
      </c>
      <c r="R266" s="2">
        <f t="shared" si="105"/>
        <v>0</v>
      </c>
      <c r="S266" s="2">
        <f t="shared" si="106"/>
        <v>0</v>
      </c>
      <c r="T266" s="2">
        <f t="shared" si="107"/>
        <v>0</v>
      </c>
      <c r="U266" s="2">
        <f t="shared" si="108"/>
        <v>1</v>
      </c>
      <c r="V266" s="2">
        <f t="shared" si="109"/>
        <v>1</v>
      </c>
      <c r="W266" s="2">
        <f t="shared" si="110"/>
        <v>1</v>
      </c>
    </row>
    <row r="267" spans="1:23" x14ac:dyDescent="0.25">
      <c r="A267" t="s">
        <v>346</v>
      </c>
      <c r="B267" t="s">
        <v>259</v>
      </c>
      <c r="C267" t="s">
        <v>239</v>
      </c>
      <c r="D267" t="s">
        <v>239</v>
      </c>
      <c r="E267" t="s">
        <v>239</v>
      </c>
      <c r="G267" t="s">
        <v>239</v>
      </c>
      <c r="I267" s="2">
        <f t="shared" si="96"/>
        <v>0</v>
      </c>
      <c r="J267" s="2">
        <f t="shared" si="97"/>
        <v>0</v>
      </c>
      <c r="K267" s="2">
        <f t="shared" si="98"/>
        <v>0</v>
      </c>
      <c r="L267" s="2">
        <f t="shared" si="99"/>
        <v>0</v>
      </c>
      <c r="M267" s="2">
        <f t="shared" si="100"/>
        <v>0</v>
      </c>
      <c r="N267" s="2">
        <f t="shared" si="101"/>
        <v>1</v>
      </c>
      <c r="O267" s="2">
        <f t="shared" si="102"/>
        <v>1</v>
      </c>
      <c r="P267" s="2">
        <f t="shared" si="103"/>
        <v>0</v>
      </c>
      <c r="Q267" s="2">
        <f t="shared" si="104"/>
        <v>1</v>
      </c>
      <c r="R267" s="2">
        <f t="shared" si="105"/>
        <v>1</v>
      </c>
      <c r="S267" s="2">
        <f t="shared" si="106"/>
        <v>0</v>
      </c>
      <c r="T267" s="2">
        <f t="shared" si="107"/>
        <v>1</v>
      </c>
      <c r="U267" s="2">
        <f t="shared" si="108"/>
        <v>0</v>
      </c>
      <c r="V267" s="2">
        <f t="shared" si="109"/>
        <v>1</v>
      </c>
      <c r="W267" s="2">
        <f t="shared" si="110"/>
        <v>0</v>
      </c>
    </row>
    <row r="268" spans="1:23" x14ac:dyDescent="0.25">
      <c r="A268" t="s">
        <v>349</v>
      </c>
      <c r="B268" t="s">
        <v>414</v>
      </c>
      <c r="C268" t="s">
        <v>414</v>
      </c>
      <c r="D268" t="s">
        <v>414</v>
      </c>
      <c r="E268" t="s">
        <v>414</v>
      </c>
      <c r="F268" t="s">
        <v>414</v>
      </c>
      <c r="G268" t="s">
        <v>414</v>
      </c>
      <c r="I268" s="2">
        <f t="shared" si="96"/>
        <v>1</v>
      </c>
      <c r="J268" s="2">
        <f t="shared" si="97"/>
        <v>1</v>
      </c>
      <c r="K268" s="2">
        <f t="shared" si="98"/>
        <v>1</v>
      </c>
      <c r="L268" s="2">
        <f t="shared" si="99"/>
        <v>1</v>
      </c>
      <c r="M268" s="2">
        <f t="shared" si="100"/>
        <v>1</v>
      </c>
      <c r="N268" s="2">
        <f t="shared" si="101"/>
        <v>1</v>
      </c>
      <c r="O268" s="2">
        <f t="shared" si="102"/>
        <v>1</v>
      </c>
      <c r="P268" s="2">
        <f t="shared" si="103"/>
        <v>1</v>
      </c>
      <c r="Q268" s="2">
        <f t="shared" si="104"/>
        <v>1</v>
      </c>
      <c r="R268" s="2">
        <f t="shared" si="105"/>
        <v>1</v>
      </c>
      <c r="S268" s="2">
        <f t="shared" si="106"/>
        <v>1</v>
      </c>
      <c r="T268" s="2">
        <f t="shared" si="107"/>
        <v>1</v>
      </c>
      <c r="U268" s="2">
        <f t="shared" si="108"/>
        <v>1</v>
      </c>
      <c r="V268" s="2">
        <f t="shared" si="109"/>
        <v>1</v>
      </c>
      <c r="W268" s="2">
        <f t="shared" si="110"/>
        <v>1</v>
      </c>
    </row>
    <row r="269" spans="1:23" x14ac:dyDescent="0.25">
      <c r="A269" t="s">
        <v>392</v>
      </c>
      <c r="B269" t="s">
        <v>242</v>
      </c>
      <c r="C269" t="s">
        <v>242</v>
      </c>
      <c r="E269" t="s">
        <v>242</v>
      </c>
      <c r="F269" t="s">
        <v>242</v>
      </c>
      <c r="G269" t="s">
        <v>242</v>
      </c>
      <c r="I269" s="2">
        <f t="shared" si="96"/>
        <v>1</v>
      </c>
      <c r="J269" s="2">
        <f t="shared" si="97"/>
        <v>0</v>
      </c>
      <c r="K269" s="2">
        <f t="shared" si="98"/>
        <v>1</v>
      </c>
      <c r="L269" s="2">
        <f t="shared" si="99"/>
        <v>1</v>
      </c>
      <c r="M269" s="2">
        <f t="shared" si="100"/>
        <v>1</v>
      </c>
      <c r="N269" s="2">
        <f t="shared" si="101"/>
        <v>0</v>
      </c>
      <c r="O269" s="2">
        <f t="shared" si="102"/>
        <v>1</v>
      </c>
      <c r="P269" s="2">
        <f t="shared" si="103"/>
        <v>1</v>
      </c>
      <c r="Q269" s="2">
        <f t="shared" si="104"/>
        <v>1</v>
      </c>
      <c r="R269" s="2">
        <f t="shared" si="105"/>
        <v>0</v>
      </c>
      <c r="S269" s="2">
        <f t="shared" si="106"/>
        <v>0</v>
      </c>
      <c r="T269" s="2">
        <f t="shared" si="107"/>
        <v>0</v>
      </c>
      <c r="U269" s="2">
        <f t="shared" si="108"/>
        <v>1</v>
      </c>
      <c r="V269" s="2">
        <f t="shared" si="109"/>
        <v>1</v>
      </c>
      <c r="W269" s="2">
        <f t="shared" si="110"/>
        <v>1</v>
      </c>
    </row>
    <row r="270" spans="1:23" x14ac:dyDescent="0.25">
      <c r="A270" t="s">
        <v>351</v>
      </c>
      <c r="B270" t="s">
        <v>245</v>
      </c>
      <c r="C270" t="s">
        <v>225</v>
      </c>
      <c r="D270" t="s">
        <v>236</v>
      </c>
      <c r="E270" t="s">
        <v>245</v>
      </c>
      <c r="G270" t="s">
        <v>236</v>
      </c>
      <c r="I270" s="2">
        <f t="shared" si="96"/>
        <v>0</v>
      </c>
      <c r="J270" s="2">
        <f t="shared" si="97"/>
        <v>0</v>
      </c>
      <c r="K270" s="2">
        <f t="shared" si="98"/>
        <v>1</v>
      </c>
      <c r="L270" s="2">
        <f t="shared" si="99"/>
        <v>0</v>
      </c>
      <c r="M270" s="2">
        <f t="shared" si="100"/>
        <v>0</v>
      </c>
      <c r="N270" s="2">
        <f t="shared" si="101"/>
        <v>0</v>
      </c>
      <c r="O270" s="2">
        <f t="shared" si="102"/>
        <v>0</v>
      </c>
      <c r="P270" s="2">
        <f t="shared" si="103"/>
        <v>0</v>
      </c>
      <c r="Q270" s="2">
        <f t="shared" si="104"/>
        <v>0</v>
      </c>
      <c r="R270" s="2">
        <f t="shared" si="105"/>
        <v>0</v>
      </c>
      <c r="S270" s="2">
        <f t="shared" si="106"/>
        <v>0</v>
      </c>
      <c r="T270" s="2">
        <f t="shared" si="107"/>
        <v>1</v>
      </c>
      <c r="U270" s="2">
        <f t="shared" si="108"/>
        <v>0</v>
      </c>
      <c r="V270" s="2">
        <f t="shared" si="109"/>
        <v>0</v>
      </c>
      <c r="W270" s="2">
        <f t="shared" si="110"/>
        <v>0</v>
      </c>
    </row>
    <row r="271" spans="1:23" x14ac:dyDescent="0.25">
      <c r="A271" t="s">
        <v>352</v>
      </c>
      <c r="B271" t="s">
        <v>234</v>
      </c>
      <c r="C271" t="s">
        <v>234</v>
      </c>
      <c r="D271" t="s">
        <v>234</v>
      </c>
      <c r="E271" t="s">
        <v>234</v>
      </c>
      <c r="G271" t="s">
        <v>234</v>
      </c>
      <c r="I271" s="2">
        <f t="shared" si="96"/>
        <v>1</v>
      </c>
      <c r="J271" s="2">
        <f t="shared" si="97"/>
        <v>1</v>
      </c>
      <c r="K271" s="2">
        <f t="shared" si="98"/>
        <v>1</v>
      </c>
      <c r="L271" s="2">
        <f t="shared" si="99"/>
        <v>0</v>
      </c>
      <c r="M271" s="2">
        <f t="shared" si="100"/>
        <v>1</v>
      </c>
      <c r="N271" s="2">
        <f t="shared" si="101"/>
        <v>1</v>
      </c>
      <c r="O271" s="2">
        <f t="shared" si="102"/>
        <v>1</v>
      </c>
      <c r="P271" s="2">
        <f t="shared" si="103"/>
        <v>0</v>
      </c>
      <c r="Q271" s="2">
        <f t="shared" si="104"/>
        <v>1</v>
      </c>
      <c r="R271" s="2">
        <f t="shared" si="105"/>
        <v>1</v>
      </c>
      <c r="S271" s="2">
        <f t="shared" si="106"/>
        <v>0</v>
      </c>
      <c r="T271" s="2">
        <f t="shared" si="107"/>
        <v>1</v>
      </c>
      <c r="U271" s="2">
        <f t="shared" si="108"/>
        <v>0</v>
      </c>
      <c r="V271" s="2">
        <f t="shared" si="109"/>
        <v>1</v>
      </c>
      <c r="W271" s="2">
        <f t="shared" si="110"/>
        <v>0</v>
      </c>
    </row>
    <row r="272" spans="1:23" x14ac:dyDescent="0.25">
      <c r="A272" t="s">
        <v>353</v>
      </c>
      <c r="B272" t="s">
        <v>245</v>
      </c>
      <c r="C272" t="s">
        <v>236</v>
      </c>
      <c r="D272" t="s">
        <v>236</v>
      </c>
      <c r="E272" t="s">
        <v>245</v>
      </c>
      <c r="F272" t="s">
        <v>236</v>
      </c>
      <c r="G272" t="s">
        <v>236</v>
      </c>
      <c r="I272" s="2">
        <f t="shared" si="96"/>
        <v>0</v>
      </c>
      <c r="J272" s="2">
        <f t="shared" si="97"/>
        <v>0</v>
      </c>
      <c r="K272" s="2">
        <f t="shared" si="98"/>
        <v>1</v>
      </c>
      <c r="L272" s="2">
        <f t="shared" si="99"/>
        <v>0</v>
      </c>
      <c r="M272" s="2">
        <f t="shared" si="100"/>
        <v>0</v>
      </c>
      <c r="N272" s="2">
        <f t="shared" si="101"/>
        <v>1</v>
      </c>
      <c r="O272" s="2">
        <f t="shared" si="102"/>
        <v>0</v>
      </c>
      <c r="P272" s="2">
        <f t="shared" si="103"/>
        <v>1</v>
      </c>
      <c r="Q272" s="2">
        <f t="shared" si="104"/>
        <v>1</v>
      </c>
      <c r="R272" s="2">
        <f t="shared" si="105"/>
        <v>0</v>
      </c>
      <c r="S272" s="2">
        <f t="shared" si="106"/>
        <v>1</v>
      </c>
      <c r="T272" s="2">
        <f t="shared" si="107"/>
        <v>1</v>
      </c>
      <c r="U272" s="2">
        <f t="shared" si="108"/>
        <v>0</v>
      </c>
      <c r="V272" s="2">
        <f t="shared" si="109"/>
        <v>0</v>
      </c>
      <c r="W272" s="2">
        <f t="shared" si="110"/>
        <v>1</v>
      </c>
    </row>
    <row r="273" spans="1:23" x14ac:dyDescent="0.25">
      <c r="A273" t="s">
        <v>355</v>
      </c>
      <c r="B273" t="s">
        <v>208</v>
      </c>
      <c r="C273" t="s">
        <v>208</v>
      </c>
      <c r="D273" t="s">
        <v>208</v>
      </c>
      <c r="E273" t="s">
        <v>208</v>
      </c>
      <c r="G273" t="s">
        <v>208</v>
      </c>
      <c r="I273" s="2">
        <f t="shared" si="96"/>
        <v>1</v>
      </c>
      <c r="J273" s="2">
        <f t="shared" si="97"/>
        <v>1</v>
      </c>
      <c r="K273" s="2">
        <f t="shared" si="98"/>
        <v>1</v>
      </c>
      <c r="L273" s="2">
        <f t="shared" si="99"/>
        <v>0</v>
      </c>
      <c r="M273" s="2">
        <f t="shared" si="100"/>
        <v>1</v>
      </c>
      <c r="N273" s="2">
        <f t="shared" si="101"/>
        <v>1</v>
      </c>
      <c r="O273" s="2">
        <f t="shared" si="102"/>
        <v>1</v>
      </c>
      <c r="P273" s="2">
        <f t="shared" si="103"/>
        <v>0</v>
      </c>
      <c r="Q273" s="2">
        <f t="shared" si="104"/>
        <v>1</v>
      </c>
      <c r="R273" s="2">
        <f t="shared" si="105"/>
        <v>1</v>
      </c>
      <c r="S273" s="2">
        <f t="shared" si="106"/>
        <v>0</v>
      </c>
      <c r="T273" s="2">
        <f t="shared" si="107"/>
        <v>1</v>
      </c>
      <c r="U273" s="2">
        <f t="shared" si="108"/>
        <v>0</v>
      </c>
      <c r="V273" s="2">
        <f t="shared" si="109"/>
        <v>1</v>
      </c>
      <c r="W273" s="2">
        <f t="shared" si="110"/>
        <v>0</v>
      </c>
    </row>
    <row r="274" spans="1:23" x14ac:dyDescent="0.25">
      <c r="A274" t="s">
        <v>358</v>
      </c>
      <c r="C274" t="s">
        <v>415</v>
      </c>
      <c r="D274" t="s">
        <v>415</v>
      </c>
      <c r="E274" t="s">
        <v>415</v>
      </c>
      <c r="F274" t="s">
        <v>415</v>
      </c>
      <c r="G274" t="s">
        <v>415</v>
      </c>
      <c r="I274" s="2">
        <f t="shared" si="96"/>
        <v>0</v>
      </c>
      <c r="J274" s="2">
        <f t="shared" si="97"/>
        <v>0</v>
      </c>
      <c r="K274" s="2">
        <f t="shared" si="98"/>
        <v>0</v>
      </c>
      <c r="L274" s="2">
        <f t="shared" si="99"/>
        <v>0</v>
      </c>
      <c r="M274" s="2">
        <f t="shared" si="100"/>
        <v>0</v>
      </c>
      <c r="N274" s="2">
        <f t="shared" si="101"/>
        <v>1</v>
      </c>
      <c r="O274" s="2">
        <f t="shared" si="102"/>
        <v>1</v>
      </c>
      <c r="P274" s="2">
        <f t="shared" si="103"/>
        <v>1</v>
      </c>
      <c r="Q274" s="2">
        <f t="shared" si="104"/>
        <v>1</v>
      </c>
      <c r="R274" s="2">
        <f t="shared" si="105"/>
        <v>1</v>
      </c>
      <c r="S274" s="2">
        <f t="shared" si="106"/>
        <v>1</v>
      </c>
      <c r="T274" s="2">
        <f t="shared" si="107"/>
        <v>1</v>
      </c>
      <c r="U274" s="2">
        <f t="shared" si="108"/>
        <v>1</v>
      </c>
      <c r="V274" s="2">
        <f t="shared" si="109"/>
        <v>1</v>
      </c>
      <c r="W274" s="2">
        <f t="shared" si="110"/>
        <v>1</v>
      </c>
    </row>
    <row r="275" spans="1:23" x14ac:dyDescent="0.25">
      <c r="A275" t="s">
        <v>359</v>
      </c>
      <c r="B275" t="s">
        <v>244</v>
      </c>
      <c r="C275" t="s">
        <v>227</v>
      </c>
      <c r="D275" t="s">
        <v>227</v>
      </c>
      <c r="E275" t="s">
        <v>244</v>
      </c>
      <c r="F275" t="s">
        <v>227</v>
      </c>
      <c r="G275" t="s">
        <v>227</v>
      </c>
      <c r="I275" s="2">
        <f t="shared" si="96"/>
        <v>0</v>
      </c>
      <c r="J275" s="2">
        <f t="shared" si="97"/>
        <v>0</v>
      </c>
      <c r="K275" s="2">
        <f t="shared" si="98"/>
        <v>1</v>
      </c>
      <c r="L275" s="2">
        <f t="shared" si="99"/>
        <v>0</v>
      </c>
      <c r="M275" s="2">
        <f t="shared" si="100"/>
        <v>0</v>
      </c>
      <c r="N275" s="2">
        <f t="shared" si="101"/>
        <v>1</v>
      </c>
      <c r="O275" s="2">
        <f t="shared" si="102"/>
        <v>0</v>
      </c>
      <c r="P275" s="2">
        <f t="shared" si="103"/>
        <v>1</v>
      </c>
      <c r="Q275" s="2">
        <f t="shared" si="104"/>
        <v>1</v>
      </c>
      <c r="R275" s="2">
        <f t="shared" si="105"/>
        <v>0</v>
      </c>
      <c r="S275" s="2">
        <f t="shared" si="106"/>
        <v>1</v>
      </c>
      <c r="T275" s="2">
        <f t="shared" si="107"/>
        <v>1</v>
      </c>
      <c r="U275" s="2">
        <f t="shared" si="108"/>
        <v>0</v>
      </c>
      <c r="V275" s="2">
        <f t="shared" si="109"/>
        <v>0</v>
      </c>
      <c r="W275" s="2">
        <f t="shared" si="110"/>
        <v>1</v>
      </c>
    </row>
    <row r="276" spans="1:23" x14ac:dyDescent="0.25">
      <c r="A276" t="s">
        <v>360</v>
      </c>
      <c r="B276" t="s">
        <v>210</v>
      </c>
      <c r="C276" t="s">
        <v>210</v>
      </c>
      <c r="D276" t="s">
        <v>210</v>
      </c>
      <c r="E276" t="s">
        <v>210</v>
      </c>
      <c r="F276" t="s">
        <v>210</v>
      </c>
      <c r="G276" t="s">
        <v>210</v>
      </c>
      <c r="I276" s="2">
        <f t="shared" si="96"/>
        <v>1</v>
      </c>
      <c r="J276" s="2">
        <f t="shared" si="97"/>
        <v>1</v>
      </c>
      <c r="K276" s="2">
        <f t="shared" si="98"/>
        <v>1</v>
      </c>
      <c r="L276" s="2">
        <f t="shared" si="99"/>
        <v>1</v>
      </c>
      <c r="M276" s="2">
        <f t="shared" si="100"/>
        <v>1</v>
      </c>
      <c r="N276" s="2">
        <f t="shared" si="101"/>
        <v>1</v>
      </c>
      <c r="O276" s="2">
        <f t="shared" si="102"/>
        <v>1</v>
      </c>
      <c r="P276" s="2">
        <f t="shared" si="103"/>
        <v>1</v>
      </c>
      <c r="Q276" s="2">
        <f t="shared" si="104"/>
        <v>1</v>
      </c>
      <c r="R276" s="2">
        <f t="shared" si="105"/>
        <v>1</v>
      </c>
      <c r="S276" s="2">
        <f t="shared" si="106"/>
        <v>1</v>
      </c>
      <c r="T276" s="2">
        <f t="shared" si="107"/>
        <v>1</v>
      </c>
      <c r="U276" s="2">
        <f t="shared" si="108"/>
        <v>1</v>
      </c>
      <c r="V276" s="2">
        <f t="shared" si="109"/>
        <v>1</v>
      </c>
      <c r="W276" s="2">
        <f t="shared" si="110"/>
        <v>1</v>
      </c>
    </row>
    <row r="277" spans="1:23" x14ac:dyDescent="0.25">
      <c r="A277" t="s">
        <v>361</v>
      </c>
      <c r="B277" t="s">
        <v>208</v>
      </c>
      <c r="C277" t="s">
        <v>208</v>
      </c>
      <c r="E277" t="s">
        <v>208</v>
      </c>
      <c r="F277" t="s">
        <v>208</v>
      </c>
      <c r="G277" t="s">
        <v>208</v>
      </c>
      <c r="I277" s="2">
        <f t="shared" si="96"/>
        <v>1</v>
      </c>
      <c r="J277" s="2">
        <f t="shared" si="97"/>
        <v>0</v>
      </c>
      <c r="K277" s="2">
        <f t="shared" si="98"/>
        <v>1</v>
      </c>
      <c r="L277" s="2">
        <f t="shared" si="99"/>
        <v>1</v>
      </c>
      <c r="M277" s="2">
        <f t="shared" si="100"/>
        <v>1</v>
      </c>
      <c r="N277" s="2">
        <f t="shared" si="101"/>
        <v>0</v>
      </c>
      <c r="O277" s="2">
        <f t="shared" si="102"/>
        <v>1</v>
      </c>
      <c r="P277" s="2">
        <f t="shared" si="103"/>
        <v>1</v>
      </c>
      <c r="Q277" s="2">
        <f t="shared" si="104"/>
        <v>1</v>
      </c>
      <c r="R277" s="2">
        <f t="shared" si="105"/>
        <v>0</v>
      </c>
      <c r="S277" s="2">
        <f t="shared" si="106"/>
        <v>0</v>
      </c>
      <c r="T277" s="2">
        <f t="shared" si="107"/>
        <v>0</v>
      </c>
      <c r="U277" s="2">
        <f t="shared" si="108"/>
        <v>1</v>
      </c>
      <c r="V277" s="2">
        <f t="shared" si="109"/>
        <v>1</v>
      </c>
      <c r="W277" s="2">
        <f t="shared" si="110"/>
        <v>1</v>
      </c>
    </row>
    <row r="278" spans="1:23" x14ac:dyDescent="0.25">
      <c r="A278" t="s">
        <v>363</v>
      </c>
      <c r="B278" t="s">
        <v>245</v>
      </c>
      <c r="C278" t="s">
        <v>236</v>
      </c>
      <c r="E278" t="s">
        <v>245</v>
      </c>
      <c r="F278" t="s">
        <v>236</v>
      </c>
      <c r="G278" t="s">
        <v>236</v>
      </c>
      <c r="I278" s="2">
        <f t="shared" si="96"/>
        <v>0</v>
      </c>
      <c r="J278" s="2">
        <f t="shared" si="97"/>
        <v>0</v>
      </c>
      <c r="K278" s="2">
        <f t="shared" si="98"/>
        <v>1</v>
      </c>
      <c r="L278" s="2">
        <f t="shared" si="99"/>
        <v>0</v>
      </c>
      <c r="M278" s="2">
        <f t="shared" si="100"/>
        <v>0</v>
      </c>
      <c r="N278" s="2">
        <f t="shared" si="101"/>
        <v>0</v>
      </c>
      <c r="O278" s="2">
        <f t="shared" si="102"/>
        <v>0</v>
      </c>
      <c r="P278" s="2">
        <f t="shared" si="103"/>
        <v>1</v>
      </c>
      <c r="Q278" s="2">
        <f t="shared" si="104"/>
        <v>1</v>
      </c>
      <c r="R278" s="2">
        <f t="shared" si="105"/>
        <v>0</v>
      </c>
      <c r="S278" s="2">
        <f t="shared" si="106"/>
        <v>0</v>
      </c>
      <c r="T278" s="2">
        <f t="shared" si="107"/>
        <v>0</v>
      </c>
      <c r="U278" s="2">
        <f t="shared" si="108"/>
        <v>0</v>
      </c>
      <c r="V278" s="2">
        <f t="shared" si="109"/>
        <v>0</v>
      </c>
      <c r="W278" s="2">
        <f t="shared" si="110"/>
        <v>1</v>
      </c>
    </row>
    <row r="279" spans="1:23" x14ac:dyDescent="0.25">
      <c r="A279" t="s">
        <v>394</v>
      </c>
      <c r="B279" t="s">
        <v>253</v>
      </c>
      <c r="C279" t="s">
        <v>253</v>
      </c>
      <c r="D279" t="s">
        <v>253</v>
      </c>
      <c r="E279" t="s">
        <v>253</v>
      </c>
      <c r="G279" t="s">
        <v>253</v>
      </c>
      <c r="I279" s="2">
        <f t="shared" si="96"/>
        <v>1</v>
      </c>
      <c r="J279" s="2">
        <f t="shared" si="97"/>
        <v>1</v>
      </c>
      <c r="K279" s="2">
        <f t="shared" si="98"/>
        <v>1</v>
      </c>
      <c r="L279" s="2">
        <f t="shared" si="99"/>
        <v>0</v>
      </c>
      <c r="M279" s="2">
        <f t="shared" si="100"/>
        <v>1</v>
      </c>
      <c r="N279" s="2">
        <f t="shared" si="101"/>
        <v>1</v>
      </c>
      <c r="O279" s="2">
        <f t="shared" si="102"/>
        <v>1</v>
      </c>
      <c r="P279" s="2">
        <f t="shared" si="103"/>
        <v>0</v>
      </c>
      <c r="Q279" s="2">
        <f t="shared" si="104"/>
        <v>1</v>
      </c>
      <c r="R279" s="2">
        <f t="shared" si="105"/>
        <v>1</v>
      </c>
      <c r="S279" s="2">
        <f t="shared" si="106"/>
        <v>0</v>
      </c>
      <c r="T279" s="2">
        <f t="shared" si="107"/>
        <v>1</v>
      </c>
      <c r="U279" s="2">
        <f t="shared" si="108"/>
        <v>0</v>
      </c>
      <c r="V279" s="2">
        <f t="shared" si="109"/>
        <v>1</v>
      </c>
      <c r="W279" s="2">
        <f t="shared" si="110"/>
        <v>0</v>
      </c>
    </row>
    <row r="280" spans="1:23" x14ac:dyDescent="0.25">
      <c r="A280" t="s">
        <v>364</v>
      </c>
      <c r="B280" t="s">
        <v>242</v>
      </c>
      <c r="C280" t="s">
        <v>242</v>
      </c>
      <c r="D280" t="s">
        <v>242</v>
      </c>
      <c r="E280" t="s">
        <v>242</v>
      </c>
      <c r="F280" t="s">
        <v>242</v>
      </c>
      <c r="G280" t="s">
        <v>242</v>
      </c>
      <c r="I280" s="2">
        <f t="shared" si="96"/>
        <v>1</v>
      </c>
      <c r="J280" s="2">
        <f t="shared" si="97"/>
        <v>1</v>
      </c>
      <c r="K280" s="2">
        <f t="shared" si="98"/>
        <v>1</v>
      </c>
      <c r="L280" s="2">
        <f t="shared" si="99"/>
        <v>1</v>
      </c>
      <c r="M280" s="2">
        <f t="shared" si="100"/>
        <v>1</v>
      </c>
      <c r="N280" s="2">
        <f t="shared" si="101"/>
        <v>1</v>
      </c>
      <c r="O280" s="2">
        <f t="shared" si="102"/>
        <v>1</v>
      </c>
      <c r="P280" s="2">
        <f t="shared" si="103"/>
        <v>1</v>
      </c>
      <c r="Q280" s="2">
        <f t="shared" si="104"/>
        <v>1</v>
      </c>
      <c r="R280" s="2">
        <f t="shared" si="105"/>
        <v>1</v>
      </c>
      <c r="S280" s="2">
        <f t="shared" si="106"/>
        <v>1</v>
      </c>
      <c r="T280" s="2">
        <f t="shared" si="107"/>
        <v>1</v>
      </c>
      <c r="U280" s="2">
        <f t="shared" si="108"/>
        <v>1</v>
      </c>
      <c r="V280" s="2">
        <f t="shared" si="109"/>
        <v>1</v>
      </c>
      <c r="W280" s="2">
        <f t="shared" si="110"/>
        <v>1</v>
      </c>
    </row>
    <row r="281" spans="1:23" x14ac:dyDescent="0.25">
      <c r="A281" t="s">
        <v>416</v>
      </c>
      <c r="C281" t="s">
        <v>217</v>
      </c>
      <c r="E281" t="s">
        <v>217</v>
      </c>
      <c r="F281" t="s">
        <v>217</v>
      </c>
      <c r="G281" t="s">
        <v>217</v>
      </c>
      <c r="I281" s="2">
        <f t="shared" ref="I281:I288" si="111">IF($B281=$C281,1,0)</f>
        <v>0</v>
      </c>
      <c r="J281" s="2">
        <f t="shared" ref="J281:J288" si="112">IF($B281=$D281,1,0)</f>
        <v>1</v>
      </c>
      <c r="K281" s="2">
        <f t="shared" ref="K281:K288" si="113">IF($B281=$E281,1,0)</f>
        <v>0</v>
      </c>
      <c r="L281" s="2">
        <f t="shared" ref="L281:L288" si="114">IF($B281=$F281,1,0)</f>
        <v>0</v>
      </c>
      <c r="M281" s="2">
        <f t="shared" ref="M281:M288" si="115">IF($B281=$G281,1,0)</f>
        <v>0</v>
      </c>
      <c r="N281" s="2">
        <f t="shared" ref="N281:N288" si="116">IF($C281=$D281,1,0)</f>
        <v>0</v>
      </c>
      <c r="O281" s="2">
        <f t="shared" ref="O281:O288" si="117">IF($C281=$E281,1,0)</f>
        <v>1</v>
      </c>
      <c r="P281" s="2">
        <f t="shared" ref="P281:P288" si="118">IF($C281=$F281,1,0)</f>
        <v>1</v>
      </c>
      <c r="Q281" s="2">
        <f t="shared" ref="Q281:Q288" si="119">IF($C281=$G281,1,0)</f>
        <v>1</v>
      </c>
      <c r="R281" s="2">
        <f t="shared" ref="R281:R288" si="120">IF($D281=$E281,1,0)</f>
        <v>0</v>
      </c>
      <c r="S281" s="2">
        <f t="shared" ref="S281:S288" si="121">IF($D281=$F281,1,0)</f>
        <v>0</v>
      </c>
      <c r="T281" s="2">
        <f t="shared" ref="T281:T288" si="122">IF($D281=$G281,1,0)</f>
        <v>0</v>
      </c>
      <c r="U281" s="2">
        <f t="shared" ref="U281:U288" si="123">IF($E281=$F281,1,0)</f>
        <v>1</v>
      </c>
      <c r="V281" s="2">
        <f t="shared" ref="V281:V288" si="124">IF($E281=$G281,1,0)</f>
        <v>1</v>
      </c>
      <c r="W281" s="2">
        <f t="shared" ref="W281:W288" si="125">IF($F281=$G281,1,0)</f>
        <v>1</v>
      </c>
    </row>
    <row r="282" spans="1:23" x14ac:dyDescent="0.25">
      <c r="A282" t="s">
        <v>365</v>
      </c>
      <c r="B282" t="s">
        <v>234</v>
      </c>
      <c r="C282" t="s">
        <v>234</v>
      </c>
      <c r="D282" t="s">
        <v>234</v>
      </c>
      <c r="E282" t="s">
        <v>234</v>
      </c>
      <c r="F282" t="s">
        <v>234</v>
      </c>
      <c r="G282" t="s">
        <v>234</v>
      </c>
      <c r="I282" s="2">
        <f t="shared" si="111"/>
        <v>1</v>
      </c>
      <c r="J282" s="2">
        <f t="shared" si="112"/>
        <v>1</v>
      </c>
      <c r="K282" s="2">
        <f t="shared" si="113"/>
        <v>1</v>
      </c>
      <c r="L282" s="2">
        <f t="shared" si="114"/>
        <v>1</v>
      </c>
      <c r="M282" s="2">
        <f t="shared" si="115"/>
        <v>1</v>
      </c>
      <c r="N282" s="2">
        <f t="shared" si="116"/>
        <v>1</v>
      </c>
      <c r="O282" s="2">
        <f t="shared" si="117"/>
        <v>1</v>
      </c>
      <c r="P282" s="2">
        <f t="shared" si="118"/>
        <v>1</v>
      </c>
      <c r="Q282" s="2">
        <f t="shared" si="119"/>
        <v>1</v>
      </c>
      <c r="R282" s="2">
        <f t="shared" si="120"/>
        <v>1</v>
      </c>
      <c r="S282" s="2">
        <f t="shared" si="121"/>
        <v>1</v>
      </c>
      <c r="T282" s="2">
        <f t="shared" si="122"/>
        <v>1</v>
      </c>
      <c r="U282" s="2">
        <f t="shared" si="123"/>
        <v>1</v>
      </c>
      <c r="V282" s="2">
        <f t="shared" si="124"/>
        <v>1</v>
      </c>
      <c r="W282" s="2">
        <f t="shared" si="125"/>
        <v>1</v>
      </c>
    </row>
    <row r="283" spans="1:23" x14ac:dyDescent="0.25">
      <c r="A283" t="s">
        <v>366</v>
      </c>
      <c r="B283" t="s">
        <v>264</v>
      </c>
      <c r="C283" t="s">
        <v>243</v>
      </c>
      <c r="D283" t="s">
        <v>243</v>
      </c>
      <c r="E283" t="s">
        <v>243</v>
      </c>
      <c r="G283" t="s">
        <v>243</v>
      </c>
      <c r="I283" s="2">
        <f t="shared" si="111"/>
        <v>0</v>
      </c>
      <c r="J283" s="2">
        <f t="shared" si="112"/>
        <v>0</v>
      </c>
      <c r="K283" s="2">
        <f t="shared" si="113"/>
        <v>0</v>
      </c>
      <c r="L283" s="2">
        <f t="shared" si="114"/>
        <v>0</v>
      </c>
      <c r="M283" s="2">
        <f t="shared" si="115"/>
        <v>0</v>
      </c>
      <c r="N283" s="2">
        <f t="shared" si="116"/>
        <v>1</v>
      </c>
      <c r="O283" s="2">
        <f t="shared" si="117"/>
        <v>1</v>
      </c>
      <c r="P283" s="2">
        <f t="shared" si="118"/>
        <v>0</v>
      </c>
      <c r="Q283" s="2">
        <f t="shared" si="119"/>
        <v>1</v>
      </c>
      <c r="R283" s="2">
        <f t="shared" si="120"/>
        <v>1</v>
      </c>
      <c r="S283" s="2">
        <f t="shared" si="121"/>
        <v>0</v>
      </c>
      <c r="T283" s="2">
        <f t="shared" si="122"/>
        <v>1</v>
      </c>
      <c r="U283" s="2">
        <f t="shared" si="123"/>
        <v>0</v>
      </c>
      <c r="V283" s="2">
        <f t="shared" si="124"/>
        <v>1</v>
      </c>
      <c r="W283" s="2">
        <f t="shared" si="125"/>
        <v>0</v>
      </c>
    </row>
    <row r="284" spans="1:23" x14ac:dyDescent="0.25">
      <c r="A284" t="s">
        <v>397</v>
      </c>
      <c r="B284" t="s">
        <v>259</v>
      </c>
      <c r="C284" t="s">
        <v>239</v>
      </c>
      <c r="D284" t="s">
        <v>239</v>
      </c>
      <c r="E284" t="s">
        <v>239</v>
      </c>
      <c r="F284" t="s">
        <v>239</v>
      </c>
      <c r="G284" t="s">
        <v>239</v>
      </c>
      <c r="I284" s="2">
        <f t="shared" si="111"/>
        <v>0</v>
      </c>
      <c r="J284" s="2">
        <f t="shared" si="112"/>
        <v>0</v>
      </c>
      <c r="K284" s="2">
        <f t="shared" si="113"/>
        <v>0</v>
      </c>
      <c r="L284" s="2">
        <f t="shared" si="114"/>
        <v>0</v>
      </c>
      <c r="M284" s="2">
        <f t="shared" si="115"/>
        <v>0</v>
      </c>
      <c r="N284" s="2">
        <f t="shared" si="116"/>
        <v>1</v>
      </c>
      <c r="O284" s="2">
        <f t="shared" si="117"/>
        <v>1</v>
      </c>
      <c r="P284" s="2">
        <f t="shared" si="118"/>
        <v>1</v>
      </c>
      <c r="Q284" s="2">
        <f t="shared" si="119"/>
        <v>1</v>
      </c>
      <c r="R284" s="2">
        <f t="shared" si="120"/>
        <v>1</v>
      </c>
      <c r="S284" s="2">
        <f t="shared" si="121"/>
        <v>1</v>
      </c>
      <c r="T284" s="2">
        <f t="shared" si="122"/>
        <v>1</v>
      </c>
      <c r="U284" s="2">
        <f t="shared" si="123"/>
        <v>1</v>
      </c>
      <c r="V284" s="2">
        <f t="shared" si="124"/>
        <v>1</v>
      </c>
      <c r="W284" s="2">
        <f t="shared" si="125"/>
        <v>1</v>
      </c>
    </row>
    <row r="285" spans="1:23" x14ac:dyDescent="0.25">
      <c r="A285" t="s">
        <v>369</v>
      </c>
      <c r="B285" t="s">
        <v>150</v>
      </c>
      <c r="C285" t="s">
        <v>150</v>
      </c>
      <c r="D285" t="s">
        <v>512</v>
      </c>
      <c r="E285" t="s">
        <v>150</v>
      </c>
      <c r="F285" t="s">
        <v>150</v>
      </c>
      <c r="G285" t="s">
        <v>150</v>
      </c>
      <c r="I285" s="2">
        <f t="shared" si="111"/>
        <v>1</v>
      </c>
      <c r="J285" s="2">
        <f t="shared" si="112"/>
        <v>0</v>
      </c>
      <c r="K285" s="2">
        <f t="shared" si="113"/>
        <v>1</v>
      </c>
      <c r="L285" s="2">
        <f t="shared" si="114"/>
        <v>1</v>
      </c>
      <c r="M285" s="2">
        <f t="shared" si="115"/>
        <v>1</v>
      </c>
      <c r="N285" s="2">
        <f t="shared" si="116"/>
        <v>0</v>
      </c>
      <c r="O285" s="2">
        <f t="shared" si="117"/>
        <v>1</v>
      </c>
      <c r="P285" s="2">
        <f t="shared" si="118"/>
        <v>1</v>
      </c>
      <c r="Q285" s="2">
        <f t="shared" si="119"/>
        <v>1</v>
      </c>
      <c r="R285" s="2">
        <f t="shared" si="120"/>
        <v>0</v>
      </c>
      <c r="S285" s="2">
        <f t="shared" si="121"/>
        <v>0</v>
      </c>
      <c r="T285" s="2">
        <f t="shared" si="122"/>
        <v>0</v>
      </c>
      <c r="U285" s="2">
        <f t="shared" si="123"/>
        <v>1</v>
      </c>
      <c r="V285" s="2">
        <f t="shared" si="124"/>
        <v>1</v>
      </c>
      <c r="W285" s="2">
        <f t="shared" si="125"/>
        <v>1</v>
      </c>
    </row>
    <row r="286" spans="1:23" x14ac:dyDescent="0.25">
      <c r="A286" t="s">
        <v>370</v>
      </c>
      <c r="B286" t="s">
        <v>229</v>
      </c>
      <c r="C286" t="s">
        <v>229</v>
      </c>
      <c r="D286" t="s">
        <v>229</v>
      </c>
      <c r="E286" t="s">
        <v>229</v>
      </c>
      <c r="F286" t="s">
        <v>229</v>
      </c>
      <c r="G286" t="s">
        <v>229</v>
      </c>
      <c r="I286" s="2">
        <f t="shared" si="111"/>
        <v>1</v>
      </c>
      <c r="J286" s="2">
        <f t="shared" si="112"/>
        <v>1</v>
      </c>
      <c r="K286" s="2">
        <f t="shared" si="113"/>
        <v>1</v>
      </c>
      <c r="L286" s="2">
        <f t="shared" si="114"/>
        <v>1</v>
      </c>
      <c r="M286" s="2">
        <f t="shared" si="115"/>
        <v>1</v>
      </c>
      <c r="N286" s="2">
        <f t="shared" si="116"/>
        <v>1</v>
      </c>
      <c r="O286" s="2">
        <f t="shared" si="117"/>
        <v>1</v>
      </c>
      <c r="P286" s="2">
        <f t="shared" si="118"/>
        <v>1</v>
      </c>
      <c r="Q286" s="2">
        <f t="shared" si="119"/>
        <v>1</v>
      </c>
      <c r="R286" s="2">
        <f t="shared" si="120"/>
        <v>1</v>
      </c>
      <c r="S286" s="2">
        <f t="shared" si="121"/>
        <v>1</v>
      </c>
      <c r="T286" s="2">
        <f t="shared" si="122"/>
        <v>1</v>
      </c>
      <c r="U286" s="2">
        <f t="shared" si="123"/>
        <v>1</v>
      </c>
      <c r="V286" s="2">
        <f t="shared" si="124"/>
        <v>1</v>
      </c>
      <c r="W286" s="2">
        <f t="shared" si="125"/>
        <v>1</v>
      </c>
    </row>
    <row r="287" spans="1:23" x14ac:dyDescent="0.25">
      <c r="A287" t="s">
        <v>371</v>
      </c>
      <c r="B287" t="s">
        <v>259</v>
      </c>
      <c r="C287" t="s">
        <v>239</v>
      </c>
      <c r="D287" t="s">
        <v>239</v>
      </c>
      <c r="E287" t="s">
        <v>239</v>
      </c>
      <c r="F287" t="s">
        <v>239</v>
      </c>
      <c r="G287" t="s">
        <v>239</v>
      </c>
      <c r="I287" s="2">
        <f t="shared" si="111"/>
        <v>0</v>
      </c>
      <c r="J287" s="2">
        <f t="shared" si="112"/>
        <v>0</v>
      </c>
      <c r="K287" s="2">
        <f t="shared" si="113"/>
        <v>0</v>
      </c>
      <c r="L287" s="2">
        <f t="shared" si="114"/>
        <v>0</v>
      </c>
      <c r="M287" s="2">
        <f t="shared" si="115"/>
        <v>0</v>
      </c>
      <c r="N287" s="2">
        <f t="shared" si="116"/>
        <v>1</v>
      </c>
      <c r="O287" s="2">
        <f t="shared" si="117"/>
        <v>1</v>
      </c>
      <c r="P287" s="2">
        <f t="shared" si="118"/>
        <v>1</v>
      </c>
      <c r="Q287" s="2">
        <f t="shared" si="119"/>
        <v>1</v>
      </c>
      <c r="R287" s="2">
        <f t="shared" si="120"/>
        <v>1</v>
      </c>
      <c r="S287" s="2">
        <f t="shared" si="121"/>
        <v>1</v>
      </c>
      <c r="T287" s="2">
        <f t="shared" si="122"/>
        <v>1</v>
      </c>
      <c r="U287" s="2">
        <f t="shared" si="123"/>
        <v>1</v>
      </c>
      <c r="V287" s="2">
        <f t="shared" si="124"/>
        <v>1</v>
      </c>
      <c r="W287" s="2">
        <f t="shared" si="125"/>
        <v>1</v>
      </c>
    </row>
    <row r="288" spans="1:23" x14ac:dyDescent="0.25">
      <c r="A288" t="s">
        <v>399</v>
      </c>
      <c r="B288" t="s">
        <v>515</v>
      </c>
      <c r="C288" t="s">
        <v>257</v>
      </c>
      <c r="E288" t="s">
        <v>240</v>
      </c>
      <c r="F288" t="s">
        <v>257</v>
      </c>
      <c r="G288" t="s">
        <v>240</v>
      </c>
      <c r="I288" s="2">
        <f t="shared" si="111"/>
        <v>0</v>
      </c>
      <c r="J288" s="2">
        <f t="shared" si="112"/>
        <v>0</v>
      </c>
      <c r="K288" s="2">
        <f t="shared" si="113"/>
        <v>0</v>
      </c>
      <c r="L288" s="2">
        <f t="shared" si="114"/>
        <v>0</v>
      </c>
      <c r="M288" s="2">
        <f t="shared" si="115"/>
        <v>0</v>
      </c>
      <c r="N288" s="2">
        <f t="shared" si="116"/>
        <v>0</v>
      </c>
      <c r="O288" s="2">
        <f t="shared" si="117"/>
        <v>0</v>
      </c>
      <c r="P288" s="2">
        <f t="shared" si="118"/>
        <v>1</v>
      </c>
      <c r="Q288" s="2">
        <f t="shared" si="119"/>
        <v>0</v>
      </c>
      <c r="R288" s="2">
        <f t="shared" si="120"/>
        <v>0</v>
      </c>
      <c r="S288" s="2">
        <f t="shared" si="121"/>
        <v>0</v>
      </c>
      <c r="T288" s="2">
        <f t="shared" si="122"/>
        <v>0</v>
      </c>
      <c r="U288" s="2">
        <f t="shared" si="123"/>
        <v>0</v>
      </c>
      <c r="V288" s="2">
        <f t="shared" si="124"/>
        <v>1</v>
      </c>
      <c r="W288" s="2">
        <f t="shared" si="125"/>
        <v>0</v>
      </c>
    </row>
    <row r="289" spans="1:23" x14ac:dyDescent="0.25">
      <c r="H289" s="1" t="s">
        <v>205</v>
      </c>
      <c r="I289" s="2">
        <f>SUM(I217:I288)</f>
        <v>40</v>
      </c>
      <c r="J289" s="2">
        <f t="shared" ref="J289:W289" si="126">SUM(J217:J288)</f>
        <v>27</v>
      </c>
      <c r="K289" s="2">
        <f t="shared" si="126"/>
        <v>43</v>
      </c>
      <c r="L289" s="2">
        <f t="shared" si="126"/>
        <v>30</v>
      </c>
      <c r="M289" s="2">
        <f t="shared" si="126"/>
        <v>44</v>
      </c>
      <c r="N289" s="2">
        <f t="shared" si="126"/>
        <v>41</v>
      </c>
      <c r="O289" s="2">
        <f t="shared" si="126"/>
        <v>45</v>
      </c>
      <c r="P289" s="2">
        <f t="shared" si="126"/>
        <v>48</v>
      </c>
      <c r="Q289" s="2">
        <f t="shared" si="126"/>
        <v>65</v>
      </c>
      <c r="R289" s="2">
        <f t="shared" si="126"/>
        <v>30</v>
      </c>
      <c r="S289" s="2">
        <f t="shared" si="126"/>
        <v>32</v>
      </c>
      <c r="T289" s="2">
        <f t="shared" si="126"/>
        <v>46</v>
      </c>
      <c r="U289" s="2">
        <f t="shared" si="126"/>
        <v>33</v>
      </c>
      <c r="V289" s="2">
        <f t="shared" si="126"/>
        <v>50</v>
      </c>
      <c r="W289" s="2">
        <f t="shared" si="126"/>
        <v>49</v>
      </c>
    </row>
    <row r="290" spans="1:23" x14ac:dyDescent="0.25">
      <c r="H290" s="1" t="s">
        <v>258</v>
      </c>
      <c r="I290" s="2">
        <f>I289/72</f>
        <v>0.55555555555555558</v>
      </c>
      <c r="J290" s="2">
        <f t="shared" ref="J290:W290" si="127">J289/72</f>
        <v>0.375</v>
      </c>
      <c r="K290" s="2">
        <f t="shared" si="127"/>
        <v>0.59722222222222221</v>
      </c>
      <c r="L290" s="2">
        <f t="shared" si="127"/>
        <v>0.41666666666666669</v>
      </c>
      <c r="M290" s="2">
        <f t="shared" si="127"/>
        <v>0.61111111111111116</v>
      </c>
      <c r="N290" s="2">
        <f t="shared" si="127"/>
        <v>0.56944444444444442</v>
      </c>
      <c r="O290" s="2">
        <f t="shared" si="127"/>
        <v>0.625</v>
      </c>
      <c r="P290" s="2">
        <f t="shared" si="127"/>
        <v>0.66666666666666663</v>
      </c>
      <c r="Q290" s="2">
        <f t="shared" si="127"/>
        <v>0.90277777777777779</v>
      </c>
      <c r="R290" s="2">
        <f t="shared" si="127"/>
        <v>0.41666666666666669</v>
      </c>
      <c r="S290" s="2">
        <f t="shared" si="127"/>
        <v>0.44444444444444442</v>
      </c>
      <c r="T290" s="2">
        <f t="shared" si="127"/>
        <v>0.63888888888888884</v>
      </c>
      <c r="U290" s="2">
        <f t="shared" si="127"/>
        <v>0.45833333333333331</v>
      </c>
      <c r="V290" s="2">
        <f t="shared" si="127"/>
        <v>0.69444444444444442</v>
      </c>
      <c r="W290" s="2">
        <f t="shared" si="127"/>
        <v>0.68055555555555558</v>
      </c>
    </row>
    <row r="292" spans="1:23" x14ac:dyDescent="0.25">
      <c r="A292" s="1" t="s">
        <v>98</v>
      </c>
      <c r="B292" s="1" t="s">
        <v>101</v>
      </c>
      <c r="C292" s="1" t="s">
        <v>149</v>
      </c>
      <c r="D292" s="1" t="s">
        <v>158</v>
      </c>
      <c r="E292" s="1" t="s">
        <v>163</v>
      </c>
      <c r="F292" s="1" t="s">
        <v>172</v>
      </c>
      <c r="G292" s="1" t="s">
        <v>182</v>
      </c>
      <c r="I292" s="1" t="s">
        <v>758</v>
      </c>
      <c r="J292" s="1" t="s">
        <v>192</v>
      </c>
      <c r="K292" s="1" t="s">
        <v>193</v>
      </c>
      <c r="L292" s="1" t="s">
        <v>757</v>
      </c>
      <c r="M292" s="1" t="s">
        <v>194</v>
      </c>
      <c r="N292" s="1" t="s">
        <v>196</v>
      </c>
      <c r="O292" s="1" t="s">
        <v>197</v>
      </c>
      <c r="P292" s="1" t="s">
        <v>198</v>
      </c>
      <c r="Q292" s="1" t="s">
        <v>195</v>
      </c>
      <c r="R292" s="1" t="s">
        <v>199</v>
      </c>
      <c r="S292" s="1" t="s">
        <v>200</v>
      </c>
      <c r="T292" s="1" t="s">
        <v>201</v>
      </c>
      <c r="U292" s="1" t="s">
        <v>202</v>
      </c>
      <c r="V292" s="1" t="s">
        <v>203</v>
      </c>
      <c r="W292" s="1" t="s">
        <v>204</v>
      </c>
    </row>
    <row r="293" spans="1:23" x14ac:dyDescent="0.25">
      <c r="A293" t="s">
        <v>464</v>
      </c>
      <c r="B293" t="s">
        <v>209</v>
      </c>
      <c r="C293" t="s">
        <v>209</v>
      </c>
      <c r="E293" t="s">
        <v>209</v>
      </c>
      <c r="F293" t="s">
        <v>209</v>
      </c>
      <c r="G293" t="s">
        <v>209</v>
      </c>
      <c r="I293" s="2">
        <f t="shared" ref="I293:I356" si="128">IF($B293=$C293,1,0)</f>
        <v>1</v>
      </c>
      <c r="J293" s="2">
        <f t="shared" ref="J293:J356" si="129">IF($B293=$D293,1,0)</f>
        <v>0</v>
      </c>
      <c r="K293" s="2">
        <f t="shared" ref="K293:K356" si="130">IF($B293=$E293,1,0)</f>
        <v>1</v>
      </c>
      <c r="L293" s="2">
        <f t="shared" ref="L293:L356" si="131">IF($B293=$F293,1,0)</f>
        <v>1</v>
      </c>
      <c r="M293" s="2">
        <f t="shared" ref="M293:M356" si="132">IF($B293=$G293,1,0)</f>
        <v>1</v>
      </c>
      <c r="N293" s="2">
        <f t="shared" ref="N293:N356" si="133">IF($C293=$D293,1,0)</f>
        <v>0</v>
      </c>
      <c r="O293" s="2">
        <f t="shared" ref="O293:O356" si="134">IF($C293=$E293,1,0)</f>
        <v>1</v>
      </c>
      <c r="P293" s="2">
        <f t="shared" ref="P293:P356" si="135">IF($C293=$F293,1,0)</f>
        <v>1</v>
      </c>
      <c r="Q293" s="2">
        <f t="shared" ref="Q293:Q356" si="136">IF($C293=$G293,1,0)</f>
        <v>1</v>
      </c>
      <c r="R293" s="2">
        <f t="shared" ref="R293:R356" si="137">IF($D293=$E293,1,0)</f>
        <v>0</v>
      </c>
      <c r="S293" s="2">
        <f t="shared" ref="S293:S356" si="138">IF($D293=$F293,1,0)</f>
        <v>0</v>
      </c>
      <c r="T293" s="2">
        <f t="shared" ref="T293:T356" si="139">IF($D293=$G293,1,0)</f>
        <v>0</v>
      </c>
      <c r="U293" s="2">
        <f t="shared" ref="U293:U356" si="140">IF($E293=$F293,1,0)</f>
        <v>1</v>
      </c>
      <c r="V293" s="2">
        <f t="shared" ref="V293:V356" si="141">IF($E293=$G293,1,0)</f>
        <v>1</v>
      </c>
      <c r="W293" s="2">
        <f t="shared" ref="W293:W356" si="142">IF($F293=$G293,1,0)</f>
        <v>1</v>
      </c>
    </row>
    <row r="294" spans="1:23" x14ac:dyDescent="0.25">
      <c r="A294" t="s">
        <v>465</v>
      </c>
      <c r="B294" t="s">
        <v>222</v>
      </c>
      <c r="C294" t="s">
        <v>222</v>
      </c>
      <c r="D294" t="s">
        <v>417</v>
      </c>
      <c r="E294" t="s">
        <v>221</v>
      </c>
      <c r="G294" t="s">
        <v>417</v>
      </c>
      <c r="I294" s="2">
        <f t="shared" si="128"/>
        <v>1</v>
      </c>
      <c r="J294" s="2">
        <f t="shared" si="129"/>
        <v>0</v>
      </c>
      <c r="K294" s="2">
        <f t="shared" si="130"/>
        <v>0</v>
      </c>
      <c r="L294" s="2">
        <f t="shared" si="131"/>
        <v>0</v>
      </c>
      <c r="M294" s="2">
        <f t="shared" si="132"/>
        <v>0</v>
      </c>
      <c r="N294" s="2">
        <f t="shared" si="133"/>
        <v>0</v>
      </c>
      <c r="O294" s="2">
        <f t="shared" si="134"/>
        <v>0</v>
      </c>
      <c r="P294" s="2">
        <f t="shared" si="135"/>
        <v>0</v>
      </c>
      <c r="Q294" s="2">
        <f t="shared" si="136"/>
        <v>0</v>
      </c>
      <c r="R294" s="2">
        <f t="shared" si="137"/>
        <v>0</v>
      </c>
      <c r="S294" s="2">
        <f t="shared" si="138"/>
        <v>0</v>
      </c>
      <c r="T294" s="2">
        <f t="shared" si="139"/>
        <v>1</v>
      </c>
      <c r="U294" s="2">
        <f t="shared" si="140"/>
        <v>0</v>
      </c>
      <c r="V294" s="2">
        <f t="shared" si="141"/>
        <v>0</v>
      </c>
      <c r="W294" s="2">
        <f t="shared" si="142"/>
        <v>0</v>
      </c>
    </row>
    <row r="295" spans="1:23" x14ac:dyDescent="0.25">
      <c r="A295" t="s">
        <v>466</v>
      </c>
      <c r="B295" t="s">
        <v>237</v>
      </c>
      <c r="C295" t="s">
        <v>237</v>
      </c>
      <c r="E295" t="s">
        <v>222</v>
      </c>
      <c r="F295" t="s">
        <v>251</v>
      </c>
      <c r="G295" t="s">
        <v>222</v>
      </c>
      <c r="I295" s="2">
        <f t="shared" si="128"/>
        <v>1</v>
      </c>
      <c r="J295" s="2">
        <f t="shared" si="129"/>
        <v>0</v>
      </c>
      <c r="K295" s="2">
        <f t="shared" si="130"/>
        <v>0</v>
      </c>
      <c r="L295" s="2">
        <f t="shared" si="131"/>
        <v>0</v>
      </c>
      <c r="M295" s="2">
        <f t="shared" si="132"/>
        <v>0</v>
      </c>
      <c r="N295" s="2">
        <f t="shared" si="133"/>
        <v>0</v>
      </c>
      <c r="O295" s="2">
        <f t="shared" si="134"/>
        <v>0</v>
      </c>
      <c r="P295" s="2">
        <f t="shared" si="135"/>
        <v>0</v>
      </c>
      <c r="Q295" s="2">
        <f t="shared" si="136"/>
        <v>0</v>
      </c>
      <c r="R295" s="2">
        <f t="shared" si="137"/>
        <v>0</v>
      </c>
      <c r="S295" s="2">
        <f t="shared" si="138"/>
        <v>0</v>
      </c>
      <c r="T295" s="2">
        <f t="shared" si="139"/>
        <v>0</v>
      </c>
      <c r="U295" s="2">
        <f t="shared" si="140"/>
        <v>0</v>
      </c>
      <c r="V295" s="2">
        <f t="shared" si="141"/>
        <v>1</v>
      </c>
      <c r="W295" s="2">
        <f t="shared" si="142"/>
        <v>0</v>
      </c>
    </row>
    <row r="296" spans="1:23" x14ac:dyDescent="0.25">
      <c r="A296" t="s">
        <v>467</v>
      </c>
      <c r="B296" t="s">
        <v>222</v>
      </c>
      <c r="C296" t="s">
        <v>222</v>
      </c>
      <c r="D296" t="s">
        <v>222</v>
      </c>
      <c r="E296" t="s">
        <v>222</v>
      </c>
      <c r="F296" t="s">
        <v>237</v>
      </c>
      <c r="G296" t="s">
        <v>222</v>
      </c>
      <c r="I296" s="2">
        <f t="shared" si="128"/>
        <v>1</v>
      </c>
      <c r="J296" s="2">
        <f t="shared" si="129"/>
        <v>1</v>
      </c>
      <c r="K296" s="2">
        <f t="shared" si="130"/>
        <v>1</v>
      </c>
      <c r="L296" s="2">
        <f t="shared" si="131"/>
        <v>0</v>
      </c>
      <c r="M296" s="2">
        <f t="shared" si="132"/>
        <v>1</v>
      </c>
      <c r="N296" s="2">
        <f t="shared" si="133"/>
        <v>1</v>
      </c>
      <c r="O296" s="2">
        <f t="shared" si="134"/>
        <v>1</v>
      </c>
      <c r="P296" s="2">
        <f t="shared" si="135"/>
        <v>0</v>
      </c>
      <c r="Q296" s="2">
        <f t="shared" si="136"/>
        <v>1</v>
      </c>
      <c r="R296" s="2">
        <f t="shared" si="137"/>
        <v>1</v>
      </c>
      <c r="S296" s="2">
        <f t="shared" si="138"/>
        <v>0</v>
      </c>
      <c r="T296" s="2">
        <f t="shared" si="139"/>
        <v>1</v>
      </c>
      <c r="U296" s="2">
        <f t="shared" si="140"/>
        <v>0</v>
      </c>
      <c r="V296" s="2">
        <f t="shared" si="141"/>
        <v>1</v>
      </c>
      <c r="W296" s="2">
        <f t="shared" si="142"/>
        <v>0</v>
      </c>
    </row>
    <row r="297" spans="1:23" x14ac:dyDescent="0.25">
      <c r="A297" t="s">
        <v>468</v>
      </c>
      <c r="B297" t="s">
        <v>221</v>
      </c>
      <c r="C297" t="s">
        <v>417</v>
      </c>
      <c r="D297" t="s">
        <v>417</v>
      </c>
      <c r="E297" t="s">
        <v>221</v>
      </c>
      <c r="G297" t="s">
        <v>417</v>
      </c>
      <c r="I297" s="2">
        <f t="shared" si="128"/>
        <v>0</v>
      </c>
      <c r="J297" s="2">
        <f t="shared" si="129"/>
        <v>0</v>
      </c>
      <c r="K297" s="2">
        <f t="shared" si="130"/>
        <v>1</v>
      </c>
      <c r="L297" s="2">
        <f t="shared" si="131"/>
        <v>0</v>
      </c>
      <c r="M297" s="2">
        <f t="shared" si="132"/>
        <v>0</v>
      </c>
      <c r="N297" s="2">
        <f t="shared" si="133"/>
        <v>1</v>
      </c>
      <c r="O297" s="2">
        <f t="shared" si="134"/>
        <v>0</v>
      </c>
      <c r="P297" s="2">
        <f t="shared" si="135"/>
        <v>0</v>
      </c>
      <c r="Q297" s="2">
        <f t="shared" si="136"/>
        <v>1</v>
      </c>
      <c r="R297" s="2">
        <f t="shared" si="137"/>
        <v>0</v>
      </c>
      <c r="S297" s="2">
        <f t="shared" si="138"/>
        <v>0</v>
      </c>
      <c r="T297" s="2">
        <f t="shared" si="139"/>
        <v>1</v>
      </c>
      <c r="U297" s="2">
        <f t="shared" si="140"/>
        <v>0</v>
      </c>
      <c r="V297" s="2">
        <f t="shared" si="141"/>
        <v>0</v>
      </c>
      <c r="W297" s="2">
        <f t="shared" si="142"/>
        <v>0</v>
      </c>
    </row>
    <row r="298" spans="1:23" x14ac:dyDescent="0.25">
      <c r="A298" t="s">
        <v>469</v>
      </c>
      <c r="B298" t="s">
        <v>237</v>
      </c>
      <c r="C298" t="s">
        <v>237</v>
      </c>
      <c r="D298" t="s">
        <v>237</v>
      </c>
      <c r="E298" t="s">
        <v>237</v>
      </c>
      <c r="F298" t="s">
        <v>237</v>
      </c>
      <c r="G298" t="s">
        <v>237</v>
      </c>
      <c r="I298" s="2">
        <f t="shared" si="128"/>
        <v>1</v>
      </c>
      <c r="J298" s="2">
        <f t="shared" si="129"/>
        <v>1</v>
      </c>
      <c r="K298" s="2">
        <f t="shared" si="130"/>
        <v>1</v>
      </c>
      <c r="L298" s="2">
        <f t="shared" si="131"/>
        <v>1</v>
      </c>
      <c r="M298" s="2">
        <f t="shared" si="132"/>
        <v>1</v>
      </c>
      <c r="N298" s="2">
        <f t="shared" si="133"/>
        <v>1</v>
      </c>
      <c r="O298" s="2">
        <f t="shared" si="134"/>
        <v>1</v>
      </c>
      <c r="P298" s="2">
        <f t="shared" si="135"/>
        <v>1</v>
      </c>
      <c r="Q298" s="2">
        <f t="shared" si="136"/>
        <v>1</v>
      </c>
      <c r="R298" s="2">
        <f t="shared" si="137"/>
        <v>1</v>
      </c>
      <c r="S298" s="2">
        <f t="shared" si="138"/>
        <v>1</v>
      </c>
      <c r="T298" s="2">
        <f t="shared" si="139"/>
        <v>1</v>
      </c>
      <c r="U298" s="2">
        <f t="shared" si="140"/>
        <v>1</v>
      </c>
      <c r="V298" s="2">
        <f t="shared" si="141"/>
        <v>1</v>
      </c>
      <c r="W298" s="2">
        <f t="shared" si="142"/>
        <v>1</v>
      </c>
    </row>
    <row r="299" spans="1:23" x14ac:dyDescent="0.25">
      <c r="A299" t="s">
        <v>470</v>
      </c>
      <c r="B299" t="s">
        <v>233</v>
      </c>
      <c r="C299" t="s">
        <v>233</v>
      </c>
      <c r="D299" t="s">
        <v>233</v>
      </c>
      <c r="E299" t="s">
        <v>233</v>
      </c>
      <c r="F299" t="s">
        <v>233</v>
      </c>
      <c r="G299" t="s">
        <v>233</v>
      </c>
      <c r="I299" s="2">
        <f t="shared" si="128"/>
        <v>1</v>
      </c>
      <c r="J299" s="2">
        <f t="shared" si="129"/>
        <v>1</v>
      </c>
      <c r="K299" s="2">
        <f t="shared" si="130"/>
        <v>1</v>
      </c>
      <c r="L299" s="2">
        <f t="shared" si="131"/>
        <v>1</v>
      </c>
      <c r="M299" s="2">
        <f t="shared" si="132"/>
        <v>1</v>
      </c>
      <c r="N299" s="2">
        <f t="shared" si="133"/>
        <v>1</v>
      </c>
      <c r="O299" s="2">
        <f t="shared" si="134"/>
        <v>1</v>
      </c>
      <c r="P299" s="2">
        <f t="shared" si="135"/>
        <v>1</v>
      </c>
      <c r="Q299" s="2">
        <f t="shared" si="136"/>
        <v>1</v>
      </c>
      <c r="R299" s="2">
        <f t="shared" si="137"/>
        <v>1</v>
      </c>
      <c r="S299" s="2">
        <f t="shared" si="138"/>
        <v>1</v>
      </c>
      <c r="T299" s="2">
        <f t="shared" si="139"/>
        <v>1</v>
      </c>
      <c r="U299" s="2">
        <f t="shared" si="140"/>
        <v>1</v>
      </c>
      <c r="V299" s="2">
        <f t="shared" si="141"/>
        <v>1</v>
      </c>
      <c r="W299" s="2">
        <f t="shared" si="142"/>
        <v>1</v>
      </c>
    </row>
    <row r="300" spans="1:23" x14ac:dyDescent="0.25">
      <c r="A300" t="s">
        <v>471</v>
      </c>
      <c r="B300" t="s">
        <v>221</v>
      </c>
      <c r="C300" t="s">
        <v>417</v>
      </c>
      <c r="E300" t="s">
        <v>221</v>
      </c>
      <c r="G300" t="s">
        <v>417</v>
      </c>
      <c r="I300" s="2">
        <f t="shared" si="128"/>
        <v>0</v>
      </c>
      <c r="J300" s="2">
        <f t="shared" si="129"/>
        <v>0</v>
      </c>
      <c r="K300" s="2">
        <f t="shared" si="130"/>
        <v>1</v>
      </c>
      <c r="L300" s="2">
        <f t="shared" si="131"/>
        <v>0</v>
      </c>
      <c r="M300" s="2">
        <f t="shared" si="132"/>
        <v>0</v>
      </c>
      <c r="N300" s="2">
        <f t="shared" si="133"/>
        <v>0</v>
      </c>
      <c r="O300" s="2">
        <f t="shared" si="134"/>
        <v>0</v>
      </c>
      <c r="P300" s="2">
        <f t="shared" si="135"/>
        <v>0</v>
      </c>
      <c r="Q300" s="2">
        <f t="shared" si="136"/>
        <v>1</v>
      </c>
      <c r="R300" s="2">
        <f t="shared" si="137"/>
        <v>0</v>
      </c>
      <c r="S300" s="2">
        <f t="shared" si="138"/>
        <v>1</v>
      </c>
      <c r="T300" s="2">
        <f t="shared" si="139"/>
        <v>0</v>
      </c>
      <c r="U300" s="2">
        <f t="shared" si="140"/>
        <v>0</v>
      </c>
      <c r="V300" s="2">
        <f t="shared" si="141"/>
        <v>0</v>
      </c>
      <c r="W300" s="2">
        <f t="shared" si="142"/>
        <v>0</v>
      </c>
    </row>
    <row r="301" spans="1:23" x14ac:dyDescent="0.25">
      <c r="A301" t="s">
        <v>472</v>
      </c>
      <c r="B301" t="s">
        <v>221</v>
      </c>
      <c r="C301" t="s">
        <v>418</v>
      </c>
      <c r="D301" t="s">
        <v>418</v>
      </c>
      <c r="E301" t="s">
        <v>221</v>
      </c>
      <c r="G301" t="s">
        <v>418</v>
      </c>
      <c r="I301" s="2">
        <f t="shared" si="128"/>
        <v>0</v>
      </c>
      <c r="J301" s="2">
        <f t="shared" si="129"/>
        <v>0</v>
      </c>
      <c r="K301" s="2">
        <f t="shared" si="130"/>
        <v>1</v>
      </c>
      <c r="L301" s="2">
        <f t="shared" si="131"/>
        <v>0</v>
      </c>
      <c r="M301" s="2">
        <f t="shared" si="132"/>
        <v>0</v>
      </c>
      <c r="N301" s="2">
        <f t="shared" si="133"/>
        <v>1</v>
      </c>
      <c r="O301" s="2">
        <f t="shared" si="134"/>
        <v>0</v>
      </c>
      <c r="P301" s="2">
        <f t="shared" si="135"/>
        <v>0</v>
      </c>
      <c r="Q301" s="2">
        <f t="shared" si="136"/>
        <v>1</v>
      </c>
      <c r="R301" s="2">
        <f t="shared" si="137"/>
        <v>0</v>
      </c>
      <c r="S301" s="2">
        <f t="shared" si="138"/>
        <v>0</v>
      </c>
      <c r="T301" s="2">
        <f t="shared" si="139"/>
        <v>1</v>
      </c>
      <c r="U301" s="2">
        <f t="shared" si="140"/>
        <v>0</v>
      </c>
      <c r="V301" s="2">
        <f t="shared" si="141"/>
        <v>0</v>
      </c>
      <c r="W301" s="2">
        <f t="shared" si="142"/>
        <v>0</v>
      </c>
    </row>
    <row r="302" spans="1:23" x14ac:dyDescent="0.25">
      <c r="A302" t="s">
        <v>473</v>
      </c>
      <c r="B302" t="s">
        <v>214</v>
      </c>
      <c r="C302" t="s">
        <v>214</v>
      </c>
      <c r="E302" t="s">
        <v>214</v>
      </c>
      <c r="F302" t="s">
        <v>214</v>
      </c>
      <c r="G302" t="s">
        <v>214</v>
      </c>
      <c r="I302" s="2">
        <f t="shared" si="128"/>
        <v>1</v>
      </c>
      <c r="J302" s="2">
        <f t="shared" si="129"/>
        <v>0</v>
      </c>
      <c r="K302" s="2">
        <f t="shared" si="130"/>
        <v>1</v>
      </c>
      <c r="L302" s="2">
        <f t="shared" si="131"/>
        <v>1</v>
      </c>
      <c r="M302" s="2">
        <f t="shared" si="132"/>
        <v>1</v>
      </c>
      <c r="N302" s="2">
        <f t="shared" si="133"/>
        <v>0</v>
      </c>
      <c r="O302" s="2">
        <f t="shared" si="134"/>
        <v>1</v>
      </c>
      <c r="P302" s="2">
        <f t="shared" si="135"/>
        <v>1</v>
      </c>
      <c r="Q302" s="2">
        <f t="shared" si="136"/>
        <v>1</v>
      </c>
      <c r="R302" s="2">
        <f t="shared" si="137"/>
        <v>0</v>
      </c>
      <c r="S302" s="2">
        <f t="shared" si="138"/>
        <v>0</v>
      </c>
      <c r="T302" s="2">
        <f t="shared" si="139"/>
        <v>0</v>
      </c>
      <c r="U302" s="2">
        <f t="shared" si="140"/>
        <v>1</v>
      </c>
      <c r="V302" s="2">
        <f t="shared" si="141"/>
        <v>1</v>
      </c>
      <c r="W302" s="2">
        <f t="shared" si="142"/>
        <v>1</v>
      </c>
    </row>
    <row r="303" spans="1:23" x14ac:dyDescent="0.25">
      <c r="A303" t="s">
        <v>474</v>
      </c>
      <c r="B303" t="s">
        <v>233</v>
      </c>
      <c r="C303" t="s">
        <v>233</v>
      </c>
      <c r="E303" t="s">
        <v>233</v>
      </c>
      <c r="F303" t="s">
        <v>233</v>
      </c>
      <c r="G303" t="s">
        <v>233</v>
      </c>
      <c r="I303" s="2">
        <f t="shared" si="128"/>
        <v>1</v>
      </c>
      <c r="J303" s="2">
        <f t="shared" si="129"/>
        <v>0</v>
      </c>
      <c r="K303" s="2">
        <f t="shared" si="130"/>
        <v>1</v>
      </c>
      <c r="L303" s="2">
        <f t="shared" si="131"/>
        <v>1</v>
      </c>
      <c r="M303" s="2">
        <f t="shared" si="132"/>
        <v>1</v>
      </c>
      <c r="N303" s="2">
        <f t="shared" si="133"/>
        <v>0</v>
      </c>
      <c r="O303" s="2">
        <f t="shared" si="134"/>
        <v>1</v>
      </c>
      <c r="P303" s="2">
        <f t="shared" si="135"/>
        <v>1</v>
      </c>
      <c r="Q303" s="2">
        <f t="shared" si="136"/>
        <v>1</v>
      </c>
      <c r="R303" s="2">
        <f t="shared" si="137"/>
        <v>0</v>
      </c>
      <c r="S303" s="2">
        <f t="shared" si="138"/>
        <v>0</v>
      </c>
      <c r="T303" s="2">
        <f t="shared" si="139"/>
        <v>0</v>
      </c>
      <c r="U303" s="2">
        <f t="shared" si="140"/>
        <v>1</v>
      </c>
      <c r="V303" s="2">
        <f t="shared" si="141"/>
        <v>1</v>
      </c>
      <c r="W303" s="2">
        <f t="shared" si="142"/>
        <v>1</v>
      </c>
    </row>
    <row r="304" spans="1:23" x14ac:dyDescent="0.25">
      <c r="A304" t="s">
        <v>475</v>
      </c>
      <c r="B304" t="s">
        <v>214</v>
      </c>
      <c r="C304" t="s">
        <v>214</v>
      </c>
      <c r="D304" t="s">
        <v>214</v>
      </c>
      <c r="E304" t="s">
        <v>214</v>
      </c>
      <c r="F304" t="s">
        <v>214</v>
      </c>
      <c r="G304" t="s">
        <v>214</v>
      </c>
      <c r="I304" s="2">
        <f t="shared" si="128"/>
        <v>1</v>
      </c>
      <c r="J304" s="2">
        <f t="shared" si="129"/>
        <v>1</v>
      </c>
      <c r="K304" s="2">
        <f t="shared" si="130"/>
        <v>1</v>
      </c>
      <c r="L304" s="2">
        <f t="shared" si="131"/>
        <v>1</v>
      </c>
      <c r="M304" s="2">
        <f t="shared" si="132"/>
        <v>1</v>
      </c>
      <c r="N304" s="2">
        <f t="shared" si="133"/>
        <v>1</v>
      </c>
      <c r="O304" s="2">
        <f t="shared" si="134"/>
        <v>1</v>
      </c>
      <c r="P304" s="2">
        <f t="shared" si="135"/>
        <v>1</v>
      </c>
      <c r="Q304" s="2">
        <f t="shared" si="136"/>
        <v>1</v>
      </c>
      <c r="R304" s="2">
        <f t="shared" si="137"/>
        <v>1</v>
      </c>
      <c r="S304" s="2">
        <f t="shared" si="138"/>
        <v>1</v>
      </c>
      <c r="T304" s="2">
        <f t="shared" si="139"/>
        <v>1</v>
      </c>
      <c r="U304" s="2">
        <f t="shared" si="140"/>
        <v>1</v>
      </c>
      <c r="V304" s="2">
        <f t="shared" si="141"/>
        <v>1</v>
      </c>
      <c r="W304" s="2">
        <f t="shared" si="142"/>
        <v>1</v>
      </c>
    </row>
    <row r="305" spans="1:23" x14ac:dyDescent="0.25">
      <c r="A305" t="s">
        <v>476</v>
      </c>
      <c r="B305" t="s">
        <v>233</v>
      </c>
      <c r="C305" t="s">
        <v>233</v>
      </c>
      <c r="E305" t="s">
        <v>233</v>
      </c>
      <c r="F305" t="s">
        <v>233</v>
      </c>
      <c r="G305" t="s">
        <v>233</v>
      </c>
      <c r="I305" s="2">
        <f t="shared" si="128"/>
        <v>1</v>
      </c>
      <c r="J305" s="2">
        <f t="shared" si="129"/>
        <v>0</v>
      </c>
      <c r="K305" s="2">
        <f t="shared" si="130"/>
        <v>1</v>
      </c>
      <c r="L305" s="2">
        <f t="shared" si="131"/>
        <v>1</v>
      </c>
      <c r="M305" s="2">
        <f t="shared" si="132"/>
        <v>1</v>
      </c>
      <c r="N305" s="2">
        <f t="shared" si="133"/>
        <v>0</v>
      </c>
      <c r="O305" s="2">
        <f t="shared" si="134"/>
        <v>1</v>
      </c>
      <c r="P305" s="2">
        <f t="shared" si="135"/>
        <v>1</v>
      </c>
      <c r="Q305" s="2">
        <f t="shared" si="136"/>
        <v>1</v>
      </c>
      <c r="R305" s="2">
        <f t="shared" si="137"/>
        <v>0</v>
      </c>
      <c r="S305" s="2">
        <f t="shared" si="138"/>
        <v>0</v>
      </c>
      <c r="T305" s="2">
        <f t="shared" si="139"/>
        <v>0</v>
      </c>
      <c r="U305" s="2">
        <f t="shared" si="140"/>
        <v>1</v>
      </c>
      <c r="V305" s="2">
        <f t="shared" si="141"/>
        <v>1</v>
      </c>
      <c r="W305" s="2">
        <f t="shared" si="142"/>
        <v>1</v>
      </c>
    </row>
    <row r="306" spans="1:23" x14ac:dyDescent="0.25">
      <c r="A306" t="s">
        <v>477</v>
      </c>
      <c r="B306" t="s">
        <v>233</v>
      </c>
      <c r="C306" t="s">
        <v>151</v>
      </c>
      <c r="D306" t="s">
        <v>233</v>
      </c>
      <c r="E306" t="s">
        <v>233</v>
      </c>
      <c r="F306" t="s">
        <v>233</v>
      </c>
      <c r="G306" t="s">
        <v>233</v>
      </c>
      <c r="I306" s="2">
        <f t="shared" si="128"/>
        <v>0</v>
      </c>
      <c r="J306" s="2">
        <f t="shared" si="129"/>
        <v>1</v>
      </c>
      <c r="K306" s="2">
        <f t="shared" si="130"/>
        <v>1</v>
      </c>
      <c r="L306" s="2">
        <f t="shared" si="131"/>
        <v>1</v>
      </c>
      <c r="M306" s="2">
        <f t="shared" si="132"/>
        <v>1</v>
      </c>
      <c r="N306" s="2">
        <f t="shared" si="133"/>
        <v>0</v>
      </c>
      <c r="O306" s="2">
        <f t="shared" si="134"/>
        <v>0</v>
      </c>
      <c r="P306" s="2">
        <f t="shared" si="135"/>
        <v>0</v>
      </c>
      <c r="Q306" s="2">
        <f t="shared" si="136"/>
        <v>0</v>
      </c>
      <c r="R306" s="2">
        <f t="shared" si="137"/>
        <v>1</v>
      </c>
      <c r="S306" s="2">
        <f t="shared" si="138"/>
        <v>1</v>
      </c>
      <c r="T306" s="2">
        <f t="shared" si="139"/>
        <v>1</v>
      </c>
      <c r="U306" s="2">
        <f t="shared" si="140"/>
        <v>1</v>
      </c>
      <c r="V306" s="2">
        <f t="shared" si="141"/>
        <v>1</v>
      </c>
      <c r="W306" s="2">
        <f t="shared" si="142"/>
        <v>1</v>
      </c>
    </row>
    <row r="307" spans="1:23" x14ac:dyDescent="0.25">
      <c r="A307" t="s">
        <v>478</v>
      </c>
      <c r="B307" t="s">
        <v>214</v>
      </c>
      <c r="C307" t="s">
        <v>214</v>
      </c>
      <c r="E307" t="s">
        <v>214</v>
      </c>
      <c r="F307" t="s">
        <v>214</v>
      </c>
      <c r="G307" t="s">
        <v>214</v>
      </c>
      <c r="I307" s="2">
        <f t="shared" si="128"/>
        <v>1</v>
      </c>
      <c r="J307" s="2">
        <f t="shared" si="129"/>
        <v>0</v>
      </c>
      <c r="K307" s="2">
        <f t="shared" si="130"/>
        <v>1</v>
      </c>
      <c r="L307" s="2">
        <f t="shared" si="131"/>
        <v>1</v>
      </c>
      <c r="M307" s="2">
        <f t="shared" si="132"/>
        <v>1</v>
      </c>
      <c r="N307" s="2">
        <f t="shared" si="133"/>
        <v>0</v>
      </c>
      <c r="O307" s="2">
        <f t="shared" si="134"/>
        <v>1</v>
      </c>
      <c r="P307" s="2">
        <f t="shared" si="135"/>
        <v>1</v>
      </c>
      <c r="Q307" s="2">
        <f t="shared" si="136"/>
        <v>1</v>
      </c>
      <c r="R307" s="2">
        <f t="shared" si="137"/>
        <v>0</v>
      </c>
      <c r="S307" s="2">
        <f t="shared" si="138"/>
        <v>0</v>
      </c>
      <c r="T307" s="2">
        <f t="shared" si="139"/>
        <v>0</v>
      </c>
      <c r="U307" s="2">
        <f t="shared" si="140"/>
        <v>1</v>
      </c>
      <c r="V307" s="2">
        <f t="shared" si="141"/>
        <v>1</v>
      </c>
      <c r="W307" s="2">
        <f t="shared" si="142"/>
        <v>1</v>
      </c>
    </row>
    <row r="308" spans="1:23" x14ac:dyDescent="0.25">
      <c r="A308" t="s">
        <v>479</v>
      </c>
      <c r="B308" t="s">
        <v>222</v>
      </c>
      <c r="C308" t="s">
        <v>222</v>
      </c>
      <c r="D308" t="s">
        <v>222</v>
      </c>
      <c r="E308" t="s">
        <v>222</v>
      </c>
      <c r="F308" t="s">
        <v>251</v>
      </c>
      <c r="G308" t="s">
        <v>222</v>
      </c>
      <c r="I308" s="2">
        <f t="shared" si="128"/>
        <v>1</v>
      </c>
      <c r="J308" s="2">
        <f t="shared" si="129"/>
        <v>1</v>
      </c>
      <c r="K308" s="2">
        <f t="shared" si="130"/>
        <v>1</v>
      </c>
      <c r="L308" s="2">
        <f t="shared" si="131"/>
        <v>0</v>
      </c>
      <c r="M308" s="2">
        <f t="shared" si="132"/>
        <v>1</v>
      </c>
      <c r="N308" s="2">
        <f t="shared" si="133"/>
        <v>1</v>
      </c>
      <c r="O308" s="2">
        <f t="shared" si="134"/>
        <v>1</v>
      </c>
      <c r="P308" s="2">
        <f t="shared" si="135"/>
        <v>0</v>
      </c>
      <c r="Q308" s="2">
        <f t="shared" si="136"/>
        <v>1</v>
      </c>
      <c r="R308" s="2">
        <f t="shared" si="137"/>
        <v>1</v>
      </c>
      <c r="S308" s="2">
        <f t="shared" si="138"/>
        <v>0</v>
      </c>
      <c r="T308" s="2">
        <f t="shared" si="139"/>
        <v>1</v>
      </c>
      <c r="U308" s="2">
        <f t="shared" si="140"/>
        <v>0</v>
      </c>
      <c r="V308" s="2">
        <f t="shared" si="141"/>
        <v>1</v>
      </c>
      <c r="W308" s="2">
        <f t="shared" si="142"/>
        <v>0</v>
      </c>
    </row>
    <row r="309" spans="1:23" x14ac:dyDescent="0.25">
      <c r="A309" t="s">
        <v>480</v>
      </c>
      <c r="B309" t="s">
        <v>214</v>
      </c>
      <c r="C309" t="s">
        <v>214</v>
      </c>
      <c r="E309" t="s">
        <v>214</v>
      </c>
      <c r="F309" t="s">
        <v>214</v>
      </c>
      <c r="G309" t="s">
        <v>214</v>
      </c>
      <c r="I309" s="2">
        <f t="shared" si="128"/>
        <v>1</v>
      </c>
      <c r="J309" s="2">
        <f t="shared" si="129"/>
        <v>0</v>
      </c>
      <c r="K309" s="2">
        <f t="shared" si="130"/>
        <v>1</v>
      </c>
      <c r="L309" s="2">
        <f t="shared" si="131"/>
        <v>1</v>
      </c>
      <c r="M309" s="2">
        <f t="shared" si="132"/>
        <v>1</v>
      </c>
      <c r="N309" s="2">
        <f t="shared" si="133"/>
        <v>0</v>
      </c>
      <c r="O309" s="2">
        <f t="shared" si="134"/>
        <v>1</v>
      </c>
      <c r="P309" s="2">
        <f t="shared" si="135"/>
        <v>1</v>
      </c>
      <c r="Q309" s="2">
        <f t="shared" si="136"/>
        <v>1</v>
      </c>
      <c r="R309" s="2">
        <f t="shared" si="137"/>
        <v>0</v>
      </c>
      <c r="S309" s="2">
        <f t="shared" si="138"/>
        <v>0</v>
      </c>
      <c r="T309" s="2">
        <f t="shared" si="139"/>
        <v>0</v>
      </c>
      <c r="U309" s="2">
        <f t="shared" si="140"/>
        <v>1</v>
      </c>
      <c r="V309" s="2">
        <f t="shared" si="141"/>
        <v>1</v>
      </c>
      <c r="W309" s="2">
        <f t="shared" si="142"/>
        <v>1</v>
      </c>
    </row>
    <row r="310" spans="1:23" x14ac:dyDescent="0.25">
      <c r="A310" t="s">
        <v>481</v>
      </c>
      <c r="B310" t="s">
        <v>214</v>
      </c>
      <c r="C310" t="s">
        <v>214</v>
      </c>
      <c r="D310" t="s">
        <v>214</v>
      </c>
      <c r="E310" t="s">
        <v>214</v>
      </c>
      <c r="F310" t="s">
        <v>214</v>
      </c>
      <c r="G310" t="s">
        <v>214</v>
      </c>
      <c r="I310" s="2">
        <f t="shared" si="128"/>
        <v>1</v>
      </c>
      <c r="J310" s="2">
        <f t="shared" si="129"/>
        <v>1</v>
      </c>
      <c r="K310" s="2">
        <f t="shared" si="130"/>
        <v>1</v>
      </c>
      <c r="L310" s="2">
        <f t="shared" si="131"/>
        <v>1</v>
      </c>
      <c r="M310" s="2">
        <f t="shared" si="132"/>
        <v>1</v>
      </c>
      <c r="N310" s="2">
        <f t="shared" si="133"/>
        <v>1</v>
      </c>
      <c r="O310" s="2">
        <f t="shared" si="134"/>
        <v>1</v>
      </c>
      <c r="P310" s="2">
        <f t="shared" si="135"/>
        <v>1</v>
      </c>
      <c r="Q310" s="2">
        <f t="shared" si="136"/>
        <v>1</v>
      </c>
      <c r="R310" s="2">
        <f t="shared" si="137"/>
        <v>1</v>
      </c>
      <c r="S310" s="2">
        <f t="shared" si="138"/>
        <v>1</v>
      </c>
      <c r="T310" s="2">
        <f t="shared" si="139"/>
        <v>1</v>
      </c>
      <c r="U310" s="2">
        <f t="shared" si="140"/>
        <v>1</v>
      </c>
      <c r="V310" s="2">
        <f t="shared" si="141"/>
        <v>1</v>
      </c>
      <c r="W310" s="2">
        <f t="shared" si="142"/>
        <v>1</v>
      </c>
    </row>
    <row r="311" spans="1:23" x14ac:dyDescent="0.25">
      <c r="A311" t="s">
        <v>482</v>
      </c>
      <c r="B311" t="s">
        <v>247</v>
      </c>
      <c r="C311" t="s">
        <v>213</v>
      </c>
      <c r="D311" t="s">
        <v>151</v>
      </c>
      <c r="E311" t="s">
        <v>247</v>
      </c>
      <c r="G311" t="s">
        <v>151</v>
      </c>
      <c r="I311" s="2">
        <f t="shared" si="128"/>
        <v>0</v>
      </c>
      <c r="J311" s="2">
        <f t="shared" si="129"/>
        <v>0</v>
      </c>
      <c r="K311" s="2">
        <f t="shared" si="130"/>
        <v>1</v>
      </c>
      <c r="L311" s="2">
        <f t="shared" si="131"/>
        <v>0</v>
      </c>
      <c r="M311" s="2">
        <f t="shared" si="132"/>
        <v>0</v>
      </c>
      <c r="N311" s="2">
        <f t="shared" si="133"/>
        <v>0</v>
      </c>
      <c r="O311" s="2">
        <f t="shared" si="134"/>
        <v>0</v>
      </c>
      <c r="P311" s="2">
        <f t="shared" si="135"/>
        <v>0</v>
      </c>
      <c r="Q311" s="2">
        <f t="shared" si="136"/>
        <v>0</v>
      </c>
      <c r="R311" s="2">
        <f t="shared" si="137"/>
        <v>0</v>
      </c>
      <c r="S311" s="2">
        <f t="shared" si="138"/>
        <v>0</v>
      </c>
      <c r="T311" s="2">
        <f t="shared" si="139"/>
        <v>1</v>
      </c>
      <c r="U311" s="2">
        <f t="shared" si="140"/>
        <v>0</v>
      </c>
      <c r="V311" s="2">
        <f t="shared" si="141"/>
        <v>0</v>
      </c>
      <c r="W311" s="2">
        <f t="shared" si="142"/>
        <v>0</v>
      </c>
    </row>
    <row r="312" spans="1:23" x14ac:dyDescent="0.25">
      <c r="A312" t="s">
        <v>483</v>
      </c>
      <c r="B312" t="s">
        <v>214</v>
      </c>
      <c r="C312" t="s">
        <v>214</v>
      </c>
      <c r="D312" t="s">
        <v>214</v>
      </c>
      <c r="E312" t="s">
        <v>214</v>
      </c>
      <c r="F312" t="s">
        <v>214</v>
      </c>
      <c r="G312" t="s">
        <v>214</v>
      </c>
      <c r="I312" s="2">
        <f t="shared" si="128"/>
        <v>1</v>
      </c>
      <c r="J312" s="2">
        <f t="shared" si="129"/>
        <v>1</v>
      </c>
      <c r="K312" s="2">
        <f t="shared" si="130"/>
        <v>1</v>
      </c>
      <c r="L312" s="2">
        <f t="shared" si="131"/>
        <v>1</v>
      </c>
      <c r="M312" s="2">
        <f t="shared" si="132"/>
        <v>1</v>
      </c>
      <c r="N312" s="2">
        <f t="shared" si="133"/>
        <v>1</v>
      </c>
      <c r="O312" s="2">
        <f t="shared" si="134"/>
        <v>1</v>
      </c>
      <c r="P312" s="2">
        <f t="shared" si="135"/>
        <v>1</v>
      </c>
      <c r="Q312" s="2">
        <f t="shared" si="136"/>
        <v>1</v>
      </c>
      <c r="R312" s="2">
        <f t="shared" si="137"/>
        <v>1</v>
      </c>
      <c r="S312" s="2">
        <f t="shared" si="138"/>
        <v>1</v>
      </c>
      <c r="T312" s="2">
        <f t="shared" si="139"/>
        <v>1</v>
      </c>
      <c r="U312" s="2">
        <f t="shared" si="140"/>
        <v>1</v>
      </c>
      <c r="V312" s="2">
        <f t="shared" si="141"/>
        <v>1</v>
      </c>
      <c r="W312" s="2">
        <f t="shared" si="142"/>
        <v>1</v>
      </c>
    </row>
    <row r="313" spans="1:23" x14ac:dyDescent="0.25">
      <c r="A313" t="s">
        <v>484</v>
      </c>
      <c r="B313" t="s">
        <v>233</v>
      </c>
      <c r="C313" t="s">
        <v>233</v>
      </c>
      <c r="D313" t="s">
        <v>233</v>
      </c>
      <c r="E313" t="s">
        <v>233</v>
      </c>
      <c r="F313" t="s">
        <v>233</v>
      </c>
      <c r="G313" t="s">
        <v>233</v>
      </c>
      <c r="I313" s="2">
        <f t="shared" si="128"/>
        <v>1</v>
      </c>
      <c r="J313" s="2">
        <f t="shared" si="129"/>
        <v>1</v>
      </c>
      <c r="K313" s="2">
        <f t="shared" si="130"/>
        <v>1</v>
      </c>
      <c r="L313" s="2">
        <f t="shared" si="131"/>
        <v>1</v>
      </c>
      <c r="M313" s="2">
        <f t="shared" si="132"/>
        <v>1</v>
      </c>
      <c r="N313" s="2">
        <f t="shared" si="133"/>
        <v>1</v>
      </c>
      <c r="O313" s="2">
        <f t="shared" si="134"/>
        <v>1</v>
      </c>
      <c r="P313" s="2">
        <f t="shared" si="135"/>
        <v>1</v>
      </c>
      <c r="Q313" s="2">
        <f t="shared" si="136"/>
        <v>1</v>
      </c>
      <c r="R313" s="2">
        <f t="shared" si="137"/>
        <v>1</v>
      </c>
      <c r="S313" s="2">
        <f t="shared" si="138"/>
        <v>1</v>
      </c>
      <c r="T313" s="2">
        <f t="shared" si="139"/>
        <v>1</v>
      </c>
      <c r="U313" s="2">
        <f t="shared" si="140"/>
        <v>1</v>
      </c>
      <c r="V313" s="2">
        <f t="shared" si="141"/>
        <v>1</v>
      </c>
      <c r="W313" s="2">
        <f t="shared" si="142"/>
        <v>1</v>
      </c>
    </row>
    <row r="314" spans="1:23" x14ac:dyDescent="0.25">
      <c r="A314" t="s">
        <v>485</v>
      </c>
      <c r="B314" t="s">
        <v>214</v>
      </c>
      <c r="C314" t="s">
        <v>214</v>
      </c>
      <c r="E314" t="s">
        <v>214</v>
      </c>
      <c r="F314" t="s">
        <v>214</v>
      </c>
      <c r="G314" t="s">
        <v>214</v>
      </c>
      <c r="I314" s="2">
        <f t="shared" si="128"/>
        <v>1</v>
      </c>
      <c r="J314" s="2">
        <f t="shared" si="129"/>
        <v>0</v>
      </c>
      <c r="K314" s="2">
        <f t="shared" si="130"/>
        <v>1</v>
      </c>
      <c r="L314" s="2">
        <f t="shared" si="131"/>
        <v>1</v>
      </c>
      <c r="M314" s="2">
        <f t="shared" si="132"/>
        <v>1</v>
      </c>
      <c r="N314" s="2">
        <f t="shared" si="133"/>
        <v>0</v>
      </c>
      <c r="O314" s="2">
        <f t="shared" si="134"/>
        <v>1</v>
      </c>
      <c r="P314" s="2">
        <f t="shared" si="135"/>
        <v>1</v>
      </c>
      <c r="Q314" s="2">
        <f t="shared" si="136"/>
        <v>1</v>
      </c>
      <c r="R314" s="2">
        <f t="shared" si="137"/>
        <v>0</v>
      </c>
      <c r="S314" s="2">
        <f t="shared" si="138"/>
        <v>0</v>
      </c>
      <c r="T314" s="2">
        <f t="shared" si="139"/>
        <v>0</v>
      </c>
      <c r="U314" s="2">
        <f t="shared" si="140"/>
        <v>1</v>
      </c>
      <c r="V314" s="2">
        <f t="shared" si="141"/>
        <v>1</v>
      </c>
      <c r="W314" s="2">
        <f t="shared" si="142"/>
        <v>1</v>
      </c>
    </row>
    <row r="315" spans="1:23" x14ac:dyDescent="0.25">
      <c r="A315" t="s">
        <v>486</v>
      </c>
      <c r="B315" t="s">
        <v>214</v>
      </c>
      <c r="C315" t="s">
        <v>214</v>
      </c>
      <c r="D315" t="s">
        <v>214</v>
      </c>
      <c r="E315" t="s">
        <v>214</v>
      </c>
      <c r="F315" t="s">
        <v>214</v>
      </c>
      <c r="G315" t="s">
        <v>214</v>
      </c>
      <c r="I315" s="2">
        <f t="shared" si="128"/>
        <v>1</v>
      </c>
      <c r="J315" s="2">
        <f t="shared" si="129"/>
        <v>1</v>
      </c>
      <c r="K315" s="2">
        <f t="shared" si="130"/>
        <v>1</v>
      </c>
      <c r="L315" s="2">
        <f t="shared" si="131"/>
        <v>1</v>
      </c>
      <c r="M315" s="2">
        <f t="shared" si="132"/>
        <v>1</v>
      </c>
      <c r="N315" s="2">
        <f t="shared" si="133"/>
        <v>1</v>
      </c>
      <c r="O315" s="2">
        <f t="shared" si="134"/>
        <v>1</v>
      </c>
      <c r="P315" s="2">
        <f t="shared" si="135"/>
        <v>1</v>
      </c>
      <c r="Q315" s="2">
        <f t="shared" si="136"/>
        <v>1</v>
      </c>
      <c r="R315" s="2">
        <f t="shared" si="137"/>
        <v>1</v>
      </c>
      <c r="S315" s="2">
        <f t="shared" si="138"/>
        <v>1</v>
      </c>
      <c r="T315" s="2">
        <f t="shared" si="139"/>
        <v>1</v>
      </c>
      <c r="U315" s="2">
        <f t="shared" si="140"/>
        <v>1</v>
      </c>
      <c r="V315" s="2">
        <f t="shared" si="141"/>
        <v>1</v>
      </c>
      <c r="W315" s="2">
        <f t="shared" si="142"/>
        <v>1</v>
      </c>
    </row>
    <row r="316" spans="1:23" x14ac:dyDescent="0.25">
      <c r="A316" t="s">
        <v>487</v>
      </c>
      <c r="B316" t="s">
        <v>222</v>
      </c>
      <c r="C316" t="s">
        <v>222</v>
      </c>
      <c r="D316" t="s">
        <v>222</v>
      </c>
      <c r="E316" t="s">
        <v>222</v>
      </c>
      <c r="F316" t="s">
        <v>251</v>
      </c>
      <c r="G316" t="s">
        <v>222</v>
      </c>
      <c r="I316" s="2">
        <f t="shared" si="128"/>
        <v>1</v>
      </c>
      <c r="J316" s="2">
        <f t="shared" si="129"/>
        <v>1</v>
      </c>
      <c r="K316" s="2">
        <f t="shared" si="130"/>
        <v>1</v>
      </c>
      <c r="L316" s="2">
        <f t="shared" si="131"/>
        <v>0</v>
      </c>
      <c r="M316" s="2">
        <f t="shared" si="132"/>
        <v>1</v>
      </c>
      <c r="N316" s="2">
        <f t="shared" si="133"/>
        <v>1</v>
      </c>
      <c r="O316" s="2">
        <f t="shared" si="134"/>
        <v>1</v>
      </c>
      <c r="P316" s="2">
        <f t="shared" si="135"/>
        <v>0</v>
      </c>
      <c r="Q316" s="2">
        <f t="shared" si="136"/>
        <v>1</v>
      </c>
      <c r="R316" s="2">
        <f t="shared" si="137"/>
        <v>1</v>
      </c>
      <c r="S316" s="2">
        <f t="shared" si="138"/>
        <v>0</v>
      </c>
      <c r="T316" s="2">
        <f t="shared" si="139"/>
        <v>1</v>
      </c>
      <c r="U316" s="2">
        <f t="shared" si="140"/>
        <v>0</v>
      </c>
      <c r="V316" s="2">
        <f t="shared" si="141"/>
        <v>1</v>
      </c>
      <c r="W316" s="2">
        <f t="shared" si="142"/>
        <v>0</v>
      </c>
    </row>
    <row r="317" spans="1:23" x14ac:dyDescent="0.25">
      <c r="A317" t="s">
        <v>488</v>
      </c>
      <c r="B317" t="s">
        <v>247</v>
      </c>
      <c r="C317" t="s">
        <v>151</v>
      </c>
      <c r="D317" t="s">
        <v>151</v>
      </c>
      <c r="E317" t="s">
        <v>247</v>
      </c>
      <c r="G317" t="s">
        <v>151</v>
      </c>
      <c r="I317" s="2">
        <f t="shared" si="128"/>
        <v>0</v>
      </c>
      <c r="J317" s="2">
        <f t="shared" si="129"/>
        <v>0</v>
      </c>
      <c r="K317" s="2">
        <f t="shared" si="130"/>
        <v>1</v>
      </c>
      <c r="L317" s="2">
        <f t="shared" si="131"/>
        <v>0</v>
      </c>
      <c r="M317" s="2">
        <f t="shared" si="132"/>
        <v>0</v>
      </c>
      <c r="N317" s="2">
        <f t="shared" si="133"/>
        <v>1</v>
      </c>
      <c r="O317" s="2">
        <f t="shared" si="134"/>
        <v>0</v>
      </c>
      <c r="P317" s="2">
        <f t="shared" si="135"/>
        <v>0</v>
      </c>
      <c r="Q317" s="2">
        <f t="shared" si="136"/>
        <v>1</v>
      </c>
      <c r="R317" s="2">
        <f t="shared" si="137"/>
        <v>0</v>
      </c>
      <c r="S317" s="2">
        <f t="shared" si="138"/>
        <v>0</v>
      </c>
      <c r="T317" s="2">
        <f t="shared" si="139"/>
        <v>1</v>
      </c>
      <c r="U317" s="2">
        <f t="shared" si="140"/>
        <v>0</v>
      </c>
      <c r="V317" s="2">
        <f t="shared" si="141"/>
        <v>0</v>
      </c>
      <c r="W317" s="2">
        <f t="shared" si="142"/>
        <v>0</v>
      </c>
    </row>
    <row r="318" spans="1:23" x14ac:dyDescent="0.25">
      <c r="A318" t="s">
        <v>489</v>
      </c>
      <c r="B318" t="s">
        <v>222</v>
      </c>
      <c r="C318" t="s">
        <v>222</v>
      </c>
      <c r="D318" t="s">
        <v>222</v>
      </c>
      <c r="E318" t="s">
        <v>222</v>
      </c>
      <c r="F318" t="s">
        <v>222</v>
      </c>
      <c r="G318" t="s">
        <v>222</v>
      </c>
      <c r="I318" s="2">
        <f t="shared" si="128"/>
        <v>1</v>
      </c>
      <c r="J318" s="2">
        <f t="shared" si="129"/>
        <v>1</v>
      </c>
      <c r="K318" s="2">
        <f t="shared" si="130"/>
        <v>1</v>
      </c>
      <c r="L318" s="2">
        <f t="shared" si="131"/>
        <v>1</v>
      </c>
      <c r="M318" s="2">
        <f t="shared" si="132"/>
        <v>1</v>
      </c>
      <c r="N318" s="2">
        <f t="shared" si="133"/>
        <v>1</v>
      </c>
      <c r="O318" s="2">
        <f t="shared" si="134"/>
        <v>1</v>
      </c>
      <c r="P318" s="2">
        <f t="shared" si="135"/>
        <v>1</v>
      </c>
      <c r="Q318" s="2">
        <f t="shared" si="136"/>
        <v>1</v>
      </c>
      <c r="R318" s="2">
        <f t="shared" si="137"/>
        <v>1</v>
      </c>
      <c r="S318" s="2">
        <f t="shared" si="138"/>
        <v>1</v>
      </c>
      <c r="T318" s="2">
        <f t="shared" si="139"/>
        <v>1</v>
      </c>
      <c r="U318" s="2">
        <f t="shared" si="140"/>
        <v>1</v>
      </c>
      <c r="V318" s="2">
        <f t="shared" si="141"/>
        <v>1</v>
      </c>
      <c r="W318" s="2">
        <f t="shared" si="142"/>
        <v>1</v>
      </c>
    </row>
    <row r="319" spans="1:23" x14ac:dyDescent="0.25">
      <c r="A319" t="s">
        <v>490</v>
      </c>
      <c r="B319" t="s">
        <v>247</v>
      </c>
      <c r="C319" t="s">
        <v>151</v>
      </c>
      <c r="D319" t="s">
        <v>151</v>
      </c>
      <c r="E319" t="s">
        <v>247</v>
      </c>
      <c r="G319" t="s">
        <v>151</v>
      </c>
      <c r="I319" s="2">
        <f t="shared" si="128"/>
        <v>0</v>
      </c>
      <c r="J319" s="2">
        <f t="shared" si="129"/>
        <v>0</v>
      </c>
      <c r="K319" s="2">
        <f t="shared" si="130"/>
        <v>1</v>
      </c>
      <c r="L319" s="2">
        <f t="shared" si="131"/>
        <v>0</v>
      </c>
      <c r="M319" s="2">
        <f t="shared" si="132"/>
        <v>0</v>
      </c>
      <c r="N319" s="2">
        <f t="shared" si="133"/>
        <v>1</v>
      </c>
      <c r="O319" s="2">
        <f t="shared" si="134"/>
        <v>0</v>
      </c>
      <c r="P319" s="2">
        <f t="shared" si="135"/>
        <v>0</v>
      </c>
      <c r="Q319" s="2">
        <f t="shared" si="136"/>
        <v>1</v>
      </c>
      <c r="R319" s="2">
        <f t="shared" si="137"/>
        <v>0</v>
      </c>
      <c r="S319" s="2">
        <f t="shared" si="138"/>
        <v>0</v>
      </c>
      <c r="T319" s="2">
        <f t="shared" si="139"/>
        <v>1</v>
      </c>
      <c r="U319" s="2">
        <f t="shared" si="140"/>
        <v>0</v>
      </c>
      <c r="V319" s="2">
        <f t="shared" si="141"/>
        <v>0</v>
      </c>
      <c r="W319" s="2">
        <f t="shared" si="142"/>
        <v>0</v>
      </c>
    </row>
    <row r="320" spans="1:23" x14ac:dyDescent="0.25">
      <c r="A320" t="s">
        <v>491</v>
      </c>
      <c r="B320" t="s">
        <v>247</v>
      </c>
      <c r="C320" t="s">
        <v>213</v>
      </c>
      <c r="D320" t="s">
        <v>213</v>
      </c>
      <c r="E320" t="s">
        <v>213</v>
      </c>
      <c r="F320" t="s">
        <v>213</v>
      </c>
      <c r="G320" t="s">
        <v>213</v>
      </c>
      <c r="I320" s="2">
        <f t="shared" si="128"/>
        <v>0</v>
      </c>
      <c r="J320" s="2">
        <f t="shared" si="129"/>
        <v>0</v>
      </c>
      <c r="K320" s="2">
        <f t="shared" si="130"/>
        <v>0</v>
      </c>
      <c r="L320" s="2">
        <f t="shared" si="131"/>
        <v>0</v>
      </c>
      <c r="M320" s="2">
        <f t="shared" si="132"/>
        <v>0</v>
      </c>
      <c r="N320" s="2">
        <f t="shared" si="133"/>
        <v>1</v>
      </c>
      <c r="O320" s="2">
        <f t="shared" si="134"/>
        <v>1</v>
      </c>
      <c r="P320" s="2">
        <f t="shared" si="135"/>
        <v>1</v>
      </c>
      <c r="Q320" s="2">
        <f t="shared" si="136"/>
        <v>1</v>
      </c>
      <c r="R320" s="2">
        <f t="shared" si="137"/>
        <v>1</v>
      </c>
      <c r="S320" s="2">
        <f t="shared" si="138"/>
        <v>1</v>
      </c>
      <c r="T320" s="2">
        <f t="shared" si="139"/>
        <v>1</v>
      </c>
      <c r="U320" s="2">
        <f t="shared" si="140"/>
        <v>1</v>
      </c>
      <c r="V320" s="2">
        <f t="shared" si="141"/>
        <v>1</v>
      </c>
      <c r="W320" s="2">
        <f t="shared" si="142"/>
        <v>1</v>
      </c>
    </row>
    <row r="321" spans="1:23" x14ac:dyDescent="0.25">
      <c r="A321" t="s">
        <v>492</v>
      </c>
      <c r="B321" t="s">
        <v>214</v>
      </c>
      <c r="C321" t="s">
        <v>214</v>
      </c>
      <c r="D321" t="s">
        <v>214</v>
      </c>
      <c r="E321" t="s">
        <v>214</v>
      </c>
      <c r="F321" t="s">
        <v>214</v>
      </c>
      <c r="G321" t="s">
        <v>214</v>
      </c>
      <c r="I321" s="2">
        <f t="shared" si="128"/>
        <v>1</v>
      </c>
      <c r="J321" s="2">
        <f t="shared" si="129"/>
        <v>1</v>
      </c>
      <c r="K321" s="2">
        <f t="shared" si="130"/>
        <v>1</v>
      </c>
      <c r="L321" s="2">
        <f t="shared" si="131"/>
        <v>1</v>
      </c>
      <c r="M321" s="2">
        <f t="shared" si="132"/>
        <v>1</v>
      </c>
      <c r="N321" s="2">
        <f t="shared" si="133"/>
        <v>1</v>
      </c>
      <c r="O321" s="2">
        <f t="shared" si="134"/>
        <v>1</v>
      </c>
      <c r="P321" s="2">
        <f t="shared" si="135"/>
        <v>1</v>
      </c>
      <c r="Q321" s="2">
        <f t="shared" si="136"/>
        <v>1</v>
      </c>
      <c r="R321" s="2">
        <f t="shared" si="137"/>
        <v>1</v>
      </c>
      <c r="S321" s="2">
        <f t="shared" si="138"/>
        <v>1</v>
      </c>
      <c r="T321" s="2">
        <f t="shared" si="139"/>
        <v>1</v>
      </c>
      <c r="U321" s="2">
        <f t="shared" si="140"/>
        <v>1</v>
      </c>
      <c r="V321" s="2">
        <f t="shared" si="141"/>
        <v>1</v>
      </c>
      <c r="W321" s="2">
        <f t="shared" si="142"/>
        <v>1</v>
      </c>
    </row>
    <row r="322" spans="1:23" x14ac:dyDescent="0.25">
      <c r="A322" t="s">
        <v>493</v>
      </c>
      <c r="B322" t="s">
        <v>247</v>
      </c>
      <c r="C322" t="s">
        <v>212</v>
      </c>
      <c r="E322" t="s">
        <v>247</v>
      </c>
      <c r="F322" t="s">
        <v>233</v>
      </c>
      <c r="G322" t="s">
        <v>212</v>
      </c>
      <c r="I322" s="2">
        <f t="shared" si="128"/>
        <v>0</v>
      </c>
      <c r="J322" s="2">
        <f t="shared" si="129"/>
        <v>0</v>
      </c>
      <c r="K322" s="2">
        <f t="shared" si="130"/>
        <v>1</v>
      </c>
      <c r="L322" s="2">
        <f t="shared" si="131"/>
        <v>0</v>
      </c>
      <c r="M322" s="2">
        <f t="shared" si="132"/>
        <v>0</v>
      </c>
      <c r="N322" s="2">
        <f t="shared" si="133"/>
        <v>0</v>
      </c>
      <c r="O322" s="2">
        <f t="shared" si="134"/>
        <v>0</v>
      </c>
      <c r="P322" s="2">
        <f t="shared" si="135"/>
        <v>0</v>
      </c>
      <c r="Q322" s="2">
        <f t="shared" si="136"/>
        <v>1</v>
      </c>
      <c r="R322" s="2">
        <f t="shared" si="137"/>
        <v>0</v>
      </c>
      <c r="S322" s="2">
        <f t="shared" si="138"/>
        <v>0</v>
      </c>
      <c r="T322" s="2">
        <f t="shared" si="139"/>
        <v>0</v>
      </c>
      <c r="U322" s="2">
        <f t="shared" si="140"/>
        <v>0</v>
      </c>
      <c r="V322" s="2">
        <f t="shared" si="141"/>
        <v>0</v>
      </c>
      <c r="W322" s="2">
        <f t="shared" si="142"/>
        <v>0</v>
      </c>
    </row>
    <row r="323" spans="1:23" x14ac:dyDescent="0.25">
      <c r="A323" t="s">
        <v>494</v>
      </c>
      <c r="B323" t="s">
        <v>237</v>
      </c>
      <c r="C323" t="s">
        <v>237</v>
      </c>
      <c r="D323" t="s">
        <v>237</v>
      </c>
      <c r="E323" t="s">
        <v>237</v>
      </c>
      <c r="F323" t="s">
        <v>237</v>
      </c>
      <c r="G323" t="s">
        <v>237</v>
      </c>
      <c r="I323" s="2">
        <f t="shared" si="128"/>
        <v>1</v>
      </c>
      <c r="J323" s="2">
        <f t="shared" si="129"/>
        <v>1</v>
      </c>
      <c r="K323" s="2">
        <f t="shared" si="130"/>
        <v>1</v>
      </c>
      <c r="L323" s="2">
        <f t="shared" si="131"/>
        <v>1</v>
      </c>
      <c r="M323" s="2">
        <f t="shared" si="132"/>
        <v>1</v>
      </c>
      <c r="N323" s="2">
        <f t="shared" si="133"/>
        <v>1</v>
      </c>
      <c r="O323" s="2">
        <f t="shared" si="134"/>
        <v>1</v>
      </c>
      <c r="P323" s="2">
        <f t="shared" si="135"/>
        <v>1</v>
      </c>
      <c r="Q323" s="2">
        <f t="shared" si="136"/>
        <v>1</v>
      </c>
      <c r="R323" s="2">
        <f t="shared" si="137"/>
        <v>1</v>
      </c>
      <c r="S323" s="2">
        <f t="shared" si="138"/>
        <v>1</v>
      </c>
      <c r="T323" s="2">
        <f t="shared" si="139"/>
        <v>1</v>
      </c>
      <c r="U323" s="2">
        <f t="shared" si="140"/>
        <v>1</v>
      </c>
      <c r="V323" s="2">
        <f t="shared" si="141"/>
        <v>1</v>
      </c>
      <c r="W323" s="2">
        <f t="shared" si="142"/>
        <v>1</v>
      </c>
    </row>
    <row r="324" spans="1:23" x14ac:dyDescent="0.25">
      <c r="A324" t="s">
        <v>495</v>
      </c>
      <c r="B324" t="s">
        <v>237</v>
      </c>
      <c r="C324" t="s">
        <v>237</v>
      </c>
      <c r="E324" t="s">
        <v>237</v>
      </c>
      <c r="F324" t="s">
        <v>251</v>
      </c>
      <c r="G324" t="s">
        <v>237</v>
      </c>
      <c r="I324" s="2">
        <f t="shared" si="128"/>
        <v>1</v>
      </c>
      <c r="J324" s="2">
        <f t="shared" si="129"/>
        <v>0</v>
      </c>
      <c r="K324" s="2">
        <f t="shared" si="130"/>
        <v>1</v>
      </c>
      <c r="L324" s="2">
        <f t="shared" si="131"/>
        <v>0</v>
      </c>
      <c r="M324" s="2">
        <f t="shared" si="132"/>
        <v>1</v>
      </c>
      <c r="N324" s="2">
        <f t="shared" si="133"/>
        <v>0</v>
      </c>
      <c r="O324" s="2">
        <f t="shared" si="134"/>
        <v>1</v>
      </c>
      <c r="P324" s="2">
        <f t="shared" si="135"/>
        <v>0</v>
      </c>
      <c r="Q324" s="2">
        <f t="shared" si="136"/>
        <v>1</v>
      </c>
      <c r="R324" s="2">
        <f t="shared" si="137"/>
        <v>0</v>
      </c>
      <c r="S324" s="2">
        <f t="shared" si="138"/>
        <v>0</v>
      </c>
      <c r="T324" s="2">
        <f t="shared" si="139"/>
        <v>0</v>
      </c>
      <c r="U324" s="2">
        <f t="shared" si="140"/>
        <v>0</v>
      </c>
      <c r="V324" s="2">
        <f t="shared" si="141"/>
        <v>1</v>
      </c>
      <c r="W324" s="2">
        <f t="shared" si="142"/>
        <v>0</v>
      </c>
    </row>
    <row r="325" spans="1:23" x14ac:dyDescent="0.25">
      <c r="A325" t="s">
        <v>496</v>
      </c>
      <c r="B325" t="s">
        <v>221</v>
      </c>
      <c r="C325" t="s">
        <v>226</v>
      </c>
      <c r="D325" t="s">
        <v>226</v>
      </c>
      <c r="E325" t="s">
        <v>221</v>
      </c>
      <c r="F325" t="s">
        <v>213</v>
      </c>
      <c r="G325" t="s">
        <v>226</v>
      </c>
      <c r="I325" s="2">
        <f t="shared" si="128"/>
        <v>0</v>
      </c>
      <c r="J325" s="2">
        <f t="shared" si="129"/>
        <v>0</v>
      </c>
      <c r="K325" s="2">
        <f t="shared" si="130"/>
        <v>1</v>
      </c>
      <c r="L325" s="2">
        <f t="shared" si="131"/>
        <v>0</v>
      </c>
      <c r="M325" s="2">
        <f t="shared" si="132"/>
        <v>0</v>
      </c>
      <c r="N325" s="2">
        <f t="shared" si="133"/>
        <v>1</v>
      </c>
      <c r="O325" s="2">
        <f t="shared" si="134"/>
        <v>0</v>
      </c>
      <c r="P325" s="2">
        <f t="shared" si="135"/>
        <v>0</v>
      </c>
      <c r="Q325" s="2">
        <f t="shared" si="136"/>
        <v>1</v>
      </c>
      <c r="R325" s="2">
        <f t="shared" si="137"/>
        <v>0</v>
      </c>
      <c r="S325" s="2">
        <f t="shared" si="138"/>
        <v>0</v>
      </c>
      <c r="T325" s="2">
        <f t="shared" si="139"/>
        <v>1</v>
      </c>
      <c r="U325" s="2">
        <f t="shared" si="140"/>
        <v>0</v>
      </c>
      <c r="V325" s="2">
        <f t="shared" si="141"/>
        <v>0</v>
      </c>
      <c r="W325" s="2">
        <f t="shared" si="142"/>
        <v>0</v>
      </c>
    </row>
    <row r="326" spans="1:23" x14ac:dyDescent="0.25">
      <c r="A326" t="s">
        <v>497</v>
      </c>
      <c r="B326" t="s">
        <v>221</v>
      </c>
      <c r="C326" t="s">
        <v>418</v>
      </c>
      <c r="E326" t="s">
        <v>221</v>
      </c>
      <c r="G326" t="s">
        <v>418</v>
      </c>
      <c r="I326" s="2">
        <f t="shared" si="128"/>
        <v>0</v>
      </c>
      <c r="J326" s="2">
        <f t="shared" si="129"/>
        <v>0</v>
      </c>
      <c r="K326" s="2">
        <f t="shared" si="130"/>
        <v>1</v>
      </c>
      <c r="L326" s="2">
        <f t="shared" si="131"/>
        <v>0</v>
      </c>
      <c r="M326" s="2">
        <f t="shared" si="132"/>
        <v>0</v>
      </c>
      <c r="N326" s="2">
        <f t="shared" si="133"/>
        <v>0</v>
      </c>
      <c r="O326" s="2">
        <f t="shared" si="134"/>
        <v>0</v>
      </c>
      <c r="P326" s="2">
        <f t="shared" si="135"/>
        <v>0</v>
      </c>
      <c r="Q326" s="2">
        <f t="shared" si="136"/>
        <v>1</v>
      </c>
      <c r="R326" s="2">
        <f t="shared" si="137"/>
        <v>0</v>
      </c>
      <c r="S326" s="2">
        <f t="shared" si="138"/>
        <v>1</v>
      </c>
      <c r="T326" s="2">
        <f t="shared" si="139"/>
        <v>0</v>
      </c>
      <c r="U326" s="2">
        <f t="shared" si="140"/>
        <v>0</v>
      </c>
      <c r="V326" s="2">
        <f t="shared" si="141"/>
        <v>0</v>
      </c>
      <c r="W326" s="2">
        <f t="shared" si="142"/>
        <v>0</v>
      </c>
    </row>
    <row r="327" spans="1:23" x14ac:dyDescent="0.25">
      <c r="A327" t="s">
        <v>498</v>
      </c>
      <c r="B327" t="s">
        <v>221</v>
      </c>
      <c r="C327" t="s">
        <v>418</v>
      </c>
      <c r="D327" t="s">
        <v>418</v>
      </c>
      <c r="E327" t="s">
        <v>221</v>
      </c>
      <c r="G327" t="s">
        <v>418</v>
      </c>
      <c r="I327" s="2">
        <f t="shared" si="128"/>
        <v>0</v>
      </c>
      <c r="J327" s="2">
        <f t="shared" si="129"/>
        <v>0</v>
      </c>
      <c r="K327" s="2">
        <f t="shared" si="130"/>
        <v>1</v>
      </c>
      <c r="L327" s="2">
        <f t="shared" si="131"/>
        <v>0</v>
      </c>
      <c r="M327" s="2">
        <f t="shared" si="132"/>
        <v>0</v>
      </c>
      <c r="N327" s="2">
        <f t="shared" si="133"/>
        <v>1</v>
      </c>
      <c r="O327" s="2">
        <f t="shared" si="134"/>
        <v>0</v>
      </c>
      <c r="P327" s="2">
        <f t="shared" si="135"/>
        <v>0</v>
      </c>
      <c r="Q327" s="2">
        <f t="shared" si="136"/>
        <v>1</v>
      </c>
      <c r="R327" s="2">
        <f t="shared" si="137"/>
        <v>0</v>
      </c>
      <c r="S327" s="2">
        <f t="shared" si="138"/>
        <v>0</v>
      </c>
      <c r="T327" s="2">
        <f t="shared" si="139"/>
        <v>1</v>
      </c>
      <c r="U327" s="2">
        <f t="shared" si="140"/>
        <v>0</v>
      </c>
      <c r="V327" s="2">
        <f t="shared" si="141"/>
        <v>0</v>
      </c>
      <c r="W327" s="2">
        <f t="shared" si="142"/>
        <v>0</v>
      </c>
    </row>
    <row r="328" spans="1:23" x14ac:dyDescent="0.25">
      <c r="A328" t="s">
        <v>499</v>
      </c>
      <c r="B328" t="s">
        <v>221</v>
      </c>
      <c r="C328" t="s">
        <v>221</v>
      </c>
      <c r="D328" t="s">
        <v>221</v>
      </c>
      <c r="E328" t="s">
        <v>221</v>
      </c>
      <c r="F328" t="s">
        <v>221</v>
      </c>
      <c r="G328" t="s">
        <v>221</v>
      </c>
      <c r="I328" s="2">
        <f t="shared" si="128"/>
        <v>1</v>
      </c>
      <c r="J328" s="2">
        <f t="shared" si="129"/>
        <v>1</v>
      </c>
      <c r="K328" s="2">
        <f t="shared" si="130"/>
        <v>1</v>
      </c>
      <c r="L328" s="2">
        <f t="shared" si="131"/>
        <v>1</v>
      </c>
      <c r="M328" s="2">
        <f t="shared" si="132"/>
        <v>1</v>
      </c>
      <c r="N328" s="2">
        <f t="shared" si="133"/>
        <v>1</v>
      </c>
      <c r="O328" s="2">
        <f t="shared" si="134"/>
        <v>1</v>
      </c>
      <c r="P328" s="2">
        <f t="shared" si="135"/>
        <v>1</v>
      </c>
      <c r="Q328" s="2">
        <f t="shared" si="136"/>
        <v>1</v>
      </c>
      <c r="R328" s="2">
        <f t="shared" si="137"/>
        <v>1</v>
      </c>
      <c r="S328" s="2">
        <f t="shared" si="138"/>
        <v>1</v>
      </c>
      <c r="T328" s="2">
        <f t="shared" si="139"/>
        <v>1</v>
      </c>
      <c r="U328" s="2">
        <f t="shared" si="140"/>
        <v>1</v>
      </c>
      <c r="V328" s="2">
        <f t="shared" si="141"/>
        <v>1</v>
      </c>
      <c r="W328" s="2">
        <f t="shared" si="142"/>
        <v>1</v>
      </c>
    </row>
    <row r="329" spans="1:23" x14ac:dyDescent="0.25">
      <c r="A329" t="s">
        <v>500</v>
      </c>
      <c r="B329" t="s">
        <v>222</v>
      </c>
      <c r="C329" t="s">
        <v>222</v>
      </c>
      <c r="D329" t="s">
        <v>222</v>
      </c>
      <c r="E329" t="s">
        <v>222</v>
      </c>
      <c r="G329" t="s">
        <v>222</v>
      </c>
      <c r="I329" s="2">
        <f t="shared" si="128"/>
        <v>1</v>
      </c>
      <c r="J329" s="2">
        <f t="shared" si="129"/>
        <v>1</v>
      </c>
      <c r="K329" s="2">
        <f t="shared" si="130"/>
        <v>1</v>
      </c>
      <c r="L329" s="2">
        <f t="shared" si="131"/>
        <v>0</v>
      </c>
      <c r="M329" s="2">
        <f t="shared" si="132"/>
        <v>1</v>
      </c>
      <c r="N329" s="2">
        <f t="shared" si="133"/>
        <v>1</v>
      </c>
      <c r="O329" s="2">
        <f t="shared" si="134"/>
        <v>1</v>
      </c>
      <c r="P329" s="2">
        <f t="shared" si="135"/>
        <v>0</v>
      </c>
      <c r="Q329" s="2">
        <f t="shared" si="136"/>
        <v>1</v>
      </c>
      <c r="R329" s="2">
        <f t="shared" si="137"/>
        <v>1</v>
      </c>
      <c r="S329" s="2">
        <f t="shared" si="138"/>
        <v>0</v>
      </c>
      <c r="T329" s="2">
        <f t="shared" si="139"/>
        <v>1</v>
      </c>
      <c r="U329" s="2">
        <f t="shared" si="140"/>
        <v>0</v>
      </c>
      <c r="V329" s="2">
        <f t="shared" si="141"/>
        <v>1</v>
      </c>
      <c r="W329" s="2">
        <f t="shared" si="142"/>
        <v>0</v>
      </c>
    </row>
    <row r="330" spans="1:23" x14ac:dyDescent="0.25">
      <c r="A330" t="s">
        <v>501</v>
      </c>
      <c r="B330" t="s">
        <v>221</v>
      </c>
      <c r="C330" t="s">
        <v>221</v>
      </c>
      <c r="D330" t="s">
        <v>221</v>
      </c>
      <c r="E330" t="s">
        <v>221</v>
      </c>
      <c r="F330" t="s">
        <v>221</v>
      </c>
      <c r="G330" t="s">
        <v>221</v>
      </c>
      <c r="I330" s="2">
        <f t="shared" si="128"/>
        <v>1</v>
      </c>
      <c r="J330" s="2">
        <f t="shared" si="129"/>
        <v>1</v>
      </c>
      <c r="K330" s="2">
        <f t="shared" si="130"/>
        <v>1</v>
      </c>
      <c r="L330" s="2">
        <f t="shared" si="131"/>
        <v>1</v>
      </c>
      <c r="M330" s="2">
        <f t="shared" si="132"/>
        <v>1</v>
      </c>
      <c r="N330" s="2">
        <f t="shared" si="133"/>
        <v>1</v>
      </c>
      <c r="O330" s="2">
        <f t="shared" si="134"/>
        <v>1</v>
      </c>
      <c r="P330" s="2">
        <f t="shared" si="135"/>
        <v>1</v>
      </c>
      <c r="Q330" s="2">
        <f t="shared" si="136"/>
        <v>1</v>
      </c>
      <c r="R330" s="2">
        <f t="shared" si="137"/>
        <v>1</v>
      </c>
      <c r="S330" s="2">
        <f t="shared" si="138"/>
        <v>1</v>
      </c>
      <c r="T330" s="2">
        <f t="shared" si="139"/>
        <v>1</v>
      </c>
      <c r="U330" s="2">
        <f t="shared" si="140"/>
        <v>1</v>
      </c>
      <c r="V330" s="2">
        <f t="shared" si="141"/>
        <v>1</v>
      </c>
      <c r="W330" s="2">
        <f t="shared" si="142"/>
        <v>1</v>
      </c>
    </row>
    <row r="331" spans="1:23" x14ac:dyDescent="0.25">
      <c r="A331" t="s">
        <v>502</v>
      </c>
      <c r="B331" t="s">
        <v>214</v>
      </c>
      <c r="C331" t="s">
        <v>214</v>
      </c>
      <c r="D331" t="s">
        <v>214</v>
      </c>
      <c r="E331" t="s">
        <v>214</v>
      </c>
      <c r="G331" t="s">
        <v>214</v>
      </c>
      <c r="I331" s="2">
        <f t="shared" si="128"/>
        <v>1</v>
      </c>
      <c r="J331" s="2">
        <f t="shared" si="129"/>
        <v>1</v>
      </c>
      <c r="K331" s="2">
        <f t="shared" si="130"/>
        <v>1</v>
      </c>
      <c r="L331" s="2">
        <f t="shared" si="131"/>
        <v>0</v>
      </c>
      <c r="M331" s="2">
        <f t="shared" si="132"/>
        <v>1</v>
      </c>
      <c r="N331" s="2">
        <f t="shared" si="133"/>
        <v>1</v>
      </c>
      <c r="O331" s="2">
        <f t="shared" si="134"/>
        <v>1</v>
      </c>
      <c r="P331" s="2">
        <f t="shared" si="135"/>
        <v>0</v>
      </c>
      <c r="Q331" s="2">
        <f t="shared" si="136"/>
        <v>1</v>
      </c>
      <c r="R331" s="2">
        <f t="shared" si="137"/>
        <v>1</v>
      </c>
      <c r="S331" s="2">
        <f t="shared" si="138"/>
        <v>0</v>
      </c>
      <c r="T331" s="2">
        <f t="shared" si="139"/>
        <v>1</v>
      </c>
      <c r="U331" s="2">
        <f t="shared" si="140"/>
        <v>0</v>
      </c>
      <c r="V331" s="2">
        <f t="shared" si="141"/>
        <v>1</v>
      </c>
      <c r="W331" s="2">
        <f t="shared" si="142"/>
        <v>0</v>
      </c>
    </row>
    <row r="332" spans="1:23" x14ac:dyDescent="0.25">
      <c r="A332" t="s">
        <v>503</v>
      </c>
      <c r="B332" t="s">
        <v>214</v>
      </c>
      <c r="C332" t="s">
        <v>214</v>
      </c>
      <c r="D332" t="s">
        <v>214</v>
      </c>
      <c r="E332" t="s">
        <v>214</v>
      </c>
      <c r="G332" t="s">
        <v>214</v>
      </c>
      <c r="I332" s="2">
        <f t="shared" si="128"/>
        <v>1</v>
      </c>
      <c r="J332" s="2">
        <f t="shared" si="129"/>
        <v>1</v>
      </c>
      <c r="K332" s="2">
        <f t="shared" si="130"/>
        <v>1</v>
      </c>
      <c r="L332" s="2">
        <f t="shared" si="131"/>
        <v>0</v>
      </c>
      <c r="M332" s="2">
        <f t="shared" si="132"/>
        <v>1</v>
      </c>
      <c r="N332" s="2">
        <f t="shared" si="133"/>
        <v>1</v>
      </c>
      <c r="O332" s="2">
        <f t="shared" si="134"/>
        <v>1</v>
      </c>
      <c r="P332" s="2">
        <f t="shared" si="135"/>
        <v>0</v>
      </c>
      <c r="Q332" s="2">
        <f t="shared" si="136"/>
        <v>1</v>
      </c>
      <c r="R332" s="2">
        <f t="shared" si="137"/>
        <v>1</v>
      </c>
      <c r="S332" s="2">
        <f t="shared" si="138"/>
        <v>0</v>
      </c>
      <c r="T332" s="2">
        <f t="shared" si="139"/>
        <v>1</v>
      </c>
      <c r="U332" s="2">
        <f t="shared" si="140"/>
        <v>0</v>
      </c>
      <c r="V332" s="2">
        <f t="shared" si="141"/>
        <v>1</v>
      </c>
      <c r="W332" s="2">
        <f t="shared" si="142"/>
        <v>0</v>
      </c>
    </row>
    <row r="333" spans="1:23" x14ac:dyDescent="0.25">
      <c r="A333" t="s">
        <v>327</v>
      </c>
      <c r="B333" t="s">
        <v>209</v>
      </c>
      <c r="C333" t="s">
        <v>209</v>
      </c>
      <c r="D333" t="s">
        <v>209</v>
      </c>
      <c r="E333" t="s">
        <v>209</v>
      </c>
      <c r="F333" t="s">
        <v>209</v>
      </c>
      <c r="G333" t="s">
        <v>209</v>
      </c>
      <c r="I333" s="2">
        <f t="shared" si="128"/>
        <v>1</v>
      </c>
      <c r="J333" s="2">
        <f t="shared" si="129"/>
        <v>1</v>
      </c>
      <c r="K333" s="2">
        <f t="shared" si="130"/>
        <v>1</v>
      </c>
      <c r="L333" s="2">
        <f t="shared" si="131"/>
        <v>1</v>
      </c>
      <c r="M333" s="2">
        <f t="shared" si="132"/>
        <v>1</v>
      </c>
      <c r="N333" s="2">
        <f t="shared" si="133"/>
        <v>1</v>
      </c>
      <c r="O333" s="2">
        <f t="shared" si="134"/>
        <v>1</v>
      </c>
      <c r="P333" s="2">
        <f t="shared" si="135"/>
        <v>1</v>
      </c>
      <c r="Q333" s="2">
        <f t="shared" si="136"/>
        <v>1</v>
      </c>
      <c r="R333" s="2">
        <f t="shared" si="137"/>
        <v>1</v>
      </c>
      <c r="S333" s="2">
        <f t="shared" si="138"/>
        <v>1</v>
      </c>
      <c r="T333" s="2">
        <f t="shared" si="139"/>
        <v>1</v>
      </c>
      <c r="U333" s="2">
        <f t="shared" si="140"/>
        <v>1</v>
      </c>
      <c r="V333" s="2">
        <f t="shared" si="141"/>
        <v>1</v>
      </c>
      <c r="W333" s="2">
        <f t="shared" si="142"/>
        <v>1</v>
      </c>
    </row>
    <row r="334" spans="1:23" x14ac:dyDescent="0.25">
      <c r="A334" t="s">
        <v>331</v>
      </c>
      <c r="B334" t="s">
        <v>221</v>
      </c>
      <c r="C334" t="s">
        <v>221</v>
      </c>
      <c r="D334" t="s">
        <v>221</v>
      </c>
      <c r="E334" t="s">
        <v>221</v>
      </c>
      <c r="F334" t="s">
        <v>221</v>
      </c>
      <c r="G334" t="s">
        <v>221</v>
      </c>
      <c r="I334" s="2">
        <f t="shared" si="128"/>
        <v>1</v>
      </c>
      <c r="J334" s="2">
        <f t="shared" si="129"/>
        <v>1</v>
      </c>
      <c r="K334" s="2">
        <f t="shared" si="130"/>
        <v>1</v>
      </c>
      <c r="L334" s="2">
        <f t="shared" si="131"/>
        <v>1</v>
      </c>
      <c r="M334" s="2">
        <f t="shared" si="132"/>
        <v>1</v>
      </c>
      <c r="N334" s="2">
        <f t="shared" si="133"/>
        <v>1</v>
      </c>
      <c r="O334" s="2">
        <f t="shared" si="134"/>
        <v>1</v>
      </c>
      <c r="P334" s="2">
        <f t="shared" si="135"/>
        <v>1</v>
      </c>
      <c r="Q334" s="2">
        <f t="shared" si="136"/>
        <v>1</v>
      </c>
      <c r="R334" s="2">
        <f t="shared" si="137"/>
        <v>1</v>
      </c>
      <c r="S334" s="2">
        <f t="shared" si="138"/>
        <v>1</v>
      </c>
      <c r="T334" s="2">
        <f t="shared" si="139"/>
        <v>1</v>
      </c>
      <c r="U334" s="2">
        <f t="shared" si="140"/>
        <v>1</v>
      </c>
      <c r="V334" s="2">
        <f t="shared" si="141"/>
        <v>1</v>
      </c>
      <c r="W334" s="2">
        <f t="shared" si="142"/>
        <v>1</v>
      </c>
    </row>
    <row r="335" spans="1:23" x14ac:dyDescent="0.25">
      <c r="A335" t="s">
        <v>333</v>
      </c>
      <c r="B335" t="s">
        <v>214</v>
      </c>
      <c r="C335" t="s">
        <v>214</v>
      </c>
      <c r="D335" t="s">
        <v>213</v>
      </c>
      <c r="E335" t="s">
        <v>214</v>
      </c>
      <c r="F335" t="s">
        <v>214</v>
      </c>
      <c r="G335" t="s">
        <v>214</v>
      </c>
      <c r="I335" s="2">
        <f t="shared" si="128"/>
        <v>1</v>
      </c>
      <c r="J335" s="2">
        <f t="shared" si="129"/>
        <v>0</v>
      </c>
      <c r="K335" s="2">
        <f t="shared" si="130"/>
        <v>1</v>
      </c>
      <c r="L335" s="2">
        <f t="shared" si="131"/>
        <v>1</v>
      </c>
      <c r="M335" s="2">
        <f t="shared" si="132"/>
        <v>1</v>
      </c>
      <c r="N335" s="2">
        <f t="shared" si="133"/>
        <v>0</v>
      </c>
      <c r="O335" s="2">
        <f t="shared" si="134"/>
        <v>1</v>
      </c>
      <c r="P335" s="2">
        <f t="shared" si="135"/>
        <v>1</v>
      </c>
      <c r="Q335" s="2">
        <f t="shared" si="136"/>
        <v>1</v>
      </c>
      <c r="R335" s="2">
        <f t="shared" si="137"/>
        <v>0</v>
      </c>
      <c r="S335" s="2">
        <f t="shared" si="138"/>
        <v>0</v>
      </c>
      <c r="T335" s="2">
        <f t="shared" si="139"/>
        <v>0</v>
      </c>
      <c r="U335" s="2">
        <f t="shared" si="140"/>
        <v>1</v>
      </c>
      <c r="V335" s="2">
        <f t="shared" si="141"/>
        <v>1</v>
      </c>
      <c r="W335" s="2">
        <f t="shared" si="142"/>
        <v>1</v>
      </c>
    </row>
    <row r="336" spans="1:23" x14ac:dyDescent="0.25">
      <c r="A336" t="s">
        <v>334</v>
      </c>
      <c r="B336" t="s">
        <v>233</v>
      </c>
      <c r="C336" t="s">
        <v>233</v>
      </c>
      <c r="E336" t="s">
        <v>233</v>
      </c>
      <c r="G336" t="s">
        <v>233</v>
      </c>
      <c r="I336" s="2">
        <f t="shared" si="128"/>
        <v>1</v>
      </c>
      <c r="J336" s="2">
        <f t="shared" si="129"/>
        <v>0</v>
      </c>
      <c r="K336" s="2">
        <f t="shared" si="130"/>
        <v>1</v>
      </c>
      <c r="L336" s="2">
        <f t="shared" si="131"/>
        <v>0</v>
      </c>
      <c r="M336" s="2">
        <f t="shared" si="132"/>
        <v>1</v>
      </c>
      <c r="N336" s="2">
        <f t="shared" si="133"/>
        <v>0</v>
      </c>
      <c r="O336" s="2">
        <f t="shared" si="134"/>
        <v>1</v>
      </c>
      <c r="P336" s="2">
        <f t="shared" si="135"/>
        <v>0</v>
      </c>
      <c r="Q336" s="2">
        <f t="shared" si="136"/>
        <v>1</v>
      </c>
      <c r="R336" s="2">
        <f t="shared" si="137"/>
        <v>0</v>
      </c>
      <c r="S336" s="2">
        <f t="shared" si="138"/>
        <v>1</v>
      </c>
      <c r="T336" s="2">
        <f t="shared" si="139"/>
        <v>0</v>
      </c>
      <c r="U336" s="2">
        <f t="shared" si="140"/>
        <v>0</v>
      </c>
      <c r="V336" s="2">
        <f t="shared" si="141"/>
        <v>1</v>
      </c>
      <c r="W336" s="2">
        <f t="shared" si="142"/>
        <v>0</v>
      </c>
    </row>
    <row r="337" spans="1:23" x14ac:dyDescent="0.25">
      <c r="A337" t="s">
        <v>335</v>
      </c>
      <c r="B337" t="s">
        <v>214</v>
      </c>
      <c r="C337" t="s">
        <v>214</v>
      </c>
      <c r="D337" t="s">
        <v>214</v>
      </c>
      <c r="E337" t="s">
        <v>222</v>
      </c>
      <c r="F337" t="s">
        <v>222</v>
      </c>
      <c r="G337" t="s">
        <v>222</v>
      </c>
      <c r="I337" s="2">
        <f t="shared" si="128"/>
        <v>1</v>
      </c>
      <c r="J337" s="2">
        <f t="shared" si="129"/>
        <v>1</v>
      </c>
      <c r="K337" s="2">
        <f t="shared" si="130"/>
        <v>0</v>
      </c>
      <c r="L337" s="2">
        <f t="shared" si="131"/>
        <v>0</v>
      </c>
      <c r="M337" s="2">
        <f t="shared" si="132"/>
        <v>0</v>
      </c>
      <c r="N337" s="2">
        <f t="shared" si="133"/>
        <v>1</v>
      </c>
      <c r="O337" s="2">
        <f t="shared" si="134"/>
        <v>0</v>
      </c>
      <c r="P337" s="2">
        <f t="shared" si="135"/>
        <v>0</v>
      </c>
      <c r="Q337" s="2">
        <f t="shared" si="136"/>
        <v>0</v>
      </c>
      <c r="R337" s="2">
        <f t="shared" si="137"/>
        <v>0</v>
      </c>
      <c r="S337" s="2">
        <f t="shared" si="138"/>
        <v>0</v>
      </c>
      <c r="T337" s="2">
        <f t="shared" si="139"/>
        <v>0</v>
      </c>
      <c r="U337" s="2">
        <f t="shared" si="140"/>
        <v>1</v>
      </c>
      <c r="V337" s="2">
        <f t="shared" si="141"/>
        <v>1</v>
      </c>
      <c r="W337" s="2">
        <f t="shared" si="142"/>
        <v>1</v>
      </c>
    </row>
    <row r="338" spans="1:23" x14ac:dyDescent="0.25">
      <c r="A338" t="s">
        <v>337</v>
      </c>
      <c r="B338" t="s">
        <v>214</v>
      </c>
      <c r="C338" t="s">
        <v>214</v>
      </c>
      <c r="E338" t="s">
        <v>214</v>
      </c>
      <c r="F338" t="s">
        <v>214</v>
      </c>
      <c r="G338" t="s">
        <v>214</v>
      </c>
      <c r="I338" s="2">
        <f t="shared" si="128"/>
        <v>1</v>
      </c>
      <c r="J338" s="2">
        <f t="shared" si="129"/>
        <v>0</v>
      </c>
      <c r="K338" s="2">
        <f t="shared" si="130"/>
        <v>1</v>
      </c>
      <c r="L338" s="2">
        <f t="shared" si="131"/>
        <v>1</v>
      </c>
      <c r="M338" s="2">
        <f t="shared" si="132"/>
        <v>1</v>
      </c>
      <c r="N338" s="2">
        <f t="shared" si="133"/>
        <v>0</v>
      </c>
      <c r="O338" s="2">
        <f t="shared" si="134"/>
        <v>1</v>
      </c>
      <c r="P338" s="2">
        <f t="shared" si="135"/>
        <v>1</v>
      </c>
      <c r="Q338" s="2">
        <f t="shared" si="136"/>
        <v>1</v>
      </c>
      <c r="R338" s="2">
        <f t="shared" si="137"/>
        <v>0</v>
      </c>
      <c r="S338" s="2">
        <f t="shared" si="138"/>
        <v>0</v>
      </c>
      <c r="T338" s="2">
        <f t="shared" si="139"/>
        <v>0</v>
      </c>
      <c r="U338" s="2">
        <f t="shared" si="140"/>
        <v>1</v>
      </c>
      <c r="V338" s="2">
        <f t="shared" si="141"/>
        <v>1</v>
      </c>
      <c r="W338" s="2">
        <f t="shared" si="142"/>
        <v>1</v>
      </c>
    </row>
    <row r="339" spans="1:23" x14ac:dyDescent="0.25">
      <c r="A339" t="s">
        <v>339</v>
      </c>
      <c r="C339" t="s">
        <v>222</v>
      </c>
      <c r="D339" t="s">
        <v>222</v>
      </c>
      <c r="E339" t="s">
        <v>222</v>
      </c>
      <c r="G339" t="s">
        <v>413</v>
      </c>
      <c r="I339" s="2">
        <f t="shared" si="128"/>
        <v>0</v>
      </c>
      <c r="J339" s="2">
        <f t="shared" si="129"/>
        <v>0</v>
      </c>
      <c r="K339" s="2">
        <f t="shared" si="130"/>
        <v>0</v>
      </c>
      <c r="L339" s="2">
        <f t="shared" si="131"/>
        <v>1</v>
      </c>
      <c r="M339" s="2">
        <f t="shared" si="132"/>
        <v>0</v>
      </c>
      <c r="N339" s="2">
        <f t="shared" si="133"/>
        <v>1</v>
      </c>
      <c r="O339" s="2">
        <f t="shared" si="134"/>
        <v>1</v>
      </c>
      <c r="P339" s="2">
        <f t="shared" si="135"/>
        <v>0</v>
      </c>
      <c r="Q339" s="2">
        <f t="shared" si="136"/>
        <v>0</v>
      </c>
      <c r="R339" s="2">
        <f t="shared" si="137"/>
        <v>1</v>
      </c>
      <c r="S339" s="2">
        <f t="shared" si="138"/>
        <v>0</v>
      </c>
      <c r="T339" s="2">
        <f t="shared" si="139"/>
        <v>0</v>
      </c>
      <c r="U339" s="2">
        <f t="shared" si="140"/>
        <v>0</v>
      </c>
      <c r="V339" s="2">
        <f t="shared" si="141"/>
        <v>0</v>
      </c>
      <c r="W339" s="2">
        <f t="shared" si="142"/>
        <v>0</v>
      </c>
    </row>
    <row r="340" spans="1:23" x14ac:dyDescent="0.25">
      <c r="A340" t="s">
        <v>341</v>
      </c>
      <c r="B340" t="s">
        <v>237</v>
      </c>
      <c r="C340" t="s">
        <v>237</v>
      </c>
      <c r="D340" t="s">
        <v>237</v>
      </c>
      <c r="E340" t="s">
        <v>237</v>
      </c>
      <c r="G340" t="s">
        <v>237</v>
      </c>
      <c r="I340" s="2">
        <f t="shared" si="128"/>
        <v>1</v>
      </c>
      <c r="J340" s="2">
        <f t="shared" si="129"/>
        <v>1</v>
      </c>
      <c r="K340" s="2">
        <f t="shared" si="130"/>
        <v>1</v>
      </c>
      <c r="L340" s="2">
        <f t="shared" si="131"/>
        <v>0</v>
      </c>
      <c r="M340" s="2">
        <f t="shared" si="132"/>
        <v>1</v>
      </c>
      <c r="N340" s="2">
        <f t="shared" si="133"/>
        <v>1</v>
      </c>
      <c r="O340" s="2">
        <f t="shared" si="134"/>
        <v>1</v>
      </c>
      <c r="P340" s="2">
        <f t="shared" si="135"/>
        <v>0</v>
      </c>
      <c r="Q340" s="2">
        <f t="shared" si="136"/>
        <v>1</v>
      </c>
      <c r="R340" s="2">
        <f t="shared" si="137"/>
        <v>1</v>
      </c>
      <c r="S340" s="2">
        <f t="shared" si="138"/>
        <v>0</v>
      </c>
      <c r="T340" s="2">
        <f t="shared" si="139"/>
        <v>1</v>
      </c>
      <c r="U340" s="2">
        <f t="shared" si="140"/>
        <v>0</v>
      </c>
      <c r="V340" s="2">
        <f t="shared" si="141"/>
        <v>1</v>
      </c>
      <c r="W340" s="2">
        <f t="shared" si="142"/>
        <v>0</v>
      </c>
    </row>
    <row r="341" spans="1:23" x14ac:dyDescent="0.25">
      <c r="A341" t="s">
        <v>343</v>
      </c>
      <c r="B341" t="s">
        <v>233</v>
      </c>
      <c r="C341" t="s">
        <v>233</v>
      </c>
      <c r="D341" t="s">
        <v>233</v>
      </c>
      <c r="E341" t="s">
        <v>233</v>
      </c>
      <c r="F341" t="s">
        <v>233</v>
      </c>
      <c r="G341" t="s">
        <v>233</v>
      </c>
      <c r="I341" s="2">
        <f t="shared" si="128"/>
        <v>1</v>
      </c>
      <c r="J341" s="2">
        <f t="shared" si="129"/>
        <v>1</v>
      </c>
      <c r="K341" s="2">
        <f t="shared" si="130"/>
        <v>1</v>
      </c>
      <c r="L341" s="2">
        <f t="shared" si="131"/>
        <v>1</v>
      </c>
      <c r="M341" s="2">
        <f t="shared" si="132"/>
        <v>1</v>
      </c>
      <c r="N341" s="2">
        <f t="shared" si="133"/>
        <v>1</v>
      </c>
      <c r="O341" s="2">
        <f t="shared" si="134"/>
        <v>1</v>
      </c>
      <c r="P341" s="2">
        <f t="shared" si="135"/>
        <v>1</v>
      </c>
      <c r="Q341" s="2">
        <f t="shared" si="136"/>
        <v>1</v>
      </c>
      <c r="R341" s="2">
        <f t="shared" si="137"/>
        <v>1</v>
      </c>
      <c r="S341" s="2">
        <f t="shared" si="138"/>
        <v>1</v>
      </c>
      <c r="T341" s="2">
        <f t="shared" si="139"/>
        <v>1</v>
      </c>
      <c r="U341" s="2">
        <f t="shared" si="140"/>
        <v>1</v>
      </c>
      <c r="V341" s="2">
        <f t="shared" si="141"/>
        <v>1</v>
      </c>
      <c r="W341" s="2">
        <f t="shared" si="142"/>
        <v>1</v>
      </c>
    </row>
    <row r="342" spans="1:23" x14ac:dyDescent="0.25">
      <c r="A342" t="s">
        <v>344</v>
      </c>
      <c r="B342" t="s">
        <v>222</v>
      </c>
      <c r="C342" t="s">
        <v>222</v>
      </c>
      <c r="E342" t="s">
        <v>222</v>
      </c>
      <c r="F342" t="s">
        <v>222</v>
      </c>
      <c r="G342" t="s">
        <v>222</v>
      </c>
      <c r="I342" s="2">
        <f t="shared" si="128"/>
        <v>1</v>
      </c>
      <c r="J342" s="2">
        <f t="shared" si="129"/>
        <v>0</v>
      </c>
      <c r="K342" s="2">
        <f t="shared" si="130"/>
        <v>1</v>
      </c>
      <c r="L342" s="2">
        <f t="shared" si="131"/>
        <v>1</v>
      </c>
      <c r="M342" s="2">
        <f t="shared" si="132"/>
        <v>1</v>
      </c>
      <c r="N342" s="2">
        <f t="shared" si="133"/>
        <v>0</v>
      </c>
      <c r="O342" s="2">
        <f t="shared" si="134"/>
        <v>1</v>
      </c>
      <c r="P342" s="2">
        <f t="shared" si="135"/>
        <v>1</v>
      </c>
      <c r="Q342" s="2">
        <f t="shared" si="136"/>
        <v>1</v>
      </c>
      <c r="R342" s="2">
        <f t="shared" si="137"/>
        <v>0</v>
      </c>
      <c r="S342" s="2">
        <f t="shared" si="138"/>
        <v>0</v>
      </c>
      <c r="T342" s="2">
        <f t="shared" si="139"/>
        <v>0</v>
      </c>
      <c r="U342" s="2">
        <f t="shared" si="140"/>
        <v>1</v>
      </c>
      <c r="V342" s="2">
        <f t="shared" si="141"/>
        <v>1</v>
      </c>
      <c r="W342" s="2">
        <f t="shared" si="142"/>
        <v>1</v>
      </c>
    </row>
    <row r="343" spans="1:23" x14ac:dyDescent="0.25">
      <c r="A343" t="s">
        <v>346</v>
      </c>
      <c r="B343" t="s">
        <v>214</v>
      </c>
      <c r="C343" t="s">
        <v>214</v>
      </c>
      <c r="D343" t="s">
        <v>214</v>
      </c>
      <c r="E343" t="s">
        <v>214</v>
      </c>
      <c r="G343" t="s">
        <v>214</v>
      </c>
      <c r="I343" s="2">
        <f t="shared" si="128"/>
        <v>1</v>
      </c>
      <c r="J343" s="2">
        <f t="shared" si="129"/>
        <v>1</v>
      </c>
      <c r="K343" s="2">
        <f t="shared" si="130"/>
        <v>1</v>
      </c>
      <c r="L343" s="2">
        <f t="shared" si="131"/>
        <v>0</v>
      </c>
      <c r="M343" s="2">
        <f t="shared" si="132"/>
        <v>1</v>
      </c>
      <c r="N343" s="2">
        <f t="shared" si="133"/>
        <v>1</v>
      </c>
      <c r="O343" s="2">
        <f t="shared" si="134"/>
        <v>1</v>
      </c>
      <c r="P343" s="2">
        <f t="shared" si="135"/>
        <v>0</v>
      </c>
      <c r="Q343" s="2">
        <f t="shared" si="136"/>
        <v>1</v>
      </c>
      <c r="R343" s="2">
        <f t="shared" si="137"/>
        <v>1</v>
      </c>
      <c r="S343" s="2">
        <f t="shared" si="138"/>
        <v>0</v>
      </c>
      <c r="T343" s="2">
        <f t="shared" si="139"/>
        <v>1</v>
      </c>
      <c r="U343" s="2">
        <f t="shared" si="140"/>
        <v>0</v>
      </c>
      <c r="V343" s="2">
        <f t="shared" si="141"/>
        <v>1</v>
      </c>
      <c r="W343" s="2">
        <f t="shared" si="142"/>
        <v>0</v>
      </c>
    </row>
    <row r="344" spans="1:23" x14ac:dyDescent="0.25">
      <c r="A344" t="s">
        <v>349</v>
      </c>
      <c r="B344" t="s">
        <v>221</v>
      </c>
      <c r="C344" t="s">
        <v>221</v>
      </c>
      <c r="D344" t="s">
        <v>221</v>
      </c>
      <c r="E344" t="s">
        <v>221</v>
      </c>
      <c r="F344" t="s">
        <v>221</v>
      </c>
      <c r="G344" t="s">
        <v>221</v>
      </c>
      <c r="I344" s="2">
        <f t="shared" si="128"/>
        <v>1</v>
      </c>
      <c r="J344" s="2">
        <f t="shared" si="129"/>
        <v>1</v>
      </c>
      <c r="K344" s="2">
        <f t="shared" si="130"/>
        <v>1</v>
      </c>
      <c r="L344" s="2">
        <f t="shared" si="131"/>
        <v>1</v>
      </c>
      <c r="M344" s="2">
        <f t="shared" si="132"/>
        <v>1</v>
      </c>
      <c r="N344" s="2">
        <f t="shared" si="133"/>
        <v>1</v>
      </c>
      <c r="O344" s="2">
        <f t="shared" si="134"/>
        <v>1</v>
      </c>
      <c r="P344" s="2">
        <f t="shared" si="135"/>
        <v>1</v>
      </c>
      <c r="Q344" s="2">
        <f t="shared" si="136"/>
        <v>1</v>
      </c>
      <c r="R344" s="2">
        <f t="shared" si="137"/>
        <v>1</v>
      </c>
      <c r="S344" s="2">
        <f t="shared" si="138"/>
        <v>1</v>
      </c>
      <c r="T344" s="2">
        <f t="shared" si="139"/>
        <v>1</v>
      </c>
      <c r="U344" s="2">
        <f t="shared" si="140"/>
        <v>1</v>
      </c>
      <c r="V344" s="2">
        <f t="shared" si="141"/>
        <v>1</v>
      </c>
      <c r="W344" s="2">
        <f t="shared" si="142"/>
        <v>1</v>
      </c>
    </row>
    <row r="345" spans="1:23" x14ac:dyDescent="0.25">
      <c r="A345" t="s">
        <v>392</v>
      </c>
      <c r="B345" t="s">
        <v>209</v>
      </c>
      <c r="C345" t="s">
        <v>209</v>
      </c>
      <c r="E345" t="s">
        <v>209</v>
      </c>
      <c r="F345" t="s">
        <v>209</v>
      </c>
      <c r="G345" t="s">
        <v>209</v>
      </c>
      <c r="I345" s="2">
        <f t="shared" si="128"/>
        <v>1</v>
      </c>
      <c r="J345" s="2">
        <f t="shared" si="129"/>
        <v>0</v>
      </c>
      <c r="K345" s="2">
        <f t="shared" si="130"/>
        <v>1</v>
      </c>
      <c r="L345" s="2">
        <f t="shared" si="131"/>
        <v>1</v>
      </c>
      <c r="M345" s="2">
        <f t="shared" si="132"/>
        <v>1</v>
      </c>
      <c r="N345" s="2">
        <f t="shared" si="133"/>
        <v>0</v>
      </c>
      <c r="O345" s="2">
        <f t="shared" si="134"/>
        <v>1</v>
      </c>
      <c r="P345" s="2">
        <f t="shared" si="135"/>
        <v>1</v>
      </c>
      <c r="Q345" s="2">
        <f t="shared" si="136"/>
        <v>1</v>
      </c>
      <c r="R345" s="2">
        <f t="shared" si="137"/>
        <v>0</v>
      </c>
      <c r="S345" s="2">
        <f t="shared" si="138"/>
        <v>0</v>
      </c>
      <c r="T345" s="2">
        <f t="shared" si="139"/>
        <v>0</v>
      </c>
      <c r="U345" s="2">
        <f t="shared" si="140"/>
        <v>1</v>
      </c>
      <c r="V345" s="2">
        <f t="shared" si="141"/>
        <v>1</v>
      </c>
      <c r="W345" s="2">
        <f t="shared" si="142"/>
        <v>1</v>
      </c>
    </row>
    <row r="346" spans="1:23" x14ac:dyDescent="0.25">
      <c r="A346" t="s">
        <v>351</v>
      </c>
      <c r="B346" t="s">
        <v>214</v>
      </c>
      <c r="C346" t="s">
        <v>237</v>
      </c>
      <c r="D346" t="s">
        <v>214</v>
      </c>
      <c r="E346" t="s">
        <v>214</v>
      </c>
      <c r="G346" t="s">
        <v>214</v>
      </c>
      <c r="I346" s="2">
        <f t="shared" si="128"/>
        <v>0</v>
      </c>
      <c r="J346" s="2">
        <f t="shared" si="129"/>
        <v>1</v>
      </c>
      <c r="K346" s="2">
        <f t="shared" si="130"/>
        <v>1</v>
      </c>
      <c r="L346" s="2">
        <f t="shared" si="131"/>
        <v>0</v>
      </c>
      <c r="M346" s="2">
        <f t="shared" si="132"/>
        <v>1</v>
      </c>
      <c r="N346" s="2">
        <f t="shared" si="133"/>
        <v>0</v>
      </c>
      <c r="O346" s="2">
        <f t="shared" si="134"/>
        <v>0</v>
      </c>
      <c r="P346" s="2">
        <f t="shared" si="135"/>
        <v>0</v>
      </c>
      <c r="Q346" s="2">
        <f t="shared" si="136"/>
        <v>0</v>
      </c>
      <c r="R346" s="2">
        <f t="shared" si="137"/>
        <v>1</v>
      </c>
      <c r="S346" s="2">
        <f t="shared" si="138"/>
        <v>0</v>
      </c>
      <c r="T346" s="2">
        <f t="shared" si="139"/>
        <v>1</v>
      </c>
      <c r="U346" s="2">
        <f t="shared" si="140"/>
        <v>0</v>
      </c>
      <c r="V346" s="2">
        <f t="shared" si="141"/>
        <v>1</v>
      </c>
      <c r="W346" s="2">
        <f t="shared" si="142"/>
        <v>0</v>
      </c>
    </row>
    <row r="347" spans="1:23" x14ac:dyDescent="0.25">
      <c r="A347" t="s">
        <v>352</v>
      </c>
      <c r="B347" t="s">
        <v>214</v>
      </c>
      <c r="C347" t="s">
        <v>214</v>
      </c>
      <c r="D347" t="s">
        <v>214</v>
      </c>
      <c r="E347" t="s">
        <v>214</v>
      </c>
      <c r="G347" t="s">
        <v>214</v>
      </c>
      <c r="I347" s="2">
        <f t="shared" si="128"/>
        <v>1</v>
      </c>
      <c r="J347" s="2">
        <f t="shared" si="129"/>
        <v>1</v>
      </c>
      <c r="K347" s="2">
        <f t="shared" si="130"/>
        <v>1</v>
      </c>
      <c r="L347" s="2">
        <f t="shared" si="131"/>
        <v>0</v>
      </c>
      <c r="M347" s="2">
        <f t="shared" si="132"/>
        <v>1</v>
      </c>
      <c r="N347" s="2">
        <f t="shared" si="133"/>
        <v>1</v>
      </c>
      <c r="O347" s="2">
        <f t="shared" si="134"/>
        <v>1</v>
      </c>
      <c r="P347" s="2">
        <f t="shared" si="135"/>
        <v>0</v>
      </c>
      <c r="Q347" s="2">
        <f t="shared" si="136"/>
        <v>1</v>
      </c>
      <c r="R347" s="2">
        <f t="shared" si="137"/>
        <v>1</v>
      </c>
      <c r="S347" s="2">
        <f t="shared" si="138"/>
        <v>0</v>
      </c>
      <c r="T347" s="2">
        <f t="shared" si="139"/>
        <v>1</v>
      </c>
      <c r="U347" s="2">
        <f t="shared" si="140"/>
        <v>0</v>
      </c>
      <c r="V347" s="2">
        <f t="shared" si="141"/>
        <v>1</v>
      </c>
      <c r="W347" s="2">
        <f t="shared" si="142"/>
        <v>0</v>
      </c>
    </row>
    <row r="348" spans="1:23" x14ac:dyDescent="0.25">
      <c r="A348" t="s">
        <v>353</v>
      </c>
      <c r="B348" t="s">
        <v>214</v>
      </c>
      <c r="C348" t="s">
        <v>214</v>
      </c>
      <c r="D348" t="s">
        <v>214</v>
      </c>
      <c r="E348" t="s">
        <v>214</v>
      </c>
      <c r="F348" t="s">
        <v>214</v>
      </c>
      <c r="G348" t="s">
        <v>214</v>
      </c>
      <c r="I348" s="2">
        <f t="shared" si="128"/>
        <v>1</v>
      </c>
      <c r="J348" s="2">
        <f t="shared" si="129"/>
        <v>1</v>
      </c>
      <c r="K348" s="2">
        <f t="shared" si="130"/>
        <v>1</v>
      </c>
      <c r="L348" s="2">
        <f t="shared" si="131"/>
        <v>1</v>
      </c>
      <c r="M348" s="2">
        <f t="shared" si="132"/>
        <v>1</v>
      </c>
      <c r="N348" s="2">
        <f t="shared" si="133"/>
        <v>1</v>
      </c>
      <c r="O348" s="2">
        <f t="shared" si="134"/>
        <v>1</v>
      </c>
      <c r="P348" s="2">
        <f t="shared" si="135"/>
        <v>1</v>
      </c>
      <c r="Q348" s="2">
        <f t="shared" si="136"/>
        <v>1</v>
      </c>
      <c r="R348" s="2">
        <f t="shared" si="137"/>
        <v>1</v>
      </c>
      <c r="S348" s="2">
        <f t="shared" si="138"/>
        <v>1</v>
      </c>
      <c r="T348" s="2">
        <f t="shared" si="139"/>
        <v>1</v>
      </c>
      <c r="U348" s="2">
        <f t="shared" si="140"/>
        <v>1</v>
      </c>
      <c r="V348" s="2">
        <f t="shared" si="141"/>
        <v>1</v>
      </c>
      <c r="W348" s="2">
        <f t="shared" si="142"/>
        <v>1</v>
      </c>
    </row>
    <row r="349" spans="1:23" x14ac:dyDescent="0.25">
      <c r="A349" t="s">
        <v>355</v>
      </c>
      <c r="B349" t="s">
        <v>221</v>
      </c>
      <c r="C349" t="s">
        <v>221</v>
      </c>
      <c r="D349" t="s">
        <v>221</v>
      </c>
      <c r="E349" t="s">
        <v>221</v>
      </c>
      <c r="G349" t="s">
        <v>221</v>
      </c>
      <c r="I349" s="2">
        <f t="shared" si="128"/>
        <v>1</v>
      </c>
      <c r="J349" s="2">
        <f t="shared" si="129"/>
        <v>1</v>
      </c>
      <c r="K349" s="2">
        <f t="shared" si="130"/>
        <v>1</v>
      </c>
      <c r="L349" s="2">
        <f t="shared" si="131"/>
        <v>0</v>
      </c>
      <c r="M349" s="2">
        <f t="shared" si="132"/>
        <v>1</v>
      </c>
      <c r="N349" s="2">
        <f t="shared" si="133"/>
        <v>1</v>
      </c>
      <c r="O349" s="2">
        <f t="shared" si="134"/>
        <v>1</v>
      </c>
      <c r="P349" s="2">
        <f t="shared" si="135"/>
        <v>0</v>
      </c>
      <c r="Q349" s="2">
        <f t="shared" si="136"/>
        <v>1</v>
      </c>
      <c r="R349" s="2">
        <f t="shared" si="137"/>
        <v>1</v>
      </c>
      <c r="S349" s="2">
        <f t="shared" si="138"/>
        <v>0</v>
      </c>
      <c r="T349" s="2">
        <f t="shared" si="139"/>
        <v>1</v>
      </c>
      <c r="U349" s="2">
        <f t="shared" si="140"/>
        <v>0</v>
      </c>
      <c r="V349" s="2">
        <f t="shared" si="141"/>
        <v>1</v>
      </c>
      <c r="W349" s="2">
        <f t="shared" si="142"/>
        <v>0</v>
      </c>
    </row>
    <row r="350" spans="1:23" x14ac:dyDescent="0.25">
      <c r="A350" t="s">
        <v>358</v>
      </c>
      <c r="C350" t="s">
        <v>222</v>
      </c>
      <c r="D350" t="s">
        <v>222</v>
      </c>
      <c r="E350" t="s">
        <v>222</v>
      </c>
      <c r="F350" t="s">
        <v>222</v>
      </c>
      <c r="G350" t="s">
        <v>222</v>
      </c>
      <c r="I350" s="2">
        <f t="shared" si="128"/>
        <v>0</v>
      </c>
      <c r="J350" s="2">
        <f t="shared" si="129"/>
        <v>0</v>
      </c>
      <c r="K350" s="2">
        <f t="shared" si="130"/>
        <v>0</v>
      </c>
      <c r="L350" s="2">
        <f t="shared" si="131"/>
        <v>0</v>
      </c>
      <c r="M350" s="2">
        <f t="shared" si="132"/>
        <v>0</v>
      </c>
      <c r="N350" s="2">
        <f t="shared" si="133"/>
        <v>1</v>
      </c>
      <c r="O350" s="2">
        <f t="shared" si="134"/>
        <v>1</v>
      </c>
      <c r="P350" s="2">
        <f t="shared" si="135"/>
        <v>1</v>
      </c>
      <c r="Q350" s="2">
        <f t="shared" si="136"/>
        <v>1</v>
      </c>
      <c r="R350" s="2">
        <f t="shared" si="137"/>
        <v>1</v>
      </c>
      <c r="S350" s="2">
        <f t="shared" si="138"/>
        <v>1</v>
      </c>
      <c r="T350" s="2">
        <f t="shared" si="139"/>
        <v>1</v>
      </c>
      <c r="U350" s="2">
        <f t="shared" si="140"/>
        <v>1</v>
      </c>
      <c r="V350" s="2">
        <f t="shared" si="141"/>
        <v>1</v>
      </c>
      <c r="W350" s="2">
        <f t="shared" si="142"/>
        <v>1</v>
      </c>
    </row>
    <row r="351" spans="1:23" x14ac:dyDescent="0.25">
      <c r="A351" t="s">
        <v>359</v>
      </c>
      <c r="B351" t="s">
        <v>221</v>
      </c>
      <c r="C351" t="s">
        <v>221</v>
      </c>
      <c r="D351" t="s">
        <v>221</v>
      </c>
      <c r="E351" t="s">
        <v>221</v>
      </c>
      <c r="F351" t="s">
        <v>221</v>
      </c>
      <c r="G351" t="s">
        <v>221</v>
      </c>
      <c r="I351" s="2">
        <f t="shared" si="128"/>
        <v>1</v>
      </c>
      <c r="J351" s="2">
        <f t="shared" si="129"/>
        <v>1</v>
      </c>
      <c r="K351" s="2">
        <f t="shared" si="130"/>
        <v>1</v>
      </c>
      <c r="L351" s="2">
        <f t="shared" si="131"/>
        <v>1</v>
      </c>
      <c r="M351" s="2">
        <f t="shared" si="132"/>
        <v>1</v>
      </c>
      <c r="N351" s="2">
        <f t="shared" si="133"/>
        <v>1</v>
      </c>
      <c r="O351" s="2">
        <f t="shared" si="134"/>
        <v>1</v>
      </c>
      <c r="P351" s="2">
        <f t="shared" si="135"/>
        <v>1</v>
      </c>
      <c r="Q351" s="2">
        <f t="shared" si="136"/>
        <v>1</v>
      </c>
      <c r="R351" s="2">
        <f t="shared" si="137"/>
        <v>1</v>
      </c>
      <c r="S351" s="2">
        <f t="shared" si="138"/>
        <v>1</v>
      </c>
      <c r="T351" s="2">
        <f t="shared" si="139"/>
        <v>1</v>
      </c>
      <c r="U351" s="2">
        <f t="shared" si="140"/>
        <v>1</v>
      </c>
      <c r="V351" s="2">
        <f t="shared" si="141"/>
        <v>1</v>
      </c>
      <c r="W351" s="2">
        <f t="shared" si="142"/>
        <v>1</v>
      </c>
    </row>
    <row r="352" spans="1:23" x14ac:dyDescent="0.25">
      <c r="A352" t="s">
        <v>360</v>
      </c>
      <c r="B352" t="s">
        <v>247</v>
      </c>
      <c r="C352" t="s">
        <v>213</v>
      </c>
      <c r="D352" t="s">
        <v>213</v>
      </c>
      <c r="E352" t="s">
        <v>247</v>
      </c>
      <c r="F352" t="s">
        <v>213</v>
      </c>
      <c r="G352" t="s">
        <v>213</v>
      </c>
      <c r="I352" s="2">
        <f t="shared" si="128"/>
        <v>0</v>
      </c>
      <c r="J352" s="2">
        <f t="shared" si="129"/>
        <v>0</v>
      </c>
      <c r="K352" s="2">
        <f t="shared" si="130"/>
        <v>1</v>
      </c>
      <c r="L352" s="2">
        <f t="shared" si="131"/>
        <v>0</v>
      </c>
      <c r="M352" s="2">
        <f t="shared" si="132"/>
        <v>0</v>
      </c>
      <c r="N352" s="2">
        <f t="shared" si="133"/>
        <v>1</v>
      </c>
      <c r="O352" s="2">
        <f t="shared" si="134"/>
        <v>0</v>
      </c>
      <c r="P352" s="2">
        <f t="shared" si="135"/>
        <v>1</v>
      </c>
      <c r="Q352" s="2">
        <f t="shared" si="136"/>
        <v>1</v>
      </c>
      <c r="R352" s="2">
        <f t="shared" si="137"/>
        <v>0</v>
      </c>
      <c r="S352" s="2">
        <f t="shared" si="138"/>
        <v>1</v>
      </c>
      <c r="T352" s="2">
        <f t="shared" si="139"/>
        <v>1</v>
      </c>
      <c r="U352" s="2">
        <f t="shared" si="140"/>
        <v>0</v>
      </c>
      <c r="V352" s="2">
        <f t="shared" si="141"/>
        <v>0</v>
      </c>
      <c r="W352" s="2">
        <f t="shared" si="142"/>
        <v>1</v>
      </c>
    </row>
    <row r="353" spans="1:23" x14ac:dyDescent="0.25">
      <c r="A353" t="s">
        <v>361</v>
      </c>
      <c r="B353" t="s">
        <v>221</v>
      </c>
      <c r="C353" t="s">
        <v>221</v>
      </c>
      <c r="E353" t="s">
        <v>221</v>
      </c>
      <c r="F353" t="s">
        <v>221</v>
      </c>
      <c r="G353" t="s">
        <v>221</v>
      </c>
      <c r="I353" s="2">
        <f t="shared" si="128"/>
        <v>1</v>
      </c>
      <c r="J353" s="2">
        <f t="shared" si="129"/>
        <v>0</v>
      </c>
      <c r="K353" s="2">
        <f t="shared" si="130"/>
        <v>1</v>
      </c>
      <c r="L353" s="2">
        <f t="shared" si="131"/>
        <v>1</v>
      </c>
      <c r="M353" s="2">
        <f t="shared" si="132"/>
        <v>1</v>
      </c>
      <c r="N353" s="2">
        <f t="shared" si="133"/>
        <v>0</v>
      </c>
      <c r="O353" s="2">
        <f t="shared" si="134"/>
        <v>1</v>
      </c>
      <c r="P353" s="2">
        <f t="shared" si="135"/>
        <v>1</v>
      </c>
      <c r="Q353" s="2">
        <f t="shared" si="136"/>
        <v>1</v>
      </c>
      <c r="R353" s="2">
        <f t="shared" si="137"/>
        <v>0</v>
      </c>
      <c r="S353" s="2">
        <f t="shared" si="138"/>
        <v>0</v>
      </c>
      <c r="T353" s="2">
        <f t="shared" si="139"/>
        <v>0</v>
      </c>
      <c r="U353" s="2">
        <f t="shared" si="140"/>
        <v>1</v>
      </c>
      <c r="V353" s="2">
        <f t="shared" si="141"/>
        <v>1</v>
      </c>
      <c r="W353" s="2">
        <f t="shared" si="142"/>
        <v>1</v>
      </c>
    </row>
    <row r="354" spans="1:23" x14ac:dyDescent="0.25">
      <c r="A354" t="s">
        <v>363</v>
      </c>
      <c r="B354" t="s">
        <v>214</v>
      </c>
      <c r="C354" t="s">
        <v>214</v>
      </c>
      <c r="E354" t="s">
        <v>214</v>
      </c>
      <c r="F354" t="s">
        <v>214</v>
      </c>
      <c r="G354" t="s">
        <v>214</v>
      </c>
      <c r="I354" s="2">
        <f t="shared" si="128"/>
        <v>1</v>
      </c>
      <c r="J354" s="2">
        <f t="shared" si="129"/>
        <v>0</v>
      </c>
      <c r="K354" s="2">
        <f t="shared" si="130"/>
        <v>1</v>
      </c>
      <c r="L354" s="2">
        <f t="shared" si="131"/>
        <v>1</v>
      </c>
      <c r="M354" s="2">
        <f t="shared" si="132"/>
        <v>1</v>
      </c>
      <c r="N354" s="2">
        <f t="shared" si="133"/>
        <v>0</v>
      </c>
      <c r="O354" s="2">
        <f t="shared" si="134"/>
        <v>1</v>
      </c>
      <c r="P354" s="2">
        <f t="shared" si="135"/>
        <v>1</v>
      </c>
      <c r="Q354" s="2">
        <f t="shared" si="136"/>
        <v>1</v>
      </c>
      <c r="R354" s="2">
        <f t="shared" si="137"/>
        <v>0</v>
      </c>
      <c r="S354" s="2">
        <f t="shared" si="138"/>
        <v>0</v>
      </c>
      <c r="T354" s="2">
        <f t="shared" si="139"/>
        <v>0</v>
      </c>
      <c r="U354" s="2">
        <f t="shared" si="140"/>
        <v>1</v>
      </c>
      <c r="V354" s="2">
        <f t="shared" si="141"/>
        <v>1</v>
      </c>
      <c r="W354" s="2">
        <f t="shared" si="142"/>
        <v>1</v>
      </c>
    </row>
    <row r="355" spans="1:23" x14ac:dyDescent="0.25">
      <c r="A355" t="s">
        <v>394</v>
      </c>
      <c r="B355" t="s">
        <v>233</v>
      </c>
      <c r="C355" t="s">
        <v>233</v>
      </c>
      <c r="D355" t="s">
        <v>233</v>
      </c>
      <c r="E355" t="s">
        <v>233</v>
      </c>
      <c r="G355" t="s">
        <v>233</v>
      </c>
      <c r="I355" s="2">
        <f t="shared" si="128"/>
        <v>1</v>
      </c>
      <c r="J355" s="2">
        <f t="shared" si="129"/>
        <v>1</v>
      </c>
      <c r="K355" s="2">
        <f t="shared" si="130"/>
        <v>1</v>
      </c>
      <c r="L355" s="2">
        <f t="shared" si="131"/>
        <v>0</v>
      </c>
      <c r="M355" s="2">
        <f t="shared" si="132"/>
        <v>1</v>
      </c>
      <c r="N355" s="2">
        <f t="shared" si="133"/>
        <v>1</v>
      </c>
      <c r="O355" s="2">
        <f t="shared" si="134"/>
        <v>1</v>
      </c>
      <c r="P355" s="2">
        <f t="shared" si="135"/>
        <v>0</v>
      </c>
      <c r="Q355" s="2">
        <f t="shared" si="136"/>
        <v>1</v>
      </c>
      <c r="R355" s="2">
        <f t="shared" si="137"/>
        <v>1</v>
      </c>
      <c r="S355" s="2">
        <f t="shared" si="138"/>
        <v>0</v>
      </c>
      <c r="T355" s="2">
        <f t="shared" si="139"/>
        <v>1</v>
      </c>
      <c r="U355" s="2">
        <f t="shared" si="140"/>
        <v>0</v>
      </c>
      <c r="V355" s="2">
        <f t="shared" si="141"/>
        <v>1</v>
      </c>
      <c r="W355" s="2">
        <f t="shared" si="142"/>
        <v>0</v>
      </c>
    </row>
    <row r="356" spans="1:23" x14ac:dyDescent="0.25">
      <c r="A356" t="s">
        <v>364</v>
      </c>
      <c r="B356" t="s">
        <v>221</v>
      </c>
      <c r="C356" t="s">
        <v>221</v>
      </c>
      <c r="D356" t="s">
        <v>221</v>
      </c>
      <c r="E356" t="s">
        <v>221</v>
      </c>
      <c r="F356" t="s">
        <v>221</v>
      </c>
      <c r="G356" t="s">
        <v>221</v>
      </c>
      <c r="I356" s="2">
        <f t="shared" si="128"/>
        <v>1</v>
      </c>
      <c r="J356" s="2">
        <f t="shared" si="129"/>
        <v>1</v>
      </c>
      <c r="K356" s="2">
        <f t="shared" si="130"/>
        <v>1</v>
      </c>
      <c r="L356" s="2">
        <f t="shared" si="131"/>
        <v>1</v>
      </c>
      <c r="M356" s="2">
        <f t="shared" si="132"/>
        <v>1</v>
      </c>
      <c r="N356" s="2">
        <f t="shared" si="133"/>
        <v>1</v>
      </c>
      <c r="O356" s="2">
        <f t="shared" si="134"/>
        <v>1</v>
      </c>
      <c r="P356" s="2">
        <f t="shared" si="135"/>
        <v>1</v>
      </c>
      <c r="Q356" s="2">
        <f t="shared" si="136"/>
        <v>1</v>
      </c>
      <c r="R356" s="2">
        <f t="shared" si="137"/>
        <v>1</v>
      </c>
      <c r="S356" s="2">
        <f t="shared" si="138"/>
        <v>1</v>
      </c>
      <c r="T356" s="2">
        <f t="shared" si="139"/>
        <v>1</v>
      </c>
      <c r="U356" s="2">
        <f t="shared" si="140"/>
        <v>1</v>
      </c>
      <c r="V356" s="2">
        <f t="shared" si="141"/>
        <v>1</v>
      </c>
      <c r="W356" s="2">
        <f t="shared" si="142"/>
        <v>1</v>
      </c>
    </row>
    <row r="357" spans="1:23" x14ac:dyDescent="0.25">
      <c r="A357" t="s">
        <v>463</v>
      </c>
      <c r="C357" t="s">
        <v>233</v>
      </c>
      <c r="E357" t="s">
        <v>233</v>
      </c>
      <c r="F357" t="s">
        <v>233</v>
      </c>
      <c r="G357" t="s">
        <v>233</v>
      </c>
      <c r="I357" s="2">
        <f t="shared" ref="I357:I364" si="143">IF($B357=$C357,1,0)</f>
        <v>0</v>
      </c>
      <c r="J357" s="2">
        <f t="shared" ref="J357:J364" si="144">IF($B357=$D357,1,0)</f>
        <v>1</v>
      </c>
      <c r="K357" s="2">
        <f t="shared" ref="K357:K364" si="145">IF($B357=$E357,1,0)</f>
        <v>0</v>
      </c>
      <c r="L357" s="2">
        <f t="shared" ref="L357:L364" si="146">IF($B357=$F357,1,0)</f>
        <v>0</v>
      </c>
      <c r="M357" s="2">
        <f t="shared" ref="M357:M364" si="147">IF($B357=$G357,1,0)</f>
        <v>0</v>
      </c>
      <c r="N357" s="2">
        <f t="shared" ref="N357:N364" si="148">IF($C357=$D357,1,0)</f>
        <v>0</v>
      </c>
      <c r="O357" s="2">
        <f t="shared" ref="O357:O364" si="149">IF($C357=$E357,1,0)</f>
        <v>1</v>
      </c>
      <c r="P357" s="2">
        <f t="shared" ref="P357:P364" si="150">IF($C357=$F357,1,0)</f>
        <v>1</v>
      </c>
      <c r="Q357" s="2">
        <f t="shared" ref="Q357:Q364" si="151">IF($C357=$G357,1,0)</f>
        <v>1</v>
      </c>
      <c r="R357" s="2">
        <f t="shared" ref="R357:R364" si="152">IF($D357=$E357,1,0)</f>
        <v>0</v>
      </c>
      <c r="S357" s="2">
        <f t="shared" ref="S357:S364" si="153">IF($D357=$F357,1,0)</f>
        <v>0</v>
      </c>
      <c r="T357" s="2">
        <f t="shared" ref="T357:T364" si="154">IF($D357=$G357,1,0)</f>
        <v>0</v>
      </c>
      <c r="U357" s="2">
        <f t="shared" ref="U357:U364" si="155">IF($E357=$F357,1,0)</f>
        <v>1</v>
      </c>
      <c r="V357" s="2">
        <f t="shared" ref="V357:V364" si="156">IF($E357=$G357,1,0)</f>
        <v>1</v>
      </c>
      <c r="W357" s="2">
        <f t="shared" ref="W357:W364" si="157">IF($F357=$G357,1,0)</f>
        <v>1</v>
      </c>
    </row>
    <row r="358" spans="1:23" x14ac:dyDescent="0.25">
      <c r="A358" t="s">
        <v>365</v>
      </c>
      <c r="B358" t="s">
        <v>214</v>
      </c>
      <c r="C358" t="s">
        <v>214</v>
      </c>
      <c r="D358" t="s">
        <v>214</v>
      </c>
      <c r="E358" t="s">
        <v>214</v>
      </c>
      <c r="F358" t="s">
        <v>214</v>
      </c>
      <c r="G358" t="s">
        <v>214</v>
      </c>
      <c r="I358" s="2">
        <f t="shared" si="143"/>
        <v>1</v>
      </c>
      <c r="J358" s="2">
        <f t="shared" si="144"/>
        <v>1</v>
      </c>
      <c r="K358" s="2">
        <f t="shared" si="145"/>
        <v>1</v>
      </c>
      <c r="L358" s="2">
        <f t="shared" si="146"/>
        <v>1</v>
      </c>
      <c r="M358" s="2">
        <f t="shared" si="147"/>
        <v>1</v>
      </c>
      <c r="N358" s="2">
        <f t="shared" si="148"/>
        <v>1</v>
      </c>
      <c r="O358" s="2">
        <f t="shared" si="149"/>
        <v>1</v>
      </c>
      <c r="P358" s="2">
        <f t="shared" si="150"/>
        <v>1</v>
      </c>
      <c r="Q358" s="2">
        <f t="shared" si="151"/>
        <v>1</v>
      </c>
      <c r="R358" s="2">
        <f t="shared" si="152"/>
        <v>1</v>
      </c>
      <c r="S358" s="2">
        <f t="shared" si="153"/>
        <v>1</v>
      </c>
      <c r="T358" s="2">
        <f t="shared" si="154"/>
        <v>1</v>
      </c>
      <c r="U358" s="2">
        <f t="shared" si="155"/>
        <v>1</v>
      </c>
      <c r="V358" s="2">
        <f t="shared" si="156"/>
        <v>1</v>
      </c>
      <c r="W358" s="2">
        <f t="shared" si="157"/>
        <v>1</v>
      </c>
    </row>
    <row r="359" spans="1:23" x14ac:dyDescent="0.25">
      <c r="A359" t="s">
        <v>366</v>
      </c>
      <c r="B359" t="s">
        <v>247</v>
      </c>
      <c r="C359" t="s">
        <v>213</v>
      </c>
      <c r="D359" t="s">
        <v>213</v>
      </c>
      <c r="E359" t="s">
        <v>213</v>
      </c>
      <c r="G359" t="s">
        <v>213</v>
      </c>
      <c r="I359" s="2">
        <f t="shared" si="143"/>
        <v>0</v>
      </c>
      <c r="J359" s="2">
        <f t="shared" si="144"/>
        <v>0</v>
      </c>
      <c r="K359" s="2">
        <f t="shared" si="145"/>
        <v>0</v>
      </c>
      <c r="L359" s="2">
        <f t="shared" si="146"/>
        <v>0</v>
      </c>
      <c r="M359" s="2">
        <f t="shared" si="147"/>
        <v>0</v>
      </c>
      <c r="N359" s="2">
        <f t="shared" si="148"/>
        <v>1</v>
      </c>
      <c r="O359" s="2">
        <f t="shared" si="149"/>
        <v>1</v>
      </c>
      <c r="P359" s="2">
        <f t="shared" si="150"/>
        <v>0</v>
      </c>
      <c r="Q359" s="2">
        <f t="shared" si="151"/>
        <v>1</v>
      </c>
      <c r="R359" s="2">
        <f t="shared" si="152"/>
        <v>1</v>
      </c>
      <c r="S359" s="2">
        <f t="shared" si="153"/>
        <v>0</v>
      </c>
      <c r="T359" s="2">
        <f t="shared" si="154"/>
        <v>1</v>
      </c>
      <c r="U359" s="2">
        <f t="shared" si="155"/>
        <v>0</v>
      </c>
      <c r="V359" s="2">
        <f t="shared" si="156"/>
        <v>1</v>
      </c>
      <c r="W359" s="2">
        <f t="shared" si="157"/>
        <v>0</v>
      </c>
    </row>
    <row r="360" spans="1:23" x14ac:dyDescent="0.25">
      <c r="A360" t="s">
        <v>397</v>
      </c>
      <c r="B360" t="s">
        <v>214</v>
      </c>
      <c r="C360" t="s">
        <v>214</v>
      </c>
      <c r="D360" t="s">
        <v>214</v>
      </c>
      <c r="E360" t="s">
        <v>214</v>
      </c>
      <c r="F360" t="s">
        <v>214</v>
      </c>
      <c r="G360" t="s">
        <v>214</v>
      </c>
      <c r="I360" s="2">
        <f t="shared" si="143"/>
        <v>1</v>
      </c>
      <c r="J360" s="2">
        <f t="shared" si="144"/>
        <v>1</v>
      </c>
      <c r="K360" s="2">
        <f t="shared" si="145"/>
        <v>1</v>
      </c>
      <c r="L360" s="2">
        <f t="shared" si="146"/>
        <v>1</v>
      </c>
      <c r="M360" s="2">
        <f t="shared" si="147"/>
        <v>1</v>
      </c>
      <c r="N360" s="2">
        <f t="shared" si="148"/>
        <v>1</v>
      </c>
      <c r="O360" s="2">
        <f t="shared" si="149"/>
        <v>1</v>
      </c>
      <c r="P360" s="2">
        <f t="shared" si="150"/>
        <v>1</v>
      </c>
      <c r="Q360" s="2">
        <f t="shared" si="151"/>
        <v>1</v>
      </c>
      <c r="R360" s="2">
        <f t="shared" si="152"/>
        <v>1</v>
      </c>
      <c r="S360" s="2">
        <f t="shared" si="153"/>
        <v>1</v>
      </c>
      <c r="T360" s="2">
        <f t="shared" si="154"/>
        <v>1</v>
      </c>
      <c r="U360" s="2">
        <f t="shared" si="155"/>
        <v>1</v>
      </c>
      <c r="V360" s="2">
        <f t="shared" si="156"/>
        <v>1</v>
      </c>
      <c r="W360" s="2">
        <f t="shared" si="157"/>
        <v>1</v>
      </c>
    </row>
    <row r="361" spans="1:23" x14ac:dyDescent="0.25">
      <c r="A361" t="s">
        <v>369</v>
      </c>
      <c r="B361" t="s">
        <v>247</v>
      </c>
      <c r="C361" t="s">
        <v>213</v>
      </c>
      <c r="D361" t="s">
        <v>213</v>
      </c>
      <c r="E361" t="s">
        <v>213</v>
      </c>
      <c r="F361" t="s">
        <v>213</v>
      </c>
      <c r="G361" t="s">
        <v>213</v>
      </c>
      <c r="I361" s="2">
        <f t="shared" si="143"/>
        <v>0</v>
      </c>
      <c r="J361" s="2">
        <f t="shared" si="144"/>
        <v>0</v>
      </c>
      <c r="K361" s="2">
        <f t="shared" si="145"/>
        <v>0</v>
      </c>
      <c r="L361" s="2">
        <f t="shared" si="146"/>
        <v>0</v>
      </c>
      <c r="M361" s="2">
        <f t="shared" si="147"/>
        <v>0</v>
      </c>
      <c r="N361" s="2">
        <f t="shared" si="148"/>
        <v>1</v>
      </c>
      <c r="O361" s="2">
        <f t="shared" si="149"/>
        <v>1</v>
      </c>
      <c r="P361" s="2">
        <f t="shared" si="150"/>
        <v>1</v>
      </c>
      <c r="Q361" s="2">
        <f t="shared" si="151"/>
        <v>1</v>
      </c>
      <c r="R361" s="2">
        <f t="shared" si="152"/>
        <v>1</v>
      </c>
      <c r="S361" s="2">
        <f t="shared" si="153"/>
        <v>1</v>
      </c>
      <c r="T361" s="2">
        <f t="shared" si="154"/>
        <v>1</v>
      </c>
      <c r="U361" s="2">
        <f t="shared" si="155"/>
        <v>1</v>
      </c>
      <c r="V361" s="2">
        <f t="shared" si="156"/>
        <v>1</v>
      </c>
      <c r="W361" s="2">
        <f t="shared" si="157"/>
        <v>1</v>
      </c>
    </row>
    <row r="362" spans="1:23" x14ac:dyDescent="0.25">
      <c r="A362" t="s">
        <v>370</v>
      </c>
      <c r="B362" t="s">
        <v>247</v>
      </c>
      <c r="C362" t="s">
        <v>213</v>
      </c>
      <c r="D362" t="s">
        <v>213</v>
      </c>
      <c r="E362" t="s">
        <v>213</v>
      </c>
      <c r="F362" t="s">
        <v>213</v>
      </c>
      <c r="G362" t="s">
        <v>213</v>
      </c>
      <c r="I362" s="2">
        <f t="shared" si="143"/>
        <v>0</v>
      </c>
      <c r="J362" s="2">
        <f t="shared" si="144"/>
        <v>0</v>
      </c>
      <c r="K362" s="2">
        <f t="shared" si="145"/>
        <v>0</v>
      </c>
      <c r="L362" s="2">
        <f t="shared" si="146"/>
        <v>0</v>
      </c>
      <c r="M362" s="2">
        <f t="shared" si="147"/>
        <v>0</v>
      </c>
      <c r="N362" s="2">
        <f t="shared" si="148"/>
        <v>1</v>
      </c>
      <c r="O362" s="2">
        <f t="shared" si="149"/>
        <v>1</v>
      </c>
      <c r="P362" s="2">
        <f t="shared" si="150"/>
        <v>1</v>
      </c>
      <c r="Q362" s="2">
        <f t="shared" si="151"/>
        <v>1</v>
      </c>
      <c r="R362" s="2">
        <f t="shared" si="152"/>
        <v>1</v>
      </c>
      <c r="S362" s="2">
        <f t="shared" si="153"/>
        <v>1</v>
      </c>
      <c r="T362" s="2">
        <f t="shared" si="154"/>
        <v>1</v>
      </c>
      <c r="U362" s="2">
        <f t="shared" si="155"/>
        <v>1</v>
      </c>
      <c r="V362" s="2">
        <f t="shared" si="156"/>
        <v>1</v>
      </c>
      <c r="W362" s="2">
        <f t="shared" si="157"/>
        <v>1</v>
      </c>
    </row>
    <row r="363" spans="1:23" x14ac:dyDescent="0.25">
      <c r="A363" t="s">
        <v>371</v>
      </c>
      <c r="B363" t="s">
        <v>214</v>
      </c>
      <c r="C363" t="s">
        <v>214</v>
      </c>
      <c r="D363" t="s">
        <v>214</v>
      </c>
      <c r="E363" t="s">
        <v>214</v>
      </c>
      <c r="F363" t="s">
        <v>214</v>
      </c>
      <c r="G363" t="s">
        <v>214</v>
      </c>
      <c r="I363" s="2">
        <f t="shared" si="143"/>
        <v>1</v>
      </c>
      <c r="J363" s="2">
        <f t="shared" si="144"/>
        <v>1</v>
      </c>
      <c r="K363" s="2">
        <f t="shared" si="145"/>
        <v>1</v>
      </c>
      <c r="L363" s="2">
        <f t="shared" si="146"/>
        <v>1</v>
      </c>
      <c r="M363" s="2">
        <f t="shared" si="147"/>
        <v>1</v>
      </c>
      <c r="N363" s="2">
        <f t="shared" si="148"/>
        <v>1</v>
      </c>
      <c r="O363" s="2">
        <f t="shared" si="149"/>
        <v>1</v>
      </c>
      <c r="P363" s="2">
        <f t="shared" si="150"/>
        <v>1</v>
      </c>
      <c r="Q363" s="2">
        <f t="shared" si="151"/>
        <v>1</v>
      </c>
      <c r="R363" s="2">
        <f t="shared" si="152"/>
        <v>1</v>
      </c>
      <c r="S363" s="2">
        <f t="shared" si="153"/>
        <v>1</v>
      </c>
      <c r="T363" s="2">
        <f t="shared" si="154"/>
        <v>1</v>
      </c>
      <c r="U363" s="2">
        <f t="shared" si="155"/>
        <v>1</v>
      </c>
      <c r="V363" s="2">
        <f t="shared" si="156"/>
        <v>1</v>
      </c>
      <c r="W363" s="2">
        <f t="shared" si="157"/>
        <v>1</v>
      </c>
    </row>
    <row r="364" spans="1:23" x14ac:dyDescent="0.25">
      <c r="A364" t="s">
        <v>399</v>
      </c>
      <c r="B364" t="s">
        <v>247</v>
      </c>
      <c r="C364" t="s">
        <v>213</v>
      </c>
      <c r="E364" t="s">
        <v>213</v>
      </c>
      <c r="F364" t="s">
        <v>213</v>
      </c>
      <c r="G364" t="s">
        <v>213</v>
      </c>
      <c r="I364" s="2">
        <f t="shared" si="143"/>
        <v>0</v>
      </c>
      <c r="J364" s="2">
        <f t="shared" si="144"/>
        <v>0</v>
      </c>
      <c r="K364" s="2">
        <f t="shared" si="145"/>
        <v>0</v>
      </c>
      <c r="L364" s="2">
        <f t="shared" si="146"/>
        <v>0</v>
      </c>
      <c r="M364" s="2">
        <f t="shared" si="147"/>
        <v>0</v>
      </c>
      <c r="N364" s="2">
        <f t="shared" si="148"/>
        <v>0</v>
      </c>
      <c r="O364" s="2">
        <f t="shared" si="149"/>
        <v>1</v>
      </c>
      <c r="P364" s="2">
        <f t="shared" si="150"/>
        <v>1</v>
      </c>
      <c r="Q364" s="2">
        <f t="shared" si="151"/>
        <v>1</v>
      </c>
      <c r="R364" s="2">
        <f t="shared" si="152"/>
        <v>0</v>
      </c>
      <c r="S364" s="2">
        <f t="shared" si="153"/>
        <v>0</v>
      </c>
      <c r="T364" s="2">
        <f t="shared" si="154"/>
        <v>0</v>
      </c>
      <c r="U364" s="2">
        <f t="shared" si="155"/>
        <v>1</v>
      </c>
      <c r="V364" s="2">
        <f t="shared" si="156"/>
        <v>1</v>
      </c>
      <c r="W364" s="2">
        <f t="shared" si="157"/>
        <v>1</v>
      </c>
    </row>
    <row r="365" spans="1:23" x14ac:dyDescent="0.25">
      <c r="H365" s="1" t="s">
        <v>205</v>
      </c>
      <c r="I365" s="2">
        <f>SUM(I293:I364)</f>
        <v>51</v>
      </c>
      <c r="J365" s="2">
        <f t="shared" ref="J365:W365" si="158">SUM(J293:J364)</f>
        <v>37</v>
      </c>
      <c r="K365" s="2">
        <f t="shared" si="158"/>
        <v>61</v>
      </c>
      <c r="L365" s="2">
        <f t="shared" si="158"/>
        <v>37</v>
      </c>
      <c r="M365" s="2">
        <f t="shared" si="158"/>
        <v>50</v>
      </c>
      <c r="N365" s="2">
        <f t="shared" si="158"/>
        <v>47</v>
      </c>
      <c r="O365" s="2">
        <f t="shared" si="158"/>
        <v>56</v>
      </c>
      <c r="P365" s="2">
        <f t="shared" si="158"/>
        <v>42</v>
      </c>
      <c r="Q365" s="2">
        <f t="shared" si="158"/>
        <v>65</v>
      </c>
      <c r="R365" s="2">
        <f t="shared" si="158"/>
        <v>41</v>
      </c>
      <c r="S365" s="2">
        <f t="shared" si="158"/>
        <v>31</v>
      </c>
      <c r="T365" s="2">
        <f t="shared" si="158"/>
        <v>49</v>
      </c>
      <c r="U365" s="2">
        <f t="shared" si="158"/>
        <v>43</v>
      </c>
      <c r="V365" s="2">
        <f t="shared" si="158"/>
        <v>59</v>
      </c>
      <c r="W365" s="2">
        <f t="shared" si="158"/>
        <v>44</v>
      </c>
    </row>
    <row r="366" spans="1:23" x14ac:dyDescent="0.25">
      <c r="H366" s="1" t="s">
        <v>258</v>
      </c>
      <c r="I366" s="2">
        <f>I365/72</f>
        <v>0.70833333333333337</v>
      </c>
      <c r="J366" s="2">
        <f t="shared" ref="J366:W366" si="159">J365/72</f>
        <v>0.51388888888888884</v>
      </c>
      <c r="K366" s="2">
        <f t="shared" si="159"/>
        <v>0.84722222222222221</v>
      </c>
      <c r="L366" s="2">
        <f t="shared" si="159"/>
        <v>0.51388888888888884</v>
      </c>
      <c r="M366" s="2">
        <f t="shared" si="159"/>
        <v>0.69444444444444442</v>
      </c>
      <c r="N366" s="2">
        <f t="shared" si="159"/>
        <v>0.65277777777777779</v>
      </c>
      <c r="O366" s="2">
        <f t="shared" si="159"/>
        <v>0.77777777777777779</v>
      </c>
      <c r="P366" s="2">
        <f t="shared" si="159"/>
        <v>0.58333333333333337</v>
      </c>
      <c r="Q366" s="2">
        <f t="shared" si="159"/>
        <v>0.90277777777777779</v>
      </c>
      <c r="R366" s="2">
        <f t="shared" si="159"/>
        <v>0.56944444444444442</v>
      </c>
      <c r="S366" s="2">
        <f t="shared" si="159"/>
        <v>0.43055555555555558</v>
      </c>
      <c r="T366" s="2">
        <f t="shared" si="159"/>
        <v>0.68055555555555558</v>
      </c>
      <c r="U366" s="2">
        <f t="shared" si="159"/>
        <v>0.59722222222222221</v>
      </c>
      <c r="V366" s="2">
        <f t="shared" si="159"/>
        <v>0.81944444444444442</v>
      </c>
      <c r="W366" s="2">
        <f t="shared" si="159"/>
        <v>0.61111111111111116</v>
      </c>
    </row>
    <row r="370" spans="1:16" x14ac:dyDescent="0.25">
      <c r="A370" s="1" t="s">
        <v>272</v>
      </c>
      <c r="B370" s="1" t="s">
        <v>758</v>
      </c>
      <c r="C370" s="1" t="s">
        <v>192</v>
      </c>
      <c r="D370" s="1" t="s">
        <v>193</v>
      </c>
      <c r="E370" s="1" t="s">
        <v>757</v>
      </c>
      <c r="F370" s="1" t="s">
        <v>194</v>
      </c>
      <c r="G370" s="1" t="s">
        <v>196</v>
      </c>
      <c r="H370" s="1" t="s">
        <v>197</v>
      </c>
      <c r="I370" s="1" t="s">
        <v>198</v>
      </c>
      <c r="J370" s="1" t="s">
        <v>195</v>
      </c>
      <c r="K370" s="1" t="s">
        <v>199</v>
      </c>
      <c r="L370" s="1" t="s">
        <v>200</v>
      </c>
      <c r="M370" s="1" t="s">
        <v>201</v>
      </c>
      <c r="N370" s="1" t="s">
        <v>202</v>
      </c>
      <c r="O370" s="1" t="s">
        <v>203</v>
      </c>
      <c r="P370" s="1" t="s">
        <v>204</v>
      </c>
    </row>
    <row r="371" spans="1:16" x14ac:dyDescent="0.25">
      <c r="A371" t="s">
        <v>278</v>
      </c>
      <c r="B371" s="15">
        <v>0.296875</v>
      </c>
      <c r="C371" s="15">
        <v>0.234375</v>
      </c>
      <c r="D371" s="15">
        <v>0.453125</v>
      </c>
      <c r="E371" s="15">
        <v>0.296875</v>
      </c>
      <c r="F371" s="15">
        <v>0.28125</v>
      </c>
      <c r="G371" s="15">
        <v>0.734375</v>
      </c>
      <c r="H371" s="15">
        <v>0.46875</v>
      </c>
      <c r="I371" s="15">
        <v>0.671875</v>
      </c>
      <c r="J371" s="15">
        <v>0.875</v>
      </c>
      <c r="K371" s="15">
        <v>0.390625</v>
      </c>
      <c r="L371" s="15">
        <v>0.625</v>
      </c>
      <c r="M371" s="15">
        <v>0.703125</v>
      </c>
      <c r="N371" s="15">
        <v>0.359375</v>
      </c>
      <c r="O371" s="15">
        <v>0.546875</v>
      </c>
      <c r="P371" s="15">
        <v>0.65625</v>
      </c>
    </row>
    <row r="372" spans="1:16" x14ac:dyDescent="0.25">
      <c r="A372" t="s">
        <v>279</v>
      </c>
      <c r="B372" s="16">
        <v>0.4375</v>
      </c>
      <c r="C372" s="16">
        <v>9.375E-2</v>
      </c>
      <c r="D372" s="16">
        <v>0.390625</v>
      </c>
      <c r="E372" s="16">
        <v>0.359375</v>
      </c>
      <c r="F372" s="16">
        <v>0.421875</v>
      </c>
      <c r="G372" s="16">
        <v>0.109375</v>
      </c>
      <c r="H372" s="16">
        <v>0.453125</v>
      </c>
      <c r="I372" s="16">
        <v>0.75</v>
      </c>
      <c r="J372" s="16">
        <v>0.71875</v>
      </c>
      <c r="K372" s="16">
        <v>9.375E-2</v>
      </c>
      <c r="L372" s="16">
        <v>0.140625</v>
      </c>
      <c r="M372" s="16">
        <v>9.375E-2</v>
      </c>
      <c r="N372" s="16">
        <v>0.390625</v>
      </c>
      <c r="O372" s="16">
        <v>0.4375</v>
      </c>
      <c r="P372" s="16">
        <v>0.578125</v>
      </c>
    </row>
    <row r="373" spans="1:16" x14ac:dyDescent="0.25">
      <c r="A373" t="s">
        <v>97</v>
      </c>
      <c r="B373" s="15">
        <v>4.6875E-2</v>
      </c>
      <c r="C373" s="15">
        <v>4.6875E-2</v>
      </c>
      <c r="D373" s="15">
        <v>0.125</v>
      </c>
      <c r="E373" s="15">
        <v>0.15625</v>
      </c>
      <c r="F373" s="15">
        <v>6.25E-2</v>
      </c>
      <c r="G373" s="15">
        <v>0.8125</v>
      </c>
      <c r="H373" s="15">
        <v>0.796875</v>
      </c>
      <c r="I373" s="15">
        <v>0.1875</v>
      </c>
      <c r="J373" s="15">
        <v>0.84375</v>
      </c>
      <c r="K373" s="15">
        <v>0.703125</v>
      </c>
      <c r="L373" s="15">
        <v>0.171875</v>
      </c>
      <c r="M373" s="15">
        <v>0.734375</v>
      </c>
      <c r="N373" s="15">
        <v>0.265625</v>
      </c>
      <c r="O373" s="15">
        <v>0.8125</v>
      </c>
      <c r="P373" s="15">
        <v>0.1875</v>
      </c>
    </row>
    <row r="375" spans="1:16" x14ac:dyDescent="0.25">
      <c r="A375" s="1" t="s">
        <v>280</v>
      </c>
      <c r="B375" s="1" t="s">
        <v>758</v>
      </c>
      <c r="C375" s="1" t="s">
        <v>192</v>
      </c>
      <c r="D375" s="1" t="s">
        <v>193</v>
      </c>
      <c r="E375" s="1" t="s">
        <v>757</v>
      </c>
      <c r="F375" s="1" t="s">
        <v>194</v>
      </c>
      <c r="G375" s="1" t="s">
        <v>196</v>
      </c>
      <c r="H375" s="1" t="s">
        <v>197</v>
      </c>
      <c r="I375" s="1" t="s">
        <v>198</v>
      </c>
      <c r="J375" s="1" t="s">
        <v>195</v>
      </c>
      <c r="K375" s="1" t="s">
        <v>199</v>
      </c>
      <c r="L375" s="1" t="s">
        <v>200</v>
      </c>
      <c r="M375" s="1" t="s">
        <v>201</v>
      </c>
      <c r="N375" s="1" t="s">
        <v>202</v>
      </c>
      <c r="O375" s="1" t="s">
        <v>203</v>
      </c>
      <c r="P375" s="1" t="s">
        <v>204</v>
      </c>
    </row>
    <row r="376" spans="1:16" x14ac:dyDescent="0.25">
      <c r="A376" t="s">
        <v>278</v>
      </c>
      <c r="B376" s="8">
        <v>0.55555555599999995</v>
      </c>
      <c r="C376" s="8">
        <v>0.375</v>
      </c>
      <c r="D376" s="8">
        <v>0.59722222199999997</v>
      </c>
      <c r="E376" s="8">
        <v>0.41666666699999999</v>
      </c>
      <c r="F376" s="8">
        <v>0.61111111100000004</v>
      </c>
      <c r="G376" s="8">
        <v>0.56944444400000005</v>
      </c>
      <c r="H376" s="8">
        <v>0.625</v>
      </c>
      <c r="I376" s="8">
        <v>0.66666666699999999</v>
      </c>
      <c r="J376" s="8">
        <v>0.90277777800000003</v>
      </c>
      <c r="K376" s="8">
        <v>0.41666666699999999</v>
      </c>
      <c r="L376" s="8">
        <v>0.44444444399999999</v>
      </c>
      <c r="M376" s="8">
        <v>0.63888888899999996</v>
      </c>
      <c r="N376" s="8">
        <v>0.45833333300000001</v>
      </c>
      <c r="O376" s="8">
        <v>0.69444444400000005</v>
      </c>
      <c r="P376" s="8">
        <v>0.68055555599999995</v>
      </c>
    </row>
    <row r="377" spans="1:16" x14ac:dyDescent="0.25">
      <c r="A377" t="s">
        <v>97</v>
      </c>
      <c r="B377" s="8">
        <v>0.70833333300000001</v>
      </c>
      <c r="C377" s="8">
        <v>0.51388888899999996</v>
      </c>
      <c r="D377" s="8">
        <v>0.84722222199999997</v>
      </c>
      <c r="E377" s="8">
        <v>0.51388888899999996</v>
      </c>
      <c r="F377" s="8">
        <v>0.69444444400000005</v>
      </c>
      <c r="G377" s="8">
        <v>0.65277777800000003</v>
      </c>
      <c r="H377" s="8">
        <v>0.77777777800000003</v>
      </c>
      <c r="I377" s="8">
        <v>0.58333333300000001</v>
      </c>
      <c r="J377" s="8">
        <v>0.90277777800000003</v>
      </c>
      <c r="K377" s="8">
        <v>0.56944444400000005</v>
      </c>
      <c r="L377" s="8">
        <v>0.43055555600000001</v>
      </c>
      <c r="M377" s="8">
        <v>0.68055555599999995</v>
      </c>
      <c r="N377" s="8">
        <v>0.59722222199999997</v>
      </c>
      <c r="O377" s="8">
        <v>0.81944444400000005</v>
      </c>
      <c r="P377" s="8">
        <v>0.61111111100000004</v>
      </c>
    </row>
    <row r="379" spans="1:16" x14ac:dyDescent="0.25">
      <c r="A379" s="20" t="s">
        <v>516</v>
      </c>
      <c r="B379" s="20" t="s">
        <v>266</v>
      </c>
      <c r="C379" s="20" t="s">
        <v>267</v>
      </c>
      <c r="D379" s="20" t="s">
        <v>268</v>
      </c>
      <c r="E379" s="20" t="s">
        <v>271</v>
      </c>
      <c r="F379" s="20" t="s">
        <v>269</v>
      </c>
      <c r="G379" s="20" t="s">
        <v>270</v>
      </c>
      <c r="I379" s="20" t="s">
        <v>274</v>
      </c>
      <c r="J379" s="20" t="s">
        <v>266</v>
      </c>
      <c r="K379" s="20" t="s">
        <v>267</v>
      </c>
      <c r="L379" s="20" t="s">
        <v>268</v>
      </c>
      <c r="M379" s="20" t="s">
        <v>271</v>
      </c>
      <c r="N379" s="20" t="s">
        <v>269</v>
      </c>
      <c r="O379" s="20" t="s">
        <v>270</v>
      </c>
    </row>
    <row r="380" spans="1:16" x14ac:dyDescent="0.25">
      <c r="A380" s="20" t="s">
        <v>266</v>
      </c>
      <c r="B380" s="22">
        <v>1</v>
      </c>
      <c r="C380" s="9">
        <v>0.63888888899999996</v>
      </c>
      <c r="D380" s="9">
        <v>0.56944444400000005</v>
      </c>
      <c r="E380" s="9">
        <v>0.41666666699999999</v>
      </c>
      <c r="F380" s="9">
        <v>0.44444444399999999</v>
      </c>
      <c r="G380" s="9">
        <v>0.59722222199999997</v>
      </c>
      <c r="I380" s="20" t="s">
        <v>266</v>
      </c>
      <c r="J380" s="17">
        <v>1</v>
      </c>
      <c r="K380" s="15">
        <v>0.703125</v>
      </c>
      <c r="L380" s="15">
        <v>0.734375</v>
      </c>
      <c r="M380" s="15">
        <v>0.390625</v>
      </c>
      <c r="N380" s="15">
        <v>0.625</v>
      </c>
      <c r="O380" s="15">
        <v>0.453125</v>
      </c>
    </row>
    <row r="381" spans="1:16" x14ac:dyDescent="0.25">
      <c r="A381" s="20" t="s">
        <v>267</v>
      </c>
      <c r="B381" s="9">
        <v>0.63888888899999996</v>
      </c>
      <c r="C381" s="9">
        <v>1</v>
      </c>
      <c r="D381" s="9">
        <v>0.90277777800000003</v>
      </c>
      <c r="E381" s="9">
        <v>0.69444444400000005</v>
      </c>
      <c r="F381" s="9">
        <v>0.68055555599999995</v>
      </c>
      <c r="G381" s="9">
        <v>0.375</v>
      </c>
      <c r="I381" s="20" t="s">
        <v>267</v>
      </c>
      <c r="J381" s="15">
        <v>0.703125</v>
      </c>
      <c r="K381" s="19">
        <v>1</v>
      </c>
      <c r="L381" s="15">
        <v>0.875</v>
      </c>
      <c r="M381" s="15">
        <v>0.546875</v>
      </c>
      <c r="N381" s="15">
        <v>0.65625</v>
      </c>
      <c r="O381" s="15">
        <v>0.234375</v>
      </c>
    </row>
    <row r="382" spans="1:16" x14ac:dyDescent="0.25">
      <c r="A382" s="20" t="s">
        <v>268</v>
      </c>
      <c r="B382" s="9">
        <v>0.56944444400000005</v>
      </c>
      <c r="C382" s="9">
        <v>0.90277777800000003</v>
      </c>
      <c r="D382" s="9">
        <v>1</v>
      </c>
      <c r="E382" s="9">
        <v>0.625</v>
      </c>
      <c r="F382" s="9">
        <v>0.66666666699999999</v>
      </c>
      <c r="G382" s="9">
        <v>0.55555555599999995</v>
      </c>
      <c r="I382" s="20" t="s">
        <v>268</v>
      </c>
      <c r="J382" s="15">
        <v>0.734375</v>
      </c>
      <c r="K382" s="15">
        <v>0.875</v>
      </c>
      <c r="L382" s="19">
        <v>1</v>
      </c>
      <c r="M382" s="15">
        <v>0.46875</v>
      </c>
      <c r="N382" s="15">
        <v>0.671875</v>
      </c>
      <c r="O382" s="15">
        <v>0.296875</v>
      </c>
    </row>
    <row r="383" spans="1:16" x14ac:dyDescent="0.25">
      <c r="A383" s="20" t="s">
        <v>271</v>
      </c>
      <c r="B383" s="9">
        <v>0.41666666699999999</v>
      </c>
      <c r="C383" s="9">
        <v>0.69444444400000005</v>
      </c>
      <c r="D383" s="9">
        <v>0.625</v>
      </c>
      <c r="E383" s="9">
        <v>1</v>
      </c>
      <c r="F383" s="9">
        <v>0.45833333300000001</v>
      </c>
      <c r="G383" s="9">
        <v>0.61111111100000004</v>
      </c>
      <c r="I383" s="20" t="s">
        <v>271</v>
      </c>
      <c r="J383" s="15">
        <v>0.390625</v>
      </c>
      <c r="K383" s="15">
        <v>0.546875</v>
      </c>
      <c r="L383" s="15">
        <v>0.46875</v>
      </c>
      <c r="M383" s="19">
        <v>1</v>
      </c>
      <c r="N383" s="15">
        <v>0.359375</v>
      </c>
      <c r="O383" s="15">
        <v>0.28125</v>
      </c>
    </row>
    <row r="384" spans="1:16" x14ac:dyDescent="0.25">
      <c r="A384" s="20" t="s">
        <v>269</v>
      </c>
      <c r="B384" s="9">
        <v>0.44444444399999999</v>
      </c>
      <c r="C384" s="9">
        <v>0.68055555599999995</v>
      </c>
      <c r="D384" s="9">
        <v>0.66666666699999999</v>
      </c>
      <c r="E384" s="9">
        <v>0.45833333300000001</v>
      </c>
      <c r="F384" s="9">
        <v>1</v>
      </c>
      <c r="G384" s="9">
        <v>0.41666666699999999</v>
      </c>
      <c r="I384" s="20" t="s">
        <v>269</v>
      </c>
      <c r="J384" s="15">
        <v>0.625</v>
      </c>
      <c r="K384" s="15">
        <v>0.65625</v>
      </c>
      <c r="L384" s="15">
        <v>0.671875</v>
      </c>
      <c r="M384" s="15">
        <v>0.359375</v>
      </c>
      <c r="N384" s="19">
        <v>1</v>
      </c>
      <c r="O384" s="15">
        <v>0.296875</v>
      </c>
    </row>
    <row r="385" spans="1:15" x14ac:dyDescent="0.25">
      <c r="A385" s="20" t="s">
        <v>270</v>
      </c>
      <c r="B385" s="9">
        <v>0.59722222199999997</v>
      </c>
      <c r="C385" s="9">
        <v>0.375</v>
      </c>
      <c r="D385" s="9">
        <v>0.55555555599999995</v>
      </c>
      <c r="E385" s="9">
        <v>0.61111111100000004</v>
      </c>
      <c r="F385" s="9">
        <v>0.41666666699999999</v>
      </c>
      <c r="G385" s="9">
        <v>1</v>
      </c>
      <c r="I385" s="20" t="s">
        <v>270</v>
      </c>
      <c r="J385" s="15">
        <v>0.453125</v>
      </c>
      <c r="K385" s="15">
        <v>0.234375</v>
      </c>
      <c r="L385" s="15">
        <v>0.296875</v>
      </c>
      <c r="M385" s="15">
        <v>0.28125</v>
      </c>
      <c r="N385" s="15">
        <v>0.296875</v>
      </c>
      <c r="O385" s="19">
        <v>1</v>
      </c>
    </row>
    <row r="387" spans="1:15" x14ac:dyDescent="0.25">
      <c r="A387" s="10" t="s">
        <v>517</v>
      </c>
      <c r="B387" s="10" t="s">
        <v>266</v>
      </c>
      <c r="C387" s="10" t="s">
        <v>267</v>
      </c>
      <c r="D387" s="10" t="s">
        <v>268</v>
      </c>
      <c r="E387" s="10" t="s">
        <v>271</v>
      </c>
      <c r="F387" s="10" t="s">
        <v>269</v>
      </c>
      <c r="G387" s="10" t="s">
        <v>270</v>
      </c>
      <c r="I387" t="s">
        <v>275</v>
      </c>
      <c r="J387" t="s">
        <v>266</v>
      </c>
      <c r="K387" t="s">
        <v>267</v>
      </c>
      <c r="L387" t="s">
        <v>268</v>
      </c>
      <c r="M387" t="s">
        <v>271</v>
      </c>
      <c r="N387" t="s">
        <v>269</v>
      </c>
      <c r="O387" t="s">
        <v>270</v>
      </c>
    </row>
    <row r="388" spans="1:15" x14ac:dyDescent="0.25">
      <c r="A388" s="10" t="s">
        <v>266</v>
      </c>
      <c r="B388" s="22">
        <v>1</v>
      </c>
      <c r="C388" s="9">
        <v>0.61111111100000004</v>
      </c>
      <c r="D388" s="9">
        <v>0.65277777800000003</v>
      </c>
      <c r="E388" s="9">
        <v>0.56944444400000005</v>
      </c>
      <c r="F388" s="9">
        <v>0.43055555600000001</v>
      </c>
      <c r="G388" s="9">
        <v>0.84722222199999997</v>
      </c>
      <c r="I388" t="s">
        <v>266</v>
      </c>
      <c r="J388" s="17">
        <v>1</v>
      </c>
      <c r="K388" s="16">
        <v>9.375E-2</v>
      </c>
      <c r="L388" s="16">
        <v>0.109375</v>
      </c>
      <c r="M388" s="16">
        <v>9.375E-2</v>
      </c>
      <c r="N388" s="16">
        <v>0.140625</v>
      </c>
      <c r="O388" s="18">
        <v>0.39</v>
      </c>
    </row>
    <row r="389" spans="1:15" x14ac:dyDescent="0.25">
      <c r="A389" s="10" t="s">
        <v>267</v>
      </c>
      <c r="B389" s="9">
        <v>0.68055555599999995</v>
      </c>
      <c r="C389" s="9">
        <v>1</v>
      </c>
      <c r="D389" s="9">
        <v>0.90277777800000003</v>
      </c>
      <c r="E389" s="9">
        <v>0.81944444400000005</v>
      </c>
      <c r="F389" s="9">
        <v>0.61111111100000004</v>
      </c>
      <c r="G389" s="9">
        <v>0.51388888899999996</v>
      </c>
      <c r="I389" t="s">
        <v>267</v>
      </c>
      <c r="J389" s="16">
        <v>9.375E-2</v>
      </c>
      <c r="K389" s="19">
        <v>1</v>
      </c>
      <c r="L389" s="16">
        <v>0.71875</v>
      </c>
      <c r="M389" s="16">
        <v>0.4375</v>
      </c>
      <c r="N389" s="16">
        <v>0.578125</v>
      </c>
      <c r="O389" s="15">
        <v>0.09</v>
      </c>
    </row>
    <row r="390" spans="1:15" x14ac:dyDescent="0.25">
      <c r="A390" s="10" t="s">
        <v>268</v>
      </c>
      <c r="B390" s="9">
        <v>0.65277777800000003</v>
      </c>
      <c r="C390" s="9">
        <v>0.90277777800000003</v>
      </c>
      <c r="D390" s="9">
        <v>1</v>
      </c>
      <c r="E390" s="9">
        <v>0.77777777800000003</v>
      </c>
      <c r="F390" s="9">
        <v>0.58333333300000001</v>
      </c>
      <c r="G390" s="9">
        <v>0.70833333300000001</v>
      </c>
      <c r="I390" t="s">
        <v>268</v>
      </c>
      <c r="J390" s="16">
        <v>0.109375</v>
      </c>
      <c r="K390" s="16">
        <v>0.71875</v>
      </c>
      <c r="L390" s="19">
        <v>1</v>
      </c>
      <c r="M390" s="16">
        <v>0.453125</v>
      </c>
      <c r="N390" s="16">
        <v>0.75</v>
      </c>
      <c r="O390" s="16">
        <v>0.4375</v>
      </c>
    </row>
    <row r="391" spans="1:15" x14ac:dyDescent="0.25">
      <c r="A391" s="10" t="s">
        <v>271</v>
      </c>
      <c r="B391" s="9">
        <v>0.56944444400000005</v>
      </c>
      <c r="C391" s="9">
        <v>0.81944444400000005</v>
      </c>
      <c r="D391" s="9">
        <v>0.77777777800000003</v>
      </c>
      <c r="E391" s="9">
        <v>1</v>
      </c>
      <c r="F391" s="9">
        <v>0.59722222199999997</v>
      </c>
      <c r="G391" s="9">
        <v>0.69444444400000005</v>
      </c>
      <c r="I391" t="s">
        <v>271</v>
      </c>
      <c r="J391" s="16">
        <v>9.375E-2</v>
      </c>
      <c r="K391" s="16">
        <v>0.4375</v>
      </c>
      <c r="L391" s="16">
        <v>0.453125</v>
      </c>
      <c r="M391" s="19">
        <v>1</v>
      </c>
      <c r="N391" s="16">
        <v>0.390625</v>
      </c>
      <c r="O391" s="15">
        <v>0.42</v>
      </c>
    </row>
    <row r="392" spans="1:15" x14ac:dyDescent="0.25">
      <c r="A392" s="10" t="s">
        <v>269</v>
      </c>
      <c r="B392" s="9">
        <v>0.43055555600000001</v>
      </c>
      <c r="C392" s="9">
        <v>0.61111111100000004</v>
      </c>
      <c r="D392" s="9">
        <v>0.58333333300000001</v>
      </c>
      <c r="E392" s="9">
        <v>0.59722222199999997</v>
      </c>
      <c r="F392" s="9">
        <v>1</v>
      </c>
      <c r="G392" s="9">
        <v>0.51388888899999996</v>
      </c>
      <c r="I392" t="s">
        <v>269</v>
      </c>
      <c r="J392" s="16">
        <v>0.140625</v>
      </c>
      <c r="K392" s="16">
        <v>0.578125</v>
      </c>
      <c r="L392" s="16">
        <v>0.75</v>
      </c>
      <c r="M392" s="16">
        <v>0.390625</v>
      </c>
      <c r="N392" s="19">
        <v>1</v>
      </c>
      <c r="O392" s="15">
        <v>0.36</v>
      </c>
    </row>
    <row r="393" spans="1:15" x14ac:dyDescent="0.25">
      <c r="A393" s="10" t="s">
        <v>270</v>
      </c>
      <c r="B393" s="9">
        <v>0.84722222199999997</v>
      </c>
      <c r="C393" s="9">
        <v>0.51388888899999996</v>
      </c>
      <c r="D393" s="9">
        <v>0.70833333300000001</v>
      </c>
      <c r="E393" s="9">
        <v>0.69444444400000005</v>
      </c>
      <c r="F393" s="9">
        <v>0.51388888899999996</v>
      </c>
      <c r="G393" s="9">
        <v>1</v>
      </c>
      <c r="I393" t="s">
        <v>270</v>
      </c>
      <c r="J393" s="18">
        <v>0.39</v>
      </c>
      <c r="K393" s="15">
        <v>0.09</v>
      </c>
      <c r="L393" s="16">
        <v>0.4375</v>
      </c>
      <c r="M393" s="15">
        <v>0.42</v>
      </c>
      <c r="N393" s="15">
        <v>0.36</v>
      </c>
      <c r="O393" s="19">
        <v>1</v>
      </c>
    </row>
    <row r="395" spans="1:15" x14ac:dyDescent="0.25">
      <c r="I395" t="s">
        <v>276</v>
      </c>
      <c r="J395" t="s">
        <v>266</v>
      </c>
      <c r="K395" t="s">
        <v>267</v>
      </c>
      <c r="L395" t="s">
        <v>268</v>
      </c>
      <c r="M395" t="s">
        <v>271</v>
      </c>
      <c r="N395" t="s">
        <v>269</v>
      </c>
      <c r="O395" t="s">
        <v>270</v>
      </c>
    </row>
    <row r="396" spans="1:15" x14ac:dyDescent="0.25">
      <c r="I396" t="s">
        <v>266</v>
      </c>
      <c r="J396" s="17">
        <v>1</v>
      </c>
      <c r="K396" s="15">
        <v>0.734375</v>
      </c>
      <c r="L396" s="15">
        <v>0.8125</v>
      </c>
      <c r="M396" s="15">
        <v>0.703125</v>
      </c>
      <c r="N396" s="15">
        <v>0.171875</v>
      </c>
      <c r="O396" s="15">
        <v>0.125</v>
      </c>
    </row>
    <row r="397" spans="1:15" x14ac:dyDescent="0.25">
      <c r="I397" t="s">
        <v>267</v>
      </c>
      <c r="J397" s="15">
        <v>0.734375</v>
      </c>
      <c r="K397" s="19">
        <v>1</v>
      </c>
      <c r="L397" s="15">
        <v>0.84375</v>
      </c>
      <c r="M397" s="15">
        <v>0.8125</v>
      </c>
      <c r="N397" s="15">
        <v>0.1875</v>
      </c>
      <c r="O397" s="15">
        <v>4.6875E-2</v>
      </c>
    </row>
    <row r="398" spans="1:15" x14ac:dyDescent="0.25">
      <c r="I398" t="s">
        <v>268</v>
      </c>
      <c r="J398" s="15">
        <v>0.8125</v>
      </c>
      <c r="K398" s="15">
        <v>0.84375</v>
      </c>
      <c r="L398" s="19">
        <v>1</v>
      </c>
      <c r="M398" s="15">
        <v>0.796875</v>
      </c>
      <c r="N398" s="15">
        <v>0.1875</v>
      </c>
      <c r="O398" s="15">
        <v>4.6875E-2</v>
      </c>
    </row>
    <row r="399" spans="1:15" x14ac:dyDescent="0.25">
      <c r="I399" t="s">
        <v>271</v>
      </c>
      <c r="J399" s="15">
        <v>0.703125</v>
      </c>
      <c r="K399" s="15">
        <v>0.8125</v>
      </c>
      <c r="L399" s="15">
        <v>0.796875</v>
      </c>
      <c r="M399" s="19">
        <v>1</v>
      </c>
      <c r="N399" s="15">
        <v>0.265625</v>
      </c>
      <c r="O399" s="15">
        <v>6.25E-2</v>
      </c>
    </row>
    <row r="400" spans="1:15" x14ac:dyDescent="0.25">
      <c r="I400" t="s">
        <v>269</v>
      </c>
      <c r="J400" s="15">
        <v>0.171875</v>
      </c>
      <c r="K400" s="15">
        <v>0.1875</v>
      </c>
      <c r="L400" s="15">
        <v>0.1875</v>
      </c>
      <c r="M400" s="15">
        <v>0.265625</v>
      </c>
      <c r="N400" s="19">
        <v>1</v>
      </c>
      <c r="O400" s="15">
        <v>0.15625</v>
      </c>
    </row>
    <row r="401" spans="9:15" x14ac:dyDescent="0.25">
      <c r="I401" t="s">
        <v>270</v>
      </c>
      <c r="J401" s="15">
        <v>0.125</v>
      </c>
      <c r="K401" s="15">
        <v>4.6875E-2</v>
      </c>
      <c r="L401" s="15">
        <v>4.6875E-2</v>
      </c>
      <c r="M401" s="15">
        <v>6.25E-2</v>
      </c>
      <c r="N401" s="15">
        <v>0.15625</v>
      </c>
      <c r="O401" s="19">
        <v>1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D2A7C4-5E8D-41CC-8E4B-6ECC5AB6F0DD}">
  <dimension ref="A1:W327"/>
  <sheetViews>
    <sheetView topLeftCell="B255" zoomScaleNormal="100" workbookViewId="0">
      <selection activeCell="E272" sqref="E272"/>
    </sheetView>
  </sheetViews>
  <sheetFormatPr defaultColWidth="23.7109375" defaultRowHeight="15" x14ac:dyDescent="0.25"/>
  <cols>
    <col min="3" max="3" width="30.140625" customWidth="1"/>
  </cols>
  <sheetData>
    <row r="1" spans="1:23" x14ac:dyDescent="0.25">
      <c r="A1" s="5" t="s">
        <v>206</v>
      </c>
    </row>
    <row r="2" spans="1:23" x14ac:dyDescent="0.25">
      <c r="A2" s="1" t="s">
        <v>98</v>
      </c>
      <c r="B2" s="1" t="s">
        <v>99</v>
      </c>
      <c r="C2" s="1" t="s">
        <v>148</v>
      </c>
      <c r="D2" s="1" t="s">
        <v>160</v>
      </c>
      <c r="E2" s="1" t="s">
        <v>161</v>
      </c>
      <c r="F2" s="1" t="s">
        <v>170</v>
      </c>
      <c r="G2" s="1" t="s">
        <v>180</v>
      </c>
      <c r="I2" s="1" t="s">
        <v>758</v>
      </c>
      <c r="J2" s="1" t="s">
        <v>192</v>
      </c>
      <c r="K2" s="1" t="s">
        <v>193</v>
      </c>
      <c r="L2" s="1" t="s">
        <v>757</v>
      </c>
      <c r="M2" s="1" t="s">
        <v>194</v>
      </c>
      <c r="N2" s="1" t="s">
        <v>196</v>
      </c>
      <c r="O2" s="1" t="s">
        <v>197</v>
      </c>
      <c r="P2" s="1" t="s">
        <v>198</v>
      </c>
      <c r="Q2" s="1" t="s">
        <v>195</v>
      </c>
      <c r="R2" s="1" t="s">
        <v>199</v>
      </c>
      <c r="S2" s="1" t="s">
        <v>200</v>
      </c>
      <c r="T2" s="1" t="s">
        <v>201</v>
      </c>
      <c r="U2" s="1" t="s">
        <v>202</v>
      </c>
      <c r="V2" s="1" t="s">
        <v>203</v>
      </c>
      <c r="W2" s="1" t="s">
        <v>204</v>
      </c>
    </row>
    <row r="3" spans="1:23" x14ac:dyDescent="0.25">
      <c r="A3" t="s">
        <v>0</v>
      </c>
      <c r="B3" t="s">
        <v>1</v>
      </c>
      <c r="C3" t="s">
        <v>1</v>
      </c>
      <c r="D3" t="s">
        <v>1</v>
      </c>
      <c r="E3" t="s">
        <v>113</v>
      </c>
      <c r="F3" t="s">
        <v>7</v>
      </c>
      <c r="G3" t="s">
        <v>7</v>
      </c>
      <c r="I3" s="2">
        <f t="shared" ref="I3:I34" si="0">IF($B3=$C3,1,0)</f>
        <v>1</v>
      </c>
      <c r="J3" s="2">
        <f t="shared" ref="J3:J34" si="1">IF($B3=$D3,1,0)</f>
        <v>1</v>
      </c>
      <c r="K3" s="2">
        <f t="shared" ref="K3:K34" si="2">IF($B3=$E3,1,0)</f>
        <v>0</v>
      </c>
      <c r="L3" s="2">
        <f t="shared" ref="L3:L34" si="3">IF($B3=$F3,1,0)</f>
        <v>0</v>
      </c>
      <c r="M3" s="2">
        <f t="shared" ref="M3:M34" si="4">IF($B3=$G3,1,0)</f>
        <v>0</v>
      </c>
      <c r="N3" s="2">
        <f t="shared" ref="N3:N34" si="5">IF($C3=$D3,1,0)</f>
        <v>1</v>
      </c>
      <c r="O3" s="2">
        <f t="shared" ref="O3:O34" si="6">IF($C3=$E3,1,0)</f>
        <v>0</v>
      </c>
      <c r="P3" s="2">
        <f t="shared" ref="P3:P34" si="7">IF($C3=$F3,1,0)</f>
        <v>0</v>
      </c>
      <c r="Q3" s="2">
        <f t="shared" ref="Q3:Q34" si="8">IF($C3=$G3,1,0)</f>
        <v>0</v>
      </c>
      <c r="R3" s="2">
        <f t="shared" ref="R3:R34" si="9">IF($D3=$E3,1,0)</f>
        <v>0</v>
      </c>
      <c r="S3" s="2">
        <f t="shared" ref="S3:S34" si="10">IF($D3=$F3,1,0)</f>
        <v>0</v>
      </c>
      <c r="T3" s="2">
        <f t="shared" ref="T3:T34" si="11">IF($D3=$G3,1,0)</f>
        <v>0</v>
      </c>
      <c r="U3" s="2">
        <f t="shared" ref="U3:U34" si="12">IF($E3=$F3,1,0)</f>
        <v>0</v>
      </c>
      <c r="V3" s="2">
        <f t="shared" ref="V3:V34" si="13">IF($E3=$G3,1,0)</f>
        <v>0</v>
      </c>
      <c r="W3" s="2">
        <f t="shared" ref="W3:W34" si="14">IF($F3=$G3,1,0)</f>
        <v>1</v>
      </c>
    </row>
    <row r="4" spans="1:23" x14ac:dyDescent="0.25">
      <c r="A4" t="s">
        <v>13</v>
      </c>
      <c r="B4" t="s">
        <v>14</v>
      </c>
      <c r="C4" t="s">
        <v>103</v>
      </c>
      <c r="D4" t="s">
        <v>14</v>
      </c>
      <c r="E4" t="s">
        <v>14</v>
      </c>
      <c r="F4" t="s">
        <v>14</v>
      </c>
      <c r="G4" t="s">
        <v>14</v>
      </c>
      <c r="I4" s="2">
        <f t="shared" si="0"/>
        <v>0</v>
      </c>
      <c r="J4" s="2">
        <f t="shared" si="1"/>
        <v>1</v>
      </c>
      <c r="K4" s="2">
        <f t="shared" si="2"/>
        <v>1</v>
      </c>
      <c r="L4" s="2">
        <f t="shared" si="3"/>
        <v>1</v>
      </c>
      <c r="M4" s="2">
        <f t="shared" si="4"/>
        <v>1</v>
      </c>
      <c r="N4" s="2">
        <f t="shared" si="5"/>
        <v>0</v>
      </c>
      <c r="O4" s="2">
        <f t="shared" si="6"/>
        <v>0</v>
      </c>
      <c r="P4" s="2">
        <f t="shared" si="7"/>
        <v>0</v>
      </c>
      <c r="Q4" s="2">
        <f t="shared" si="8"/>
        <v>0</v>
      </c>
      <c r="R4" s="2">
        <f t="shared" si="9"/>
        <v>1</v>
      </c>
      <c r="S4" s="2">
        <f t="shared" si="10"/>
        <v>1</v>
      </c>
      <c r="T4" s="2">
        <f t="shared" si="11"/>
        <v>1</v>
      </c>
      <c r="U4" s="2">
        <f t="shared" si="12"/>
        <v>1</v>
      </c>
      <c r="V4" s="2">
        <f t="shared" si="13"/>
        <v>1</v>
      </c>
      <c r="W4" s="2">
        <f t="shared" si="14"/>
        <v>1</v>
      </c>
    </row>
    <row r="5" spans="1:23" x14ac:dyDescent="0.25">
      <c r="A5" t="s">
        <v>22</v>
      </c>
      <c r="B5" t="s">
        <v>7</v>
      </c>
      <c r="C5" t="s">
        <v>103</v>
      </c>
      <c r="D5" t="s">
        <v>103</v>
      </c>
      <c r="E5" t="s">
        <v>103</v>
      </c>
      <c r="G5" t="s">
        <v>103</v>
      </c>
      <c r="I5" s="2">
        <f t="shared" si="0"/>
        <v>0</v>
      </c>
      <c r="J5" s="2">
        <f t="shared" si="1"/>
        <v>0</v>
      </c>
      <c r="K5" s="2">
        <f t="shared" si="2"/>
        <v>0</v>
      </c>
      <c r="L5" s="2">
        <f t="shared" si="3"/>
        <v>0</v>
      </c>
      <c r="M5" s="2">
        <f t="shared" si="4"/>
        <v>0</v>
      </c>
      <c r="N5" s="2">
        <f t="shared" si="5"/>
        <v>1</v>
      </c>
      <c r="O5" s="2">
        <f t="shared" si="6"/>
        <v>1</v>
      </c>
      <c r="P5" s="2">
        <f t="shared" si="7"/>
        <v>0</v>
      </c>
      <c r="Q5" s="2">
        <f t="shared" si="8"/>
        <v>1</v>
      </c>
      <c r="R5" s="2">
        <f t="shared" si="9"/>
        <v>1</v>
      </c>
      <c r="S5" s="2">
        <f t="shared" si="10"/>
        <v>0</v>
      </c>
      <c r="T5" s="2">
        <f t="shared" si="11"/>
        <v>1</v>
      </c>
      <c r="U5" s="2">
        <f t="shared" si="12"/>
        <v>0</v>
      </c>
      <c r="V5" s="2">
        <f t="shared" si="13"/>
        <v>1</v>
      </c>
      <c r="W5" s="2">
        <f t="shared" si="14"/>
        <v>0</v>
      </c>
    </row>
    <row r="6" spans="1:23" x14ac:dyDescent="0.25">
      <c r="A6" t="s">
        <v>31</v>
      </c>
      <c r="B6" t="s">
        <v>19</v>
      </c>
      <c r="C6" t="s">
        <v>103</v>
      </c>
      <c r="D6" t="s">
        <v>103</v>
      </c>
      <c r="E6" t="s">
        <v>103</v>
      </c>
      <c r="G6" t="s">
        <v>103</v>
      </c>
      <c r="I6" s="2">
        <f t="shared" si="0"/>
        <v>0</v>
      </c>
      <c r="J6" s="2">
        <f t="shared" si="1"/>
        <v>0</v>
      </c>
      <c r="K6" s="2">
        <f t="shared" si="2"/>
        <v>0</v>
      </c>
      <c r="L6" s="2">
        <f t="shared" si="3"/>
        <v>0</v>
      </c>
      <c r="M6" s="2">
        <f t="shared" si="4"/>
        <v>0</v>
      </c>
      <c r="N6" s="2">
        <f t="shared" si="5"/>
        <v>1</v>
      </c>
      <c r="O6" s="2">
        <f t="shared" si="6"/>
        <v>1</v>
      </c>
      <c r="P6" s="2">
        <f t="shared" si="7"/>
        <v>0</v>
      </c>
      <c r="Q6" s="2">
        <f t="shared" si="8"/>
        <v>1</v>
      </c>
      <c r="R6" s="2">
        <f t="shared" si="9"/>
        <v>1</v>
      </c>
      <c r="S6" s="2">
        <f t="shared" si="10"/>
        <v>0</v>
      </c>
      <c r="T6" s="2">
        <f t="shared" si="11"/>
        <v>1</v>
      </c>
      <c r="U6" s="2">
        <f t="shared" si="12"/>
        <v>0</v>
      </c>
      <c r="V6" s="2">
        <f t="shared" si="13"/>
        <v>1</v>
      </c>
      <c r="W6" s="2">
        <f t="shared" si="14"/>
        <v>0</v>
      </c>
    </row>
    <row r="7" spans="1:23" x14ac:dyDescent="0.25">
      <c r="A7" t="s">
        <v>33</v>
      </c>
      <c r="B7" t="s">
        <v>1</v>
      </c>
      <c r="C7" t="s">
        <v>1</v>
      </c>
      <c r="D7" t="s">
        <v>1</v>
      </c>
      <c r="E7" t="s">
        <v>1</v>
      </c>
      <c r="F7" t="s">
        <v>1</v>
      </c>
      <c r="G7" t="s">
        <v>1</v>
      </c>
      <c r="I7" s="2">
        <f t="shared" si="0"/>
        <v>1</v>
      </c>
      <c r="J7" s="2">
        <f t="shared" si="1"/>
        <v>1</v>
      </c>
      <c r="K7" s="2">
        <f t="shared" si="2"/>
        <v>1</v>
      </c>
      <c r="L7" s="2">
        <f t="shared" si="3"/>
        <v>1</v>
      </c>
      <c r="M7" s="2">
        <f t="shared" si="4"/>
        <v>1</v>
      </c>
      <c r="N7" s="2">
        <f t="shared" si="5"/>
        <v>1</v>
      </c>
      <c r="O7" s="2">
        <f t="shared" si="6"/>
        <v>1</v>
      </c>
      <c r="P7" s="2">
        <f t="shared" si="7"/>
        <v>1</v>
      </c>
      <c r="Q7" s="2">
        <f t="shared" si="8"/>
        <v>1</v>
      </c>
      <c r="R7" s="2">
        <f t="shared" si="9"/>
        <v>1</v>
      </c>
      <c r="S7" s="2">
        <f t="shared" si="10"/>
        <v>1</v>
      </c>
      <c r="T7" s="2">
        <f t="shared" si="11"/>
        <v>1</v>
      </c>
      <c r="U7" s="2">
        <f t="shared" si="12"/>
        <v>1</v>
      </c>
      <c r="V7" s="2">
        <f t="shared" si="13"/>
        <v>1</v>
      </c>
      <c r="W7" s="2">
        <f t="shared" si="14"/>
        <v>1</v>
      </c>
    </row>
    <row r="8" spans="1:23" x14ac:dyDescent="0.25">
      <c r="A8" t="s">
        <v>36</v>
      </c>
      <c r="B8" t="s">
        <v>4</v>
      </c>
      <c r="C8" t="s">
        <v>108</v>
      </c>
      <c r="D8" t="s">
        <v>108</v>
      </c>
      <c r="E8" t="s">
        <v>164</v>
      </c>
      <c r="G8" t="s">
        <v>108</v>
      </c>
      <c r="I8" s="2">
        <f t="shared" si="0"/>
        <v>0</v>
      </c>
      <c r="J8" s="2">
        <f t="shared" si="1"/>
        <v>0</v>
      </c>
      <c r="K8" s="2">
        <f t="shared" si="2"/>
        <v>0</v>
      </c>
      <c r="L8" s="2">
        <f t="shared" si="3"/>
        <v>0</v>
      </c>
      <c r="M8" s="2">
        <f t="shared" si="4"/>
        <v>0</v>
      </c>
      <c r="N8" s="2">
        <f t="shared" si="5"/>
        <v>1</v>
      </c>
      <c r="O8" s="2">
        <f t="shared" si="6"/>
        <v>0</v>
      </c>
      <c r="P8" s="2">
        <f t="shared" si="7"/>
        <v>0</v>
      </c>
      <c r="Q8" s="2">
        <f t="shared" si="8"/>
        <v>1</v>
      </c>
      <c r="R8" s="2">
        <f t="shared" si="9"/>
        <v>0</v>
      </c>
      <c r="S8" s="2">
        <f t="shared" si="10"/>
        <v>0</v>
      </c>
      <c r="T8" s="2">
        <f t="shared" si="11"/>
        <v>1</v>
      </c>
      <c r="U8" s="2">
        <f t="shared" si="12"/>
        <v>0</v>
      </c>
      <c r="V8" s="2">
        <f t="shared" si="13"/>
        <v>0</v>
      </c>
      <c r="W8" s="2">
        <f t="shared" si="14"/>
        <v>0</v>
      </c>
    </row>
    <row r="9" spans="1:23" x14ac:dyDescent="0.25">
      <c r="A9" t="s">
        <v>39</v>
      </c>
      <c r="B9" t="s">
        <v>40</v>
      </c>
      <c r="C9" t="s">
        <v>109</v>
      </c>
      <c r="D9" t="s">
        <v>4</v>
      </c>
      <c r="E9" t="s">
        <v>4</v>
      </c>
      <c r="G9" t="s">
        <v>4</v>
      </c>
      <c r="I9" s="2">
        <f t="shared" si="0"/>
        <v>0</v>
      </c>
      <c r="J9" s="2">
        <f t="shared" si="1"/>
        <v>0</v>
      </c>
      <c r="K9" s="2">
        <f t="shared" si="2"/>
        <v>0</v>
      </c>
      <c r="L9" s="2">
        <f t="shared" si="3"/>
        <v>0</v>
      </c>
      <c r="M9" s="2">
        <f t="shared" si="4"/>
        <v>0</v>
      </c>
      <c r="N9" s="2">
        <f t="shared" si="5"/>
        <v>0</v>
      </c>
      <c r="O9" s="2">
        <f t="shared" si="6"/>
        <v>0</v>
      </c>
      <c r="P9" s="2">
        <f t="shared" si="7"/>
        <v>0</v>
      </c>
      <c r="Q9" s="2">
        <f t="shared" si="8"/>
        <v>0</v>
      </c>
      <c r="R9" s="2">
        <f t="shared" si="9"/>
        <v>1</v>
      </c>
      <c r="S9" s="2">
        <f t="shared" si="10"/>
        <v>0</v>
      </c>
      <c r="T9" s="2">
        <f t="shared" si="11"/>
        <v>1</v>
      </c>
      <c r="U9" s="2">
        <f t="shared" si="12"/>
        <v>0</v>
      </c>
      <c r="V9" s="2">
        <f t="shared" si="13"/>
        <v>1</v>
      </c>
      <c r="W9" s="2">
        <f t="shared" si="14"/>
        <v>0</v>
      </c>
    </row>
    <row r="10" spans="1:23" x14ac:dyDescent="0.25">
      <c r="A10" t="s">
        <v>42</v>
      </c>
      <c r="B10" t="s">
        <v>17</v>
      </c>
      <c r="C10" t="s">
        <v>14</v>
      </c>
      <c r="D10" t="s">
        <v>150</v>
      </c>
      <c r="E10" t="s">
        <v>17</v>
      </c>
      <c r="F10" t="s">
        <v>17</v>
      </c>
      <c r="G10" t="s">
        <v>17</v>
      </c>
      <c r="I10" s="2">
        <f t="shared" si="0"/>
        <v>0</v>
      </c>
      <c r="J10" s="2">
        <f t="shared" si="1"/>
        <v>0</v>
      </c>
      <c r="K10" s="2">
        <f t="shared" si="2"/>
        <v>1</v>
      </c>
      <c r="L10" s="2">
        <f t="shared" si="3"/>
        <v>1</v>
      </c>
      <c r="M10" s="2">
        <f t="shared" si="4"/>
        <v>1</v>
      </c>
      <c r="N10" s="2">
        <f t="shared" si="5"/>
        <v>0</v>
      </c>
      <c r="O10" s="2">
        <f t="shared" si="6"/>
        <v>0</v>
      </c>
      <c r="P10" s="2">
        <f t="shared" si="7"/>
        <v>0</v>
      </c>
      <c r="Q10" s="2">
        <f t="shared" si="8"/>
        <v>0</v>
      </c>
      <c r="R10" s="2">
        <f t="shared" si="9"/>
        <v>0</v>
      </c>
      <c r="S10" s="2">
        <f t="shared" si="10"/>
        <v>0</v>
      </c>
      <c r="T10" s="2">
        <f t="shared" si="11"/>
        <v>0</v>
      </c>
      <c r="U10" s="2">
        <f t="shared" si="12"/>
        <v>1</v>
      </c>
      <c r="V10" s="2">
        <f t="shared" si="13"/>
        <v>1</v>
      </c>
      <c r="W10" s="2">
        <f t="shared" si="14"/>
        <v>1</v>
      </c>
    </row>
    <row r="11" spans="1:23" x14ac:dyDescent="0.25">
      <c r="A11" t="s">
        <v>44</v>
      </c>
      <c r="B11" t="s">
        <v>19</v>
      </c>
      <c r="C11" t="s">
        <v>110</v>
      </c>
      <c r="D11" t="s">
        <v>110</v>
      </c>
      <c r="E11" t="s">
        <v>51</v>
      </c>
      <c r="F11" t="s">
        <v>110</v>
      </c>
      <c r="G11" t="s">
        <v>51</v>
      </c>
      <c r="I11" s="2">
        <f t="shared" si="0"/>
        <v>0</v>
      </c>
      <c r="J11" s="2">
        <f t="shared" si="1"/>
        <v>0</v>
      </c>
      <c r="K11" s="2">
        <f t="shared" si="2"/>
        <v>0</v>
      </c>
      <c r="L11" s="2">
        <f t="shared" si="3"/>
        <v>0</v>
      </c>
      <c r="M11" s="2">
        <f t="shared" si="4"/>
        <v>0</v>
      </c>
      <c r="N11" s="2">
        <f t="shared" si="5"/>
        <v>1</v>
      </c>
      <c r="O11" s="2">
        <f t="shared" si="6"/>
        <v>0</v>
      </c>
      <c r="P11" s="2">
        <f t="shared" si="7"/>
        <v>1</v>
      </c>
      <c r="Q11" s="2">
        <f t="shared" si="8"/>
        <v>0</v>
      </c>
      <c r="R11" s="2">
        <f t="shared" si="9"/>
        <v>0</v>
      </c>
      <c r="S11" s="2">
        <f t="shared" si="10"/>
        <v>1</v>
      </c>
      <c r="T11" s="2">
        <f t="shared" si="11"/>
        <v>0</v>
      </c>
      <c r="U11" s="2">
        <f t="shared" si="12"/>
        <v>0</v>
      </c>
      <c r="V11" s="2">
        <f t="shared" si="13"/>
        <v>1</v>
      </c>
      <c r="W11" s="2">
        <f t="shared" si="14"/>
        <v>0</v>
      </c>
    </row>
    <row r="12" spans="1:23" x14ac:dyDescent="0.25">
      <c r="A12" t="s">
        <v>45</v>
      </c>
      <c r="B12" t="s">
        <v>38</v>
      </c>
      <c r="C12" t="s">
        <v>38</v>
      </c>
      <c r="D12" t="s">
        <v>38</v>
      </c>
      <c r="E12" t="s">
        <v>38</v>
      </c>
      <c r="G12" t="s">
        <v>38</v>
      </c>
      <c r="I12" s="2">
        <f t="shared" si="0"/>
        <v>1</v>
      </c>
      <c r="J12" s="2">
        <f t="shared" si="1"/>
        <v>1</v>
      </c>
      <c r="K12" s="2">
        <f t="shared" si="2"/>
        <v>1</v>
      </c>
      <c r="L12" s="2">
        <f t="shared" si="3"/>
        <v>0</v>
      </c>
      <c r="M12" s="2">
        <f t="shared" si="4"/>
        <v>1</v>
      </c>
      <c r="N12" s="2">
        <f t="shared" si="5"/>
        <v>1</v>
      </c>
      <c r="O12" s="2">
        <f t="shared" si="6"/>
        <v>1</v>
      </c>
      <c r="P12" s="2">
        <f t="shared" si="7"/>
        <v>0</v>
      </c>
      <c r="Q12" s="2">
        <f t="shared" si="8"/>
        <v>1</v>
      </c>
      <c r="R12" s="2">
        <f t="shared" si="9"/>
        <v>1</v>
      </c>
      <c r="S12" s="2">
        <f t="shared" si="10"/>
        <v>0</v>
      </c>
      <c r="T12" s="2">
        <f t="shared" si="11"/>
        <v>1</v>
      </c>
      <c r="U12" s="2">
        <f t="shared" si="12"/>
        <v>0</v>
      </c>
      <c r="V12" s="2">
        <f t="shared" si="13"/>
        <v>1</v>
      </c>
      <c r="W12" s="2">
        <f t="shared" si="14"/>
        <v>0</v>
      </c>
    </row>
    <row r="13" spans="1:23" x14ac:dyDescent="0.25">
      <c r="A13" t="s">
        <v>46</v>
      </c>
      <c r="B13" t="s">
        <v>29</v>
      </c>
      <c r="C13" t="s">
        <v>4</v>
      </c>
      <c r="D13" t="s">
        <v>152</v>
      </c>
      <c r="E13" t="s">
        <v>165</v>
      </c>
      <c r="F13" t="s">
        <v>152</v>
      </c>
      <c r="G13" t="s">
        <v>165</v>
      </c>
      <c r="I13" s="2">
        <f t="shared" si="0"/>
        <v>0</v>
      </c>
      <c r="J13" s="2">
        <f t="shared" si="1"/>
        <v>0</v>
      </c>
      <c r="K13" s="2">
        <f t="shared" si="2"/>
        <v>0</v>
      </c>
      <c r="L13" s="2">
        <f t="shared" si="3"/>
        <v>0</v>
      </c>
      <c r="M13" s="2">
        <f t="shared" si="4"/>
        <v>0</v>
      </c>
      <c r="N13" s="2">
        <f t="shared" si="5"/>
        <v>0</v>
      </c>
      <c r="O13" s="2">
        <f t="shared" si="6"/>
        <v>0</v>
      </c>
      <c r="P13" s="2">
        <f t="shared" si="7"/>
        <v>0</v>
      </c>
      <c r="Q13" s="2">
        <f t="shared" si="8"/>
        <v>0</v>
      </c>
      <c r="R13" s="2">
        <f t="shared" si="9"/>
        <v>0</v>
      </c>
      <c r="S13" s="2">
        <f t="shared" si="10"/>
        <v>1</v>
      </c>
      <c r="T13" s="2">
        <f t="shared" si="11"/>
        <v>0</v>
      </c>
      <c r="U13" s="2">
        <f t="shared" si="12"/>
        <v>0</v>
      </c>
      <c r="V13" s="2">
        <f t="shared" si="13"/>
        <v>1</v>
      </c>
      <c r="W13" s="2">
        <f t="shared" si="14"/>
        <v>0</v>
      </c>
    </row>
    <row r="14" spans="1:23" x14ac:dyDescent="0.25">
      <c r="A14" t="s">
        <v>48</v>
      </c>
      <c r="B14" t="s">
        <v>11</v>
      </c>
      <c r="C14" t="s">
        <v>111</v>
      </c>
      <c r="D14" t="s">
        <v>111</v>
      </c>
      <c r="E14" t="s">
        <v>111</v>
      </c>
      <c r="F14" t="s">
        <v>111</v>
      </c>
      <c r="G14" t="s">
        <v>111</v>
      </c>
      <c r="I14" s="2">
        <f t="shared" si="0"/>
        <v>0</v>
      </c>
      <c r="J14" s="2">
        <f t="shared" si="1"/>
        <v>0</v>
      </c>
      <c r="K14" s="2">
        <f t="shared" si="2"/>
        <v>0</v>
      </c>
      <c r="L14" s="2">
        <f t="shared" si="3"/>
        <v>0</v>
      </c>
      <c r="M14" s="2">
        <f t="shared" si="4"/>
        <v>0</v>
      </c>
      <c r="N14" s="2">
        <f t="shared" si="5"/>
        <v>1</v>
      </c>
      <c r="O14" s="2">
        <f t="shared" si="6"/>
        <v>1</v>
      </c>
      <c r="P14" s="2">
        <f t="shared" si="7"/>
        <v>1</v>
      </c>
      <c r="Q14" s="2">
        <f t="shared" si="8"/>
        <v>1</v>
      </c>
      <c r="R14" s="2">
        <f t="shared" si="9"/>
        <v>1</v>
      </c>
      <c r="S14" s="2">
        <f t="shared" si="10"/>
        <v>1</v>
      </c>
      <c r="T14" s="2">
        <f t="shared" si="11"/>
        <v>1</v>
      </c>
      <c r="U14" s="2">
        <f t="shared" si="12"/>
        <v>1</v>
      </c>
      <c r="V14" s="2">
        <f t="shared" si="13"/>
        <v>1</v>
      </c>
      <c r="W14" s="2">
        <f t="shared" si="14"/>
        <v>1</v>
      </c>
    </row>
    <row r="15" spans="1:23" x14ac:dyDescent="0.25">
      <c r="A15" t="s">
        <v>50</v>
      </c>
      <c r="B15" t="s">
        <v>19</v>
      </c>
      <c r="C15" t="s">
        <v>103</v>
      </c>
      <c r="D15" t="s">
        <v>103</v>
      </c>
      <c r="E15" t="s">
        <v>103</v>
      </c>
      <c r="F15" t="s">
        <v>103</v>
      </c>
      <c r="G15" t="s">
        <v>103</v>
      </c>
      <c r="I15" s="2">
        <f t="shared" si="0"/>
        <v>0</v>
      </c>
      <c r="J15" s="2">
        <f t="shared" si="1"/>
        <v>0</v>
      </c>
      <c r="K15" s="2">
        <f t="shared" si="2"/>
        <v>0</v>
      </c>
      <c r="L15" s="2">
        <f t="shared" si="3"/>
        <v>0</v>
      </c>
      <c r="M15" s="2">
        <f t="shared" si="4"/>
        <v>0</v>
      </c>
      <c r="N15" s="2">
        <f t="shared" si="5"/>
        <v>1</v>
      </c>
      <c r="O15" s="2">
        <f t="shared" si="6"/>
        <v>1</v>
      </c>
      <c r="P15" s="2">
        <f t="shared" si="7"/>
        <v>1</v>
      </c>
      <c r="Q15" s="2">
        <f t="shared" si="8"/>
        <v>1</v>
      </c>
      <c r="R15" s="2">
        <f t="shared" si="9"/>
        <v>1</v>
      </c>
      <c r="S15" s="2">
        <f t="shared" si="10"/>
        <v>1</v>
      </c>
      <c r="T15" s="2">
        <f t="shared" si="11"/>
        <v>1</v>
      </c>
      <c r="U15" s="2">
        <f t="shared" si="12"/>
        <v>1</v>
      </c>
      <c r="V15" s="2">
        <f t="shared" si="13"/>
        <v>1</v>
      </c>
      <c r="W15" s="2">
        <f t="shared" si="14"/>
        <v>1</v>
      </c>
    </row>
    <row r="16" spans="1:23" x14ac:dyDescent="0.25">
      <c r="A16" t="s">
        <v>52</v>
      </c>
      <c r="B16" t="s">
        <v>23</v>
      </c>
      <c r="C16" t="s">
        <v>113</v>
      </c>
      <c r="D16" t="s">
        <v>23</v>
      </c>
      <c r="E16" t="s">
        <v>23</v>
      </c>
      <c r="F16" t="s">
        <v>23</v>
      </c>
      <c r="G16" t="s">
        <v>23</v>
      </c>
      <c r="I16" s="2">
        <f t="shared" si="0"/>
        <v>0</v>
      </c>
      <c r="J16" s="2">
        <f t="shared" si="1"/>
        <v>1</v>
      </c>
      <c r="K16" s="2">
        <f t="shared" si="2"/>
        <v>1</v>
      </c>
      <c r="L16" s="2">
        <f t="shared" si="3"/>
        <v>1</v>
      </c>
      <c r="M16" s="2">
        <f t="shared" si="4"/>
        <v>1</v>
      </c>
      <c r="N16" s="2">
        <f t="shared" si="5"/>
        <v>0</v>
      </c>
      <c r="O16" s="2">
        <f t="shared" si="6"/>
        <v>0</v>
      </c>
      <c r="P16" s="2">
        <f t="shared" si="7"/>
        <v>0</v>
      </c>
      <c r="Q16" s="2">
        <f t="shared" si="8"/>
        <v>0</v>
      </c>
      <c r="R16" s="2">
        <f t="shared" si="9"/>
        <v>1</v>
      </c>
      <c r="S16" s="2">
        <f t="shared" si="10"/>
        <v>1</v>
      </c>
      <c r="T16" s="2">
        <f t="shared" si="11"/>
        <v>1</v>
      </c>
      <c r="U16" s="2">
        <f t="shared" si="12"/>
        <v>1</v>
      </c>
      <c r="V16" s="2">
        <f t="shared" si="13"/>
        <v>1</v>
      </c>
      <c r="W16" s="2">
        <f t="shared" si="14"/>
        <v>1</v>
      </c>
    </row>
    <row r="17" spans="1:23" x14ac:dyDescent="0.25">
      <c r="A17" t="s">
        <v>53</v>
      </c>
      <c r="B17" t="s">
        <v>24</v>
      </c>
      <c r="C17" t="s">
        <v>25</v>
      </c>
      <c r="D17" t="s">
        <v>153</v>
      </c>
      <c r="E17" t="s">
        <v>166</v>
      </c>
      <c r="G17" t="s">
        <v>153</v>
      </c>
      <c r="I17" s="2">
        <f t="shared" si="0"/>
        <v>0</v>
      </c>
      <c r="J17" s="2">
        <f t="shared" si="1"/>
        <v>0</v>
      </c>
      <c r="K17" s="2">
        <f t="shared" si="2"/>
        <v>0</v>
      </c>
      <c r="L17" s="2">
        <f t="shared" si="3"/>
        <v>0</v>
      </c>
      <c r="M17" s="2">
        <f t="shared" si="4"/>
        <v>0</v>
      </c>
      <c r="N17" s="2">
        <f t="shared" si="5"/>
        <v>0</v>
      </c>
      <c r="O17" s="2">
        <f t="shared" si="6"/>
        <v>0</v>
      </c>
      <c r="P17" s="2">
        <f t="shared" si="7"/>
        <v>0</v>
      </c>
      <c r="Q17" s="2">
        <f t="shared" si="8"/>
        <v>0</v>
      </c>
      <c r="R17" s="2">
        <f t="shared" si="9"/>
        <v>0</v>
      </c>
      <c r="S17" s="2">
        <f t="shared" si="10"/>
        <v>0</v>
      </c>
      <c r="T17" s="2">
        <f t="shared" si="11"/>
        <v>1</v>
      </c>
      <c r="U17" s="2">
        <f t="shared" si="12"/>
        <v>0</v>
      </c>
      <c r="V17" s="2">
        <f t="shared" si="13"/>
        <v>0</v>
      </c>
      <c r="W17" s="2">
        <f t="shared" si="14"/>
        <v>0</v>
      </c>
    </row>
    <row r="18" spans="1:23" x14ac:dyDescent="0.25">
      <c r="A18" t="s">
        <v>55</v>
      </c>
      <c r="B18" t="s">
        <v>11</v>
      </c>
      <c r="C18" t="s">
        <v>23</v>
      </c>
      <c r="D18" t="s">
        <v>11</v>
      </c>
      <c r="E18" t="s">
        <v>11</v>
      </c>
      <c r="G18" t="s">
        <v>11</v>
      </c>
      <c r="I18" s="2">
        <f t="shared" si="0"/>
        <v>0</v>
      </c>
      <c r="J18" s="2">
        <f t="shared" si="1"/>
        <v>1</v>
      </c>
      <c r="K18" s="2">
        <f t="shared" si="2"/>
        <v>1</v>
      </c>
      <c r="L18" s="2">
        <f t="shared" si="3"/>
        <v>0</v>
      </c>
      <c r="M18" s="2">
        <f t="shared" si="4"/>
        <v>1</v>
      </c>
      <c r="N18" s="2">
        <f t="shared" si="5"/>
        <v>0</v>
      </c>
      <c r="O18" s="2">
        <f t="shared" si="6"/>
        <v>0</v>
      </c>
      <c r="P18" s="2">
        <f t="shared" si="7"/>
        <v>0</v>
      </c>
      <c r="Q18" s="2">
        <f t="shared" si="8"/>
        <v>0</v>
      </c>
      <c r="R18" s="2">
        <f t="shared" si="9"/>
        <v>1</v>
      </c>
      <c r="S18" s="2">
        <f t="shared" si="10"/>
        <v>0</v>
      </c>
      <c r="T18" s="2">
        <f t="shared" si="11"/>
        <v>1</v>
      </c>
      <c r="U18" s="2">
        <f t="shared" si="12"/>
        <v>0</v>
      </c>
      <c r="V18" s="2">
        <f t="shared" si="13"/>
        <v>1</v>
      </c>
      <c r="W18" s="2">
        <f t="shared" si="14"/>
        <v>0</v>
      </c>
    </row>
    <row r="19" spans="1:23" x14ac:dyDescent="0.25">
      <c r="A19" t="s">
        <v>57</v>
      </c>
      <c r="B19" t="s">
        <v>47</v>
      </c>
      <c r="C19" t="s">
        <v>117</v>
      </c>
      <c r="D19" t="s">
        <v>117</v>
      </c>
      <c r="E19" t="s">
        <v>19</v>
      </c>
      <c r="F19" t="s">
        <v>117</v>
      </c>
      <c r="G19" t="s">
        <v>117</v>
      </c>
      <c r="I19" s="2">
        <f t="shared" si="0"/>
        <v>0</v>
      </c>
      <c r="J19" s="2">
        <f t="shared" si="1"/>
        <v>0</v>
      </c>
      <c r="K19" s="2">
        <f t="shared" si="2"/>
        <v>0</v>
      </c>
      <c r="L19" s="2">
        <f t="shared" si="3"/>
        <v>0</v>
      </c>
      <c r="M19" s="2">
        <f t="shared" si="4"/>
        <v>0</v>
      </c>
      <c r="N19" s="2">
        <f t="shared" si="5"/>
        <v>1</v>
      </c>
      <c r="O19" s="2">
        <f t="shared" si="6"/>
        <v>0</v>
      </c>
      <c r="P19" s="2">
        <f t="shared" si="7"/>
        <v>1</v>
      </c>
      <c r="Q19" s="2">
        <f t="shared" si="8"/>
        <v>1</v>
      </c>
      <c r="R19" s="2">
        <f t="shared" si="9"/>
        <v>0</v>
      </c>
      <c r="S19" s="2">
        <f t="shared" si="10"/>
        <v>1</v>
      </c>
      <c r="T19" s="2">
        <f t="shared" si="11"/>
        <v>1</v>
      </c>
      <c r="U19" s="2">
        <f t="shared" si="12"/>
        <v>0</v>
      </c>
      <c r="V19" s="2">
        <f t="shared" si="13"/>
        <v>0</v>
      </c>
      <c r="W19" s="2">
        <f t="shared" si="14"/>
        <v>1</v>
      </c>
    </row>
    <row r="20" spans="1:23" x14ac:dyDescent="0.25">
      <c r="A20" t="s">
        <v>59</v>
      </c>
      <c r="B20" t="s">
        <v>49</v>
      </c>
      <c r="C20" t="s">
        <v>118</v>
      </c>
      <c r="D20" t="s">
        <v>118</v>
      </c>
      <c r="E20" t="s">
        <v>118</v>
      </c>
      <c r="F20" t="s">
        <v>118</v>
      </c>
      <c r="G20" t="s">
        <v>186</v>
      </c>
      <c r="I20" s="2">
        <f t="shared" si="0"/>
        <v>0</v>
      </c>
      <c r="J20" s="2">
        <f t="shared" si="1"/>
        <v>0</v>
      </c>
      <c r="K20" s="2">
        <f t="shared" si="2"/>
        <v>0</v>
      </c>
      <c r="L20" s="2">
        <f t="shared" si="3"/>
        <v>0</v>
      </c>
      <c r="M20" s="2">
        <f t="shared" si="4"/>
        <v>0</v>
      </c>
      <c r="N20" s="2">
        <f t="shared" si="5"/>
        <v>1</v>
      </c>
      <c r="O20" s="2">
        <f t="shared" si="6"/>
        <v>1</v>
      </c>
      <c r="P20" s="2">
        <f t="shared" si="7"/>
        <v>1</v>
      </c>
      <c r="Q20" s="2">
        <f t="shared" si="8"/>
        <v>0</v>
      </c>
      <c r="R20" s="2">
        <f t="shared" si="9"/>
        <v>1</v>
      </c>
      <c r="S20" s="2">
        <f t="shared" si="10"/>
        <v>1</v>
      </c>
      <c r="T20" s="2">
        <f t="shared" si="11"/>
        <v>0</v>
      </c>
      <c r="U20" s="2">
        <f t="shared" si="12"/>
        <v>1</v>
      </c>
      <c r="V20" s="2">
        <f t="shared" si="13"/>
        <v>0</v>
      </c>
      <c r="W20" s="2">
        <f t="shared" si="14"/>
        <v>0</v>
      </c>
    </row>
    <row r="21" spans="1:23" x14ac:dyDescent="0.25">
      <c r="A21" t="s">
        <v>61</v>
      </c>
      <c r="B21" t="s">
        <v>23</v>
      </c>
      <c r="C21" t="s">
        <v>119</v>
      </c>
      <c r="D21" t="s">
        <v>154</v>
      </c>
      <c r="E21" t="s">
        <v>154</v>
      </c>
      <c r="F21" t="s">
        <v>154</v>
      </c>
      <c r="G21" t="s">
        <v>154</v>
      </c>
      <c r="I21" s="2">
        <f t="shared" si="0"/>
        <v>0</v>
      </c>
      <c r="J21" s="2">
        <f t="shared" si="1"/>
        <v>0</v>
      </c>
      <c r="K21" s="2">
        <f t="shared" si="2"/>
        <v>0</v>
      </c>
      <c r="L21" s="2">
        <f t="shared" si="3"/>
        <v>0</v>
      </c>
      <c r="M21" s="2">
        <f t="shared" si="4"/>
        <v>0</v>
      </c>
      <c r="N21" s="2">
        <f t="shared" si="5"/>
        <v>0</v>
      </c>
      <c r="O21" s="2">
        <f t="shared" si="6"/>
        <v>0</v>
      </c>
      <c r="P21" s="2">
        <f t="shared" si="7"/>
        <v>0</v>
      </c>
      <c r="Q21" s="2">
        <f t="shared" si="8"/>
        <v>0</v>
      </c>
      <c r="R21" s="2">
        <f t="shared" si="9"/>
        <v>1</v>
      </c>
      <c r="S21" s="2">
        <f t="shared" si="10"/>
        <v>1</v>
      </c>
      <c r="T21" s="2">
        <f t="shared" si="11"/>
        <v>1</v>
      </c>
      <c r="U21" s="2">
        <f t="shared" si="12"/>
        <v>1</v>
      </c>
      <c r="V21" s="2">
        <f t="shared" si="13"/>
        <v>1</v>
      </c>
      <c r="W21" s="2">
        <f t="shared" si="14"/>
        <v>1</v>
      </c>
    </row>
    <row r="22" spans="1:23" x14ac:dyDescent="0.25">
      <c r="A22" t="s">
        <v>62</v>
      </c>
      <c r="B22" t="s">
        <v>58</v>
      </c>
      <c r="C22" t="s">
        <v>17</v>
      </c>
      <c r="D22" t="s">
        <v>17</v>
      </c>
      <c r="E22" t="s">
        <v>17</v>
      </c>
      <c r="G22" t="s">
        <v>17</v>
      </c>
      <c r="I22" s="2">
        <f t="shared" si="0"/>
        <v>0</v>
      </c>
      <c r="J22" s="2">
        <f t="shared" si="1"/>
        <v>0</v>
      </c>
      <c r="K22" s="2">
        <f t="shared" si="2"/>
        <v>0</v>
      </c>
      <c r="L22" s="2">
        <f t="shared" si="3"/>
        <v>0</v>
      </c>
      <c r="M22" s="2">
        <f t="shared" si="4"/>
        <v>0</v>
      </c>
      <c r="N22" s="2">
        <f t="shared" si="5"/>
        <v>1</v>
      </c>
      <c r="O22" s="2">
        <f t="shared" si="6"/>
        <v>1</v>
      </c>
      <c r="P22" s="2">
        <f t="shared" si="7"/>
        <v>0</v>
      </c>
      <c r="Q22" s="2">
        <f t="shared" si="8"/>
        <v>1</v>
      </c>
      <c r="R22" s="2">
        <f t="shared" si="9"/>
        <v>1</v>
      </c>
      <c r="S22" s="2">
        <f t="shared" si="10"/>
        <v>0</v>
      </c>
      <c r="T22" s="2">
        <f t="shared" si="11"/>
        <v>1</v>
      </c>
      <c r="U22" s="2">
        <f t="shared" si="12"/>
        <v>0</v>
      </c>
      <c r="V22" s="2">
        <f t="shared" si="13"/>
        <v>1</v>
      </c>
      <c r="W22" s="2">
        <f t="shared" si="14"/>
        <v>0</v>
      </c>
    </row>
    <row r="23" spans="1:23" x14ac:dyDescent="0.25">
      <c r="A23" t="s">
        <v>63</v>
      </c>
      <c r="B23" t="s">
        <v>40</v>
      </c>
      <c r="C23" t="s">
        <v>14</v>
      </c>
      <c r="D23" t="s">
        <v>14</v>
      </c>
      <c r="E23" t="s">
        <v>14</v>
      </c>
      <c r="F23" t="s">
        <v>14</v>
      </c>
      <c r="G23" t="s">
        <v>14</v>
      </c>
      <c r="I23" s="2">
        <f t="shared" si="0"/>
        <v>0</v>
      </c>
      <c r="J23" s="2">
        <f t="shared" si="1"/>
        <v>0</v>
      </c>
      <c r="K23" s="2">
        <f t="shared" si="2"/>
        <v>0</v>
      </c>
      <c r="L23" s="2">
        <f t="shared" si="3"/>
        <v>0</v>
      </c>
      <c r="M23" s="2">
        <f t="shared" si="4"/>
        <v>0</v>
      </c>
      <c r="N23" s="2">
        <f t="shared" si="5"/>
        <v>1</v>
      </c>
      <c r="O23" s="2">
        <f t="shared" si="6"/>
        <v>1</v>
      </c>
      <c r="P23" s="2">
        <f t="shared" si="7"/>
        <v>1</v>
      </c>
      <c r="Q23" s="2">
        <f t="shared" si="8"/>
        <v>1</v>
      </c>
      <c r="R23" s="2">
        <f t="shared" si="9"/>
        <v>1</v>
      </c>
      <c r="S23" s="2">
        <f t="shared" si="10"/>
        <v>1</v>
      </c>
      <c r="T23" s="2">
        <f t="shared" si="11"/>
        <v>1</v>
      </c>
      <c r="U23" s="2">
        <f t="shared" si="12"/>
        <v>1</v>
      </c>
      <c r="V23" s="2">
        <f t="shared" si="13"/>
        <v>1</v>
      </c>
      <c r="W23" s="2">
        <f t="shared" si="14"/>
        <v>1</v>
      </c>
    </row>
    <row r="24" spans="1:23" x14ac:dyDescent="0.25">
      <c r="A24" t="s">
        <v>65</v>
      </c>
      <c r="B24" t="s">
        <v>58</v>
      </c>
      <c r="C24" t="s">
        <v>14</v>
      </c>
      <c r="D24" t="s">
        <v>14</v>
      </c>
      <c r="E24" t="s">
        <v>14</v>
      </c>
      <c r="F24" t="s">
        <v>14</v>
      </c>
      <c r="G24" t="s">
        <v>14</v>
      </c>
      <c r="I24" s="2">
        <f t="shared" si="0"/>
        <v>0</v>
      </c>
      <c r="J24" s="2">
        <f t="shared" si="1"/>
        <v>0</v>
      </c>
      <c r="K24" s="2">
        <f t="shared" si="2"/>
        <v>0</v>
      </c>
      <c r="L24" s="2">
        <f t="shared" si="3"/>
        <v>0</v>
      </c>
      <c r="M24" s="2">
        <f t="shared" si="4"/>
        <v>0</v>
      </c>
      <c r="N24" s="2">
        <f t="shared" si="5"/>
        <v>1</v>
      </c>
      <c r="O24" s="2">
        <f t="shared" si="6"/>
        <v>1</v>
      </c>
      <c r="P24" s="2">
        <f t="shared" si="7"/>
        <v>1</v>
      </c>
      <c r="Q24" s="2">
        <f t="shared" si="8"/>
        <v>1</v>
      </c>
      <c r="R24" s="2">
        <f t="shared" si="9"/>
        <v>1</v>
      </c>
      <c r="S24" s="2">
        <f t="shared" si="10"/>
        <v>1</v>
      </c>
      <c r="T24" s="2">
        <f t="shared" si="11"/>
        <v>1</v>
      </c>
      <c r="U24" s="2">
        <f t="shared" si="12"/>
        <v>1</v>
      </c>
      <c r="V24" s="2">
        <f t="shared" si="13"/>
        <v>1</v>
      </c>
      <c r="W24" s="2">
        <f t="shared" si="14"/>
        <v>1</v>
      </c>
    </row>
    <row r="25" spans="1:23" x14ac:dyDescent="0.25">
      <c r="A25" t="s">
        <v>67</v>
      </c>
      <c r="B25" t="s">
        <v>40</v>
      </c>
      <c r="C25" t="s">
        <v>122</v>
      </c>
      <c r="D25" t="s">
        <v>40</v>
      </c>
      <c r="E25" t="s">
        <v>40</v>
      </c>
      <c r="G25" t="s">
        <v>40</v>
      </c>
      <c r="I25" s="2">
        <f t="shared" si="0"/>
        <v>0</v>
      </c>
      <c r="J25" s="2">
        <f t="shared" si="1"/>
        <v>1</v>
      </c>
      <c r="K25" s="2">
        <f t="shared" si="2"/>
        <v>1</v>
      </c>
      <c r="L25" s="2">
        <f t="shared" si="3"/>
        <v>0</v>
      </c>
      <c r="M25" s="2">
        <f t="shared" si="4"/>
        <v>1</v>
      </c>
      <c r="N25" s="2">
        <f t="shared" si="5"/>
        <v>0</v>
      </c>
      <c r="O25" s="2">
        <f t="shared" si="6"/>
        <v>0</v>
      </c>
      <c r="P25" s="2">
        <f t="shared" si="7"/>
        <v>0</v>
      </c>
      <c r="Q25" s="2">
        <f t="shared" si="8"/>
        <v>0</v>
      </c>
      <c r="R25" s="2">
        <f t="shared" si="9"/>
        <v>1</v>
      </c>
      <c r="S25" s="2">
        <f t="shared" si="10"/>
        <v>0</v>
      </c>
      <c r="T25" s="2">
        <f t="shared" si="11"/>
        <v>1</v>
      </c>
      <c r="U25" s="2">
        <f t="shared" si="12"/>
        <v>0</v>
      </c>
      <c r="V25" s="2">
        <f t="shared" si="13"/>
        <v>1</v>
      </c>
      <c r="W25" s="2">
        <f t="shared" si="14"/>
        <v>0</v>
      </c>
    </row>
    <row r="26" spans="1:23" x14ac:dyDescent="0.25">
      <c r="A26" t="s">
        <v>68</v>
      </c>
      <c r="B26" t="s">
        <v>11</v>
      </c>
      <c r="C26" t="s">
        <v>123</v>
      </c>
      <c r="D26" t="s">
        <v>17</v>
      </c>
      <c r="E26" t="s">
        <v>17</v>
      </c>
      <c r="F26" t="s">
        <v>17</v>
      </c>
      <c r="G26" t="s">
        <v>17</v>
      </c>
      <c r="I26" s="2">
        <f t="shared" si="0"/>
        <v>0</v>
      </c>
      <c r="J26" s="2">
        <f t="shared" si="1"/>
        <v>0</v>
      </c>
      <c r="K26" s="2">
        <f t="shared" si="2"/>
        <v>0</v>
      </c>
      <c r="L26" s="2">
        <f t="shared" si="3"/>
        <v>0</v>
      </c>
      <c r="M26" s="2">
        <f t="shared" si="4"/>
        <v>0</v>
      </c>
      <c r="N26" s="2">
        <f t="shared" si="5"/>
        <v>0</v>
      </c>
      <c r="O26" s="2">
        <f t="shared" si="6"/>
        <v>0</v>
      </c>
      <c r="P26" s="2">
        <f t="shared" si="7"/>
        <v>0</v>
      </c>
      <c r="Q26" s="2">
        <f t="shared" si="8"/>
        <v>0</v>
      </c>
      <c r="R26" s="2">
        <f t="shared" si="9"/>
        <v>1</v>
      </c>
      <c r="S26" s="2">
        <f t="shared" si="10"/>
        <v>1</v>
      </c>
      <c r="T26" s="2">
        <f t="shared" si="11"/>
        <v>1</v>
      </c>
      <c r="U26" s="2">
        <f t="shared" si="12"/>
        <v>1</v>
      </c>
      <c r="V26" s="2">
        <f t="shared" si="13"/>
        <v>1</v>
      </c>
      <c r="W26" s="2">
        <f t="shared" si="14"/>
        <v>1</v>
      </c>
    </row>
    <row r="27" spans="1:23" x14ac:dyDescent="0.25">
      <c r="A27" t="s">
        <v>69</v>
      </c>
      <c r="B27" t="s">
        <v>23</v>
      </c>
      <c r="C27" t="s">
        <v>125</v>
      </c>
      <c r="D27" t="s">
        <v>25</v>
      </c>
      <c r="E27" t="s">
        <v>25</v>
      </c>
      <c r="G27" t="s">
        <v>25</v>
      </c>
      <c r="I27" s="2">
        <f t="shared" si="0"/>
        <v>0</v>
      </c>
      <c r="J27" s="2">
        <f t="shared" si="1"/>
        <v>0</v>
      </c>
      <c r="K27" s="2">
        <f t="shared" si="2"/>
        <v>0</v>
      </c>
      <c r="L27" s="2">
        <f t="shared" si="3"/>
        <v>0</v>
      </c>
      <c r="M27" s="2">
        <f t="shared" si="4"/>
        <v>0</v>
      </c>
      <c r="N27" s="2">
        <f t="shared" si="5"/>
        <v>0</v>
      </c>
      <c r="O27" s="2">
        <f t="shared" si="6"/>
        <v>0</v>
      </c>
      <c r="P27" s="2">
        <f t="shared" si="7"/>
        <v>0</v>
      </c>
      <c r="Q27" s="2">
        <f t="shared" si="8"/>
        <v>0</v>
      </c>
      <c r="R27" s="2">
        <f t="shared" si="9"/>
        <v>1</v>
      </c>
      <c r="S27" s="2">
        <f t="shared" si="10"/>
        <v>0</v>
      </c>
      <c r="T27" s="2">
        <f t="shared" si="11"/>
        <v>1</v>
      </c>
      <c r="U27" s="2">
        <f t="shared" si="12"/>
        <v>0</v>
      </c>
      <c r="V27" s="2">
        <f t="shared" si="13"/>
        <v>1</v>
      </c>
      <c r="W27" s="2">
        <f t="shared" si="14"/>
        <v>0</v>
      </c>
    </row>
    <row r="28" spans="1:23" x14ac:dyDescent="0.25">
      <c r="A28" t="s">
        <v>70</v>
      </c>
      <c r="B28" t="s">
        <v>71</v>
      </c>
      <c r="C28" t="s">
        <v>23</v>
      </c>
      <c r="D28" t="s">
        <v>23</v>
      </c>
      <c r="E28" t="s">
        <v>23</v>
      </c>
      <c r="G28" t="s">
        <v>23</v>
      </c>
      <c r="I28" s="2">
        <f t="shared" si="0"/>
        <v>0</v>
      </c>
      <c r="J28" s="2">
        <f t="shared" si="1"/>
        <v>0</v>
      </c>
      <c r="K28" s="2">
        <f t="shared" si="2"/>
        <v>0</v>
      </c>
      <c r="L28" s="2">
        <f t="shared" si="3"/>
        <v>0</v>
      </c>
      <c r="M28" s="2">
        <f t="shared" si="4"/>
        <v>0</v>
      </c>
      <c r="N28" s="2">
        <f t="shared" si="5"/>
        <v>1</v>
      </c>
      <c r="O28" s="2">
        <f t="shared" si="6"/>
        <v>1</v>
      </c>
      <c r="P28" s="2">
        <f t="shared" si="7"/>
        <v>0</v>
      </c>
      <c r="Q28" s="2">
        <f t="shared" si="8"/>
        <v>1</v>
      </c>
      <c r="R28" s="2">
        <f t="shared" si="9"/>
        <v>1</v>
      </c>
      <c r="S28" s="2">
        <f t="shared" si="10"/>
        <v>0</v>
      </c>
      <c r="T28" s="2">
        <f t="shared" si="11"/>
        <v>1</v>
      </c>
      <c r="U28" s="2">
        <f t="shared" si="12"/>
        <v>0</v>
      </c>
      <c r="V28" s="2">
        <f t="shared" si="13"/>
        <v>1</v>
      </c>
      <c r="W28" s="2">
        <f t="shared" si="14"/>
        <v>0</v>
      </c>
    </row>
    <row r="29" spans="1:23" x14ac:dyDescent="0.25">
      <c r="A29" t="s">
        <v>72</v>
      </c>
      <c r="B29" t="s">
        <v>14</v>
      </c>
      <c r="C29" t="s">
        <v>14</v>
      </c>
      <c r="D29" t="s">
        <v>14</v>
      </c>
      <c r="E29" t="s">
        <v>14</v>
      </c>
      <c r="G29" t="s">
        <v>14</v>
      </c>
      <c r="I29" s="2">
        <f t="shared" si="0"/>
        <v>1</v>
      </c>
      <c r="J29" s="2">
        <f t="shared" si="1"/>
        <v>1</v>
      </c>
      <c r="K29" s="2">
        <f t="shared" si="2"/>
        <v>1</v>
      </c>
      <c r="L29" s="2">
        <f t="shared" si="3"/>
        <v>0</v>
      </c>
      <c r="M29" s="2">
        <f t="shared" si="4"/>
        <v>1</v>
      </c>
      <c r="N29" s="2">
        <f t="shared" si="5"/>
        <v>1</v>
      </c>
      <c r="O29" s="2">
        <f t="shared" si="6"/>
        <v>1</v>
      </c>
      <c r="P29" s="2">
        <f t="shared" si="7"/>
        <v>0</v>
      </c>
      <c r="Q29" s="2">
        <f t="shared" si="8"/>
        <v>1</v>
      </c>
      <c r="R29" s="2">
        <f t="shared" si="9"/>
        <v>1</v>
      </c>
      <c r="S29" s="2">
        <f t="shared" si="10"/>
        <v>0</v>
      </c>
      <c r="T29" s="2">
        <f t="shared" si="11"/>
        <v>1</v>
      </c>
      <c r="U29" s="2">
        <f t="shared" si="12"/>
        <v>0</v>
      </c>
      <c r="V29" s="2">
        <f t="shared" si="13"/>
        <v>1</v>
      </c>
      <c r="W29" s="2">
        <f t="shared" si="14"/>
        <v>0</v>
      </c>
    </row>
    <row r="30" spans="1:23" x14ac:dyDescent="0.25">
      <c r="A30" t="s">
        <v>73</v>
      </c>
      <c r="B30" t="s">
        <v>19</v>
      </c>
      <c r="C30" t="s">
        <v>103</v>
      </c>
      <c r="D30" t="s">
        <v>103</v>
      </c>
      <c r="E30" t="s">
        <v>103</v>
      </c>
      <c r="G30" t="s">
        <v>103</v>
      </c>
      <c r="I30" s="2">
        <f t="shared" si="0"/>
        <v>0</v>
      </c>
      <c r="J30" s="2">
        <f t="shared" si="1"/>
        <v>0</v>
      </c>
      <c r="K30" s="2">
        <f t="shared" si="2"/>
        <v>0</v>
      </c>
      <c r="L30" s="2">
        <f t="shared" si="3"/>
        <v>0</v>
      </c>
      <c r="M30" s="2">
        <f t="shared" si="4"/>
        <v>0</v>
      </c>
      <c r="N30" s="2">
        <f t="shared" si="5"/>
        <v>1</v>
      </c>
      <c r="O30" s="2">
        <f t="shared" si="6"/>
        <v>1</v>
      </c>
      <c r="P30" s="2">
        <f t="shared" si="7"/>
        <v>0</v>
      </c>
      <c r="Q30" s="2">
        <f t="shared" si="8"/>
        <v>1</v>
      </c>
      <c r="R30" s="2">
        <f t="shared" si="9"/>
        <v>1</v>
      </c>
      <c r="S30" s="2">
        <f t="shared" si="10"/>
        <v>0</v>
      </c>
      <c r="T30" s="2">
        <f t="shared" si="11"/>
        <v>1</v>
      </c>
      <c r="U30" s="2">
        <f t="shared" si="12"/>
        <v>0</v>
      </c>
      <c r="V30" s="2">
        <f t="shared" si="13"/>
        <v>1</v>
      </c>
      <c r="W30" s="2">
        <f t="shared" si="14"/>
        <v>0</v>
      </c>
    </row>
    <row r="31" spans="1:23" x14ac:dyDescent="0.25">
      <c r="A31" t="s">
        <v>74</v>
      </c>
      <c r="B31" t="s">
        <v>29</v>
      </c>
      <c r="C31" t="s">
        <v>129</v>
      </c>
      <c r="D31" t="s">
        <v>131</v>
      </c>
      <c r="E31" t="s">
        <v>167</v>
      </c>
      <c r="F31" t="s">
        <v>131</v>
      </c>
      <c r="G31" t="s">
        <v>131</v>
      </c>
      <c r="I31" s="2">
        <f t="shared" si="0"/>
        <v>0</v>
      </c>
      <c r="J31" s="2">
        <f t="shared" si="1"/>
        <v>0</v>
      </c>
      <c r="K31" s="2">
        <f t="shared" si="2"/>
        <v>0</v>
      </c>
      <c r="L31" s="2">
        <f t="shared" si="3"/>
        <v>0</v>
      </c>
      <c r="M31" s="2">
        <f t="shared" si="4"/>
        <v>0</v>
      </c>
      <c r="N31" s="2">
        <f t="shared" si="5"/>
        <v>0</v>
      </c>
      <c r="O31" s="2">
        <f t="shared" si="6"/>
        <v>0</v>
      </c>
      <c r="P31" s="2">
        <f t="shared" si="7"/>
        <v>0</v>
      </c>
      <c r="Q31" s="2">
        <f t="shared" si="8"/>
        <v>0</v>
      </c>
      <c r="R31" s="2">
        <f t="shared" si="9"/>
        <v>0</v>
      </c>
      <c r="S31" s="2">
        <f t="shared" si="10"/>
        <v>1</v>
      </c>
      <c r="T31" s="2">
        <f t="shared" si="11"/>
        <v>1</v>
      </c>
      <c r="U31" s="2">
        <f t="shared" si="12"/>
        <v>0</v>
      </c>
      <c r="V31" s="2">
        <f t="shared" si="13"/>
        <v>0</v>
      </c>
      <c r="W31" s="2">
        <f t="shared" si="14"/>
        <v>1</v>
      </c>
    </row>
    <row r="32" spans="1:23" x14ac:dyDescent="0.25">
      <c r="A32" t="s">
        <v>76</v>
      </c>
      <c r="B32" t="s">
        <v>19</v>
      </c>
      <c r="C32" t="s">
        <v>71</v>
      </c>
      <c r="D32" t="s">
        <v>123</v>
      </c>
      <c r="E32" t="s">
        <v>19</v>
      </c>
      <c r="F32" t="s">
        <v>123</v>
      </c>
      <c r="G32" t="s">
        <v>123</v>
      </c>
      <c r="I32" s="2">
        <f t="shared" si="0"/>
        <v>0</v>
      </c>
      <c r="J32" s="2">
        <f t="shared" si="1"/>
        <v>0</v>
      </c>
      <c r="K32" s="2">
        <f t="shared" si="2"/>
        <v>1</v>
      </c>
      <c r="L32" s="2">
        <f t="shared" si="3"/>
        <v>0</v>
      </c>
      <c r="M32" s="2">
        <f t="shared" si="4"/>
        <v>0</v>
      </c>
      <c r="N32" s="2">
        <f t="shared" si="5"/>
        <v>0</v>
      </c>
      <c r="O32" s="2">
        <f t="shared" si="6"/>
        <v>0</v>
      </c>
      <c r="P32" s="2">
        <f t="shared" si="7"/>
        <v>0</v>
      </c>
      <c r="Q32" s="2">
        <f t="shared" si="8"/>
        <v>0</v>
      </c>
      <c r="R32" s="2">
        <f t="shared" si="9"/>
        <v>0</v>
      </c>
      <c r="S32" s="2">
        <f t="shared" si="10"/>
        <v>1</v>
      </c>
      <c r="T32" s="2">
        <f t="shared" si="11"/>
        <v>1</v>
      </c>
      <c r="U32" s="2">
        <f t="shared" si="12"/>
        <v>0</v>
      </c>
      <c r="V32" s="2">
        <f t="shared" si="13"/>
        <v>0</v>
      </c>
      <c r="W32" s="2">
        <f t="shared" si="14"/>
        <v>1</v>
      </c>
    </row>
    <row r="33" spans="1:23" x14ac:dyDescent="0.25">
      <c r="A33" t="s">
        <v>77</v>
      </c>
      <c r="B33" t="s">
        <v>4</v>
      </c>
      <c r="C33" t="s">
        <v>131</v>
      </c>
      <c r="D33" t="s">
        <v>103</v>
      </c>
      <c r="E33" t="s">
        <v>103</v>
      </c>
      <c r="F33" t="s">
        <v>103</v>
      </c>
      <c r="G33" t="s">
        <v>103</v>
      </c>
      <c r="I33" s="2">
        <f t="shared" si="0"/>
        <v>0</v>
      </c>
      <c r="J33" s="2">
        <f t="shared" si="1"/>
        <v>0</v>
      </c>
      <c r="K33" s="2">
        <f t="shared" si="2"/>
        <v>0</v>
      </c>
      <c r="L33" s="2">
        <f t="shared" si="3"/>
        <v>0</v>
      </c>
      <c r="M33" s="2">
        <f t="shared" si="4"/>
        <v>0</v>
      </c>
      <c r="N33" s="2">
        <f t="shared" si="5"/>
        <v>0</v>
      </c>
      <c r="O33" s="2">
        <f t="shared" si="6"/>
        <v>0</v>
      </c>
      <c r="P33" s="2">
        <f t="shared" si="7"/>
        <v>0</v>
      </c>
      <c r="Q33" s="2">
        <f t="shared" si="8"/>
        <v>0</v>
      </c>
      <c r="R33" s="2">
        <f t="shared" si="9"/>
        <v>1</v>
      </c>
      <c r="S33" s="2">
        <f t="shared" si="10"/>
        <v>1</v>
      </c>
      <c r="T33" s="2">
        <f t="shared" si="11"/>
        <v>1</v>
      </c>
      <c r="U33" s="2">
        <f t="shared" si="12"/>
        <v>1</v>
      </c>
      <c r="V33" s="2">
        <f t="shared" si="13"/>
        <v>1</v>
      </c>
      <c r="W33" s="2">
        <f t="shared" si="14"/>
        <v>1</v>
      </c>
    </row>
    <row r="34" spans="1:23" x14ac:dyDescent="0.25">
      <c r="A34" t="s">
        <v>78</v>
      </c>
      <c r="B34" t="s">
        <v>19</v>
      </c>
      <c r="C34" t="s">
        <v>117</v>
      </c>
      <c r="D34" t="s">
        <v>117</v>
      </c>
      <c r="E34" t="s">
        <v>19</v>
      </c>
      <c r="F34" t="s">
        <v>117</v>
      </c>
      <c r="G34" t="s">
        <v>117</v>
      </c>
      <c r="I34" s="2">
        <f t="shared" si="0"/>
        <v>0</v>
      </c>
      <c r="J34" s="2">
        <f t="shared" si="1"/>
        <v>0</v>
      </c>
      <c r="K34" s="2">
        <f t="shared" si="2"/>
        <v>1</v>
      </c>
      <c r="L34" s="2">
        <f t="shared" si="3"/>
        <v>0</v>
      </c>
      <c r="M34" s="2">
        <f t="shared" si="4"/>
        <v>0</v>
      </c>
      <c r="N34" s="2">
        <f t="shared" si="5"/>
        <v>1</v>
      </c>
      <c r="O34" s="2">
        <f t="shared" si="6"/>
        <v>0</v>
      </c>
      <c r="P34" s="2">
        <f t="shared" si="7"/>
        <v>1</v>
      </c>
      <c r="Q34" s="2">
        <f t="shared" si="8"/>
        <v>1</v>
      </c>
      <c r="R34" s="2">
        <f t="shared" si="9"/>
        <v>0</v>
      </c>
      <c r="S34" s="2">
        <f t="shared" si="10"/>
        <v>1</v>
      </c>
      <c r="T34" s="2">
        <f t="shared" si="11"/>
        <v>1</v>
      </c>
      <c r="U34" s="2">
        <f t="shared" si="12"/>
        <v>0</v>
      </c>
      <c r="V34" s="2">
        <f t="shared" si="13"/>
        <v>0</v>
      </c>
      <c r="W34" s="2">
        <f t="shared" si="14"/>
        <v>1</v>
      </c>
    </row>
    <row r="35" spans="1:23" x14ac:dyDescent="0.25">
      <c r="A35" t="s">
        <v>79</v>
      </c>
      <c r="B35" t="s">
        <v>51</v>
      </c>
      <c r="C35" t="s">
        <v>133</v>
      </c>
      <c r="D35" t="s">
        <v>38</v>
      </c>
      <c r="E35" t="s">
        <v>38</v>
      </c>
      <c r="G35" t="s">
        <v>38</v>
      </c>
      <c r="I35" s="2">
        <f t="shared" ref="I35:I51" si="15">IF($B35=$C35,1,0)</f>
        <v>0</v>
      </c>
      <c r="J35" s="2">
        <f t="shared" ref="J35:J51" si="16">IF($B35=$D35,1,0)</f>
        <v>0</v>
      </c>
      <c r="K35" s="2">
        <f t="shared" ref="K35:K51" si="17">IF($B35=$E35,1,0)</f>
        <v>0</v>
      </c>
      <c r="L35" s="2">
        <f t="shared" ref="L35:L51" si="18">IF($B35=$F35,1,0)</f>
        <v>0</v>
      </c>
      <c r="M35" s="2">
        <f t="shared" ref="M35:M51" si="19">IF($B35=$G35,1,0)</f>
        <v>0</v>
      </c>
      <c r="N35" s="2">
        <f t="shared" ref="N35:N51" si="20">IF($C35=$D35,1,0)</f>
        <v>0</v>
      </c>
      <c r="O35" s="2">
        <f t="shared" ref="O35:O51" si="21">IF($C35=$E35,1,0)</f>
        <v>0</v>
      </c>
      <c r="P35" s="2">
        <f t="shared" ref="P35:P51" si="22">IF($C35=$F35,1,0)</f>
        <v>0</v>
      </c>
      <c r="Q35" s="2">
        <f t="shared" ref="Q35:Q51" si="23">IF($C35=$G35,1,0)</f>
        <v>0</v>
      </c>
      <c r="R35" s="2">
        <f t="shared" ref="R35:R51" si="24">IF($D35=$E35,1,0)</f>
        <v>1</v>
      </c>
      <c r="S35" s="2">
        <f t="shared" ref="S35:S51" si="25">IF($D35=$F35,1,0)</f>
        <v>0</v>
      </c>
      <c r="T35" s="2">
        <f t="shared" ref="T35:T51" si="26">IF($D35=$G35,1,0)</f>
        <v>1</v>
      </c>
      <c r="U35" s="2">
        <f t="shared" ref="U35:U51" si="27">IF($E35=$F35,1,0)</f>
        <v>0</v>
      </c>
      <c r="V35" s="2">
        <f t="shared" ref="V35:V51" si="28">IF($E35=$G35,1,0)</f>
        <v>1</v>
      </c>
      <c r="W35" s="2">
        <f t="shared" ref="W35:W51" si="29">IF($F35=$G35,1,0)</f>
        <v>0</v>
      </c>
    </row>
    <row r="36" spans="1:23" x14ac:dyDescent="0.25">
      <c r="A36" t="s">
        <v>80</v>
      </c>
      <c r="B36" t="s">
        <v>4</v>
      </c>
      <c r="C36" t="s">
        <v>122</v>
      </c>
      <c r="D36" t="s">
        <v>103</v>
      </c>
      <c r="E36" t="s">
        <v>103</v>
      </c>
      <c r="F36" t="s">
        <v>103</v>
      </c>
      <c r="G36" t="s">
        <v>103</v>
      </c>
      <c r="I36" s="2">
        <f t="shared" si="15"/>
        <v>0</v>
      </c>
      <c r="J36" s="2">
        <f t="shared" si="16"/>
        <v>0</v>
      </c>
      <c r="K36" s="2">
        <f t="shared" si="17"/>
        <v>0</v>
      </c>
      <c r="L36" s="2">
        <f t="shared" si="18"/>
        <v>0</v>
      </c>
      <c r="M36" s="2">
        <f t="shared" si="19"/>
        <v>0</v>
      </c>
      <c r="N36" s="2">
        <f t="shared" si="20"/>
        <v>0</v>
      </c>
      <c r="O36" s="2">
        <f t="shared" si="21"/>
        <v>0</v>
      </c>
      <c r="P36" s="2">
        <f t="shared" si="22"/>
        <v>0</v>
      </c>
      <c r="Q36" s="2">
        <f t="shared" si="23"/>
        <v>0</v>
      </c>
      <c r="R36" s="2">
        <f t="shared" si="24"/>
        <v>1</v>
      </c>
      <c r="S36" s="2">
        <f t="shared" si="25"/>
        <v>1</v>
      </c>
      <c r="T36" s="2">
        <f t="shared" si="26"/>
        <v>1</v>
      </c>
      <c r="U36" s="2">
        <f t="shared" si="27"/>
        <v>1</v>
      </c>
      <c r="V36" s="2">
        <f t="shared" si="28"/>
        <v>1</v>
      </c>
      <c r="W36" s="2">
        <f t="shared" si="29"/>
        <v>1</v>
      </c>
    </row>
    <row r="37" spans="1:23" x14ac:dyDescent="0.25">
      <c r="A37" t="s">
        <v>81</v>
      </c>
      <c r="B37" t="s">
        <v>1</v>
      </c>
      <c r="C37" t="s">
        <v>1</v>
      </c>
      <c r="D37" t="s">
        <v>1</v>
      </c>
      <c r="E37" t="s">
        <v>168</v>
      </c>
      <c r="F37" t="s">
        <v>1</v>
      </c>
      <c r="G37" t="s">
        <v>1</v>
      </c>
      <c r="I37" s="2">
        <f t="shared" si="15"/>
        <v>1</v>
      </c>
      <c r="J37" s="2">
        <f t="shared" si="16"/>
        <v>1</v>
      </c>
      <c r="K37" s="2">
        <f t="shared" si="17"/>
        <v>0</v>
      </c>
      <c r="L37" s="2">
        <f t="shared" si="18"/>
        <v>1</v>
      </c>
      <c r="M37" s="2">
        <f t="shared" si="19"/>
        <v>1</v>
      </c>
      <c r="N37" s="2">
        <f t="shared" si="20"/>
        <v>1</v>
      </c>
      <c r="O37" s="2">
        <f t="shared" si="21"/>
        <v>0</v>
      </c>
      <c r="P37" s="2">
        <f t="shared" si="22"/>
        <v>1</v>
      </c>
      <c r="Q37" s="2">
        <f t="shared" si="23"/>
        <v>1</v>
      </c>
      <c r="R37" s="2">
        <f t="shared" si="24"/>
        <v>0</v>
      </c>
      <c r="S37" s="2">
        <f t="shared" si="25"/>
        <v>1</v>
      </c>
      <c r="T37" s="2">
        <f t="shared" si="26"/>
        <v>1</v>
      </c>
      <c r="U37" s="2">
        <f t="shared" si="27"/>
        <v>0</v>
      </c>
      <c r="V37" s="2">
        <f t="shared" si="28"/>
        <v>0</v>
      </c>
      <c r="W37" s="2">
        <f t="shared" si="29"/>
        <v>1</v>
      </c>
    </row>
    <row r="38" spans="1:23" x14ac:dyDescent="0.25">
      <c r="A38" t="s">
        <v>82</v>
      </c>
      <c r="B38" t="s">
        <v>83</v>
      </c>
      <c r="C38" t="s">
        <v>135</v>
      </c>
      <c r="D38" t="s">
        <v>135</v>
      </c>
      <c r="E38" t="s">
        <v>135</v>
      </c>
      <c r="F38" t="s">
        <v>135</v>
      </c>
      <c r="G38" t="s">
        <v>135</v>
      </c>
      <c r="I38" s="2">
        <f t="shared" si="15"/>
        <v>0</v>
      </c>
      <c r="J38" s="2">
        <f t="shared" si="16"/>
        <v>0</v>
      </c>
      <c r="K38" s="2">
        <f t="shared" si="17"/>
        <v>0</v>
      </c>
      <c r="L38" s="2">
        <f t="shared" si="18"/>
        <v>0</v>
      </c>
      <c r="M38" s="2">
        <f t="shared" si="19"/>
        <v>0</v>
      </c>
      <c r="N38" s="2">
        <f t="shared" si="20"/>
        <v>1</v>
      </c>
      <c r="O38" s="2">
        <f t="shared" si="21"/>
        <v>1</v>
      </c>
      <c r="P38" s="2">
        <f t="shared" si="22"/>
        <v>1</v>
      </c>
      <c r="Q38" s="2">
        <f t="shared" si="23"/>
        <v>1</v>
      </c>
      <c r="R38" s="2">
        <f t="shared" si="24"/>
        <v>1</v>
      </c>
      <c r="S38" s="2">
        <f t="shared" si="25"/>
        <v>1</v>
      </c>
      <c r="T38" s="2">
        <f t="shared" si="26"/>
        <v>1</v>
      </c>
      <c r="U38" s="2">
        <f t="shared" si="27"/>
        <v>1</v>
      </c>
      <c r="V38" s="2">
        <f t="shared" si="28"/>
        <v>1</v>
      </c>
      <c r="W38" s="2">
        <f t="shared" si="29"/>
        <v>1</v>
      </c>
    </row>
    <row r="39" spans="1:23" x14ac:dyDescent="0.25">
      <c r="A39" t="s">
        <v>84</v>
      </c>
      <c r="B39" t="s">
        <v>1</v>
      </c>
      <c r="C39" t="s">
        <v>38</v>
      </c>
      <c r="D39" t="s">
        <v>1</v>
      </c>
      <c r="E39" t="s">
        <v>1</v>
      </c>
      <c r="F39" t="s">
        <v>1</v>
      </c>
      <c r="G39" t="s">
        <v>1</v>
      </c>
      <c r="I39" s="2">
        <f t="shared" si="15"/>
        <v>0</v>
      </c>
      <c r="J39" s="2">
        <f t="shared" si="16"/>
        <v>1</v>
      </c>
      <c r="K39" s="2">
        <f t="shared" si="17"/>
        <v>1</v>
      </c>
      <c r="L39" s="2">
        <f t="shared" si="18"/>
        <v>1</v>
      </c>
      <c r="M39" s="2">
        <f t="shared" si="19"/>
        <v>1</v>
      </c>
      <c r="N39" s="2">
        <f t="shared" si="20"/>
        <v>0</v>
      </c>
      <c r="O39" s="2">
        <f t="shared" si="21"/>
        <v>0</v>
      </c>
      <c r="P39" s="2">
        <f t="shared" si="22"/>
        <v>0</v>
      </c>
      <c r="Q39" s="2">
        <f t="shared" si="23"/>
        <v>0</v>
      </c>
      <c r="R39" s="2">
        <f t="shared" si="24"/>
        <v>1</v>
      </c>
      <c r="S39" s="2">
        <f t="shared" si="25"/>
        <v>1</v>
      </c>
      <c r="T39" s="2">
        <f t="shared" si="26"/>
        <v>1</v>
      </c>
      <c r="U39" s="2">
        <f t="shared" si="27"/>
        <v>1</v>
      </c>
      <c r="V39" s="2">
        <f t="shared" si="28"/>
        <v>1</v>
      </c>
      <c r="W39" s="2">
        <f t="shared" si="29"/>
        <v>1</v>
      </c>
    </row>
    <row r="40" spans="1:23" x14ac:dyDescent="0.25">
      <c r="A40" t="s">
        <v>85</v>
      </c>
      <c r="B40" t="s">
        <v>23</v>
      </c>
      <c r="C40" t="s">
        <v>123</v>
      </c>
      <c r="D40" t="s">
        <v>117</v>
      </c>
      <c r="E40" t="s">
        <v>19</v>
      </c>
      <c r="G40" t="s">
        <v>117</v>
      </c>
      <c r="I40" s="2">
        <f t="shared" si="15"/>
        <v>0</v>
      </c>
      <c r="J40" s="2">
        <f t="shared" si="16"/>
        <v>0</v>
      </c>
      <c r="K40" s="2">
        <f t="shared" si="17"/>
        <v>0</v>
      </c>
      <c r="L40" s="2">
        <f t="shared" si="18"/>
        <v>0</v>
      </c>
      <c r="M40" s="2">
        <f t="shared" si="19"/>
        <v>0</v>
      </c>
      <c r="N40" s="2">
        <f t="shared" si="20"/>
        <v>0</v>
      </c>
      <c r="O40" s="2">
        <f t="shared" si="21"/>
        <v>0</v>
      </c>
      <c r="P40" s="2">
        <f t="shared" si="22"/>
        <v>0</v>
      </c>
      <c r="Q40" s="2">
        <f t="shared" si="23"/>
        <v>0</v>
      </c>
      <c r="R40" s="2">
        <f t="shared" si="24"/>
        <v>0</v>
      </c>
      <c r="S40" s="2">
        <f t="shared" si="25"/>
        <v>0</v>
      </c>
      <c r="T40" s="2">
        <f t="shared" si="26"/>
        <v>1</v>
      </c>
      <c r="U40" s="2">
        <f t="shared" si="27"/>
        <v>0</v>
      </c>
      <c r="V40" s="2">
        <f t="shared" si="28"/>
        <v>0</v>
      </c>
      <c r="W40" s="2">
        <f t="shared" si="29"/>
        <v>0</v>
      </c>
    </row>
    <row r="41" spans="1:23" x14ac:dyDescent="0.25">
      <c r="A41" t="s">
        <v>86</v>
      </c>
      <c r="B41" t="s">
        <v>51</v>
      </c>
      <c r="C41" t="s">
        <v>138</v>
      </c>
      <c r="D41" t="s">
        <v>51</v>
      </c>
      <c r="E41" t="s">
        <v>51</v>
      </c>
      <c r="F41" t="s">
        <v>179</v>
      </c>
      <c r="G41" t="s">
        <v>51</v>
      </c>
      <c r="I41" s="2">
        <f t="shared" si="15"/>
        <v>0</v>
      </c>
      <c r="J41" s="2">
        <f t="shared" si="16"/>
        <v>1</v>
      </c>
      <c r="K41" s="2">
        <f t="shared" si="17"/>
        <v>1</v>
      </c>
      <c r="L41" s="2">
        <f t="shared" si="18"/>
        <v>0</v>
      </c>
      <c r="M41" s="2">
        <f t="shared" si="19"/>
        <v>1</v>
      </c>
      <c r="N41" s="2">
        <f t="shared" si="20"/>
        <v>0</v>
      </c>
      <c r="O41" s="2">
        <f t="shared" si="21"/>
        <v>0</v>
      </c>
      <c r="P41" s="2">
        <f t="shared" si="22"/>
        <v>0</v>
      </c>
      <c r="Q41" s="2">
        <f t="shared" si="23"/>
        <v>0</v>
      </c>
      <c r="R41" s="2">
        <f t="shared" si="24"/>
        <v>1</v>
      </c>
      <c r="S41" s="2">
        <f t="shared" si="25"/>
        <v>0</v>
      </c>
      <c r="T41" s="2">
        <f t="shared" si="26"/>
        <v>1</v>
      </c>
      <c r="U41" s="2">
        <f t="shared" si="27"/>
        <v>0</v>
      </c>
      <c r="V41" s="2">
        <f t="shared" si="28"/>
        <v>1</v>
      </c>
      <c r="W41" s="2">
        <f t="shared" si="29"/>
        <v>0</v>
      </c>
    </row>
    <row r="42" spans="1:23" x14ac:dyDescent="0.25">
      <c r="A42" t="s">
        <v>87</v>
      </c>
      <c r="B42" t="s">
        <v>40</v>
      </c>
      <c r="C42" t="s">
        <v>138</v>
      </c>
      <c r="D42" t="s">
        <v>154</v>
      </c>
      <c r="E42" t="s">
        <v>154</v>
      </c>
      <c r="F42" t="s">
        <v>154</v>
      </c>
      <c r="G42" t="s">
        <v>154</v>
      </c>
      <c r="I42" s="2">
        <f t="shared" si="15"/>
        <v>0</v>
      </c>
      <c r="J42" s="2">
        <f t="shared" si="16"/>
        <v>0</v>
      </c>
      <c r="K42" s="2">
        <f t="shared" si="17"/>
        <v>0</v>
      </c>
      <c r="L42" s="2">
        <f t="shared" si="18"/>
        <v>0</v>
      </c>
      <c r="M42" s="2">
        <f t="shared" si="19"/>
        <v>0</v>
      </c>
      <c r="N42" s="2">
        <f t="shared" si="20"/>
        <v>0</v>
      </c>
      <c r="O42" s="2">
        <f t="shared" si="21"/>
        <v>0</v>
      </c>
      <c r="P42" s="2">
        <f t="shared" si="22"/>
        <v>0</v>
      </c>
      <c r="Q42" s="2">
        <f t="shared" si="23"/>
        <v>0</v>
      </c>
      <c r="R42" s="2">
        <f t="shared" si="24"/>
        <v>1</v>
      </c>
      <c r="S42" s="2">
        <f t="shared" si="25"/>
        <v>1</v>
      </c>
      <c r="T42" s="2">
        <f t="shared" si="26"/>
        <v>1</v>
      </c>
      <c r="U42" s="2">
        <f t="shared" si="27"/>
        <v>1</v>
      </c>
      <c r="V42" s="2">
        <f t="shared" si="28"/>
        <v>1</v>
      </c>
      <c r="W42" s="2">
        <f t="shared" si="29"/>
        <v>1</v>
      </c>
    </row>
    <row r="43" spans="1:23" x14ac:dyDescent="0.25">
      <c r="A43" t="s">
        <v>88</v>
      </c>
      <c r="B43" t="s">
        <v>19</v>
      </c>
      <c r="C43" t="s">
        <v>23</v>
      </c>
      <c r="D43" t="s">
        <v>17</v>
      </c>
      <c r="E43" t="s">
        <v>17</v>
      </c>
      <c r="G43" t="s">
        <v>17</v>
      </c>
      <c r="I43" s="2">
        <f t="shared" si="15"/>
        <v>0</v>
      </c>
      <c r="J43" s="2">
        <f t="shared" si="16"/>
        <v>0</v>
      </c>
      <c r="K43" s="2">
        <f t="shared" si="17"/>
        <v>0</v>
      </c>
      <c r="L43" s="2">
        <f t="shared" si="18"/>
        <v>0</v>
      </c>
      <c r="M43" s="2">
        <f t="shared" si="19"/>
        <v>0</v>
      </c>
      <c r="N43" s="2">
        <f t="shared" si="20"/>
        <v>0</v>
      </c>
      <c r="O43" s="2">
        <f t="shared" si="21"/>
        <v>0</v>
      </c>
      <c r="P43" s="2">
        <f t="shared" si="22"/>
        <v>0</v>
      </c>
      <c r="Q43" s="2">
        <f t="shared" si="23"/>
        <v>0</v>
      </c>
      <c r="R43" s="2">
        <f t="shared" si="24"/>
        <v>1</v>
      </c>
      <c r="S43" s="2">
        <f t="shared" si="25"/>
        <v>0</v>
      </c>
      <c r="T43" s="2">
        <f t="shared" si="26"/>
        <v>1</v>
      </c>
      <c r="U43" s="2">
        <f t="shared" si="27"/>
        <v>0</v>
      </c>
      <c r="V43" s="2">
        <f t="shared" si="28"/>
        <v>1</v>
      </c>
      <c r="W43" s="2">
        <f t="shared" si="29"/>
        <v>0</v>
      </c>
    </row>
    <row r="44" spans="1:23" x14ac:dyDescent="0.25">
      <c r="A44" t="s">
        <v>89</v>
      </c>
      <c r="B44" t="s">
        <v>38</v>
      </c>
      <c r="C44" t="s">
        <v>139</v>
      </c>
      <c r="D44" t="s">
        <v>139</v>
      </c>
      <c r="E44" t="s">
        <v>19</v>
      </c>
      <c r="F44" t="s">
        <v>139</v>
      </c>
      <c r="G44" t="s">
        <v>139</v>
      </c>
      <c r="I44" s="2">
        <f t="shared" si="15"/>
        <v>0</v>
      </c>
      <c r="J44" s="2">
        <f t="shared" si="16"/>
        <v>0</v>
      </c>
      <c r="K44" s="2">
        <f t="shared" si="17"/>
        <v>0</v>
      </c>
      <c r="L44" s="2">
        <f t="shared" si="18"/>
        <v>0</v>
      </c>
      <c r="M44" s="2">
        <f t="shared" si="19"/>
        <v>0</v>
      </c>
      <c r="N44" s="2">
        <f t="shared" si="20"/>
        <v>1</v>
      </c>
      <c r="O44" s="2">
        <f t="shared" si="21"/>
        <v>0</v>
      </c>
      <c r="P44" s="2">
        <f t="shared" si="22"/>
        <v>1</v>
      </c>
      <c r="Q44" s="2">
        <f t="shared" si="23"/>
        <v>1</v>
      </c>
      <c r="R44" s="2">
        <f t="shared" si="24"/>
        <v>0</v>
      </c>
      <c r="S44" s="2">
        <f t="shared" si="25"/>
        <v>1</v>
      </c>
      <c r="T44" s="2">
        <f t="shared" si="26"/>
        <v>1</v>
      </c>
      <c r="U44" s="2">
        <f t="shared" si="27"/>
        <v>0</v>
      </c>
      <c r="V44" s="2">
        <f t="shared" si="28"/>
        <v>0</v>
      </c>
      <c r="W44" s="2">
        <f t="shared" si="29"/>
        <v>1</v>
      </c>
    </row>
    <row r="45" spans="1:23" x14ac:dyDescent="0.25">
      <c r="A45" t="s">
        <v>90</v>
      </c>
      <c r="B45" t="s">
        <v>56</v>
      </c>
      <c r="C45" t="s">
        <v>56</v>
      </c>
      <c r="D45" t="s">
        <v>56</v>
      </c>
      <c r="E45" t="s">
        <v>56</v>
      </c>
      <c r="F45" t="s">
        <v>56</v>
      </c>
      <c r="G45" t="s">
        <v>56</v>
      </c>
      <c r="I45" s="2">
        <f t="shared" si="15"/>
        <v>1</v>
      </c>
      <c r="J45" s="2">
        <f t="shared" si="16"/>
        <v>1</v>
      </c>
      <c r="K45" s="2">
        <f t="shared" si="17"/>
        <v>1</v>
      </c>
      <c r="L45" s="2">
        <f t="shared" si="18"/>
        <v>1</v>
      </c>
      <c r="M45" s="2">
        <f t="shared" si="19"/>
        <v>1</v>
      </c>
      <c r="N45" s="2">
        <f t="shared" si="20"/>
        <v>1</v>
      </c>
      <c r="O45" s="2">
        <f t="shared" si="21"/>
        <v>1</v>
      </c>
      <c r="P45" s="2">
        <f t="shared" si="22"/>
        <v>1</v>
      </c>
      <c r="Q45" s="2">
        <f t="shared" si="23"/>
        <v>1</v>
      </c>
      <c r="R45" s="2">
        <f t="shared" si="24"/>
        <v>1</v>
      </c>
      <c r="S45" s="2">
        <f t="shared" si="25"/>
        <v>1</v>
      </c>
      <c r="T45" s="2">
        <f t="shared" si="26"/>
        <v>1</v>
      </c>
      <c r="U45" s="2">
        <f t="shared" si="27"/>
        <v>1</v>
      </c>
      <c r="V45" s="2">
        <f t="shared" si="28"/>
        <v>1</v>
      </c>
      <c r="W45" s="2">
        <f t="shared" si="29"/>
        <v>1</v>
      </c>
    </row>
    <row r="46" spans="1:23" x14ac:dyDescent="0.25">
      <c r="A46" t="s">
        <v>91</v>
      </c>
      <c r="B46" t="s">
        <v>29</v>
      </c>
      <c r="C46" t="s">
        <v>23</v>
      </c>
      <c r="D46" t="s">
        <v>23</v>
      </c>
      <c r="E46" t="s">
        <v>23</v>
      </c>
      <c r="F46" t="s">
        <v>23</v>
      </c>
      <c r="G46" t="s">
        <v>23</v>
      </c>
      <c r="I46" s="2">
        <f t="shared" si="15"/>
        <v>0</v>
      </c>
      <c r="J46" s="2">
        <f t="shared" si="16"/>
        <v>0</v>
      </c>
      <c r="K46" s="2">
        <f t="shared" si="17"/>
        <v>0</v>
      </c>
      <c r="L46" s="2">
        <f t="shared" si="18"/>
        <v>0</v>
      </c>
      <c r="M46" s="2">
        <f t="shared" si="19"/>
        <v>0</v>
      </c>
      <c r="N46" s="2">
        <f t="shared" si="20"/>
        <v>1</v>
      </c>
      <c r="O46" s="2">
        <f t="shared" si="21"/>
        <v>1</v>
      </c>
      <c r="P46" s="2">
        <f t="shared" si="22"/>
        <v>1</v>
      </c>
      <c r="Q46" s="2">
        <f t="shared" si="23"/>
        <v>1</v>
      </c>
      <c r="R46" s="2">
        <f t="shared" si="24"/>
        <v>1</v>
      </c>
      <c r="S46" s="2">
        <f t="shared" si="25"/>
        <v>1</v>
      </c>
      <c r="T46" s="2">
        <f t="shared" si="26"/>
        <v>1</v>
      </c>
      <c r="U46" s="2">
        <f t="shared" si="27"/>
        <v>1</v>
      </c>
      <c r="V46" s="2">
        <f t="shared" si="28"/>
        <v>1</v>
      </c>
      <c r="W46" s="2">
        <f t="shared" si="29"/>
        <v>1</v>
      </c>
    </row>
    <row r="47" spans="1:23" x14ac:dyDescent="0.25">
      <c r="A47" t="s">
        <v>92</v>
      </c>
      <c r="B47" t="s">
        <v>47</v>
      </c>
      <c r="C47" t="s">
        <v>103</v>
      </c>
      <c r="D47" t="s">
        <v>103</v>
      </c>
      <c r="E47" t="s">
        <v>103</v>
      </c>
      <c r="G47" t="s">
        <v>103</v>
      </c>
      <c r="I47" s="2">
        <f t="shared" si="15"/>
        <v>0</v>
      </c>
      <c r="J47" s="2">
        <f t="shared" si="16"/>
        <v>0</v>
      </c>
      <c r="K47" s="2">
        <f t="shared" si="17"/>
        <v>0</v>
      </c>
      <c r="L47" s="2">
        <f t="shared" si="18"/>
        <v>0</v>
      </c>
      <c r="M47" s="2">
        <f t="shared" si="19"/>
        <v>0</v>
      </c>
      <c r="N47" s="2">
        <f t="shared" si="20"/>
        <v>1</v>
      </c>
      <c r="O47" s="2">
        <f t="shared" si="21"/>
        <v>1</v>
      </c>
      <c r="P47" s="2">
        <f t="shared" si="22"/>
        <v>0</v>
      </c>
      <c r="Q47" s="2">
        <f t="shared" si="23"/>
        <v>1</v>
      </c>
      <c r="R47" s="2">
        <f t="shared" si="24"/>
        <v>1</v>
      </c>
      <c r="S47" s="2">
        <f t="shared" si="25"/>
        <v>0</v>
      </c>
      <c r="T47" s="2">
        <f t="shared" si="26"/>
        <v>1</v>
      </c>
      <c r="U47" s="2">
        <f t="shared" si="27"/>
        <v>0</v>
      </c>
      <c r="V47" s="2">
        <f t="shared" si="28"/>
        <v>1</v>
      </c>
      <c r="W47" s="2">
        <f t="shared" si="29"/>
        <v>0</v>
      </c>
    </row>
    <row r="48" spans="1:23" x14ac:dyDescent="0.25">
      <c r="A48" t="s">
        <v>93</v>
      </c>
      <c r="B48" t="s">
        <v>19</v>
      </c>
      <c r="C48" t="s">
        <v>142</v>
      </c>
      <c r="D48" t="s">
        <v>117</v>
      </c>
      <c r="E48" t="s">
        <v>19</v>
      </c>
      <c r="F48" t="s">
        <v>117</v>
      </c>
      <c r="G48" t="s">
        <v>117</v>
      </c>
      <c r="I48" s="2">
        <f t="shared" si="15"/>
        <v>0</v>
      </c>
      <c r="J48" s="2">
        <f t="shared" si="16"/>
        <v>0</v>
      </c>
      <c r="K48" s="2">
        <f t="shared" si="17"/>
        <v>1</v>
      </c>
      <c r="L48" s="2">
        <f t="shared" si="18"/>
        <v>0</v>
      </c>
      <c r="M48" s="2">
        <f t="shared" si="19"/>
        <v>0</v>
      </c>
      <c r="N48" s="2">
        <f t="shared" si="20"/>
        <v>0</v>
      </c>
      <c r="O48" s="2">
        <f t="shared" si="21"/>
        <v>0</v>
      </c>
      <c r="P48" s="2">
        <f t="shared" si="22"/>
        <v>0</v>
      </c>
      <c r="Q48" s="2">
        <f t="shared" si="23"/>
        <v>0</v>
      </c>
      <c r="R48" s="2">
        <f t="shared" si="24"/>
        <v>0</v>
      </c>
      <c r="S48" s="2">
        <f t="shared" si="25"/>
        <v>1</v>
      </c>
      <c r="T48" s="2">
        <f t="shared" si="26"/>
        <v>1</v>
      </c>
      <c r="U48" s="2">
        <f t="shared" si="27"/>
        <v>0</v>
      </c>
      <c r="V48" s="2">
        <f t="shared" si="28"/>
        <v>0</v>
      </c>
      <c r="W48" s="2">
        <f t="shared" si="29"/>
        <v>1</v>
      </c>
    </row>
    <row r="49" spans="1:23" x14ac:dyDescent="0.25">
      <c r="A49" t="s">
        <v>94</v>
      </c>
      <c r="B49" t="s">
        <v>4</v>
      </c>
      <c r="C49" t="s">
        <v>23</v>
      </c>
      <c r="D49" t="s">
        <v>156</v>
      </c>
      <c r="E49" t="s">
        <v>156</v>
      </c>
      <c r="F49" t="s">
        <v>156</v>
      </c>
      <c r="G49" t="s">
        <v>156</v>
      </c>
      <c r="I49" s="2">
        <f t="shared" si="15"/>
        <v>0</v>
      </c>
      <c r="J49" s="2">
        <f t="shared" si="16"/>
        <v>0</v>
      </c>
      <c r="K49" s="2">
        <f t="shared" si="17"/>
        <v>0</v>
      </c>
      <c r="L49" s="2">
        <f t="shared" si="18"/>
        <v>0</v>
      </c>
      <c r="M49" s="2">
        <f t="shared" si="19"/>
        <v>0</v>
      </c>
      <c r="N49" s="2">
        <f t="shared" si="20"/>
        <v>0</v>
      </c>
      <c r="O49" s="2">
        <f t="shared" si="21"/>
        <v>0</v>
      </c>
      <c r="P49" s="2">
        <f t="shared" si="22"/>
        <v>0</v>
      </c>
      <c r="Q49" s="2">
        <f t="shared" si="23"/>
        <v>0</v>
      </c>
      <c r="R49" s="2">
        <f t="shared" si="24"/>
        <v>1</v>
      </c>
      <c r="S49" s="2">
        <f t="shared" si="25"/>
        <v>1</v>
      </c>
      <c r="T49" s="2">
        <f t="shared" si="26"/>
        <v>1</v>
      </c>
      <c r="U49" s="2">
        <f t="shared" si="27"/>
        <v>1</v>
      </c>
      <c r="V49" s="2">
        <f t="shared" si="28"/>
        <v>1</v>
      </c>
      <c r="W49" s="2">
        <f t="shared" si="29"/>
        <v>1</v>
      </c>
    </row>
    <row r="50" spans="1:23" x14ac:dyDescent="0.25">
      <c r="A50" t="s">
        <v>95</v>
      </c>
      <c r="B50" t="s">
        <v>4</v>
      </c>
      <c r="C50" t="s">
        <v>144</v>
      </c>
      <c r="D50" t="s">
        <v>4</v>
      </c>
      <c r="E50" t="s">
        <v>4</v>
      </c>
      <c r="G50" t="s">
        <v>191</v>
      </c>
      <c r="I50" s="2">
        <f t="shared" si="15"/>
        <v>0</v>
      </c>
      <c r="J50" s="2">
        <f t="shared" si="16"/>
        <v>1</v>
      </c>
      <c r="K50" s="2">
        <f t="shared" si="17"/>
        <v>1</v>
      </c>
      <c r="L50" s="2">
        <f t="shared" si="18"/>
        <v>0</v>
      </c>
      <c r="M50" s="2">
        <f t="shared" si="19"/>
        <v>0</v>
      </c>
      <c r="N50" s="2">
        <f t="shared" si="20"/>
        <v>0</v>
      </c>
      <c r="O50" s="2">
        <f t="shared" si="21"/>
        <v>0</v>
      </c>
      <c r="P50" s="2">
        <f t="shared" si="22"/>
        <v>0</v>
      </c>
      <c r="Q50" s="2">
        <f t="shared" si="23"/>
        <v>0</v>
      </c>
      <c r="R50" s="2">
        <f t="shared" si="24"/>
        <v>1</v>
      </c>
      <c r="S50" s="2">
        <f t="shared" si="25"/>
        <v>0</v>
      </c>
      <c r="T50" s="2">
        <f t="shared" si="26"/>
        <v>0</v>
      </c>
      <c r="U50" s="2">
        <f t="shared" si="27"/>
        <v>0</v>
      </c>
      <c r="V50" s="2">
        <f t="shared" si="28"/>
        <v>0</v>
      </c>
      <c r="W50" s="2">
        <f t="shared" si="29"/>
        <v>0</v>
      </c>
    </row>
    <row r="51" spans="1:23" x14ac:dyDescent="0.25">
      <c r="A51" t="s">
        <v>96</v>
      </c>
      <c r="B51" t="s">
        <v>19</v>
      </c>
      <c r="C51" t="s">
        <v>145</v>
      </c>
      <c r="D51" t="s">
        <v>117</v>
      </c>
      <c r="E51" t="s">
        <v>19</v>
      </c>
      <c r="I51" s="2">
        <f t="shared" si="15"/>
        <v>0</v>
      </c>
      <c r="J51" s="2">
        <f t="shared" si="16"/>
        <v>0</v>
      </c>
      <c r="K51" s="2">
        <f t="shared" si="17"/>
        <v>1</v>
      </c>
      <c r="L51" s="2">
        <f t="shared" si="18"/>
        <v>0</v>
      </c>
      <c r="M51" s="2">
        <f t="shared" si="19"/>
        <v>0</v>
      </c>
      <c r="N51" s="2">
        <f t="shared" si="20"/>
        <v>0</v>
      </c>
      <c r="O51" s="2">
        <f t="shared" si="21"/>
        <v>0</v>
      </c>
      <c r="P51" s="2">
        <f t="shared" si="22"/>
        <v>0</v>
      </c>
      <c r="Q51" s="2">
        <f t="shared" si="23"/>
        <v>0</v>
      </c>
      <c r="R51" s="2">
        <f t="shared" si="24"/>
        <v>0</v>
      </c>
      <c r="S51" s="2">
        <f t="shared" si="25"/>
        <v>0</v>
      </c>
      <c r="T51" s="2">
        <f t="shared" si="26"/>
        <v>0</v>
      </c>
      <c r="U51" s="2">
        <f t="shared" si="27"/>
        <v>0</v>
      </c>
      <c r="V51" s="2">
        <f t="shared" si="28"/>
        <v>0</v>
      </c>
      <c r="W51" s="2">
        <f t="shared" si="29"/>
        <v>1</v>
      </c>
    </row>
    <row r="52" spans="1:23" x14ac:dyDescent="0.25">
      <c r="H52" s="4" t="s">
        <v>205</v>
      </c>
      <c r="I52" s="3">
        <f>SUM(I3:I51)</f>
        <v>6</v>
      </c>
      <c r="J52" s="3">
        <f t="shared" ref="J52:W52" si="30">SUM(J3:J51)</f>
        <v>13</v>
      </c>
      <c r="K52" s="3">
        <f t="shared" si="30"/>
        <v>16</v>
      </c>
      <c r="L52" s="3">
        <f t="shared" si="30"/>
        <v>7</v>
      </c>
      <c r="M52" s="3">
        <f t="shared" si="30"/>
        <v>12</v>
      </c>
      <c r="N52" s="3">
        <f t="shared" si="30"/>
        <v>24</v>
      </c>
      <c r="O52" s="3">
        <f t="shared" si="30"/>
        <v>17</v>
      </c>
      <c r="P52" s="3">
        <f t="shared" si="30"/>
        <v>14</v>
      </c>
      <c r="Q52" s="3">
        <f t="shared" si="30"/>
        <v>21</v>
      </c>
      <c r="R52" s="3">
        <f t="shared" si="30"/>
        <v>34</v>
      </c>
      <c r="S52" s="3">
        <f t="shared" si="30"/>
        <v>27</v>
      </c>
      <c r="T52" s="3">
        <f t="shared" si="30"/>
        <v>42</v>
      </c>
      <c r="U52" s="3">
        <f t="shared" si="30"/>
        <v>19</v>
      </c>
      <c r="V52" s="3">
        <f t="shared" si="30"/>
        <v>35</v>
      </c>
      <c r="W52" s="3">
        <f t="shared" si="30"/>
        <v>27</v>
      </c>
    </row>
    <row r="53" spans="1:23" x14ac:dyDescent="0.25">
      <c r="H53" s="4" t="s">
        <v>258</v>
      </c>
      <c r="I53" s="2">
        <f>I52/49</f>
        <v>0.12244897959183673</v>
      </c>
      <c r="J53" s="2">
        <f t="shared" ref="J53:W53" si="31">J52/49</f>
        <v>0.26530612244897961</v>
      </c>
      <c r="K53" s="2">
        <f t="shared" si="31"/>
        <v>0.32653061224489793</v>
      </c>
      <c r="L53" s="2">
        <f t="shared" si="31"/>
        <v>0.14285714285714285</v>
      </c>
      <c r="M53" s="2">
        <f t="shared" si="31"/>
        <v>0.24489795918367346</v>
      </c>
      <c r="N53" s="2">
        <f t="shared" si="31"/>
        <v>0.48979591836734693</v>
      </c>
      <c r="O53" s="2">
        <f t="shared" si="31"/>
        <v>0.34693877551020408</v>
      </c>
      <c r="P53" s="2">
        <f t="shared" si="31"/>
        <v>0.2857142857142857</v>
      </c>
      <c r="Q53" s="2">
        <f t="shared" si="31"/>
        <v>0.42857142857142855</v>
      </c>
      <c r="R53" s="2">
        <f t="shared" si="31"/>
        <v>0.69387755102040816</v>
      </c>
      <c r="S53" s="2">
        <f t="shared" si="31"/>
        <v>0.55102040816326525</v>
      </c>
      <c r="T53" s="2">
        <f t="shared" si="31"/>
        <v>0.8571428571428571</v>
      </c>
      <c r="U53" s="2">
        <f t="shared" si="31"/>
        <v>0.38775510204081631</v>
      </c>
      <c r="V53" s="2">
        <f t="shared" si="31"/>
        <v>0.7142857142857143</v>
      </c>
      <c r="W53" s="2">
        <f t="shared" si="31"/>
        <v>0.55102040816326525</v>
      </c>
    </row>
    <row r="54" spans="1:23" x14ac:dyDescent="0.25">
      <c r="A54" s="1" t="s">
        <v>98</v>
      </c>
      <c r="B54" s="1" t="s">
        <v>100</v>
      </c>
      <c r="C54" s="1" t="s">
        <v>147</v>
      </c>
      <c r="D54" s="1" t="s">
        <v>159</v>
      </c>
      <c r="E54" s="1" t="s">
        <v>162</v>
      </c>
      <c r="F54" s="1" t="s">
        <v>171</v>
      </c>
      <c r="G54" s="1" t="s">
        <v>181</v>
      </c>
      <c r="I54" s="1" t="s">
        <v>758</v>
      </c>
      <c r="J54" s="1" t="s">
        <v>192</v>
      </c>
      <c r="K54" s="1" t="s">
        <v>193</v>
      </c>
      <c r="L54" s="1" t="s">
        <v>757</v>
      </c>
      <c r="M54" s="1" t="s">
        <v>194</v>
      </c>
      <c r="N54" s="1" t="s">
        <v>196</v>
      </c>
      <c r="O54" s="1" t="s">
        <v>197</v>
      </c>
      <c r="P54" s="1" t="s">
        <v>198</v>
      </c>
      <c r="Q54" s="1" t="s">
        <v>195</v>
      </c>
      <c r="R54" s="1" t="s">
        <v>199</v>
      </c>
      <c r="S54" s="1" t="s">
        <v>200</v>
      </c>
      <c r="T54" s="1" t="s">
        <v>201</v>
      </c>
      <c r="U54" s="1" t="s">
        <v>202</v>
      </c>
      <c r="V54" s="1" t="s">
        <v>203</v>
      </c>
      <c r="W54" s="1" t="s">
        <v>204</v>
      </c>
    </row>
    <row r="55" spans="1:23" x14ac:dyDescent="0.25">
      <c r="A55" t="s">
        <v>0</v>
      </c>
      <c r="B55" t="s">
        <v>2</v>
      </c>
      <c r="C55" t="s">
        <v>2</v>
      </c>
      <c r="D55" t="s">
        <v>2</v>
      </c>
      <c r="E55" t="s">
        <v>26</v>
      </c>
      <c r="F55" t="s">
        <v>173</v>
      </c>
      <c r="G55" t="s">
        <v>8</v>
      </c>
      <c r="I55" s="2">
        <f t="shared" ref="I55:I86" si="32">IF($B55=$C55,1,0)</f>
        <v>1</v>
      </c>
      <c r="J55" s="2">
        <f t="shared" ref="J55:J86" si="33">IF($B55=$D55,1,0)</f>
        <v>1</v>
      </c>
      <c r="K55" s="2">
        <f t="shared" ref="K55:K86" si="34">IF($B55=$E55,1,0)</f>
        <v>0</v>
      </c>
      <c r="L55" s="2">
        <f t="shared" ref="L55:L86" si="35">IF($B55=$F55,1,0)</f>
        <v>0</v>
      </c>
      <c r="M55" s="2">
        <f t="shared" ref="M55:M86" si="36">IF($B55=$G55,1,0)</f>
        <v>0</v>
      </c>
      <c r="N55" s="2">
        <f t="shared" ref="N55:N86" si="37">IF($C55=$D55,1,0)</f>
        <v>1</v>
      </c>
      <c r="O55" s="2">
        <f t="shared" ref="O55:O86" si="38">IF($C55=$E55,1,0)</f>
        <v>0</v>
      </c>
      <c r="P55" s="2">
        <f t="shared" ref="P55:P86" si="39">IF($C55=$F55,1,0)</f>
        <v>0</v>
      </c>
      <c r="Q55" s="2">
        <f t="shared" ref="Q55:Q86" si="40">IF($C55=$G55,1,0)</f>
        <v>0</v>
      </c>
      <c r="R55" s="2">
        <f t="shared" ref="R55:R86" si="41">IF($D55=$E55,1,0)</f>
        <v>0</v>
      </c>
      <c r="S55" s="2">
        <f t="shared" ref="S55:S86" si="42">IF($D55=$F55,1,0)</f>
        <v>0</v>
      </c>
      <c r="T55" s="2">
        <f t="shared" ref="T55:T86" si="43">IF($D55=$G55,1,0)</f>
        <v>0</v>
      </c>
      <c r="U55" s="2">
        <f t="shared" ref="U55:U86" si="44">IF($E55=$F55,1,0)</f>
        <v>0</v>
      </c>
      <c r="V55" s="2">
        <f t="shared" ref="V55:V86" si="45">IF($E55=$G55,1,0)</f>
        <v>0</v>
      </c>
      <c r="W55" s="2">
        <f t="shared" ref="W55:W86" si="46">IF($F55=$G55,1,0)</f>
        <v>0</v>
      </c>
    </row>
    <row r="56" spans="1:23" x14ac:dyDescent="0.25">
      <c r="A56" t="s">
        <v>13</v>
      </c>
      <c r="B56" t="s">
        <v>15</v>
      </c>
      <c r="C56" t="s">
        <v>32</v>
      </c>
      <c r="D56" t="s">
        <v>15</v>
      </c>
      <c r="E56" t="s">
        <v>15</v>
      </c>
      <c r="F56" t="s">
        <v>15</v>
      </c>
      <c r="G56" t="s">
        <v>15</v>
      </c>
      <c r="I56" s="2">
        <f t="shared" si="32"/>
        <v>0</v>
      </c>
      <c r="J56" s="2">
        <f t="shared" si="33"/>
        <v>1</v>
      </c>
      <c r="K56" s="2">
        <f t="shared" si="34"/>
        <v>1</v>
      </c>
      <c r="L56" s="2">
        <f t="shared" si="35"/>
        <v>1</v>
      </c>
      <c r="M56" s="2">
        <f t="shared" si="36"/>
        <v>1</v>
      </c>
      <c r="N56" s="2">
        <f t="shared" si="37"/>
        <v>0</v>
      </c>
      <c r="O56" s="2">
        <f t="shared" si="38"/>
        <v>0</v>
      </c>
      <c r="P56" s="2">
        <f t="shared" si="39"/>
        <v>0</v>
      </c>
      <c r="Q56" s="2">
        <f t="shared" si="40"/>
        <v>0</v>
      </c>
      <c r="R56" s="2">
        <f t="shared" si="41"/>
        <v>1</v>
      </c>
      <c r="S56" s="2">
        <f t="shared" si="42"/>
        <v>1</v>
      </c>
      <c r="T56" s="2">
        <f t="shared" si="43"/>
        <v>1</v>
      </c>
      <c r="U56" s="2">
        <f t="shared" si="44"/>
        <v>1</v>
      </c>
      <c r="V56" s="2">
        <f t="shared" si="45"/>
        <v>1</v>
      </c>
      <c r="W56" s="2">
        <f t="shared" si="46"/>
        <v>1</v>
      </c>
    </row>
    <row r="57" spans="1:23" x14ac:dyDescent="0.25">
      <c r="A57" t="s">
        <v>22</v>
      </c>
      <c r="B57" t="s">
        <v>8</v>
      </c>
      <c r="C57" t="s">
        <v>105</v>
      </c>
      <c r="D57" t="s">
        <v>105</v>
      </c>
      <c r="E57" t="s">
        <v>5</v>
      </c>
      <c r="G57" t="s">
        <v>183</v>
      </c>
      <c r="I57" s="2">
        <f t="shared" si="32"/>
        <v>0</v>
      </c>
      <c r="J57" s="2">
        <f t="shared" si="33"/>
        <v>0</v>
      </c>
      <c r="K57" s="2">
        <f t="shared" si="34"/>
        <v>0</v>
      </c>
      <c r="L57" s="2">
        <f t="shared" si="35"/>
        <v>0</v>
      </c>
      <c r="M57" s="2">
        <f t="shared" si="36"/>
        <v>0</v>
      </c>
      <c r="N57" s="2">
        <f t="shared" si="37"/>
        <v>1</v>
      </c>
      <c r="O57" s="2">
        <f t="shared" si="38"/>
        <v>0</v>
      </c>
      <c r="P57" s="2">
        <f t="shared" si="39"/>
        <v>0</v>
      </c>
      <c r="Q57" s="2">
        <f t="shared" si="40"/>
        <v>0</v>
      </c>
      <c r="R57" s="2">
        <f t="shared" si="41"/>
        <v>0</v>
      </c>
      <c r="S57" s="2">
        <f t="shared" si="42"/>
        <v>0</v>
      </c>
      <c r="T57" s="2">
        <f t="shared" si="43"/>
        <v>0</v>
      </c>
      <c r="U57" s="2">
        <f t="shared" si="44"/>
        <v>0</v>
      </c>
      <c r="V57" s="2">
        <f t="shared" si="45"/>
        <v>0</v>
      </c>
      <c r="W57" s="2">
        <f t="shared" si="46"/>
        <v>0</v>
      </c>
    </row>
    <row r="58" spans="1:23" x14ac:dyDescent="0.25">
      <c r="A58" t="s">
        <v>31</v>
      </c>
      <c r="B58" t="s">
        <v>15</v>
      </c>
      <c r="C58" t="s">
        <v>27</v>
      </c>
      <c r="D58" t="s">
        <v>27</v>
      </c>
      <c r="E58" t="s">
        <v>5</v>
      </c>
      <c r="G58" t="s">
        <v>27</v>
      </c>
      <c r="I58" s="2">
        <f t="shared" si="32"/>
        <v>0</v>
      </c>
      <c r="J58" s="2">
        <f t="shared" si="33"/>
        <v>0</v>
      </c>
      <c r="K58" s="2">
        <f t="shared" si="34"/>
        <v>0</v>
      </c>
      <c r="L58" s="2">
        <f t="shared" si="35"/>
        <v>0</v>
      </c>
      <c r="M58" s="2">
        <f t="shared" si="36"/>
        <v>0</v>
      </c>
      <c r="N58" s="2">
        <f t="shared" si="37"/>
        <v>1</v>
      </c>
      <c r="O58" s="2">
        <f t="shared" si="38"/>
        <v>0</v>
      </c>
      <c r="P58" s="2">
        <f t="shared" si="39"/>
        <v>0</v>
      </c>
      <c r="Q58" s="2">
        <f t="shared" si="40"/>
        <v>1</v>
      </c>
      <c r="R58" s="2">
        <f t="shared" si="41"/>
        <v>0</v>
      </c>
      <c r="S58" s="2">
        <f t="shared" si="42"/>
        <v>0</v>
      </c>
      <c r="T58" s="2">
        <f t="shared" si="43"/>
        <v>1</v>
      </c>
      <c r="U58" s="2">
        <f t="shared" si="44"/>
        <v>0</v>
      </c>
      <c r="V58" s="2">
        <f t="shared" si="45"/>
        <v>0</v>
      </c>
      <c r="W58" s="2">
        <f t="shared" si="46"/>
        <v>0</v>
      </c>
    </row>
    <row r="59" spans="1:23" x14ac:dyDescent="0.25">
      <c r="A59" t="s">
        <v>33</v>
      </c>
      <c r="B59" t="s">
        <v>34</v>
      </c>
      <c r="C59" t="s">
        <v>35</v>
      </c>
      <c r="D59" t="s">
        <v>35</v>
      </c>
      <c r="E59" t="s">
        <v>35</v>
      </c>
      <c r="F59" t="s">
        <v>35</v>
      </c>
      <c r="G59" t="s">
        <v>35</v>
      </c>
      <c r="I59" s="2">
        <f t="shared" si="32"/>
        <v>0</v>
      </c>
      <c r="J59" s="2">
        <f t="shared" si="33"/>
        <v>0</v>
      </c>
      <c r="K59" s="2">
        <f t="shared" si="34"/>
        <v>0</v>
      </c>
      <c r="L59" s="2">
        <f t="shared" si="35"/>
        <v>0</v>
      </c>
      <c r="M59" s="2">
        <f t="shared" si="36"/>
        <v>0</v>
      </c>
      <c r="N59" s="2">
        <f t="shared" si="37"/>
        <v>1</v>
      </c>
      <c r="O59" s="2">
        <f t="shared" si="38"/>
        <v>1</v>
      </c>
      <c r="P59" s="2">
        <f t="shared" si="39"/>
        <v>1</v>
      </c>
      <c r="Q59" s="2">
        <f t="shared" si="40"/>
        <v>1</v>
      </c>
      <c r="R59" s="2">
        <f t="shared" si="41"/>
        <v>1</v>
      </c>
      <c r="S59" s="2">
        <f t="shared" si="42"/>
        <v>1</v>
      </c>
      <c r="T59" s="2">
        <f t="shared" si="43"/>
        <v>1</v>
      </c>
      <c r="U59" s="2">
        <f t="shared" si="44"/>
        <v>1</v>
      </c>
      <c r="V59" s="2">
        <f t="shared" si="45"/>
        <v>1</v>
      </c>
      <c r="W59" s="2">
        <f t="shared" si="46"/>
        <v>1</v>
      </c>
    </row>
    <row r="60" spans="1:23" x14ac:dyDescent="0.25">
      <c r="A60" t="s">
        <v>36</v>
      </c>
      <c r="B60" t="s">
        <v>37</v>
      </c>
      <c r="C60" t="s">
        <v>8</v>
      </c>
      <c r="D60" t="s">
        <v>8</v>
      </c>
      <c r="E60" t="s">
        <v>21</v>
      </c>
      <c r="G60" t="s">
        <v>8</v>
      </c>
      <c r="I60" s="2">
        <f t="shared" si="32"/>
        <v>0</v>
      </c>
      <c r="J60" s="2">
        <f t="shared" si="33"/>
        <v>0</v>
      </c>
      <c r="K60" s="2">
        <f t="shared" si="34"/>
        <v>0</v>
      </c>
      <c r="L60" s="2">
        <f t="shared" si="35"/>
        <v>0</v>
      </c>
      <c r="M60" s="2">
        <f t="shared" si="36"/>
        <v>0</v>
      </c>
      <c r="N60" s="2">
        <f t="shared" si="37"/>
        <v>1</v>
      </c>
      <c r="O60" s="2">
        <f t="shared" si="38"/>
        <v>0</v>
      </c>
      <c r="P60" s="2">
        <f t="shared" si="39"/>
        <v>0</v>
      </c>
      <c r="Q60" s="2">
        <f t="shared" si="40"/>
        <v>1</v>
      </c>
      <c r="R60" s="2">
        <f t="shared" si="41"/>
        <v>0</v>
      </c>
      <c r="S60" s="2">
        <f t="shared" si="42"/>
        <v>0</v>
      </c>
      <c r="T60" s="2">
        <f t="shared" si="43"/>
        <v>1</v>
      </c>
      <c r="U60" s="2">
        <f t="shared" si="44"/>
        <v>0</v>
      </c>
      <c r="V60" s="2">
        <f t="shared" si="45"/>
        <v>0</v>
      </c>
      <c r="W60" s="2">
        <f t="shared" si="46"/>
        <v>0</v>
      </c>
    </row>
    <row r="61" spans="1:23" x14ac:dyDescent="0.25">
      <c r="A61" t="s">
        <v>39</v>
      </c>
      <c r="B61" t="s">
        <v>41</v>
      </c>
      <c r="C61" t="s">
        <v>8</v>
      </c>
      <c r="D61" t="s">
        <v>27</v>
      </c>
      <c r="E61" t="s">
        <v>27</v>
      </c>
      <c r="G61" t="s">
        <v>184</v>
      </c>
      <c r="I61" s="2">
        <f t="shared" si="32"/>
        <v>0</v>
      </c>
      <c r="J61" s="2">
        <f t="shared" si="33"/>
        <v>0</v>
      </c>
      <c r="K61" s="2">
        <f t="shared" si="34"/>
        <v>0</v>
      </c>
      <c r="L61" s="2">
        <f t="shared" si="35"/>
        <v>0</v>
      </c>
      <c r="M61" s="2">
        <f t="shared" si="36"/>
        <v>0</v>
      </c>
      <c r="N61" s="2">
        <f t="shared" si="37"/>
        <v>0</v>
      </c>
      <c r="O61" s="2">
        <f t="shared" si="38"/>
        <v>0</v>
      </c>
      <c r="P61" s="2">
        <f t="shared" si="39"/>
        <v>0</v>
      </c>
      <c r="Q61" s="2">
        <f t="shared" si="40"/>
        <v>0</v>
      </c>
      <c r="R61" s="2">
        <f t="shared" si="41"/>
        <v>1</v>
      </c>
      <c r="S61" s="2">
        <f t="shared" si="42"/>
        <v>0</v>
      </c>
      <c r="T61" s="2">
        <f t="shared" si="43"/>
        <v>0</v>
      </c>
      <c r="U61" s="2">
        <f t="shared" si="44"/>
        <v>0</v>
      </c>
      <c r="V61" s="2">
        <f t="shared" si="45"/>
        <v>0</v>
      </c>
      <c r="W61" s="2">
        <f t="shared" si="46"/>
        <v>0</v>
      </c>
    </row>
    <row r="62" spans="1:23" x14ac:dyDescent="0.25">
      <c r="A62" t="s">
        <v>42</v>
      </c>
      <c r="B62" t="s">
        <v>8</v>
      </c>
      <c r="C62" t="s">
        <v>8</v>
      </c>
      <c r="D62" t="s">
        <v>151</v>
      </c>
      <c r="E62" t="s">
        <v>8</v>
      </c>
      <c r="F62" t="s">
        <v>8</v>
      </c>
      <c r="G62" t="s">
        <v>8</v>
      </c>
      <c r="I62" s="2">
        <f t="shared" si="32"/>
        <v>1</v>
      </c>
      <c r="J62" s="2">
        <f t="shared" si="33"/>
        <v>0</v>
      </c>
      <c r="K62" s="2">
        <f t="shared" si="34"/>
        <v>1</v>
      </c>
      <c r="L62" s="2">
        <f t="shared" si="35"/>
        <v>1</v>
      </c>
      <c r="M62" s="2">
        <f t="shared" si="36"/>
        <v>1</v>
      </c>
      <c r="N62" s="2">
        <f t="shared" si="37"/>
        <v>0</v>
      </c>
      <c r="O62" s="2">
        <f t="shared" si="38"/>
        <v>1</v>
      </c>
      <c r="P62" s="2">
        <f t="shared" si="39"/>
        <v>1</v>
      </c>
      <c r="Q62" s="2">
        <f t="shared" si="40"/>
        <v>1</v>
      </c>
      <c r="R62" s="2">
        <f t="shared" si="41"/>
        <v>0</v>
      </c>
      <c r="S62" s="2">
        <f t="shared" si="42"/>
        <v>0</v>
      </c>
      <c r="T62" s="2">
        <f t="shared" si="43"/>
        <v>0</v>
      </c>
      <c r="U62" s="2">
        <f t="shared" si="44"/>
        <v>1</v>
      </c>
      <c r="V62" s="2">
        <f t="shared" si="45"/>
        <v>1</v>
      </c>
      <c r="W62" s="2">
        <f t="shared" si="46"/>
        <v>1</v>
      </c>
    </row>
    <row r="63" spans="1:23" x14ac:dyDescent="0.25">
      <c r="A63" t="s">
        <v>44</v>
      </c>
      <c r="B63" t="s">
        <v>15</v>
      </c>
      <c r="C63" t="s">
        <v>54</v>
      </c>
      <c r="D63" t="s">
        <v>54</v>
      </c>
      <c r="E63" t="s">
        <v>32</v>
      </c>
      <c r="F63" t="s">
        <v>54</v>
      </c>
      <c r="G63" t="s">
        <v>54</v>
      </c>
      <c r="I63" s="2">
        <f t="shared" si="32"/>
        <v>0</v>
      </c>
      <c r="J63" s="2">
        <f t="shared" si="33"/>
        <v>0</v>
      </c>
      <c r="K63" s="2">
        <f t="shared" si="34"/>
        <v>0</v>
      </c>
      <c r="L63" s="2">
        <f t="shared" si="35"/>
        <v>0</v>
      </c>
      <c r="M63" s="2">
        <f t="shared" si="36"/>
        <v>0</v>
      </c>
      <c r="N63" s="2">
        <f t="shared" si="37"/>
        <v>1</v>
      </c>
      <c r="O63" s="2">
        <f t="shared" si="38"/>
        <v>0</v>
      </c>
      <c r="P63" s="2">
        <f t="shared" si="39"/>
        <v>1</v>
      </c>
      <c r="Q63" s="2">
        <f t="shared" si="40"/>
        <v>1</v>
      </c>
      <c r="R63" s="2">
        <f t="shared" si="41"/>
        <v>0</v>
      </c>
      <c r="S63" s="2">
        <f t="shared" si="42"/>
        <v>1</v>
      </c>
      <c r="T63" s="2">
        <f t="shared" si="43"/>
        <v>1</v>
      </c>
      <c r="U63" s="2">
        <f t="shared" si="44"/>
        <v>0</v>
      </c>
      <c r="V63" s="2">
        <f t="shared" si="45"/>
        <v>0</v>
      </c>
      <c r="W63" s="2">
        <f t="shared" si="46"/>
        <v>1</v>
      </c>
    </row>
    <row r="64" spans="1:23" x14ac:dyDescent="0.25">
      <c r="A64" t="s">
        <v>45</v>
      </c>
      <c r="B64" t="s">
        <v>5</v>
      </c>
      <c r="C64" t="s">
        <v>5</v>
      </c>
      <c r="D64" t="s">
        <v>5</v>
      </c>
      <c r="E64" t="s">
        <v>120</v>
      </c>
      <c r="G64" t="s">
        <v>75</v>
      </c>
      <c r="I64" s="2">
        <f t="shared" si="32"/>
        <v>1</v>
      </c>
      <c r="J64" s="2">
        <f t="shared" si="33"/>
        <v>1</v>
      </c>
      <c r="K64" s="2">
        <f t="shared" si="34"/>
        <v>0</v>
      </c>
      <c r="L64" s="2">
        <f t="shared" si="35"/>
        <v>0</v>
      </c>
      <c r="M64" s="2">
        <f t="shared" si="36"/>
        <v>0</v>
      </c>
      <c r="N64" s="2">
        <f t="shared" si="37"/>
        <v>1</v>
      </c>
      <c r="O64" s="2">
        <f t="shared" si="38"/>
        <v>0</v>
      </c>
      <c r="P64" s="2">
        <f t="shared" si="39"/>
        <v>0</v>
      </c>
      <c r="Q64" s="2">
        <f t="shared" si="40"/>
        <v>0</v>
      </c>
      <c r="R64" s="2">
        <f t="shared" si="41"/>
        <v>0</v>
      </c>
      <c r="S64" s="2">
        <f t="shared" si="42"/>
        <v>0</v>
      </c>
      <c r="T64" s="2">
        <f t="shared" si="43"/>
        <v>0</v>
      </c>
      <c r="U64" s="2">
        <f t="shared" si="44"/>
        <v>0</v>
      </c>
      <c r="V64" s="2">
        <f t="shared" si="45"/>
        <v>0</v>
      </c>
      <c r="W64" s="2">
        <f t="shared" si="46"/>
        <v>0</v>
      </c>
    </row>
    <row r="65" spans="1:23" x14ac:dyDescent="0.25">
      <c r="A65" t="s">
        <v>46</v>
      </c>
      <c r="B65" t="s">
        <v>30</v>
      </c>
      <c r="C65" t="s">
        <v>27</v>
      </c>
      <c r="D65" t="s">
        <v>120</v>
      </c>
      <c r="E65" t="s">
        <v>21</v>
      </c>
      <c r="F65" t="s">
        <v>120</v>
      </c>
      <c r="G65" t="s">
        <v>120</v>
      </c>
      <c r="I65" s="2">
        <f t="shared" si="32"/>
        <v>0</v>
      </c>
      <c r="J65" s="2">
        <f t="shared" si="33"/>
        <v>0</v>
      </c>
      <c r="K65" s="2">
        <f t="shared" si="34"/>
        <v>0</v>
      </c>
      <c r="L65" s="2">
        <f t="shared" si="35"/>
        <v>0</v>
      </c>
      <c r="M65" s="2">
        <f t="shared" si="36"/>
        <v>0</v>
      </c>
      <c r="N65" s="2">
        <f t="shared" si="37"/>
        <v>0</v>
      </c>
      <c r="O65" s="2">
        <f t="shared" si="38"/>
        <v>0</v>
      </c>
      <c r="P65" s="2">
        <f t="shared" si="39"/>
        <v>0</v>
      </c>
      <c r="Q65" s="2">
        <f t="shared" si="40"/>
        <v>0</v>
      </c>
      <c r="R65" s="2">
        <f t="shared" si="41"/>
        <v>0</v>
      </c>
      <c r="S65" s="2">
        <f t="shared" si="42"/>
        <v>1</v>
      </c>
      <c r="T65" s="2">
        <f t="shared" si="43"/>
        <v>1</v>
      </c>
      <c r="U65" s="2">
        <f t="shared" si="44"/>
        <v>0</v>
      </c>
      <c r="V65" s="2">
        <f t="shared" si="45"/>
        <v>0</v>
      </c>
      <c r="W65" s="2">
        <f t="shared" si="46"/>
        <v>1</v>
      </c>
    </row>
    <row r="66" spans="1:23" x14ac:dyDescent="0.25">
      <c r="A66" t="s">
        <v>48</v>
      </c>
      <c r="B66" t="s">
        <v>21</v>
      </c>
      <c r="C66" t="s">
        <v>21</v>
      </c>
      <c r="D66" t="s">
        <v>21</v>
      </c>
      <c r="E66" t="s">
        <v>21</v>
      </c>
      <c r="F66" t="s">
        <v>21</v>
      </c>
      <c r="G66" t="s">
        <v>21</v>
      </c>
      <c r="I66" s="2">
        <f t="shared" si="32"/>
        <v>1</v>
      </c>
      <c r="J66" s="2">
        <f t="shared" si="33"/>
        <v>1</v>
      </c>
      <c r="K66" s="2">
        <f t="shared" si="34"/>
        <v>1</v>
      </c>
      <c r="L66" s="2">
        <f t="shared" si="35"/>
        <v>1</v>
      </c>
      <c r="M66" s="2">
        <f t="shared" si="36"/>
        <v>1</v>
      </c>
      <c r="N66" s="2">
        <f t="shared" si="37"/>
        <v>1</v>
      </c>
      <c r="O66" s="2">
        <f t="shared" si="38"/>
        <v>1</v>
      </c>
      <c r="P66" s="2">
        <f t="shared" si="39"/>
        <v>1</v>
      </c>
      <c r="Q66" s="2">
        <f t="shared" si="40"/>
        <v>1</v>
      </c>
      <c r="R66" s="2">
        <f t="shared" si="41"/>
        <v>1</v>
      </c>
      <c r="S66" s="2">
        <f t="shared" si="42"/>
        <v>1</v>
      </c>
      <c r="T66" s="2">
        <f t="shared" si="43"/>
        <v>1</v>
      </c>
      <c r="U66" s="2">
        <f t="shared" si="44"/>
        <v>1</v>
      </c>
      <c r="V66" s="2">
        <f t="shared" si="45"/>
        <v>1</v>
      </c>
      <c r="W66" s="2">
        <f t="shared" si="46"/>
        <v>1</v>
      </c>
    </row>
    <row r="67" spans="1:23" x14ac:dyDescent="0.25">
      <c r="A67" t="s">
        <v>50</v>
      </c>
      <c r="B67" t="s">
        <v>8</v>
      </c>
      <c r="D67" t="s">
        <v>112</v>
      </c>
      <c r="E67" t="s">
        <v>18</v>
      </c>
      <c r="F67" t="s">
        <v>112</v>
      </c>
      <c r="G67" t="s">
        <v>185</v>
      </c>
      <c r="I67" s="2">
        <f t="shared" si="32"/>
        <v>0</v>
      </c>
      <c r="J67" s="2">
        <f t="shared" si="33"/>
        <v>0</v>
      </c>
      <c r="K67" s="2">
        <f t="shared" si="34"/>
        <v>0</v>
      </c>
      <c r="L67" s="2">
        <f t="shared" si="35"/>
        <v>0</v>
      </c>
      <c r="M67" s="2">
        <f t="shared" si="36"/>
        <v>0</v>
      </c>
      <c r="N67" s="2">
        <f t="shared" si="37"/>
        <v>0</v>
      </c>
      <c r="O67" s="2">
        <f t="shared" si="38"/>
        <v>0</v>
      </c>
      <c r="P67" s="2">
        <f t="shared" si="39"/>
        <v>0</v>
      </c>
      <c r="Q67" s="2">
        <f t="shared" si="40"/>
        <v>0</v>
      </c>
      <c r="R67" s="2">
        <f t="shared" si="41"/>
        <v>0</v>
      </c>
      <c r="S67" s="2">
        <f t="shared" si="42"/>
        <v>1</v>
      </c>
      <c r="T67" s="2">
        <f t="shared" si="43"/>
        <v>0</v>
      </c>
      <c r="U67" s="2">
        <f t="shared" si="44"/>
        <v>0</v>
      </c>
      <c r="V67" s="2">
        <f t="shared" si="45"/>
        <v>0</v>
      </c>
      <c r="W67" s="2">
        <f t="shared" si="46"/>
        <v>0</v>
      </c>
    </row>
    <row r="68" spans="1:23" x14ac:dyDescent="0.25">
      <c r="A68" t="s">
        <v>52</v>
      </c>
      <c r="B68" t="s">
        <v>2</v>
      </c>
      <c r="C68" t="s">
        <v>41</v>
      </c>
      <c r="D68" t="s">
        <v>116</v>
      </c>
      <c r="E68" t="s">
        <v>66</v>
      </c>
      <c r="F68" t="s">
        <v>116</v>
      </c>
      <c r="G68" t="s">
        <v>2</v>
      </c>
      <c r="I68" s="2">
        <f t="shared" si="32"/>
        <v>0</v>
      </c>
      <c r="J68" s="2">
        <f t="shared" si="33"/>
        <v>0</v>
      </c>
      <c r="K68" s="2">
        <f t="shared" si="34"/>
        <v>0</v>
      </c>
      <c r="L68" s="2">
        <f t="shared" si="35"/>
        <v>0</v>
      </c>
      <c r="M68" s="2">
        <f t="shared" si="36"/>
        <v>1</v>
      </c>
      <c r="N68" s="2">
        <f t="shared" si="37"/>
        <v>0</v>
      </c>
      <c r="O68" s="2">
        <f t="shared" si="38"/>
        <v>0</v>
      </c>
      <c r="P68" s="2">
        <f t="shared" si="39"/>
        <v>0</v>
      </c>
      <c r="Q68" s="2">
        <f t="shared" si="40"/>
        <v>0</v>
      </c>
      <c r="R68" s="2">
        <f t="shared" si="41"/>
        <v>0</v>
      </c>
      <c r="S68" s="2">
        <f t="shared" si="42"/>
        <v>1</v>
      </c>
      <c r="T68" s="2">
        <f t="shared" si="43"/>
        <v>0</v>
      </c>
      <c r="U68" s="2">
        <f t="shared" si="44"/>
        <v>0</v>
      </c>
      <c r="V68" s="2">
        <f t="shared" si="45"/>
        <v>0</v>
      </c>
      <c r="W68" s="2">
        <f t="shared" si="46"/>
        <v>0</v>
      </c>
    </row>
    <row r="69" spans="1:23" x14ac:dyDescent="0.25">
      <c r="A69" t="s">
        <v>53</v>
      </c>
      <c r="B69" t="s">
        <v>5</v>
      </c>
      <c r="C69" t="s">
        <v>115</v>
      </c>
      <c r="D69" t="s">
        <v>5</v>
      </c>
      <c r="E69" t="s">
        <v>5</v>
      </c>
      <c r="G69" t="s">
        <v>5</v>
      </c>
      <c r="I69" s="2">
        <f t="shared" si="32"/>
        <v>0</v>
      </c>
      <c r="J69" s="2">
        <f t="shared" si="33"/>
        <v>1</v>
      </c>
      <c r="K69" s="2">
        <f t="shared" si="34"/>
        <v>1</v>
      </c>
      <c r="L69" s="2">
        <f t="shared" si="35"/>
        <v>0</v>
      </c>
      <c r="M69" s="2">
        <f t="shared" si="36"/>
        <v>1</v>
      </c>
      <c r="N69" s="2">
        <f t="shared" si="37"/>
        <v>0</v>
      </c>
      <c r="O69" s="2">
        <f t="shared" si="38"/>
        <v>0</v>
      </c>
      <c r="P69" s="2">
        <f t="shared" si="39"/>
        <v>0</v>
      </c>
      <c r="Q69" s="2">
        <f t="shared" si="40"/>
        <v>0</v>
      </c>
      <c r="R69" s="2">
        <f t="shared" si="41"/>
        <v>1</v>
      </c>
      <c r="S69" s="2">
        <f t="shared" si="42"/>
        <v>0</v>
      </c>
      <c r="T69" s="2">
        <f t="shared" si="43"/>
        <v>1</v>
      </c>
      <c r="U69" s="2">
        <f t="shared" si="44"/>
        <v>0</v>
      </c>
      <c r="V69" s="2">
        <f t="shared" si="45"/>
        <v>1</v>
      </c>
      <c r="W69" s="2">
        <f t="shared" si="46"/>
        <v>0</v>
      </c>
    </row>
    <row r="70" spans="1:23" x14ac:dyDescent="0.25">
      <c r="A70" t="s">
        <v>55</v>
      </c>
      <c r="B70" t="s">
        <v>12</v>
      </c>
      <c r="C70" t="s">
        <v>116</v>
      </c>
      <c r="D70" t="s">
        <v>12</v>
      </c>
      <c r="E70" t="s">
        <v>12</v>
      </c>
      <c r="G70" t="s">
        <v>12</v>
      </c>
      <c r="I70" s="2">
        <f t="shared" si="32"/>
        <v>0</v>
      </c>
      <c r="J70" s="2">
        <f t="shared" si="33"/>
        <v>1</v>
      </c>
      <c r="K70" s="2">
        <f t="shared" si="34"/>
        <v>1</v>
      </c>
      <c r="L70" s="2">
        <f t="shared" si="35"/>
        <v>0</v>
      </c>
      <c r="M70" s="2">
        <f t="shared" si="36"/>
        <v>1</v>
      </c>
      <c r="N70" s="2">
        <f t="shared" si="37"/>
        <v>0</v>
      </c>
      <c r="O70" s="2">
        <f t="shared" si="38"/>
        <v>0</v>
      </c>
      <c r="P70" s="2">
        <f t="shared" si="39"/>
        <v>0</v>
      </c>
      <c r="Q70" s="2">
        <f t="shared" si="40"/>
        <v>0</v>
      </c>
      <c r="R70" s="2">
        <f t="shared" si="41"/>
        <v>1</v>
      </c>
      <c r="S70" s="2">
        <f t="shared" si="42"/>
        <v>0</v>
      </c>
      <c r="T70" s="2">
        <f t="shared" si="43"/>
        <v>1</v>
      </c>
      <c r="U70" s="2">
        <f t="shared" si="44"/>
        <v>0</v>
      </c>
      <c r="V70" s="2">
        <f t="shared" si="45"/>
        <v>1</v>
      </c>
      <c r="W70" s="2">
        <f t="shared" si="46"/>
        <v>0</v>
      </c>
    </row>
    <row r="71" spans="1:23" x14ac:dyDescent="0.25">
      <c r="A71" t="s">
        <v>57</v>
      </c>
      <c r="B71" t="s">
        <v>35</v>
      </c>
      <c r="C71" t="s">
        <v>5</v>
      </c>
      <c r="D71" t="s">
        <v>5</v>
      </c>
      <c r="E71" t="s">
        <v>5</v>
      </c>
      <c r="F71" t="s">
        <v>5</v>
      </c>
      <c r="G71" t="s">
        <v>5</v>
      </c>
      <c r="I71" s="2">
        <f t="shared" si="32"/>
        <v>0</v>
      </c>
      <c r="J71" s="2">
        <f t="shared" si="33"/>
        <v>0</v>
      </c>
      <c r="K71" s="2">
        <f t="shared" si="34"/>
        <v>0</v>
      </c>
      <c r="L71" s="2">
        <f t="shared" si="35"/>
        <v>0</v>
      </c>
      <c r="M71" s="2">
        <f t="shared" si="36"/>
        <v>0</v>
      </c>
      <c r="N71" s="2">
        <f t="shared" si="37"/>
        <v>1</v>
      </c>
      <c r="O71" s="2">
        <f t="shared" si="38"/>
        <v>1</v>
      </c>
      <c r="P71" s="2">
        <f t="shared" si="39"/>
        <v>1</v>
      </c>
      <c r="Q71" s="2">
        <f t="shared" si="40"/>
        <v>1</v>
      </c>
      <c r="R71" s="2">
        <f t="shared" si="41"/>
        <v>1</v>
      </c>
      <c r="S71" s="2">
        <f t="shared" si="42"/>
        <v>1</v>
      </c>
      <c r="T71" s="2">
        <f t="shared" si="43"/>
        <v>1</v>
      </c>
      <c r="U71" s="2">
        <f t="shared" si="44"/>
        <v>1</v>
      </c>
      <c r="V71" s="2">
        <f t="shared" si="45"/>
        <v>1</v>
      </c>
      <c r="W71" s="2">
        <f t="shared" si="46"/>
        <v>1</v>
      </c>
    </row>
    <row r="72" spans="1:23" x14ac:dyDescent="0.25">
      <c r="A72" t="s">
        <v>59</v>
      </c>
      <c r="B72" t="s">
        <v>35</v>
      </c>
      <c r="C72" t="s">
        <v>35</v>
      </c>
      <c r="D72" t="s">
        <v>35</v>
      </c>
      <c r="E72" t="s">
        <v>35</v>
      </c>
      <c r="F72" t="s">
        <v>35</v>
      </c>
      <c r="G72" t="s">
        <v>35</v>
      </c>
      <c r="I72" s="2">
        <f t="shared" si="32"/>
        <v>1</v>
      </c>
      <c r="J72" s="2">
        <f t="shared" si="33"/>
        <v>1</v>
      </c>
      <c r="K72" s="2">
        <f t="shared" si="34"/>
        <v>1</v>
      </c>
      <c r="L72" s="2">
        <f t="shared" si="35"/>
        <v>1</v>
      </c>
      <c r="M72" s="2">
        <f t="shared" si="36"/>
        <v>1</v>
      </c>
      <c r="N72" s="2">
        <f t="shared" si="37"/>
        <v>1</v>
      </c>
      <c r="O72" s="2">
        <f t="shared" si="38"/>
        <v>1</v>
      </c>
      <c r="P72" s="2">
        <f t="shared" si="39"/>
        <v>1</v>
      </c>
      <c r="Q72" s="2">
        <f t="shared" si="40"/>
        <v>1</v>
      </c>
      <c r="R72" s="2">
        <f t="shared" si="41"/>
        <v>1</v>
      </c>
      <c r="S72" s="2">
        <f t="shared" si="42"/>
        <v>1</v>
      </c>
      <c r="T72" s="2">
        <f t="shared" si="43"/>
        <v>1</v>
      </c>
      <c r="U72" s="2">
        <f t="shared" si="44"/>
        <v>1</v>
      </c>
      <c r="V72" s="2">
        <f t="shared" si="45"/>
        <v>1</v>
      </c>
      <c r="W72" s="2">
        <f t="shared" si="46"/>
        <v>1</v>
      </c>
    </row>
    <row r="73" spans="1:23" x14ac:dyDescent="0.25">
      <c r="A73" t="s">
        <v>61</v>
      </c>
      <c r="B73" t="s">
        <v>2</v>
      </c>
      <c r="C73" t="s">
        <v>12</v>
      </c>
      <c r="D73" t="s">
        <v>41</v>
      </c>
      <c r="E73" t="s">
        <v>41</v>
      </c>
      <c r="F73" t="s">
        <v>41</v>
      </c>
      <c r="G73" t="s">
        <v>41</v>
      </c>
      <c r="I73" s="2">
        <f t="shared" si="32"/>
        <v>0</v>
      </c>
      <c r="J73" s="2">
        <f t="shared" si="33"/>
        <v>0</v>
      </c>
      <c r="K73" s="2">
        <f t="shared" si="34"/>
        <v>0</v>
      </c>
      <c r="L73" s="2">
        <f t="shared" si="35"/>
        <v>0</v>
      </c>
      <c r="M73" s="2">
        <f t="shared" si="36"/>
        <v>0</v>
      </c>
      <c r="N73" s="2">
        <f t="shared" si="37"/>
        <v>0</v>
      </c>
      <c r="O73" s="2">
        <f t="shared" si="38"/>
        <v>0</v>
      </c>
      <c r="P73" s="2">
        <f t="shared" si="39"/>
        <v>0</v>
      </c>
      <c r="Q73" s="2">
        <f t="shared" si="40"/>
        <v>0</v>
      </c>
      <c r="R73" s="2">
        <f t="shared" si="41"/>
        <v>1</v>
      </c>
      <c r="S73" s="2">
        <f t="shared" si="42"/>
        <v>1</v>
      </c>
      <c r="T73" s="2">
        <f t="shared" si="43"/>
        <v>1</v>
      </c>
      <c r="U73" s="2">
        <f t="shared" si="44"/>
        <v>1</v>
      </c>
      <c r="V73" s="2">
        <f t="shared" si="45"/>
        <v>1</v>
      </c>
      <c r="W73" s="2">
        <f t="shared" si="46"/>
        <v>1</v>
      </c>
    </row>
    <row r="74" spans="1:23" x14ac:dyDescent="0.25">
      <c r="A74" t="s">
        <v>62</v>
      </c>
      <c r="B74" t="s">
        <v>30</v>
      </c>
      <c r="C74" t="s">
        <v>120</v>
      </c>
      <c r="D74" t="s">
        <v>120</v>
      </c>
      <c r="E74" t="s">
        <v>120</v>
      </c>
      <c r="G74" t="s">
        <v>183</v>
      </c>
      <c r="I74" s="2">
        <f t="shared" si="32"/>
        <v>0</v>
      </c>
      <c r="J74" s="2">
        <f t="shared" si="33"/>
        <v>0</v>
      </c>
      <c r="K74" s="2">
        <f t="shared" si="34"/>
        <v>0</v>
      </c>
      <c r="L74" s="2">
        <f t="shared" si="35"/>
        <v>0</v>
      </c>
      <c r="M74" s="2">
        <f t="shared" si="36"/>
        <v>0</v>
      </c>
      <c r="N74" s="2">
        <f t="shared" si="37"/>
        <v>1</v>
      </c>
      <c r="O74" s="2">
        <f t="shared" si="38"/>
        <v>1</v>
      </c>
      <c r="P74" s="2">
        <f t="shared" si="39"/>
        <v>0</v>
      </c>
      <c r="Q74" s="2">
        <f t="shared" si="40"/>
        <v>0</v>
      </c>
      <c r="R74" s="2">
        <f t="shared" si="41"/>
        <v>1</v>
      </c>
      <c r="S74" s="2">
        <f t="shared" si="42"/>
        <v>0</v>
      </c>
      <c r="T74" s="2">
        <f t="shared" si="43"/>
        <v>0</v>
      </c>
      <c r="U74" s="2">
        <f t="shared" si="44"/>
        <v>0</v>
      </c>
      <c r="V74" s="2">
        <f t="shared" si="45"/>
        <v>0</v>
      </c>
      <c r="W74" s="2">
        <f t="shared" si="46"/>
        <v>0</v>
      </c>
    </row>
    <row r="75" spans="1:23" x14ac:dyDescent="0.25">
      <c r="A75" t="s">
        <v>63</v>
      </c>
      <c r="B75" t="s">
        <v>41</v>
      </c>
      <c r="C75" t="s">
        <v>15</v>
      </c>
      <c r="D75" t="s">
        <v>15</v>
      </c>
      <c r="E75" t="s">
        <v>15</v>
      </c>
      <c r="F75" t="s">
        <v>15</v>
      </c>
      <c r="G75" t="s">
        <v>15</v>
      </c>
      <c r="I75" s="2">
        <f t="shared" si="32"/>
        <v>0</v>
      </c>
      <c r="J75" s="2">
        <f t="shared" si="33"/>
        <v>0</v>
      </c>
      <c r="K75" s="2">
        <f t="shared" si="34"/>
        <v>0</v>
      </c>
      <c r="L75" s="2">
        <f t="shared" si="35"/>
        <v>0</v>
      </c>
      <c r="M75" s="2">
        <f t="shared" si="36"/>
        <v>0</v>
      </c>
      <c r="N75" s="2">
        <f t="shared" si="37"/>
        <v>1</v>
      </c>
      <c r="O75" s="2">
        <f t="shared" si="38"/>
        <v>1</v>
      </c>
      <c r="P75" s="2">
        <f t="shared" si="39"/>
        <v>1</v>
      </c>
      <c r="Q75" s="2">
        <f t="shared" si="40"/>
        <v>1</v>
      </c>
      <c r="R75" s="2">
        <f t="shared" si="41"/>
        <v>1</v>
      </c>
      <c r="S75" s="2">
        <f t="shared" si="42"/>
        <v>1</v>
      </c>
      <c r="T75" s="2">
        <f t="shared" si="43"/>
        <v>1</v>
      </c>
      <c r="U75" s="2">
        <f t="shared" si="44"/>
        <v>1</v>
      </c>
      <c r="V75" s="2">
        <f t="shared" si="45"/>
        <v>1</v>
      </c>
      <c r="W75" s="2">
        <f t="shared" si="46"/>
        <v>1</v>
      </c>
    </row>
    <row r="76" spans="1:23" x14ac:dyDescent="0.25">
      <c r="A76" t="s">
        <v>65</v>
      </c>
      <c r="B76" t="s">
        <v>66</v>
      </c>
      <c r="C76" t="s">
        <v>8</v>
      </c>
      <c r="D76" t="s">
        <v>8</v>
      </c>
      <c r="E76" t="s">
        <v>8</v>
      </c>
      <c r="F76" t="s">
        <v>8</v>
      </c>
      <c r="G76" t="s">
        <v>8</v>
      </c>
      <c r="I76" s="2">
        <f t="shared" si="32"/>
        <v>0</v>
      </c>
      <c r="J76" s="2">
        <f t="shared" si="33"/>
        <v>0</v>
      </c>
      <c r="K76" s="2">
        <f t="shared" si="34"/>
        <v>0</v>
      </c>
      <c r="L76" s="2">
        <f t="shared" si="35"/>
        <v>0</v>
      </c>
      <c r="M76" s="2">
        <f t="shared" si="36"/>
        <v>0</v>
      </c>
      <c r="N76" s="2">
        <f t="shared" si="37"/>
        <v>1</v>
      </c>
      <c r="O76" s="2">
        <f t="shared" si="38"/>
        <v>1</v>
      </c>
      <c r="P76" s="2">
        <f t="shared" si="39"/>
        <v>1</v>
      </c>
      <c r="Q76" s="2">
        <f t="shared" si="40"/>
        <v>1</v>
      </c>
      <c r="R76" s="2">
        <f t="shared" si="41"/>
        <v>1</v>
      </c>
      <c r="S76" s="2">
        <f t="shared" si="42"/>
        <v>1</v>
      </c>
      <c r="T76" s="2">
        <f t="shared" si="43"/>
        <v>1</v>
      </c>
      <c r="U76" s="2">
        <f t="shared" si="44"/>
        <v>1</v>
      </c>
      <c r="V76" s="2">
        <f t="shared" si="45"/>
        <v>1</v>
      </c>
      <c r="W76" s="2">
        <f t="shared" si="46"/>
        <v>1</v>
      </c>
    </row>
    <row r="77" spans="1:23" x14ac:dyDescent="0.25">
      <c r="A77" t="s">
        <v>67</v>
      </c>
      <c r="B77" t="s">
        <v>10</v>
      </c>
      <c r="C77" t="s">
        <v>5</v>
      </c>
      <c r="D77" t="s">
        <v>107</v>
      </c>
      <c r="E77" t="s">
        <v>32</v>
      </c>
      <c r="G77" t="s">
        <v>185</v>
      </c>
      <c r="I77" s="2">
        <f t="shared" si="32"/>
        <v>0</v>
      </c>
      <c r="J77" s="2">
        <f t="shared" si="33"/>
        <v>0</v>
      </c>
      <c r="K77" s="2">
        <f t="shared" si="34"/>
        <v>0</v>
      </c>
      <c r="L77" s="2">
        <f t="shared" si="35"/>
        <v>0</v>
      </c>
      <c r="M77" s="2">
        <f t="shared" si="36"/>
        <v>0</v>
      </c>
      <c r="N77" s="2">
        <f t="shared" si="37"/>
        <v>0</v>
      </c>
      <c r="O77" s="2">
        <f t="shared" si="38"/>
        <v>0</v>
      </c>
      <c r="P77" s="2">
        <f t="shared" si="39"/>
        <v>0</v>
      </c>
      <c r="Q77" s="2">
        <f t="shared" si="40"/>
        <v>0</v>
      </c>
      <c r="R77" s="2">
        <f t="shared" si="41"/>
        <v>0</v>
      </c>
      <c r="S77" s="2">
        <f t="shared" si="42"/>
        <v>0</v>
      </c>
      <c r="T77" s="2">
        <f t="shared" si="43"/>
        <v>0</v>
      </c>
      <c r="U77" s="2">
        <f t="shared" si="44"/>
        <v>0</v>
      </c>
      <c r="V77" s="2">
        <f t="shared" si="45"/>
        <v>0</v>
      </c>
      <c r="W77" s="2">
        <f t="shared" si="46"/>
        <v>0</v>
      </c>
    </row>
    <row r="78" spans="1:23" x14ac:dyDescent="0.25">
      <c r="A78" t="s">
        <v>68</v>
      </c>
      <c r="B78" t="s">
        <v>2</v>
      </c>
      <c r="C78" t="s">
        <v>124</v>
      </c>
      <c r="D78" t="s">
        <v>15</v>
      </c>
      <c r="E78" t="s">
        <v>32</v>
      </c>
      <c r="F78" t="s">
        <v>15</v>
      </c>
      <c r="G78" t="s">
        <v>15</v>
      </c>
      <c r="I78" s="2">
        <f t="shared" si="32"/>
        <v>0</v>
      </c>
      <c r="J78" s="2">
        <f t="shared" si="33"/>
        <v>0</v>
      </c>
      <c r="K78" s="2">
        <f t="shared" si="34"/>
        <v>0</v>
      </c>
      <c r="L78" s="2">
        <f t="shared" si="35"/>
        <v>0</v>
      </c>
      <c r="M78" s="2">
        <f t="shared" si="36"/>
        <v>0</v>
      </c>
      <c r="N78" s="2">
        <f t="shared" si="37"/>
        <v>0</v>
      </c>
      <c r="O78" s="2">
        <f t="shared" si="38"/>
        <v>0</v>
      </c>
      <c r="P78" s="2">
        <f t="shared" si="39"/>
        <v>0</v>
      </c>
      <c r="Q78" s="2">
        <f t="shared" si="40"/>
        <v>0</v>
      </c>
      <c r="R78" s="2">
        <f t="shared" si="41"/>
        <v>0</v>
      </c>
      <c r="S78" s="2">
        <f t="shared" si="42"/>
        <v>1</v>
      </c>
      <c r="T78" s="2">
        <f t="shared" si="43"/>
        <v>1</v>
      </c>
      <c r="U78" s="2">
        <f t="shared" si="44"/>
        <v>0</v>
      </c>
      <c r="V78" s="2">
        <f t="shared" si="45"/>
        <v>0</v>
      </c>
      <c r="W78" s="2">
        <f t="shared" si="46"/>
        <v>1</v>
      </c>
    </row>
    <row r="79" spans="1:23" x14ac:dyDescent="0.25">
      <c r="A79" t="s">
        <v>69</v>
      </c>
      <c r="B79" t="s">
        <v>2</v>
      </c>
      <c r="C79" t="s">
        <v>41</v>
      </c>
      <c r="D79" t="s">
        <v>115</v>
      </c>
      <c r="E79" t="s">
        <v>26</v>
      </c>
      <c r="G79" t="s">
        <v>115</v>
      </c>
      <c r="I79" s="2">
        <f t="shared" si="32"/>
        <v>0</v>
      </c>
      <c r="J79" s="2">
        <f t="shared" si="33"/>
        <v>0</v>
      </c>
      <c r="K79" s="2">
        <f t="shared" si="34"/>
        <v>0</v>
      </c>
      <c r="L79" s="2">
        <f t="shared" si="35"/>
        <v>0</v>
      </c>
      <c r="M79" s="2">
        <f t="shared" si="36"/>
        <v>0</v>
      </c>
      <c r="N79" s="2">
        <f t="shared" si="37"/>
        <v>0</v>
      </c>
      <c r="O79" s="2">
        <f t="shared" si="38"/>
        <v>0</v>
      </c>
      <c r="P79" s="2">
        <f t="shared" si="39"/>
        <v>0</v>
      </c>
      <c r="Q79" s="2">
        <f t="shared" si="40"/>
        <v>0</v>
      </c>
      <c r="R79" s="2">
        <f t="shared" si="41"/>
        <v>0</v>
      </c>
      <c r="S79" s="2">
        <f t="shared" si="42"/>
        <v>0</v>
      </c>
      <c r="T79" s="2">
        <f t="shared" si="43"/>
        <v>1</v>
      </c>
      <c r="U79" s="2">
        <f t="shared" si="44"/>
        <v>0</v>
      </c>
      <c r="V79" s="2">
        <f t="shared" si="45"/>
        <v>0</v>
      </c>
      <c r="W79" s="2">
        <f t="shared" si="46"/>
        <v>0</v>
      </c>
    </row>
    <row r="80" spans="1:23" x14ac:dyDescent="0.25">
      <c r="A80" t="s">
        <v>70</v>
      </c>
      <c r="B80" t="s">
        <v>27</v>
      </c>
      <c r="C80" t="s">
        <v>127</v>
      </c>
      <c r="D80" t="s">
        <v>127</v>
      </c>
      <c r="E80" t="s">
        <v>41</v>
      </c>
      <c r="G80" t="s">
        <v>105</v>
      </c>
      <c r="I80" s="2">
        <f t="shared" si="32"/>
        <v>0</v>
      </c>
      <c r="J80" s="2">
        <f t="shared" si="33"/>
        <v>0</v>
      </c>
      <c r="K80" s="2">
        <f t="shared" si="34"/>
        <v>0</v>
      </c>
      <c r="L80" s="2">
        <f t="shared" si="35"/>
        <v>0</v>
      </c>
      <c r="M80" s="2">
        <f t="shared" si="36"/>
        <v>0</v>
      </c>
      <c r="N80" s="2">
        <f t="shared" si="37"/>
        <v>1</v>
      </c>
      <c r="O80" s="2">
        <f t="shared" si="38"/>
        <v>0</v>
      </c>
      <c r="P80" s="2">
        <f t="shared" si="39"/>
        <v>0</v>
      </c>
      <c r="Q80" s="2">
        <f t="shared" si="40"/>
        <v>0</v>
      </c>
      <c r="R80" s="2">
        <f t="shared" si="41"/>
        <v>0</v>
      </c>
      <c r="S80" s="2">
        <f t="shared" si="42"/>
        <v>0</v>
      </c>
      <c r="T80" s="2">
        <f t="shared" si="43"/>
        <v>0</v>
      </c>
      <c r="U80" s="2">
        <f t="shared" si="44"/>
        <v>0</v>
      </c>
      <c r="V80" s="2">
        <f t="shared" si="45"/>
        <v>0</v>
      </c>
      <c r="W80" s="2">
        <f t="shared" si="46"/>
        <v>0</v>
      </c>
    </row>
    <row r="81" spans="1:23" x14ac:dyDescent="0.25">
      <c r="A81" t="s">
        <v>72</v>
      </c>
      <c r="B81" t="s">
        <v>27</v>
      </c>
      <c r="C81" t="s">
        <v>27</v>
      </c>
      <c r="D81" t="s">
        <v>27</v>
      </c>
      <c r="E81" t="s">
        <v>41</v>
      </c>
      <c r="G81" t="s">
        <v>2</v>
      </c>
      <c r="I81" s="2">
        <f t="shared" si="32"/>
        <v>1</v>
      </c>
      <c r="J81" s="2">
        <f t="shared" si="33"/>
        <v>1</v>
      </c>
      <c r="K81" s="2">
        <f t="shared" si="34"/>
        <v>0</v>
      </c>
      <c r="L81" s="2">
        <f t="shared" si="35"/>
        <v>0</v>
      </c>
      <c r="M81" s="2">
        <f t="shared" si="36"/>
        <v>0</v>
      </c>
      <c r="N81" s="2">
        <f t="shared" si="37"/>
        <v>1</v>
      </c>
      <c r="O81" s="2">
        <f t="shared" si="38"/>
        <v>0</v>
      </c>
      <c r="P81" s="2">
        <f t="shared" si="39"/>
        <v>0</v>
      </c>
      <c r="Q81" s="2">
        <f t="shared" si="40"/>
        <v>0</v>
      </c>
      <c r="R81" s="2">
        <f t="shared" si="41"/>
        <v>0</v>
      </c>
      <c r="S81" s="2">
        <f t="shared" si="42"/>
        <v>0</v>
      </c>
      <c r="T81" s="2">
        <f t="shared" si="43"/>
        <v>0</v>
      </c>
      <c r="U81" s="2">
        <f t="shared" si="44"/>
        <v>0</v>
      </c>
      <c r="V81" s="2">
        <f t="shared" si="45"/>
        <v>0</v>
      </c>
      <c r="W81" s="2">
        <f t="shared" si="46"/>
        <v>0</v>
      </c>
    </row>
    <row r="82" spans="1:23" x14ac:dyDescent="0.25">
      <c r="A82" t="s">
        <v>73</v>
      </c>
      <c r="B82" t="s">
        <v>32</v>
      </c>
      <c r="C82" t="s">
        <v>128</v>
      </c>
      <c r="D82" t="s">
        <v>128</v>
      </c>
      <c r="E82" t="s">
        <v>54</v>
      </c>
      <c r="G82" t="s">
        <v>128</v>
      </c>
      <c r="I82" s="2">
        <f t="shared" si="32"/>
        <v>0</v>
      </c>
      <c r="J82" s="2">
        <f t="shared" si="33"/>
        <v>0</v>
      </c>
      <c r="K82" s="2">
        <f t="shared" si="34"/>
        <v>0</v>
      </c>
      <c r="L82" s="2">
        <f t="shared" si="35"/>
        <v>0</v>
      </c>
      <c r="M82" s="2">
        <f t="shared" si="36"/>
        <v>0</v>
      </c>
      <c r="N82" s="2">
        <f t="shared" si="37"/>
        <v>1</v>
      </c>
      <c r="O82" s="2">
        <f t="shared" si="38"/>
        <v>0</v>
      </c>
      <c r="P82" s="2">
        <f t="shared" si="39"/>
        <v>0</v>
      </c>
      <c r="Q82" s="2">
        <f t="shared" si="40"/>
        <v>1</v>
      </c>
      <c r="R82" s="2">
        <f t="shared" si="41"/>
        <v>0</v>
      </c>
      <c r="S82" s="2">
        <f t="shared" si="42"/>
        <v>0</v>
      </c>
      <c r="T82" s="2">
        <f t="shared" si="43"/>
        <v>1</v>
      </c>
      <c r="U82" s="2">
        <f t="shared" si="44"/>
        <v>0</v>
      </c>
      <c r="V82" s="2">
        <f t="shared" si="45"/>
        <v>0</v>
      </c>
      <c r="W82" s="2">
        <f t="shared" si="46"/>
        <v>0</v>
      </c>
    </row>
    <row r="83" spans="1:23" x14ac:dyDescent="0.25">
      <c r="A83" t="s">
        <v>74</v>
      </c>
      <c r="B83" t="s">
        <v>21</v>
      </c>
      <c r="C83" t="s">
        <v>130</v>
      </c>
      <c r="D83" t="s">
        <v>132</v>
      </c>
      <c r="E83" t="s">
        <v>21</v>
      </c>
      <c r="F83" t="s">
        <v>132</v>
      </c>
      <c r="G83" t="s">
        <v>187</v>
      </c>
      <c r="I83" s="2">
        <f t="shared" si="32"/>
        <v>0</v>
      </c>
      <c r="J83" s="2">
        <f t="shared" si="33"/>
        <v>0</v>
      </c>
      <c r="K83" s="2">
        <f t="shared" si="34"/>
        <v>1</v>
      </c>
      <c r="L83" s="2">
        <f t="shared" si="35"/>
        <v>0</v>
      </c>
      <c r="M83" s="2">
        <f t="shared" si="36"/>
        <v>0</v>
      </c>
      <c r="N83" s="2">
        <f t="shared" si="37"/>
        <v>0</v>
      </c>
      <c r="O83" s="2">
        <f t="shared" si="38"/>
        <v>0</v>
      </c>
      <c r="P83" s="2">
        <f t="shared" si="39"/>
        <v>0</v>
      </c>
      <c r="Q83" s="2">
        <f t="shared" si="40"/>
        <v>0</v>
      </c>
      <c r="R83" s="2">
        <f t="shared" si="41"/>
        <v>0</v>
      </c>
      <c r="S83" s="2">
        <f t="shared" si="42"/>
        <v>1</v>
      </c>
      <c r="T83" s="2">
        <f t="shared" si="43"/>
        <v>0</v>
      </c>
      <c r="U83" s="2">
        <f t="shared" si="44"/>
        <v>0</v>
      </c>
      <c r="V83" s="2">
        <f t="shared" si="45"/>
        <v>0</v>
      </c>
      <c r="W83" s="2">
        <f t="shared" si="46"/>
        <v>0</v>
      </c>
    </row>
    <row r="84" spans="1:23" x14ac:dyDescent="0.25">
      <c r="A84" t="s">
        <v>76</v>
      </c>
      <c r="B84" t="s">
        <v>8</v>
      </c>
      <c r="C84" t="s">
        <v>2</v>
      </c>
      <c r="D84" t="s">
        <v>60</v>
      </c>
      <c r="E84" t="s">
        <v>60</v>
      </c>
      <c r="F84" t="s">
        <v>60</v>
      </c>
      <c r="G84" t="s">
        <v>60</v>
      </c>
      <c r="I84" s="2">
        <f t="shared" si="32"/>
        <v>0</v>
      </c>
      <c r="J84" s="2">
        <f t="shared" si="33"/>
        <v>0</v>
      </c>
      <c r="K84" s="2">
        <f t="shared" si="34"/>
        <v>0</v>
      </c>
      <c r="L84" s="2">
        <f t="shared" si="35"/>
        <v>0</v>
      </c>
      <c r="M84" s="2">
        <f t="shared" si="36"/>
        <v>0</v>
      </c>
      <c r="N84" s="2">
        <f t="shared" si="37"/>
        <v>0</v>
      </c>
      <c r="O84" s="2">
        <f t="shared" si="38"/>
        <v>0</v>
      </c>
      <c r="P84" s="2">
        <f t="shared" si="39"/>
        <v>0</v>
      </c>
      <c r="Q84" s="2">
        <f t="shared" si="40"/>
        <v>0</v>
      </c>
      <c r="R84" s="2">
        <f t="shared" si="41"/>
        <v>1</v>
      </c>
      <c r="S84" s="2">
        <f t="shared" si="42"/>
        <v>1</v>
      </c>
      <c r="T84" s="2">
        <f t="shared" si="43"/>
        <v>1</v>
      </c>
      <c r="U84" s="2">
        <f t="shared" si="44"/>
        <v>1</v>
      </c>
      <c r="V84" s="2">
        <f t="shared" si="45"/>
        <v>1</v>
      </c>
      <c r="W84" s="2">
        <f t="shared" si="46"/>
        <v>1</v>
      </c>
    </row>
    <row r="85" spans="1:23" x14ac:dyDescent="0.25">
      <c r="A85" t="s">
        <v>77</v>
      </c>
      <c r="B85" t="s">
        <v>2</v>
      </c>
      <c r="C85" t="s">
        <v>132</v>
      </c>
      <c r="D85" t="s">
        <v>130</v>
      </c>
      <c r="E85" t="s">
        <v>28</v>
      </c>
      <c r="F85" t="s">
        <v>130</v>
      </c>
      <c r="G85" t="s">
        <v>188</v>
      </c>
      <c r="I85" s="2">
        <f t="shared" si="32"/>
        <v>0</v>
      </c>
      <c r="J85" s="2">
        <f t="shared" si="33"/>
        <v>0</v>
      </c>
      <c r="K85" s="2">
        <f t="shared" si="34"/>
        <v>0</v>
      </c>
      <c r="L85" s="2">
        <f t="shared" si="35"/>
        <v>0</v>
      </c>
      <c r="M85" s="2">
        <f t="shared" si="36"/>
        <v>0</v>
      </c>
      <c r="N85" s="2">
        <f t="shared" si="37"/>
        <v>0</v>
      </c>
      <c r="O85" s="2">
        <f t="shared" si="38"/>
        <v>0</v>
      </c>
      <c r="P85" s="2">
        <f t="shared" si="39"/>
        <v>0</v>
      </c>
      <c r="Q85" s="2">
        <f t="shared" si="40"/>
        <v>0</v>
      </c>
      <c r="R85" s="2">
        <f t="shared" si="41"/>
        <v>0</v>
      </c>
      <c r="S85" s="2">
        <f t="shared" si="42"/>
        <v>1</v>
      </c>
      <c r="T85" s="2">
        <f t="shared" si="43"/>
        <v>0</v>
      </c>
      <c r="U85" s="2">
        <f t="shared" si="44"/>
        <v>0</v>
      </c>
      <c r="V85" s="2">
        <f t="shared" si="45"/>
        <v>0</v>
      </c>
      <c r="W85" s="2">
        <f t="shared" si="46"/>
        <v>0</v>
      </c>
    </row>
    <row r="86" spans="1:23" x14ac:dyDescent="0.25">
      <c r="A86" t="s">
        <v>78</v>
      </c>
      <c r="B86" t="s">
        <v>15</v>
      </c>
      <c r="C86" t="s">
        <v>15</v>
      </c>
      <c r="D86" t="s">
        <v>15</v>
      </c>
      <c r="E86" t="s">
        <v>60</v>
      </c>
      <c r="F86" t="s">
        <v>15</v>
      </c>
      <c r="G86" t="s">
        <v>15</v>
      </c>
      <c r="I86" s="2">
        <f t="shared" si="32"/>
        <v>1</v>
      </c>
      <c r="J86" s="2">
        <f t="shared" si="33"/>
        <v>1</v>
      </c>
      <c r="K86" s="2">
        <f t="shared" si="34"/>
        <v>0</v>
      </c>
      <c r="L86" s="2">
        <f t="shared" si="35"/>
        <v>1</v>
      </c>
      <c r="M86" s="2">
        <f t="shared" si="36"/>
        <v>1</v>
      </c>
      <c r="N86" s="2">
        <f t="shared" si="37"/>
        <v>1</v>
      </c>
      <c r="O86" s="2">
        <f t="shared" si="38"/>
        <v>0</v>
      </c>
      <c r="P86" s="2">
        <f t="shared" si="39"/>
        <v>1</v>
      </c>
      <c r="Q86" s="2">
        <f t="shared" si="40"/>
        <v>1</v>
      </c>
      <c r="R86" s="2">
        <f t="shared" si="41"/>
        <v>0</v>
      </c>
      <c r="S86" s="2">
        <f t="shared" si="42"/>
        <v>1</v>
      </c>
      <c r="T86" s="2">
        <f t="shared" si="43"/>
        <v>1</v>
      </c>
      <c r="U86" s="2">
        <f t="shared" si="44"/>
        <v>0</v>
      </c>
      <c r="V86" s="2">
        <f t="shared" si="45"/>
        <v>0</v>
      </c>
      <c r="W86" s="2">
        <f t="shared" si="46"/>
        <v>1</v>
      </c>
    </row>
    <row r="87" spans="1:23" x14ac:dyDescent="0.25">
      <c r="A87" t="s">
        <v>79</v>
      </c>
      <c r="B87" t="s">
        <v>28</v>
      </c>
      <c r="C87" t="s">
        <v>5</v>
      </c>
      <c r="D87" t="s">
        <v>137</v>
      </c>
      <c r="E87" t="s">
        <v>54</v>
      </c>
      <c r="G87" t="s">
        <v>5</v>
      </c>
      <c r="I87" s="2">
        <f t="shared" ref="I87:I103" si="47">IF($B87=$C87,1,0)</f>
        <v>0</v>
      </c>
      <c r="J87" s="2">
        <f t="shared" ref="J87:J103" si="48">IF($B87=$D87,1,0)</f>
        <v>0</v>
      </c>
      <c r="K87" s="2">
        <f t="shared" ref="K87:K103" si="49">IF($B87=$E87,1,0)</f>
        <v>0</v>
      </c>
      <c r="L87" s="2">
        <f t="shared" ref="L87:L103" si="50">IF($B87=$F87,1,0)</f>
        <v>0</v>
      </c>
      <c r="M87" s="2">
        <f t="shared" ref="M87:M103" si="51">IF($B87=$G87,1,0)</f>
        <v>0</v>
      </c>
      <c r="N87" s="2">
        <f t="shared" ref="N87:N103" si="52">IF($C87=$D87,1,0)</f>
        <v>0</v>
      </c>
      <c r="O87" s="2">
        <f t="shared" ref="O87:O103" si="53">IF($C87=$E87,1,0)</f>
        <v>0</v>
      </c>
      <c r="P87" s="2">
        <f t="shared" ref="P87:P103" si="54">IF($C87=$F87,1,0)</f>
        <v>0</v>
      </c>
      <c r="Q87" s="2">
        <f t="shared" ref="Q87:Q103" si="55">IF($C87=$G87,1,0)</f>
        <v>1</v>
      </c>
      <c r="R87" s="2">
        <f t="shared" ref="R87:R103" si="56">IF($D87=$E87,1,0)</f>
        <v>0</v>
      </c>
      <c r="S87" s="2">
        <f t="shared" ref="S87:S103" si="57">IF($D87=$F87,1,0)</f>
        <v>0</v>
      </c>
      <c r="T87" s="2">
        <f t="shared" ref="T87:T103" si="58">IF($D87=$G87,1,0)</f>
        <v>0</v>
      </c>
      <c r="U87" s="2">
        <f t="shared" ref="U87:U103" si="59">IF($E87=$F87,1,0)</f>
        <v>0</v>
      </c>
      <c r="V87" s="2">
        <f t="shared" ref="V87:V103" si="60">IF($E87=$G87,1,0)</f>
        <v>0</v>
      </c>
      <c r="W87" s="2">
        <f t="shared" ref="W87:W103" si="61">IF($F87=$G87,1,0)</f>
        <v>0</v>
      </c>
    </row>
    <row r="88" spans="1:23" x14ac:dyDescent="0.25">
      <c r="A88" t="s">
        <v>80</v>
      </c>
      <c r="B88" t="s">
        <v>32</v>
      </c>
      <c r="C88" t="s">
        <v>27</v>
      </c>
      <c r="D88" t="s">
        <v>32</v>
      </c>
      <c r="E88" t="s">
        <v>32</v>
      </c>
      <c r="F88" t="s">
        <v>32</v>
      </c>
      <c r="G88" t="s">
        <v>32</v>
      </c>
      <c r="I88" s="2">
        <f t="shared" si="47"/>
        <v>0</v>
      </c>
      <c r="J88" s="2">
        <f t="shared" si="48"/>
        <v>1</v>
      </c>
      <c r="K88" s="2">
        <f t="shared" si="49"/>
        <v>1</v>
      </c>
      <c r="L88" s="2">
        <f t="shared" si="50"/>
        <v>1</v>
      </c>
      <c r="M88" s="2">
        <f t="shared" si="51"/>
        <v>1</v>
      </c>
      <c r="N88" s="2">
        <f t="shared" si="52"/>
        <v>0</v>
      </c>
      <c r="O88" s="2">
        <f t="shared" si="53"/>
        <v>0</v>
      </c>
      <c r="P88" s="2">
        <f t="shared" si="54"/>
        <v>0</v>
      </c>
      <c r="Q88" s="2">
        <f t="shared" si="55"/>
        <v>0</v>
      </c>
      <c r="R88" s="2">
        <f t="shared" si="56"/>
        <v>1</v>
      </c>
      <c r="S88" s="2">
        <f t="shared" si="57"/>
        <v>1</v>
      </c>
      <c r="T88" s="2">
        <f t="shared" si="58"/>
        <v>1</v>
      </c>
      <c r="U88" s="2">
        <f t="shared" si="59"/>
        <v>1</v>
      </c>
      <c r="V88" s="2">
        <f t="shared" si="60"/>
        <v>1</v>
      </c>
      <c r="W88" s="2">
        <f t="shared" si="61"/>
        <v>1</v>
      </c>
    </row>
    <row r="89" spans="1:23" x14ac:dyDescent="0.25">
      <c r="A89" t="s">
        <v>81</v>
      </c>
      <c r="B89" t="s">
        <v>35</v>
      </c>
      <c r="C89" t="s">
        <v>35</v>
      </c>
      <c r="D89" t="s">
        <v>35</v>
      </c>
      <c r="E89" t="s">
        <v>35</v>
      </c>
      <c r="F89" t="s">
        <v>35</v>
      </c>
      <c r="G89" t="s">
        <v>35</v>
      </c>
      <c r="I89" s="2">
        <f t="shared" si="47"/>
        <v>1</v>
      </c>
      <c r="J89" s="2">
        <f t="shared" si="48"/>
        <v>1</v>
      </c>
      <c r="K89" s="2">
        <f t="shared" si="49"/>
        <v>1</v>
      </c>
      <c r="L89" s="2">
        <f t="shared" si="50"/>
        <v>1</v>
      </c>
      <c r="M89" s="2">
        <f t="shared" si="51"/>
        <v>1</v>
      </c>
      <c r="N89" s="2">
        <f t="shared" si="52"/>
        <v>1</v>
      </c>
      <c r="O89" s="2">
        <f t="shared" si="53"/>
        <v>1</v>
      </c>
      <c r="P89" s="2">
        <f t="shared" si="54"/>
        <v>1</v>
      </c>
      <c r="Q89" s="2">
        <f t="shared" si="55"/>
        <v>1</v>
      </c>
      <c r="R89" s="2">
        <f t="shared" si="56"/>
        <v>1</v>
      </c>
      <c r="S89" s="2">
        <f t="shared" si="57"/>
        <v>1</v>
      </c>
      <c r="T89" s="2">
        <f t="shared" si="58"/>
        <v>1</v>
      </c>
      <c r="U89" s="2">
        <f t="shared" si="59"/>
        <v>1</v>
      </c>
      <c r="V89" s="2">
        <f t="shared" si="60"/>
        <v>1</v>
      </c>
      <c r="W89" s="2">
        <f t="shared" si="61"/>
        <v>1</v>
      </c>
    </row>
    <row r="90" spans="1:23" x14ac:dyDescent="0.25">
      <c r="A90" t="s">
        <v>82</v>
      </c>
      <c r="B90" t="s">
        <v>43</v>
      </c>
      <c r="C90" t="s">
        <v>136</v>
      </c>
      <c r="D90" t="s">
        <v>136</v>
      </c>
      <c r="E90" t="s">
        <v>30</v>
      </c>
      <c r="F90" t="s">
        <v>136</v>
      </c>
      <c r="G90" t="s">
        <v>136</v>
      </c>
      <c r="I90" s="2">
        <f t="shared" si="47"/>
        <v>0</v>
      </c>
      <c r="J90" s="2">
        <f t="shared" si="48"/>
        <v>0</v>
      </c>
      <c r="K90" s="2">
        <f t="shared" si="49"/>
        <v>0</v>
      </c>
      <c r="L90" s="2">
        <f t="shared" si="50"/>
        <v>0</v>
      </c>
      <c r="M90" s="2">
        <f t="shared" si="51"/>
        <v>0</v>
      </c>
      <c r="N90" s="2">
        <f t="shared" si="52"/>
        <v>1</v>
      </c>
      <c r="O90" s="2">
        <f t="shared" si="53"/>
        <v>0</v>
      </c>
      <c r="P90" s="2">
        <f t="shared" si="54"/>
        <v>1</v>
      </c>
      <c r="Q90" s="2">
        <f t="shared" si="55"/>
        <v>1</v>
      </c>
      <c r="R90" s="2">
        <f t="shared" si="56"/>
        <v>0</v>
      </c>
      <c r="S90" s="2">
        <f t="shared" si="57"/>
        <v>1</v>
      </c>
      <c r="T90" s="2">
        <f t="shared" si="58"/>
        <v>1</v>
      </c>
      <c r="U90" s="2">
        <f t="shared" si="59"/>
        <v>0</v>
      </c>
      <c r="V90" s="2">
        <f t="shared" si="60"/>
        <v>0</v>
      </c>
      <c r="W90" s="2">
        <f t="shared" si="61"/>
        <v>1</v>
      </c>
    </row>
    <row r="91" spans="1:23" x14ac:dyDescent="0.25">
      <c r="A91" t="s">
        <v>84</v>
      </c>
      <c r="B91" t="s">
        <v>8</v>
      </c>
      <c r="C91" t="s">
        <v>137</v>
      </c>
      <c r="D91" t="s">
        <v>8</v>
      </c>
      <c r="E91" t="s">
        <v>8</v>
      </c>
      <c r="F91" t="s">
        <v>8</v>
      </c>
      <c r="G91" t="s">
        <v>8</v>
      </c>
      <c r="I91" s="2">
        <f t="shared" si="47"/>
        <v>0</v>
      </c>
      <c r="J91" s="2">
        <f t="shared" si="48"/>
        <v>1</v>
      </c>
      <c r="K91" s="2">
        <f t="shared" si="49"/>
        <v>1</v>
      </c>
      <c r="L91" s="2">
        <f t="shared" si="50"/>
        <v>1</v>
      </c>
      <c r="M91" s="2">
        <f t="shared" si="51"/>
        <v>1</v>
      </c>
      <c r="N91" s="2">
        <f t="shared" si="52"/>
        <v>0</v>
      </c>
      <c r="O91" s="2">
        <f t="shared" si="53"/>
        <v>0</v>
      </c>
      <c r="P91" s="2">
        <f t="shared" si="54"/>
        <v>0</v>
      </c>
      <c r="Q91" s="2">
        <f t="shared" si="55"/>
        <v>0</v>
      </c>
      <c r="R91" s="2">
        <f t="shared" si="56"/>
        <v>1</v>
      </c>
      <c r="S91" s="2">
        <f t="shared" si="57"/>
        <v>1</v>
      </c>
      <c r="T91" s="2">
        <f t="shared" si="58"/>
        <v>1</v>
      </c>
      <c r="U91" s="2">
        <f t="shared" si="59"/>
        <v>1</v>
      </c>
      <c r="V91" s="2">
        <f t="shared" si="60"/>
        <v>1</v>
      </c>
      <c r="W91" s="2">
        <f t="shared" si="61"/>
        <v>1</v>
      </c>
    </row>
    <row r="92" spans="1:23" x14ac:dyDescent="0.25">
      <c r="A92" t="s">
        <v>85</v>
      </c>
      <c r="B92" t="s">
        <v>2</v>
      </c>
      <c r="C92" t="s">
        <v>64</v>
      </c>
      <c r="D92" t="s">
        <v>64</v>
      </c>
      <c r="E92" t="s">
        <v>64</v>
      </c>
      <c r="G92" t="s">
        <v>64</v>
      </c>
      <c r="I92" s="2">
        <f t="shared" si="47"/>
        <v>0</v>
      </c>
      <c r="J92" s="2">
        <f t="shared" si="48"/>
        <v>0</v>
      </c>
      <c r="K92" s="2">
        <f t="shared" si="49"/>
        <v>0</v>
      </c>
      <c r="L92" s="2">
        <f t="shared" si="50"/>
        <v>0</v>
      </c>
      <c r="M92" s="2">
        <f t="shared" si="51"/>
        <v>0</v>
      </c>
      <c r="N92" s="2">
        <f t="shared" si="52"/>
        <v>1</v>
      </c>
      <c r="O92" s="2">
        <f t="shared" si="53"/>
        <v>1</v>
      </c>
      <c r="P92" s="2">
        <f t="shared" si="54"/>
        <v>0</v>
      </c>
      <c r="Q92" s="2">
        <f t="shared" si="55"/>
        <v>1</v>
      </c>
      <c r="R92" s="2">
        <f t="shared" si="56"/>
        <v>1</v>
      </c>
      <c r="S92" s="2">
        <f t="shared" si="57"/>
        <v>0</v>
      </c>
      <c r="T92" s="2">
        <f t="shared" si="58"/>
        <v>1</v>
      </c>
      <c r="U92" s="2">
        <f t="shared" si="59"/>
        <v>0</v>
      </c>
      <c r="V92" s="2">
        <f t="shared" si="60"/>
        <v>1</v>
      </c>
      <c r="W92" s="2">
        <f t="shared" si="61"/>
        <v>0</v>
      </c>
    </row>
    <row r="93" spans="1:23" x14ac:dyDescent="0.25">
      <c r="A93" t="s">
        <v>86</v>
      </c>
      <c r="B93" t="s">
        <v>28</v>
      </c>
      <c r="C93" t="s">
        <v>35</v>
      </c>
      <c r="D93" t="s">
        <v>130</v>
      </c>
      <c r="E93" t="s">
        <v>28</v>
      </c>
      <c r="F93" t="s">
        <v>130</v>
      </c>
      <c r="G93" t="s">
        <v>130</v>
      </c>
      <c r="I93" s="2">
        <f t="shared" si="47"/>
        <v>0</v>
      </c>
      <c r="J93" s="2">
        <f t="shared" si="48"/>
        <v>0</v>
      </c>
      <c r="K93" s="2">
        <f t="shared" si="49"/>
        <v>1</v>
      </c>
      <c r="L93" s="2">
        <f t="shared" si="50"/>
        <v>0</v>
      </c>
      <c r="M93" s="2">
        <f t="shared" si="51"/>
        <v>0</v>
      </c>
      <c r="N93" s="2">
        <f t="shared" si="52"/>
        <v>0</v>
      </c>
      <c r="O93" s="2">
        <f t="shared" si="53"/>
        <v>0</v>
      </c>
      <c r="P93" s="2">
        <f t="shared" si="54"/>
        <v>0</v>
      </c>
      <c r="Q93" s="2">
        <f t="shared" si="55"/>
        <v>0</v>
      </c>
      <c r="R93" s="2">
        <f t="shared" si="56"/>
        <v>0</v>
      </c>
      <c r="S93" s="2">
        <f t="shared" si="57"/>
        <v>1</v>
      </c>
      <c r="T93" s="2">
        <f t="shared" si="58"/>
        <v>1</v>
      </c>
      <c r="U93" s="2">
        <f t="shared" si="59"/>
        <v>0</v>
      </c>
      <c r="V93" s="2">
        <f t="shared" si="60"/>
        <v>0</v>
      </c>
      <c r="W93" s="2">
        <f t="shared" si="61"/>
        <v>1</v>
      </c>
    </row>
    <row r="94" spans="1:23" x14ac:dyDescent="0.25">
      <c r="A94" t="s">
        <v>87</v>
      </c>
      <c r="B94" t="s">
        <v>26</v>
      </c>
      <c r="C94" t="s">
        <v>35</v>
      </c>
      <c r="D94" t="s">
        <v>155</v>
      </c>
      <c r="E94" t="s">
        <v>54</v>
      </c>
      <c r="F94" t="s">
        <v>155</v>
      </c>
      <c r="G94" t="s">
        <v>155</v>
      </c>
      <c r="I94" s="2">
        <f t="shared" si="47"/>
        <v>0</v>
      </c>
      <c r="J94" s="2">
        <f t="shared" si="48"/>
        <v>0</v>
      </c>
      <c r="K94" s="2">
        <f t="shared" si="49"/>
        <v>0</v>
      </c>
      <c r="L94" s="2">
        <f t="shared" si="50"/>
        <v>0</v>
      </c>
      <c r="M94" s="2">
        <f t="shared" si="51"/>
        <v>0</v>
      </c>
      <c r="N94" s="2">
        <f t="shared" si="52"/>
        <v>0</v>
      </c>
      <c r="O94" s="2">
        <f t="shared" si="53"/>
        <v>0</v>
      </c>
      <c r="P94" s="2">
        <f t="shared" si="54"/>
        <v>0</v>
      </c>
      <c r="Q94" s="2">
        <f t="shared" si="55"/>
        <v>0</v>
      </c>
      <c r="R94" s="2">
        <f t="shared" si="56"/>
        <v>0</v>
      </c>
      <c r="S94" s="2">
        <f t="shared" si="57"/>
        <v>1</v>
      </c>
      <c r="T94" s="2">
        <f t="shared" si="58"/>
        <v>1</v>
      </c>
      <c r="U94" s="2">
        <f t="shared" si="59"/>
        <v>0</v>
      </c>
      <c r="V94" s="2">
        <f t="shared" si="60"/>
        <v>0</v>
      </c>
      <c r="W94" s="2">
        <f t="shared" si="61"/>
        <v>1</v>
      </c>
    </row>
    <row r="95" spans="1:23" x14ac:dyDescent="0.25">
      <c r="A95" t="s">
        <v>88</v>
      </c>
      <c r="B95" t="s">
        <v>21</v>
      </c>
      <c r="C95" t="s">
        <v>130</v>
      </c>
      <c r="D95" t="s">
        <v>120</v>
      </c>
      <c r="E95" t="s">
        <v>120</v>
      </c>
      <c r="G95" t="s">
        <v>183</v>
      </c>
      <c r="I95" s="2">
        <f t="shared" si="47"/>
        <v>0</v>
      </c>
      <c r="J95" s="2">
        <f t="shared" si="48"/>
        <v>0</v>
      </c>
      <c r="K95" s="2">
        <f t="shared" si="49"/>
        <v>0</v>
      </c>
      <c r="L95" s="2">
        <f t="shared" si="50"/>
        <v>0</v>
      </c>
      <c r="M95" s="2">
        <f t="shared" si="51"/>
        <v>0</v>
      </c>
      <c r="N95" s="2">
        <f t="shared" si="52"/>
        <v>0</v>
      </c>
      <c r="O95" s="2">
        <f t="shared" si="53"/>
        <v>0</v>
      </c>
      <c r="P95" s="2">
        <f t="shared" si="54"/>
        <v>0</v>
      </c>
      <c r="Q95" s="2">
        <f t="shared" si="55"/>
        <v>0</v>
      </c>
      <c r="R95" s="2">
        <f t="shared" si="56"/>
        <v>1</v>
      </c>
      <c r="S95" s="2">
        <f t="shared" si="57"/>
        <v>0</v>
      </c>
      <c r="T95" s="2">
        <f t="shared" si="58"/>
        <v>0</v>
      </c>
      <c r="U95" s="2">
        <f t="shared" si="59"/>
        <v>0</v>
      </c>
      <c r="V95" s="2">
        <f t="shared" si="60"/>
        <v>0</v>
      </c>
      <c r="W95" s="2">
        <f t="shared" si="61"/>
        <v>0</v>
      </c>
    </row>
    <row r="96" spans="1:23" x14ac:dyDescent="0.25">
      <c r="A96" t="s">
        <v>89</v>
      </c>
      <c r="B96" t="s">
        <v>5</v>
      </c>
      <c r="C96" t="s">
        <v>32</v>
      </c>
      <c r="D96" t="s">
        <v>32</v>
      </c>
      <c r="E96" t="s">
        <v>32</v>
      </c>
      <c r="F96" t="s">
        <v>32</v>
      </c>
      <c r="G96" t="s">
        <v>189</v>
      </c>
      <c r="I96" s="2">
        <f t="shared" si="47"/>
        <v>0</v>
      </c>
      <c r="J96" s="2">
        <f t="shared" si="48"/>
        <v>0</v>
      </c>
      <c r="K96" s="2">
        <f t="shared" si="49"/>
        <v>0</v>
      </c>
      <c r="L96" s="2">
        <f t="shared" si="50"/>
        <v>0</v>
      </c>
      <c r="M96" s="2">
        <f t="shared" si="51"/>
        <v>0</v>
      </c>
      <c r="N96" s="2">
        <f t="shared" si="52"/>
        <v>1</v>
      </c>
      <c r="O96" s="2">
        <f t="shared" si="53"/>
        <v>1</v>
      </c>
      <c r="P96" s="2">
        <f t="shared" si="54"/>
        <v>1</v>
      </c>
      <c r="Q96" s="2">
        <f t="shared" si="55"/>
        <v>0</v>
      </c>
      <c r="R96" s="2">
        <f t="shared" si="56"/>
        <v>1</v>
      </c>
      <c r="S96" s="2">
        <f t="shared" si="57"/>
        <v>1</v>
      </c>
      <c r="T96" s="2">
        <f t="shared" si="58"/>
        <v>0</v>
      </c>
      <c r="U96" s="2">
        <f t="shared" si="59"/>
        <v>1</v>
      </c>
      <c r="V96" s="2">
        <f t="shared" si="60"/>
        <v>0</v>
      </c>
      <c r="W96" s="2">
        <f t="shared" si="61"/>
        <v>0</v>
      </c>
    </row>
    <row r="97" spans="1:23" x14ac:dyDescent="0.25">
      <c r="A97" t="s">
        <v>90</v>
      </c>
      <c r="B97" t="s">
        <v>34</v>
      </c>
      <c r="C97" t="s">
        <v>140</v>
      </c>
      <c r="D97" t="s">
        <v>140</v>
      </c>
      <c r="E97" t="s">
        <v>34</v>
      </c>
      <c r="F97" t="s">
        <v>140</v>
      </c>
      <c r="G97" t="s">
        <v>140</v>
      </c>
      <c r="I97" s="2">
        <f t="shared" si="47"/>
        <v>0</v>
      </c>
      <c r="J97" s="2">
        <f t="shared" si="48"/>
        <v>0</v>
      </c>
      <c r="K97" s="2">
        <f t="shared" si="49"/>
        <v>1</v>
      </c>
      <c r="L97" s="2">
        <f t="shared" si="50"/>
        <v>0</v>
      </c>
      <c r="M97" s="2">
        <f t="shared" si="51"/>
        <v>0</v>
      </c>
      <c r="N97" s="2">
        <f t="shared" si="52"/>
        <v>1</v>
      </c>
      <c r="O97" s="2">
        <f t="shared" si="53"/>
        <v>0</v>
      </c>
      <c r="P97" s="2">
        <f t="shared" si="54"/>
        <v>1</v>
      </c>
      <c r="Q97" s="2">
        <f t="shared" si="55"/>
        <v>1</v>
      </c>
      <c r="R97" s="2">
        <f t="shared" si="56"/>
        <v>0</v>
      </c>
      <c r="S97" s="2">
        <f t="shared" si="57"/>
        <v>1</v>
      </c>
      <c r="T97" s="2">
        <f t="shared" si="58"/>
        <v>1</v>
      </c>
      <c r="U97" s="2">
        <f t="shared" si="59"/>
        <v>0</v>
      </c>
      <c r="V97" s="2">
        <f t="shared" si="60"/>
        <v>0</v>
      </c>
      <c r="W97" s="2">
        <f t="shared" si="61"/>
        <v>1</v>
      </c>
    </row>
    <row r="98" spans="1:23" x14ac:dyDescent="0.25">
      <c r="A98" t="s">
        <v>91</v>
      </c>
      <c r="B98" t="s">
        <v>30</v>
      </c>
      <c r="C98" t="s">
        <v>141</v>
      </c>
      <c r="D98" t="s">
        <v>141</v>
      </c>
      <c r="E98" t="s">
        <v>120</v>
      </c>
      <c r="F98" t="s">
        <v>141</v>
      </c>
      <c r="G98" t="s">
        <v>141</v>
      </c>
      <c r="I98" s="2">
        <f t="shared" si="47"/>
        <v>0</v>
      </c>
      <c r="J98" s="2">
        <f t="shared" si="48"/>
        <v>0</v>
      </c>
      <c r="K98" s="2">
        <f t="shared" si="49"/>
        <v>0</v>
      </c>
      <c r="L98" s="2">
        <f t="shared" si="50"/>
        <v>0</v>
      </c>
      <c r="M98" s="2">
        <f t="shared" si="51"/>
        <v>0</v>
      </c>
      <c r="N98" s="2">
        <f t="shared" si="52"/>
        <v>1</v>
      </c>
      <c r="O98" s="2">
        <f t="shared" si="53"/>
        <v>0</v>
      </c>
      <c r="P98" s="2">
        <f t="shared" si="54"/>
        <v>1</v>
      </c>
      <c r="Q98" s="2">
        <f t="shared" si="55"/>
        <v>1</v>
      </c>
      <c r="R98" s="2">
        <f t="shared" si="56"/>
        <v>0</v>
      </c>
      <c r="S98" s="2">
        <f t="shared" si="57"/>
        <v>1</v>
      </c>
      <c r="T98" s="2">
        <f t="shared" si="58"/>
        <v>1</v>
      </c>
      <c r="U98" s="2">
        <f t="shared" si="59"/>
        <v>0</v>
      </c>
      <c r="V98" s="2">
        <f t="shared" si="60"/>
        <v>0</v>
      </c>
      <c r="W98" s="2">
        <f t="shared" si="61"/>
        <v>1</v>
      </c>
    </row>
    <row r="99" spans="1:23" x14ac:dyDescent="0.25">
      <c r="A99" t="s">
        <v>92</v>
      </c>
      <c r="B99" t="s">
        <v>64</v>
      </c>
      <c r="C99" t="s">
        <v>5</v>
      </c>
      <c r="D99" t="s">
        <v>5</v>
      </c>
      <c r="E99" t="s">
        <v>5</v>
      </c>
      <c r="G99" t="s">
        <v>32</v>
      </c>
      <c r="I99" s="2">
        <f t="shared" si="47"/>
        <v>0</v>
      </c>
      <c r="J99" s="2">
        <f t="shared" si="48"/>
        <v>0</v>
      </c>
      <c r="K99" s="2">
        <f t="shared" si="49"/>
        <v>0</v>
      </c>
      <c r="L99" s="2">
        <f t="shared" si="50"/>
        <v>0</v>
      </c>
      <c r="M99" s="2">
        <f t="shared" si="51"/>
        <v>0</v>
      </c>
      <c r="N99" s="2">
        <f t="shared" si="52"/>
        <v>1</v>
      </c>
      <c r="O99" s="2">
        <f t="shared" si="53"/>
        <v>1</v>
      </c>
      <c r="P99" s="2">
        <f t="shared" si="54"/>
        <v>0</v>
      </c>
      <c r="Q99" s="2">
        <f t="shared" si="55"/>
        <v>0</v>
      </c>
      <c r="R99" s="2">
        <f t="shared" si="56"/>
        <v>1</v>
      </c>
      <c r="S99" s="2">
        <f t="shared" si="57"/>
        <v>0</v>
      </c>
      <c r="T99" s="2">
        <f t="shared" si="58"/>
        <v>0</v>
      </c>
      <c r="U99" s="2">
        <f t="shared" si="59"/>
        <v>0</v>
      </c>
      <c r="V99" s="2">
        <f t="shared" si="60"/>
        <v>0</v>
      </c>
      <c r="W99" s="2">
        <f t="shared" si="61"/>
        <v>0</v>
      </c>
    </row>
    <row r="100" spans="1:23" x14ac:dyDescent="0.25">
      <c r="A100" t="s">
        <v>93</v>
      </c>
      <c r="B100" t="s">
        <v>21</v>
      </c>
      <c r="C100" t="s">
        <v>143</v>
      </c>
      <c r="D100" t="s">
        <v>21</v>
      </c>
      <c r="E100" t="s">
        <v>21</v>
      </c>
      <c r="F100" t="s">
        <v>21</v>
      </c>
      <c r="G100" t="s">
        <v>21</v>
      </c>
      <c r="I100" s="2">
        <f t="shared" si="47"/>
        <v>0</v>
      </c>
      <c r="J100" s="2">
        <f t="shared" si="48"/>
        <v>1</v>
      </c>
      <c r="K100" s="2">
        <f t="shared" si="49"/>
        <v>1</v>
      </c>
      <c r="L100" s="2">
        <f t="shared" si="50"/>
        <v>1</v>
      </c>
      <c r="M100" s="2">
        <f t="shared" si="51"/>
        <v>1</v>
      </c>
      <c r="N100" s="2">
        <f t="shared" si="52"/>
        <v>0</v>
      </c>
      <c r="O100" s="2">
        <f t="shared" si="53"/>
        <v>0</v>
      </c>
      <c r="P100" s="2">
        <f t="shared" si="54"/>
        <v>0</v>
      </c>
      <c r="Q100" s="2">
        <f t="shared" si="55"/>
        <v>0</v>
      </c>
      <c r="R100" s="2">
        <f t="shared" si="56"/>
        <v>1</v>
      </c>
      <c r="S100" s="2">
        <f t="shared" si="57"/>
        <v>1</v>
      </c>
      <c r="T100" s="2">
        <f t="shared" si="58"/>
        <v>1</v>
      </c>
      <c r="U100" s="2">
        <f t="shared" si="59"/>
        <v>1</v>
      </c>
      <c r="V100" s="2">
        <f t="shared" si="60"/>
        <v>1</v>
      </c>
      <c r="W100" s="2">
        <f t="shared" si="61"/>
        <v>1</v>
      </c>
    </row>
    <row r="101" spans="1:23" x14ac:dyDescent="0.25">
      <c r="A101" t="s">
        <v>94</v>
      </c>
      <c r="B101" t="s">
        <v>5</v>
      </c>
      <c r="C101" t="s">
        <v>130</v>
      </c>
      <c r="D101" t="s">
        <v>157</v>
      </c>
      <c r="E101" t="s">
        <v>169</v>
      </c>
      <c r="F101" t="s">
        <v>157</v>
      </c>
      <c r="G101" t="s">
        <v>190</v>
      </c>
      <c r="I101" s="2">
        <f t="shared" si="47"/>
        <v>0</v>
      </c>
      <c r="J101" s="2">
        <f t="shared" si="48"/>
        <v>0</v>
      </c>
      <c r="K101" s="2">
        <f t="shared" si="49"/>
        <v>0</v>
      </c>
      <c r="L101" s="2">
        <f t="shared" si="50"/>
        <v>0</v>
      </c>
      <c r="M101" s="2">
        <f t="shared" si="51"/>
        <v>0</v>
      </c>
      <c r="N101" s="2">
        <f t="shared" si="52"/>
        <v>0</v>
      </c>
      <c r="O101" s="2">
        <f t="shared" si="53"/>
        <v>0</v>
      </c>
      <c r="P101" s="2">
        <f t="shared" si="54"/>
        <v>0</v>
      </c>
      <c r="Q101" s="2">
        <f t="shared" si="55"/>
        <v>0</v>
      </c>
      <c r="R101" s="2">
        <f t="shared" si="56"/>
        <v>0</v>
      </c>
      <c r="S101" s="2">
        <f t="shared" si="57"/>
        <v>1</v>
      </c>
      <c r="T101" s="2">
        <f t="shared" si="58"/>
        <v>0</v>
      </c>
      <c r="U101" s="2">
        <f t="shared" si="59"/>
        <v>0</v>
      </c>
      <c r="V101" s="2">
        <f t="shared" si="60"/>
        <v>0</v>
      </c>
      <c r="W101" s="2">
        <f t="shared" si="61"/>
        <v>0</v>
      </c>
    </row>
    <row r="102" spans="1:23" x14ac:dyDescent="0.25">
      <c r="A102" t="s">
        <v>95</v>
      </c>
      <c r="B102" t="s">
        <v>35</v>
      </c>
      <c r="C102" t="s">
        <v>120</v>
      </c>
      <c r="D102" t="s">
        <v>35</v>
      </c>
      <c r="E102" t="s">
        <v>35</v>
      </c>
      <c r="G102" t="s">
        <v>120</v>
      </c>
      <c r="I102" s="2">
        <f t="shared" si="47"/>
        <v>0</v>
      </c>
      <c r="J102" s="2">
        <f t="shared" si="48"/>
        <v>1</v>
      </c>
      <c r="K102" s="2">
        <f t="shared" si="49"/>
        <v>1</v>
      </c>
      <c r="L102" s="2">
        <f t="shared" si="50"/>
        <v>0</v>
      </c>
      <c r="M102" s="2">
        <f t="shared" si="51"/>
        <v>0</v>
      </c>
      <c r="N102" s="2">
        <f t="shared" si="52"/>
        <v>0</v>
      </c>
      <c r="O102" s="2">
        <f t="shared" si="53"/>
        <v>0</v>
      </c>
      <c r="P102" s="2">
        <f t="shared" si="54"/>
        <v>0</v>
      </c>
      <c r="Q102" s="2">
        <f t="shared" si="55"/>
        <v>1</v>
      </c>
      <c r="R102" s="2">
        <f t="shared" si="56"/>
        <v>1</v>
      </c>
      <c r="S102" s="2">
        <f t="shared" si="57"/>
        <v>0</v>
      </c>
      <c r="T102" s="2">
        <f t="shared" si="58"/>
        <v>0</v>
      </c>
      <c r="U102" s="2">
        <f t="shared" si="59"/>
        <v>0</v>
      </c>
      <c r="V102" s="2">
        <f t="shared" si="60"/>
        <v>0</v>
      </c>
      <c r="W102" s="2">
        <f t="shared" si="61"/>
        <v>0</v>
      </c>
    </row>
    <row r="103" spans="1:23" x14ac:dyDescent="0.25">
      <c r="A103" t="s">
        <v>96</v>
      </c>
      <c r="B103" t="s">
        <v>75</v>
      </c>
      <c r="C103" t="s">
        <v>146</v>
      </c>
      <c r="D103" t="s">
        <v>75</v>
      </c>
      <c r="E103" t="s">
        <v>75</v>
      </c>
      <c r="I103" s="2">
        <f t="shared" si="47"/>
        <v>0</v>
      </c>
      <c r="J103" s="2">
        <f t="shared" si="48"/>
        <v>1</v>
      </c>
      <c r="K103" s="2">
        <f t="shared" si="49"/>
        <v>1</v>
      </c>
      <c r="L103" s="2">
        <f t="shared" si="50"/>
        <v>0</v>
      </c>
      <c r="M103" s="2">
        <f t="shared" si="51"/>
        <v>0</v>
      </c>
      <c r="N103" s="2">
        <f t="shared" si="52"/>
        <v>0</v>
      </c>
      <c r="O103" s="2">
        <f t="shared" si="53"/>
        <v>0</v>
      </c>
      <c r="P103" s="2">
        <f t="shared" si="54"/>
        <v>0</v>
      </c>
      <c r="Q103" s="2">
        <f t="shared" si="55"/>
        <v>0</v>
      </c>
      <c r="R103" s="2">
        <f t="shared" si="56"/>
        <v>1</v>
      </c>
      <c r="S103" s="2">
        <f t="shared" si="57"/>
        <v>0</v>
      </c>
      <c r="T103" s="2">
        <f t="shared" si="58"/>
        <v>0</v>
      </c>
      <c r="U103" s="2">
        <f t="shared" si="59"/>
        <v>0</v>
      </c>
      <c r="V103" s="2">
        <f t="shared" si="60"/>
        <v>0</v>
      </c>
      <c r="W103" s="2">
        <f t="shared" si="61"/>
        <v>1</v>
      </c>
    </row>
    <row r="104" spans="1:23" x14ac:dyDescent="0.25">
      <c r="H104" s="4" t="s">
        <v>205</v>
      </c>
      <c r="I104" s="3">
        <f>SUM(I55:I103)</f>
        <v>8</v>
      </c>
      <c r="J104" s="3">
        <f t="shared" ref="J104" si="62">SUM(J55:J103)</f>
        <v>15</v>
      </c>
      <c r="K104" s="3">
        <f t="shared" ref="K104" si="63">SUM(K55:K103)</f>
        <v>15</v>
      </c>
      <c r="L104" s="3">
        <f t="shared" ref="L104" si="64">SUM(L55:L103)</f>
        <v>9</v>
      </c>
      <c r="M104" s="3">
        <f t="shared" ref="M104" si="65">SUM(M55:M103)</f>
        <v>12</v>
      </c>
      <c r="N104" s="3">
        <f t="shared" ref="N104" si="66">SUM(N55:N103)</f>
        <v>24</v>
      </c>
      <c r="O104" s="3">
        <f t="shared" ref="O104" si="67">SUM(O55:O103)</f>
        <v>12</v>
      </c>
      <c r="P104" s="3">
        <f t="shared" ref="P104" si="68">SUM(P55:P103)</f>
        <v>14</v>
      </c>
      <c r="Q104" s="3">
        <f t="shared" ref="Q104" si="69">SUM(Q55:Q103)</f>
        <v>19</v>
      </c>
      <c r="R104" s="3">
        <f t="shared" ref="R104" si="70">SUM(R55:R103)</f>
        <v>23</v>
      </c>
      <c r="S104" s="3">
        <f t="shared" ref="S104" si="71">SUM(S55:S103)</f>
        <v>28</v>
      </c>
      <c r="T104" s="3">
        <f t="shared" ref="T104" si="72">SUM(T55:T103)</f>
        <v>29</v>
      </c>
      <c r="U104" s="3">
        <f t="shared" ref="U104" si="73">SUM(U55:U103)</f>
        <v>15</v>
      </c>
      <c r="V104" s="3">
        <f t="shared" ref="V104" si="74">SUM(V55:V103)</f>
        <v>17</v>
      </c>
      <c r="W104" s="3">
        <f t="shared" ref="W104" si="75">SUM(W55:W103)</f>
        <v>24</v>
      </c>
    </row>
    <row r="105" spans="1:23" x14ac:dyDescent="0.25">
      <c r="H105" s="4" t="s">
        <v>258</v>
      </c>
      <c r="I105" s="2">
        <f>I104/49</f>
        <v>0.16326530612244897</v>
      </c>
      <c r="J105" s="2">
        <f t="shared" ref="J105:W105" si="76">J104/49</f>
        <v>0.30612244897959184</v>
      </c>
      <c r="K105" s="2">
        <f t="shared" si="76"/>
        <v>0.30612244897959184</v>
      </c>
      <c r="L105" s="2">
        <f t="shared" si="76"/>
        <v>0.18367346938775511</v>
      </c>
      <c r="M105" s="2">
        <f t="shared" si="76"/>
        <v>0.24489795918367346</v>
      </c>
      <c r="N105" s="2">
        <f t="shared" si="76"/>
        <v>0.48979591836734693</v>
      </c>
      <c r="O105" s="2">
        <f t="shared" si="76"/>
        <v>0.24489795918367346</v>
      </c>
      <c r="P105" s="2">
        <f t="shared" si="76"/>
        <v>0.2857142857142857</v>
      </c>
      <c r="Q105" s="2">
        <f t="shared" si="76"/>
        <v>0.38775510204081631</v>
      </c>
      <c r="R105" s="2">
        <f t="shared" si="76"/>
        <v>0.46938775510204084</v>
      </c>
      <c r="S105" s="2">
        <f t="shared" si="76"/>
        <v>0.5714285714285714</v>
      </c>
      <c r="T105" s="2">
        <f t="shared" si="76"/>
        <v>0.59183673469387754</v>
      </c>
      <c r="U105" s="2">
        <f t="shared" si="76"/>
        <v>0.30612244897959184</v>
      </c>
      <c r="V105" s="2">
        <f t="shared" si="76"/>
        <v>0.34693877551020408</v>
      </c>
      <c r="W105" s="2">
        <f t="shared" si="76"/>
        <v>0.48979591836734693</v>
      </c>
    </row>
    <row r="107" spans="1:23" x14ac:dyDescent="0.25">
      <c r="A107" s="1" t="s">
        <v>98</v>
      </c>
      <c r="B107" s="1" t="s">
        <v>101</v>
      </c>
      <c r="C107" s="1" t="s">
        <v>149</v>
      </c>
      <c r="D107" s="1" t="s">
        <v>158</v>
      </c>
      <c r="E107" s="1" t="s">
        <v>163</v>
      </c>
      <c r="F107" s="1" t="s">
        <v>172</v>
      </c>
      <c r="G107" s="1" t="s">
        <v>182</v>
      </c>
      <c r="I107" s="1" t="s">
        <v>758</v>
      </c>
      <c r="J107" s="1" t="s">
        <v>192</v>
      </c>
      <c r="K107" s="1" t="s">
        <v>193</v>
      </c>
      <c r="L107" s="1" t="s">
        <v>757</v>
      </c>
      <c r="M107" s="1" t="s">
        <v>194</v>
      </c>
      <c r="N107" s="1" t="s">
        <v>196</v>
      </c>
      <c r="O107" s="1" t="s">
        <v>197</v>
      </c>
      <c r="P107" s="1" t="s">
        <v>198</v>
      </c>
      <c r="Q107" s="1" t="s">
        <v>195</v>
      </c>
      <c r="R107" s="1" t="s">
        <v>199</v>
      </c>
      <c r="S107" s="1" t="s">
        <v>200</v>
      </c>
      <c r="T107" s="1" t="s">
        <v>201</v>
      </c>
      <c r="U107" s="1" t="s">
        <v>202</v>
      </c>
      <c r="V107" s="1" t="s">
        <v>203</v>
      </c>
      <c r="W107" s="1" t="s">
        <v>204</v>
      </c>
    </row>
    <row r="108" spans="1:23" x14ac:dyDescent="0.25">
      <c r="A108" t="s">
        <v>0</v>
      </c>
      <c r="B108" t="s">
        <v>3</v>
      </c>
      <c r="C108" t="s">
        <v>102</v>
      </c>
      <c r="D108" t="s">
        <v>102</v>
      </c>
      <c r="E108" t="s">
        <v>104</v>
      </c>
      <c r="F108" t="s">
        <v>9</v>
      </c>
      <c r="G108" t="s">
        <v>104</v>
      </c>
      <c r="I108" s="2">
        <f t="shared" ref="I108:I139" si="77">IF($B108=$C108,1,0)</f>
        <v>0</v>
      </c>
      <c r="J108" s="2">
        <f t="shared" ref="J108:J139" si="78">IF($B108=$D108,1,0)</f>
        <v>0</v>
      </c>
      <c r="K108" s="2">
        <f t="shared" ref="K108:K139" si="79">IF($B108=$E108,1,0)</f>
        <v>0</v>
      </c>
      <c r="L108" s="2">
        <f t="shared" ref="L108:L139" si="80">IF($B108=$F108,1,0)</f>
        <v>0</v>
      </c>
      <c r="M108" s="2">
        <f t="shared" ref="M108:M139" si="81">IF($B108=$G108,1,0)</f>
        <v>0</v>
      </c>
      <c r="N108" s="2">
        <f t="shared" ref="N108:N139" si="82">IF($C108=$D108,1,0)</f>
        <v>1</v>
      </c>
      <c r="O108" s="2">
        <f t="shared" ref="O108:O139" si="83">IF($C108=$E108,1,0)</f>
        <v>0</v>
      </c>
      <c r="P108" s="2">
        <f t="shared" ref="P108:P139" si="84">IF($C108=$F108,1,0)</f>
        <v>0</v>
      </c>
      <c r="Q108" s="2">
        <f t="shared" ref="Q108:Q139" si="85">IF($C108=$G108,1,0)</f>
        <v>0</v>
      </c>
      <c r="R108" s="2">
        <f t="shared" ref="R108:R139" si="86">IF($D108=$E108,1,0)</f>
        <v>0</v>
      </c>
      <c r="S108" s="2">
        <f t="shared" ref="S108:S139" si="87">IF($D108=$F108,1,0)</f>
        <v>0</v>
      </c>
      <c r="T108" s="2">
        <f t="shared" ref="T108:T139" si="88">IF($D108=$G108,1,0)</f>
        <v>0</v>
      </c>
      <c r="U108" s="2">
        <f t="shared" ref="U108:U139" si="89">IF($E108=$F108,1,0)</f>
        <v>0</v>
      </c>
      <c r="V108" s="2">
        <f t="shared" ref="V108:V139" si="90">IF($E108=$G108,1,0)</f>
        <v>1</v>
      </c>
      <c r="W108" s="2">
        <f t="shared" ref="W108:W139" si="91">IF($F108=$G108,1,0)</f>
        <v>0</v>
      </c>
    </row>
    <row r="109" spans="1:23" x14ac:dyDescent="0.25">
      <c r="A109" t="s">
        <v>13</v>
      </c>
      <c r="B109" t="s">
        <v>16</v>
      </c>
      <c r="C109" t="s">
        <v>104</v>
      </c>
      <c r="D109" t="s">
        <v>107</v>
      </c>
      <c r="E109" t="s">
        <v>107</v>
      </c>
      <c r="F109" t="s">
        <v>174</v>
      </c>
      <c r="G109" t="s">
        <v>107</v>
      </c>
      <c r="I109" s="2">
        <f t="shared" si="77"/>
        <v>0</v>
      </c>
      <c r="J109" s="2">
        <f t="shared" si="78"/>
        <v>0</v>
      </c>
      <c r="K109" s="2">
        <f t="shared" si="79"/>
        <v>0</v>
      </c>
      <c r="L109" s="2">
        <f t="shared" si="80"/>
        <v>0</v>
      </c>
      <c r="M109" s="2">
        <f t="shared" si="81"/>
        <v>0</v>
      </c>
      <c r="N109" s="2">
        <f t="shared" si="82"/>
        <v>0</v>
      </c>
      <c r="O109" s="2">
        <f t="shared" si="83"/>
        <v>0</v>
      </c>
      <c r="P109" s="2">
        <f t="shared" si="84"/>
        <v>0</v>
      </c>
      <c r="Q109" s="2">
        <f t="shared" si="85"/>
        <v>0</v>
      </c>
      <c r="R109" s="2">
        <f t="shared" si="86"/>
        <v>1</v>
      </c>
      <c r="S109" s="2">
        <f t="shared" si="87"/>
        <v>0</v>
      </c>
      <c r="T109" s="2">
        <f t="shared" si="88"/>
        <v>1</v>
      </c>
      <c r="U109" s="2">
        <f t="shared" si="89"/>
        <v>0</v>
      </c>
      <c r="V109" s="2">
        <f t="shared" si="90"/>
        <v>1</v>
      </c>
      <c r="W109" s="2">
        <f t="shared" si="91"/>
        <v>0</v>
      </c>
    </row>
    <row r="110" spans="1:23" x14ac:dyDescent="0.25">
      <c r="A110" t="s">
        <v>22</v>
      </c>
      <c r="B110" t="s">
        <v>9</v>
      </c>
      <c r="C110" t="s">
        <v>106</v>
      </c>
      <c r="D110" t="s">
        <v>106</v>
      </c>
      <c r="E110" t="s">
        <v>107</v>
      </c>
      <c r="G110" t="s">
        <v>106</v>
      </c>
      <c r="I110" s="2">
        <f t="shared" si="77"/>
        <v>0</v>
      </c>
      <c r="J110" s="2">
        <f t="shared" si="78"/>
        <v>0</v>
      </c>
      <c r="K110" s="2">
        <f t="shared" si="79"/>
        <v>0</v>
      </c>
      <c r="L110" s="2">
        <f t="shared" si="80"/>
        <v>0</v>
      </c>
      <c r="M110" s="2">
        <f t="shared" si="81"/>
        <v>0</v>
      </c>
      <c r="N110" s="2">
        <f t="shared" si="82"/>
        <v>1</v>
      </c>
      <c r="O110" s="2">
        <f t="shared" si="83"/>
        <v>0</v>
      </c>
      <c r="P110" s="2">
        <f t="shared" si="84"/>
        <v>0</v>
      </c>
      <c r="Q110" s="2">
        <f t="shared" si="85"/>
        <v>1</v>
      </c>
      <c r="R110" s="2">
        <f t="shared" si="86"/>
        <v>0</v>
      </c>
      <c r="S110" s="2">
        <f t="shared" si="87"/>
        <v>0</v>
      </c>
      <c r="T110" s="2">
        <f t="shared" si="88"/>
        <v>1</v>
      </c>
      <c r="U110" s="2">
        <f t="shared" si="89"/>
        <v>0</v>
      </c>
      <c r="V110" s="2">
        <f t="shared" si="90"/>
        <v>0</v>
      </c>
      <c r="W110" s="2">
        <f t="shared" si="91"/>
        <v>0</v>
      </c>
    </row>
    <row r="111" spans="1:23" x14ac:dyDescent="0.25">
      <c r="A111" t="s">
        <v>31</v>
      </c>
      <c r="B111" t="s">
        <v>20</v>
      </c>
      <c r="C111" t="s">
        <v>106</v>
      </c>
      <c r="D111" t="s">
        <v>106</v>
      </c>
      <c r="E111" t="s">
        <v>107</v>
      </c>
      <c r="G111" t="s">
        <v>106</v>
      </c>
      <c r="I111" s="2">
        <f t="shared" si="77"/>
        <v>0</v>
      </c>
      <c r="J111" s="2">
        <f t="shared" si="78"/>
        <v>0</v>
      </c>
      <c r="K111" s="2">
        <f t="shared" si="79"/>
        <v>0</v>
      </c>
      <c r="L111" s="2">
        <f t="shared" si="80"/>
        <v>0</v>
      </c>
      <c r="M111" s="2">
        <f t="shared" si="81"/>
        <v>0</v>
      </c>
      <c r="N111" s="2">
        <f t="shared" si="82"/>
        <v>1</v>
      </c>
      <c r="O111" s="2">
        <f t="shared" si="83"/>
        <v>0</v>
      </c>
      <c r="P111" s="2">
        <f t="shared" si="84"/>
        <v>0</v>
      </c>
      <c r="Q111" s="2">
        <f t="shared" si="85"/>
        <v>1</v>
      </c>
      <c r="R111" s="2">
        <f t="shared" si="86"/>
        <v>0</v>
      </c>
      <c r="S111" s="2">
        <f t="shared" si="87"/>
        <v>0</v>
      </c>
      <c r="T111" s="2">
        <f t="shared" si="88"/>
        <v>1</v>
      </c>
      <c r="U111" s="2">
        <f t="shared" si="89"/>
        <v>0</v>
      </c>
      <c r="V111" s="2">
        <f t="shared" si="90"/>
        <v>0</v>
      </c>
      <c r="W111" s="2">
        <f t="shared" si="91"/>
        <v>0</v>
      </c>
    </row>
    <row r="112" spans="1:23" x14ac:dyDescent="0.25">
      <c r="A112" t="s">
        <v>33</v>
      </c>
      <c r="B112" t="s">
        <v>3</v>
      </c>
      <c r="C112" t="s">
        <v>107</v>
      </c>
      <c r="D112" t="s">
        <v>107</v>
      </c>
      <c r="E112" t="s">
        <v>107</v>
      </c>
      <c r="F112" t="s">
        <v>6</v>
      </c>
      <c r="G112" t="s">
        <v>107</v>
      </c>
      <c r="I112" s="2">
        <f t="shared" si="77"/>
        <v>0</v>
      </c>
      <c r="J112" s="2">
        <f t="shared" si="78"/>
        <v>0</v>
      </c>
      <c r="K112" s="2">
        <f t="shared" si="79"/>
        <v>0</v>
      </c>
      <c r="L112" s="2">
        <f t="shared" si="80"/>
        <v>0</v>
      </c>
      <c r="M112" s="2">
        <f t="shared" si="81"/>
        <v>0</v>
      </c>
      <c r="N112" s="2">
        <f t="shared" si="82"/>
        <v>1</v>
      </c>
      <c r="O112" s="2">
        <f t="shared" si="83"/>
        <v>1</v>
      </c>
      <c r="P112" s="2">
        <f t="shared" si="84"/>
        <v>0</v>
      </c>
      <c r="Q112" s="2">
        <f t="shared" si="85"/>
        <v>1</v>
      </c>
      <c r="R112" s="2">
        <f t="shared" si="86"/>
        <v>1</v>
      </c>
      <c r="S112" s="2">
        <f t="shared" si="87"/>
        <v>0</v>
      </c>
      <c r="T112" s="2">
        <f t="shared" si="88"/>
        <v>1</v>
      </c>
      <c r="U112" s="2">
        <f t="shared" si="89"/>
        <v>0</v>
      </c>
      <c r="V112" s="2">
        <f t="shared" si="90"/>
        <v>1</v>
      </c>
      <c r="W112" s="2">
        <f t="shared" si="91"/>
        <v>0</v>
      </c>
    </row>
    <row r="113" spans="1:23" x14ac:dyDescent="0.25">
      <c r="A113" t="s">
        <v>36</v>
      </c>
      <c r="B113" t="s">
        <v>9</v>
      </c>
      <c r="C113" t="s">
        <v>16</v>
      </c>
      <c r="D113" t="s">
        <v>16</v>
      </c>
      <c r="E113" t="s">
        <v>16</v>
      </c>
      <c r="G113" t="s">
        <v>16</v>
      </c>
      <c r="I113" s="2">
        <f t="shared" si="77"/>
        <v>0</v>
      </c>
      <c r="J113" s="2">
        <f t="shared" si="78"/>
        <v>0</v>
      </c>
      <c r="K113" s="2">
        <f t="shared" si="79"/>
        <v>0</v>
      </c>
      <c r="L113" s="2">
        <f t="shared" si="80"/>
        <v>0</v>
      </c>
      <c r="M113" s="2">
        <f t="shared" si="81"/>
        <v>0</v>
      </c>
      <c r="N113" s="2">
        <f t="shared" si="82"/>
        <v>1</v>
      </c>
      <c r="O113" s="2">
        <f t="shared" si="83"/>
        <v>1</v>
      </c>
      <c r="P113" s="2">
        <f t="shared" si="84"/>
        <v>0</v>
      </c>
      <c r="Q113" s="2">
        <f t="shared" si="85"/>
        <v>1</v>
      </c>
      <c r="R113" s="2">
        <f t="shared" si="86"/>
        <v>1</v>
      </c>
      <c r="S113" s="2">
        <f t="shared" si="87"/>
        <v>0</v>
      </c>
      <c r="T113" s="2">
        <f t="shared" si="88"/>
        <v>1</v>
      </c>
      <c r="U113" s="2">
        <f t="shared" si="89"/>
        <v>0</v>
      </c>
      <c r="V113" s="2">
        <f t="shared" si="90"/>
        <v>1</v>
      </c>
      <c r="W113" s="2">
        <f t="shared" si="91"/>
        <v>0</v>
      </c>
    </row>
    <row r="114" spans="1:23" x14ac:dyDescent="0.25">
      <c r="A114" t="s">
        <v>39</v>
      </c>
      <c r="B114" t="s">
        <v>6</v>
      </c>
      <c r="C114" t="s">
        <v>16</v>
      </c>
      <c r="D114" t="s">
        <v>106</v>
      </c>
      <c r="E114" t="s">
        <v>107</v>
      </c>
      <c r="G114" t="s">
        <v>106</v>
      </c>
      <c r="I114" s="2">
        <f t="shared" si="77"/>
        <v>0</v>
      </c>
      <c r="J114" s="2">
        <f t="shared" si="78"/>
        <v>0</v>
      </c>
      <c r="K114" s="2">
        <f t="shared" si="79"/>
        <v>0</v>
      </c>
      <c r="L114" s="2">
        <f t="shared" si="80"/>
        <v>0</v>
      </c>
      <c r="M114" s="2">
        <f t="shared" si="81"/>
        <v>0</v>
      </c>
      <c r="N114" s="2">
        <f t="shared" si="82"/>
        <v>0</v>
      </c>
      <c r="O114" s="2">
        <f t="shared" si="83"/>
        <v>0</v>
      </c>
      <c r="P114" s="2">
        <f t="shared" si="84"/>
        <v>0</v>
      </c>
      <c r="Q114" s="2">
        <f t="shared" si="85"/>
        <v>0</v>
      </c>
      <c r="R114" s="2">
        <f t="shared" si="86"/>
        <v>0</v>
      </c>
      <c r="S114" s="2">
        <f t="shared" si="87"/>
        <v>0</v>
      </c>
      <c r="T114" s="2">
        <f t="shared" si="88"/>
        <v>1</v>
      </c>
      <c r="U114" s="2">
        <f t="shared" si="89"/>
        <v>0</v>
      </c>
      <c r="V114" s="2">
        <f t="shared" si="90"/>
        <v>0</v>
      </c>
      <c r="W114" s="2">
        <f t="shared" si="91"/>
        <v>0</v>
      </c>
    </row>
    <row r="115" spans="1:23" x14ac:dyDescent="0.25">
      <c r="A115" t="s">
        <v>42</v>
      </c>
      <c r="B115" t="s">
        <v>6</v>
      </c>
      <c r="C115" t="s">
        <v>107</v>
      </c>
      <c r="E115" t="s">
        <v>114</v>
      </c>
      <c r="F115" t="s">
        <v>114</v>
      </c>
      <c r="G115" t="s">
        <v>114</v>
      </c>
      <c r="I115" s="2">
        <f t="shared" si="77"/>
        <v>0</v>
      </c>
      <c r="J115" s="2">
        <f t="shared" si="78"/>
        <v>0</v>
      </c>
      <c r="K115" s="2">
        <f t="shared" si="79"/>
        <v>0</v>
      </c>
      <c r="L115" s="2">
        <f t="shared" si="80"/>
        <v>0</v>
      </c>
      <c r="M115" s="2">
        <f t="shared" si="81"/>
        <v>0</v>
      </c>
      <c r="N115" s="2">
        <f t="shared" si="82"/>
        <v>0</v>
      </c>
      <c r="O115" s="2">
        <f t="shared" si="83"/>
        <v>0</v>
      </c>
      <c r="P115" s="2">
        <f t="shared" si="84"/>
        <v>0</v>
      </c>
      <c r="Q115" s="2">
        <f t="shared" si="85"/>
        <v>0</v>
      </c>
      <c r="R115" s="2">
        <f t="shared" si="86"/>
        <v>0</v>
      </c>
      <c r="S115" s="2">
        <f t="shared" si="87"/>
        <v>0</v>
      </c>
      <c r="T115" s="2">
        <f t="shared" si="88"/>
        <v>0</v>
      </c>
      <c r="U115" s="2">
        <f t="shared" si="89"/>
        <v>1</v>
      </c>
      <c r="V115" s="2">
        <f t="shared" si="90"/>
        <v>1</v>
      </c>
      <c r="W115" s="2">
        <f t="shared" si="91"/>
        <v>1</v>
      </c>
    </row>
    <row r="116" spans="1:23" x14ac:dyDescent="0.25">
      <c r="A116" t="s">
        <v>44</v>
      </c>
      <c r="B116" t="s">
        <v>20</v>
      </c>
      <c r="C116" t="s">
        <v>107</v>
      </c>
      <c r="D116" t="s">
        <v>107</v>
      </c>
      <c r="E116" t="s">
        <v>107</v>
      </c>
      <c r="F116" t="s">
        <v>174</v>
      </c>
      <c r="G116" t="s">
        <v>107</v>
      </c>
      <c r="I116" s="2">
        <f t="shared" si="77"/>
        <v>0</v>
      </c>
      <c r="J116" s="2">
        <f t="shared" si="78"/>
        <v>0</v>
      </c>
      <c r="K116" s="2">
        <f t="shared" si="79"/>
        <v>0</v>
      </c>
      <c r="L116" s="2">
        <f t="shared" si="80"/>
        <v>0</v>
      </c>
      <c r="M116" s="2">
        <f t="shared" si="81"/>
        <v>0</v>
      </c>
      <c r="N116" s="2">
        <f t="shared" si="82"/>
        <v>1</v>
      </c>
      <c r="O116" s="2">
        <f t="shared" si="83"/>
        <v>1</v>
      </c>
      <c r="P116" s="2">
        <f t="shared" si="84"/>
        <v>0</v>
      </c>
      <c r="Q116" s="2">
        <f t="shared" si="85"/>
        <v>1</v>
      </c>
      <c r="R116" s="2">
        <f t="shared" si="86"/>
        <v>1</v>
      </c>
      <c r="S116" s="2">
        <f t="shared" si="87"/>
        <v>0</v>
      </c>
      <c r="T116" s="2">
        <f t="shared" si="88"/>
        <v>1</v>
      </c>
      <c r="U116" s="2">
        <f t="shared" si="89"/>
        <v>0</v>
      </c>
      <c r="V116" s="2">
        <f t="shared" si="90"/>
        <v>1</v>
      </c>
      <c r="W116" s="2">
        <f t="shared" si="91"/>
        <v>0</v>
      </c>
    </row>
    <row r="117" spans="1:23" x14ac:dyDescent="0.25">
      <c r="A117" t="s">
        <v>45</v>
      </c>
      <c r="B117" t="s">
        <v>16</v>
      </c>
      <c r="C117" t="s">
        <v>107</v>
      </c>
      <c r="D117" t="s">
        <v>107</v>
      </c>
      <c r="E117" t="s">
        <v>107</v>
      </c>
      <c r="G117" t="s">
        <v>107</v>
      </c>
      <c r="I117" s="2">
        <f t="shared" si="77"/>
        <v>0</v>
      </c>
      <c r="J117" s="2">
        <f t="shared" si="78"/>
        <v>0</v>
      </c>
      <c r="K117" s="2">
        <f t="shared" si="79"/>
        <v>0</v>
      </c>
      <c r="L117" s="2">
        <f t="shared" si="80"/>
        <v>0</v>
      </c>
      <c r="M117" s="2">
        <f t="shared" si="81"/>
        <v>0</v>
      </c>
      <c r="N117" s="2">
        <f t="shared" si="82"/>
        <v>1</v>
      </c>
      <c r="O117" s="2">
        <f t="shared" si="83"/>
        <v>1</v>
      </c>
      <c r="P117" s="2">
        <f t="shared" si="84"/>
        <v>0</v>
      </c>
      <c r="Q117" s="2">
        <f t="shared" si="85"/>
        <v>1</v>
      </c>
      <c r="R117" s="2">
        <f t="shared" si="86"/>
        <v>1</v>
      </c>
      <c r="S117" s="2">
        <f t="shared" si="87"/>
        <v>0</v>
      </c>
      <c r="T117" s="2">
        <f t="shared" si="88"/>
        <v>1</v>
      </c>
      <c r="U117" s="2">
        <f t="shared" si="89"/>
        <v>0</v>
      </c>
      <c r="V117" s="2">
        <f t="shared" si="90"/>
        <v>1</v>
      </c>
      <c r="W117" s="2">
        <f t="shared" si="91"/>
        <v>0</v>
      </c>
    </row>
    <row r="118" spans="1:23" x14ac:dyDescent="0.25">
      <c r="A118" t="s">
        <v>46</v>
      </c>
      <c r="B118" t="s">
        <v>16</v>
      </c>
      <c r="C118" t="s">
        <v>106</v>
      </c>
      <c r="D118" t="s">
        <v>107</v>
      </c>
      <c r="E118" t="s">
        <v>107</v>
      </c>
      <c r="F118" t="s">
        <v>175</v>
      </c>
      <c r="G118" t="s">
        <v>107</v>
      </c>
      <c r="I118" s="2">
        <f t="shared" si="77"/>
        <v>0</v>
      </c>
      <c r="J118" s="2">
        <f t="shared" si="78"/>
        <v>0</v>
      </c>
      <c r="K118" s="2">
        <f t="shared" si="79"/>
        <v>0</v>
      </c>
      <c r="L118" s="2">
        <f t="shared" si="80"/>
        <v>0</v>
      </c>
      <c r="M118" s="2">
        <f t="shared" si="81"/>
        <v>0</v>
      </c>
      <c r="N118" s="2">
        <f t="shared" si="82"/>
        <v>0</v>
      </c>
      <c r="O118" s="2">
        <f t="shared" si="83"/>
        <v>0</v>
      </c>
      <c r="P118" s="2">
        <f t="shared" si="84"/>
        <v>0</v>
      </c>
      <c r="Q118" s="2">
        <f t="shared" si="85"/>
        <v>0</v>
      </c>
      <c r="R118" s="2">
        <f t="shared" si="86"/>
        <v>1</v>
      </c>
      <c r="S118" s="2">
        <f t="shared" si="87"/>
        <v>0</v>
      </c>
      <c r="T118" s="2">
        <f t="shared" si="88"/>
        <v>1</v>
      </c>
      <c r="U118" s="2">
        <f t="shared" si="89"/>
        <v>0</v>
      </c>
      <c r="V118" s="2">
        <f t="shared" si="90"/>
        <v>1</v>
      </c>
      <c r="W118" s="2">
        <f t="shared" si="91"/>
        <v>0</v>
      </c>
    </row>
    <row r="119" spans="1:23" x14ac:dyDescent="0.25">
      <c r="A119" t="s">
        <v>48</v>
      </c>
      <c r="B119" t="s">
        <v>20</v>
      </c>
      <c r="C119" t="s">
        <v>112</v>
      </c>
      <c r="D119" t="s">
        <v>112</v>
      </c>
      <c r="E119" t="s">
        <v>20</v>
      </c>
      <c r="F119" t="s">
        <v>112</v>
      </c>
      <c r="G119" t="s">
        <v>112</v>
      </c>
      <c r="I119" s="2">
        <f t="shared" si="77"/>
        <v>0</v>
      </c>
      <c r="J119" s="2">
        <f t="shared" si="78"/>
        <v>0</v>
      </c>
      <c r="K119" s="2">
        <f t="shared" si="79"/>
        <v>1</v>
      </c>
      <c r="L119" s="2">
        <f t="shared" si="80"/>
        <v>0</v>
      </c>
      <c r="M119" s="2">
        <f t="shared" si="81"/>
        <v>0</v>
      </c>
      <c r="N119" s="2">
        <f t="shared" si="82"/>
        <v>1</v>
      </c>
      <c r="O119" s="2">
        <f t="shared" si="83"/>
        <v>0</v>
      </c>
      <c r="P119" s="2">
        <f t="shared" si="84"/>
        <v>1</v>
      </c>
      <c r="Q119" s="2">
        <f t="shared" si="85"/>
        <v>1</v>
      </c>
      <c r="R119" s="2">
        <f t="shared" si="86"/>
        <v>0</v>
      </c>
      <c r="S119" s="2">
        <f t="shared" si="87"/>
        <v>1</v>
      </c>
      <c r="T119" s="2">
        <f t="shared" si="88"/>
        <v>1</v>
      </c>
      <c r="U119" s="2">
        <f t="shared" si="89"/>
        <v>0</v>
      </c>
      <c r="V119" s="2">
        <f t="shared" si="90"/>
        <v>0</v>
      </c>
      <c r="W119" s="2">
        <f t="shared" si="91"/>
        <v>1</v>
      </c>
    </row>
    <row r="120" spans="1:23" x14ac:dyDescent="0.25">
      <c r="A120" t="s">
        <v>50</v>
      </c>
      <c r="B120" t="s">
        <v>9</v>
      </c>
      <c r="C120" t="s">
        <v>112</v>
      </c>
      <c r="E120" t="s">
        <v>20</v>
      </c>
      <c r="G120" t="s">
        <v>112</v>
      </c>
      <c r="I120" s="2">
        <f t="shared" si="77"/>
        <v>0</v>
      </c>
      <c r="J120" s="2">
        <f t="shared" si="78"/>
        <v>0</v>
      </c>
      <c r="K120" s="2">
        <f t="shared" si="79"/>
        <v>0</v>
      </c>
      <c r="L120" s="2">
        <f t="shared" si="80"/>
        <v>0</v>
      </c>
      <c r="M120" s="2">
        <f t="shared" si="81"/>
        <v>0</v>
      </c>
      <c r="N120" s="2">
        <f t="shared" si="82"/>
        <v>0</v>
      </c>
      <c r="O120" s="2">
        <f t="shared" si="83"/>
        <v>0</v>
      </c>
      <c r="P120" s="2">
        <f t="shared" si="84"/>
        <v>0</v>
      </c>
      <c r="Q120" s="2">
        <f t="shared" si="85"/>
        <v>1</v>
      </c>
      <c r="R120" s="2">
        <f t="shared" si="86"/>
        <v>0</v>
      </c>
      <c r="S120" s="2">
        <f t="shared" si="87"/>
        <v>1</v>
      </c>
      <c r="T120" s="2">
        <f t="shared" si="88"/>
        <v>0</v>
      </c>
      <c r="U120" s="2">
        <f t="shared" si="89"/>
        <v>0</v>
      </c>
      <c r="V120" s="2">
        <f t="shared" si="90"/>
        <v>0</v>
      </c>
      <c r="W120" s="2">
        <f t="shared" si="91"/>
        <v>0</v>
      </c>
    </row>
    <row r="121" spans="1:23" x14ac:dyDescent="0.25">
      <c r="A121" t="s">
        <v>52</v>
      </c>
      <c r="B121" t="s">
        <v>16</v>
      </c>
      <c r="C121" t="s">
        <v>114</v>
      </c>
      <c r="D121" t="s">
        <v>107</v>
      </c>
      <c r="E121" t="s">
        <v>107</v>
      </c>
      <c r="F121" t="s">
        <v>175</v>
      </c>
      <c r="G121" t="s">
        <v>107</v>
      </c>
      <c r="I121" s="2">
        <f t="shared" si="77"/>
        <v>0</v>
      </c>
      <c r="J121" s="2">
        <f t="shared" si="78"/>
        <v>0</v>
      </c>
      <c r="K121" s="2">
        <f t="shared" si="79"/>
        <v>0</v>
      </c>
      <c r="L121" s="2">
        <f t="shared" si="80"/>
        <v>0</v>
      </c>
      <c r="M121" s="2">
        <f t="shared" si="81"/>
        <v>0</v>
      </c>
      <c r="N121" s="2">
        <f t="shared" si="82"/>
        <v>0</v>
      </c>
      <c r="O121" s="2">
        <f t="shared" si="83"/>
        <v>0</v>
      </c>
      <c r="P121" s="2">
        <f t="shared" si="84"/>
        <v>0</v>
      </c>
      <c r="Q121" s="2">
        <f t="shared" si="85"/>
        <v>0</v>
      </c>
      <c r="R121" s="2">
        <f t="shared" si="86"/>
        <v>1</v>
      </c>
      <c r="S121" s="2">
        <f t="shared" si="87"/>
        <v>0</v>
      </c>
      <c r="T121" s="2">
        <f t="shared" si="88"/>
        <v>1</v>
      </c>
      <c r="U121" s="2">
        <f t="shared" si="89"/>
        <v>0</v>
      </c>
      <c r="V121" s="2">
        <f t="shared" si="90"/>
        <v>1</v>
      </c>
      <c r="W121" s="2">
        <f t="shared" si="91"/>
        <v>0</v>
      </c>
    </row>
    <row r="122" spans="1:23" x14ac:dyDescent="0.25">
      <c r="A122" t="s">
        <v>53</v>
      </c>
      <c r="B122" t="s">
        <v>16</v>
      </c>
      <c r="C122" t="s">
        <v>107</v>
      </c>
      <c r="D122" t="s">
        <v>107</v>
      </c>
      <c r="E122" t="s">
        <v>107</v>
      </c>
      <c r="G122" t="s">
        <v>107</v>
      </c>
      <c r="I122" s="2">
        <f t="shared" si="77"/>
        <v>0</v>
      </c>
      <c r="J122" s="2">
        <f t="shared" si="78"/>
        <v>0</v>
      </c>
      <c r="K122" s="2">
        <f t="shared" si="79"/>
        <v>0</v>
      </c>
      <c r="L122" s="2">
        <f t="shared" si="80"/>
        <v>0</v>
      </c>
      <c r="M122" s="2">
        <f t="shared" si="81"/>
        <v>0</v>
      </c>
      <c r="N122" s="2">
        <f t="shared" si="82"/>
        <v>1</v>
      </c>
      <c r="O122" s="2">
        <f t="shared" si="83"/>
        <v>1</v>
      </c>
      <c r="P122" s="2">
        <f t="shared" si="84"/>
        <v>0</v>
      </c>
      <c r="Q122" s="2">
        <f t="shared" si="85"/>
        <v>1</v>
      </c>
      <c r="R122" s="2">
        <f t="shared" si="86"/>
        <v>1</v>
      </c>
      <c r="S122" s="2">
        <f t="shared" si="87"/>
        <v>0</v>
      </c>
      <c r="T122" s="2">
        <f t="shared" si="88"/>
        <v>1</v>
      </c>
      <c r="U122" s="2">
        <f t="shared" si="89"/>
        <v>0</v>
      </c>
      <c r="V122" s="2">
        <f t="shared" si="90"/>
        <v>1</v>
      </c>
      <c r="W122" s="2">
        <f t="shared" si="91"/>
        <v>0</v>
      </c>
    </row>
    <row r="123" spans="1:23" x14ac:dyDescent="0.25">
      <c r="A123" t="s">
        <v>55</v>
      </c>
      <c r="B123" t="s">
        <v>9</v>
      </c>
      <c r="C123" t="s">
        <v>107</v>
      </c>
      <c r="D123" t="s">
        <v>107</v>
      </c>
      <c r="E123" t="s">
        <v>107</v>
      </c>
      <c r="G123" t="s">
        <v>106</v>
      </c>
      <c r="I123" s="2">
        <f t="shared" si="77"/>
        <v>0</v>
      </c>
      <c r="J123" s="2">
        <f t="shared" si="78"/>
        <v>0</v>
      </c>
      <c r="K123" s="2">
        <f t="shared" si="79"/>
        <v>0</v>
      </c>
      <c r="L123" s="2">
        <f t="shared" si="80"/>
        <v>0</v>
      </c>
      <c r="M123" s="2">
        <f t="shared" si="81"/>
        <v>0</v>
      </c>
      <c r="N123" s="2">
        <f t="shared" si="82"/>
        <v>1</v>
      </c>
      <c r="O123" s="2">
        <f t="shared" si="83"/>
        <v>1</v>
      </c>
      <c r="P123" s="2">
        <f t="shared" si="84"/>
        <v>0</v>
      </c>
      <c r="Q123" s="2">
        <f t="shared" si="85"/>
        <v>0</v>
      </c>
      <c r="R123" s="2">
        <f t="shared" si="86"/>
        <v>1</v>
      </c>
      <c r="S123" s="2">
        <f t="shared" si="87"/>
        <v>0</v>
      </c>
      <c r="T123" s="2">
        <f t="shared" si="88"/>
        <v>0</v>
      </c>
      <c r="U123" s="2">
        <f t="shared" si="89"/>
        <v>0</v>
      </c>
      <c r="V123" s="2">
        <f t="shared" si="90"/>
        <v>0</v>
      </c>
      <c r="W123" s="2">
        <f t="shared" si="91"/>
        <v>0</v>
      </c>
    </row>
    <row r="124" spans="1:23" x14ac:dyDescent="0.25">
      <c r="A124" t="s">
        <v>57</v>
      </c>
      <c r="B124" t="s">
        <v>16</v>
      </c>
      <c r="C124" t="s">
        <v>107</v>
      </c>
      <c r="D124" t="s">
        <v>107</v>
      </c>
      <c r="E124" t="s">
        <v>121</v>
      </c>
      <c r="F124" t="s">
        <v>174</v>
      </c>
      <c r="G124" t="s">
        <v>107</v>
      </c>
      <c r="I124" s="2">
        <f t="shared" si="77"/>
        <v>0</v>
      </c>
      <c r="J124" s="2">
        <f t="shared" si="78"/>
        <v>0</v>
      </c>
      <c r="K124" s="2">
        <f t="shared" si="79"/>
        <v>0</v>
      </c>
      <c r="L124" s="2">
        <f t="shared" si="80"/>
        <v>0</v>
      </c>
      <c r="M124" s="2">
        <f t="shared" si="81"/>
        <v>0</v>
      </c>
      <c r="N124" s="2">
        <f t="shared" si="82"/>
        <v>1</v>
      </c>
      <c r="O124" s="2">
        <f t="shared" si="83"/>
        <v>0</v>
      </c>
      <c r="P124" s="2">
        <f t="shared" si="84"/>
        <v>0</v>
      </c>
      <c r="Q124" s="2">
        <f t="shared" si="85"/>
        <v>1</v>
      </c>
      <c r="R124" s="2">
        <f t="shared" si="86"/>
        <v>0</v>
      </c>
      <c r="S124" s="2">
        <f t="shared" si="87"/>
        <v>0</v>
      </c>
      <c r="T124" s="2">
        <f t="shared" si="88"/>
        <v>1</v>
      </c>
      <c r="U124" s="2">
        <f t="shared" si="89"/>
        <v>0</v>
      </c>
      <c r="V124" s="2">
        <f t="shared" si="90"/>
        <v>0</v>
      </c>
      <c r="W124" s="2">
        <f t="shared" si="91"/>
        <v>0</v>
      </c>
    </row>
    <row r="125" spans="1:23" x14ac:dyDescent="0.25">
      <c r="A125" t="s">
        <v>59</v>
      </c>
      <c r="B125" t="s">
        <v>6</v>
      </c>
      <c r="C125" t="s">
        <v>114</v>
      </c>
      <c r="D125" t="s">
        <v>114</v>
      </c>
      <c r="E125" t="s">
        <v>114</v>
      </c>
      <c r="F125" t="s">
        <v>114</v>
      </c>
      <c r="G125" t="s">
        <v>114</v>
      </c>
      <c r="I125" s="2">
        <f t="shared" si="77"/>
        <v>0</v>
      </c>
      <c r="J125" s="2">
        <f t="shared" si="78"/>
        <v>0</v>
      </c>
      <c r="K125" s="2">
        <f t="shared" si="79"/>
        <v>0</v>
      </c>
      <c r="L125" s="2">
        <f t="shared" si="80"/>
        <v>0</v>
      </c>
      <c r="M125" s="2">
        <f t="shared" si="81"/>
        <v>0</v>
      </c>
      <c r="N125" s="2">
        <f t="shared" si="82"/>
        <v>1</v>
      </c>
      <c r="O125" s="2">
        <f t="shared" si="83"/>
        <v>1</v>
      </c>
      <c r="P125" s="2">
        <f t="shared" si="84"/>
        <v>1</v>
      </c>
      <c r="Q125" s="2">
        <f t="shared" si="85"/>
        <v>1</v>
      </c>
      <c r="R125" s="2">
        <f t="shared" si="86"/>
        <v>1</v>
      </c>
      <c r="S125" s="2">
        <f t="shared" si="87"/>
        <v>1</v>
      </c>
      <c r="T125" s="2">
        <f t="shared" si="88"/>
        <v>1</v>
      </c>
      <c r="U125" s="2">
        <f t="shared" si="89"/>
        <v>1</v>
      </c>
      <c r="V125" s="2">
        <f t="shared" si="90"/>
        <v>1</v>
      </c>
      <c r="W125" s="2">
        <f t="shared" si="91"/>
        <v>1</v>
      </c>
    </row>
    <row r="126" spans="1:23" x14ac:dyDescent="0.25">
      <c r="A126" t="s">
        <v>61</v>
      </c>
      <c r="B126" t="s">
        <v>16</v>
      </c>
      <c r="C126" t="s">
        <v>107</v>
      </c>
      <c r="D126" t="s">
        <v>114</v>
      </c>
      <c r="E126" t="s">
        <v>114</v>
      </c>
      <c r="F126" t="s">
        <v>114</v>
      </c>
      <c r="G126" t="s">
        <v>114</v>
      </c>
      <c r="I126" s="2">
        <f t="shared" si="77"/>
        <v>0</v>
      </c>
      <c r="J126" s="2">
        <f t="shared" si="78"/>
        <v>0</v>
      </c>
      <c r="K126" s="2">
        <f t="shared" si="79"/>
        <v>0</v>
      </c>
      <c r="L126" s="2">
        <f t="shared" si="80"/>
        <v>0</v>
      </c>
      <c r="M126" s="2">
        <f t="shared" si="81"/>
        <v>0</v>
      </c>
      <c r="N126" s="2">
        <f t="shared" si="82"/>
        <v>0</v>
      </c>
      <c r="O126" s="2">
        <f t="shared" si="83"/>
        <v>0</v>
      </c>
      <c r="P126" s="2">
        <f t="shared" si="84"/>
        <v>0</v>
      </c>
      <c r="Q126" s="2">
        <f t="shared" si="85"/>
        <v>0</v>
      </c>
      <c r="R126" s="2">
        <f t="shared" si="86"/>
        <v>1</v>
      </c>
      <c r="S126" s="2">
        <f t="shared" si="87"/>
        <v>1</v>
      </c>
      <c r="T126" s="2">
        <f t="shared" si="88"/>
        <v>1</v>
      </c>
      <c r="U126" s="2">
        <f t="shared" si="89"/>
        <v>1</v>
      </c>
      <c r="V126" s="2">
        <f t="shared" si="90"/>
        <v>1</v>
      </c>
      <c r="W126" s="2">
        <f t="shared" si="91"/>
        <v>1</v>
      </c>
    </row>
    <row r="127" spans="1:23" x14ac:dyDescent="0.25">
      <c r="A127" t="s">
        <v>62</v>
      </c>
      <c r="B127" t="s">
        <v>16</v>
      </c>
      <c r="C127" t="s">
        <v>107</v>
      </c>
      <c r="D127" t="s">
        <v>107</v>
      </c>
      <c r="E127" t="s">
        <v>107</v>
      </c>
      <c r="G127" t="s">
        <v>107</v>
      </c>
      <c r="I127" s="2">
        <f t="shared" si="77"/>
        <v>0</v>
      </c>
      <c r="J127" s="2">
        <f t="shared" si="78"/>
        <v>0</v>
      </c>
      <c r="K127" s="2">
        <f t="shared" si="79"/>
        <v>0</v>
      </c>
      <c r="L127" s="2">
        <f t="shared" si="80"/>
        <v>0</v>
      </c>
      <c r="M127" s="2">
        <f t="shared" si="81"/>
        <v>0</v>
      </c>
      <c r="N127" s="2">
        <f t="shared" si="82"/>
        <v>1</v>
      </c>
      <c r="O127" s="2">
        <f t="shared" si="83"/>
        <v>1</v>
      </c>
      <c r="P127" s="2">
        <f t="shared" si="84"/>
        <v>0</v>
      </c>
      <c r="Q127" s="2">
        <f t="shared" si="85"/>
        <v>1</v>
      </c>
      <c r="R127" s="2">
        <f t="shared" si="86"/>
        <v>1</v>
      </c>
      <c r="S127" s="2">
        <f t="shared" si="87"/>
        <v>0</v>
      </c>
      <c r="T127" s="2">
        <f t="shared" si="88"/>
        <v>1</v>
      </c>
      <c r="U127" s="2">
        <f t="shared" si="89"/>
        <v>0</v>
      </c>
      <c r="V127" s="2">
        <f t="shared" si="90"/>
        <v>1</v>
      </c>
      <c r="W127" s="2">
        <f t="shared" si="91"/>
        <v>0</v>
      </c>
    </row>
    <row r="128" spans="1:23" x14ac:dyDescent="0.25">
      <c r="A128" t="s">
        <v>63</v>
      </c>
      <c r="B128" t="s">
        <v>6</v>
      </c>
      <c r="C128" t="s">
        <v>121</v>
      </c>
      <c r="D128" t="s">
        <v>121</v>
      </c>
      <c r="E128" t="s">
        <v>121</v>
      </c>
      <c r="F128" t="s">
        <v>176</v>
      </c>
      <c r="G128" t="s">
        <v>121</v>
      </c>
      <c r="I128" s="2">
        <f t="shared" si="77"/>
        <v>0</v>
      </c>
      <c r="J128" s="2">
        <f t="shared" si="78"/>
        <v>0</v>
      </c>
      <c r="K128" s="2">
        <f t="shared" si="79"/>
        <v>0</v>
      </c>
      <c r="L128" s="2">
        <f t="shared" si="80"/>
        <v>0</v>
      </c>
      <c r="M128" s="2">
        <f t="shared" si="81"/>
        <v>0</v>
      </c>
      <c r="N128" s="2">
        <f t="shared" si="82"/>
        <v>1</v>
      </c>
      <c r="O128" s="2">
        <f t="shared" si="83"/>
        <v>1</v>
      </c>
      <c r="P128" s="2">
        <f t="shared" si="84"/>
        <v>0</v>
      </c>
      <c r="Q128" s="2">
        <f t="shared" si="85"/>
        <v>1</v>
      </c>
      <c r="R128" s="2">
        <f t="shared" si="86"/>
        <v>1</v>
      </c>
      <c r="S128" s="2">
        <f t="shared" si="87"/>
        <v>0</v>
      </c>
      <c r="T128" s="2">
        <f t="shared" si="88"/>
        <v>1</v>
      </c>
      <c r="U128" s="2">
        <f t="shared" si="89"/>
        <v>0</v>
      </c>
      <c r="V128" s="2">
        <f t="shared" si="90"/>
        <v>1</v>
      </c>
      <c r="W128" s="2">
        <f t="shared" si="91"/>
        <v>0</v>
      </c>
    </row>
    <row r="129" spans="1:23" x14ac:dyDescent="0.25">
      <c r="A129" t="s">
        <v>65</v>
      </c>
      <c r="B129" t="s">
        <v>16</v>
      </c>
      <c r="C129" t="s">
        <v>107</v>
      </c>
      <c r="D129" t="s">
        <v>107</v>
      </c>
      <c r="E129" t="s">
        <v>107</v>
      </c>
      <c r="F129" t="s">
        <v>134</v>
      </c>
      <c r="G129" t="s">
        <v>107</v>
      </c>
      <c r="I129" s="2">
        <f t="shared" si="77"/>
        <v>0</v>
      </c>
      <c r="J129" s="2">
        <f t="shared" si="78"/>
        <v>0</v>
      </c>
      <c r="K129" s="2">
        <f t="shared" si="79"/>
        <v>0</v>
      </c>
      <c r="L129" s="2">
        <f t="shared" si="80"/>
        <v>0</v>
      </c>
      <c r="M129" s="2">
        <f t="shared" si="81"/>
        <v>0</v>
      </c>
      <c r="N129" s="2">
        <f t="shared" si="82"/>
        <v>1</v>
      </c>
      <c r="O129" s="2">
        <f t="shared" si="83"/>
        <v>1</v>
      </c>
      <c r="P129" s="2">
        <f t="shared" si="84"/>
        <v>0</v>
      </c>
      <c r="Q129" s="2">
        <f t="shared" si="85"/>
        <v>1</v>
      </c>
      <c r="R129" s="2">
        <f t="shared" si="86"/>
        <v>1</v>
      </c>
      <c r="S129" s="2">
        <f t="shared" si="87"/>
        <v>0</v>
      </c>
      <c r="T129" s="2">
        <f t="shared" si="88"/>
        <v>1</v>
      </c>
      <c r="U129" s="2">
        <f t="shared" si="89"/>
        <v>0</v>
      </c>
      <c r="V129" s="2">
        <f t="shared" si="90"/>
        <v>1</v>
      </c>
      <c r="W129" s="2">
        <f t="shared" si="91"/>
        <v>0</v>
      </c>
    </row>
    <row r="130" spans="1:23" x14ac:dyDescent="0.25">
      <c r="A130" t="s">
        <v>67</v>
      </c>
      <c r="B130" t="s">
        <v>16</v>
      </c>
      <c r="C130" t="s">
        <v>114</v>
      </c>
      <c r="E130" t="s">
        <v>107</v>
      </c>
      <c r="G130" t="s">
        <v>107</v>
      </c>
      <c r="I130" s="2">
        <f t="shared" si="77"/>
        <v>0</v>
      </c>
      <c r="J130" s="2">
        <f t="shared" si="78"/>
        <v>0</v>
      </c>
      <c r="K130" s="2">
        <f t="shared" si="79"/>
        <v>0</v>
      </c>
      <c r="L130" s="2">
        <f t="shared" si="80"/>
        <v>0</v>
      </c>
      <c r="M130" s="2">
        <f t="shared" si="81"/>
        <v>0</v>
      </c>
      <c r="N130" s="2">
        <f t="shared" si="82"/>
        <v>0</v>
      </c>
      <c r="O130" s="2">
        <f t="shared" si="83"/>
        <v>0</v>
      </c>
      <c r="P130" s="2">
        <f t="shared" si="84"/>
        <v>0</v>
      </c>
      <c r="Q130" s="2">
        <f t="shared" si="85"/>
        <v>0</v>
      </c>
      <c r="R130" s="2">
        <f t="shared" si="86"/>
        <v>0</v>
      </c>
      <c r="S130" s="2">
        <f t="shared" si="87"/>
        <v>1</v>
      </c>
      <c r="T130" s="2">
        <f t="shared" si="88"/>
        <v>0</v>
      </c>
      <c r="U130" s="2">
        <f t="shared" si="89"/>
        <v>0</v>
      </c>
      <c r="V130" s="2">
        <f t="shared" si="90"/>
        <v>1</v>
      </c>
      <c r="W130" s="2">
        <f t="shared" si="91"/>
        <v>0</v>
      </c>
    </row>
    <row r="131" spans="1:23" x14ac:dyDescent="0.25">
      <c r="A131" t="s">
        <v>68</v>
      </c>
      <c r="B131" t="s">
        <v>6</v>
      </c>
      <c r="C131" t="s">
        <v>106</v>
      </c>
      <c r="D131" t="s">
        <v>107</v>
      </c>
      <c r="E131" t="s">
        <v>107</v>
      </c>
      <c r="F131" t="s">
        <v>175</v>
      </c>
      <c r="G131" t="s">
        <v>107</v>
      </c>
      <c r="I131" s="2">
        <f t="shared" si="77"/>
        <v>0</v>
      </c>
      <c r="J131" s="2">
        <f t="shared" si="78"/>
        <v>0</v>
      </c>
      <c r="K131" s="2">
        <f t="shared" si="79"/>
        <v>0</v>
      </c>
      <c r="L131" s="2">
        <f t="shared" si="80"/>
        <v>0</v>
      </c>
      <c r="M131" s="2">
        <f t="shared" si="81"/>
        <v>0</v>
      </c>
      <c r="N131" s="2">
        <f t="shared" si="82"/>
        <v>0</v>
      </c>
      <c r="O131" s="2">
        <f t="shared" si="83"/>
        <v>0</v>
      </c>
      <c r="P131" s="2">
        <f t="shared" si="84"/>
        <v>0</v>
      </c>
      <c r="Q131" s="2">
        <f t="shared" si="85"/>
        <v>0</v>
      </c>
      <c r="R131" s="2">
        <f t="shared" si="86"/>
        <v>1</v>
      </c>
      <c r="S131" s="2">
        <f t="shared" si="87"/>
        <v>0</v>
      </c>
      <c r="T131" s="2">
        <f t="shared" si="88"/>
        <v>1</v>
      </c>
      <c r="U131" s="2">
        <f t="shared" si="89"/>
        <v>0</v>
      </c>
      <c r="V131" s="2">
        <f t="shared" si="90"/>
        <v>1</v>
      </c>
      <c r="W131" s="2">
        <f t="shared" si="91"/>
        <v>0</v>
      </c>
    </row>
    <row r="132" spans="1:23" x14ac:dyDescent="0.25">
      <c r="A132" t="s">
        <v>69</v>
      </c>
      <c r="B132" t="s">
        <v>9</v>
      </c>
      <c r="C132" t="s">
        <v>126</v>
      </c>
      <c r="D132" t="s">
        <v>107</v>
      </c>
      <c r="E132" t="s">
        <v>107</v>
      </c>
      <c r="G132" t="s">
        <v>107</v>
      </c>
      <c r="I132" s="2">
        <f t="shared" si="77"/>
        <v>0</v>
      </c>
      <c r="J132" s="2">
        <f t="shared" si="78"/>
        <v>0</v>
      </c>
      <c r="K132" s="2">
        <f t="shared" si="79"/>
        <v>0</v>
      </c>
      <c r="L132" s="2">
        <f t="shared" si="80"/>
        <v>0</v>
      </c>
      <c r="M132" s="2">
        <f t="shared" si="81"/>
        <v>0</v>
      </c>
      <c r="N132" s="2">
        <f t="shared" si="82"/>
        <v>0</v>
      </c>
      <c r="O132" s="2">
        <f t="shared" si="83"/>
        <v>0</v>
      </c>
      <c r="P132" s="2">
        <f t="shared" si="84"/>
        <v>0</v>
      </c>
      <c r="Q132" s="2">
        <f t="shared" si="85"/>
        <v>0</v>
      </c>
      <c r="R132" s="2">
        <f t="shared" si="86"/>
        <v>1</v>
      </c>
      <c r="S132" s="2">
        <f t="shared" si="87"/>
        <v>0</v>
      </c>
      <c r="T132" s="2">
        <f t="shared" si="88"/>
        <v>1</v>
      </c>
      <c r="U132" s="2">
        <f t="shared" si="89"/>
        <v>0</v>
      </c>
      <c r="V132" s="2">
        <f t="shared" si="90"/>
        <v>1</v>
      </c>
      <c r="W132" s="2">
        <f t="shared" si="91"/>
        <v>0</v>
      </c>
    </row>
    <row r="133" spans="1:23" x14ac:dyDescent="0.25">
      <c r="A133" t="s">
        <v>70</v>
      </c>
      <c r="B133" t="s">
        <v>16</v>
      </c>
      <c r="C133" t="s">
        <v>112</v>
      </c>
      <c r="D133" t="s">
        <v>112</v>
      </c>
      <c r="E133" t="s">
        <v>20</v>
      </c>
      <c r="G133" t="s">
        <v>112</v>
      </c>
      <c r="I133" s="2">
        <f t="shared" si="77"/>
        <v>0</v>
      </c>
      <c r="J133" s="2">
        <f t="shared" si="78"/>
        <v>0</v>
      </c>
      <c r="K133" s="2">
        <f t="shared" si="79"/>
        <v>0</v>
      </c>
      <c r="L133" s="2">
        <f t="shared" si="80"/>
        <v>0</v>
      </c>
      <c r="M133" s="2">
        <f t="shared" si="81"/>
        <v>0</v>
      </c>
      <c r="N133" s="2">
        <f t="shared" si="82"/>
        <v>1</v>
      </c>
      <c r="O133" s="2">
        <f t="shared" si="83"/>
        <v>0</v>
      </c>
      <c r="P133" s="2">
        <f t="shared" si="84"/>
        <v>0</v>
      </c>
      <c r="Q133" s="2">
        <f t="shared" si="85"/>
        <v>1</v>
      </c>
      <c r="R133" s="2">
        <f t="shared" si="86"/>
        <v>0</v>
      </c>
      <c r="S133" s="2">
        <f t="shared" si="87"/>
        <v>0</v>
      </c>
      <c r="T133" s="2">
        <f t="shared" si="88"/>
        <v>1</v>
      </c>
      <c r="U133" s="2">
        <f t="shared" si="89"/>
        <v>0</v>
      </c>
      <c r="V133" s="2">
        <f t="shared" si="90"/>
        <v>0</v>
      </c>
      <c r="W133" s="2">
        <f t="shared" si="91"/>
        <v>0</v>
      </c>
    </row>
    <row r="134" spans="1:23" x14ac:dyDescent="0.25">
      <c r="A134" t="s">
        <v>72</v>
      </c>
      <c r="B134" t="s">
        <v>16</v>
      </c>
      <c r="C134" t="s">
        <v>107</v>
      </c>
      <c r="D134" t="s">
        <v>107</v>
      </c>
      <c r="E134" t="s">
        <v>107</v>
      </c>
      <c r="G134" t="s">
        <v>107</v>
      </c>
      <c r="I134" s="2">
        <f t="shared" si="77"/>
        <v>0</v>
      </c>
      <c r="J134" s="2">
        <f t="shared" si="78"/>
        <v>0</v>
      </c>
      <c r="K134" s="2">
        <f t="shared" si="79"/>
        <v>0</v>
      </c>
      <c r="L134" s="2">
        <f t="shared" si="80"/>
        <v>0</v>
      </c>
      <c r="M134" s="2">
        <f t="shared" si="81"/>
        <v>0</v>
      </c>
      <c r="N134" s="2">
        <f t="shared" si="82"/>
        <v>1</v>
      </c>
      <c r="O134" s="2">
        <f t="shared" si="83"/>
        <v>1</v>
      </c>
      <c r="P134" s="2">
        <f t="shared" si="84"/>
        <v>0</v>
      </c>
      <c r="Q134" s="2">
        <f t="shared" si="85"/>
        <v>1</v>
      </c>
      <c r="R134" s="2">
        <f t="shared" si="86"/>
        <v>1</v>
      </c>
      <c r="S134" s="2">
        <f t="shared" si="87"/>
        <v>0</v>
      </c>
      <c r="T134" s="2">
        <f t="shared" si="88"/>
        <v>1</v>
      </c>
      <c r="U134" s="2">
        <f t="shared" si="89"/>
        <v>0</v>
      </c>
      <c r="V134" s="2">
        <f t="shared" si="90"/>
        <v>1</v>
      </c>
      <c r="W134" s="2">
        <f t="shared" si="91"/>
        <v>0</v>
      </c>
    </row>
    <row r="135" spans="1:23" x14ac:dyDescent="0.25">
      <c r="A135" t="s">
        <v>73</v>
      </c>
      <c r="B135" t="s">
        <v>6</v>
      </c>
      <c r="C135" t="s">
        <v>107</v>
      </c>
      <c r="D135" t="s">
        <v>107</v>
      </c>
      <c r="E135" t="s">
        <v>107</v>
      </c>
      <c r="G135" t="s">
        <v>107</v>
      </c>
      <c r="I135" s="2">
        <f t="shared" si="77"/>
        <v>0</v>
      </c>
      <c r="J135" s="2">
        <f t="shared" si="78"/>
        <v>0</v>
      </c>
      <c r="K135" s="2">
        <f t="shared" si="79"/>
        <v>0</v>
      </c>
      <c r="L135" s="2">
        <f t="shared" si="80"/>
        <v>0</v>
      </c>
      <c r="M135" s="2">
        <f t="shared" si="81"/>
        <v>0</v>
      </c>
      <c r="N135" s="2">
        <f t="shared" si="82"/>
        <v>1</v>
      </c>
      <c r="O135" s="2">
        <f t="shared" si="83"/>
        <v>1</v>
      </c>
      <c r="P135" s="2">
        <f t="shared" si="84"/>
        <v>0</v>
      </c>
      <c r="Q135" s="2">
        <f t="shared" si="85"/>
        <v>1</v>
      </c>
      <c r="R135" s="2">
        <f t="shared" si="86"/>
        <v>1</v>
      </c>
      <c r="S135" s="2">
        <f t="shared" si="87"/>
        <v>0</v>
      </c>
      <c r="T135" s="2">
        <f t="shared" si="88"/>
        <v>1</v>
      </c>
      <c r="U135" s="2">
        <f t="shared" si="89"/>
        <v>0</v>
      </c>
      <c r="V135" s="2">
        <f t="shared" si="90"/>
        <v>1</v>
      </c>
      <c r="W135" s="2">
        <f t="shared" si="91"/>
        <v>0</v>
      </c>
    </row>
    <row r="136" spans="1:23" x14ac:dyDescent="0.25">
      <c r="A136" t="s">
        <v>74</v>
      </c>
      <c r="B136" t="s">
        <v>3</v>
      </c>
      <c r="C136" t="s">
        <v>107</v>
      </c>
      <c r="D136" t="s">
        <v>102</v>
      </c>
      <c r="E136" t="s">
        <v>104</v>
      </c>
      <c r="F136" t="s">
        <v>102</v>
      </c>
      <c r="G136" t="s">
        <v>102</v>
      </c>
      <c r="I136" s="2">
        <f t="shared" si="77"/>
        <v>0</v>
      </c>
      <c r="J136" s="2">
        <f t="shared" si="78"/>
        <v>0</v>
      </c>
      <c r="K136" s="2">
        <f t="shared" si="79"/>
        <v>0</v>
      </c>
      <c r="L136" s="2">
        <f t="shared" si="80"/>
        <v>0</v>
      </c>
      <c r="M136" s="2">
        <f t="shared" si="81"/>
        <v>0</v>
      </c>
      <c r="N136" s="2">
        <f t="shared" si="82"/>
        <v>0</v>
      </c>
      <c r="O136" s="2">
        <f t="shared" si="83"/>
        <v>0</v>
      </c>
      <c r="P136" s="2">
        <f t="shared" si="84"/>
        <v>0</v>
      </c>
      <c r="Q136" s="2">
        <f t="shared" si="85"/>
        <v>0</v>
      </c>
      <c r="R136" s="2">
        <f t="shared" si="86"/>
        <v>0</v>
      </c>
      <c r="S136" s="2">
        <f t="shared" si="87"/>
        <v>1</v>
      </c>
      <c r="T136" s="2">
        <f t="shared" si="88"/>
        <v>1</v>
      </c>
      <c r="U136" s="2">
        <f t="shared" si="89"/>
        <v>0</v>
      </c>
      <c r="V136" s="2">
        <f t="shared" si="90"/>
        <v>0</v>
      </c>
      <c r="W136" s="2">
        <f t="shared" si="91"/>
        <v>1</v>
      </c>
    </row>
    <row r="137" spans="1:23" x14ac:dyDescent="0.25">
      <c r="A137" t="s">
        <v>76</v>
      </c>
      <c r="B137" t="s">
        <v>20</v>
      </c>
      <c r="C137" t="s">
        <v>121</v>
      </c>
      <c r="D137" t="s">
        <v>102</v>
      </c>
      <c r="E137" t="s">
        <v>102</v>
      </c>
      <c r="F137" t="s">
        <v>102</v>
      </c>
      <c r="G137" t="s">
        <v>102</v>
      </c>
      <c r="I137" s="2">
        <f t="shared" si="77"/>
        <v>0</v>
      </c>
      <c r="J137" s="2">
        <f t="shared" si="78"/>
        <v>0</v>
      </c>
      <c r="K137" s="2">
        <f t="shared" si="79"/>
        <v>0</v>
      </c>
      <c r="L137" s="2">
        <f t="shared" si="80"/>
        <v>0</v>
      </c>
      <c r="M137" s="2">
        <f t="shared" si="81"/>
        <v>0</v>
      </c>
      <c r="N137" s="2">
        <f t="shared" si="82"/>
        <v>0</v>
      </c>
      <c r="O137" s="2">
        <f t="shared" si="83"/>
        <v>0</v>
      </c>
      <c r="P137" s="2">
        <f t="shared" si="84"/>
        <v>0</v>
      </c>
      <c r="Q137" s="2">
        <f t="shared" si="85"/>
        <v>0</v>
      </c>
      <c r="R137" s="2">
        <f t="shared" si="86"/>
        <v>1</v>
      </c>
      <c r="S137" s="2">
        <f t="shared" si="87"/>
        <v>1</v>
      </c>
      <c r="T137" s="2">
        <f t="shared" si="88"/>
        <v>1</v>
      </c>
      <c r="U137" s="2">
        <f t="shared" si="89"/>
        <v>1</v>
      </c>
      <c r="V137" s="2">
        <f t="shared" si="90"/>
        <v>1</v>
      </c>
      <c r="W137" s="2">
        <f t="shared" si="91"/>
        <v>1</v>
      </c>
    </row>
    <row r="138" spans="1:23" x14ac:dyDescent="0.25">
      <c r="A138" t="s">
        <v>77</v>
      </c>
      <c r="B138" t="s">
        <v>16</v>
      </c>
      <c r="C138" t="s">
        <v>102</v>
      </c>
      <c r="D138" t="s">
        <v>107</v>
      </c>
      <c r="E138" t="s">
        <v>107</v>
      </c>
      <c r="F138" t="s">
        <v>177</v>
      </c>
      <c r="G138" t="s">
        <v>107</v>
      </c>
      <c r="I138" s="2">
        <f t="shared" si="77"/>
        <v>0</v>
      </c>
      <c r="J138" s="2">
        <f t="shared" si="78"/>
        <v>0</v>
      </c>
      <c r="K138" s="2">
        <f t="shared" si="79"/>
        <v>0</v>
      </c>
      <c r="L138" s="2">
        <f t="shared" si="80"/>
        <v>0</v>
      </c>
      <c r="M138" s="2">
        <f t="shared" si="81"/>
        <v>0</v>
      </c>
      <c r="N138" s="2">
        <f t="shared" si="82"/>
        <v>0</v>
      </c>
      <c r="O138" s="2">
        <f t="shared" si="83"/>
        <v>0</v>
      </c>
      <c r="P138" s="2">
        <f t="shared" si="84"/>
        <v>0</v>
      </c>
      <c r="Q138" s="2">
        <f t="shared" si="85"/>
        <v>0</v>
      </c>
      <c r="R138" s="2">
        <f t="shared" si="86"/>
        <v>1</v>
      </c>
      <c r="S138" s="2">
        <f t="shared" si="87"/>
        <v>0</v>
      </c>
      <c r="T138" s="2">
        <f t="shared" si="88"/>
        <v>1</v>
      </c>
      <c r="U138" s="2">
        <f t="shared" si="89"/>
        <v>0</v>
      </c>
      <c r="V138" s="2">
        <f t="shared" si="90"/>
        <v>1</v>
      </c>
      <c r="W138" s="2">
        <f t="shared" si="91"/>
        <v>0</v>
      </c>
    </row>
    <row r="139" spans="1:23" x14ac:dyDescent="0.25">
      <c r="A139" t="s">
        <v>78</v>
      </c>
      <c r="B139" t="s">
        <v>20</v>
      </c>
      <c r="C139" t="s">
        <v>126</v>
      </c>
      <c r="D139" t="s">
        <v>126</v>
      </c>
      <c r="E139" t="s">
        <v>126</v>
      </c>
      <c r="F139" t="s">
        <v>126</v>
      </c>
      <c r="G139" t="s">
        <v>126</v>
      </c>
      <c r="I139" s="2">
        <f t="shared" si="77"/>
        <v>0</v>
      </c>
      <c r="J139" s="2">
        <f t="shared" si="78"/>
        <v>0</v>
      </c>
      <c r="K139" s="2">
        <f t="shared" si="79"/>
        <v>0</v>
      </c>
      <c r="L139" s="2">
        <f t="shared" si="80"/>
        <v>0</v>
      </c>
      <c r="M139" s="2">
        <f t="shared" si="81"/>
        <v>0</v>
      </c>
      <c r="N139" s="2">
        <f t="shared" si="82"/>
        <v>1</v>
      </c>
      <c r="O139" s="2">
        <f t="shared" si="83"/>
        <v>1</v>
      </c>
      <c r="P139" s="2">
        <f t="shared" si="84"/>
        <v>1</v>
      </c>
      <c r="Q139" s="2">
        <f t="shared" si="85"/>
        <v>1</v>
      </c>
      <c r="R139" s="2">
        <f t="shared" si="86"/>
        <v>1</v>
      </c>
      <c r="S139" s="2">
        <f t="shared" si="87"/>
        <v>1</v>
      </c>
      <c r="T139" s="2">
        <f t="shared" si="88"/>
        <v>1</v>
      </c>
      <c r="U139" s="2">
        <f t="shared" si="89"/>
        <v>1</v>
      </c>
      <c r="V139" s="2">
        <f t="shared" si="90"/>
        <v>1</v>
      </c>
      <c r="W139" s="2">
        <f t="shared" si="91"/>
        <v>1</v>
      </c>
    </row>
    <row r="140" spans="1:23" x14ac:dyDescent="0.25">
      <c r="A140" t="s">
        <v>79</v>
      </c>
      <c r="B140" t="s">
        <v>16</v>
      </c>
      <c r="C140" t="s">
        <v>107</v>
      </c>
      <c r="D140" t="s">
        <v>126</v>
      </c>
      <c r="E140" t="s">
        <v>126</v>
      </c>
      <c r="G140" t="s">
        <v>126</v>
      </c>
      <c r="I140" s="2">
        <f t="shared" ref="I140:I156" si="92">IF($B140=$C140,1,0)</f>
        <v>0</v>
      </c>
      <c r="J140" s="2">
        <f t="shared" ref="J140:J156" si="93">IF($B140=$D140,1,0)</f>
        <v>0</v>
      </c>
      <c r="K140" s="2">
        <f t="shared" ref="K140:K156" si="94">IF($B140=$E140,1,0)</f>
        <v>0</v>
      </c>
      <c r="L140" s="2">
        <f t="shared" ref="L140:L156" si="95">IF($B140=$F140,1,0)</f>
        <v>0</v>
      </c>
      <c r="M140" s="2">
        <f t="shared" ref="M140:M156" si="96">IF($B140=$G140,1,0)</f>
        <v>0</v>
      </c>
      <c r="N140" s="2">
        <f t="shared" ref="N140:N156" si="97">IF($C140=$D140,1,0)</f>
        <v>0</v>
      </c>
      <c r="O140" s="2">
        <f t="shared" ref="O140:O156" si="98">IF($C140=$E140,1,0)</f>
        <v>0</v>
      </c>
      <c r="P140" s="2">
        <f t="shared" ref="P140:P156" si="99">IF($C140=$F140,1,0)</f>
        <v>0</v>
      </c>
      <c r="Q140" s="2">
        <f t="shared" ref="Q140:Q156" si="100">IF($C140=$G140,1,0)</f>
        <v>0</v>
      </c>
      <c r="R140" s="2">
        <f t="shared" ref="R140:R156" si="101">IF($D140=$E140,1,0)</f>
        <v>1</v>
      </c>
      <c r="S140" s="2">
        <f t="shared" ref="S140:S156" si="102">IF($D140=$F140,1,0)</f>
        <v>0</v>
      </c>
      <c r="T140" s="2">
        <f t="shared" ref="T140:T156" si="103">IF($D140=$G140,1,0)</f>
        <v>1</v>
      </c>
      <c r="U140" s="2">
        <f t="shared" ref="U140:U156" si="104">IF($E140=$F140,1,0)</f>
        <v>0</v>
      </c>
      <c r="V140" s="2">
        <f t="shared" ref="V140:V156" si="105">IF($E140=$G140,1,0)</f>
        <v>1</v>
      </c>
      <c r="W140" s="2">
        <f t="shared" ref="W140:W156" si="106">IF($F140=$G140,1,0)</f>
        <v>0</v>
      </c>
    </row>
    <row r="141" spans="1:23" x14ac:dyDescent="0.25">
      <c r="A141" t="s">
        <v>80</v>
      </c>
      <c r="B141" t="s">
        <v>3</v>
      </c>
      <c r="C141" t="s">
        <v>106</v>
      </c>
      <c r="D141" t="s">
        <v>104</v>
      </c>
      <c r="E141" t="s">
        <v>104</v>
      </c>
      <c r="F141" t="s">
        <v>178</v>
      </c>
      <c r="G141" t="s">
        <v>104</v>
      </c>
      <c r="I141" s="2">
        <f t="shared" si="92"/>
        <v>0</v>
      </c>
      <c r="J141" s="2">
        <f t="shared" si="93"/>
        <v>0</v>
      </c>
      <c r="K141" s="2">
        <f t="shared" si="94"/>
        <v>0</v>
      </c>
      <c r="L141" s="2">
        <f t="shared" si="95"/>
        <v>0</v>
      </c>
      <c r="M141" s="2">
        <f t="shared" si="96"/>
        <v>0</v>
      </c>
      <c r="N141" s="2">
        <f t="shared" si="97"/>
        <v>0</v>
      </c>
      <c r="O141" s="2">
        <f t="shared" si="98"/>
        <v>0</v>
      </c>
      <c r="P141" s="2">
        <f t="shared" si="99"/>
        <v>0</v>
      </c>
      <c r="Q141" s="2">
        <f t="shared" si="100"/>
        <v>0</v>
      </c>
      <c r="R141" s="2">
        <f t="shared" si="101"/>
        <v>1</v>
      </c>
      <c r="S141" s="2">
        <f t="shared" si="102"/>
        <v>0</v>
      </c>
      <c r="T141" s="2">
        <f t="shared" si="103"/>
        <v>1</v>
      </c>
      <c r="U141" s="2">
        <f t="shared" si="104"/>
        <v>0</v>
      </c>
      <c r="V141" s="2">
        <f t="shared" si="105"/>
        <v>1</v>
      </c>
      <c r="W141" s="2">
        <f t="shared" si="106"/>
        <v>0</v>
      </c>
    </row>
    <row r="142" spans="1:23" x14ac:dyDescent="0.25">
      <c r="A142" t="s">
        <v>81</v>
      </c>
      <c r="B142" t="s">
        <v>6</v>
      </c>
      <c r="C142" t="s">
        <v>134</v>
      </c>
      <c r="D142" t="s">
        <v>134</v>
      </c>
      <c r="E142" t="s">
        <v>6</v>
      </c>
      <c r="F142" t="s">
        <v>6</v>
      </c>
      <c r="G142" t="s">
        <v>106</v>
      </c>
      <c r="I142" s="2">
        <f t="shared" si="92"/>
        <v>0</v>
      </c>
      <c r="J142" s="2">
        <f t="shared" si="93"/>
        <v>0</v>
      </c>
      <c r="K142" s="2">
        <f t="shared" si="94"/>
        <v>1</v>
      </c>
      <c r="L142" s="2">
        <f t="shared" si="95"/>
        <v>1</v>
      </c>
      <c r="M142" s="2">
        <f t="shared" si="96"/>
        <v>0</v>
      </c>
      <c r="N142" s="2">
        <f t="shared" si="97"/>
        <v>1</v>
      </c>
      <c r="O142" s="2">
        <f t="shared" si="98"/>
        <v>0</v>
      </c>
      <c r="P142" s="2">
        <f t="shared" si="99"/>
        <v>0</v>
      </c>
      <c r="Q142" s="2">
        <f t="shared" si="100"/>
        <v>0</v>
      </c>
      <c r="R142" s="2">
        <f t="shared" si="101"/>
        <v>0</v>
      </c>
      <c r="S142" s="2">
        <f t="shared" si="102"/>
        <v>0</v>
      </c>
      <c r="T142" s="2">
        <f t="shared" si="103"/>
        <v>0</v>
      </c>
      <c r="U142" s="2">
        <f t="shared" si="104"/>
        <v>1</v>
      </c>
      <c r="V142" s="2">
        <f t="shared" si="105"/>
        <v>0</v>
      </c>
      <c r="W142" s="2">
        <f t="shared" si="106"/>
        <v>0</v>
      </c>
    </row>
    <row r="143" spans="1:23" x14ac:dyDescent="0.25">
      <c r="A143" t="s">
        <v>82</v>
      </c>
      <c r="B143" t="s">
        <v>16</v>
      </c>
      <c r="C143" t="s">
        <v>107</v>
      </c>
      <c r="D143" t="s">
        <v>107</v>
      </c>
      <c r="E143" t="s">
        <v>107</v>
      </c>
      <c r="F143" t="s">
        <v>174</v>
      </c>
      <c r="G143" t="s">
        <v>107</v>
      </c>
      <c r="I143" s="2">
        <f t="shared" si="92"/>
        <v>0</v>
      </c>
      <c r="J143" s="2">
        <f t="shared" si="93"/>
        <v>0</v>
      </c>
      <c r="K143" s="2">
        <f t="shared" si="94"/>
        <v>0</v>
      </c>
      <c r="L143" s="2">
        <f t="shared" si="95"/>
        <v>0</v>
      </c>
      <c r="M143" s="2">
        <f t="shared" si="96"/>
        <v>0</v>
      </c>
      <c r="N143" s="2">
        <f t="shared" si="97"/>
        <v>1</v>
      </c>
      <c r="O143" s="2">
        <f t="shared" si="98"/>
        <v>1</v>
      </c>
      <c r="P143" s="2">
        <f t="shared" si="99"/>
        <v>0</v>
      </c>
      <c r="Q143" s="2">
        <f t="shared" si="100"/>
        <v>1</v>
      </c>
      <c r="R143" s="2">
        <f t="shared" si="101"/>
        <v>1</v>
      </c>
      <c r="S143" s="2">
        <f t="shared" si="102"/>
        <v>0</v>
      </c>
      <c r="T143" s="2">
        <f t="shared" si="103"/>
        <v>1</v>
      </c>
      <c r="U143" s="2">
        <f t="shared" si="104"/>
        <v>0</v>
      </c>
      <c r="V143" s="2">
        <f t="shared" si="105"/>
        <v>1</v>
      </c>
      <c r="W143" s="2">
        <f t="shared" si="106"/>
        <v>0</v>
      </c>
    </row>
    <row r="144" spans="1:23" x14ac:dyDescent="0.25">
      <c r="A144" t="s">
        <v>84</v>
      </c>
      <c r="B144" t="s">
        <v>20</v>
      </c>
      <c r="C144" t="s">
        <v>126</v>
      </c>
      <c r="D144" t="s">
        <v>126</v>
      </c>
      <c r="E144" t="s">
        <v>126</v>
      </c>
      <c r="F144" t="s">
        <v>126</v>
      </c>
      <c r="G144" t="s">
        <v>126</v>
      </c>
      <c r="I144" s="2">
        <f t="shared" si="92"/>
        <v>0</v>
      </c>
      <c r="J144" s="2">
        <f t="shared" si="93"/>
        <v>0</v>
      </c>
      <c r="K144" s="2">
        <f t="shared" si="94"/>
        <v>0</v>
      </c>
      <c r="L144" s="2">
        <f t="shared" si="95"/>
        <v>0</v>
      </c>
      <c r="M144" s="2">
        <f t="shared" si="96"/>
        <v>0</v>
      </c>
      <c r="N144" s="2">
        <f t="shared" si="97"/>
        <v>1</v>
      </c>
      <c r="O144" s="2">
        <f t="shared" si="98"/>
        <v>1</v>
      </c>
      <c r="P144" s="2">
        <f t="shared" si="99"/>
        <v>1</v>
      </c>
      <c r="Q144" s="2">
        <f t="shared" si="100"/>
        <v>1</v>
      </c>
      <c r="R144" s="2">
        <f t="shared" si="101"/>
        <v>1</v>
      </c>
      <c r="S144" s="2">
        <f t="shared" si="102"/>
        <v>1</v>
      </c>
      <c r="T144" s="2">
        <f t="shared" si="103"/>
        <v>1</v>
      </c>
      <c r="U144" s="2">
        <f t="shared" si="104"/>
        <v>1</v>
      </c>
      <c r="V144" s="2">
        <f t="shared" si="105"/>
        <v>1</v>
      </c>
      <c r="W144" s="2">
        <f t="shared" si="106"/>
        <v>1</v>
      </c>
    </row>
    <row r="145" spans="1:23" x14ac:dyDescent="0.25">
      <c r="A145" t="s">
        <v>85</v>
      </c>
      <c r="B145" t="s">
        <v>9</v>
      </c>
      <c r="C145" t="s">
        <v>107</v>
      </c>
      <c r="D145" t="s">
        <v>107</v>
      </c>
      <c r="E145" t="s">
        <v>107</v>
      </c>
      <c r="G145" t="s">
        <v>107</v>
      </c>
      <c r="I145" s="2">
        <f t="shared" si="92"/>
        <v>0</v>
      </c>
      <c r="J145" s="2">
        <f t="shared" si="93"/>
        <v>0</v>
      </c>
      <c r="K145" s="2">
        <f t="shared" si="94"/>
        <v>0</v>
      </c>
      <c r="L145" s="2">
        <f t="shared" si="95"/>
        <v>0</v>
      </c>
      <c r="M145" s="2">
        <f t="shared" si="96"/>
        <v>0</v>
      </c>
      <c r="N145" s="2">
        <f t="shared" si="97"/>
        <v>1</v>
      </c>
      <c r="O145" s="2">
        <f t="shared" si="98"/>
        <v>1</v>
      </c>
      <c r="P145" s="2">
        <f t="shared" si="99"/>
        <v>0</v>
      </c>
      <c r="Q145" s="2">
        <f t="shared" si="100"/>
        <v>1</v>
      </c>
      <c r="R145" s="2">
        <f t="shared" si="101"/>
        <v>1</v>
      </c>
      <c r="S145" s="2">
        <f t="shared" si="102"/>
        <v>0</v>
      </c>
      <c r="T145" s="2">
        <f t="shared" si="103"/>
        <v>1</v>
      </c>
      <c r="U145" s="2">
        <f t="shared" si="104"/>
        <v>0</v>
      </c>
      <c r="V145" s="2">
        <f t="shared" si="105"/>
        <v>1</v>
      </c>
      <c r="W145" s="2">
        <f t="shared" si="106"/>
        <v>0</v>
      </c>
    </row>
    <row r="146" spans="1:23" x14ac:dyDescent="0.25">
      <c r="A146" t="s">
        <v>86</v>
      </c>
      <c r="B146" t="s">
        <v>16</v>
      </c>
      <c r="C146" t="s">
        <v>134</v>
      </c>
      <c r="D146" t="s">
        <v>107</v>
      </c>
      <c r="E146" t="s">
        <v>107</v>
      </c>
      <c r="F146" t="s">
        <v>174</v>
      </c>
      <c r="G146" t="s">
        <v>107</v>
      </c>
      <c r="I146" s="2">
        <f t="shared" si="92"/>
        <v>0</v>
      </c>
      <c r="J146" s="2">
        <f t="shared" si="93"/>
        <v>0</v>
      </c>
      <c r="K146" s="2">
        <f t="shared" si="94"/>
        <v>0</v>
      </c>
      <c r="L146" s="2">
        <f t="shared" si="95"/>
        <v>0</v>
      </c>
      <c r="M146" s="2">
        <f t="shared" si="96"/>
        <v>0</v>
      </c>
      <c r="N146" s="2">
        <f t="shared" si="97"/>
        <v>0</v>
      </c>
      <c r="O146" s="2">
        <f t="shared" si="98"/>
        <v>0</v>
      </c>
      <c r="P146" s="2">
        <f t="shared" si="99"/>
        <v>0</v>
      </c>
      <c r="Q146" s="2">
        <f t="shared" si="100"/>
        <v>0</v>
      </c>
      <c r="R146" s="2">
        <f t="shared" si="101"/>
        <v>1</v>
      </c>
      <c r="S146" s="2">
        <f t="shared" si="102"/>
        <v>0</v>
      </c>
      <c r="T146" s="2">
        <f t="shared" si="103"/>
        <v>1</v>
      </c>
      <c r="U146" s="2">
        <f t="shared" si="104"/>
        <v>0</v>
      </c>
      <c r="V146" s="2">
        <f t="shared" si="105"/>
        <v>1</v>
      </c>
      <c r="W146" s="2">
        <f t="shared" si="106"/>
        <v>0</v>
      </c>
    </row>
    <row r="147" spans="1:23" x14ac:dyDescent="0.25">
      <c r="A147" t="s">
        <v>87</v>
      </c>
      <c r="B147" t="s">
        <v>3</v>
      </c>
      <c r="C147" t="s">
        <v>134</v>
      </c>
      <c r="D147" t="s">
        <v>121</v>
      </c>
      <c r="E147" t="s">
        <v>121</v>
      </c>
      <c r="F147" t="s">
        <v>176</v>
      </c>
      <c r="G147" t="s">
        <v>121</v>
      </c>
      <c r="I147" s="2">
        <f t="shared" si="92"/>
        <v>0</v>
      </c>
      <c r="J147" s="2">
        <f t="shared" si="93"/>
        <v>0</v>
      </c>
      <c r="K147" s="2">
        <f t="shared" si="94"/>
        <v>0</v>
      </c>
      <c r="L147" s="2">
        <f t="shared" si="95"/>
        <v>0</v>
      </c>
      <c r="M147" s="2">
        <f t="shared" si="96"/>
        <v>0</v>
      </c>
      <c r="N147" s="2">
        <f t="shared" si="97"/>
        <v>0</v>
      </c>
      <c r="O147" s="2">
        <f t="shared" si="98"/>
        <v>0</v>
      </c>
      <c r="P147" s="2">
        <f t="shared" si="99"/>
        <v>0</v>
      </c>
      <c r="Q147" s="2">
        <f t="shared" si="100"/>
        <v>0</v>
      </c>
      <c r="R147" s="2">
        <f t="shared" si="101"/>
        <v>1</v>
      </c>
      <c r="S147" s="2">
        <f t="shared" si="102"/>
        <v>0</v>
      </c>
      <c r="T147" s="2">
        <f t="shared" si="103"/>
        <v>1</v>
      </c>
      <c r="U147" s="2">
        <f t="shared" si="104"/>
        <v>0</v>
      </c>
      <c r="V147" s="2">
        <f t="shared" si="105"/>
        <v>1</v>
      </c>
      <c r="W147" s="2">
        <f t="shared" si="106"/>
        <v>0</v>
      </c>
    </row>
    <row r="148" spans="1:23" x14ac:dyDescent="0.25">
      <c r="A148" t="s">
        <v>88</v>
      </c>
      <c r="B148" t="s">
        <v>16</v>
      </c>
      <c r="C148" t="s">
        <v>6</v>
      </c>
      <c r="D148" t="s">
        <v>107</v>
      </c>
      <c r="E148" t="s">
        <v>107</v>
      </c>
      <c r="G148" t="s">
        <v>107</v>
      </c>
      <c r="I148" s="2">
        <f t="shared" si="92"/>
        <v>0</v>
      </c>
      <c r="J148" s="2">
        <f t="shared" si="93"/>
        <v>0</v>
      </c>
      <c r="K148" s="2">
        <f t="shared" si="94"/>
        <v>0</v>
      </c>
      <c r="L148" s="2">
        <f t="shared" si="95"/>
        <v>0</v>
      </c>
      <c r="M148" s="2">
        <f t="shared" si="96"/>
        <v>0</v>
      </c>
      <c r="N148" s="2">
        <f t="shared" si="97"/>
        <v>0</v>
      </c>
      <c r="O148" s="2">
        <f t="shared" si="98"/>
        <v>0</v>
      </c>
      <c r="P148" s="2">
        <f t="shared" si="99"/>
        <v>0</v>
      </c>
      <c r="Q148" s="2">
        <f t="shared" si="100"/>
        <v>0</v>
      </c>
      <c r="R148" s="2">
        <f t="shared" si="101"/>
        <v>1</v>
      </c>
      <c r="S148" s="2">
        <f t="shared" si="102"/>
        <v>0</v>
      </c>
      <c r="T148" s="2">
        <f t="shared" si="103"/>
        <v>1</v>
      </c>
      <c r="U148" s="2">
        <f t="shared" si="104"/>
        <v>0</v>
      </c>
      <c r="V148" s="2">
        <f t="shared" si="105"/>
        <v>1</v>
      </c>
      <c r="W148" s="2">
        <f t="shared" si="106"/>
        <v>0</v>
      </c>
    </row>
    <row r="149" spans="1:23" x14ac:dyDescent="0.25">
      <c r="A149" t="s">
        <v>89</v>
      </c>
      <c r="B149" t="s">
        <v>20</v>
      </c>
      <c r="C149" t="s">
        <v>107</v>
      </c>
      <c r="D149" t="s">
        <v>107</v>
      </c>
      <c r="E149" t="s">
        <v>107</v>
      </c>
      <c r="F149" t="s">
        <v>174</v>
      </c>
      <c r="G149" t="s">
        <v>107</v>
      </c>
      <c r="I149" s="2">
        <f t="shared" si="92"/>
        <v>0</v>
      </c>
      <c r="J149" s="2">
        <f t="shared" si="93"/>
        <v>0</v>
      </c>
      <c r="K149" s="2">
        <f t="shared" si="94"/>
        <v>0</v>
      </c>
      <c r="L149" s="2">
        <f t="shared" si="95"/>
        <v>0</v>
      </c>
      <c r="M149" s="2">
        <f t="shared" si="96"/>
        <v>0</v>
      </c>
      <c r="N149" s="2">
        <f t="shared" si="97"/>
        <v>1</v>
      </c>
      <c r="O149" s="2">
        <f t="shared" si="98"/>
        <v>1</v>
      </c>
      <c r="P149" s="2">
        <f t="shared" si="99"/>
        <v>0</v>
      </c>
      <c r="Q149" s="2">
        <f t="shared" si="100"/>
        <v>1</v>
      </c>
      <c r="R149" s="2">
        <f t="shared" si="101"/>
        <v>1</v>
      </c>
      <c r="S149" s="2">
        <f t="shared" si="102"/>
        <v>0</v>
      </c>
      <c r="T149" s="2">
        <f t="shared" si="103"/>
        <v>1</v>
      </c>
      <c r="U149" s="2">
        <f t="shared" si="104"/>
        <v>0</v>
      </c>
      <c r="V149" s="2">
        <f t="shared" si="105"/>
        <v>1</v>
      </c>
      <c r="W149" s="2">
        <f t="shared" si="106"/>
        <v>0</v>
      </c>
    </row>
    <row r="150" spans="1:23" x14ac:dyDescent="0.25">
      <c r="A150" t="s">
        <v>90</v>
      </c>
      <c r="B150" t="s">
        <v>20</v>
      </c>
      <c r="C150" t="s">
        <v>126</v>
      </c>
      <c r="D150" t="s">
        <v>126</v>
      </c>
      <c r="E150" t="s">
        <v>126</v>
      </c>
      <c r="F150" t="s">
        <v>126</v>
      </c>
      <c r="G150" t="s">
        <v>126</v>
      </c>
      <c r="I150" s="2">
        <f t="shared" si="92"/>
        <v>0</v>
      </c>
      <c r="J150" s="2">
        <f t="shared" si="93"/>
        <v>0</v>
      </c>
      <c r="K150" s="2">
        <f t="shared" si="94"/>
        <v>0</v>
      </c>
      <c r="L150" s="2">
        <f t="shared" si="95"/>
        <v>0</v>
      </c>
      <c r="M150" s="2">
        <f t="shared" si="96"/>
        <v>0</v>
      </c>
      <c r="N150" s="2">
        <f t="shared" si="97"/>
        <v>1</v>
      </c>
      <c r="O150" s="2">
        <f t="shared" si="98"/>
        <v>1</v>
      </c>
      <c r="P150" s="2">
        <f t="shared" si="99"/>
        <v>1</v>
      </c>
      <c r="Q150" s="2">
        <f t="shared" si="100"/>
        <v>1</v>
      </c>
      <c r="R150" s="2">
        <f t="shared" si="101"/>
        <v>1</v>
      </c>
      <c r="S150" s="2">
        <f t="shared" si="102"/>
        <v>1</v>
      </c>
      <c r="T150" s="2">
        <f t="shared" si="103"/>
        <v>1</v>
      </c>
      <c r="U150" s="2">
        <f t="shared" si="104"/>
        <v>1</v>
      </c>
      <c r="V150" s="2">
        <f t="shared" si="105"/>
        <v>1</v>
      </c>
      <c r="W150" s="2">
        <f t="shared" si="106"/>
        <v>1</v>
      </c>
    </row>
    <row r="151" spans="1:23" x14ac:dyDescent="0.25">
      <c r="A151" t="s">
        <v>91</v>
      </c>
      <c r="B151" t="s">
        <v>16</v>
      </c>
      <c r="C151" t="s">
        <v>107</v>
      </c>
      <c r="D151" t="s">
        <v>107</v>
      </c>
      <c r="E151" t="s">
        <v>107</v>
      </c>
      <c r="F151" t="s">
        <v>174</v>
      </c>
      <c r="G151" t="s">
        <v>107</v>
      </c>
      <c r="I151" s="2">
        <f t="shared" si="92"/>
        <v>0</v>
      </c>
      <c r="J151" s="2">
        <f t="shared" si="93"/>
        <v>0</v>
      </c>
      <c r="K151" s="2">
        <f t="shared" si="94"/>
        <v>0</v>
      </c>
      <c r="L151" s="2">
        <f t="shared" si="95"/>
        <v>0</v>
      </c>
      <c r="M151" s="2">
        <f t="shared" si="96"/>
        <v>0</v>
      </c>
      <c r="N151" s="2">
        <f t="shared" si="97"/>
        <v>1</v>
      </c>
      <c r="O151" s="2">
        <f t="shared" si="98"/>
        <v>1</v>
      </c>
      <c r="P151" s="2">
        <f t="shared" si="99"/>
        <v>0</v>
      </c>
      <c r="Q151" s="2">
        <f t="shared" si="100"/>
        <v>1</v>
      </c>
      <c r="R151" s="2">
        <f t="shared" si="101"/>
        <v>1</v>
      </c>
      <c r="S151" s="2">
        <f t="shared" si="102"/>
        <v>0</v>
      </c>
      <c r="T151" s="2">
        <f t="shared" si="103"/>
        <v>1</v>
      </c>
      <c r="U151" s="2">
        <f t="shared" si="104"/>
        <v>0</v>
      </c>
      <c r="V151" s="2">
        <f t="shared" si="105"/>
        <v>1</v>
      </c>
      <c r="W151" s="2">
        <f t="shared" si="106"/>
        <v>0</v>
      </c>
    </row>
    <row r="152" spans="1:23" x14ac:dyDescent="0.25">
      <c r="A152" t="s">
        <v>92</v>
      </c>
      <c r="B152" t="s">
        <v>16</v>
      </c>
      <c r="C152" t="s">
        <v>114</v>
      </c>
      <c r="D152" t="s">
        <v>114</v>
      </c>
      <c r="E152" t="s">
        <v>114</v>
      </c>
      <c r="G152" t="s">
        <v>114</v>
      </c>
      <c r="I152" s="2">
        <f t="shared" si="92"/>
        <v>0</v>
      </c>
      <c r="J152" s="2">
        <f t="shared" si="93"/>
        <v>0</v>
      </c>
      <c r="K152" s="2">
        <f t="shared" si="94"/>
        <v>0</v>
      </c>
      <c r="L152" s="2">
        <f t="shared" si="95"/>
        <v>0</v>
      </c>
      <c r="M152" s="2">
        <f t="shared" si="96"/>
        <v>0</v>
      </c>
      <c r="N152" s="2">
        <f t="shared" si="97"/>
        <v>1</v>
      </c>
      <c r="O152" s="2">
        <f t="shared" si="98"/>
        <v>1</v>
      </c>
      <c r="P152" s="2">
        <f t="shared" si="99"/>
        <v>0</v>
      </c>
      <c r="Q152" s="2">
        <f t="shared" si="100"/>
        <v>1</v>
      </c>
      <c r="R152" s="2">
        <f t="shared" si="101"/>
        <v>1</v>
      </c>
      <c r="S152" s="2">
        <f t="shared" si="102"/>
        <v>0</v>
      </c>
      <c r="T152" s="2">
        <f t="shared" si="103"/>
        <v>1</v>
      </c>
      <c r="U152" s="2">
        <f t="shared" si="104"/>
        <v>0</v>
      </c>
      <c r="V152" s="2">
        <f t="shared" si="105"/>
        <v>1</v>
      </c>
      <c r="W152" s="2">
        <f t="shared" si="106"/>
        <v>0</v>
      </c>
    </row>
    <row r="153" spans="1:23" x14ac:dyDescent="0.25">
      <c r="A153" t="s">
        <v>93</v>
      </c>
      <c r="B153" t="s">
        <v>16</v>
      </c>
      <c r="C153" t="s">
        <v>102</v>
      </c>
      <c r="D153" t="s">
        <v>107</v>
      </c>
      <c r="E153" t="s">
        <v>107</v>
      </c>
      <c r="F153" t="s">
        <v>174</v>
      </c>
      <c r="G153" t="s">
        <v>107</v>
      </c>
      <c r="I153" s="2">
        <f t="shared" si="92"/>
        <v>0</v>
      </c>
      <c r="J153" s="2">
        <f t="shared" si="93"/>
        <v>0</v>
      </c>
      <c r="K153" s="2">
        <f t="shared" si="94"/>
        <v>0</v>
      </c>
      <c r="L153" s="2">
        <f t="shared" si="95"/>
        <v>0</v>
      </c>
      <c r="M153" s="2">
        <f t="shared" si="96"/>
        <v>0</v>
      </c>
      <c r="N153" s="2">
        <f t="shared" si="97"/>
        <v>0</v>
      </c>
      <c r="O153" s="2">
        <f t="shared" si="98"/>
        <v>0</v>
      </c>
      <c r="P153" s="2">
        <f t="shared" si="99"/>
        <v>0</v>
      </c>
      <c r="Q153" s="2">
        <f t="shared" si="100"/>
        <v>0</v>
      </c>
      <c r="R153" s="2">
        <f t="shared" si="101"/>
        <v>1</v>
      </c>
      <c r="S153" s="2">
        <f t="shared" si="102"/>
        <v>0</v>
      </c>
      <c r="T153" s="2">
        <f t="shared" si="103"/>
        <v>1</v>
      </c>
      <c r="U153" s="2">
        <f t="shared" si="104"/>
        <v>0</v>
      </c>
      <c r="V153" s="2">
        <f t="shared" si="105"/>
        <v>1</v>
      </c>
      <c r="W153" s="2">
        <f t="shared" si="106"/>
        <v>0</v>
      </c>
    </row>
    <row r="154" spans="1:23" x14ac:dyDescent="0.25">
      <c r="A154" t="s">
        <v>94</v>
      </c>
      <c r="B154" t="s">
        <v>6</v>
      </c>
      <c r="C154" t="s">
        <v>6</v>
      </c>
      <c r="D154" t="s">
        <v>107</v>
      </c>
      <c r="E154" t="s">
        <v>107</v>
      </c>
      <c r="F154" t="s">
        <v>174</v>
      </c>
      <c r="G154" t="s">
        <v>107</v>
      </c>
      <c r="I154" s="2">
        <f t="shared" si="92"/>
        <v>1</v>
      </c>
      <c r="J154" s="2">
        <f t="shared" si="93"/>
        <v>0</v>
      </c>
      <c r="K154" s="2">
        <f t="shared" si="94"/>
        <v>0</v>
      </c>
      <c r="L154" s="2">
        <f t="shared" si="95"/>
        <v>0</v>
      </c>
      <c r="M154" s="2">
        <f t="shared" si="96"/>
        <v>0</v>
      </c>
      <c r="N154" s="2">
        <f t="shared" si="97"/>
        <v>0</v>
      </c>
      <c r="O154" s="2">
        <f t="shared" si="98"/>
        <v>0</v>
      </c>
      <c r="P154" s="2">
        <f t="shared" si="99"/>
        <v>0</v>
      </c>
      <c r="Q154" s="2">
        <f t="shared" si="100"/>
        <v>0</v>
      </c>
      <c r="R154" s="2">
        <f t="shared" si="101"/>
        <v>1</v>
      </c>
      <c r="S154" s="2">
        <f t="shared" si="102"/>
        <v>0</v>
      </c>
      <c r="T154" s="2">
        <f t="shared" si="103"/>
        <v>1</v>
      </c>
      <c r="U154" s="2">
        <f t="shared" si="104"/>
        <v>0</v>
      </c>
      <c r="V154" s="2">
        <f t="shared" si="105"/>
        <v>1</v>
      </c>
      <c r="W154" s="2">
        <f t="shared" si="106"/>
        <v>0</v>
      </c>
    </row>
    <row r="155" spans="1:23" x14ac:dyDescent="0.25">
      <c r="A155" t="s">
        <v>95</v>
      </c>
      <c r="B155" t="s">
        <v>9</v>
      </c>
      <c r="C155" t="s">
        <v>107</v>
      </c>
      <c r="D155" t="s">
        <v>107</v>
      </c>
      <c r="E155" t="s">
        <v>107</v>
      </c>
      <c r="G155" t="s">
        <v>107</v>
      </c>
      <c r="I155" s="2">
        <f t="shared" si="92"/>
        <v>0</v>
      </c>
      <c r="J155" s="2">
        <f t="shared" si="93"/>
        <v>0</v>
      </c>
      <c r="K155" s="2">
        <f t="shared" si="94"/>
        <v>0</v>
      </c>
      <c r="L155" s="2">
        <f t="shared" si="95"/>
        <v>0</v>
      </c>
      <c r="M155" s="2">
        <f t="shared" si="96"/>
        <v>0</v>
      </c>
      <c r="N155" s="2">
        <f t="shared" si="97"/>
        <v>1</v>
      </c>
      <c r="O155" s="2">
        <f t="shared" si="98"/>
        <v>1</v>
      </c>
      <c r="P155" s="2">
        <f t="shared" si="99"/>
        <v>0</v>
      </c>
      <c r="Q155" s="2">
        <f t="shared" si="100"/>
        <v>1</v>
      </c>
      <c r="R155" s="2">
        <f t="shared" si="101"/>
        <v>1</v>
      </c>
      <c r="S155" s="2">
        <f t="shared" si="102"/>
        <v>0</v>
      </c>
      <c r="T155" s="2">
        <f t="shared" si="103"/>
        <v>1</v>
      </c>
      <c r="U155" s="2">
        <f t="shared" si="104"/>
        <v>0</v>
      </c>
      <c r="V155" s="2">
        <f t="shared" si="105"/>
        <v>1</v>
      </c>
      <c r="W155" s="2">
        <f t="shared" si="106"/>
        <v>0</v>
      </c>
    </row>
    <row r="156" spans="1:23" x14ac:dyDescent="0.25">
      <c r="A156" t="s">
        <v>96</v>
      </c>
      <c r="B156" t="s">
        <v>16</v>
      </c>
      <c r="C156" t="s">
        <v>107</v>
      </c>
      <c r="D156" t="s">
        <v>107</v>
      </c>
      <c r="E156" t="s">
        <v>107</v>
      </c>
      <c r="I156" s="2">
        <f t="shared" si="92"/>
        <v>0</v>
      </c>
      <c r="J156" s="2">
        <f t="shared" si="93"/>
        <v>0</v>
      </c>
      <c r="K156" s="2">
        <f t="shared" si="94"/>
        <v>0</v>
      </c>
      <c r="L156" s="2">
        <f t="shared" si="95"/>
        <v>0</v>
      </c>
      <c r="M156" s="2">
        <f t="shared" si="96"/>
        <v>0</v>
      </c>
      <c r="N156" s="2">
        <f t="shared" si="97"/>
        <v>1</v>
      </c>
      <c r="O156" s="2">
        <f t="shared" si="98"/>
        <v>1</v>
      </c>
      <c r="P156" s="2">
        <f t="shared" si="99"/>
        <v>0</v>
      </c>
      <c r="Q156" s="2">
        <f t="shared" si="100"/>
        <v>0</v>
      </c>
      <c r="R156" s="2">
        <f t="shared" si="101"/>
        <v>1</v>
      </c>
      <c r="S156" s="2">
        <f t="shared" si="102"/>
        <v>0</v>
      </c>
      <c r="T156" s="2">
        <f t="shared" si="103"/>
        <v>0</v>
      </c>
      <c r="U156" s="2">
        <f t="shared" si="104"/>
        <v>0</v>
      </c>
      <c r="V156" s="2">
        <f t="shared" si="105"/>
        <v>0</v>
      </c>
      <c r="W156" s="2">
        <f t="shared" si="106"/>
        <v>1</v>
      </c>
    </row>
    <row r="157" spans="1:23" x14ac:dyDescent="0.25">
      <c r="H157" s="4" t="s">
        <v>205</v>
      </c>
      <c r="I157" s="3">
        <f>SUM(I108:I156)</f>
        <v>1</v>
      </c>
      <c r="J157" s="3">
        <f t="shared" ref="J157:W157" si="107">SUM(J108:J156)</f>
        <v>0</v>
      </c>
      <c r="K157" s="3">
        <f t="shared" si="107"/>
        <v>2</v>
      </c>
      <c r="L157" s="3">
        <f t="shared" si="107"/>
        <v>1</v>
      </c>
      <c r="M157" s="3">
        <f t="shared" si="107"/>
        <v>0</v>
      </c>
      <c r="N157" s="3">
        <f t="shared" si="107"/>
        <v>29</v>
      </c>
      <c r="O157" s="3">
        <f t="shared" si="107"/>
        <v>22</v>
      </c>
      <c r="P157" s="3">
        <f t="shared" si="107"/>
        <v>5</v>
      </c>
      <c r="Q157" s="3">
        <f t="shared" si="107"/>
        <v>26</v>
      </c>
      <c r="R157" s="3">
        <f t="shared" si="107"/>
        <v>37</v>
      </c>
      <c r="S157" s="3">
        <f t="shared" si="107"/>
        <v>10</v>
      </c>
      <c r="T157" s="3">
        <f t="shared" si="107"/>
        <v>42</v>
      </c>
      <c r="U157" s="3">
        <f t="shared" si="107"/>
        <v>8</v>
      </c>
      <c r="V157" s="3">
        <f t="shared" si="107"/>
        <v>38</v>
      </c>
      <c r="W157" s="3">
        <f t="shared" si="107"/>
        <v>10</v>
      </c>
    </row>
    <row r="158" spans="1:23" x14ac:dyDescent="0.25">
      <c r="H158" s="4" t="s">
        <v>258</v>
      </c>
      <c r="I158" s="2">
        <f>I157/49</f>
        <v>2.0408163265306121E-2</v>
      </c>
      <c r="J158" s="2">
        <f t="shared" ref="J158:W158" si="108">J157/49</f>
        <v>0</v>
      </c>
      <c r="K158" s="2">
        <f t="shared" si="108"/>
        <v>4.0816326530612242E-2</v>
      </c>
      <c r="L158" s="2">
        <f t="shared" si="108"/>
        <v>2.0408163265306121E-2</v>
      </c>
      <c r="M158" s="2">
        <f t="shared" si="108"/>
        <v>0</v>
      </c>
      <c r="N158" s="2">
        <f t="shared" si="108"/>
        <v>0.59183673469387754</v>
      </c>
      <c r="O158" s="2">
        <f t="shared" si="108"/>
        <v>0.44897959183673469</v>
      </c>
      <c r="P158" s="2">
        <f t="shared" si="108"/>
        <v>0.10204081632653061</v>
      </c>
      <c r="Q158" s="2">
        <f t="shared" si="108"/>
        <v>0.53061224489795922</v>
      </c>
      <c r="R158" s="2">
        <f t="shared" si="108"/>
        <v>0.75510204081632648</v>
      </c>
      <c r="S158" s="2">
        <f t="shared" si="108"/>
        <v>0.20408163265306123</v>
      </c>
      <c r="T158" s="2">
        <f t="shared" si="108"/>
        <v>0.8571428571428571</v>
      </c>
      <c r="U158" s="2">
        <f t="shared" si="108"/>
        <v>0.16326530612244897</v>
      </c>
      <c r="V158" s="2">
        <f t="shared" si="108"/>
        <v>0.77551020408163263</v>
      </c>
      <c r="W158" s="2">
        <f t="shared" si="108"/>
        <v>0.20408163265306123</v>
      </c>
    </row>
    <row r="161" spans="1:23" x14ac:dyDescent="0.25">
      <c r="A161" s="5" t="s">
        <v>207</v>
      </c>
    </row>
    <row r="162" spans="1:23" x14ac:dyDescent="0.25">
      <c r="A162" s="1" t="s">
        <v>98</v>
      </c>
      <c r="B162" s="1" t="s">
        <v>99</v>
      </c>
      <c r="C162" s="1" t="s">
        <v>148</v>
      </c>
      <c r="D162" s="1" t="s">
        <v>160</v>
      </c>
      <c r="E162" s="1" t="s">
        <v>161</v>
      </c>
      <c r="F162" s="1" t="s">
        <v>170</v>
      </c>
      <c r="G162" s="1" t="s">
        <v>180</v>
      </c>
      <c r="I162" s="1" t="s">
        <v>758</v>
      </c>
      <c r="J162" s="1" t="s">
        <v>192</v>
      </c>
      <c r="K162" s="1" t="s">
        <v>193</v>
      </c>
      <c r="L162" s="1" t="s">
        <v>757</v>
      </c>
      <c r="M162" s="1" t="s">
        <v>194</v>
      </c>
      <c r="N162" s="1" t="s">
        <v>196</v>
      </c>
      <c r="O162" s="1" t="s">
        <v>197</v>
      </c>
      <c r="P162" s="1" t="s">
        <v>198</v>
      </c>
      <c r="Q162" s="1" t="s">
        <v>195</v>
      </c>
      <c r="R162" s="1" t="s">
        <v>199</v>
      </c>
      <c r="S162" s="1" t="s">
        <v>200</v>
      </c>
      <c r="T162" s="1" t="s">
        <v>201</v>
      </c>
      <c r="U162" s="1" t="s">
        <v>202</v>
      </c>
      <c r="V162" s="1" t="s">
        <v>203</v>
      </c>
      <c r="W162" s="1" t="s">
        <v>204</v>
      </c>
    </row>
    <row r="163" spans="1:23" x14ac:dyDescent="0.25">
      <c r="A163" t="s">
        <v>0</v>
      </c>
      <c r="B163" t="s">
        <v>245</v>
      </c>
      <c r="C163" t="s">
        <v>208</v>
      </c>
      <c r="D163" t="s">
        <v>208</v>
      </c>
      <c r="E163" t="s">
        <v>208</v>
      </c>
      <c r="F163" t="s">
        <v>208</v>
      </c>
      <c r="G163" t="s">
        <v>208</v>
      </c>
      <c r="I163" s="2">
        <f>IF($B163=$C163,1,0)</f>
        <v>0</v>
      </c>
      <c r="J163" s="2">
        <f>IF($B163=$D163,1,0)</f>
        <v>0</v>
      </c>
      <c r="K163" s="2">
        <f>IF($B163=$E163,1,0)</f>
        <v>0</v>
      </c>
      <c r="L163" s="2">
        <f>IF($B163=$F163,1,0)</f>
        <v>0</v>
      </c>
      <c r="M163" s="2">
        <f>IF($B163=$G163,1,0)</f>
        <v>0</v>
      </c>
      <c r="N163" s="2">
        <f>IF($C163=$D163,1,0)</f>
        <v>1</v>
      </c>
      <c r="O163" s="2">
        <f>IF($C163=$E163,1,0)</f>
        <v>1</v>
      </c>
      <c r="P163" s="2">
        <f>IF($C163=$F163,1,0)</f>
        <v>1</v>
      </c>
      <c r="Q163" s="2">
        <f>IF($C163=$G163,1,0)</f>
        <v>1</v>
      </c>
      <c r="R163" s="2">
        <f>IF($D163=$E163,1,0)</f>
        <v>1</v>
      </c>
      <c r="S163" s="2">
        <f>IF($D163=$F163,1,0)</f>
        <v>1</v>
      </c>
      <c r="T163" s="2">
        <f>IF($D163=$G163,1,0)</f>
        <v>1</v>
      </c>
      <c r="U163" s="2">
        <f>IF($E163=$F163,1,0)</f>
        <v>1</v>
      </c>
      <c r="V163" s="2">
        <f>IF($E163=$G163,1,0)</f>
        <v>1</v>
      </c>
      <c r="W163" s="2">
        <f>IF($F163=$G163,1,0)</f>
        <v>1</v>
      </c>
    </row>
    <row r="164" spans="1:23" x14ac:dyDescent="0.25">
      <c r="A164" t="s">
        <v>13</v>
      </c>
      <c r="B164" t="s">
        <v>210</v>
      </c>
      <c r="C164" t="s">
        <v>257</v>
      </c>
      <c r="D164" t="s">
        <v>210</v>
      </c>
      <c r="E164" t="s">
        <v>210</v>
      </c>
      <c r="F164" t="s">
        <v>227</v>
      </c>
      <c r="G164" t="s">
        <v>210</v>
      </c>
      <c r="I164" s="2">
        <f t="shared" ref="I164:I211" si="109">IF($B164=$C164,1,0)</f>
        <v>0</v>
      </c>
      <c r="J164" s="2">
        <f t="shared" ref="J164:J211" si="110">IF($B164=$D164,1,0)</f>
        <v>1</v>
      </c>
      <c r="K164" s="2">
        <f t="shared" ref="K164:K211" si="111">IF($B164=$E164,1,0)</f>
        <v>1</v>
      </c>
      <c r="L164" s="2">
        <f t="shared" ref="L164:L211" si="112">IF($B164=$F164,1,0)</f>
        <v>0</v>
      </c>
      <c r="M164" s="2">
        <f t="shared" ref="M164:M211" si="113">IF($B164=$G164,1,0)</f>
        <v>1</v>
      </c>
      <c r="N164" s="2">
        <f t="shared" ref="N164:N211" si="114">IF($C164=$D164,1,0)</f>
        <v>0</v>
      </c>
      <c r="O164" s="2">
        <f t="shared" ref="O164:O211" si="115">IF($C164=$E164,1,0)</f>
        <v>0</v>
      </c>
      <c r="P164" s="2">
        <f t="shared" ref="P164:P211" si="116">IF($C164=$F164,1,0)</f>
        <v>0</v>
      </c>
      <c r="Q164" s="2">
        <f t="shared" ref="Q164:Q211" si="117">IF($C164=$G164,1,0)</f>
        <v>0</v>
      </c>
      <c r="R164" s="2">
        <f t="shared" ref="R164:R211" si="118">IF($D164=$E164,1,0)</f>
        <v>1</v>
      </c>
      <c r="S164" s="2">
        <f t="shared" ref="S164:S211" si="119">IF($D164=$F164,1,0)</f>
        <v>0</v>
      </c>
      <c r="T164" s="2">
        <f t="shared" ref="T164:T211" si="120">IF($D164=$G164,1,0)</f>
        <v>1</v>
      </c>
      <c r="U164" s="2">
        <f t="shared" ref="U164:U211" si="121">IF($E164=$F164,1,0)</f>
        <v>0</v>
      </c>
      <c r="V164" s="2">
        <f t="shared" ref="V164:V211" si="122">IF($E164=$G164,1,0)</f>
        <v>1</v>
      </c>
      <c r="W164" s="2">
        <f t="shared" ref="W164:W211" si="123">IF($F164=$G164,1,0)</f>
        <v>0</v>
      </c>
    </row>
    <row r="165" spans="1:23" x14ac:dyDescent="0.25">
      <c r="A165" t="s">
        <v>22</v>
      </c>
      <c r="B165" t="s">
        <v>260</v>
      </c>
      <c r="C165" t="s">
        <v>211</v>
      </c>
      <c r="D165" t="s">
        <v>211</v>
      </c>
      <c r="E165" t="s">
        <v>211</v>
      </c>
      <c r="F165" t="s">
        <v>250</v>
      </c>
      <c r="G165" t="s">
        <v>211</v>
      </c>
      <c r="I165" s="2">
        <f t="shared" si="109"/>
        <v>0</v>
      </c>
      <c r="J165" s="2">
        <f t="shared" si="110"/>
        <v>0</v>
      </c>
      <c r="K165" s="2">
        <f t="shared" si="111"/>
        <v>0</v>
      </c>
      <c r="L165" s="2">
        <f t="shared" si="112"/>
        <v>0</v>
      </c>
      <c r="M165" s="2">
        <f t="shared" si="113"/>
        <v>0</v>
      </c>
      <c r="N165" s="2">
        <f t="shared" si="114"/>
        <v>1</v>
      </c>
      <c r="O165" s="2">
        <f t="shared" si="115"/>
        <v>1</v>
      </c>
      <c r="P165" s="2">
        <f t="shared" si="116"/>
        <v>0</v>
      </c>
      <c r="Q165" s="2">
        <f t="shared" si="117"/>
        <v>1</v>
      </c>
      <c r="R165" s="2">
        <f t="shared" si="118"/>
        <v>1</v>
      </c>
      <c r="S165" s="2">
        <f t="shared" si="119"/>
        <v>0</v>
      </c>
      <c r="T165" s="2">
        <f t="shared" si="120"/>
        <v>1</v>
      </c>
      <c r="U165" s="2">
        <f t="shared" si="121"/>
        <v>0</v>
      </c>
      <c r="V165" s="2">
        <f t="shared" si="122"/>
        <v>1</v>
      </c>
      <c r="W165" s="2">
        <f t="shared" si="123"/>
        <v>0</v>
      </c>
    </row>
    <row r="166" spans="1:23" x14ac:dyDescent="0.25">
      <c r="A166" t="s">
        <v>31</v>
      </c>
      <c r="B166" t="s">
        <v>211</v>
      </c>
      <c r="C166" t="s">
        <v>227</v>
      </c>
      <c r="D166" t="s">
        <v>211</v>
      </c>
      <c r="E166" t="s">
        <v>211</v>
      </c>
      <c r="F166" t="s">
        <v>227</v>
      </c>
      <c r="G166" t="s">
        <v>211</v>
      </c>
      <c r="I166" s="2">
        <f t="shared" si="109"/>
        <v>0</v>
      </c>
      <c r="J166" s="2">
        <f t="shared" si="110"/>
        <v>1</v>
      </c>
      <c r="K166" s="2">
        <f t="shared" si="111"/>
        <v>1</v>
      </c>
      <c r="L166" s="2">
        <f t="shared" si="112"/>
        <v>0</v>
      </c>
      <c r="M166" s="2">
        <f t="shared" si="113"/>
        <v>1</v>
      </c>
      <c r="N166" s="2">
        <f t="shared" si="114"/>
        <v>0</v>
      </c>
      <c r="O166" s="2">
        <f t="shared" si="115"/>
        <v>0</v>
      </c>
      <c r="P166" s="2">
        <f t="shared" si="116"/>
        <v>1</v>
      </c>
      <c r="Q166" s="2">
        <f t="shared" si="117"/>
        <v>0</v>
      </c>
      <c r="R166" s="2">
        <f t="shared" si="118"/>
        <v>1</v>
      </c>
      <c r="S166" s="2">
        <f t="shared" si="119"/>
        <v>0</v>
      </c>
      <c r="T166" s="2">
        <f t="shared" si="120"/>
        <v>1</v>
      </c>
      <c r="U166" s="2">
        <f t="shared" si="121"/>
        <v>0</v>
      </c>
      <c r="V166" s="2">
        <f t="shared" si="122"/>
        <v>1</v>
      </c>
      <c r="W166" s="2">
        <f t="shared" si="123"/>
        <v>0</v>
      </c>
    </row>
    <row r="167" spans="1:23" x14ac:dyDescent="0.25">
      <c r="A167" t="s">
        <v>33</v>
      </c>
      <c r="B167" t="s">
        <v>215</v>
      </c>
      <c r="C167" t="s">
        <v>150</v>
      </c>
      <c r="D167" t="s">
        <v>150</v>
      </c>
      <c r="E167" t="s">
        <v>150</v>
      </c>
      <c r="F167" t="s">
        <v>150</v>
      </c>
      <c r="G167" t="s">
        <v>150</v>
      </c>
      <c r="I167" s="2">
        <f t="shared" si="109"/>
        <v>0</v>
      </c>
      <c r="J167" s="2">
        <f t="shared" si="110"/>
        <v>0</v>
      </c>
      <c r="K167" s="2">
        <f t="shared" si="111"/>
        <v>0</v>
      </c>
      <c r="L167" s="2">
        <f t="shared" si="112"/>
        <v>0</v>
      </c>
      <c r="M167" s="2">
        <f t="shared" si="113"/>
        <v>0</v>
      </c>
      <c r="N167" s="2">
        <f t="shared" si="114"/>
        <v>1</v>
      </c>
      <c r="O167" s="2">
        <f t="shared" si="115"/>
        <v>1</v>
      </c>
      <c r="P167" s="2">
        <f t="shared" si="116"/>
        <v>1</v>
      </c>
      <c r="Q167" s="2">
        <f t="shared" si="117"/>
        <v>1</v>
      </c>
      <c r="R167" s="2">
        <f t="shared" si="118"/>
        <v>1</v>
      </c>
      <c r="S167" s="2">
        <f t="shared" si="119"/>
        <v>1</v>
      </c>
      <c r="T167" s="2">
        <f t="shared" si="120"/>
        <v>1</v>
      </c>
      <c r="U167" s="2">
        <f t="shared" si="121"/>
        <v>1</v>
      </c>
      <c r="V167" s="2">
        <f t="shared" si="122"/>
        <v>1</v>
      </c>
      <c r="W167" s="2">
        <f t="shared" si="123"/>
        <v>1</v>
      </c>
    </row>
    <row r="168" spans="1:23" x14ac:dyDescent="0.25">
      <c r="A168" t="s">
        <v>36</v>
      </c>
      <c r="B168" t="s">
        <v>208</v>
      </c>
      <c r="C168" t="s">
        <v>208</v>
      </c>
      <c r="D168" t="s">
        <v>208</v>
      </c>
      <c r="E168" t="s">
        <v>208</v>
      </c>
      <c r="F168" t="s">
        <v>208</v>
      </c>
      <c r="G168" t="s">
        <v>208</v>
      </c>
      <c r="I168" s="2">
        <f t="shared" si="109"/>
        <v>1</v>
      </c>
      <c r="J168" s="2">
        <f t="shared" si="110"/>
        <v>1</v>
      </c>
      <c r="K168" s="2">
        <f t="shared" si="111"/>
        <v>1</v>
      </c>
      <c r="L168" s="2">
        <f t="shared" si="112"/>
        <v>1</v>
      </c>
      <c r="M168" s="2">
        <f t="shared" si="113"/>
        <v>1</v>
      </c>
      <c r="N168" s="2">
        <f t="shared" si="114"/>
        <v>1</v>
      </c>
      <c r="O168" s="2">
        <f t="shared" si="115"/>
        <v>1</v>
      </c>
      <c r="P168" s="2">
        <f t="shared" si="116"/>
        <v>1</v>
      </c>
      <c r="Q168" s="2">
        <f t="shared" si="117"/>
        <v>1</v>
      </c>
      <c r="R168" s="2">
        <f t="shared" si="118"/>
        <v>1</v>
      </c>
      <c r="S168" s="2">
        <f t="shared" si="119"/>
        <v>1</v>
      </c>
      <c r="T168" s="2">
        <f t="shared" si="120"/>
        <v>1</v>
      </c>
      <c r="U168" s="2">
        <f t="shared" si="121"/>
        <v>1</v>
      </c>
      <c r="V168" s="2">
        <f t="shared" si="122"/>
        <v>1</v>
      </c>
      <c r="W168" s="2">
        <f t="shared" si="123"/>
        <v>1</v>
      </c>
    </row>
    <row r="169" spans="1:23" x14ac:dyDescent="0.25">
      <c r="A169" t="s">
        <v>39</v>
      </c>
      <c r="B169" t="s">
        <v>215</v>
      </c>
      <c r="C169" t="s">
        <v>218</v>
      </c>
      <c r="D169" t="s">
        <v>215</v>
      </c>
      <c r="E169" t="s">
        <v>215</v>
      </c>
      <c r="G169" t="s">
        <v>215</v>
      </c>
      <c r="I169" s="2">
        <f t="shared" si="109"/>
        <v>0</v>
      </c>
      <c r="J169" s="2">
        <f t="shared" si="110"/>
        <v>1</v>
      </c>
      <c r="K169" s="2">
        <f t="shared" si="111"/>
        <v>1</v>
      </c>
      <c r="L169" s="2">
        <f t="shared" si="112"/>
        <v>0</v>
      </c>
      <c r="M169" s="2">
        <f t="shared" si="113"/>
        <v>1</v>
      </c>
      <c r="N169" s="2">
        <f t="shared" si="114"/>
        <v>0</v>
      </c>
      <c r="O169" s="2">
        <f t="shared" si="115"/>
        <v>0</v>
      </c>
      <c r="P169" s="2">
        <f t="shared" si="116"/>
        <v>0</v>
      </c>
      <c r="Q169" s="2">
        <f t="shared" si="117"/>
        <v>0</v>
      </c>
      <c r="R169" s="2">
        <f t="shared" si="118"/>
        <v>1</v>
      </c>
      <c r="S169" s="2">
        <f t="shared" si="119"/>
        <v>0</v>
      </c>
      <c r="T169" s="2">
        <f t="shared" si="120"/>
        <v>1</v>
      </c>
      <c r="U169" s="2">
        <f t="shared" si="121"/>
        <v>0</v>
      </c>
      <c r="V169" s="2">
        <f t="shared" si="122"/>
        <v>1</v>
      </c>
      <c r="W169" s="2">
        <f t="shared" si="123"/>
        <v>0</v>
      </c>
    </row>
    <row r="170" spans="1:23" x14ac:dyDescent="0.25">
      <c r="A170" t="s">
        <v>42</v>
      </c>
      <c r="B170" t="s">
        <v>263</v>
      </c>
      <c r="C170" t="s">
        <v>150</v>
      </c>
      <c r="D170" t="s">
        <v>150</v>
      </c>
      <c r="E170" t="s">
        <v>150</v>
      </c>
      <c r="G170" t="s">
        <v>150</v>
      </c>
      <c r="I170" s="2">
        <f t="shared" si="109"/>
        <v>0</v>
      </c>
      <c r="J170" s="2">
        <f t="shared" si="110"/>
        <v>0</v>
      </c>
      <c r="K170" s="2">
        <f t="shared" si="111"/>
        <v>0</v>
      </c>
      <c r="L170" s="2">
        <f t="shared" si="112"/>
        <v>0</v>
      </c>
      <c r="M170" s="2">
        <f t="shared" si="113"/>
        <v>0</v>
      </c>
      <c r="N170" s="2">
        <f t="shared" si="114"/>
        <v>1</v>
      </c>
      <c r="O170" s="2">
        <f t="shared" si="115"/>
        <v>1</v>
      </c>
      <c r="P170" s="2">
        <f t="shared" si="116"/>
        <v>0</v>
      </c>
      <c r="Q170" s="2">
        <f t="shared" si="117"/>
        <v>1</v>
      </c>
      <c r="R170" s="2">
        <f t="shared" si="118"/>
        <v>1</v>
      </c>
      <c r="S170" s="2">
        <f t="shared" si="119"/>
        <v>0</v>
      </c>
      <c r="T170" s="2">
        <f t="shared" si="120"/>
        <v>1</v>
      </c>
      <c r="U170" s="2">
        <f t="shared" si="121"/>
        <v>0</v>
      </c>
      <c r="V170" s="2">
        <f t="shared" si="122"/>
        <v>1</v>
      </c>
      <c r="W170" s="2">
        <f t="shared" si="123"/>
        <v>0</v>
      </c>
    </row>
    <row r="171" spans="1:23" x14ac:dyDescent="0.25">
      <c r="A171" t="s">
        <v>44</v>
      </c>
      <c r="B171" t="s">
        <v>244</v>
      </c>
      <c r="C171" t="s">
        <v>216</v>
      </c>
      <c r="D171" t="s">
        <v>216</v>
      </c>
      <c r="E171" t="s">
        <v>216</v>
      </c>
      <c r="F171" t="s">
        <v>216</v>
      </c>
      <c r="G171" t="s">
        <v>216</v>
      </c>
      <c r="I171" s="2">
        <f t="shared" si="109"/>
        <v>0</v>
      </c>
      <c r="J171" s="2">
        <f t="shared" si="110"/>
        <v>0</v>
      </c>
      <c r="K171" s="2">
        <f t="shared" si="111"/>
        <v>0</v>
      </c>
      <c r="L171" s="2">
        <f t="shared" si="112"/>
        <v>0</v>
      </c>
      <c r="M171" s="2">
        <f t="shared" si="113"/>
        <v>0</v>
      </c>
      <c r="N171" s="2">
        <f t="shared" si="114"/>
        <v>1</v>
      </c>
      <c r="O171" s="2">
        <f t="shared" si="115"/>
        <v>1</v>
      </c>
      <c r="P171" s="2">
        <f t="shared" si="116"/>
        <v>1</v>
      </c>
      <c r="Q171" s="2">
        <f t="shared" si="117"/>
        <v>1</v>
      </c>
      <c r="R171" s="2">
        <f t="shared" si="118"/>
        <v>1</v>
      </c>
      <c r="S171" s="2">
        <f t="shared" si="119"/>
        <v>1</v>
      </c>
      <c r="T171" s="2">
        <f t="shared" si="120"/>
        <v>1</v>
      </c>
      <c r="U171" s="2">
        <f t="shared" si="121"/>
        <v>1</v>
      </c>
      <c r="V171" s="2">
        <f t="shared" si="122"/>
        <v>1</v>
      </c>
      <c r="W171" s="2">
        <f t="shared" si="123"/>
        <v>1</v>
      </c>
    </row>
    <row r="172" spans="1:23" x14ac:dyDescent="0.25">
      <c r="A172" t="s">
        <v>45</v>
      </c>
      <c r="B172" t="s">
        <v>217</v>
      </c>
      <c r="C172" t="s">
        <v>217</v>
      </c>
      <c r="D172" t="s">
        <v>217</v>
      </c>
      <c r="E172" t="s">
        <v>217</v>
      </c>
      <c r="F172" t="s">
        <v>217</v>
      </c>
      <c r="G172" t="s">
        <v>217</v>
      </c>
      <c r="I172" s="2">
        <f t="shared" si="109"/>
        <v>1</v>
      </c>
      <c r="J172" s="2">
        <f t="shared" si="110"/>
        <v>1</v>
      </c>
      <c r="K172" s="2">
        <f t="shared" si="111"/>
        <v>1</v>
      </c>
      <c r="L172" s="2">
        <f t="shared" si="112"/>
        <v>1</v>
      </c>
      <c r="M172" s="2">
        <f t="shared" si="113"/>
        <v>1</v>
      </c>
      <c r="N172" s="2">
        <f t="shared" si="114"/>
        <v>1</v>
      </c>
      <c r="O172" s="2">
        <f t="shared" si="115"/>
        <v>1</v>
      </c>
      <c r="P172" s="2">
        <f t="shared" si="116"/>
        <v>1</v>
      </c>
      <c r="Q172" s="2">
        <f t="shared" si="117"/>
        <v>1</v>
      </c>
      <c r="R172" s="2">
        <f t="shared" si="118"/>
        <v>1</v>
      </c>
      <c r="S172" s="2">
        <f t="shared" si="119"/>
        <v>1</v>
      </c>
      <c r="T172" s="2">
        <f t="shared" si="120"/>
        <v>1</v>
      </c>
      <c r="U172" s="2">
        <f t="shared" si="121"/>
        <v>1</v>
      </c>
      <c r="V172" s="2">
        <f t="shared" si="122"/>
        <v>1</v>
      </c>
      <c r="W172" s="2">
        <f t="shared" si="123"/>
        <v>1</v>
      </c>
    </row>
    <row r="173" spans="1:23" x14ac:dyDescent="0.25">
      <c r="A173" t="s">
        <v>46</v>
      </c>
      <c r="B173" t="s">
        <v>215</v>
      </c>
      <c r="C173" t="s">
        <v>218</v>
      </c>
      <c r="D173" t="s">
        <v>218</v>
      </c>
      <c r="E173" t="s">
        <v>218</v>
      </c>
      <c r="F173" t="s">
        <v>208</v>
      </c>
      <c r="G173" t="s">
        <v>218</v>
      </c>
      <c r="I173" s="2">
        <f t="shared" si="109"/>
        <v>0</v>
      </c>
      <c r="J173" s="2">
        <f t="shared" si="110"/>
        <v>0</v>
      </c>
      <c r="K173" s="2">
        <f t="shared" si="111"/>
        <v>0</v>
      </c>
      <c r="L173" s="2">
        <f t="shared" si="112"/>
        <v>0</v>
      </c>
      <c r="M173" s="2">
        <f t="shared" si="113"/>
        <v>0</v>
      </c>
      <c r="N173" s="2">
        <f t="shared" si="114"/>
        <v>1</v>
      </c>
      <c r="O173" s="2">
        <f t="shared" si="115"/>
        <v>1</v>
      </c>
      <c r="P173" s="2">
        <f t="shared" si="116"/>
        <v>0</v>
      </c>
      <c r="Q173" s="2">
        <f t="shared" si="117"/>
        <v>1</v>
      </c>
      <c r="R173" s="2">
        <f t="shared" si="118"/>
        <v>1</v>
      </c>
      <c r="S173" s="2">
        <f t="shared" si="119"/>
        <v>0</v>
      </c>
      <c r="T173" s="2">
        <f t="shared" si="120"/>
        <v>1</v>
      </c>
      <c r="U173" s="2">
        <f t="shared" si="121"/>
        <v>0</v>
      </c>
      <c r="V173" s="2">
        <f t="shared" si="122"/>
        <v>1</v>
      </c>
      <c r="W173" s="2">
        <f t="shared" si="123"/>
        <v>0</v>
      </c>
    </row>
    <row r="174" spans="1:23" x14ac:dyDescent="0.25">
      <c r="A174" t="s">
        <v>48</v>
      </c>
      <c r="B174" t="s">
        <v>232</v>
      </c>
      <c r="C174" t="s">
        <v>219</v>
      </c>
      <c r="D174" t="s">
        <v>219</v>
      </c>
      <c r="E174" t="s">
        <v>219</v>
      </c>
      <c r="F174" t="s">
        <v>225</v>
      </c>
      <c r="G174" t="s">
        <v>219</v>
      </c>
      <c r="I174" s="2">
        <f t="shared" si="109"/>
        <v>0</v>
      </c>
      <c r="J174" s="2">
        <f t="shared" si="110"/>
        <v>0</v>
      </c>
      <c r="K174" s="2">
        <f t="shared" si="111"/>
        <v>0</v>
      </c>
      <c r="L174" s="2">
        <f t="shared" si="112"/>
        <v>0</v>
      </c>
      <c r="M174" s="2">
        <f t="shared" si="113"/>
        <v>0</v>
      </c>
      <c r="N174" s="2">
        <f t="shared" si="114"/>
        <v>1</v>
      </c>
      <c r="O174" s="2">
        <f t="shared" si="115"/>
        <v>1</v>
      </c>
      <c r="P174" s="2">
        <f t="shared" si="116"/>
        <v>0</v>
      </c>
      <c r="Q174" s="2">
        <f t="shared" si="117"/>
        <v>1</v>
      </c>
      <c r="R174" s="2">
        <f t="shared" si="118"/>
        <v>1</v>
      </c>
      <c r="S174" s="2">
        <f t="shared" si="119"/>
        <v>0</v>
      </c>
      <c r="T174" s="2">
        <f t="shared" si="120"/>
        <v>1</v>
      </c>
      <c r="U174" s="2">
        <f t="shared" si="121"/>
        <v>0</v>
      </c>
      <c r="V174" s="2">
        <f t="shared" si="122"/>
        <v>1</v>
      </c>
      <c r="W174" s="2">
        <f t="shared" si="123"/>
        <v>0</v>
      </c>
    </row>
    <row r="175" spans="1:23" x14ac:dyDescent="0.25">
      <c r="A175" t="s">
        <v>50</v>
      </c>
      <c r="B175" t="s">
        <v>220</v>
      </c>
      <c r="C175" t="s">
        <v>254</v>
      </c>
      <c r="D175" t="s">
        <v>220</v>
      </c>
      <c r="E175" t="s">
        <v>220</v>
      </c>
      <c r="F175" t="s">
        <v>220</v>
      </c>
      <c r="G175" t="s">
        <v>220</v>
      </c>
      <c r="I175" s="2">
        <f t="shared" si="109"/>
        <v>0</v>
      </c>
      <c r="J175" s="2">
        <f t="shared" si="110"/>
        <v>1</v>
      </c>
      <c r="K175" s="2">
        <f t="shared" si="111"/>
        <v>1</v>
      </c>
      <c r="L175" s="2">
        <f t="shared" si="112"/>
        <v>1</v>
      </c>
      <c r="M175" s="2">
        <f t="shared" si="113"/>
        <v>1</v>
      </c>
      <c r="N175" s="2">
        <f t="shared" si="114"/>
        <v>0</v>
      </c>
      <c r="O175" s="2">
        <f t="shared" si="115"/>
        <v>0</v>
      </c>
      <c r="P175" s="2">
        <f t="shared" si="116"/>
        <v>0</v>
      </c>
      <c r="Q175" s="2">
        <f t="shared" si="117"/>
        <v>0</v>
      </c>
      <c r="R175" s="2">
        <f t="shared" si="118"/>
        <v>1</v>
      </c>
      <c r="S175" s="2">
        <f t="shared" si="119"/>
        <v>1</v>
      </c>
      <c r="T175" s="2">
        <f t="shared" si="120"/>
        <v>1</v>
      </c>
      <c r="U175" s="2">
        <f t="shared" si="121"/>
        <v>1</v>
      </c>
      <c r="V175" s="2">
        <f t="shared" si="122"/>
        <v>1</v>
      </c>
      <c r="W175" s="2">
        <f t="shared" si="123"/>
        <v>1</v>
      </c>
    </row>
    <row r="176" spans="1:23" x14ac:dyDescent="0.25">
      <c r="A176" t="s">
        <v>52</v>
      </c>
      <c r="B176" t="s">
        <v>208</v>
      </c>
      <c r="C176" t="s">
        <v>224</v>
      </c>
      <c r="D176" t="s">
        <v>208</v>
      </c>
      <c r="E176" t="s">
        <v>208</v>
      </c>
      <c r="F176" t="s">
        <v>208</v>
      </c>
      <c r="G176" t="s">
        <v>208</v>
      </c>
      <c r="I176" s="2">
        <f t="shared" si="109"/>
        <v>0</v>
      </c>
      <c r="J176" s="2">
        <f t="shared" si="110"/>
        <v>1</v>
      </c>
      <c r="K176" s="2">
        <f t="shared" si="111"/>
        <v>1</v>
      </c>
      <c r="L176" s="2">
        <f t="shared" si="112"/>
        <v>1</v>
      </c>
      <c r="M176" s="2">
        <f t="shared" si="113"/>
        <v>1</v>
      </c>
      <c r="N176" s="2">
        <f t="shared" si="114"/>
        <v>0</v>
      </c>
      <c r="O176" s="2">
        <f t="shared" si="115"/>
        <v>0</v>
      </c>
      <c r="P176" s="2">
        <f t="shared" si="116"/>
        <v>0</v>
      </c>
      <c r="Q176" s="2">
        <f t="shared" si="117"/>
        <v>0</v>
      </c>
      <c r="R176" s="2">
        <f t="shared" si="118"/>
        <v>1</v>
      </c>
      <c r="S176" s="2">
        <f t="shared" si="119"/>
        <v>1</v>
      </c>
      <c r="T176" s="2">
        <f t="shared" si="120"/>
        <v>1</v>
      </c>
      <c r="U176" s="2">
        <f t="shared" si="121"/>
        <v>1</v>
      </c>
      <c r="V176" s="2">
        <f t="shared" si="122"/>
        <v>1</v>
      </c>
      <c r="W176" s="2">
        <f t="shared" si="123"/>
        <v>1</v>
      </c>
    </row>
    <row r="177" spans="1:23" x14ac:dyDescent="0.25">
      <c r="A177" t="s">
        <v>53</v>
      </c>
      <c r="B177" t="s">
        <v>223</v>
      </c>
      <c r="C177" t="s">
        <v>223</v>
      </c>
      <c r="D177" t="s">
        <v>223</v>
      </c>
      <c r="E177" t="s">
        <v>223</v>
      </c>
      <c r="F177" t="s">
        <v>223</v>
      </c>
      <c r="G177" t="s">
        <v>223</v>
      </c>
      <c r="I177" s="2">
        <f t="shared" si="109"/>
        <v>1</v>
      </c>
      <c r="J177" s="2">
        <f t="shared" si="110"/>
        <v>1</v>
      </c>
      <c r="K177" s="2">
        <f t="shared" si="111"/>
        <v>1</v>
      </c>
      <c r="L177" s="2">
        <f t="shared" si="112"/>
        <v>1</v>
      </c>
      <c r="M177" s="2">
        <f t="shared" si="113"/>
        <v>1</v>
      </c>
      <c r="N177" s="2">
        <f t="shared" si="114"/>
        <v>1</v>
      </c>
      <c r="O177" s="2">
        <f t="shared" si="115"/>
        <v>1</v>
      </c>
      <c r="P177" s="2">
        <f t="shared" si="116"/>
        <v>1</v>
      </c>
      <c r="Q177" s="2">
        <f t="shared" si="117"/>
        <v>1</v>
      </c>
      <c r="R177" s="2">
        <f t="shared" si="118"/>
        <v>1</v>
      </c>
      <c r="S177" s="2">
        <f t="shared" si="119"/>
        <v>1</v>
      </c>
      <c r="T177" s="2">
        <f t="shared" si="120"/>
        <v>1</v>
      </c>
      <c r="U177" s="2">
        <f t="shared" si="121"/>
        <v>1</v>
      </c>
      <c r="V177" s="2">
        <f t="shared" si="122"/>
        <v>1</v>
      </c>
      <c r="W177" s="2">
        <f t="shared" si="123"/>
        <v>1</v>
      </c>
    </row>
    <row r="178" spans="1:23" x14ac:dyDescent="0.25">
      <c r="A178" t="s">
        <v>55</v>
      </c>
      <c r="B178" t="s">
        <v>208</v>
      </c>
      <c r="C178" t="s">
        <v>208</v>
      </c>
      <c r="D178" t="s">
        <v>208</v>
      </c>
      <c r="E178" t="s">
        <v>208</v>
      </c>
      <c r="F178" t="s">
        <v>208</v>
      </c>
      <c r="G178" t="s">
        <v>208</v>
      </c>
      <c r="I178" s="2">
        <f t="shared" si="109"/>
        <v>1</v>
      </c>
      <c r="J178" s="2">
        <f t="shared" si="110"/>
        <v>1</v>
      </c>
      <c r="K178" s="2">
        <f t="shared" si="111"/>
        <v>1</v>
      </c>
      <c r="L178" s="2">
        <f t="shared" si="112"/>
        <v>1</v>
      </c>
      <c r="M178" s="2">
        <f t="shared" si="113"/>
        <v>1</v>
      </c>
      <c r="N178" s="2">
        <f t="shared" si="114"/>
        <v>1</v>
      </c>
      <c r="O178" s="2">
        <f t="shared" si="115"/>
        <v>1</v>
      </c>
      <c r="P178" s="2">
        <f t="shared" si="116"/>
        <v>1</v>
      </c>
      <c r="Q178" s="2">
        <f t="shared" si="117"/>
        <v>1</v>
      </c>
      <c r="R178" s="2">
        <f t="shared" si="118"/>
        <v>1</v>
      </c>
      <c r="S178" s="2">
        <f t="shared" si="119"/>
        <v>1</v>
      </c>
      <c r="T178" s="2">
        <f t="shared" si="120"/>
        <v>1</v>
      </c>
      <c r="U178" s="2">
        <f t="shared" si="121"/>
        <v>1</v>
      </c>
      <c r="V178" s="2">
        <f t="shared" si="122"/>
        <v>1</v>
      </c>
      <c r="W178" s="2">
        <f t="shared" si="123"/>
        <v>1</v>
      </c>
    </row>
    <row r="179" spans="1:23" x14ac:dyDescent="0.25">
      <c r="A179" t="s">
        <v>57</v>
      </c>
      <c r="B179" t="s">
        <v>252</v>
      </c>
      <c r="C179" t="s">
        <v>241</v>
      </c>
      <c r="D179" t="s">
        <v>217</v>
      </c>
      <c r="E179" t="s">
        <v>217</v>
      </c>
      <c r="F179" t="s">
        <v>236</v>
      </c>
      <c r="G179" t="s">
        <v>217</v>
      </c>
      <c r="I179" s="2">
        <f t="shared" si="109"/>
        <v>0</v>
      </c>
      <c r="J179" s="2">
        <f t="shared" si="110"/>
        <v>0</v>
      </c>
      <c r="K179" s="2">
        <f t="shared" si="111"/>
        <v>0</v>
      </c>
      <c r="L179" s="2">
        <f t="shared" si="112"/>
        <v>0</v>
      </c>
      <c r="M179" s="2">
        <f t="shared" si="113"/>
        <v>0</v>
      </c>
      <c r="N179" s="2">
        <f t="shared" si="114"/>
        <v>0</v>
      </c>
      <c r="O179" s="2">
        <f t="shared" si="115"/>
        <v>0</v>
      </c>
      <c r="P179" s="2">
        <f t="shared" si="116"/>
        <v>0</v>
      </c>
      <c r="Q179" s="2">
        <f t="shared" si="117"/>
        <v>0</v>
      </c>
      <c r="R179" s="2">
        <f t="shared" si="118"/>
        <v>1</v>
      </c>
      <c r="S179" s="2">
        <f t="shared" si="119"/>
        <v>0</v>
      </c>
      <c r="T179" s="2">
        <f t="shared" si="120"/>
        <v>1</v>
      </c>
      <c r="U179" s="2">
        <f t="shared" si="121"/>
        <v>0</v>
      </c>
      <c r="V179" s="2">
        <f t="shared" si="122"/>
        <v>1</v>
      </c>
      <c r="W179" s="2">
        <f t="shared" si="123"/>
        <v>0</v>
      </c>
    </row>
    <row r="180" spans="1:23" x14ac:dyDescent="0.25">
      <c r="A180" t="s">
        <v>59</v>
      </c>
      <c r="B180" t="s">
        <v>219</v>
      </c>
      <c r="C180" t="s">
        <v>217</v>
      </c>
      <c r="D180" t="s">
        <v>217</v>
      </c>
      <c r="E180" t="s">
        <v>217</v>
      </c>
      <c r="F180" t="s">
        <v>241</v>
      </c>
      <c r="G180" t="s">
        <v>217</v>
      </c>
      <c r="I180" s="2">
        <f t="shared" si="109"/>
        <v>0</v>
      </c>
      <c r="J180" s="2">
        <f t="shared" si="110"/>
        <v>0</v>
      </c>
      <c r="K180" s="2">
        <f t="shared" si="111"/>
        <v>0</v>
      </c>
      <c r="L180" s="2">
        <f t="shared" si="112"/>
        <v>0</v>
      </c>
      <c r="M180" s="2">
        <f t="shared" si="113"/>
        <v>0</v>
      </c>
      <c r="N180" s="2">
        <f t="shared" si="114"/>
        <v>1</v>
      </c>
      <c r="O180" s="2">
        <f t="shared" si="115"/>
        <v>1</v>
      </c>
      <c r="P180" s="2">
        <f t="shared" si="116"/>
        <v>0</v>
      </c>
      <c r="Q180" s="2">
        <f t="shared" si="117"/>
        <v>1</v>
      </c>
      <c r="R180" s="2">
        <f t="shared" si="118"/>
        <v>1</v>
      </c>
      <c r="S180" s="2">
        <f t="shared" si="119"/>
        <v>0</v>
      </c>
      <c r="T180" s="2">
        <f t="shared" si="120"/>
        <v>1</v>
      </c>
      <c r="U180" s="2">
        <f t="shared" si="121"/>
        <v>0</v>
      </c>
      <c r="V180" s="2">
        <f t="shared" si="122"/>
        <v>1</v>
      </c>
      <c r="W180" s="2">
        <f t="shared" si="123"/>
        <v>0</v>
      </c>
    </row>
    <row r="181" spans="1:23" x14ac:dyDescent="0.25">
      <c r="A181" t="s">
        <v>61</v>
      </c>
      <c r="B181" t="s">
        <v>224</v>
      </c>
      <c r="C181" t="s">
        <v>227</v>
      </c>
      <c r="D181" t="s">
        <v>224</v>
      </c>
      <c r="E181" t="s">
        <v>224</v>
      </c>
      <c r="G181" t="s">
        <v>224</v>
      </c>
      <c r="I181" s="2">
        <f t="shared" si="109"/>
        <v>0</v>
      </c>
      <c r="J181" s="2">
        <f t="shared" si="110"/>
        <v>1</v>
      </c>
      <c r="K181" s="2">
        <f t="shared" si="111"/>
        <v>1</v>
      </c>
      <c r="L181" s="2">
        <f t="shared" si="112"/>
        <v>0</v>
      </c>
      <c r="M181" s="2">
        <f t="shared" si="113"/>
        <v>1</v>
      </c>
      <c r="N181" s="2">
        <f t="shared" si="114"/>
        <v>0</v>
      </c>
      <c r="O181" s="2">
        <f t="shared" si="115"/>
        <v>0</v>
      </c>
      <c r="P181" s="2">
        <f t="shared" si="116"/>
        <v>0</v>
      </c>
      <c r="Q181" s="2">
        <f t="shared" si="117"/>
        <v>0</v>
      </c>
      <c r="R181" s="2">
        <f t="shared" si="118"/>
        <v>1</v>
      </c>
      <c r="S181" s="2">
        <f t="shared" si="119"/>
        <v>0</v>
      </c>
      <c r="T181" s="2">
        <f t="shared" si="120"/>
        <v>1</v>
      </c>
      <c r="U181" s="2">
        <f t="shared" si="121"/>
        <v>0</v>
      </c>
      <c r="V181" s="2">
        <f t="shared" si="122"/>
        <v>1</v>
      </c>
      <c r="W181" s="2">
        <f t="shared" si="123"/>
        <v>0</v>
      </c>
    </row>
    <row r="182" spans="1:23" x14ac:dyDescent="0.25">
      <c r="A182" t="s">
        <v>62</v>
      </c>
      <c r="B182" t="s">
        <v>225</v>
      </c>
      <c r="C182" t="s">
        <v>225</v>
      </c>
      <c r="D182" t="s">
        <v>225</v>
      </c>
      <c r="E182" t="s">
        <v>225</v>
      </c>
      <c r="G182" t="s">
        <v>225</v>
      </c>
      <c r="I182" s="2">
        <f t="shared" si="109"/>
        <v>1</v>
      </c>
      <c r="J182" s="2">
        <f t="shared" si="110"/>
        <v>1</v>
      </c>
      <c r="K182" s="2">
        <f t="shared" si="111"/>
        <v>1</v>
      </c>
      <c r="L182" s="2">
        <f t="shared" si="112"/>
        <v>0</v>
      </c>
      <c r="M182" s="2">
        <f t="shared" si="113"/>
        <v>1</v>
      </c>
      <c r="N182" s="2">
        <f t="shared" si="114"/>
        <v>1</v>
      </c>
      <c r="O182" s="2">
        <f t="shared" si="115"/>
        <v>1</v>
      </c>
      <c r="P182" s="2">
        <f t="shared" si="116"/>
        <v>0</v>
      </c>
      <c r="Q182" s="2">
        <f t="shared" si="117"/>
        <v>1</v>
      </c>
      <c r="R182" s="2">
        <f t="shared" si="118"/>
        <v>1</v>
      </c>
      <c r="S182" s="2">
        <f t="shared" si="119"/>
        <v>0</v>
      </c>
      <c r="T182" s="2">
        <f t="shared" si="120"/>
        <v>1</v>
      </c>
      <c r="U182" s="2">
        <f t="shared" si="121"/>
        <v>0</v>
      </c>
      <c r="V182" s="2">
        <f t="shared" si="122"/>
        <v>1</v>
      </c>
      <c r="W182" s="2">
        <f t="shared" si="123"/>
        <v>0</v>
      </c>
    </row>
    <row r="183" spans="1:23" x14ac:dyDescent="0.25">
      <c r="A183" t="s">
        <v>63</v>
      </c>
      <c r="B183" t="s">
        <v>244</v>
      </c>
      <c r="C183" t="s">
        <v>227</v>
      </c>
      <c r="D183" t="s">
        <v>227</v>
      </c>
      <c r="E183" t="s">
        <v>244</v>
      </c>
      <c r="F183" t="s">
        <v>227</v>
      </c>
      <c r="G183" t="s">
        <v>227</v>
      </c>
      <c r="I183" s="2">
        <f t="shared" si="109"/>
        <v>0</v>
      </c>
      <c r="J183" s="2">
        <f t="shared" si="110"/>
        <v>0</v>
      </c>
      <c r="K183" s="2">
        <f t="shared" si="111"/>
        <v>1</v>
      </c>
      <c r="L183" s="2">
        <f t="shared" si="112"/>
        <v>0</v>
      </c>
      <c r="M183" s="2">
        <f t="shared" si="113"/>
        <v>0</v>
      </c>
      <c r="N183" s="2">
        <f t="shared" si="114"/>
        <v>1</v>
      </c>
      <c r="O183" s="2">
        <f t="shared" si="115"/>
        <v>0</v>
      </c>
      <c r="P183" s="2">
        <f t="shared" si="116"/>
        <v>1</v>
      </c>
      <c r="Q183" s="2">
        <f t="shared" si="117"/>
        <v>1</v>
      </c>
      <c r="R183" s="2">
        <f t="shared" si="118"/>
        <v>0</v>
      </c>
      <c r="S183" s="2">
        <f t="shared" si="119"/>
        <v>1</v>
      </c>
      <c r="T183" s="2">
        <f t="shared" si="120"/>
        <v>1</v>
      </c>
      <c r="U183" s="2">
        <f t="shared" si="121"/>
        <v>0</v>
      </c>
      <c r="V183" s="2">
        <f t="shared" si="122"/>
        <v>0</v>
      </c>
      <c r="W183" s="2">
        <f t="shared" si="123"/>
        <v>1</v>
      </c>
    </row>
    <row r="184" spans="1:23" x14ac:dyDescent="0.25">
      <c r="A184" t="s">
        <v>65</v>
      </c>
      <c r="B184" t="s">
        <v>215</v>
      </c>
      <c r="C184" t="s">
        <v>224</v>
      </c>
      <c r="D184" t="s">
        <v>211</v>
      </c>
      <c r="E184" t="s">
        <v>211</v>
      </c>
      <c r="F184" t="s">
        <v>211</v>
      </c>
      <c r="G184" t="s">
        <v>211</v>
      </c>
      <c r="I184" s="2">
        <f t="shared" si="109"/>
        <v>0</v>
      </c>
      <c r="J184" s="2">
        <f t="shared" si="110"/>
        <v>0</v>
      </c>
      <c r="K184" s="2">
        <f t="shared" si="111"/>
        <v>0</v>
      </c>
      <c r="L184" s="2">
        <f t="shared" si="112"/>
        <v>0</v>
      </c>
      <c r="M184" s="2">
        <f t="shared" si="113"/>
        <v>0</v>
      </c>
      <c r="N184" s="2">
        <f t="shared" si="114"/>
        <v>0</v>
      </c>
      <c r="O184" s="2">
        <f t="shared" si="115"/>
        <v>0</v>
      </c>
      <c r="P184" s="2">
        <f t="shared" si="116"/>
        <v>0</v>
      </c>
      <c r="Q184" s="2">
        <f t="shared" si="117"/>
        <v>0</v>
      </c>
      <c r="R184" s="2">
        <f t="shared" si="118"/>
        <v>1</v>
      </c>
      <c r="S184" s="2">
        <f t="shared" si="119"/>
        <v>1</v>
      </c>
      <c r="T184" s="2">
        <f t="shared" si="120"/>
        <v>1</v>
      </c>
      <c r="U184" s="2">
        <f t="shared" si="121"/>
        <v>1</v>
      </c>
      <c r="V184" s="2">
        <f t="shared" si="122"/>
        <v>1</v>
      </c>
      <c r="W184" s="2">
        <f t="shared" si="123"/>
        <v>1</v>
      </c>
    </row>
    <row r="185" spans="1:23" x14ac:dyDescent="0.25">
      <c r="A185" t="s">
        <v>67</v>
      </c>
      <c r="B185" t="s">
        <v>208</v>
      </c>
      <c r="C185" t="s">
        <v>208</v>
      </c>
      <c r="D185" t="s">
        <v>225</v>
      </c>
      <c r="E185" t="s">
        <v>225</v>
      </c>
      <c r="F185" t="s">
        <v>225</v>
      </c>
      <c r="G185" t="s">
        <v>225</v>
      </c>
      <c r="I185" s="2">
        <f t="shared" si="109"/>
        <v>1</v>
      </c>
      <c r="J185" s="2">
        <f t="shared" si="110"/>
        <v>0</v>
      </c>
      <c r="K185" s="2">
        <f t="shared" si="111"/>
        <v>0</v>
      </c>
      <c r="L185" s="2">
        <f t="shared" si="112"/>
        <v>0</v>
      </c>
      <c r="M185" s="2">
        <f t="shared" si="113"/>
        <v>0</v>
      </c>
      <c r="N185" s="2">
        <f t="shared" si="114"/>
        <v>0</v>
      </c>
      <c r="O185" s="2">
        <f t="shared" si="115"/>
        <v>0</v>
      </c>
      <c r="P185" s="2">
        <f t="shared" si="116"/>
        <v>0</v>
      </c>
      <c r="Q185" s="2">
        <f t="shared" si="117"/>
        <v>0</v>
      </c>
      <c r="R185" s="2">
        <f t="shared" si="118"/>
        <v>1</v>
      </c>
      <c r="S185" s="2">
        <f t="shared" si="119"/>
        <v>1</v>
      </c>
      <c r="T185" s="2">
        <f t="shared" si="120"/>
        <v>1</v>
      </c>
      <c r="U185" s="2">
        <f t="shared" si="121"/>
        <v>1</v>
      </c>
      <c r="V185" s="2">
        <f t="shared" si="122"/>
        <v>1</v>
      </c>
      <c r="W185" s="2">
        <f t="shared" si="123"/>
        <v>1</v>
      </c>
    </row>
    <row r="186" spans="1:23" x14ac:dyDescent="0.25">
      <c r="A186" t="s">
        <v>68</v>
      </c>
      <c r="B186" t="s">
        <v>265</v>
      </c>
      <c r="C186" t="s">
        <v>255</v>
      </c>
      <c r="D186" t="s">
        <v>228</v>
      </c>
      <c r="E186" t="s">
        <v>228</v>
      </c>
      <c r="G186" t="s">
        <v>228</v>
      </c>
      <c r="I186" s="2">
        <f t="shared" si="109"/>
        <v>0</v>
      </c>
      <c r="J186" s="2">
        <f t="shared" si="110"/>
        <v>0</v>
      </c>
      <c r="K186" s="2">
        <f t="shared" si="111"/>
        <v>0</v>
      </c>
      <c r="L186" s="2">
        <f t="shared" si="112"/>
        <v>0</v>
      </c>
      <c r="M186" s="2">
        <f t="shared" si="113"/>
        <v>0</v>
      </c>
      <c r="N186" s="2">
        <f t="shared" si="114"/>
        <v>0</v>
      </c>
      <c r="O186" s="2">
        <f t="shared" si="115"/>
        <v>0</v>
      </c>
      <c r="P186" s="2">
        <f t="shared" si="116"/>
        <v>0</v>
      </c>
      <c r="Q186" s="2">
        <f t="shared" si="117"/>
        <v>0</v>
      </c>
      <c r="R186" s="2">
        <f t="shared" si="118"/>
        <v>1</v>
      </c>
      <c r="S186" s="2">
        <f t="shared" si="119"/>
        <v>0</v>
      </c>
      <c r="T186" s="2">
        <f t="shared" si="120"/>
        <v>1</v>
      </c>
      <c r="U186" s="2">
        <f t="shared" si="121"/>
        <v>0</v>
      </c>
      <c r="V186" s="2">
        <f t="shared" si="122"/>
        <v>1</v>
      </c>
      <c r="W186" s="2">
        <f t="shared" si="123"/>
        <v>0</v>
      </c>
    </row>
    <row r="187" spans="1:23" x14ac:dyDescent="0.25">
      <c r="A187" t="s">
        <v>69</v>
      </c>
      <c r="B187" t="s">
        <v>228</v>
      </c>
      <c r="C187" t="s">
        <v>229</v>
      </c>
      <c r="E187" t="s">
        <v>229</v>
      </c>
      <c r="F187" t="s">
        <v>250</v>
      </c>
      <c r="G187" t="s">
        <v>229</v>
      </c>
      <c r="I187" s="2">
        <f t="shared" si="109"/>
        <v>0</v>
      </c>
      <c r="J187" s="2">
        <f t="shared" si="110"/>
        <v>0</v>
      </c>
      <c r="K187" s="2">
        <f t="shared" si="111"/>
        <v>0</v>
      </c>
      <c r="L187" s="2">
        <f t="shared" si="112"/>
        <v>0</v>
      </c>
      <c r="M187" s="2">
        <f t="shared" si="113"/>
        <v>0</v>
      </c>
      <c r="N187" s="2">
        <f t="shared" si="114"/>
        <v>0</v>
      </c>
      <c r="O187" s="2">
        <f t="shared" si="115"/>
        <v>1</v>
      </c>
      <c r="P187" s="2">
        <f t="shared" si="116"/>
        <v>0</v>
      </c>
      <c r="Q187" s="2">
        <f t="shared" si="117"/>
        <v>1</v>
      </c>
      <c r="R187" s="2">
        <f t="shared" si="118"/>
        <v>0</v>
      </c>
      <c r="S187" s="2">
        <f t="shared" si="119"/>
        <v>0</v>
      </c>
      <c r="T187" s="2">
        <f t="shared" si="120"/>
        <v>0</v>
      </c>
      <c r="U187" s="2">
        <f t="shared" si="121"/>
        <v>0</v>
      </c>
      <c r="V187" s="2">
        <f t="shared" si="122"/>
        <v>1</v>
      </c>
      <c r="W187" s="2">
        <f t="shared" si="123"/>
        <v>0</v>
      </c>
    </row>
    <row r="188" spans="1:23" x14ac:dyDescent="0.25">
      <c r="A188" t="s">
        <v>70</v>
      </c>
      <c r="B188" t="s">
        <v>242</v>
      </c>
      <c r="C188" t="s">
        <v>230</v>
      </c>
      <c r="D188" t="s">
        <v>230</v>
      </c>
      <c r="E188" t="s">
        <v>242</v>
      </c>
      <c r="G188" t="s">
        <v>230</v>
      </c>
      <c r="I188" s="2">
        <f t="shared" si="109"/>
        <v>0</v>
      </c>
      <c r="J188" s="2">
        <f t="shared" si="110"/>
        <v>0</v>
      </c>
      <c r="K188" s="2">
        <f t="shared" si="111"/>
        <v>1</v>
      </c>
      <c r="L188" s="2">
        <f t="shared" si="112"/>
        <v>0</v>
      </c>
      <c r="M188" s="2">
        <f t="shared" si="113"/>
        <v>0</v>
      </c>
      <c r="N188" s="2">
        <f t="shared" si="114"/>
        <v>1</v>
      </c>
      <c r="O188" s="2">
        <f t="shared" si="115"/>
        <v>0</v>
      </c>
      <c r="P188" s="2">
        <f t="shared" si="116"/>
        <v>0</v>
      </c>
      <c r="Q188" s="2">
        <f t="shared" si="117"/>
        <v>1</v>
      </c>
      <c r="R188" s="2">
        <f t="shared" si="118"/>
        <v>0</v>
      </c>
      <c r="S188" s="2">
        <f t="shared" si="119"/>
        <v>0</v>
      </c>
      <c r="T188" s="2">
        <f t="shared" si="120"/>
        <v>1</v>
      </c>
      <c r="U188" s="2">
        <f t="shared" si="121"/>
        <v>0</v>
      </c>
      <c r="V188" s="2">
        <f t="shared" si="122"/>
        <v>0</v>
      </c>
      <c r="W188" s="2">
        <f t="shared" si="123"/>
        <v>0</v>
      </c>
    </row>
    <row r="189" spans="1:23" x14ac:dyDescent="0.25">
      <c r="A189" t="s">
        <v>72</v>
      </c>
      <c r="B189" t="s">
        <v>225</v>
      </c>
      <c r="C189" t="s">
        <v>227</v>
      </c>
      <c r="D189" t="s">
        <v>231</v>
      </c>
      <c r="E189" t="s">
        <v>231</v>
      </c>
      <c r="F189" t="s">
        <v>231</v>
      </c>
      <c r="G189" t="s">
        <v>231</v>
      </c>
      <c r="I189" s="2">
        <f t="shared" si="109"/>
        <v>0</v>
      </c>
      <c r="J189" s="2">
        <f t="shared" si="110"/>
        <v>0</v>
      </c>
      <c r="K189" s="2">
        <f t="shared" si="111"/>
        <v>0</v>
      </c>
      <c r="L189" s="2">
        <f t="shared" si="112"/>
        <v>0</v>
      </c>
      <c r="M189" s="2">
        <f t="shared" si="113"/>
        <v>0</v>
      </c>
      <c r="N189" s="2">
        <f t="shared" si="114"/>
        <v>0</v>
      </c>
      <c r="O189" s="2">
        <f t="shared" si="115"/>
        <v>0</v>
      </c>
      <c r="P189" s="2">
        <f t="shared" si="116"/>
        <v>0</v>
      </c>
      <c r="Q189" s="2">
        <f t="shared" si="117"/>
        <v>0</v>
      </c>
      <c r="R189" s="2">
        <f t="shared" si="118"/>
        <v>1</v>
      </c>
      <c r="S189" s="2">
        <f t="shared" si="119"/>
        <v>1</v>
      </c>
      <c r="T189" s="2">
        <f t="shared" si="120"/>
        <v>1</v>
      </c>
      <c r="U189" s="2">
        <f t="shared" si="121"/>
        <v>1</v>
      </c>
      <c r="V189" s="2">
        <f t="shared" si="122"/>
        <v>1</v>
      </c>
      <c r="W189" s="2">
        <f t="shared" si="123"/>
        <v>1</v>
      </c>
    </row>
    <row r="190" spans="1:23" x14ac:dyDescent="0.25">
      <c r="A190" t="s">
        <v>73</v>
      </c>
      <c r="B190" t="s">
        <v>232</v>
      </c>
      <c r="C190" t="s">
        <v>216</v>
      </c>
      <c r="D190" t="s">
        <v>232</v>
      </c>
      <c r="E190" t="s">
        <v>232</v>
      </c>
      <c r="F190" t="s">
        <v>232</v>
      </c>
      <c r="G190" t="s">
        <v>232</v>
      </c>
      <c r="I190" s="2">
        <f t="shared" si="109"/>
        <v>0</v>
      </c>
      <c r="J190" s="2">
        <f t="shared" si="110"/>
        <v>1</v>
      </c>
      <c r="K190" s="2">
        <f t="shared" si="111"/>
        <v>1</v>
      </c>
      <c r="L190" s="2">
        <f t="shared" si="112"/>
        <v>1</v>
      </c>
      <c r="M190" s="2">
        <f t="shared" si="113"/>
        <v>1</v>
      </c>
      <c r="N190" s="2">
        <f t="shared" si="114"/>
        <v>0</v>
      </c>
      <c r="O190" s="2">
        <f t="shared" si="115"/>
        <v>0</v>
      </c>
      <c r="P190" s="2">
        <f t="shared" si="116"/>
        <v>0</v>
      </c>
      <c r="Q190" s="2">
        <f t="shared" si="117"/>
        <v>0</v>
      </c>
      <c r="R190" s="2">
        <f t="shared" si="118"/>
        <v>1</v>
      </c>
      <c r="S190" s="2">
        <f t="shared" si="119"/>
        <v>1</v>
      </c>
      <c r="T190" s="2">
        <f t="shared" si="120"/>
        <v>1</v>
      </c>
      <c r="U190" s="2">
        <f t="shared" si="121"/>
        <v>1</v>
      </c>
      <c r="V190" s="2">
        <f t="shared" si="122"/>
        <v>1</v>
      </c>
      <c r="W190" s="2">
        <f t="shared" si="123"/>
        <v>1</v>
      </c>
    </row>
    <row r="191" spans="1:23" x14ac:dyDescent="0.25">
      <c r="A191" t="s">
        <v>74</v>
      </c>
      <c r="B191" t="s">
        <v>210</v>
      </c>
      <c r="C191" t="s">
        <v>225</v>
      </c>
      <c r="D191" t="s">
        <v>210</v>
      </c>
      <c r="E191" t="s">
        <v>210</v>
      </c>
      <c r="G191" t="s">
        <v>210</v>
      </c>
      <c r="I191" s="2">
        <f t="shared" si="109"/>
        <v>0</v>
      </c>
      <c r="J191" s="2">
        <f t="shared" si="110"/>
        <v>1</v>
      </c>
      <c r="K191" s="2">
        <f t="shared" si="111"/>
        <v>1</v>
      </c>
      <c r="L191" s="2">
        <f t="shared" si="112"/>
        <v>0</v>
      </c>
      <c r="M191" s="2">
        <f t="shared" si="113"/>
        <v>1</v>
      </c>
      <c r="N191" s="2">
        <f t="shared" si="114"/>
        <v>0</v>
      </c>
      <c r="O191" s="2">
        <f t="shared" si="115"/>
        <v>0</v>
      </c>
      <c r="P191" s="2">
        <f t="shared" si="116"/>
        <v>0</v>
      </c>
      <c r="Q191" s="2">
        <f t="shared" si="117"/>
        <v>0</v>
      </c>
      <c r="R191" s="2">
        <f t="shared" si="118"/>
        <v>1</v>
      </c>
      <c r="S191" s="2">
        <f t="shared" si="119"/>
        <v>0</v>
      </c>
      <c r="T191" s="2">
        <f t="shared" si="120"/>
        <v>1</v>
      </c>
      <c r="U191" s="2">
        <f t="shared" si="121"/>
        <v>0</v>
      </c>
      <c r="V191" s="2">
        <f t="shared" si="122"/>
        <v>1</v>
      </c>
      <c r="W191" s="2">
        <f t="shared" si="123"/>
        <v>0</v>
      </c>
    </row>
    <row r="192" spans="1:23" x14ac:dyDescent="0.25">
      <c r="A192" t="s">
        <v>76</v>
      </c>
      <c r="B192" t="s">
        <v>234</v>
      </c>
      <c r="C192" t="s">
        <v>234</v>
      </c>
      <c r="D192" t="s">
        <v>234</v>
      </c>
      <c r="E192" t="s">
        <v>234</v>
      </c>
      <c r="F192" t="s">
        <v>234</v>
      </c>
      <c r="G192" t="s">
        <v>234</v>
      </c>
      <c r="I192" s="2">
        <f t="shared" si="109"/>
        <v>1</v>
      </c>
      <c r="J192" s="2">
        <f t="shared" si="110"/>
        <v>1</v>
      </c>
      <c r="K192" s="2">
        <f t="shared" si="111"/>
        <v>1</v>
      </c>
      <c r="L192" s="2">
        <f t="shared" si="112"/>
        <v>1</v>
      </c>
      <c r="M192" s="2">
        <f t="shared" si="113"/>
        <v>1</v>
      </c>
      <c r="N192" s="2">
        <f t="shared" si="114"/>
        <v>1</v>
      </c>
      <c r="O192" s="2">
        <f t="shared" si="115"/>
        <v>1</v>
      </c>
      <c r="P192" s="2">
        <f t="shared" si="116"/>
        <v>1</v>
      </c>
      <c r="Q192" s="2">
        <f t="shared" si="117"/>
        <v>1</v>
      </c>
      <c r="R192" s="2">
        <f t="shared" si="118"/>
        <v>1</v>
      </c>
      <c r="S192" s="2">
        <f t="shared" si="119"/>
        <v>1</v>
      </c>
      <c r="T192" s="2">
        <f t="shared" si="120"/>
        <v>1</v>
      </c>
      <c r="U192" s="2">
        <f t="shared" si="121"/>
        <v>1</v>
      </c>
      <c r="V192" s="2">
        <f t="shared" si="122"/>
        <v>1</v>
      </c>
      <c r="W192" s="2">
        <f t="shared" si="123"/>
        <v>1</v>
      </c>
    </row>
    <row r="193" spans="1:23" x14ac:dyDescent="0.25">
      <c r="A193" t="s">
        <v>77</v>
      </c>
      <c r="B193" t="s">
        <v>232</v>
      </c>
      <c r="C193" t="s">
        <v>227</v>
      </c>
      <c r="D193" t="s">
        <v>235</v>
      </c>
      <c r="E193" t="s">
        <v>232</v>
      </c>
      <c r="F193" t="s">
        <v>232</v>
      </c>
      <c r="G193" t="s">
        <v>235</v>
      </c>
      <c r="I193" s="2">
        <f t="shared" si="109"/>
        <v>0</v>
      </c>
      <c r="J193" s="2">
        <f t="shared" si="110"/>
        <v>0</v>
      </c>
      <c r="K193" s="2">
        <f t="shared" si="111"/>
        <v>1</v>
      </c>
      <c r="L193" s="2">
        <f t="shared" si="112"/>
        <v>1</v>
      </c>
      <c r="M193" s="2">
        <f t="shared" si="113"/>
        <v>0</v>
      </c>
      <c r="N193" s="2">
        <f t="shared" si="114"/>
        <v>0</v>
      </c>
      <c r="O193" s="2">
        <f t="shared" si="115"/>
        <v>0</v>
      </c>
      <c r="P193" s="2">
        <f t="shared" si="116"/>
        <v>0</v>
      </c>
      <c r="Q193" s="2">
        <f t="shared" si="117"/>
        <v>0</v>
      </c>
      <c r="R193" s="2">
        <f t="shared" si="118"/>
        <v>0</v>
      </c>
      <c r="S193" s="2">
        <f t="shared" si="119"/>
        <v>0</v>
      </c>
      <c r="T193" s="2">
        <f t="shared" si="120"/>
        <v>1</v>
      </c>
      <c r="U193" s="2">
        <f t="shared" si="121"/>
        <v>1</v>
      </c>
      <c r="V193" s="2">
        <f t="shared" si="122"/>
        <v>0</v>
      </c>
      <c r="W193" s="2">
        <f t="shared" si="123"/>
        <v>0</v>
      </c>
    </row>
    <row r="194" spans="1:23" x14ac:dyDescent="0.25">
      <c r="A194" t="s">
        <v>78</v>
      </c>
      <c r="B194" t="s">
        <v>208</v>
      </c>
      <c r="C194" t="s">
        <v>216</v>
      </c>
      <c r="D194" t="s">
        <v>236</v>
      </c>
      <c r="E194" t="s">
        <v>245</v>
      </c>
      <c r="F194" t="s">
        <v>236</v>
      </c>
      <c r="G194" t="s">
        <v>236</v>
      </c>
      <c r="I194" s="2">
        <f t="shared" si="109"/>
        <v>0</v>
      </c>
      <c r="J194" s="2">
        <f t="shared" si="110"/>
        <v>0</v>
      </c>
      <c r="K194" s="2">
        <f t="shared" si="111"/>
        <v>0</v>
      </c>
      <c r="L194" s="2">
        <f t="shared" si="112"/>
        <v>0</v>
      </c>
      <c r="M194" s="2">
        <f t="shared" si="113"/>
        <v>0</v>
      </c>
      <c r="N194" s="2">
        <f t="shared" si="114"/>
        <v>0</v>
      </c>
      <c r="O194" s="2">
        <f t="shared" si="115"/>
        <v>0</v>
      </c>
      <c r="P194" s="2">
        <f t="shared" si="116"/>
        <v>0</v>
      </c>
      <c r="Q194" s="2">
        <f t="shared" si="117"/>
        <v>0</v>
      </c>
      <c r="R194" s="2">
        <f t="shared" si="118"/>
        <v>0</v>
      </c>
      <c r="S194" s="2">
        <f t="shared" si="119"/>
        <v>1</v>
      </c>
      <c r="T194" s="2">
        <f t="shared" si="120"/>
        <v>1</v>
      </c>
      <c r="U194" s="2">
        <f t="shared" si="121"/>
        <v>0</v>
      </c>
      <c r="V194" s="2">
        <f t="shared" si="122"/>
        <v>0</v>
      </c>
      <c r="W194" s="2">
        <f t="shared" si="123"/>
        <v>1</v>
      </c>
    </row>
    <row r="195" spans="1:23" x14ac:dyDescent="0.25">
      <c r="A195" t="s">
        <v>79</v>
      </c>
      <c r="B195" t="s">
        <v>225</v>
      </c>
      <c r="C195" t="s">
        <v>224</v>
      </c>
      <c r="D195" t="s">
        <v>225</v>
      </c>
      <c r="E195" t="s">
        <v>225</v>
      </c>
      <c r="F195" t="s">
        <v>225</v>
      </c>
      <c r="G195" t="s">
        <v>225</v>
      </c>
      <c r="I195" s="2">
        <f t="shared" si="109"/>
        <v>0</v>
      </c>
      <c r="J195" s="2">
        <f t="shared" si="110"/>
        <v>1</v>
      </c>
      <c r="K195" s="2">
        <f t="shared" si="111"/>
        <v>1</v>
      </c>
      <c r="L195" s="2">
        <f t="shared" si="112"/>
        <v>1</v>
      </c>
      <c r="M195" s="2">
        <f t="shared" si="113"/>
        <v>1</v>
      </c>
      <c r="N195" s="2">
        <f t="shared" si="114"/>
        <v>0</v>
      </c>
      <c r="O195" s="2">
        <f t="shared" si="115"/>
        <v>0</v>
      </c>
      <c r="P195" s="2">
        <f t="shared" si="116"/>
        <v>0</v>
      </c>
      <c r="Q195" s="2">
        <f t="shared" si="117"/>
        <v>0</v>
      </c>
      <c r="R195" s="2">
        <f t="shared" si="118"/>
        <v>1</v>
      </c>
      <c r="S195" s="2">
        <f t="shared" si="119"/>
        <v>1</v>
      </c>
      <c r="T195" s="2">
        <f t="shared" si="120"/>
        <v>1</v>
      </c>
      <c r="U195" s="2">
        <f t="shared" si="121"/>
        <v>1</v>
      </c>
      <c r="V195" s="2">
        <f t="shared" si="122"/>
        <v>1</v>
      </c>
      <c r="W195" s="2">
        <f t="shared" si="123"/>
        <v>1</v>
      </c>
    </row>
    <row r="196" spans="1:23" x14ac:dyDescent="0.25">
      <c r="A196" t="s">
        <v>80</v>
      </c>
      <c r="B196" t="s">
        <v>245</v>
      </c>
      <c r="C196" t="s">
        <v>227</v>
      </c>
      <c r="D196" t="s">
        <v>227</v>
      </c>
      <c r="E196" t="s">
        <v>244</v>
      </c>
      <c r="F196" t="s">
        <v>227</v>
      </c>
      <c r="G196" t="s">
        <v>227</v>
      </c>
      <c r="I196" s="2">
        <f t="shared" si="109"/>
        <v>0</v>
      </c>
      <c r="J196" s="2">
        <f t="shared" si="110"/>
        <v>0</v>
      </c>
      <c r="K196" s="2">
        <f t="shared" si="111"/>
        <v>0</v>
      </c>
      <c r="L196" s="2">
        <f t="shared" si="112"/>
        <v>0</v>
      </c>
      <c r="M196" s="2">
        <f t="shared" si="113"/>
        <v>0</v>
      </c>
      <c r="N196" s="2">
        <f t="shared" si="114"/>
        <v>1</v>
      </c>
      <c r="O196" s="2">
        <f t="shared" si="115"/>
        <v>0</v>
      </c>
      <c r="P196" s="2">
        <f t="shared" si="116"/>
        <v>1</v>
      </c>
      <c r="Q196" s="2">
        <f t="shared" si="117"/>
        <v>1</v>
      </c>
      <c r="R196" s="2">
        <f t="shared" si="118"/>
        <v>0</v>
      </c>
      <c r="S196" s="2">
        <f t="shared" si="119"/>
        <v>1</v>
      </c>
      <c r="T196" s="2">
        <f t="shared" si="120"/>
        <v>1</v>
      </c>
      <c r="U196" s="2">
        <f t="shared" si="121"/>
        <v>0</v>
      </c>
      <c r="V196" s="2">
        <f t="shared" si="122"/>
        <v>0</v>
      </c>
      <c r="W196" s="2">
        <f t="shared" si="123"/>
        <v>1</v>
      </c>
    </row>
    <row r="197" spans="1:23" x14ac:dyDescent="0.25">
      <c r="A197" t="s">
        <v>81</v>
      </c>
      <c r="B197" t="s">
        <v>234</v>
      </c>
      <c r="C197" t="s">
        <v>234</v>
      </c>
      <c r="D197" t="s">
        <v>234</v>
      </c>
      <c r="E197" t="s">
        <v>234</v>
      </c>
      <c r="F197" t="s">
        <v>234</v>
      </c>
      <c r="G197" t="s">
        <v>234</v>
      </c>
      <c r="I197" s="2">
        <f t="shared" si="109"/>
        <v>1</v>
      </c>
      <c r="J197" s="2">
        <f t="shared" si="110"/>
        <v>1</v>
      </c>
      <c r="K197" s="2">
        <f t="shared" si="111"/>
        <v>1</v>
      </c>
      <c r="L197" s="2">
        <f t="shared" si="112"/>
        <v>1</v>
      </c>
      <c r="M197" s="2">
        <f t="shared" si="113"/>
        <v>1</v>
      </c>
      <c r="N197" s="2">
        <f t="shared" si="114"/>
        <v>1</v>
      </c>
      <c r="O197" s="2">
        <f t="shared" si="115"/>
        <v>1</v>
      </c>
      <c r="P197" s="2">
        <f t="shared" si="116"/>
        <v>1</v>
      </c>
      <c r="Q197" s="2">
        <f t="shared" si="117"/>
        <v>1</v>
      </c>
      <c r="R197" s="2">
        <f t="shared" si="118"/>
        <v>1</v>
      </c>
      <c r="S197" s="2">
        <f t="shared" si="119"/>
        <v>1</v>
      </c>
      <c r="T197" s="2">
        <f t="shared" si="120"/>
        <v>1</v>
      </c>
      <c r="U197" s="2">
        <f t="shared" si="121"/>
        <v>1</v>
      </c>
      <c r="V197" s="2">
        <f t="shared" si="122"/>
        <v>1</v>
      </c>
      <c r="W197" s="2">
        <f t="shared" si="123"/>
        <v>1</v>
      </c>
    </row>
    <row r="198" spans="1:23" x14ac:dyDescent="0.25">
      <c r="A198" t="s">
        <v>82</v>
      </c>
      <c r="B198" t="s">
        <v>244</v>
      </c>
      <c r="C198" t="s">
        <v>225</v>
      </c>
      <c r="D198" t="s">
        <v>225</v>
      </c>
      <c r="E198" t="s">
        <v>225</v>
      </c>
      <c r="F198" t="s">
        <v>225</v>
      </c>
      <c r="G198" t="s">
        <v>225</v>
      </c>
      <c r="I198" s="2">
        <f t="shared" si="109"/>
        <v>0</v>
      </c>
      <c r="J198" s="2">
        <f t="shared" si="110"/>
        <v>0</v>
      </c>
      <c r="K198" s="2">
        <f t="shared" si="111"/>
        <v>0</v>
      </c>
      <c r="L198" s="2">
        <f t="shared" si="112"/>
        <v>0</v>
      </c>
      <c r="M198" s="2">
        <f t="shared" si="113"/>
        <v>0</v>
      </c>
      <c r="N198" s="2">
        <f t="shared" si="114"/>
        <v>1</v>
      </c>
      <c r="O198" s="2">
        <f t="shared" si="115"/>
        <v>1</v>
      </c>
      <c r="P198" s="2">
        <f t="shared" si="116"/>
        <v>1</v>
      </c>
      <c r="Q198" s="2">
        <f t="shared" si="117"/>
        <v>1</v>
      </c>
      <c r="R198" s="2">
        <f t="shared" si="118"/>
        <v>1</v>
      </c>
      <c r="S198" s="2">
        <f t="shared" si="119"/>
        <v>1</v>
      </c>
      <c r="T198" s="2">
        <f t="shared" si="120"/>
        <v>1</v>
      </c>
      <c r="U198" s="2">
        <f t="shared" si="121"/>
        <v>1</v>
      </c>
      <c r="V198" s="2">
        <f t="shared" si="122"/>
        <v>1</v>
      </c>
      <c r="W198" s="2">
        <f t="shared" si="123"/>
        <v>1</v>
      </c>
    </row>
    <row r="199" spans="1:23" x14ac:dyDescent="0.25">
      <c r="A199" t="s">
        <v>84</v>
      </c>
      <c r="B199" t="s">
        <v>225</v>
      </c>
      <c r="C199" t="s">
        <v>234</v>
      </c>
      <c r="D199" t="s">
        <v>234</v>
      </c>
      <c r="E199" t="s">
        <v>234</v>
      </c>
      <c r="F199" t="s">
        <v>234</v>
      </c>
      <c r="G199" t="s">
        <v>234</v>
      </c>
      <c r="I199" s="2">
        <f t="shared" si="109"/>
        <v>0</v>
      </c>
      <c r="J199" s="2">
        <f t="shared" si="110"/>
        <v>0</v>
      </c>
      <c r="K199" s="2">
        <f t="shared" si="111"/>
        <v>0</v>
      </c>
      <c r="L199" s="2">
        <f t="shared" si="112"/>
        <v>0</v>
      </c>
      <c r="M199" s="2">
        <f t="shared" si="113"/>
        <v>0</v>
      </c>
      <c r="N199" s="2">
        <f t="shared" si="114"/>
        <v>1</v>
      </c>
      <c r="O199" s="2">
        <f t="shared" si="115"/>
        <v>1</v>
      </c>
      <c r="P199" s="2">
        <f t="shared" si="116"/>
        <v>1</v>
      </c>
      <c r="Q199" s="2">
        <f t="shared" si="117"/>
        <v>1</v>
      </c>
      <c r="R199" s="2">
        <f t="shared" si="118"/>
        <v>1</v>
      </c>
      <c r="S199" s="2">
        <f t="shared" si="119"/>
        <v>1</v>
      </c>
      <c r="T199" s="2">
        <f t="shared" si="120"/>
        <v>1</v>
      </c>
      <c r="U199" s="2">
        <f t="shared" si="121"/>
        <v>1</v>
      </c>
      <c r="V199" s="2">
        <f t="shared" si="122"/>
        <v>1</v>
      </c>
      <c r="W199" s="2">
        <f t="shared" si="123"/>
        <v>1</v>
      </c>
    </row>
    <row r="200" spans="1:23" x14ac:dyDescent="0.25">
      <c r="A200" t="s">
        <v>85</v>
      </c>
      <c r="B200" t="s">
        <v>225</v>
      </c>
      <c r="C200" t="s">
        <v>225</v>
      </c>
      <c r="D200" t="s">
        <v>225</v>
      </c>
      <c r="E200" t="s">
        <v>225</v>
      </c>
      <c r="G200" t="s">
        <v>225</v>
      </c>
      <c r="I200" s="2">
        <f t="shared" si="109"/>
        <v>1</v>
      </c>
      <c r="J200" s="2">
        <f t="shared" si="110"/>
        <v>1</v>
      </c>
      <c r="K200" s="2">
        <f t="shared" si="111"/>
        <v>1</v>
      </c>
      <c r="L200" s="2">
        <f t="shared" si="112"/>
        <v>0</v>
      </c>
      <c r="M200" s="2">
        <f t="shared" si="113"/>
        <v>1</v>
      </c>
      <c r="N200" s="2">
        <f t="shared" si="114"/>
        <v>1</v>
      </c>
      <c r="O200" s="2">
        <f t="shared" si="115"/>
        <v>1</v>
      </c>
      <c r="P200" s="2">
        <f t="shared" si="116"/>
        <v>0</v>
      </c>
      <c r="Q200" s="2">
        <f t="shared" si="117"/>
        <v>1</v>
      </c>
      <c r="R200" s="2">
        <f t="shared" si="118"/>
        <v>1</v>
      </c>
      <c r="S200" s="2">
        <f t="shared" si="119"/>
        <v>0</v>
      </c>
      <c r="T200" s="2">
        <f t="shared" si="120"/>
        <v>1</v>
      </c>
      <c r="U200" s="2">
        <f t="shared" si="121"/>
        <v>0</v>
      </c>
      <c r="V200" s="2">
        <f t="shared" si="122"/>
        <v>1</v>
      </c>
      <c r="W200" s="2">
        <f t="shared" si="123"/>
        <v>0</v>
      </c>
    </row>
    <row r="201" spans="1:23" x14ac:dyDescent="0.25">
      <c r="A201" t="s">
        <v>86</v>
      </c>
      <c r="B201" t="s">
        <v>217</v>
      </c>
      <c r="C201" t="s">
        <v>217</v>
      </c>
      <c r="D201" t="s">
        <v>217</v>
      </c>
      <c r="E201" t="s">
        <v>217</v>
      </c>
      <c r="F201" t="s">
        <v>217</v>
      </c>
      <c r="G201" t="s">
        <v>238</v>
      </c>
      <c r="I201" s="2">
        <f t="shared" si="109"/>
        <v>1</v>
      </c>
      <c r="J201" s="2">
        <f t="shared" si="110"/>
        <v>1</v>
      </c>
      <c r="K201" s="2">
        <f t="shared" si="111"/>
        <v>1</v>
      </c>
      <c r="L201" s="2">
        <f t="shared" si="112"/>
        <v>1</v>
      </c>
      <c r="M201" s="2">
        <f t="shared" si="113"/>
        <v>0</v>
      </c>
      <c r="N201" s="2">
        <f t="shared" si="114"/>
        <v>1</v>
      </c>
      <c r="O201" s="2">
        <f t="shared" si="115"/>
        <v>1</v>
      </c>
      <c r="P201" s="2">
        <f t="shared" si="116"/>
        <v>1</v>
      </c>
      <c r="Q201" s="2">
        <f t="shared" si="117"/>
        <v>0</v>
      </c>
      <c r="R201" s="2">
        <f t="shared" si="118"/>
        <v>1</v>
      </c>
      <c r="S201" s="2">
        <f t="shared" si="119"/>
        <v>1</v>
      </c>
      <c r="T201" s="2">
        <f t="shared" si="120"/>
        <v>0</v>
      </c>
      <c r="U201" s="2">
        <f t="shared" si="121"/>
        <v>1</v>
      </c>
      <c r="V201" s="2">
        <f t="shared" si="122"/>
        <v>0</v>
      </c>
      <c r="W201" s="2">
        <f t="shared" si="123"/>
        <v>0</v>
      </c>
    </row>
    <row r="202" spans="1:23" x14ac:dyDescent="0.25">
      <c r="A202" t="s">
        <v>87</v>
      </c>
      <c r="B202" t="s">
        <v>262</v>
      </c>
      <c r="C202" t="s">
        <v>232</v>
      </c>
      <c r="D202" t="s">
        <v>232</v>
      </c>
      <c r="E202" t="s">
        <v>232</v>
      </c>
      <c r="F202" t="s">
        <v>234</v>
      </c>
      <c r="G202" t="s">
        <v>232</v>
      </c>
      <c r="I202" s="2">
        <f t="shared" si="109"/>
        <v>0</v>
      </c>
      <c r="J202" s="2">
        <f t="shared" si="110"/>
        <v>0</v>
      </c>
      <c r="K202" s="2">
        <f t="shared" si="111"/>
        <v>0</v>
      </c>
      <c r="L202" s="2">
        <f t="shared" si="112"/>
        <v>0</v>
      </c>
      <c r="M202" s="2">
        <f t="shared" si="113"/>
        <v>0</v>
      </c>
      <c r="N202" s="2">
        <f t="shared" si="114"/>
        <v>1</v>
      </c>
      <c r="O202" s="2">
        <f t="shared" si="115"/>
        <v>1</v>
      </c>
      <c r="P202" s="2">
        <f t="shared" si="116"/>
        <v>0</v>
      </c>
      <c r="Q202" s="2">
        <f t="shared" si="117"/>
        <v>1</v>
      </c>
      <c r="R202" s="2">
        <f t="shared" si="118"/>
        <v>1</v>
      </c>
      <c r="S202" s="2">
        <f t="shared" si="119"/>
        <v>0</v>
      </c>
      <c r="T202" s="2">
        <f t="shared" si="120"/>
        <v>1</v>
      </c>
      <c r="U202" s="2">
        <f t="shared" si="121"/>
        <v>0</v>
      </c>
      <c r="V202" s="2">
        <f t="shared" si="122"/>
        <v>1</v>
      </c>
      <c r="W202" s="2">
        <f t="shared" si="123"/>
        <v>0</v>
      </c>
    </row>
    <row r="203" spans="1:23" x14ac:dyDescent="0.25">
      <c r="A203" t="s">
        <v>88</v>
      </c>
      <c r="B203" t="s">
        <v>225</v>
      </c>
      <c r="C203" t="s">
        <v>225</v>
      </c>
      <c r="D203" t="s">
        <v>225</v>
      </c>
      <c r="E203" t="s">
        <v>225</v>
      </c>
      <c r="F203" t="s">
        <v>240</v>
      </c>
      <c r="G203" t="s">
        <v>225</v>
      </c>
      <c r="I203" s="2">
        <f t="shared" si="109"/>
        <v>1</v>
      </c>
      <c r="J203" s="2">
        <f t="shared" si="110"/>
        <v>1</v>
      </c>
      <c r="K203" s="2">
        <f t="shared" si="111"/>
        <v>1</v>
      </c>
      <c r="L203" s="2">
        <f t="shared" si="112"/>
        <v>0</v>
      </c>
      <c r="M203" s="2">
        <f t="shared" si="113"/>
        <v>1</v>
      </c>
      <c r="N203" s="2">
        <f t="shared" si="114"/>
        <v>1</v>
      </c>
      <c r="O203" s="2">
        <f t="shared" si="115"/>
        <v>1</v>
      </c>
      <c r="P203" s="2">
        <f t="shared" si="116"/>
        <v>0</v>
      </c>
      <c r="Q203" s="2">
        <f t="shared" si="117"/>
        <v>1</v>
      </c>
      <c r="R203" s="2">
        <f t="shared" si="118"/>
        <v>1</v>
      </c>
      <c r="S203" s="2">
        <f t="shared" si="119"/>
        <v>0</v>
      </c>
      <c r="T203" s="2">
        <f t="shared" si="120"/>
        <v>1</v>
      </c>
      <c r="U203" s="2">
        <f t="shared" si="121"/>
        <v>0</v>
      </c>
      <c r="V203" s="2">
        <f t="shared" si="122"/>
        <v>1</v>
      </c>
      <c r="W203" s="2">
        <f t="shared" si="123"/>
        <v>0</v>
      </c>
    </row>
    <row r="204" spans="1:23" x14ac:dyDescent="0.25">
      <c r="A204" t="s">
        <v>89</v>
      </c>
      <c r="B204" t="s">
        <v>259</v>
      </c>
      <c r="C204" t="s">
        <v>239</v>
      </c>
      <c r="D204" t="s">
        <v>239</v>
      </c>
      <c r="E204" t="s">
        <v>239</v>
      </c>
      <c r="F204" t="s">
        <v>239</v>
      </c>
      <c r="G204" t="s">
        <v>239</v>
      </c>
      <c r="I204" s="2">
        <f t="shared" si="109"/>
        <v>0</v>
      </c>
      <c r="J204" s="2">
        <f t="shared" si="110"/>
        <v>0</v>
      </c>
      <c r="K204" s="2">
        <f t="shared" si="111"/>
        <v>0</v>
      </c>
      <c r="L204" s="2">
        <f t="shared" si="112"/>
        <v>0</v>
      </c>
      <c r="M204" s="2">
        <f t="shared" si="113"/>
        <v>0</v>
      </c>
      <c r="N204" s="2">
        <f t="shared" si="114"/>
        <v>1</v>
      </c>
      <c r="O204" s="2">
        <f t="shared" si="115"/>
        <v>1</v>
      </c>
      <c r="P204" s="2">
        <f t="shared" si="116"/>
        <v>1</v>
      </c>
      <c r="Q204" s="2">
        <f t="shared" si="117"/>
        <v>1</v>
      </c>
      <c r="R204" s="2">
        <f t="shared" si="118"/>
        <v>1</v>
      </c>
      <c r="S204" s="2">
        <f t="shared" si="119"/>
        <v>1</v>
      </c>
      <c r="T204" s="2">
        <f t="shared" si="120"/>
        <v>1</v>
      </c>
      <c r="U204" s="2">
        <f t="shared" si="121"/>
        <v>1</v>
      </c>
      <c r="V204" s="2">
        <f t="shared" si="122"/>
        <v>1</v>
      </c>
      <c r="W204" s="2">
        <f t="shared" si="123"/>
        <v>1</v>
      </c>
    </row>
    <row r="205" spans="1:23" x14ac:dyDescent="0.25">
      <c r="A205" t="s">
        <v>90</v>
      </c>
      <c r="B205" t="s">
        <v>264</v>
      </c>
      <c r="C205" t="s">
        <v>252</v>
      </c>
      <c r="D205" t="s">
        <v>240</v>
      </c>
      <c r="E205" t="s">
        <v>240</v>
      </c>
      <c r="F205" t="s">
        <v>240</v>
      </c>
      <c r="G205" t="s">
        <v>240</v>
      </c>
      <c r="I205" s="2">
        <f t="shared" si="109"/>
        <v>0</v>
      </c>
      <c r="J205" s="2">
        <f t="shared" si="110"/>
        <v>0</v>
      </c>
      <c r="K205" s="2">
        <f t="shared" si="111"/>
        <v>0</v>
      </c>
      <c r="L205" s="2">
        <f t="shared" si="112"/>
        <v>0</v>
      </c>
      <c r="M205" s="2">
        <f t="shared" si="113"/>
        <v>0</v>
      </c>
      <c r="N205" s="2">
        <f t="shared" si="114"/>
        <v>0</v>
      </c>
      <c r="O205" s="2">
        <f t="shared" si="115"/>
        <v>0</v>
      </c>
      <c r="P205" s="2">
        <f t="shared" si="116"/>
        <v>0</v>
      </c>
      <c r="Q205" s="2">
        <f t="shared" si="117"/>
        <v>0</v>
      </c>
      <c r="R205" s="2">
        <f t="shared" si="118"/>
        <v>1</v>
      </c>
      <c r="S205" s="2">
        <f t="shared" si="119"/>
        <v>1</v>
      </c>
      <c r="T205" s="2">
        <f t="shared" si="120"/>
        <v>1</v>
      </c>
      <c r="U205" s="2">
        <f t="shared" si="121"/>
        <v>1</v>
      </c>
      <c r="V205" s="2">
        <f t="shared" si="122"/>
        <v>1</v>
      </c>
      <c r="W205" s="2">
        <f t="shared" si="123"/>
        <v>1</v>
      </c>
    </row>
    <row r="206" spans="1:23" x14ac:dyDescent="0.25">
      <c r="A206" t="s">
        <v>91</v>
      </c>
      <c r="B206" t="s">
        <v>253</v>
      </c>
      <c r="C206" t="s">
        <v>252</v>
      </c>
      <c r="E206" t="s">
        <v>248</v>
      </c>
      <c r="F206" t="s">
        <v>242</v>
      </c>
      <c r="G206" t="s">
        <v>217</v>
      </c>
      <c r="I206" s="2">
        <f t="shared" si="109"/>
        <v>0</v>
      </c>
      <c r="J206" s="2">
        <f t="shared" si="110"/>
        <v>0</v>
      </c>
      <c r="K206" s="2">
        <f t="shared" si="111"/>
        <v>0</v>
      </c>
      <c r="L206" s="2">
        <f t="shared" si="112"/>
        <v>0</v>
      </c>
      <c r="M206" s="2">
        <f t="shared" si="113"/>
        <v>0</v>
      </c>
      <c r="N206" s="2">
        <f t="shared" si="114"/>
        <v>0</v>
      </c>
      <c r="O206" s="2">
        <f t="shared" si="115"/>
        <v>0</v>
      </c>
      <c r="P206" s="2">
        <f t="shared" si="116"/>
        <v>0</v>
      </c>
      <c r="Q206" s="2">
        <f t="shared" si="117"/>
        <v>0</v>
      </c>
      <c r="R206" s="2">
        <f t="shared" si="118"/>
        <v>0</v>
      </c>
      <c r="S206" s="2">
        <f t="shared" si="119"/>
        <v>0</v>
      </c>
      <c r="T206" s="2">
        <f t="shared" si="120"/>
        <v>0</v>
      </c>
      <c r="U206" s="2">
        <f t="shared" si="121"/>
        <v>0</v>
      </c>
      <c r="V206" s="2">
        <f t="shared" si="122"/>
        <v>0</v>
      </c>
      <c r="W206" s="2">
        <f t="shared" si="123"/>
        <v>0</v>
      </c>
    </row>
    <row r="207" spans="1:23" x14ac:dyDescent="0.25">
      <c r="A207" t="s">
        <v>92</v>
      </c>
      <c r="B207" t="s">
        <v>208</v>
      </c>
      <c r="C207" t="s">
        <v>256</v>
      </c>
      <c r="D207" t="s">
        <v>208</v>
      </c>
      <c r="E207" t="s">
        <v>208</v>
      </c>
      <c r="F207" t="s">
        <v>208</v>
      </c>
      <c r="G207" t="s">
        <v>208</v>
      </c>
      <c r="I207" s="2">
        <f t="shared" si="109"/>
        <v>0</v>
      </c>
      <c r="J207" s="2">
        <f t="shared" si="110"/>
        <v>1</v>
      </c>
      <c r="K207" s="2">
        <f t="shared" si="111"/>
        <v>1</v>
      </c>
      <c r="L207" s="2">
        <f t="shared" si="112"/>
        <v>1</v>
      </c>
      <c r="M207" s="2">
        <f t="shared" si="113"/>
        <v>1</v>
      </c>
      <c r="N207" s="2">
        <f t="shared" si="114"/>
        <v>0</v>
      </c>
      <c r="O207" s="2">
        <f t="shared" si="115"/>
        <v>0</v>
      </c>
      <c r="P207" s="2">
        <f t="shared" si="116"/>
        <v>0</v>
      </c>
      <c r="Q207" s="2">
        <f t="shared" si="117"/>
        <v>0</v>
      </c>
      <c r="R207" s="2">
        <f t="shared" si="118"/>
        <v>1</v>
      </c>
      <c r="S207" s="2">
        <f t="shared" si="119"/>
        <v>1</v>
      </c>
      <c r="T207" s="2">
        <f t="shared" si="120"/>
        <v>1</v>
      </c>
      <c r="U207" s="2">
        <f t="shared" si="121"/>
        <v>1</v>
      </c>
      <c r="V207" s="2">
        <f t="shared" si="122"/>
        <v>1</v>
      </c>
      <c r="W207" s="2">
        <f t="shared" si="123"/>
        <v>1</v>
      </c>
    </row>
    <row r="208" spans="1:23" x14ac:dyDescent="0.25">
      <c r="A208" t="s">
        <v>93</v>
      </c>
      <c r="B208" t="s">
        <v>216</v>
      </c>
      <c r="C208" t="s">
        <v>216</v>
      </c>
      <c r="D208" t="s">
        <v>216</v>
      </c>
      <c r="E208" t="s">
        <v>216</v>
      </c>
      <c r="F208" t="s">
        <v>216</v>
      </c>
      <c r="G208" t="s">
        <v>216</v>
      </c>
      <c r="I208" s="2">
        <f t="shared" si="109"/>
        <v>1</v>
      </c>
      <c r="J208" s="2">
        <f t="shared" si="110"/>
        <v>1</v>
      </c>
      <c r="K208" s="2">
        <f t="shared" si="111"/>
        <v>1</v>
      </c>
      <c r="L208" s="2">
        <f t="shared" si="112"/>
        <v>1</v>
      </c>
      <c r="M208" s="2">
        <f t="shared" si="113"/>
        <v>1</v>
      </c>
      <c r="N208" s="2">
        <f t="shared" si="114"/>
        <v>1</v>
      </c>
      <c r="O208" s="2">
        <f t="shared" si="115"/>
        <v>1</v>
      </c>
      <c r="P208" s="2">
        <f t="shared" si="116"/>
        <v>1</v>
      </c>
      <c r="Q208" s="2">
        <f t="shared" si="117"/>
        <v>1</v>
      </c>
      <c r="R208" s="2">
        <f t="shared" si="118"/>
        <v>1</v>
      </c>
      <c r="S208" s="2">
        <f t="shared" si="119"/>
        <v>1</v>
      </c>
      <c r="T208" s="2">
        <f t="shared" si="120"/>
        <v>1</v>
      </c>
      <c r="U208" s="2">
        <f t="shared" si="121"/>
        <v>1</v>
      </c>
      <c r="V208" s="2">
        <f t="shared" si="122"/>
        <v>1</v>
      </c>
      <c r="W208" s="2">
        <f t="shared" si="123"/>
        <v>1</v>
      </c>
    </row>
    <row r="209" spans="1:23" x14ac:dyDescent="0.25">
      <c r="A209" t="s">
        <v>94</v>
      </c>
      <c r="B209" t="s">
        <v>208</v>
      </c>
      <c r="C209" t="s">
        <v>241</v>
      </c>
      <c r="D209" t="s">
        <v>241</v>
      </c>
      <c r="E209" t="s">
        <v>246</v>
      </c>
      <c r="F209" t="s">
        <v>243</v>
      </c>
      <c r="G209" t="s">
        <v>241</v>
      </c>
      <c r="I209" s="2">
        <f t="shared" si="109"/>
        <v>0</v>
      </c>
      <c r="J209" s="2">
        <f t="shared" si="110"/>
        <v>0</v>
      </c>
      <c r="K209" s="2">
        <f t="shared" si="111"/>
        <v>0</v>
      </c>
      <c r="L209" s="2">
        <f t="shared" si="112"/>
        <v>0</v>
      </c>
      <c r="M209" s="2">
        <f t="shared" si="113"/>
        <v>0</v>
      </c>
      <c r="N209" s="2">
        <f t="shared" si="114"/>
        <v>1</v>
      </c>
      <c r="O209" s="2">
        <f t="shared" si="115"/>
        <v>0</v>
      </c>
      <c r="P209" s="2">
        <f t="shared" si="116"/>
        <v>0</v>
      </c>
      <c r="Q209" s="2">
        <f t="shared" si="117"/>
        <v>1</v>
      </c>
      <c r="R209" s="2">
        <f t="shared" si="118"/>
        <v>0</v>
      </c>
      <c r="S209" s="2">
        <f t="shared" si="119"/>
        <v>0</v>
      </c>
      <c r="T209" s="2">
        <f t="shared" si="120"/>
        <v>1</v>
      </c>
      <c r="U209" s="2">
        <f t="shared" si="121"/>
        <v>0</v>
      </c>
      <c r="V209" s="2">
        <f t="shared" si="122"/>
        <v>0</v>
      </c>
      <c r="W209" s="2">
        <f t="shared" si="123"/>
        <v>0</v>
      </c>
    </row>
    <row r="210" spans="1:23" x14ac:dyDescent="0.25">
      <c r="A210" t="s">
        <v>95</v>
      </c>
      <c r="B210" t="s">
        <v>242</v>
      </c>
      <c r="C210" t="s">
        <v>256</v>
      </c>
      <c r="D210" t="s">
        <v>242</v>
      </c>
      <c r="E210" t="s">
        <v>242</v>
      </c>
      <c r="F210" t="s">
        <v>242</v>
      </c>
      <c r="G210" t="s">
        <v>242</v>
      </c>
      <c r="I210" s="2">
        <f t="shared" si="109"/>
        <v>0</v>
      </c>
      <c r="J210" s="2">
        <f t="shared" si="110"/>
        <v>1</v>
      </c>
      <c r="K210" s="2">
        <f t="shared" si="111"/>
        <v>1</v>
      </c>
      <c r="L210" s="2">
        <f t="shared" si="112"/>
        <v>1</v>
      </c>
      <c r="M210" s="2">
        <f t="shared" si="113"/>
        <v>1</v>
      </c>
      <c r="N210" s="2">
        <f t="shared" si="114"/>
        <v>0</v>
      </c>
      <c r="O210" s="2">
        <f t="shared" si="115"/>
        <v>0</v>
      </c>
      <c r="P210" s="2">
        <f t="shared" si="116"/>
        <v>0</v>
      </c>
      <c r="Q210" s="2">
        <f t="shared" si="117"/>
        <v>0</v>
      </c>
      <c r="R210" s="2">
        <f t="shared" si="118"/>
        <v>1</v>
      </c>
      <c r="S210" s="2">
        <f t="shared" si="119"/>
        <v>1</v>
      </c>
      <c r="T210" s="2">
        <f t="shared" si="120"/>
        <v>1</v>
      </c>
      <c r="U210" s="2">
        <f t="shared" si="121"/>
        <v>1</v>
      </c>
      <c r="V210" s="2">
        <f t="shared" si="122"/>
        <v>1</v>
      </c>
      <c r="W210" s="2">
        <f t="shared" si="123"/>
        <v>1</v>
      </c>
    </row>
    <row r="211" spans="1:23" x14ac:dyDescent="0.25">
      <c r="A211" t="s">
        <v>96</v>
      </c>
      <c r="B211" t="s">
        <v>208</v>
      </c>
      <c r="C211" t="s">
        <v>243</v>
      </c>
      <c r="D211" t="s">
        <v>243</v>
      </c>
      <c r="E211" t="s">
        <v>243</v>
      </c>
      <c r="I211" s="2">
        <f t="shared" si="109"/>
        <v>0</v>
      </c>
      <c r="J211" s="2">
        <f t="shared" si="110"/>
        <v>0</v>
      </c>
      <c r="K211" s="2">
        <f t="shared" si="111"/>
        <v>0</v>
      </c>
      <c r="L211" s="2">
        <f t="shared" si="112"/>
        <v>0</v>
      </c>
      <c r="M211" s="2">
        <f t="shared" si="113"/>
        <v>0</v>
      </c>
      <c r="N211" s="2">
        <f t="shared" si="114"/>
        <v>1</v>
      </c>
      <c r="O211" s="2">
        <f t="shared" si="115"/>
        <v>1</v>
      </c>
      <c r="P211" s="2">
        <f t="shared" si="116"/>
        <v>0</v>
      </c>
      <c r="Q211" s="2">
        <f t="shared" si="117"/>
        <v>0</v>
      </c>
      <c r="R211" s="2">
        <f t="shared" si="118"/>
        <v>1</v>
      </c>
      <c r="S211" s="2">
        <f t="shared" si="119"/>
        <v>0</v>
      </c>
      <c r="T211" s="2">
        <f t="shared" si="120"/>
        <v>0</v>
      </c>
      <c r="U211" s="2">
        <f t="shared" si="121"/>
        <v>0</v>
      </c>
      <c r="V211" s="2">
        <f t="shared" si="122"/>
        <v>0</v>
      </c>
      <c r="W211" s="2">
        <f t="shared" si="123"/>
        <v>1</v>
      </c>
    </row>
    <row r="212" spans="1:23" x14ac:dyDescent="0.25">
      <c r="H212" s="4" t="s">
        <v>205</v>
      </c>
      <c r="I212" s="2">
        <f t="shared" ref="I212:S212" si="124">SUM(I163:I211)</f>
        <v>12</v>
      </c>
      <c r="J212" s="2">
        <f t="shared" si="124"/>
        <v>22</v>
      </c>
      <c r="K212" s="2">
        <f t="shared" si="124"/>
        <v>25</v>
      </c>
      <c r="L212" s="2">
        <f t="shared" si="124"/>
        <v>15</v>
      </c>
      <c r="M212" s="2">
        <f t="shared" si="124"/>
        <v>21</v>
      </c>
      <c r="N212" s="2">
        <f t="shared" si="124"/>
        <v>28</v>
      </c>
      <c r="O212" s="2">
        <f t="shared" si="124"/>
        <v>25</v>
      </c>
      <c r="P212" s="2">
        <f t="shared" si="124"/>
        <v>17</v>
      </c>
      <c r="Q212" s="2">
        <f t="shared" si="124"/>
        <v>27</v>
      </c>
      <c r="R212" s="2">
        <f t="shared" si="124"/>
        <v>41</v>
      </c>
      <c r="S212" s="2">
        <f t="shared" si="124"/>
        <v>27</v>
      </c>
      <c r="T212" s="2">
        <f t="shared" ref="T212:W212" si="125">SUM(T163:T211)</f>
        <v>45</v>
      </c>
      <c r="U212" s="2">
        <f t="shared" si="125"/>
        <v>25</v>
      </c>
      <c r="V212" s="2">
        <f t="shared" si="125"/>
        <v>40</v>
      </c>
      <c r="W212" s="2">
        <f t="shared" si="125"/>
        <v>27</v>
      </c>
    </row>
    <row r="213" spans="1:23" x14ac:dyDescent="0.25">
      <c r="H213" s="4" t="s">
        <v>258</v>
      </c>
      <c r="I213" s="2">
        <f>I212/49</f>
        <v>0.24489795918367346</v>
      </c>
      <c r="J213" s="2">
        <f t="shared" ref="J213:W213" si="126">J212/49</f>
        <v>0.44897959183673469</v>
      </c>
      <c r="K213" s="2">
        <f t="shared" si="126"/>
        <v>0.51020408163265307</v>
      </c>
      <c r="L213" s="2">
        <f t="shared" si="126"/>
        <v>0.30612244897959184</v>
      </c>
      <c r="M213" s="2">
        <f t="shared" si="126"/>
        <v>0.42857142857142855</v>
      </c>
      <c r="N213" s="2">
        <f t="shared" si="126"/>
        <v>0.5714285714285714</v>
      </c>
      <c r="O213" s="2">
        <f t="shared" si="126"/>
        <v>0.51020408163265307</v>
      </c>
      <c r="P213" s="2">
        <f t="shared" si="126"/>
        <v>0.34693877551020408</v>
      </c>
      <c r="Q213" s="2">
        <f t="shared" si="126"/>
        <v>0.55102040816326525</v>
      </c>
      <c r="R213" s="2">
        <f t="shared" si="126"/>
        <v>0.83673469387755106</v>
      </c>
      <c r="S213" s="2">
        <f t="shared" si="126"/>
        <v>0.55102040816326525</v>
      </c>
      <c r="T213" s="2">
        <f t="shared" si="126"/>
        <v>0.91836734693877553</v>
      </c>
      <c r="U213" s="2">
        <f t="shared" si="126"/>
        <v>0.51020408163265307</v>
      </c>
      <c r="V213" s="2">
        <f t="shared" si="126"/>
        <v>0.81632653061224492</v>
      </c>
      <c r="W213" s="2">
        <f t="shared" si="126"/>
        <v>0.55102040816326525</v>
      </c>
    </row>
    <row r="214" spans="1:23" x14ac:dyDescent="0.25">
      <c r="A214" s="1" t="s">
        <v>98</v>
      </c>
      <c r="B214" s="1" t="s">
        <v>101</v>
      </c>
      <c r="C214" s="1" t="s">
        <v>149</v>
      </c>
      <c r="D214" s="1" t="s">
        <v>158</v>
      </c>
      <c r="E214" s="1" t="s">
        <v>163</v>
      </c>
      <c r="F214" s="1" t="s">
        <v>172</v>
      </c>
      <c r="G214" s="1" t="s">
        <v>182</v>
      </c>
      <c r="I214" s="1" t="s">
        <v>758</v>
      </c>
      <c r="J214" s="1" t="s">
        <v>192</v>
      </c>
      <c r="K214" s="1" t="s">
        <v>193</v>
      </c>
      <c r="L214" s="1" t="s">
        <v>757</v>
      </c>
      <c r="M214" s="1" t="s">
        <v>194</v>
      </c>
      <c r="N214" s="1" t="s">
        <v>196</v>
      </c>
      <c r="O214" s="1" t="s">
        <v>197</v>
      </c>
      <c r="P214" s="1" t="s">
        <v>198</v>
      </c>
      <c r="Q214" s="1" t="s">
        <v>195</v>
      </c>
      <c r="R214" s="1" t="s">
        <v>199</v>
      </c>
      <c r="S214" s="1" t="s">
        <v>200</v>
      </c>
      <c r="T214" s="1" t="s">
        <v>201</v>
      </c>
      <c r="U214" s="1" t="s">
        <v>202</v>
      </c>
      <c r="V214" s="1" t="s">
        <v>203</v>
      </c>
      <c r="W214" s="1" t="s">
        <v>204</v>
      </c>
    </row>
    <row r="215" spans="1:23" x14ac:dyDescent="0.25">
      <c r="A215" t="s">
        <v>0</v>
      </c>
      <c r="B215" t="s">
        <v>222</v>
      </c>
      <c r="C215" t="s">
        <v>209</v>
      </c>
      <c r="D215" t="s">
        <v>209</v>
      </c>
      <c r="E215" t="s">
        <v>209</v>
      </c>
      <c r="F215" t="s">
        <v>249</v>
      </c>
      <c r="G215" t="s">
        <v>209</v>
      </c>
      <c r="I215" s="2">
        <f t="shared" ref="I215:I263" si="127">IF($B215=$C215,1,0)</f>
        <v>0</v>
      </c>
      <c r="J215" s="2">
        <f t="shared" ref="J215:J263" si="128">IF($B215=$D215,1,0)</f>
        <v>0</v>
      </c>
      <c r="K215" s="2">
        <f t="shared" ref="K215:K263" si="129">IF($B215=$E215,1,0)</f>
        <v>0</v>
      </c>
      <c r="L215" s="2">
        <f t="shared" ref="L215:L263" si="130">IF($B215=$F215,1,0)</f>
        <v>0</v>
      </c>
      <c r="M215" s="2">
        <f t="shared" ref="M215:M263" si="131">IF($B215=$G215,1,0)</f>
        <v>0</v>
      </c>
      <c r="N215" s="2">
        <f t="shared" ref="N215:N263" si="132">IF($C215=$D215,1,0)</f>
        <v>1</v>
      </c>
      <c r="O215" s="2">
        <f t="shared" ref="O215:O263" si="133">IF($C215=$E215,1,0)</f>
        <v>1</v>
      </c>
      <c r="P215" s="2">
        <f t="shared" ref="P215:P263" si="134">IF($C215=$F215,1,0)</f>
        <v>0</v>
      </c>
      <c r="Q215" s="2">
        <f t="shared" ref="Q215:Q263" si="135">IF($C215=$G215,1,0)</f>
        <v>1</v>
      </c>
      <c r="R215" s="2">
        <f t="shared" ref="R215:R263" si="136">IF($D215=$E215,1,0)</f>
        <v>1</v>
      </c>
      <c r="S215" s="2">
        <f t="shared" ref="S215:S263" si="137">IF($D215=$F215,1,0)</f>
        <v>0</v>
      </c>
      <c r="T215" s="2">
        <f t="shared" ref="T215:T263" si="138">IF($D215=$G215,1,0)</f>
        <v>1</v>
      </c>
      <c r="U215" s="2">
        <f t="shared" ref="U215:U263" si="139">IF($E215=$F215,1,0)</f>
        <v>0</v>
      </c>
      <c r="V215" s="2">
        <f t="shared" ref="V215:V263" si="140">IF($E215=$G215,1,0)</f>
        <v>1</v>
      </c>
      <c r="W215" s="2">
        <f t="shared" ref="W215:W263" si="141">IF($F215=$G215,1,0)</f>
        <v>0</v>
      </c>
    </row>
    <row r="216" spans="1:23" x14ac:dyDescent="0.25">
      <c r="A216" t="s">
        <v>13</v>
      </c>
      <c r="B216" t="s">
        <v>247</v>
      </c>
      <c r="C216" t="s">
        <v>151</v>
      </c>
      <c r="D216" t="s">
        <v>151</v>
      </c>
      <c r="E216" t="s">
        <v>247</v>
      </c>
      <c r="F216" t="s">
        <v>237</v>
      </c>
      <c r="G216" t="s">
        <v>151</v>
      </c>
      <c r="I216" s="2">
        <f t="shared" si="127"/>
        <v>0</v>
      </c>
      <c r="J216" s="2">
        <f t="shared" si="128"/>
        <v>0</v>
      </c>
      <c r="K216" s="2">
        <f t="shared" si="129"/>
        <v>1</v>
      </c>
      <c r="L216" s="2">
        <f t="shared" si="130"/>
        <v>0</v>
      </c>
      <c r="M216" s="2">
        <f t="shared" si="131"/>
        <v>0</v>
      </c>
      <c r="N216" s="2">
        <f t="shared" si="132"/>
        <v>1</v>
      </c>
      <c r="O216" s="2">
        <f t="shared" si="133"/>
        <v>0</v>
      </c>
      <c r="P216" s="2">
        <f t="shared" si="134"/>
        <v>0</v>
      </c>
      <c r="Q216" s="2">
        <f t="shared" si="135"/>
        <v>1</v>
      </c>
      <c r="R216" s="2">
        <f t="shared" si="136"/>
        <v>0</v>
      </c>
      <c r="S216" s="2">
        <f t="shared" si="137"/>
        <v>0</v>
      </c>
      <c r="T216" s="2">
        <f t="shared" si="138"/>
        <v>1</v>
      </c>
      <c r="U216" s="2">
        <f t="shared" si="139"/>
        <v>0</v>
      </c>
      <c r="V216" s="2">
        <f t="shared" si="140"/>
        <v>0</v>
      </c>
      <c r="W216" s="2">
        <f t="shared" si="141"/>
        <v>0</v>
      </c>
    </row>
    <row r="217" spans="1:23" x14ac:dyDescent="0.25">
      <c r="A217" t="s">
        <v>22</v>
      </c>
      <c r="B217" t="s">
        <v>247</v>
      </c>
      <c r="C217" t="s">
        <v>213</v>
      </c>
      <c r="D217" t="s">
        <v>213</v>
      </c>
      <c r="E217" t="s">
        <v>213</v>
      </c>
      <c r="F217" t="s">
        <v>209</v>
      </c>
      <c r="G217" t="s">
        <v>212</v>
      </c>
      <c r="I217" s="2">
        <f t="shared" si="127"/>
        <v>0</v>
      </c>
      <c r="J217" s="2">
        <f t="shared" si="128"/>
        <v>0</v>
      </c>
      <c r="K217" s="2">
        <f t="shared" si="129"/>
        <v>0</v>
      </c>
      <c r="L217" s="2">
        <f t="shared" si="130"/>
        <v>0</v>
      </c>
      <c r="M217" s="2">
        <f t="shared" si="131"/>
        <v>0</v>
      </c>
      <c r="N217" s="2">
        <f t="shared" si="132"/>
        <v>1</v>
      </c>
      <c r="O217" s="2">
        <f t="shared" si="133"/>
        <v>1</v>
      </c>
      <c r="P217" s="2">
        <f t="shared" si="134"/>
        <v>0</v>
      </c>
      <c r="Q217" s="2">
        <f t="shared" si="135"/>
        <v>0</v>
      </c>
      <c r="R217" s="2">
        <f t="shared" si="136"/>
        <v>1</v>
      </c>
      <c r="S217" s="2">
        <f t="shared" si="137"/>
        <v>0</v>
      </c>
      <c r="T217" s="2">
        <f t="shared" si="138"/>
        <v>0</v>
      </c>
      <c r="U217" s="2">
        <f t="shared" si="139"/>
        <v>0</v>
      </c>
      <c r="V217" s="2">
        <f t="shared" si="140"/>
        <v>0</v>
      </c>
      <c r="W217" s="2">
        <f t="shared" si="141"/>
        <v>0</v>
      </c>
    </row>
    <row r="218" spans="1:23" x14ac:dyDescent="0.25">
      <c r="A218" t="s">
        <v>31</v>
      </c>
      <c r="B218" t="s">
        <v>247</v>
      </c>
      <c r="C218" t="s">
        <v>237</v>
      </c>
      <c r="D218" t="s">
        <v>151</v>
      </c>
      <c r="E218" t="s">
        <v>247</v>
      </c>
      <c r="F218" t="s">
        <v>221</v>
      </c>
      <c r="G218" t="s">
        <v>151</v>
      </c>
      <c r="I218" s="2">
        <f t="shared" si="127"/>
        <v>0</v>
      </c>
      <c r="J218" s="2">
        <f t="shared" si="128"/>
        <v>0</v>
      </c>
      <c r="K218" s="2">
        <f t="shared" si="129"/>
        <v>1</v>
      </c>
      <c r="L218" s="2">
        <f t="shared" si="130"/>
        <v>0</v>
      </c>
      <c r="M218" s="2">
        <f t="shared" si="131"/>
        <v>0</v>
      </c>
      <c r="N218" s="2">
        <f t="shared" si="132"/>
        <v>0</v>
      </c>
      <c r="O218" s="2">
        <f t="shared" si="133"/>
        <v>0</v>
      </c>
      <c r="P218" s="2">
        <f t="shared" si="134"/>
        <v>0</v>
      </c>
      <c r="Q218" s="2">
        <f t="shared" si="135"/>
        <v>0</v>
      </c>
      <c r="R218" s="2">
        <f t="shared" si="136"/>
        <v>0</v>
      </c>
      <c r="S218" s="2">
        <f t="shared" si="137"/>
        <v>0</v>
      </c>
      <c r="T218" s="2">
        <f t="shared" si="138"/>
        <v>1</v>
      </c>
      <c r="U218" s="2">
        <f t="shared" si="139"/>
        <v>0</v>
      </c>
      <c r="V218" s="2">
        <f t="shared" si="140"/>
        <v>0</v>
      </c>
      <c r="W218" s="2">
        <f t="shared" si="141"/>
        <v>0</v>
      </c>
    </row>
    <row r="219" spans="1:23" x14ac:dyDescent="0.25">
      <c r="A219" t="s">
        <v>33</v>
      </c>
      <c r="B219" t="s">
        <v>247</v>
      </c>
      <c r="C219" t="s">
        <v>213</v>
      </c>
      <c r="D219" t="s">
        <v>213</v>
      </c>
      <c r="E219" t="s">
        <v>213</v>
      </c>
      <c r="F219" t="s">
        <v>213</v>
      </c>
      <c r="G219" t="s">
        <v>213</v>
      </c>
      <c r="I219" s="2">
        <f t="shared" si="127"/>
        <v>0</v>
      </c>
      <c r="J219" s="2">
        <f t="shared" si="128"/>
        <v>0</v>
      </c>
      <c r="K219" s="2">
        <f t="shared" si="129"/>
        <v>0</v>
      </c>
      <c r="L219" s="2">
        <f t="shared" si="130"/>
        <v>0</v>
      </c>
      <c r="M219" s="2">
        <f t="shared" si="131"/>
        <v>0</v>
      </c>
      <c r="N219" s="2">
        <f t="shared" si="132"/>
        <v>1</v>
      </c>
      <c r="O219" s="2">
        <f t="shared" si="133"/>
        <v>1</v>
      </c>
      <c r="P219" s="2">
        <f t="shared" si="134"/>
        <v>1</v>
      </c>
      <c r="Q219" s="2">
        <f t="shared" si="135"/>
        <v>1</v>
      </c>
      <c r="R219" s="2">
        <f t="shared" si="136"/>
        <v>1</v>
      </c>
      <c r="S219" s="2">
        <f t="shared" si="137"/>
        <v>1</v>
      </c>
      <c r="T219" s="2">
        <f t="shared" si="138"/>
        <v>1</v>
      </c>
      <c r="U219" s="2">
        <f t="shared" si="139"/>
        <v>1</v>
      </c>
      <c r="V219" s="2">
        <f t="shared" si="140"/>
        <v>1</v>
      </c>
      <c r="W219" s="2">
        <f t="shared" si="141"/>
        <v>1</v>
      </c>
    </row>
    <row r="220" spans="1:23" x14ac:dyDescent="0.25">
      <c r="A220" t="s">
        <v>36</v>
      </c>
      <c r="B220" t="s">
        <v>214</v>
      </c>
      <c r="C220" t="s">
        <v>214</v>
      </c>
      <c r="D220" t="s">
        <v>214</v>
      </c>
      <c r="E220" t="s">
        <v>214</v>
      </c>
      <c r="F220" t="s">
        <v>214</v>
      </c>
      <c r="G220" t="s">
        <v>214</v>
      </c>
      <c r="I220" s="2">
        <f t="shared" si="127"/>
        <v>1</v>
      </c>
      <c r="J220" s="2">
        <f t="shared" si="128"/>
        <v>1</v>
      </c>
      <c r="K220" s="2">
        <f t="shared" si="129"/>
        <v>1</v>
      </c>
      <c r="L220" s="2">
        <f t="shared" si="130"/>
        <v>1</v>
      </c>
      <c r="M220" s="2">
        <f t="shared" si="131"/>
        <v>1</v>
      </c>
      <c r="N220" s="2">
        <f t="shared" si="132"/>
        <v>1</v>
      </c>
      <c r="O220" s="2">
        <f t="shared" si="133"/>
        <v>1</v>
      </c>
      <c r="P220" s="2">
        <f t="shared" si="134"/>
        <v>1</v>
      </c>
      <c r="Q220" s="2">
        <f t="shared" si="135"/>
        <v>1</v>
      </c>
      <c r="R220" s="2">
        <f t="shared" si="136"/>
        <v>1</v>
      </c>
      <c r="S220" s="2">
        <f t="shared" si="137"/>
        <v>1</v>
      </c>
      <c r="T220" s="2">
        <f t="shared" si="138"/>
        <v>1</v>
      </c>
      <c r="U220" s="2">
        <f t="shared" si="139"/>
        <v>1</v>
      </c>
      <c r="V220" s="2">
        <f t="shared" si="140"/>
        <v>1</v>
      </c>
      <c r="W220" s="2">
        <f t="shared" si="141"/>
        <v>1</v>
      </c>
    </row>
    <row r="221" spans="1:23" x14ac:dyDescent="0.25">
      <c r="A221" t="s">
        <v>39</v>
      </c>
      <c r="B221" t="s">
        <v>247</v>
      </c>
      <c r="C221" t="s">
        <v>151</v>
      </c>
      <c r="D221" t="s">
        <v>151</v>
      </c>
      <c r="E221" t="s">
        <v>247</v>
      </c>
      <c r="G221" t="s">
        <v>151</v>
      </c>
      <c r="I221" s="2">
        <f t="shared" si="127"/>
        <v>0</v>
      </c>
      <c r="J221" s="2">
        <f t="shared" si="128"/>
        <v>0</v>
      </c>
      <c r="K221" s="2">
        <f t="shared" si="129"/>
        <v>1</v>
      </c>
      <c r="L221" s="2">
        <f t="shared" si="130"/>
        <v>0</v>
      </c>
      <c r="M221" s="2">
        <f t="shared" si="131"/>
        <v>0</v>
      </c>
      <c r="N221" s="2">
        <f t="shared" si="132"/>
        <v>1</v>
      </c>
      <c r="O221" s="2">
        <f t="shared" si="133"/>
        <v>0</v>
      </c>
      <c r="P221" s="2">
        <f t="shared" si="134"/>
        <v>0</v>
      </c>
      <c r="Q221" s="2">
        <f t="shared" si="135"/>
        <v>1</v>
      </c>
      <c r="R221" s="2">
        <f t="shared" si="136"/>
        <v>0</v>
      </c>
      <c r="S221" s="2">
        <f t="shared" si="137"/>
        <v>0</v>
      </c>
      <c r="T221" s="2">
        <f t="shared" si="138"/>
        <v>1</v>
      </c>
      <c r="U221" s="2">
        <f t="shared" si="139"/>
        <v>0</v>
      </c>
      <c r="V221" s="2">
        <f t="shared" si="140"/>
        <v>0</v>
      </c>
      <c r="W221" s="2">
        <f t="shared" si="141"/>
        <v>0</v>
      </c>
    </row>
    <row r="222" spans="1:23" x14ac:dyDescent="0.25">
      <c r="A222" t="s">
        <v>42</v>
      </c>
      <c r="B222" t="s">
        <v>261</v>
      </c>
      <c r="C222" t="s">
        <v>151</v>
      </c>
      <c r="D222" t="s">
        <v>151</v>
      </c>
      <c r="E222" t="s">
        <v>247</v>
      </c>
      <c r="G222" t="s">
        <v>151</v>
      </c>
      <c r="I222" s="2">
        <f t="shared" si="127"/>
        <v>0</v>
      </c>
      <c r="J222" s="2">
        <f t="shared" si="128"/>
        <v>0</v>
      </c>
      <c r="K222" s="2">
        <f t="shared" si="129"/>
        <v>0</v>
      </c>
      <c r="L222" s="2">
        <f t="shared" si="130"/>
        <v>0</v>
      </c>
      <c r="M222" s="2">
        <f t="shared" si="131"/>
        <v>0</v>
      </c>
      <c r="N222" s="2">
        <f t="shared" si="132"/>
        <v>1</v>
      </c>
      <c r="O222" s="2">
        <f t="shared" si="133"/>
        <v>0</v>
      </c>
      <c r="P222" s="2">
        <f t="shared" si="134"/>
        <v>0</v>
      </c>
      <c r="Q222" s="2">
        <f t="shared" si="135"/>
        <v>1</v>
      </c>
      <c r="R222" s="2">
        <f t="shared" si="136"/>
        <v>0</v>
      </c>
      <c r="S222" s="2">
        <f t="shared" si="137"/>
        <v>0</v>
      </c>
      <c r="T222" s="2">
        <f t="shared" si="138"/>
        <v>1</v>
      </c>
      <c r="U222" s="2">
        <f t="shared" si="139"/>
        <v>0</v>
      </c>
      <c r="V222" s="2">
        <f t="shared" si="140"/>
        <v>0</v>
      </c>
      <c r="W222" s="2">
        <f t="shared" si="141"/>
        <v>0</v>
      </c>
    </row>
    <row r="223" spans="1:23" x14ac:dyDescent="0.25">
      <c r="A223" t="s">
        <v>44</v>
      </c>
      <c r="B223" t="s">
        <v>222</v>
      </c>
      <c r="C223" t="s">
        <v>214</v>
      </c>
      <c r="D223" t="s">
        <v>214</v>
      </c>
      <c r="E223" t="s">
        <v>214</v>
      </c>
      <c r="F223" t="s">
        <v>214</v>
      </c>
      <c r="G223" t="s">
        <v>214</v>
      </c>
      <c r="I223" s="2">
        <f t="shared" si="127"/>
        <v>0</v>
      </c>
      <c r="J223" s="2">
        <f t="shared" si="128"/>
        <v>0</v>
      </c>
      <c r="K223" s="2">
        <f t="shared" si="129"/>
        <v>0</v>
      </c>
      <c r="L223" s="2">
        <f t="shared" si="130"/>
        <v>0</v>
      </c>
      <c r="M223" s="2">
        <f t="shared" si="131"/>
        <v>0</v>
      </c>
      <c r="N223" s="2">
        <f t="shared" si="132"/>
        <v>1</v>
      </c>
      <c r="O223" s="2">
        <f t="shared" si="133"/>
        <v>1</v>
      </c>
      <c r="P223" s="2">
        <f t="shared" si="134"/>
        <v>1</v>
      </c>
      <c r="Q223" s="2">
        <f t="shared" si="135"/>
        <v>1</v>
      </c>
      <c r="R223" s="2">
        <f t="shared" si="136"/>
        <v>1</v>
      </c>
      <c r="S223" s="2">
        <f t="shared" si="137"/>
        <v>1</v>
      </c>
      <c r="T223" s="2">
        <f t="shared" si="138"/>
        <v>1</v>
      </c>
      <c r="U223" s="2">
        <f t="shared" si="139"/>
        <v>1</v>
      </c>
      <c r="V223" s="2">
        <f t="shared" si="140"/>
        <v>1</v>
      </c>
      <c r="W223" s="2">
        <f t="shared" si="141"/>
        <v>1</v>
      </c>
    </row>
    <row r="224" spans="1:23" x14ac:dyDescent="0.25">
      <c r="A224" t="s">
        <v>45</v>
      </c>
      <c r="B224" t="s">
        <v>247</v>
      </c>
      <c r="C224" t="s">
        <v>213</v>
      </c>
      <c r="D224" t="s">
        <v>213</v>
      </c>
      <c r="E224" t="s">
        <v>213</v>
      </c>
      <c r="F224" t="s">
        <v>213</v>
      </c>
      <c r="G224" t="s">
        <v>213</v>
      </c>
      <c r="I224" s="2">
        <f t="shared" si="127"/>
        <v>0</v>
      </c>
      <c r="J224" s="2">
        <f t="shared" si="128"/>
        <v>0</v>
      </c>
      <c r="K224" s="2">
        <f t="shared" si="129"/>
        <v>0</v>
      </c>
      <c r="L224" s="2">
        <f t="shared" si="130"/>
        <v>0</v>
      </c>
      <c r="M224" s="2">
        <f t="shared" si="131"/>
        <v>0</v>
      </c>
      <c r="N224" s="2">
        <f t="shared" si="132"/>
        <v>1</v>
      </c>
      <c r="O224" s="2">
        <f t="shared" si="133"/>
        <v>1</v>
      </c>
      <c r="P224" s="2">
        <f t="shared" si="134"/>
        <v>1</v>
      </c>
      <c r="Q224" s="2">
        <f t="shared" si="135"/>
        <v>1</v>
      </c>
      <c r="R224" s="2">
        <f t="shared" si="136"/>
        <v>1</v>
      </c>
      <c r="S224" s="2">
        <f t="shared" si="137"/>
        <v>1</v>
      </c>
      <c r="T224" s="2">
        <f t="shared" si="138"/>
        <v>1</v>
      </c>
      <c r="U224" s="2">
        <f t="shared" si="139"/>
        <v>1</v>
      </c>
      <c r="V224" s="2">
        <f t="shared" si="140"/>
        <v>1</v>
      </c>
      <c r="W224" s="2">
        <f t="shared" si="141"/>
        <v>1</v>
      </c>
    </row>
    <row r="225" spans="1:23" x14ac:dyDescent="0.25">
      <c r="A225" t="s">
        <v>46</v>
      </c>
      <c r="B225" t="s">
        <v>247</v>
      </c>
      <c r="C225" t="s">
        <v>151</v>
      </c>
      <c r="D225" t="s">
        <v>151</v>
      </c>
      <c r="E225" t="s">
        <v>247</v>
      </c>
      <c r="F225" t="s">
        <v>214</v>
      </c>
      <c r="G225" t="s">
        <v>151</v>
      </c>
      <c r="I225" s="2">
        <f t="shared" si="127"/>
        <v>0</v>
      </c>
      <c r="J225" s="2">
        <f t="shared" si="128"/>
        <v>0</v>
      </c>
      <c r="K225" s="2">
        <f t="shared" si="129"/>
        <v>1</v>
      </c>
      <c r="L225" s="2">
        <f t="shared" si="130"/>
        <v>0</v>
      </c>
      <c r="M225" s="2">
        <f t="shared" si="131"/>
        <v>0</v>
      </c>
      <c r="N225" s="2">
        <f t="shared" si="132"/>
        <v>1</v>
      </c>
      <c r="O225" s="2">
        <f t="shared" si="133"/>
        <v>0</v>
      </c>
      <c r="P225" s="2">
        <f t="shared" si="134"/>
        <v>0</v>
      </c>
      <c r="Q225" s="2">
        <f t="shared" si="135"/>
        <v>1</v>
      </c>
      <c r="R225" s="2">
        <f t="shared" si="136"/>
        <v>0</v>
      </c>
      <c r="S225" s="2">
        <f t="shared" si="137"/>
        <v>0</v>
      </c>
      <c r="T225" s="2">
        <f t="shared" si="138"/>
        <v>1</v>
      </c>
      <c r="U225" s="2">
        <f t="shared" si="139"/>
        <v>0</v>
      </c>
      <c r="V225" s="2">
        <f t="shared" si="140"/>
        <v>0</v>
      </c>
      <c r="W225" s="2">
        <f t="shared" si="141"/>
        <v>0</v>
      </c>
    </row>
    <row r="226" spans="1:23" x14ac:dyDescent="0.25">
      <c r="A226" t="s">
        <v>48</v>
      </c>
      <c r="B226" t="s">
        <v>233</v>
      </c>
      <c r="C226" t="s">
        <v>213</v>
      </c>
      <c r="D226" t="s">
        <v>213</v>
      </c>
      <c r="E226" t="s">
        <v>213</v>
      </c>
      <c r="F226" t="s">
        <v>214</v>
      </c>
      <c r="G226" t="s">
        <v>213</v>
      </c>
      <c r="I226" s="2">
        <f t="shared" si="127"/>
        <v>0</v>
      </c>
      <c r="J226" s="2">
        <f t="shared" si="128"/>
        <v>0</v>
      </c>
      <c r="K226" s="2">
        <f t="shared" si="129"/>
        <v>0</v>
      </c>
      <c r="L226" s="2">
        <f t="shared" si="130"/>
        <v>0</v>
      </c>
      <c r="M226" s="2">
        <f t="shared" si="131"/>
        <v>0</v>
      </c>
      <c r="N226" s="2">
        <f t="shared" si="132"/>
        <v>1</v>
      </c>
      <c r="O226" s="2">
        <f t="shared" si="133"/>
        <v>1</v>
      </c>
      <c r="P226" s="2">
        <f t="shared" si="134"/>
        <v>0</v>
      </c>
      <c r="Q226" s="2">
        <f t="shared" si="135"/>
        <v>1</v>
      </c>
      <c r="R226" s="2">
        <f t="shared" si="136"/>
        <v>1</v>
      </c>
      <c r="S226" s="2">
        <f t="shared" si="137"/>
        <v>0</v>
      </c>
      <c r="T226" s="2">
        <f t="shared" si="138"/>
        <v>1</v>
      </c>
      <c r="U226" s="2">
        <f t="shared" si="139"/>
        <v>0</v>
      </c>
      <c r="V226" s="2">
        <f t="shared" si="140"/>
        <v>1</v>
      </c>
      <c r="W226" s="2">
        <f t="shared" si="141"/>
        <v>0</v>
      </c>
    </row>
    <row r="227" spans="1:23" x14ac:dyDescent="0.25">
      <c r="A227" t="s">
        <v>50</v>
      </c>
      <c r="B227" t="s">
        <v>221</v>
      </c>
      <c r="C227" t="s">
        <v>209</v>
      </c>
      <c r="D227" t="s">
        <v>221</v>
      </c>
      <c r="E227" t="s">
        <v>221</v>
      </c>
      <c r="F227" t="s">
        <v>221</v>
      </c>
      <c r="G227" t="s">
        <v>221</v>
      </c>
      <c r="I227" s="2">
        <f t="shared" si="127"/>
        <v>0</v>
      </c>
      <c r="J227" s="2">
        <f t="shared" si="128"/>
        <v>1</v>
      </c>
      <c r="K227" s="2">
        <f t="shared" si="129"/>
        <v>1</v>
      </c>
      <c r="L227" s="2">
        <f t="shared" si="130"/>
        <v>1</v>
      </c>
      <c r="M227" s="2">
        <f t="shared" si="131"/>
        <v>1</v>
      </c>
      <c r="N227" s="2">
        <f t="shared" si="132"/>
        <v>0</v>
      </c>
      <c r="O227" s="2">
        <f t="shared" si="133"/>
        <v>0</v>
      </c>
      <c r="P227" s="2">
        <f t="shared" si="134"/>
        <v>0</v>
      </c>
      <c r="Q227" s="2">
        <f t="shared" si="135"/>
        <v>0</v>
      </c>
      <c r="R227" s="2">
        <f t="shared" si="136"/>
        <v>1</v>
      </c>
      <c r="S227" s="2">
        <f t="shared" si="137"/>
        <v>1</v>
      </c>
      <c r="T227" s="2">
        <f t="shared" si="138"/>
        <v>1</v>
      </c>
      <c r="U227" s="2">
        <f t="shared" si="139"/>
        <v>1</v>
      </c>
      <c r="V227" s="2">
        <f t="shared" si="140"/>
        <v>1</v>
      </c>
      <c r="W227" s="2">
        <f t="shared" si="141"/>
        <v>1</v>
      </c>
    </row>
    <row r="228" spans="1:23" x14ac:dyDescent="0.25">
      <c r="A228" t="s">
        <v>52</v>
      </c>
      <c r="B228" t="s">
        <v>222</v>
      </c>
      <c r="C228" t="s">
        <v>222</v>
      </c>
      <c r="D228" t="s">
        <v>222</v>
      </c>
      <c r="E228" t="s">
        <v>222</v>
      </c>
      <c r="F228" t="s">
        <v>222</v>
      </c>
      <c r="G228" t="s">
        <v>222</v>
      </c>
      <c r="I228" s="2">
        <f t="shared" si="127"/>
        <v>1</v>
      </c>
      <c r="J228" s="2">
        <f t="shared" si="128"/>
        <v>1</v>
      </c>
      <c r="K228" s="2">
        <f t="shared" si="129"/>
        <v>1</v>
      </c>
      <c r="L228" s="2">
        <f t="shared" si="130"/>
        <v>1</v>
      </c>
      <c r="M228" s="2">
        <f t="shared" si="131"/>
        <v>1</v>
      </c>
      <c r="N228" s="2">
        <f t="shared" si="132"/>
        <v>1</v>
      </c>
      <c r="O228" s="2">
        <f t="shared" si="133"/>
        <v>1</v>
      </c>
      <c r="P228" s="2">
        <f t="shared" si="134"/>
        <v>1</v>
      </c>
      <c r="Q228" s="2">
        <f t="shared" si="135"/>
        <v>1</v>
      </c>
      <c r="R228" s="2">
        <f t="shared" si="136"/>
        <v>1</v>
      </c>
      <c r="S228" s="2">
        <f t="shared" si="137"/>
        <v>1</v>
      </c>
      <c r="T228" s="2">
        <f t="shared" si="138"/>
        <v>1</v>
      </c>
      <c r="U228" s="2">
        <f t="shared" si="139"/>
        <v>1</v>
      </c>
      <c r="V228" s="2">
        <f t="shared" si="140"/>
        <v>1</v>
      </c>
      <c r="W228" s="2">
        <f t="shared" si="141"/>
        <v>1</v>
      </c>
    </row>
    <row r="229" spans="1:23" x14ac:dyDescent="0.25">
      <c r="A229" t="s">
        <v>53</v>
      </c>
      <c r="B229" t="s">
        <v>247</v>
      </c>
      <c r="C229" t="s">
        <v>213</v>
      </c>
      <c r="D229" t="s">
        <v>213</v>
      </c>
      <c r="E229" t="s">
        <v>213</v>
      </c>
      <c r="F229" t="s">
        <v>213</v>
      </c>
      <c r="G229" t="s">
        <v>213</v>
      </c>
      <c r="I229" s="2">
        <f t="shared" si="127"/>
        <v>0</v>
      </c>
      <c r="J229" s="2">
        <f t="shared" si="128"/>
        <v>0</v>
      </c>
      <c r="K229" s="2">
        <f t="shared" si="129"/>
        <v>0</v>
      </c>
      <c r="L229" s="2">
        <f t="shared" si="130"/>
        <v>0</v>
      </c>
      <c r="M229" s="2">
        <f t="shared" si="131"/>
        <v>0</v>
      </c>
      <c r="N229" s="2">
        <f t="shared" si="132"/>
        <v>1</v>
      </c>
      <c r="O229" s="2">
        <f t="shared" si="133"/>
        <v>1</v>
      </c>
      <c r="P229" s="2">
        <f t="shared" si="134"/>
        <v>1</v>
      </c>
      <c r="Q229" s="2">
        <f t="shared" si="135"/>
        <v>1</v>
      </c>
      <c r="R229" s="2">
        <f t="shared" si="136"/>
        <v>1</v>
      </c>
      <c r="S229" s="2">
        <f t="shared" si="137"/>
        <v>1</v>
      </c>
      <c r="T229" s="2">
        <f t="shared" si="138"/>
        <v>1</v>
      </c>
      <c r="U229" s="2">
        <f t="shared" si="139"/>
        <v>1</v>
      </c>
      <c r="V229" s="2">
        <f t="shared" si="140"/>
        <v>1</v>
      </c>
      <c r="W229" s="2">
        <f t="shared" si="141"/>
        <v>1</v>
      </c>
    </row>
    <row r="230" spans="1:23" x14ac:dyDescent="0.25">
      <c r="A230" t="s">
        <v>55</v>
      </c>
      <c r="B230" t="s">
        <v>221</v>
      </c>
      <c r="C230" t="s">
        <v>209</v>
      </c>
      <c r="D230" t="s">
        <v>209</v>
      </c>
      <c r="E230" t="s">
        <v>209</v>
      </c>
      <c r="F230" t="s">
        <v>209</v>
      </c>
      <c r="G230" t="s">
        <v>209</v>
      </c>
      <c r="I230" s="2">
        <f t="shared" si="127"/>
        <v>0</v>
      </c>
      <c r="J230" s="2">
        <f t="shared" si="128"/>
        <v>0</v>
      </c>
      <c r="K230" s="2">
        <f t="shared" si="129"/>
        <v>0</v>
      </c>
      <c r="L230" s="2">
        <f t="shared" si="130"/>
        <v>0</v>
      </c>
      <c r="M230" s="2">
        <f t="shared" si="131"/>
        <v>0</v>
      </c>
      <c r="N230" s="2">
        <f t="shared" si="132"/>
        <v>1</v>
      </c>
      <c r="O230" s="2">
        <f t="shared" si="133"/>
        <v>1</v>
      </c>
      <c r="P230" s="2">
        <f t="shared" si="134"/>
        <v>1</v>
      </c>
      <c r="Q230" s="2">
        <f t="shared" si="135"/>
        <v>1</v>
      </c>
      <c r="R230" s="2">
        <f t="shared" si="136"/>
        <v>1</v>
      </c>
      <c r="S230" s="2">
        <f t="shared" si="137"/>
        <v>1</v>
      </c>
      <c r="T230" s="2">
        <f t="shared" si="138"/>
        <v>1</v>
      </c>
      <c r="U230" s="2">
        <f t="shared" si="139"/>
        <v>1</v>
      </c>
      <c r="V230" s="2">
        <f t="shared" si="140"/>
        <v>1</v>
      </c>
      <c r="W230" s="2">
        <f t="shared" si="141"/>
        <v>1</v>
      </c>
    </row>
    <row r="231" spans="1:23" x14ac:dyDescent="0.25">
      <c r="A231" t="s">
        <v>57</v>
      </c>
      <c r="B231" t="s">
        <v>247</v>
      </c>
      <c r="C231" t="s">
        <v>209</v>
      </c>
      <c r="D231" t="s">
        <v>151</v>
      </c>
      <c r="E231" t="s">
        <v>247</v>
      </c>
      <c r="F231" t="s">
        <v>209</v>
      </c>
      <c r="G231" t="s">
        <v>151</v>
      </c>
      <c r="I231" s="2">
        <f t="shared" si="127"/>
        <v>0</v>
      </c>
      <c r="J231" s="2">
        <f t="shared" si="128"/>
        <v>0</v>
      </c>
      <c r="K231" s="2">
        <f t="shared" si="129"/>
        <v>1</v>
      </c>
      <c r="L231" s="2">
        <f t="shared" si="130"/>
        <v>0</v>
      </c>
      <c r="M231" s="2">
        <f t="shared" si="131"/>
        <v>0</v>
      </c>
      <c r="N231" s="2">
        <f t="shared" si="132"/>
        <v>0</v>
      </c>
      <c r="O231" s="2">
        <f t="shared" si="133"/>
        <v>0</v>
      </c>
      <c r="P231" s="2">
        <f t="shared" si="134"/>
        <v>1</v>
      </c>
      <c r="Q231" s="2">
        <f t="shared" si="135"/>
        <v>0</v>
      </c>
      <c r="R231" s="2">
        <f t="shared" si="136"/>
        <v>0</v>
      </c>
      <c r="S231" s="2">
        <f t="shared" si="137"/>
        <v>0</v>
      </c>
      <c r="T231" s="2">
        <f t="shared" si="138"/>
        <v>1</v>
      </c>
      <c r="U231" s="2">
        <f t="shared" si="139"/>
        <v>0</v>
      </c>
      <c r="V231" s="2">
        <f t="shared" si="140"/>
        <v>0</v>
      </c>
      <c r="W231" s="2">
        <f t="shared" si="141"/>
        <v>0</v>
      </c>
    </row>
    <row r="232" spans="1:23" x14ac:dyDescent="0.25">
      <c r="A232" t="s">
        <v>59</v>
      </c>
      <c r="B232" t="s">
        <v>247</v>
      </c>
      <c r="C232" t="s">
        <v>212</v>
      </c>
      <c r="D232" t="s">
        <v>212</v>
      </c>
      <c r="E232" t="s">
        <v>247</v>
      </c>
      <c r="F232" t="s">
        <v>222</v>
      </c>
      <c r="G232" t="s">
        <v>212</v>
      </c>
      <c r="I232" s="2">
        <f t="shared" si="127"/>
        <v>0</v>
      </c>
      <c r="J232" s="2">
        <f t="shared" si="128"/>
        <v>0</v>
      </c>
      <c r="K232" s="2">
        <f t="shared" si="129"/>
        <v>1</v>
      </c>
      <c r="L232" s="2">
        <f t="shared" si="130"/>
        <v>0</v>
      </c>
      <c r="M232" s="2">
        <f t="shared" si="131"/>
        <v>0</v>
      </c>
      <c r="N232" s="2">
        <f t="shared" si="132"/>
        <v>1</v>
      </c>
      <c r="O232" s="2">
        <f t="shared" si="133"/>
        <v>0</v>
      </c>
      <c r="P232" s="2">
        <f t="shared" si="134"/>
        <v>0</v>
      </c>
      <c r="Q232" s="2">
        <f t="shared" si="135"/>
        <v>1</v>
      </c>
      <c r="R232" s="2">
        <f t="shared" si="136"/>
        <v>0</v>
      </c>
      <c r="S232" s="2">
        <f t="shared" si="137"/>
        <v>0</v>
      </c>
      <c r="T232" s="2">
        <f t="shared" si="138"/>
        <v>1</v>
      </c>
      <c r="U232" s="2">
        <f t="shared" si="139"/>
        <v>0</v>
      </c>
      <c r="V232" s="2">
        <f t="shared" si="140"/>
        <v>0</v>
      </c>
      <c r="W232" s="2">
        <f t="shared" si="141"/>
        <v>0</v>
      </c>
    </row>
    <row r="233" spans="1:23" x14ac:dyDescent="0.25">
      <c r="A233" t="s">
        <v>61</v>
      </c>
      <c r="B233" t="s">
        <v>222</v>
      </c>
      <c r="C233" t="s">
        <v>221</v>
      </c>
      <c r="D233" t="s">
        <v>222</v>
      </c>
      <c r="E233" t="s">
        <v>222</v>
      </c>
      <c r="G233" t="s">
        <v>222</v>
      </c>
      <c r="I233" s="2">
        <f t="shared" si="127"/>
        <v>0</v>
      </c>
      <c r="J233" s="2">
        <f t="shared" si="128"/>
        <v>1</v>
      </c>
      <c r="K233" s="2">
        <f t="shared" si="129"/>
        <v>1</v>
      </c>
      <c r="L233" s="2">
        <f t="shared" si="130"/>
        <v>0</v>
      </c>
      <c r="M233" s="2">
        <f t="shared" si="131"/>
        <v>1</v>
      </c>
      <c r="N233" s="2">
        <f t="shared" si="132"/>
        <v>0</v>
      </c>
      <c r="O233" s="2">
        <f t="shared" si="133"/>
        <v>0</v>
      </c>
      <c r="P233" s="2">
        <f t="shared" si="134"/>
        <v>0</v>
      </c>
      <c r="Q233" s="2">
        <f t="shared" si="135"/>
        <v>0</v>
      </c>
      <c r="R233" s="2">
        <f t="shared" si="136"/>
        <v>1</v>
      </c>
      <c r="S233" s="2">
        <f t="shared" si="137"/>
        <v>0</v>
      </c>
      <c r="T233" s="2">
        <f t="shared" si="138"/>
        <v>1</v>
      </c>
      <c r="U233" s="2">
        <f t="shared" si="139"/>
        <v>0</v>
      </c>
      <c r="V233" s="2">
        <f t="shared" si="140"/>
        <v>1</v>
      </c>
      <c r="W233" s="2">
        <f t="shared" si="141"/>
        <v>0</v>
      </c>
    </row>
    <row r="234" spans="1:23" x14ac:dyDescent="0.25">
      <c r="A234" t="s">
        <v>62</v>
      </c>
      <c r="B234" t="s">
        <v>221</v>
      </c>
      <c r="C234" t="s">
        <v>226</v>
      </c>
      <c r="D234" t="s">
        <v>226</v>
      </c>
      <c r="E234" t="s">
        <v>221</v>
      </c>
      <c r="G234" t="s">
        <v>226</v>
      </c>
      <c r="I234" s="2">
        <f t="shared" si="127"/>
        <v>0</v>
      </c>
      <c r="J234" s="2">
        <f t="shared" si="128"/>
        <v>0</v>
      </c>
      <c r="K234" s="2">
        <f t="shared" si="129"/>
        <v>1</v>
      </c>
      <c r="L234" s="2">
        <f t="shared" si="130"/>
        <v>0</v>
      </c>
      <c r="M234" s="2">
        <f t="shared" si="131"/>
        <v>0</v>
      </c>
      <c r="N234" s="2">
        <f t="shared" si="132"/>
        <v>1</v>
      </c>
      <c r="O234" s="2">
        <f t="shared" si="133"/>
        <v>0</v>
      </c>
      <c r="P234" s="2">
        <f t="shared" si="134"/>
        <v>0</v>
      </c>
      <c r="Q234" s="2">
        <f t="shared" si="135"/>
        <v>1</v>
      </c>
      <c r="R234" s="2">
        <f t="shared" si="136"/>
        <v>0</v>
      </c>
      <c r="S234" s="2">
        <f t="shared" si="137"/>
        <v>0</v>
      </c>
      <c r="T234" s="2">
        <f t="shared" si="138"/>
        <v>1</v>
      </c>
      <c r="U234" s="2">
        <f t="shared" si="139"/>
        <v>0</v>
      </c>
      <c r="V234" s="2">
        <f t="shared" si="140"/>
        <v>0</v>
      </c>
      <c r="W234" s="2">
        <f t="shared" si="141"/>
        <v>0</v>
      </c>
    </row>
    <row r="235" spans="1:23" x14ac:dyDescent="0.25">
      <c r="A235" t="s">
        <v>63</v>
      </c>
      <c r="B235" t="s">
        <v>221</v>
      </c>
      <c r="C235" t="s">
        <v>221</v>
      </c>
      <c r="D235" t="s">
        <v>221</v>
      </c>
      <c r="E235" t="s">
        <v>221</v>
      </c>
      <c r="F235" t="s">
        <v>221</v>
      </c>
      <c r="G235" t="s">
        <v>221</v>
      </c>
      <c r="I235" s="2">
        <f t="shared" si="127"/>
        <v>1</v>
      </c>
      <c r="J235" s="2">
        <f t="shared" si="128"/>
        <v>1</v>
      </c>
      <c r="K235" s="2">
        <f t="shared" si="129"/>
        <v>1</v>
      </c>
      <c r="L235" s="2">
        <f t="shared" si="130"/>
        <v>1</v>
      </c>
      <c r="M235" s="2">
        <f t="shared" si="131"/>
        <v>1</v>
      </c>
      <c r="N235" s="2">
        <f t="shared" si="132"/>
        <v>1</v>
      </c>
      <c r="O235" s="2">
        <f t="shared" si="133"/>
        <v>1</v>
      </c>
      <c r="P235" s="2">
        <f t="shared" si="134"/>
        <v>1</v>
      </c>
      <c r="Q235" s="2">
        <f t="shared" si="135"/>
        <v>1</v>
      </c>
      <c r="R235" s="2">
        <f t="shared" si="136"/>
        <v>1</v>
      </c>
      <c r="S235" s="2">
        <f t="shared" si="137"/>
        <v>1</v>
      </c>
      <c r="T235" s="2">
        <f t="shared" si="138"/>
        <v>1</v>
      </c>
      <c r="U235" s="2">
        <f t="shared" si="139"/>
        <v>1</v>
      </c>
      <c r="V235" s="2">
        <f t="shared" si="140"/>
        <v>1</v>
      </c>
      <c r="W235" s="2">
        <f t="shared" si="141"/>
        <v>1</v>
      </c>
    </row>
    <row r="236" spans="1:23" x14ac:dyDescent="0.25">
      <c r="A236" t="s">
        <v>65</v>
      </c>
      <c r="B236" t="s">
        <v>247</v>
      </c>
      <c r="C236" t="s">
        <v>214</v>
      </c>
      <c r="D236" t="s">
        <v>213</v>
      </c>
      <c r="E236" t="s">
        <v>213</v>
      </c>
      <c r="F236" t="s">
        <v>213</v>
      </c>
      <c r="G236" t="s">
        <v>213</v>
      </c>
      <c r="I236" s="2">
        <f t="shared" si="127"/>
        <v>0</v>
      </c>
      <c r="J236" s="2">
        <f t="shared" si="128"/>
        <v>0</v>
      </c>
      <c r="K236" s="2">
        <f t="shared" si="129"/>
        <v>0</v>
      </c>
      <c r="L236" s="2">
        <f t="shared" si="130"/>
        <v>0</v>
      </c>
      <c r="M236" s="2">
        <f t="shared" si="131"/>
        <v>0</v>
      </c>
      <c r="N236" s="2">
        <f t="shared" si="132"/>
        <v>0</v>
      </c>
      <c r="O236" s="2">
        <f t="shared" si="133"/>
        <v>0</v>
      </c>
      <c r="P236" s="2">
        <f t="shared" si="134"/>
        <v>0</v>
      </c>
      <c r="Q236" s="2">
        <f t="shared" si="135"/>
        <v>0</v>
      </c>
      <c r="R236" s="2">
        <f t="shared" si="136"/>
        <v>1</v>
      </c>
      <c r="S236" s="2">
        <f t="shared" si="137"/>
        <v>1</v>
      </c>
      <c r="T236" s="2">
        <f t="shared" si="138"/>
        <v>1</v>
      </c>
      <c r="U236" s="2">
        <f t="shared" si="139"/>
        <v>1</v>
      </c>
      <c r="V236" s="2">
        <f t="shared" si="140"/>
        <v>1</v>
      </c>
      <c r="W236" s="2">
        <f t="shared" si="141"/>
        <v>1</v>
      </c>
    </row>
    <row r="237" spans="1:23" x14ac:dyDescent="0.25">
      <c r="A237" t="s">
        <v>67</v>
      </c>
      <c r="B237" t="s">
        <v>221</v>
      </c>
      <c r="C237" t="s">
        <v>214</v>
      </c>
      <c r="D237" t="s">
        <v>221</v>
      </c>
      <c r="E237" t="s">
        <v>221</v>
      </c>
      <c r="F237" t="s">
        <v>221</v>
      </c>
      <c r="G237" t="s">
        <v>221</v>
      </c>
      <c r="I237" s="2">
        <f t="shared" si="127"/>
        <v>0</v>
      </c>
      <c r="J237" s="2">
        <f t="shared" si="128"/>
        <v>1</v>
      </c>
      <c r="K237" s="2">
        <f t="shared" si="129"/>
        <v>1</v>
      </c>
      <c r="L237" s="2">
        <f t="shared" si="130"/>
        <v>1</v>
      </c>
      <c r="M237" s="2">
        <f t="shared" si="131"/>
        <v>1</v>
      </c>
      <c r="N237" s="2">
        <f t="shared" si="132"/>
        <v>0</v>
      </c>
      <c r="O237" s="2">
        <f t="shared" si="133"/>
        <v>0</v>
      </c>
      <c r="P237" s="2">
        <f t="shared" si="134"/>
        <v>0</v>
      </c>
      <c r="Q237" s="2">
        <f t="shared" si="135"/>
        <v>0</v>
      </c>
      <c r="R237" s="2">
        <f t="shared" si="136"/>
        <v>1</v>
      </c>
      <c r="S237" s="2">
        <f t="shared" si="137"/>
        <v>1</v>
      </c>
      <c r="T237" s="2">
        <f t="shared" si="138"/>
        <v>1</v>
      </c>
      <c r="U237" s="2">
        <f t="shared" si="139"/>
        <v>1</v>
      </c>
      <c r="V237" s="2">
        <f t="shared" si="140"/>
        <v>1</v>
      </c>
      <c r="W237" s="2">
        <f t="shared" si="141"/>
        <v>1</v>
      </c>
    </row>
    <row r="238" spans="1:23" x14ac:dyDescent="0.25">
      <c r="A238" t="s">
        <v>68</v>
      </c>
      <c r="B238" t="s">
        <v>261</v>
      </c>
      <c r="C238" t="s">
        <v>237</v>
      </c>
      <c r="D238" t="s">
        <v>212</v>
      </c>
      <c r="E238" t="s">
        <v>213</v>
      </c>
      <c r="G238" t="s">
        <v>213</v>
      </c>
      <c r="I238" s="2">
        <f t="shared" si="127"/>
        <v>0</v>
      </c>
      <c r="J238" s="2">
        <f t="shared" si="128"/>
        <v>0</v>
      </c>
      <c r="K238" s="2">
        <f t="shared" si="129"/>
        <v>0</v>
      </c>
      <c r="L238" s="2">
        <f t="shared" si="130"/>
        <v>0</v>
      </c>
      <c r="M238" s="2">
        <f t="shared" si="131"/>
        <v>0</v>
      </c>
      <c r="N238" s="2">
        <f t="shared" si="132"/>
        <v>0</v>
      </c>
      <c r="O238" s="2">
        <f t="shared" si="133"/>
        <v>0</v>
      </c>
      <c r="P238" s="2">
        <f t="shared" si="134"/>
        <v>0</v>
      </c>
      <c r="Q238" s="2">
        <f t="shared" si="135"/>
        <v>0</v>
      </c>
      <c r="R238" s="2">
        <f t="shared" si="136"/>
        <v>0</v>
      </c>
      <c r="S238" s="2">
        <f t="shared" si="137"/>
        <v>0</v>
      </c>
      <c r="T238" s="2">
        <f t="shared" si="138"/>
        <v>0</v>
      </c>
      <c r="U238" s="2">
        <f t="shared" si="139"/>
        <v>0</v>
      </c>
      <c r="V238" s="2">
        <f t="shared" si="140"/>
        <v>1</v>
      </c>
      <c r="W238" s="2">
        <f t="shared" si="141"/>
        <v>0</v>
      </c>
    </row>
    <row r="239" spans="1:23" x14ac:dyDescent="0.25">
      <c r="A239" t="s">
        <v>69</v>
      </c>
      <c r="B239" t="s">
        <v>247</v>
      </c>
      <c r="C239" t="s">
        <v>212</v>
      </c>
      <c r="E239" t="s">
        <v>247</v>
      </c>
      <c r="F239" t="s">
        <v>209</v>
      </c>
      <c r="G239" t="s">
        <v>212</v>
      </c>
      <c r="I239" s="2">
        <f t="shared" si="127"/>
        <v>0</v>
      </c>
      <c r="J239" s="2">
        <f t="shared" si="128"/>
        <v>0</v>
      </c>
      <c r="K239" s="2">
        <f t="shared" si="129"/>
        <v>1</v>
      </c>
      <c r="L239" s="2">
        <f t="shared" si="130"/>
        <v>0</v>
      </c>
      <c r="M239" s="2">
        <f t="shared" si="131"/>
        <v>0</v>
      </c>
      <c r="N239" s="2">
        <f t="shared" si="132"/>
        <v>0</v>
      </c>
      <c r="O239" s="2">
        <f t="shared" si="133"/>
        <v>0</v>
      </c>
      <c r="P239" s="2">
        <f t="shared" si="134"/>
        <v>0</v>
      </c>
      <c r="Q239" s="2">
        <f t="shared" si="135"/>
        <v>1</v>
      </c>
      <c r="R239" s="2">
        <f t="shared" si="136"/>
        <v>0</v>
      </c>
      <c r="S239" s="2">
        <f t="shared" si="137"/>
        <v>0</v>
      </c>
      <c r="T239" s="2">
        <f t="shared" si="138"/>
        <v>0</v>
      </c>
      <c r="U239" s="2">
        <f t="shared" si="139"/>
        <v>0</v>
      </c>
      <c r="V239" s="2">
        <f t="shared" si="140"/>
        <v>0</v>
      </c>
      <c r="W239" s="2">
        <f t="shared" si="141"/>
        <v>0</v>
      </c>
    </row>
    <row r="240" spans="1:23" x14ac:dyDescent="0.25">
      <c r="A240" t="s">
        <v>70</v>
      </c>
      <c r="B240" t="s">
        <v>214</v>
      </c>
      <c r="C240" t="s">
        <v>214</v>
      </c>
      <c r="D240" t="s">
        <v>214</v>
      </c>
      <c r="E240" t="s">
        <v>214</v>
      </c>
      <c r="G240" t="s">
        <v>214</v>
      </c>
      <c r="I240" s="2">
        <f t="shared" si="127"/>
        <v>1</v>
      </c>
      <c r="J240" s="2">
        <f t="shared" si="128"/>
        <v>1</v>
      </c>
      <c r="K240" s="2">
        <f t="shared" si="129"/>
        <v>1</v>
      </c>
      <c r="L240" s="2">
        <f t="shared" si="130"/>
        <v>0</v>
      </c>
      <c r="M240" s="2">
        <f t="shared" si="131"/>
        <v>1</v>
      </c>
      <c r="N240" s="2">
        <f t="shared" si="132"/>
        <v>1</v>
      </c>
      <c r="O240" s="2">
        <f t="shared" si="133"/>
        <v>1</v>
      </c>
      <c r="P240" s="2">
        <f t="shared" si="134"/>
        <v>0</v>
      </c>
      <c r="Q240" s="2">
        <f t="shared" si="135"/>
        <v>1</v>
      </c>
      <c r="R240" s="2">
        <f t="shared" si="136"/>
        <v>1</v>
      </c>
      <c r="S240" s="2">
        <f t="shared" si="137"/>
        <v>0</v>
      </c>
      <c r="T240" s="2">
        <f t="shared" si="138"/>
        <v>1</v>
      </c>
      <c r="U240" s="2">
        <f t="shared" si="139"/>
        <v>0</v>
      </c>
      <c r="V240" s="2">
        <f t="shared" si="140"/>
        <v>1</v>
      </c>
      <c r="W240" s="2">
        <f t="shared" si="141"/>
        <v>0</v>
      </c>
    </row>
    <row r="241" spans="1:23" x14ac:dyDescent="0.25">
      <c r="A241" t="s">
        <v>72</v>
      </c>
      <c r="B241" t="s">
        <v>221</v>
      </c>
      <c r="C241" t="s">
        <v>221</v>
      </c>
      <c r="D241" t="s">
        <v>222</v>
      </c>
      <c r="E241" t="s">
        <v>222</v>
      </c>
      <c r="F241" t="s">
        <v>222</v>
      </c>
      <c r="G241" t="s">
        <v>222</v>
      </c>
      <c r="I241" s="2">
        <f t="shared" si="127"/>
        <v>1</v>
      </c>
      <c r="J241" s="2">
        <f t="shared" si="128"/>
        <v>0</v>
      </c>
      <c r="K241" s="2">
        <f t="shared" si="129"/>
        <v>0</v>
      </c>
      <c r="L241" s="2">
        <f t="shared" si="130"/>
        <v>0</v>
      </c>
      <c r="M241" s="2">
        <f t="shared" si="131"/>
        <v>0</v>
      </c>
      <c r="N241" s="2">
        <f t="shared" si="132"/>
        <v>0</v>
      </c>
      <c r="O241" s="2">
        <f t="shared" si="133"/>
        <v>0</v>
      </c>
      <c r="P241" s="2">
        <f t="shared" si="134"/>
        <v>0</v>
      </c>
      <c r="Q241" s="2">
        <f t="shared" si="135"/>
        <v>0</v>
      </c>
      <c r="R241" s="2">
        <f t="shared" si="136"/>
        <v>1</v>
      </c>
      <c r="S241" s="2">
        <f t="shared" si="137"/>
        <v>1</v>
      </c>
      <c r="T241" s="2">
        <f t="shared" si="138"/>
        <v>1</v>
      </c>
      <c r="U241" s="2">
        <f t="shared" si="139"/>
        <v>1</v>
      </c>
      <c r="V241" s="2">
        <f t="shared" si="140"/>
        <v>1</v>
      </c>
      <c r="W241" s="2">
        <f t="shared" si="141"/>
        <v>1</v>
      </c>
    </row>
    <row r="242" spans="1:23" x14ac:dyDescent="0.25">
      <c r="A242" t="s">
        <v>73</v>
      </c>
      <c r="B242" t="s">
        <v>233</v>
      </c>
      <c r="C242" t="s">
        <v>214</v>
      </c>
      <c r="D242" t="s">
        <v>233</v>
      </c>
      <c r="E242" t="s">
        <v>233</v>
      </c>
      <c r="F242" t="s">
        <v>233</v>
      </c>
      <c r="G242" t="s">
        <v>233</v>
      </c>
      <c r="I242" s="2">
        <f t="shared" si="127"/>
        <v>0</v>
      </c>
      <c r="J242" s="2">
        <f t="shared" si="128"/>
        <v>1</v>
      </c>
      <c r="K242" s="2">
        <f t="shared" si="129"/>
        <v>1</v>
      </c>
      <c r="L242" s="2">
        <f t="shared" si="130"/>
        <v>1</v>
      </c>
      <c r="M242" s="2">
        <f t="shared" si="131"/>
        <v>1</v>
      </c>
      <c r="N242" s="2">
        <f t="shared" si="132"/>
        <v>0</v>
      </c>
      <c r="O242" s="2">
        <f t="shared" si="133"/>
        <v>0</v>
      </c>
      <c r="P242" s="2">
        <f t="shared" si="134"/>
        <v>0</v>
      </c>
      <c r="Q242" s="2">
        <f t="shared" si="135"/>
        <v>0</v>
      </c>
      <c r="R242" s="2">
        <f t="shared" si="136"/>
        <v>1</v>
      </c>
      <c r="S242" s="2">
        <f t="shared" si="137"/>
        <v>1</v>
      </c>
      <c r="T242" s="2">
        <f t="shared" si="138"/>
        <v>1</v>
      </c>
      <c r="U242" s="2">
        <f t="shared" si="139"/>
        <v>1</v>
      </c>
      <c r="V242" s="2">
        <f t="shared" si="140"/>
        <v>1</v>
      </c>
      <c r="W242" s="2">
        <f t="shared" si="141"/>
        <v>1</v>
      </c>
    </row>
    <row r="243" spans="1:23" x14ac:dyDescent="0.25">
      <c r="A243" t="s">
        <v>74</v>
      </c>
      <c r="B243" t="s">
        <v>247</v>
      </c>
      <c r="C243" t="s">
        <v>209</v>
      </c>
      <c r="D243" t="s">
        <v>151</v>
      </c>
      <c r="E243" t="s">
        <v>247</v>
      </c>
      <c r="G243" t="s">
        <v>151</v>
      </c>
      <c r="I243" s="2">
        <f t="shared" si="127"/>
        <v>0</v>
      </c>
      <c r="J243" s="2">
        <f t="shared" si="128"/>
        <v>0</v>
      </c>
      <c r="K243" s="2">
        <f t="shared" si="129"/>
        <v>1</v>
      </c>
      <c r="L243" s="2">
        <f t="shared" si="130"/>
        <v>0</v>
      </c>
      <c r="M243" s="2">
        <f t="shared" si="131"/>
        <v>0</v>
      </c>
      <c r="N243" s="2">
        <f t="shared" si="132"/>
        <v>0</v>
      </c>
      <c r="O243" s="2">
        <f t="shared" si="133"/>
        <v>0</v>
      </c>
      <c r="P243" s="2">
        <f t="shared" si="134"/>
        <v>0</v>
      </c>
      <c r="Q243" s="2">
        <f t="shared" si="135"/>
        <v>0</v>
      </c>
      <c r="R243" s="2">
        <f t="shared" si="136"/>
        <v>0</v>
      </c>
      <c r="S243" s="2">
        <f t="shared" si="137"/>
        <v>0</v>
      </c>
      <c r="T243" s="2">
        <f t="shared" si="138"/>
        <v>1</v>
      </c>
      <c r="U243" s="2">
        <f t="shared" si="139"/>
        <v>0</v>
      </c>
      <c r="V243" s="2">
        <f t="shared" si="140"/>
        <v>0</v>
      </c>
      <c r="W243" s="2">
        <f t="shared" si="141"/>
        <v>0</v>
      </c>
    </row>
    <row r="244" spans="1:23" x14ac:dyDescent="0.25">
      <c r="A244" t="s">
        <v>76</v>
      </c>
      <c r="B244" t="s">
        <v>222</v>
      </c>
      <c r="C244" t="s">
        <v>222</v>
      </c>
      <c r="D244" t="s">
        <v>222</v>
      </c>
      <c r="E244" t="s">
        <v>222</v>
      </c>
      <c r="F244" t="s">
        <v>251</v>
      </c>
      <c r="G244" t="s">
        <v>222</v>
      </c>
      <c r="I244" s="2">
        <f t="shared" si="127"/>
        <v>1</v>
      </c>
      <c r="J244" s="2">
        <f t="shared" si="128"/>
        <v>1</v>
      </c>
      <c r="K244" s="2">
        <f t="shared" si="129"/>
        <v>1</v>
      </c>
      <c r="L244" s="2">
        <f t="shared" si="130"/>
        <v>0</v>
      </c>
      <c r="M244" s="2">
        <f t="shared" si="131"/>
        <v>1</v>
      </c>
      <c r="N244" s="2">
        <f t="shared" si="132"/>
        <v>1</v>
      </c>
      <c r="O244" s="2">
        <f t="shared" si="133"/>
        <v>1</v>
      </c>
      <c r="P244" s="2">
        <f t="shared" si="134"/>
        <v>0</v>
      </c>
      <c r="Q244" s="2">
        <f t="shared" si="135"/>
        <v>1</v>
      </c>
      <c r="R244" s="2">
        <f t="shared" si="136"/>
        <v>1</v>
      </c>
      <c r="S244" s="2">
        <f t="shared" si="137"/>
        <v>0</v>
      </c>
      <c r="T244" s="2">
        <f t="shared" si="138"/>
        <v>1</v>
      </c>
      <c r="U244" s="2">
        <f t="shared" si="139"/>
        <v>0</v>
      </c>
      <c r="V244" s="2">
        <f t="shared" si="140"/>
        <v>1</v>
      </c>
      <c r="W244" s="2">
        <f t="shared" si="141"/>
        <v>0</v>
      </c>
    </row>
    <row r="245" spans="1:23" x14ac:dyDescent="0.25">
      <c r="A245" t="s">
        <v>77</v>
      </c>
      <c r="B245" t="s">
        <v>247</v>
      </c>
      <c r="C245" t="s">
        <v>214</v>
      </c>
      <c r="D245" t="s">
        <v>213</v>
      </c>
      <c r="E245" t="s">
        <v>213</v>
      </c>
      <c r="F245" t="s">
        <v>213</v>
      </c>
      <c r="G245" t="s">
        <v>213</v>
      </c>
      <c r="I245" s="2">
        <f t="shared" si="127"/>
        <v>0</v>
      </c>
      <c r="J245" s="2">
        <f t="shared" si="128"/>
        <v>0</v>
      </c>
      <c r="K245" s="2">
        <f t="shared" si="129"/>
        <v>0</v>
      </c>
      <c r="L245" s="2">
        <f t="shared" si="130"/>
        <v>0</v>
      </c>
      <c r="M245" s="2">
        <f t="shared" si="131"/>
        <v>0</v>
      </c>
      <c r="N245" s="2">
        <f t="shared" si="132"/>
        <v>0</v>
      </c>
      <c r="O245" s="2">
        <f t="shared" si="133"/>
        <v>0</v>
      </c>
      <c r="P245" s="2">
        <f t="shared" si="134"/>
        <v>0</v>
      </c>
      <c r="Q245" s="2">
        <f t="shared" si="135"/>
        <v>0</v>
      </c>
      <c r="R245" s="2">
        <f t="shared" si="136"/>
        <v>1</v>
      </c>
      <c r="S245" s="2">
        <f t="shared" si="137"/>
        <v>1</v>
      </c>
      <c r="T245" s="2">
        <f t="shared" si="138"/>
        <v>1</v>
      </c>
      <c r="U245" s="2">
        <f t="shared" si="139"/>
        <v>1</v>
      </c>
      <c r="V245" s="2">
        <f t="shared" si="140"/>
        <v>1</v>
      </c>
      <c r="W245" s="2">
        <f t="shared" si="141"/>
        <v>1</v>
      </c>
    </row>
    <row r="246" spans="1:23" x14ac:dyDescent="0.25">
      <c r="A246" t="s">
        <v>78</v>
      </c>
      <c r="B246" t="s">
        <v>209</v>
      </c>
      <c r="C246" t="s">
        <v>214</v>
      </c>
      <c r="D246" t="s">
        <v>222</v>
      </c>
      <c r="E246" t="s">
        <v>222</v>
      </c>
      <c r="F246" t="s">
        <v>251</v>
      </c>
      <c r="G246" t="s">
        <v>222</v>
      </c>
      <c r="I246" s="2">
        <f t="shared" si="127"/>
        <v>0</v>
      </c>
      <c r="J246" s="2">
        <f t="shared" si="128"/>
        <v>0</v>
      </c>
      <c r="K246" s="2">
        <f t="shared" si="129"/>
        <v>0</v>
      </c>
      <c r="L246" s="2">
        <f t="shared" si="130"/>
        <v>0</v>
      </c>
      <c r="M246" s="2">
        <f t="shared" si="131"/>
        <v>0</v>
      </c>
      <c r="N246" s="2">
        <f t="shared" si="132"/>
        <v>0</v>
      </c>
      <c r="O246" s="2">
        <f t="shared" si="133"/>
        <v>0</v>
      </c>
      <c r="P246" s="2">
        <f t="shared" si="134"/>
        <v>0</v>
      </c>
      <c r="Q246" s="2">
        <f t="shared" si="135"/>
        <v>0</v>
      </c>
      <c r="R246" s="2">
        <f t="shared" si="136"/>
        <v>1</v>
      </c>
      <c r="S246" s="2">
        <f t="shared" si="137"/>
        <v>0</v>
      </c>
      <c r="T246" s="2">
        <f t="shared" si="138"/>
        <v>1</v>
      </c>
      <c r="U246" s="2">
        <f t="shared" si="139"/>
        <v>0</v>
      </c>
      <c r="V246" s="2">
        <f t="shared" si="140"/>
        <v>1</v>
      </c>
      <c r="W246" s="2">
        <f t="shared" si="141"/>
        <v>0</v>
      </c>
    </row>
    <row r="247" spans="1:23" x14ac:dyDescent="0.25">
      <c r="A247" t="s">
        <v>79</v>
      </c>
      <c r="B247" t="s">
        <v>214</v>
      </c>
      <c r="C247" t="s">
        <v>214</v>
      </c>
      <c r="D247" t="s">
        <v>214</v>
      </c>
      <c r="E247" t="s">
        <v>214</v>
      </c>
      <c r="F247" t="s">
        <v>214</v>
      </c>
      <c r="G247" t="s">
        <v>214</v>
      </c>
      <c r="I247" s="2">
        <f t="shared" si="127"/>
        <v>1</v>
      </c>
      <c r="J247" s="2">
        <f t="shared" si="128"/>
        <v>1</v>
      </c>
      <c r="K247" s="2">
        <f t="shared" si="129"/>
        <v>1</v>
      </c>
      <c r="L247" s="2">
        <f t="shared" si="130"/>
        <v>1</v>
      </c>
      <c r="M247" s="2">
        <f t="shared" si="131"/>
        <v>1</v>
      </c>
      <c r="N247" s="2">
        <f t="shared" si="132"/>
        <v>1</v>
      </c>
      <c r="O247" s="2">
        <f t="shared" si="133"/>
        <v>1</v>
      </c>
      <c r="P247" s="2">
        <f t="shared" si="134"/>
        <v>1</v>
      </c>
      <c r="Q247" s="2">
        <f t="shared" si="135"/>
        <v>1</v>
      </c>
      <c r="R247" s="2">
        <f t="shared" si="136"/>
        <v>1</v>
      </c>
      <c r="S247" s="2">
        <f t="shared" si="137"/>
        <v>1</v>
      </c>
      <c r="T247" s="2">
        <f t="shared" si="138"/>
        <v>1</v>
      </c>
      <c r="U247" s="2">
        <f t="shared" si="139"/>
        <v>1</v>
      </c>
      <c r="V247" s="2">
        <f t="shared" si="140"/>
        <v>1</v>
      </c>
      <c r="W247" s="2">
        <f t="shared" si="141"/>
        <v>1</v>
      </c>
    </row>
    <row r="248" spans="1:23" x14ac:dyDescent="0.25">
      <c r="A248" t="s">
        <v>80</v>
      </c>
      <c r="B248" t="s">
        <v>222</v>
      </c>
      <c r="C248" t="s">
        <v>237</v>
      </c>
      <c r="D248" t="s">
        <v>237</v>
      </c>
      <c r="E248" t="s">
        <v>237</v>
      </c>
      <c r="F248" t="s">
        <v>237</v>
      </c>
      <c r="G248" t="s">
        <v>237</v>
      </c>
      <c r="I248" s="2">
        <f t="shared" si="127"/>
        <v>0</v>
      </c>
      <c r="J248" s="2">
        <f t="shared" si="128"/>
        <v>0</v>
      </c>
      <c r="K248" s="2">
        <f t="shared" si="129"/>
        <v>0</v>
      </c>
      <c r="L248" s="2">
        <f t="shared" si="130"/>
        <v>0</v>
      </c>
      <c r="M248" s="2">
        <f t="shared" si="131"/>
        <v>0</v>
      </c>
      <c r="N248" s="2">
        <f t="shared" si="132"/>
        <v>1</v>
      </c>
      <c r="O248" s="2">
        <f t="shared" si="133"/>
        <v>1</v>
      </c>
      <c r="P248" s="2">
        <f t="shared" si="134"/>
        <v>1</v>
      </c>
      <c r="Q248" s="2">
        <f t="shared" si="135"/>
        <v>1</v>
      </c>
      <c r="R248" s="2">
        <f t="shared" si="136"/>
        <v>1</v>
      </c>
      <c r="S248" s="2">
        <f t="shared" si="137"/>
        <v>1</v>
      </c>
      <c r="T248" s="2">
        <f t="shared" si="138"/>
        <v>1</v>
      </c>
      <c r="U248" s="2">
        <f t="shared" si="139"/>
        <v>1</v>
      </c>
      <c r="V248" s="2">
        <f t="shared" si="140"/>
        <v>1</v>
      </c>
      <c r="W248" s="2">
        <f t="shared" si="141"/>
        <v>1</v>
      </c>
    </row>
    <row r="249" spans="1:23" x14ac:dyDescent="0.25">
      <c r="A249" t="s">
        <v>81</v>
      </c>
      <c r="B249" t="s">
        <v>237</v>
      </c>
      <c r="C249" t="s">
        <v>214</v>
      </c>
      <c r="D249" t="s">
        <v>214</v>
      </c>
      <c r="E249" t="s">
        <v>214</v>
      </c>
      <c r="F249" t="s">
        <v>214</v>
      </c>
      <c r="G249" t="s">
        <v>214</v>
      </c>
      <c r="I249" s="2">
        <f t="shared" si="127"/>
        <v>0</v>
      </c>
      <c r="J249" s="2">
        <f t="shared" si="128"/>
        <v>0</v>
      </c>
      <c r="K249" s="2">
        <f t="shared" si="129"/>
        <v>0</v>
      </c>
      <c r="L249" s="2">
        <f t="shared" si="130"/>
        <v>0</v>
      </c>
      <c r="M249" s="2">
        <f t="shared" si="131"/>
        <v>0</v>
      </c>
      <c r="N249" s="2">
        <f t="shared" si="132"/>
        <v>1</v>
      </c>
      <c r="O249" s="2">
        <f t="shared" si="133"/>
        <v>1</v>
      </c>
      <c r="P249" s="2">
        <f t="shared" si="134"/>
        <v>1</v>
      </c>
      <c r="Q249" s="2">
        <f t="shared" si="135"/>
        <v>1</v>
      </c>
      <c r="R249" s="2">
        <f t="shared" si="136"/>
        <v>1</v>
      </c>
      <c r="S249" s="2">
        <f t="shared" si="137"/>
        <v>1</v>
      </c>
      <c r="T249" s="2">
        <f t="shared" si="138"/>
        <v>1</v>
      </c>
      <c r="U249" s="2">
        <f t="shared" si="139"/>
        <v>1</v>
      </c>
      <c r="V249" s="2">
        <f t="shared" si="140"/>
        <v>1</v>
      </c>
      <c r="W249" s="2">
        <f t="shared" si="141"/>
        <v>1</v>
      </c>
    </row>
    <row r="250" spans="1:23" x14ac:dyDescent="0.25">
      <c r="A250" t="s">
        <v>82</v>
      </c>
      <c r="B250" t="s">
        <v>222</v>
      </c>
      <c r="C250" t="s">
        <v>214</v>
      </c>
      <c r="D250" t="s">
        <v>214</v>
      </c>
      <c r="E250" t="s">
        <v>214</v>
      </c>
      <c r="F250" t="s">
        <v>214</v>
      </c>
      <c r="G250" t="s">
        <v>214</v>
      </c>
      <c r="I250" s="2">
        <f t="shared" si="127"/>
        <v>0</v>
      </c>
      <c r="J250" s="2">
        <f t="shared" si="128"/>
        <v>0</v>
      </c>
      <c r="K250" s="2">
        <f t="shared" si="129"/>
        <v>0</v>
      </c>
      <c r="L250" s="2">
        <f t="shared" si="130"/>
        <v>0</v>
      </c>
      <c r="M250" s="2">
        <f t="shared" si="131"/>
        <v>0</v>
      </c>
      <c r="N250" s="2">
        <f t="shared" si="132"/>
        <v>1</v>
      </c>
      <c r="O250" s="2">
        <f t="shared" si="133"/>
        <v>1</v>
      </c>
      <c r="P250" s="2">
        <f t="shared" si="134"/>
        <v>1</v>
      </c>
      <c r="Q250" s="2">
        <f t="shared" si="135"/>
        <v>1</v>
      </c>
      <c r="R250" s="2">
        <f t="shared" si="136"/>
        <v>1</v>
      </c>
      <c r="S250" s="2">
        <f t="shared" si="137"/>
        <v>1</v>
      </c>
      <c r="T250" s="2">
        <f t="shared" si="138"/>
        <v>1</v>
      </c>
      <c r="U250" s="2">
        <f t="shared" si="139"/>
        <v>1</v>
      </c>
      <c r="V250" s="2">
        <f t="shared" si="140"/>
        <v>1</v>
      </c>
      <c r="W250" s="2">
        <f t="shared" si="141"/>
        <v>1</v>
      </c>
    </row>
    <row r="251" spans="1:23" x14ac:dyDescent="0.25">
      <c r="A251" t="s">
        <v>84</v>
      </c>
      <c r="B251" t="s">
        <v>214</v>
      </c>
      <c r="C251" t="s">
        <v>222</v>
      </c>
      <c r="D251" t="s">
        <v>222</v>
      </c>
      <c r="E251" t="s">
        <v>222</v>
      </c>
      <c r="F251" t="s">
        <v>222</v>
      </c>
      <c r="G251" t="s">
        <v>222</v>
      </c>
      <c r="I251" s="2">
        <f t="shared" si="127"/>
        <v>0</v>
      </c>
      <c r="J251" s="2">
        <f t="shared" si="128"/>
        <v>0</v>
      </c>
      <c r="K251" s="2">
        <f t="shared" si="129"/>
        <v>0</v>
      </c>
      <c r="L251" s="2">
        <f t="shared" si="130"/>
        <v>0</v>
      </c>
      <c r="M251" s="2">
        <f t="shared" si="131"/>
        <v>0</v>
      </c>
      <c r="N251" s="2">
        <f t="shared" si="132"/>
        <v>1</v>
      </c>
      <c r="O251" s="2">
        <f t="shared" si="133"/>
        <v>1</v>
      </c>
      <c r="P251" s="2">
        <f t="shared" si="134"/>
        <v>1</v>
      </c>
      <c r="Q251" s="2">
        <f t="shared" si="135"/>
        <v>1</v>
      </c>
      <c r="R251" s="2">
        <f t="shared" si="136"/>
        <v>1</v>
      </c>
      <c r="S251" s="2">
        <f t="shared" si="137"/>
        <v>1</v>
      </c>
      <c r="T251" s="2">
        <f t="shared" si="138"/>
        <v>1</v>
      </c>
      <c r="U251" s="2">
        <f t="shared" si="139"/>
        <v>1</v>
      </c>
      <c r="V251" s="2">
        <f t="shared" si="140"/>
        <v>1</v>
      </c>
      <c r="W251" s="2">
        <f t="shared" si="141"/>
        <v>1</v>
      </c>
    </row>
    <row r="252" spans="1:23" x14ac:dyDescent="0.25">
      <c r="A252" t="s">
        <v>85</v>
      </c>
      <c r="B252" t="s">
        <v>214</v>
      </c>
      <c r="C252" t="s">
        <v>214</v>
      </c>
      <c r="D252" t="s">
        <v>214</v>
      </c>
      <c r="E252" t="s">
        <v>214</v>
      </c>
      <c r="G252" t="s">
        <v>214</v>
      </c>
      <c r="I252" s="2">
        <f t="shared" si="127"/>
        <v>1</v>
      </c>
      <c r="J252" s="2">
        <f t="shared" si="128"/>
        <v>1</v>
      </c>
      <c r="K252" s="2">
        <f t="shared" si="129"/>
        <v>1</v>
      </c>
      <c r="L252" s="2">
        <f t="shared" si="130"/>
        <v>0</v>
      </c>
      <c r="M252" s="2">
        <f t="shared" si="131"/>
        <v>1</v>
      </c>
      <c r="N252" s="2">
        <f t="shared" si="132"/>
        <v>1</v>
      </c>
      <c r="O252" s="2">
        <f t="shared" si="133"/>
        <v>1</v>
      </c>
      <c r="P252" s="2">
        <f t="shared" si="134"/>
        <v>0</v>
      </c>
      <c r="Q252" s="2">
        <f t="shared" si="135"/>
        <v>1</v>
      </c>
      <c r="R252" s="2">
        <f t="shared" si="136"/>
        <v>1</v>
      </c>
      <c r="S252" s="2">
        <f t="shared" si="137"/>
        <v>0</v>
      </c>
      <c r="T252" s="2">
        <f t="shared" si="138"/>
        <v>1</v>
      </c>
      <c r="U252" s="2">
        <f t="shared" si="139"/>
        <v>0</v>
      </c>
      <c r="V252" s="2">
        <f t="shared" si="140"/>
        <v>1</v>
      </c>
      <c r="W252" s="2">
        <f t="shared" si="141"/>
        <v>0</v>
      </c>
    </row>
    <row r="253" spans="1:23" x14ac:dyDescent="0.25">
      <c r="A253" t="s">
        <v>86</v>
      </c>
      <c r="B253" t="s">
        <v>233</v>
      </c>
      <c r="C253" t="s">
        <v>213</v>
      </c>
      <c r="D253" t="s">
        <v>213</v>
      </c>
      <c r="E253" t="s">
        <v>213</v>
      </c>
      <c r="F253" t="s">
        <v>213</v>
      </c>
      <c r="G253" t="s">
        <v>213</v>
      </c>
      <c r="I253" s="2">
        <f t="shared" si="127"/>
        <v>0</v>
      </c>
      <c r="J253" s="2">
        <f t="shared" si="128"/>
        <v>0</v>
      </c>
      <c r="K253" s="2">
        <f t="shared" si="129"/>
        <v>0</v>
      </c>
      <c r="L253" s="2">
        <f t="shared" si="130"/>
        <v>0</v>
      </c>
      <c r="M253" s="2">
        <f t="shared" si="131"/>
        <v>0</v>
      </c>
      <c r="N253" s="2">
        <f t="shared" si="132"/>
        <v>1</v>
      </c>
      <c r="O253" s="2">
        <f t="shared" si="133"/>
        <v>1</v>
      </c>
      <c r="P253" s="2">
        <f t="shared" si="134"/>
        <v>1</v>
      </c>
      <c r="Q253" s="2">
        <f t="shared" si="135"/>
        <v>1</v>
      </c>
      <c r="R253" s="2">
        <f t="shared" si="136"/>
        <v>1</v>
      </c>
      <c r="S253" s="2">
        <f t="shared" si="137"/>
        <v>1</v>
      </c>
      <c r="T253" s="2">
        <f t="shared" si="138"/>
        <v>1</v>
      </c>
      <c r="U253" s="2">
        <f t="shared" si="139"/>
        <v>1</v>
      </c>
      <c r="V253" s="2">
        <f t="shared" si="140"/>
        <v>1</v>
      </c>
      <c r="W253" s="2">
        <f t="shared" si="141"/>
        <v>1</v>
      </c>
    </row>
    <row r="254" spans="1:23" x14ac:dyDescent="0.25">
      <c r="A254" t="s">
        <v>87</v>
      </c>
      <c r="B254" t="s">
        <v>247</v>
      </c>
      <c r="C254" t="s">
        <v>233</v>
      </c>
      <c r="D254" t="s">
        <v>233</v>
      </c>
      <c r="E254" t="s">
        <v>233</v>
      </c>
      <c r="F254" t="s">
        <v>214</v>
      </c>
      <c r="G254" t="s">
        <v>233</v>
      </c>
      <c r="I254" s="2">
        <f t="shared" si="127"/>
        <v>0</v>
      </c>
      <c r="J254" s="2">
        <f t="shared" si="128"/>
        <v>0</v>
      </c>
      <c r="K254" s="2">
        <f t="shared" si="129"/>
        <v>0</v>
      </c>
      <c r="L254" s="2">
        <f t="shared" si="130"/>
        <v>0</v>
      </c>
      <c r="M254" s="2">
        <f t="shared" si="131"/>
        <v>0</v>
      </c>
      <c r="N254" s="2">
        <f t="shared" si="132"/>
        <v>1</v>
      </c>
      <c r="O254" s="2">
        <f t="shared" si="133"/>
        <v>1</v>
      </c>
      <c r="P254" s="2">
        <f t="shared" si="134"/>
        <v>0</v>
      </c>
      <c r="Q254" s="2">
        <f t="shared" si="135"/>
        <v>1</v>
      </c>
      <c r="R254" s="2">
        <f t="shared" si="136"/>
        <v>1</v>
      </c>
      <c r="S254" s="2">
        <f t="shared" si="137"/>
        <v>0</v>
      </c>
      <c r="T254" s="2">
        <f t="shared" si="138"/>
        <v>1</v>
      </c>
      <c r="U254" s="2">
        <f t="shared" si="139"/>
        <v>0</v>
      </c>
      <c r="V254" s="2">
        <f t="shared" si="140"/>
        <v>1</v>
      </c>
      <c r="W254" s="2">
        <f t="shared" si="141"/>
        <v>0</v>
      </c>
    </row>
    <row r="255" spans="1:23" x14ac:dyDescent="0.25">
      <c r="A255" t="s">
        <v>88</v>
      </c>
      <c r="B255" t="s">
        <v>221</v>
      </c>
      <c r="C255" t="s">
        <v>222</v>
      </c>
      <c r="D255" t="s">
        <v>226</v>
      </c>
      <c r="E255" t="s">
        <v>221</v>
      </c>
      <c r="F255" t="s">
        <v>213</v>
      </c>
      <c r="G255" t="s">
        <v>226</v>
      </c>
      <c r="I255" s="2">
        <f t="shared" si="127"/>
        <v>0</v>
      </c>
      <c r="J255" s="2">
        <f t="shared" si="128"/>
        <v>0</v>
      </c>
      <c r="K255" s="2">
        <f t="shared" si="129"/>
        <v>1</v>
      </c>
      <c r="L255" s="2">
        <f t="shared" si="130"/>
        <v>0</v>
      </c>
      <c r="M255" s="2">
        <f t="shared" si="131"/>
        <v>0</v>
      </c>
      <c r="N255" s="2">
        <f t="shared" si="132"/>
        <v>0</v>
      </c>
      <c r="O255" s="2">
        <f t="shared" si="133"/>
        <v>0</v>
      </c>
      <c r="P255" s="2">
        <f t="shared" si="134"/>
        <v>0</v>
      </c>
      <c r="Q255" s="2">
        <f t="shared" si="135"/>
        <v>0</v>
      </c>
      <c r="R255" s="2">
        <f t="shared" si="136"/>
        <v>0</v>
      </c>
      <c r="S255" s="2">
        <f t="shared" si="137"/>
        <v>0</v>
      </c>
      <c r="T255" s="2">
        <f t="shared" si="138"/>
        <v>1</v>
      </c>
      <c r="U255" s="2">
        <f t="shared" si="139"/>
        <v>0</v>
      </c>
      <c r="V255" s="2">
        <f t="shared" si="140"/>
        <v>0</v>
      </c>
      <c r="W255" s="2">
        <f t="shared" si="141"/>
        <v>0</v>
      </c>
    </row>
    <row r="256" spans="1:23" x14ac:dyDescent="0.25">
      <c r="A256" t="s">
        <v>89</v>
      </c>
      <c r="B256" t="s">
        <v>209</v>
      </c>
      <c r="C256" t="s">
        <v>209</v>
      </c>
      <c r="D256" t="s">
        <v>209</v>
      </c>
      <c r="E256" t="s">
        <v>209</v>
      </c>
      <c r="F256" t="s">
        <v>209</v>
      </c>
      <c r="G256" t="s">
        <v>209</v>
      </c>
      <c r="I256" s="2">
        <f t="shared" si="127"/>
        <v>1</v>
      </c>
      <c r="J256" s="2">
        <f t="shared" si="128"/>
        <v>1</v>
      </c>
      <c r="K256" s="2">
        <f t="shared" si="129"/>
        <v>1</v>
      </c>
      <c r="L256" s="2">
        <f t="shared" si="130"/>
        <v>1</v>
      </c>
      <c r="M256" s="2">
        <f t="shared" si="131"/>
        <v>1</v>
      </c>
      <c r="N256" s="2">
        <f t="shared" si="132"/>
        <v>1</v>
      </c>
      <c r="O256" s="2">
        <f t="shared" si="133"/>
        <v>1</v>
      </c>
      <c r="P256" s="2">
        <f t="shared" si="134"/>
        <v>1</v>
      </c>
      <c r="Q256" s="2">
        <f t="shared" si="135"/>
        <v>1</v>
      </c>
      <c r="R256" s="2">
        <f t="shared" si="136"/>
        <v>1</v>
      </c>
      <c r="S256" s="2">
        <f t="shared" si="137"/>
        <v>1</v>
      </c>
      <c r="T256" s="2">
        <f t="shared" si="138"/>
        <v>1</v>
      </c>
      <c r="U256" s="2">
        <f t="shared" si="139"/>
        <v>1</v>
      </c>
      <c r="V256" s="2">
        <f t="shared" si="140"/>
        <v>1</v>
      </c>
      <c r="W256" s="2">
        <f t="shared" si="141"/>
        <v>1</v>
      </c>
    </row>
    <row r="257" spans="1:23" x14ac:dyDescent="0.25">
      <c r="A257" t="s">
        <v>90</v>
      </c>
      <c r="B257" t="s">
        <v>247</v>
      </c>
      <c r="C257" t="s">
        <v>151</v>
      </c>
      <c r="D257" t="s">
        <v>213</v>
      </c>
      <c r="E257" t="s">
        <v>213</v>
      </c>
      <c r="F257" t="s">
        <v>213</v>
      </c>
      <c r="G257" t="s">
        <v>213</v>
      </c>
      <c r="I257" s="2">
        <f t="shared" si="127"/>
        <v>0</v>
      </c>
      <c r="J257" s="2">
        <f t="shared" si="128"/>
        <v>0</v>
      </c>
      <c r="K257" s="2">
        <f t="shared" si="129"/>
        <v>0</v>
      </c>
      <c r="L257" s="2">
        <f t="shared" si="130"/>
        <v>0</v>
      </c>
      <c r="M257" s="2">
        <f t="shared" si="131"/>
        <v>0</v>
      </c>
      <c r="N257" s="2">
        <f t="shared" si="132"/>
        <v>0</v>
      </c>
      <c r="O257" s="2">
        <f t="shared" si="133"/>
        <v>0</v>
      </c>
      <c r="P257" s="2">
        <f t="shared" si="134"/>
        <v>0</v>
      </c>
      <c r="Q257" s="2">
        <f t="shared" si="135"/>
        <v>0</v>
      </c>
      <c r="R257" s="2">
        <f t="shared" si="136"/>
        <v>1</v>
      </c>
      <c r="S257" s="2">
        <f t="shared" si="137"/>
        <v>1</v>
      </c>
      <c r="T257" s="2">
        <f t="shared" si="138"/>
        <v>1</v>
      </c>
      <c r="U257" s="2">
        <f t="shared" si="139"/>
        <v>1</v>
      </c>
      <c r="V257" s="2">
        <f t="shared" si="140"/>
        <v>1</v>
      </c>
      <c r="W257" s="2">
        <f t="shared" si="141"/>
        <v>1</v>
      </c>
    </row>
    <row r="258" spans="1:23" x14ac:dyDescent="0.25">
      <c r="A258" t="s">
        <v>91</v>
      </c>
      <c r="B258" t="s">
        <v>247</v>
      </c>
      <c r="C258" t="s">
        <v>233</v>
      </c>
      <c r="E258" t="s">
        <v>233</v>
      </c>
      <c r="F258" t="s">
        <v>221</v>
      </c>
      <c r="G258" t="s">
        <v>233</v>
      </c>
      <c r="I258" s="2">
        <f t="shared" si="127"/>
        <v>0</v>
      </c>
      <c r="J258" s="2">
        <f t="shared" si="128"/>
        <v>0</v>
      </c>
      <c r="K258" s="2">
        <f t="shared" si="129"/>
        <v>0</v>
      </c>
      <c r="L258" s="2">
        <f t="shared" si="130"/>
        <v>0</v>
      </c>
      <c r="M258" s="2">
        <f t="shared" si="131"/>
        <v>0</v>
      </c>
      <c r="N258" s="2">
        <f t="shared" si="132"/>
        <v>0</v>
      </c>
      <c r="O258" s="2">
        <f t="shared" si="133"/>
        <v>1</v>
      </c>
      <c r="P258" s="2">
        <f t="shared" si="134"/>
        <v>0</v>
      </c>
      <c r="Q258" s="2">
        <f t="shared" si="135"/>
        <v>1</v>
      </c>
      <c r="R258" s="2">
        <f t="shared" si="136"/>
        <v>0</v>
      </c>
      <c r="S258" s="2">
        <f t="shared" si="137"/>
        <v>0</v>
      </c>
      <c r="T258" s="2">
        <f t="shared" si="138"/>
        <v>0</v>
      </c>
      <c r="U258" s="2">
        <f t="shared" si="139"/>
        <v>0</v>
      </c>
      <c r="V258" s="2">
        <f t="shared" si="140"/>
        <v>1</v>
      </c>
      <c r="W258" s="2">
        <f t="shared" si="141"/>
        <v>0</v>
      </c>
    </row>
    <row r="259" spans="1:23" x14ac:dyDescent="0.25">
      <c r="A259" t="s">
        <v>92</v>
      </c>
      <c r="B259" t="s">
        <v>221</v>
      </c>
      <c r="C259" t="s">
        <v>209</v>
      </c>
      <c r="D259" t="s">
        <v>221</v>
      </c>
      <c r="E259" t="s">
        <v>221</v>
      </c>
      <c r="F259" t="s">
        <v>221</v>
      </c>
      <c r="G259" t="s">
        <v>221</v>
      </c>
      <c r="I259" s="2">
        <f t="shared" si="127"/>
        <v>0</v>
      </c>
      <c r="J259" s="2">
        <f t="shared" si="128"/>
        <v>1</v>
      </c>
      <c r="K259" s="2">
        <f t="shared" si="129"/>
        <v>1</v>
      </c>
      <c r="L259" s="2">
        <f t="shared" si="130"/>
        <v>1</v>
      </c>
      <c r="M259" s="2">
        <f t="shared" si="131"/>
        <v>1</v>
      </c>
      <c r="N259" s="2">
        <f t="shared" si="132"/>
        <v>0</v>
      </c>
      <c r="O259" s="2">
        <f t="shared" si="133"/>
        <v>0</v>
      </c>
      <c r="P259" s="2">
        <f t="shared" si="134"/>
        <v>0</v>
      </c>
      <c r="Q259" s="2">
        <f t="shared" si="135"/>
        <v>0</v>
      </c>
      <c r="R259" s="2">
        <f t="shared" si="136"/>
        <v>1</v>
      </c>
      <c r="S259" s="2">
        <f t="shared" si="137"/>
        <v>1</v>
      </c>
      <c r="T259" s="2">
        <f t="shared" si="138"/>
        <v>1</v>
      </c>
      <c r="U259" s="2">
        <f t="shared" si="139"/>
        <v>1</v>
      </c>
      <c r="V259" s="2">
        <f t="shared" si="140"/>
        <v>1</v>
      </c>
      <c r="W259" s="2">
        <f t="shared" si="141"/>
        <v>1</v>
      </c>
    </row>
    <row r="260" spans="1:23" x14ac:dyDescent="0.25">
      <c r="A260" t="s">
        <v>93</v>
      </c>
      <c r="B260" t="s">
        <v>222</v>
      </c>
      <c r="C260" t="s">
        <v>222</v>
      </c>
      <c r="D260" t="s">
        <v>222</v>
      </c>
      <c r="E260" t="s">
        <v>222</v>
      </c>
      <c r="F260" t="s">
        <v>222</v>
      </c>
      <c r="G260" t="s">
        <v>222</v>
      </c>
      <c r="I260" s="2">
        <f t="shared" si="127"/>
        <v>1</v>
      </c>
      <c r="J260" s="2">
        <f t="shared" si="128"/>
        <v>1</v>
      </c>
      <c r="K260" s="2">
        <f t="shared" si="129"/>
        <v>1</v>
      </c>
      <c r="L260" s="2">
        <f t="shared" si="130"/>
        <v>1</v>
      </c>
      <c r="M260" s="2">
        <f t="shared" si="131"/>
        <v>1</v>
      </c>
      <c r="N260" s="2">
        <f t="shared" si="132"/>
        <v>1</v>
      </c>
      <c r="O260" s="2">
        <f t="shared" si="133"/>
        <v>1</v>
      </c>
      <c r="P260" s="2">
        <f t="shared" si="134"/>
        <v>1</v>
      </c>
      <c r="Q260" s="2">
        <f t="shared" si="135"/>
        <v>1</v>
      </c>
      <c r="R260" s="2">
        <f t="shared" si="136"/>
        <v>1</v>
      </c>
      <c r="S260" s="2">
        <f t="shared" si="137"/>
        <v>1</v>
      </c>
      <c r="T260" s="2">
        <f t="shared" si="138"/>
        <v>1</v>
      </c>
      <c r="U260" s="2">
        <f t="shared" si="139"/>
        <v>1</v>
      </c>
      <c r="V260" s="2">
        <f t="shared" si="140"/>
        <v>1</v>
      </c>
      <c r="W260" s="2">
        <f t="shared" si="141"/>
        <v>1</v>
      </c>
    </row>
    <row r="261" spans="1:23" x14ac:dyDescent="0.25">
      <c r="A261" t="s">
        <v>94</v>
      </c>
      <c r="B261" t="s">
        <v>221</v>
      </c>
      <c r="C261" t="s">
        <v>221</v>
      </c>
      <c r="D261" t="s">
        <v>221</v>
      </c>
      <c r="E261" t="s">
        <v>221</v>
      </c>
      <c r="F261" t="s">
        <v>213</v>
      </c>
      <c r="G261" t="s">
        <v>221</v>
      </c>
      <c r="I261" s="2">
        <f t="shared" si="127"/>
        <v>1</v>
      </c>
      <c r="J261" s="2">
        <f t="shared" si="128"/>
        <v>1</v>
      </c>
      <c r="K261" s="2">
        <f t="shared" si="129"/>
        <v>1</v>
      </c>
      <c r="L261" s="2">
        <f t="shared" si="130"/>
        <v>0</v>
      </c>
      <c r="M261" s="2">
        <f t="shared" si="131"/>
        <v>1</v>
      </c>
      <c r="N261" s="2">
        <f t="shared" si="132"/>
        <v>1</v>
      </c>
      <c r="O261" s="2">
        <f t="shared" si="133"/>
        <v>1</v>
      </c>
      <c r="P261" s="2">
        <f t="shared" si="134"/>
        <v>0</v>
      </c>
      <c r="Q261" s="2">
        <f t="shared" si="135"/>
        <v>1</v>
      </c>
      <c r="R261" s="2">
        <f t="shared" si="136"/>
        <v>1</v>
      </c>
      <c r="S261" s="2">
        <f t="shared" si="137"/>
        <v>0</v>
      </c>
      <c r="T261" s="2">
        <f t="shared" si="138"/>
        <v>1</v>
      </c>
      <c r="U261" s="2">
        <f t="shared" si="139"/>
        <v>0</v>
      </c>
      <c r="V261" s="2">
        <f t="shared" si="140"/>
        <v>1</v>
      </c>
      <c r="W261" s="2">
        <f t="shared" si="141"/>
        <v>0</v>
      </c>
    </row>
    <row r="262" spans="1:23" x14ac:dyDescent="0.25">
      <c r="A262" t="s">
        <v>95</v>
      </c>
      <c r="B262" t="s">
        <v>221</v>
      </c>
      <c r="C262" t="s">
        <v>209</v>
      </c>
      <c r="D262" t="s">
        <v>221</v>
      </c>
      <c r="E262" t="s">
        <v>221</v>
      </c>
      <c r="F262" t="s">
        <v>221</v>
      </c>
      <c r="G262" t="s">
        <v>221</v>
      </c>
      <c r="I262" s="2">
        <f t="shared" si="127"/>
        <v>0</v>
      </c>
      <c r="J262" s="2">
        <f t="shared" si="128"/>
        <v>1</v>
      </c>
      <c r="K262" s="2">
        <f t="shared" si="129"/>
        <v>1</v>
      </c>
      <c r="L262" s="2">
        <f t="shared" si="130"/>
        <v>1</v>
      </c>
      <c r="M262" s="2">
        <f t="shared" si="131"/>
        <v>1</v>
      </c>
      <c r="N262" s="2">
        <f t="shared" si="132"/>
        <v>0</v>
      </c>
      <c r="O262" s="2">
        <f t="shared" si="133"/>
        <v>0</v>
      </c>
      <c r="P262" s="2">
        <f t="shared" si="134"/>
        <v>0</v>
      </c>
      <c r="Q262" s="2">
        <f t="shared" si="135"/>
        <v>0</v>
      </c>
      <c r="R262" s="2">
        <f t="shared" si="136"/>
        <v>1</v>
      </c>
      <c r="S262" s="2">
        <f t="shared" si="137"/>
        <v>1</v>
      </c>
      <c r="T262" s="2">
        <f t="shared" si="138"/>
        <v>1</v>
      </c>
      <c r="U262" s="2">
        <f t="shared" si="139"/>
        <v>1</v>
      </c>
      <c r="V262" s="2">
        <f t="shared" si="140"/>
        <v>1</v>
      </c>
      <c r="W262" s="2">
        <f t="shared" si="141"/>
        <v>1</v>
      </c>
    </row>
    <row r="263" spans="1:23" x14ac:dyDescent="0.25">
      <c r="A263" t="s">
        <v>96</v>
      </c>
      <c r="B263" t="s">
        <v>221</v>
      </c>
      <c r="C263" t="s">
        <v>213</v>
      </c>
      <c r="D263" t="s">
        <v>213</v>
      </c>
      <c r="E263" t="s">
        <v>213</v>
      </c>
      <c r="I263" s="2">
        <f t="shared" si="127"/>
        <v>0</v>
      </c>
      <c r="J263" s="2">
        <f t="shared" si="128"/>
        <v>0</v>
      </c>
      <c r="K263" s="2">
        <f t="shared" si="129"/>
        <v>0</v>
      </c>
      <c r="L263" s="2">
        <f t="shared" si="130"/>
        <v>0</v>
      </c>
      <c r="M263" s="2">
        <f t="shared" si="131"/>
        <v>0</v>
      </c>
      <c r="N263" s="2">
        <f t="shared" si="132"/>
        <v>1</v>
      </c>
      <c r="O263" s="2">
        <f t="shared" si="133"/>
        <v>1</v>
      </c>
      <c r="P263" s="2">
        <f t="shared" si="134"/>
        <v>0</v>
      </c>
      <c r="Q263" s="2">
        <f t="shared" si="135"/>
        <v>0</v>
      </c>
      <c r="R263" s="2">
        <f t="shared" si="136"/>
        <v>1</v>
      </c>
      <c r="S263" s="2">
        <f t="shared" si="137"/>
        <v>0</v>
      </c>
      <c r="T263" s="2">
        <f t="shared" si="138"/>
        <v>0</v>
      </c>
      <c r="U263" s="2">
        <f t="shared" si="139"/>
        <v>0</v>
      </c>
      <c r="V263" s="2">
        <f t="shared" si="140"/>
        <v>0</v>
      </c>
      <c r="W263" s="2">
        <f t="shared" si="141"/>
        <v>1</v>
      </c>
    </row>
    <row r="264" spans="1:23" x14ac:dyDescent="0.25">
      <c r="H264" s="4" t="s">
        <v>205</v>
      </c>
      <c r="I264" s="2">
        <f>SUM(I215:I263)</f>
        <v>11</v>
      </c>
      <c r="J264" s="2">
        <f t="shared" ref="J264:W264" si="142">SUM(J215:J263)</f>
        <v>16</v>
      </c>
      <c r="K264" s="2">
        <f t="shared" si="142"/>
        <v>26</v>
      </c>
      <c r="L264" s="2">
        <f t="shared" si="142"/>
        <v>11</v>
      </c>
      <c r="M264" s="2">
        <f t="shared" si="142"/>
        <v>16</v>
      </c>
      <c r="N264" s="2">
        <f t="shared" si="142"/>
        <v>31</v>
      </c>
      <c r="O264" s="2">
        <f t="shared" si="142"/>
        <v>26</v>
      </c>
      <c r="P264" s="2">
        <f t="shared" si="142"/>
        <v>17</v>
      </c>
      <c r="Q264" s="2">
        <f t="shared" si="142"/>
        <v>31</v>
      </c>
      <c r="R264" s="2">
        <f t="shared" si="142"/>
        <v>36</v>
      </c>
      <c r="S264" s="2">
        <f t="shared" si="142"/>
        <v>25</v>
      </c>
      <c r="T264" s="2">
        <f t="shared" si="142"/>
        <v>44</v>
      </c>
      <c r="U264" s="2">
        <f t="shared" si="142"/>
        <v>25</v>
      </c>
      <c r="V264" s="2">
        <f t="shared" si="142"/>
        <v>36</v>
      </c>
      <c r="W264" s="2">
        <f t="shared" si="142"/>
        <v>26</v>
      </c>
    </row>
    <row r="265" spans="1:23" x14ac:dyDescent="0.25">
      <c r="A265" s="6"/>
      <c r="H265" s="4" t="s">
        <v>258</v>
      </c>
      <c r="I265" s="2">
        <f>I264/49</f>
        <v>0.22448979591836735</v>
      </c>
      <c r="J265" s="2">
        <f t="shared" ref="J265:W265" si="143">J264/49</f>
        <v>0.32653061224489793</v>
      </c>
      <c r="K265" s="2">
        <f t="shared" si="143"/>
        <v>0.53061224489795922</v>
      </c>
      <c r="L265" s="2">
        <f t="shared" si="143"/>
        <v>0.22448979591836735</v>
      </c>
      <c r="M265" s="2">
        <f t="shared" si="143"/>
        <v>0.32653061224489793</v>
      </c>
      <c r="N265" s="2">
        <f t="shared" si="143"/>
        <v>0.63265306122448983</v>
      </c>
      <c r="O265" s="2">
        <f t="shared" si="143"/>
        <v>0.53061224489795922</v>
      </c>
      <c r="P265" s="2">
        <f t="shared" si="143"/>
        <v>0.34693877551020408</v>
      </c>
      <c r="Q265" s="2">
        <f t="shared" si="143"/>
        <v>0.63265306122448983</v>
      </c>
      <c r="R265" s="2">
        <f t="shared" si="143"/>
        <v>0.73469387755102045</v>
      </c>
      <c r="S265" s="2">
        <f t="shared" si="143"/>
        <v>0.51020408163265307</v>
      </c>
      <c r="T265" s="2">
        <f t="shared" si="143"/>
        <v>0.89795918367346939</v>
      </c>
      <c r="U265" s="2">
        <f t="shared" si="143"/>
        <v>0.51020408163265307</v>
      </c>
      <c r="V265" s="2">
        <f t="shared" si="143"/>
        <v>0.73469387755102045</v>
      </c>
      <c r="W265" s="2">
        <f t="shared" si="143"/>
        <v>0.53061224489795922</v>
      </c>
    </row>
    <row r="272" spans="1:23" x14ac:dyDescent="0.25">
      <c r="A272" s="1" t="s">
        <v>272</v>
      </c>
      <c r="B272" s="1" t="s">
        <v>758</v>
      </c>
      <c r="C272" s="1" t="s">
        <v>192</v>
      </c>
      <c r="D272" s="1" t="s">
        <v>193</v>
      </c>
      <c r="E272" s="1" t="s">
        <v>757</v>
      </c>
      <c r="F272" s="1" t="s">
        <v>194</v>
      </c>
      <c r="G272" s="1" t="s">
        <v>196</v>
      </c>
      <c r="H272" s="1" t="s">
        <v>197</v>
      </c>
      <c r="I272" s="1" t="s">
        <v>198</v>
      </c>
      <c r="J272" s="1" t="s">
        <v>195</v>
      </c>
      <c r="K272" s="1" t="s">
        <v>199</v>
      </c>
      <c r="L272" s="1" t="s">
        <v>200</v>
      </c>
      <c r="M272" s="1" t="s">
        <v>201</v>
      </c>
      <c r="N272" s="1" t="s">
        <v>202</v>
      </c>
      <c r="O272" s="1" t="s">
        <v>203</v>
      </c>
      <c r="P272" s="1" t="s">
        <v>204</v>
      </c>
    </row>
    <row r="273" spans="1:16" x14ac:dyDescent="0.25">
      <c r="A273" t="s">
        <v>278</v>
      </c>
      <c r="B273" s="8">
        <v>0.12244898</v>
      </c>
      <c r="C273" s="8">
        <v>0.26530612199999998</v>
      </c>
      <c r="D273" s="8">
        <v>0.326530612</v>
      </c>
      <c r="E273" s="8">
        <v>0.14285714299999999</v>
      </c>
      <c r="F273" s="8">
        <v>0.244897959</v>
      </c>
      <c r="G273" s="8">
        <v>0.489795918</v>
      </c>
      <c r="H273" s="8">
        <v>0.346938776</v>
      </c>
      <c r="I273" s="8">
        <v>0.28571428599999998</v>
      </c>
      <c r="J273" s="8">
        <v>0.428571429</v>
      </c>
      <c r="K273" s="8">
        <v>0.69387755100000004</v>
      </c>
      <c r="L273" s="8">
        <v>0.55102040799999996</v>
      </c>
      <c r="M273" s="8">
        <v>0.85714285700000004</v>
      </c>
      <c r="N273" s="8">
        <v>0.38775510200000002</v>
      </c>
      <c r="O273" s="8">
        <v>0.71428571399999996</v>
      </c>
      <c r="P273" s="8">
        <v>0.55102040799999996</v>
      </c>
    </row>
    <row r="274" spans="1:16" x14ac:dyDescent="0.25">
      <c r="A274" t="s">
        <v>279</v>
      </c>
      <c r="B274" s="8">
        <v>0.163265306</v>
      </c>
      <c r="C274" s="8">
        <v>0.30612244900000002</v>
      </c>
      <c r="D274" s="8">
        <v>0.30612244900000002</v>
      </c>
      <c r="E274" s="8">
        <v>0.18367346900000001</v>
      </c>
      <c r="F274" s="8">
        <v>0.244897959</v>
      </c>
      <c r="G274" s="8">
        <v>0.489795918</v>
      </c>
      <c r="H274" s="8">
        <v>0.244897959</v>
      </c>
      <c r="I274" s="8">
        <v>0.28571428599999998</v>
      </c>
      <c r="J274" s="8">
        <v>0.38775510200000002</v>
      </c>
      <c r="K274" s="8">
        <v>0.46938775500000002</v>
      </c>
      <c r="L274" s="8">
        <v>0.571428571</v>
      </c>
      <c r="M274" s="8">
        <v>0.591836735</v>
      </c>
      <c r="N274" s="8">
        <v>0.30612244900000002</v>
      </c>
      <c r="O274" s="8">
        <v>0.346938776</v>
      </c>
      <c r="P274" s="8">
        <v>0.489795918</v>
      </c>
    </row>
    <row r="275" spans="1:16" x14ac:dyDescent="0.25">
      <c r="A275" t="s">
        <v>97</v>
      </c>
      <c r="B275" s="8">
        <v>2.0408163E-2</v>
      </c>
      <c r="C275" s="8">
        <v>0</v>
      </c>
      <c r="D275" s="8">
        <v>4.0816326999999999E-2</v>
      </c>
      <c r="E275" s="8">
        <v>2.0408163E-2</v>
      </c>
      <c r="F275" s="8">
        <v>0</v>
      </c>
      <c r="G275" s="8">
        <v>0.591836735</v>
      </c>
      <c r="H275" s="8">
        <v>0.44897959199999998</v>
      </c>
      <c r="I275" s="8">
        <v>0.10204081600000001</v>
      </c>
      <c r="J275" s="8">
        <v>0.53061224500000004</v>
      </c>
      <c r="K275" s="8">
        <v>0.755102041</v>
      </c>
      <c r="L275" s="8">
        <v>0.20408163300000001</v>
      </c>
      <c r="M275" s="8">
        <v>0.85714285700000004</v>
      </c>
      <c r="N275" s="8">
        <v>0.163265306</v>
      </c>
      <c r="O275" s="8">
        <v>0.77551020400000004</v>
      </c>
      <c r="P275" s="8">
        <v>0.20408163300000001</v>
      </c>
    </row>
    <row r="278" spans="1:16" x14ac:dyDescent="0.25">
      <c r="A278" s="1" t="s">
        <v>280</v>
      </c>
      <c r="B278" s="1" t="s">
        <v>758</v>
      </c>
      <c r="C278" s="1" t="s">
        <v>192</v>
      </c>
      <c r="D278" s="1" t="s">
        <v>193</v>
      </c>
      <c r="E278" s="1" t="s">
        <v>757</v>
      </c>
      <c r="F278" s="1" t="s">
        <v>194</v>
      </c>
      <c r="G278" s="1" t="s">
        <v>196</v>
      </c>
      <c r="H278" s="1" t="s">
        <v>197</v>
      </c>
      <c r="I278" s="1" t="s">
        <v>198</v>
      </c>
      <c r="J278" s="1" t="s">
        <v>195</v>
      </c>
      <c r="K278" s="1" t="s">
        <v>199</v>
      </c>
      <c r="L278" s="1" t="s">
        <v>200</v>
      </c>
      <c r="M278" s="1" t="s">
        <v>201</v>
      </c>
      <c r="N278" s="1" t="s">
        <v>202</v>
      </c>
      <c r="O278" s="1" t="s">
        <v>203</v>
      </c>
      <c r="P278" s="1" t="s">
        <v>204</v>
      </c>
    </row>
    <row r="279" spans="1:16" x14ac:dyDescent="0.25">
      <c r="A279" t="s">
        <v>278</v>
      </c>
      <c r="B279" s="8">
        <v>0.244897959</v>
      </c>
      <c r="C279" s="8">
        <v>0.44897959199999998</v>
      </c>
      <c r="D279" s="8">
        <v>0.510204082</v>
      </c>
      <c r="E279" s="8">
        <v>0.30612244900000002</v>
      </c>
      <c r="F279" s="8">
        <v>0.428571429</v>
      </c>
      <c r="G279" s="8">
        <v>0.571428571</v>
      </c>
      <c r="H279" s="8">
        <v>0.510204082</v>
      </c>
      <c r="I279" s="8">
        <v>0.346938776</v>
      </c>
      <c r="J279" s="8">
        <v>0.55102040799999996</v>
      </c>
      <c r="K279" s="8">
        <v>0.836734694</v>
      </c>
      <c r="L279" s="8">
        <v>0.55102040799999996</v>
      </c>
      <c r="M279" s="8">
        <v>0.918367347</v>
      </c>
      <c r="N279" s="8">
        <v>0.510204082</v>
      </c>
      <c r="O279" s="8">
        <v>0.81632653099999997</v>
      </c>
      <c r="P279" s="8">
        <v>0.55102040799999996</v>
      </c>
    </row>
    <row r="280" spans="1:16" x14ac:dyDescent="0.25">
      <c r="A280" t="s">
        <v>97</v>
      </c>
      <c r="B280" s="8">
        <v>0.22448979599999999</v>
      </c>
      <c r="C280" s="8">
        <v>0.326530612</v>
      </c>
      <c r="D280" s="8">
        <v>0.53061224500000004</v>
      </c>
      <c r="E280" s="8">
        <v>0.22448979599999999</v>
      </c>
      <c r="F280" s="8">
        <v>0.326530612</v>
      </c>
      <c r="G280" s="8">
        <v>0.63265306099999996</v>
      </c>
      <c r="H280" s="8">
        <v>0.53061224500000004</v>
      </c>
      <c r="I280" s="8">
        <v>0.346938776</v>
      </c>
      <c r="J280" s="8">
        <v>0.63265306099999996</v>
      </c>
      <c r="K280" s="8">
        <v>0.73469387799999997</v>
      </c>
      <c r="L280" s="8">
        <v>0.510204082</v>
      </c>
      <c r="M280" s="8">
        <v>0.89795918399999997</v>
      </c>
      <c r="N280" s="8">
        <v>0.510204082</v>
      </c>
      <c r="O280" s="8">
        <v>0.73469387799999997</v>
      </c>
      <c r="P280" s="8">
        <v>0.53061224500000004</v>
      </c>
    </row>
    <row r="284" spans="1:16" x14ac:dyDescent="0.25">
      <c r="A284" t="s">
        <v>273</v>
      </c>
      <c r="B284" t="s">
        <v>266</v>
      </c>
      <c r="C284" t="s">
        <v>267</v>
      </c>
      <c r="D284" t="s">
        <v>268</v>
      </c>
      <c r="E284" t="s">
        <v>271</v>
      </c>
      <c r="F284" t="s">
        <v>269</v>
      </c>
      <c r="G284" t="s">
        <v>270</v>
      </c>
    </row>
    <row r="285" spans="1:16" x14ac:dyDescent="0.25">
      <c r="A285" t="s">
        <v>266</v>
      </c>
      <c r="B285" s="10">
        <v>1</v>
      </c>
      <c r="C285" s="9">
        <v>0.918367347</v>
      </c>
      <c r="D285" s="9">
        <v>0.571428571</v>
      </c>
      <c r="E285" s="9">
        <v>0.836734694</v>
      </c>
      <c r="F285" s="9">
        <v>0.55102040799999996</v>
      </c>
      <c r="G285" s="9">
        <v>0.510204082</v>
      </c>
    </row>
    <row r="286" spans="1:16" x14ac:dyDescent="0.25">
      <c r="A286" t="s">
        <v>267</v>
      </c>
      <c r="B286" s="9">
        <v>0.918367347</v>
      </c>
      <c r="C286" s="10">
        <v>1</v>
      </c>
      <c r="D286" s="9">
        <v>0.55102040799999996</v>
      </c>
      <c r="E286" s="9">
        <v>0.81632653099999997</v>
      </c>
      <c r="F286" s="9">
        <v>0.55102040799999996</v>
      </c>
      <c r="G286" s="9">
        <v>0.44897959199999998</v>
      </c>
    </row>
    <row r="287" spans="1:16" x14ac:dyDescent="0.25">
      <c r="A287" t="s">
        <v>268</v>
      </c>
      <c r="B287" s="9">
        <v>0.571428571</v>
      </c>
      <c r="C287" s="9">
        <v>0.55102040799999996</v>
      </c>
      <c r="D287" s="10">
        <v>1</v>
      </c>
      <c r="E287" s="9">
        <v>0.510204082</v>
      </c>
      <c r="F287" s="9">
        <v>0.346938776</v>
      </c>
      <c r="G287" s="9">
        <v>0.244897959</v>
      </c>
    </row>
    <row r="288" spans="1:16" x14ac:dyDescent="0.25">
      <c r="A288" t="s">
        <v>271</v>
      </c>
      <c r="B288" s="9">
        <v>0.836734694</v>
      </c>
      <c r="C288" s="9">
        <v>0.81632653099999997</v>
      </c>
      <c r="D288" s="9">
        <v>0.510204082</v>
      </c>
      <c r="E288" s="10">
        <v>1</v>
      </c>
      <c r="F288" s="9">
        <v>0.510204082</v>
      </c>
      <c r="G288" s="9">
        <v>0.428571429</v>
      </c>
    </row>
    <row r="289" spans="1:7" x14ac:dyDescent="0.25">
      <c r="A289" t="s">
        <v>269</v>
      </c>
      <c r="B289" s="9">
        <v>0.55102040799999996</v>
      </c>
      <c r="C289" s="9">
        <v>0.55102040799999996</v>
      </c>
      <c r="D289" s="9">
        <v>0.346938776</v>
      </c>
      <c r="E289" s="9">
        <v>0.510204082</v>
      </c>
      <c r="F289" s="10">
        <v>1</v>
      </c>
      <c r="G289" s="9">
        <v>0.30612244900000002</v>
      </c>
    </row>
    <row r="290" spans="1:7" x14ac:dyDescent="0.25">
      <c r="A290" t="s">
        <v>270</v>
      </c>
      <c r="B290" s="9">
        <v>0.510204082</v>
      </c>
      <c r="C290" s="9">
        <v>0.44897959199999998</v>
      </c>
      <c r="D290" s="9">
        <v>0.244897959</v>
      </c>
      <c r="E290" s="9">
        <v>0.428571429</v>
      </c>
      <c r="F290" s="9">
        <v>0.30612244900000002</v>
      </c>
      <c r="G290" s="10">
        <v>1</v>
      </c>
    </row>
    <row r="293" spans="1:7" x14ac:dyDescent="0.25">
      <c r="A293" t="s">
        <v>277</v>
      </c>
      <c r="B293" t="s">
        <v>266</v>
      </c>
      <c r="C293" t="s">
        <v>267</v>
      </c>
      <c r="D293" t="s">
        <v>268</v>
      </c>
      <c r="E293" t="s">
        <v>271</v>
      </c>
      <c r="F293" t="s">
        <v>269</v>
      </c>
      <c r="G293" t="s">
        <v>270</v>
      </c>
    </row>
    <row r="294" spans="1:7" x14ac:dyDescent="0.25">
      <c r="A294" t="s">
        <v>266</v>
      </c>
      <c r="B294">
        <v>1</v>
      </c>
      <c r="C294" s="8">
        <v>0.89795918399999997</v>
      </c>
      <c r="D294" s="8">
        <v>0.63265306099999996</v>
      </c>
      <c r="E294" s="8">
        <v>0.73469387799999997</v>
      </c>
      <c r="F294" s="8">
        <v>0.510204082</v>
      </c>
      <c r="G294" s="8">
        <v>0.53061224500000004</v>
      </c>
    </row>
    <row r="295" spans="1:7" x14ac:dyDescent="0.25">
      <c r="A295" t="s">
        <v>267</v>
      </c>
      <c r="B295" s="8">
        <v>0.89795918399999997</v>
      </c>
      <c r="C295">
        <v>1</v>
      </c>
      <c r="D295" s="8">
        <v>0.63265306099999996</v>
      </c>
      <c r="E295" s="8">
        <v>0.73469387799999997</v>
      </c>
      <c r="F295" s="8">
        <v>0.53061224500000004</v>
      </c>
      <c r="G295" s="8">
        <v>0.326530612</v>
      </c>
    </row>
    <row r="296" spans="1:7" x14ac:dyDescent="0.25">
      <c r="A296" t="s">
        <v>268</v>
      </c>
      <c r="B296" s="8">
        <v>0.63265306099999996</v>
      </c>
      <c r="C296" s="8">
        <v>0.63265306099999996</v>
      </c>
      <c r="D296">
        <v>1</v>
      </c>
      <c r="E296" s="8">
        <v>0.53061224500000004</v>
      </c>
      <c r="F296" s="8">
        <v>0.346938776</v>
      </c>
      <c r="G296" s="8">
        <v>0.22448979599999999</v>
      </c>
    </row>
    <row r="297" spans="1:7" x14ac:dyDescent="0.25">
      <c r="A297" t="s">
        <v>271</v>
      </c>
      <c r="B297" s="8">
        <v>0.73469387799999997</v>
      </c>
      <c r="C297" s="8">
        <v>0.73469387799999997</v>
      </c>
      <c r="D297" s="8">
        <v>0.53061224500000004</v>
      </c>
      <c r="E297">
        <v>1</v>
      </c>
      <c r="F297" s="8">
        <v>0.510204082</v>
      </c>
      <c r="G297" s="8">
        <v>0.326530612</v>
      </c>
    </row>
    <row r="298" spans="1:7" x14ac:dyDescent="0.25">
      <c r="A298" t="s">
        <v>269</v>
      </c>
      <c r="B298" s="8">
        <v>0.510204082</v>
      </c>
      <c r="C298" s="8">
        <v>0.53061224500000004</v>
      </c>
      <c r="D298" s="8">
        <v>0.346938776</v>
      </c>
      <c r="E298" s="8">
        <v>0.510204082</v>
      </c>
      <c r="F298">
        <v>1</v>
      </c>
      <c r="G298" s="8">
        <v>0.22448979599999999</v>
      </c>
    </row>
    <row r="299" spans="1:7" x14ac:dyDescent="0.25">
      <c r="A299" t="s">
        <v>270</v>
      </c>
      <c r="B299" s="8">
        <v>0.53061224500000004</v>
      </c>
      <c r="C299" s="8">
        <v>0.326530612</v>
      </c>
      <c r="D299" s="8">
        <v>0.22448979599999999</v>
      </c>
      <c r="E299" s="8">
        <v>0.326530612</v>
      </c>
      <c r="F299" s="8">
        <v>0.22448979599999999</v>
      </c>
      <c r="G299">
        <v>1</v>
      </c>
    </row>
    <row r="305" spans="1:7" x14ac:dyDescent="0.25">
      <c r="A305" t="s">
        <v>274</v>
      </c>
      <c r="B305" t="s">
        <v>266</v>
      </c>
      <c r="C305" t="s">
        <v>267</v>
      </c>
      <c r="D305" t="s">
        <v>268</v>
      </c>
      <c r="E305" t="s">
        <v>271</v>
      </c>
      <c r="F305" t="s">
        <v>269</v>
      </c>
      <c r="G305" t="s">
        <v>270</v>
      </c>
    </row>
    <row r="306" spans="1:7" x14ac:dyDescent="0.25">
      <c r="A306" t="s">
        <v>266</v>
      </c>
      <c r="B306" s="9">
        <v>1</v>
      </c>
      <c r="C306" s="9">
        <v>0.85714285700000004</v>
      </c>
      <c r="D306" s="9">
        <v>0.489795918</v>
      </c>
      <c r="E306" s="9">
        <v>0.69387755100000004</v>
      </c>
      <c r="F306" s="9">
        <v>0.55102040799999996</v>
      </c>
      <c r="G306" s="9">
        <v>0.326530612</v>
      </c>
    </row>
    <row r="307" spans="1:7" x14ac:dyDescent="0.25">
      <c r="A307" t="s">
        <v>267</v>
      </c>
      <c r="B307" s="9">
        <v>0.85714285700000004</v>
      </c>
      <c r="C307" s="9">
        <v>1</v>
      </c>
      <c r="D307" s="9">
        <v>0.428571429</v>
      </c>
      <c r="E307" s="9">
        <v>0.71428571399999996</v>
      </c>
      <c r="F307" s="9">
        <v>0.55102040799999996</v>
      </c>
      <c r="G307" s="9">
        <v>0.26530612199999998</v>
      </c>
    </row>
    <row r="308" spans="1:7" x14ac:dyDescent="0.25">
      <c r="A308" t="s">
        <v>268</v>
      </c>
      <c r="B308" s="9">
        <v>0.489795918</v>
      </c>
      <c r="C308" s="9">
        <v>0.428571429</v>
      </c>
      <c r="D308" s="9">
        <v>1</v>
      </c>
      <c r="E308" s="9">
        <v>0.346938776</v>
      </c>
      <c r="F308" s="9">
        <v>0.28999999999999998</v>
      </c>
      <c r="G308" s="9">
        <v>0.12244898</v>
      </c>
    </row>
    <row r="309" spans="1:7" x14ac:dyDescent="0.25">
      <c r="A309" t="s">
        <v>271</v>
      </c>
      <c r="B309" s="9">
        <v>0.69387755100000004</v>
      </c>
      <c r="C309" s="9">
        <v>0.71428571399999996</v>
      </c>
      <c r="D309" s="9">
        <v>0.346938776</v>
      </c>
      <c r="E309" s="9">
        <v>1</v>
      </c>
      <c r="F309" s="9">
        <v>0.38775510200000002</v>
      </c>
      <c r="G309" s="9">
        <v>0.244897959</v>
      </c>
    </row>
    <row r="310" spans="1:7" x14ac:dyDescent="0.25">
      <c r="A310" t="s">
        <v>269</v>
      </c>
      <c r="B310" s="9">
        <v>0.55102040799999996</v>
      </c>
      <c r="C310" s="9">
        <v>0.55102040799999996</v>
      </c>
      <c r="D310" s="9">
        <v>0.28571428599999998</v>
      </c>
      <c r="E310" s="9">
        <v>0.38775510200000002</v>
      </c>
      <c r="F310" s="9">
        <v>1</v>
      </c>
      <c r="G310" s="9">
        <v>0.14285714299999999</v>
      </c>
    </row>
    <row r="311" spans="1:7" x14ac:dyDescent="0.25">
      <c r="A311" t="s">
        <v>270</v>
      </c>
      <c r="B311" s="9">
        <v>0.326530612</v>
      </c>
      <c r="C311" s="9">
        <v>0.26530612199999998</v>
      </c>
      <c r="D311" s="9">
        <v>0.12244898</v>
      </c>
      <c r="E311" s="9">
        <v>0.244897959</v>
      </c>
      <c r="F311" s="9">
        <v>0.14285714299999999</v>
      </c>
      <c r="G311" s="9">
        <v>1</v>
      </c>
    </row>
    <row r="313" spans="1:7" x14ac:dyDescent="0.25">
      <c r="A313" t="s">
        <v>275</v>
      </c>
      <c r="B313" t="s">
        <v>266</v>
      </c>
      <c r="C313" t="s">
        <v>267</v>
      </c>
      <c r="D313" t="s">
        <v>268</v>
      </c>
      <c r="E313" t="s">
        <v>271</v>
      </c>
      <c r="F313" t="s">
        <v>269</v>
      </c>
      <c r="G313" t="s">
        <v>270</v>
      </c>
    </row>
    <row r="314" spans="1:7" x14ac:dyDescent="0.25">
      <c r="A314" t="s">
        <v>266</v>
      </c>
      <c r="B314" s="7">
        <v>1</v>
      </c>
      <c r="C314" s="8">
        <v>0.591836735</v>
      </c>
      <c r="D314" s="8">
        <v>0.489795918</v>
      </c>
      <c r="E314" s="8">
        <v>0.46938775500000002</v>
      </c>
      <c r="F314" s="8">
        <v>0.571428571</v>
      </c>
      <c r="G314" s="8">
        <v>0.30612244900000002</v>
      </c>
    </row>
    <row r="315" spans="1:7" x14ac:dyDescent="0.25">
      <c r="A315" t="s">
        <v>267</v>
      </c>
      <c r="B315" s="8">
        <v>0.591836735</v>
      </c>
      <c r="C315" s="7">
        <v>1</v>
      </c>
      <c r="D315" s="8">
        <v>0.38775510200000002</v>
      </c>
      <c r="E315" s="8">
        <v>0.346938776</v>
      </c>
      <c r="F315" s="8">
        <v>0.489795918</v>
      </c>
      <c r="G315" s="8">
        <v>0.30612244900000002</v>
      </c>
    </row>
    <row r="316" spans="1:7" x14ac:dyDescent="0.25">
      <c r="A316" t="s">
        <v>268</v>
      </c>
      <c r="B316" s="8">
        <v>0.489795918</v>
      </c>
      <c r="C316" s="8">
        <v>0.38775510200000002</v>
      </c>
      <c r="D316" s="7">
        <v>1</v>
      </c>
      <c r="E316" s="8">
        <v>0.244897959</v>
      </c>
      <c r="F316" s="8">
        <v>0.28571428599999998</v>
      </c>
      <c r="G316" s="8">
        <v>0.163265306</v>
      </c>
    </row>
    <row r="317" spans="1:7" x14ac:dyDescent="0.25">
      <c r="A317" t="s">
        <v>271</v>
      </c>
      <c r="B317" s="8">
        <v>0.46938775500000002</v>
      </c>
      <c r="C317" s="8">
        <v>0.346938776</v>
      </c>
      <c r="D317" s="8">
        <v>0.244897959</v>
      </c>
      <c r="E317" s="7">
        <v>1</v>
      </c>
      <c r="F317" s="8">
        <v>0.30612244900000002</v>
      </c>
      <c r="G317" s="8">
        <v>0.244897959</v>
      </c>
    </row>
    <row r="318" spans="1:7" x14ac:dyDescent="0.25">
      <c r="A318" t="s">
        <v>269</v>
      </c>
      <c r="B318" s="8">
        <v>0.571428571</v>
      </c>
      <c r="C318" s="8">
        <v>0.489795918</v>
      </c>
      <c r="D318" s="8">
        <v>0.28571428599999998</v>
      </c>
      <c r="E318" s="8">
        <v>0.30612244900000002</v>
      </c>
      <c r="F318" s="7">
        <v>1</v>
      </c>
      <c r="G318" s="8">
        <v>0.18367346900000001</v>
      </c>
    </row>
    <row r="319" spans="1:7" x14ac:dyDescent="0.25">
      <c r="A319" t="s">
        <v>270</v>
      </c>
      <c r="B319" s="8">
        <v>0.30612244900000002</v>
      </c>
      <c r="C319" s="8">
        <v>0.30612244900000002</v>
      </c>
      <c r="D319" s="8">
        <v>0.163265306</v>
      </c>
      <c r="E319" s="8">
        <v>0.244897959</v>
      </c>
      <c r="F319" s="8">
        <v>0.18367346900000001</v>
      </c>
      <c r="G319" s="7">
        <v>1</v>
      </c>
    </row>
    <row r="321" spans="1:7" x14ac:dyDescent="0.25">
      <c r="A321" t="s">
        <v>276</v>
      </c>
      <c r="B321" t="s">
        <v>266</v>
      </c>
      <c r="C321" t="s">
        <v>267</v>
      </c>
      <c r="D321" t="s">
        <v>268</v>
      </c>
      <c r="E321" t="s">
        <v>271</v>
      </c>
      <c r="F321" t="s">
        <v>269</v>
      </c>
      <c r="G321" t="s">
        <v>270</v>
      </c>
    </row>
    <row r="322" spans="1:7" x14ac:dyDescent="0.25">
      <c r="A322" t="s">
        <v>266</v>
      </c>
      <c r="B322">
        <v>1</v>
      </c>
      <c r="C322" s="8">
        <v>0.85714285700000004</v>
      </c>
      <c r="D322" s="8">
        <v>0.591836735</v>
      </c>
      <c r="E322" s="8">
        <v>0.755102041</v>
      </c>
      <c r="F322" s="8">
        <v>0.20408163300000001</v>
      </c>
      <c r="G322" s="8">
        <v>4.0816326999999999E-2</v>
      </c>
    </row>
    <row r="323" spans="1:7" x14ac:dyDescent="0.25">
      <c r="A323" t="s">
        <v>267</v>
      </c>
      <c r="B323" s="8">
        <v>0.85714285700000004</v>
      </c>
      <c r="C323">
        <v>1</v>
      </c>
      <c r="D323" s="8">
        <v>0.53061224500000004</v>
      </c>
      <c r="E323" s="8">
        <v>0.77551020400000004</v>
      </c>
      <c r="F323" s="8">
        <v>0.20408163300000001</v>
      </c>
      <c r="G323" s="8">
        <v>0</v>
      </c>
    </row>
    <row r="324" spans="1:7" x14ac:dyDescent="0.25">
      <c r="A324" t="s">
        <v>268</v>
      </c>
      <c r="B324" s="8">
        <v>0.591836735</v>
      </c>
      <c r="C324" s="8">
        <v>0.53061224500000004</v>
      </c>
      <c r="D324">
        <v>1</v>
      </c>
      <c r="E324" s="8">
        <v>0.44897959199999998</v>
      </c>
      <c r="F324" s="8">
        <v>0.10204081600000001</v>
      </c>
      <c r="G324" s="8">
        <v>2.0408163E-2</v>
      </c>
    </row>
    <row r="325" spans="1:7" x14ac:dyDescent="0.25">
      <c r="A325" t="s">
        <v>271</v>
      </c>
      <c r="B325" s="8">
        <v>0.755102041</v>
      </c>
      <c r="C325" s="8">
        <v>0.77551020400000004</v>
      </c>
      <c r="D325" s="8">
        <v>0.44897959199999998</v>
      </c>
      <c r="E325">
        <v>1</v>
      </c>
      <c r="F325" s="8">
        <v>0.163265306</v>
      </c>
      <c r="G325" s="8">
        <v>0</v>
      </c>
    </row>
    <row r="326" spans="1:7" x14ac:dyDescent="0.25">
      <c r="A326" t="s">
        <v>269</v>
      </c>
      <c r="B326" s="8">
        <v>0.20408163300000001</v>
      </c>
      <c r="C326" s="8">
        <v>0.20408163300000001</v>
      </c>
      <c r="D326" s="8">
        <v>0.10204081600000001</v>
      </c>
      <c r="E326" s="8">
        <v>0.163265306</v>
      </c>
      <c r="F326">
        <v>1</v>
      </c>
      <c r="G326" s="8">
        <v>2.0408163E-2</v>
      </c>
    </row>
    <row r="327" spans="1:7" x14ac:dyDescent="0.25">
      <c r="A327" t="s">
        <v>270</v>
      </c>
      <c r="B327" s="8">
        <v>4.0816326999999999E-2</v>
      </c>
      <c r="C327" s="8">
        <v>0</v>
      </c>
      <c r="D327" s="8">
        <v>2.0408163E-2</v>
      </c>
      <c r="E327" s="8">
        <v>0</v>
      </c>
      <c r="F327" s="8">
        <v>2.0408163E-2</v>
      </c>
      <c r="G327">
        <v>1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6F077-0B86-4084-9F0B-AECA81A66096}">
  <dimension ref="A1:W752"/>
  <sheetViews>
    <sheetView tabSelected="1" topLeftCell="B684" zoomScaleNormal="100" workbookViewId="0">
      <selection activeCell="E706" sqref="E706"/>
    </sheetView>
  </sheetViews>
  <sheetFormatPr defaultColWidth="18.42578125" defaultRowHeight="15" x14ac:dyDescent="0.25"/>
  <cols>
    <col min="1" max="1" width="30.85546875" customWidth="1"/>
    <col min="7" max="7" width="21.140625" customWidth="1"/>
    <col min="9" max="9" width="31.28515625" customWidth="1"/>
    <col min="10" max="10" width="26.5703125" customWidth="1"/>
    <col min="11" max="11" width="29.85546875" customWidth="1"/>
    <col min="12" max="12" width="23.85546875" customWidth="1"/>
  </cols>
  <sheetData>
    <row r="1" spans="1:23" x14ac:dyDescent="0.25">
      <c r="A1" s="5" t="s">
        <v>206</v>
      </c>
    </row>
    <row r="2" spans="1:23" x14ac:dyDescent="0.25">
      <c r="A2" s="1" t="s">
        <v>98</v>
      </c>
      <c r="B2" s="1" t="s">
        <v>99</v>
      </c>
      <c r="C2" s="1" t="s">
        <v>148</v>
      </c>
      <c r="D2" s="1" t="s">
        <v>160</v>
      </c>
      <c r="E2" s="1" t="s">
        <v>161</v>
      </c>
      <c r="F2" s="1" t="s">
        <v>170</v>
      </c>
      <c r="G2" s="1" t="s">
        <v>386</v>
      </c>
      <c r="I2" s="1" t="s">
        <v>758</v>
      </c>
      <c r="J2" s="1" t="s">
        <v>192</v>
      </c>
      <c r="K2" s="1" t="s">
        <v>193</v>
      </c>
      <c r="L2" s="1" t="s">
        <v>757</v>
      </c>
      <c r="M2" s="1" t="s">
        <v>194</v>
      </c>
      <c r="N2" s="1" t="s">
        <v>196</v>
      </c>
      <c r="O2" s="1" t="s">
        <v>197</v>
      </c>
      <c r="P2" s="1" t="s">
        <v>198</v>
      </c>
      <c r="Q2" s="1" t="s">
        <v>195</v>
      </c>
      <c r="R2" s="1" t="s">
        <v>199</v>
      </c>
      <c r="S2" s="1" t="s">
        <v>200</v>
      </c>
      <c r="T2" s="1" t="s">
        <v>201</v>
      </c>
      <c r="U2" s="1" t="s">
        <v>202</v>
      </c>
      <c r="V2" s="1" t="s">
        <v>203</v>
      </c>
      <c r="W2" s="1" t="s">
        <v>204</v>
      </c>
    </row>
    <row r="3" spans="1:23" x14ac:dyDescent="0.25">
      <c r="A3" t="s">
        <v>518</v>
      </c>
      <c r="B3" t="s">
        <v>38</v>
      </c>
      <c r="D3" t="s">
        <v>356</v>
      </c>
      <c r="E3" t="s">
        <v>38</v>
      </c>
      <c r="F3" t="s">
        <v>356</v>
      </c>
      <c r="G3" t="s">
        <v>356</v>
      </c>
      <c r="I3" s="2">
        <f t="shared" ref="I3:I66" si="0">IF($B3=$C3,1,0)</f>
        <v>0</v>
      </c>
      <c r="J3" s="2">
        <f t="shared" ref="J3:J66" si="1">IF($B3=$D3,1,0)</f>
        <v>0</v>
      </c>
      <c r="K3" s="2">
        <f t="shared" ref="K3:K66" si="2">IF($B3=$E3,1,0)</f>
        <v>1</v>
      </c>
      <c r="L3" s="2">
        <f t="shared" ref="L3:L66" si="3">IF($B3=$F3,1,0)</f>
        <v>0</v>
      </c>
      <c r="M3" s="2">
        <f t="shared" ref="M3:M66" si="4">IF($B3=$G3,1,0)</f>
        <v>0</v>
      </c>
      <c r="N3" s="2">
        <f t="shared" ref="N3:N66" si="5">IF($C3=$D3,1,0)</f>
        <v>0</v>
      </c>
      <c r="O3" s="2">
        <f t="shared" ref="O3:O66" si="6">IF($C3=$E3,1,0)</f>
        <v>0</v>
      </c>
      <c r="P3" s="2">
        <f t="shared" ref="P3:P66" si="7">IF($C3=$F3,1,0)</f>
        <v>0</v>
      </c>
      <c r="Q3" s="2">
        <f t="shared" ref="Q3:Q66" si="8">IF($C3=$G3,1,0)</f>
        <v>0</v>
      </c>
      <c r="R3" s="2">
        <f t="shared" ref="R3:R66" si="9">IF($D3=$E3,1,0)</f>
        <v>0</v>
      </c>
      <c r="S3" s="2">
        <f t="shared" ref="S3:S66" si="10">IF($D3=$F3,1,0)</f>
        <v>1</v>
      </c>
      <c r="T3" s="2">
        <f t="shared" ref="T3:T66" si="11">IF($D3=$G3,1,0)</f>
        <v>1</v>
      </c>
      <c r="U3" s="2">
        <f t="shared" ref="U3:U66" si="12">IF($E3=$F3,1,0)</f>
        <v>0</v>
      </c>
      <c r="V3" s="2">
        <f t="shared" ref="V3:V66" si="13">IF($E3=$G3,1,0)</f>
        <v>0</v>
      </c>
      <c r="W3" s="2">
        <f t="shared" ref="W3:W66" si="14">IF($F3=$G3,1,0)</f>
        <v>1</v>
      </c>
    </row>
    <row r="4" spans="1:23" x14ac:dyDescent="0.25">
      <c r="A4" t="s">
        <v>520</v>
      </c>
      <c r="B4" t="s">
        <v>40</v>
      </c>
      <c r="D4" t="s">
        <v>720</v>
      </c>
      <c r="E4" t="s">
        <v>380</v>
      </c>
      <c r="F4" t="s">
        <v>720</v>
      </c>
      <c r="G4" t="s">
        <v>40</v>
      </c>
      <c r="I4" s="2">
        <f t="shared" si="0"/>
        <v>0</v>
      </c>
      <c r="J4" s="2">
        <f t="shared" si="1"/>
        <v>0</v>
      </c>
      <c r="K4" s="2">
        <f t="shared" si="2"/>
        <v>0</v>
      </c>
      <c r="L4" s="2">
        <f t="shared" si="3"/>
        <v>0</v>
      </c>
      <c r="M4" s="2">
        <f t="shared" si="4"/>
        <v>1</v>
      </c>
      <c r="N4" s="2">
        <f t="shared" si="5"/>
        <v>0</v>
      </c>
      <c r="O4" s="2">
        <f t="shared" si="6"/>
        <v>0</v>
      </c>
      <c r="P4" s="2">
        <f t="shared" si="7"/>
        <v>0</v>
      </c>
      <c r="Q4" s="2">
        <f t="shared" si="8"/>
        <v>0</v>
      </c>
      <c r="R4" s="2">
        <f t="shared" si="9"/>
        <v>0</v>
      </c>
      <c r="S4" s="2">
        <f t="shared" si="10"/>
        <v>1</v>
      </c>
      <c r="T4" s="2">
        <f t="shared" si="11"/>
        <v>0</v>
      </c>
      <c r="U4" s="2">
        <f t="shared" si="12"/>
        <v>0</v>
      </c>
      <c r="V4" s="2">
        <f t="shared" si="13"/>
        <v>0</v>
      </c>
      <c r="W4" s="2">
        <f t="shared" si="14"/>
        <v>0</v>
      </c>
    </row>
    <row r="5" spans="1:23" x14ac:dyDescent="0.25">
      <c r="A5" t="s">
        <v>521</v>
      </c>
      <c r="B5" t="s">
        <v>40</v>
      </c>
      <c r="D5" t="s">
        <v>522</v>
      </c>
      <c r="E5" t="s">
        <v>522</v>
      </c>
      <c r="F5" t="s">
        <v>522</v>
      </c>
      <c r="G5" t="s">
        <v>522</v>
      </c>
      <c r="I5" s="2">
        <f t="shared" si="0"/>
        <v>0</v>
      </c>
      <c r="J5" s="2">
        <f t="shared" si="1"/>
        <v>0</v>
      </c>
      <c r="K5" s="2">
        <f t="shared" si="2"/>
        <v>0</v>
      </c>
      <c r="L5" s="2">
        <f t="shared" si="3"/>
        <v>0</v>
      </c>
      <c r="M5" s="2">
        <f t="shared" si="4"/>
        <v>0</v>
      </c>
      <c r="N5" s="2">
        <f t="shared" si="5"/>
        <v>0</v>
      </c>
      <c r="O5" s="2">
        <f t="shared" si="6"/>
        <v>0</v>
      </c>
      <c r="P5" s="2">
        <f t="shared" si="7"/>
        <v>0</v>
      </c>
      <c r="Q5" s="2">
        <f t="shared" si="8"/>
        <v>0</v>
      </c>
      <c r="R5" s="2">
        <f t="shared" si="9"/>
        <v>1</v>
      </c>
      <c r="S5" s="2">
        <f t="shared" si="10"/>
        <v>1</v>
      </c>
      <c r="T5" s="2">
        <f t="shared" si="11"/>
        <v>1</v>
      </c>
      <c r="U5" s="2">
        <f t="shared" si="12"/>
        <v>1</v>
      </c>
      <c r="V5" s="2">
        <f t="shared" si="13"/>
        <v>1</v>
      </c>
      <c r="W5" s="2">
        <f t="shared" si="14"/>
        <v>1</v>
      </c>
    </row>
    <row r="6" spans="1:23" x14ac:dyDescent="0.25">
      <c r="A6" t="s">
        <v>708</v>
      </c>
      <c r="B6" t="s">
        <v>584</v>
      </c>
      <c r="D6" t="s">
        <v>584</v>
      </c>
      <c r="E6" t="s">
        <v>584</v>
      </c>
      <c r="F6" t="s">
        <v>584</v>
      </c>
      <c r="I6" s="2">
        <f t="shared" si="0"/>
        <v>0</v>
      </c>
      <c r="J6" s="2">
        <f t="shared" si="1"/>
        <v>1</v>
      </c>
      <c r="K6" s="2">
        <f t="shared" si="2"/>
        <v>1</v>
      </c>
      <c r="L6" s="2">
        <f t="shared" si="3"/>
        <v>1</v>
      </c>
      <c r="M6" s="2">
        <f t="shared" si="4"/>
        <v>0</v>
      </c>
      <c r="N6" s="2">
        <f t="shared" si="5"/>
        <v>0</v>
      </c>
      <c r="O6" s="2">
        <f t="shared" si="6"/>
        <v>0</v>
      </c>
      <c r="P6" s="2">
        <f t="shared" si="7"/>
        <v>0</v>
      </c>
      <c r="Q6" s="2">
        <f t="shared" si="8"/>
        <v>1</v>
      </c>
      <c r="R6" s="2">
        <f t="shared" si="9"/>
        <v>1</v>
      </c>
      <c r="S6" s="2">
        <f t="shared" si="10"/>
        <v>1</v>
      </c>
      <c r="T6" s="2">
        <f t="shared" si="11"/>
        <v>0</v>
      </c>
      <c r="U6" s="2">
        <f t="shared" si="12"/>
        <v>1</v>
      </c>
      <c r="V6" s="2">
        <f t="shared" si="13"/>
        <v>0</v>
      </c>
      <c r="W6" s="2">
        <f t="shared" si="14"/>
        <v>0</v>
      </c>
    </row>
    <row r="7" spans="1:23" x14ac:dyDescent="0.25">
      <c r="A7" t="s">
        <v>523</v>
      </c>
      <c r="B7" t="s">
        <v>56</v>
      </c>
      <c r="D7" t="s">
        <v>524</v>
      </c>
      <c r="E7" t="s">
        <v>524</v>
      </c>
      <c r="F7" t="s">
        <v>741</v>
      </c>
      <c r="G7" t="s">
        <v>524</v>
      </c>
      <c r="I7" s="2">
        <f t="shared" si="0"/>
        <v>0</v>
      </c>
      <c r="J7" s="2">
        <f t="shared" si="1"/>
        <v>0</v>
      </c>
      <c r="K7" s="2">
        <f t="shared" si="2"/>
        <v>0</v>
      </c>
      <c r="L7" s="2">
        <f t="shared" si="3"/>
        <v>0</v>
      </c>
      <c r="M7" s="2">
        <f t="shared" si="4"/>
        <v>0</v>
      </c>
      <c r="N7" s="2">
        <f t="shared" si="5"/>
        <v>0</v>
      </c>
      <c r="O7" s="2">
        <f t="shared" si="6"/>
        <v>0</v>
      </c>
      <c r="P7" s="2">
        <f t="shared" si="7"/>
        <v>0</v>
      </c>
      <c r="Q7" s="2">
        <f t="shared" si="8"/>
        <v>0</v>
      </c>
      <c r="R7" s="2">
        <f t="shared" si="9"/>
        <v>1</v>
      </c>
      <c r="S7" s="2">
        <f t="shared" si="10"/>
        <v>0</v>
      </c>
      <c r="T7" s="2">
        <f t="shared" si="11"/>
        <v>1</v>
      </c>
      <c r="U7" s="2">
        <f t="shared" si="12"/>
        <v>0</v>
      </c>
      <c r="V7" s="2">
        <f t="shared" si="13"/>
        <v>1</v>
      </c>
      <c r="W7" s="2">
        <f t="shared" si="14"/>
        <v>0</v>
      </c>
    </row>
    <row r="8" spans="1:23" x14ac:dyDescent="0.25">
      <c r="A8" t="s">
        <v>526</v>
      </c>
      <c r="B8" t="s">
        <v>51</v>
      </c>
      <c r="D8" t="s">
        <v>110</v>
      </c>
      <c r="E8" t="s">
        <v>51</v>
      </c>
      <c r="F8" t="s">
        <v>110</v>
      </c>
      <c r="G8" t="s">
        <v>51</v>
      </c>
      <c r="I8" s="2">
        <f t="shared" si="0"/>
        <v>0</v>
      </c>
      <c r="J8" s="2">
        <f t="shared" si="1"/>
        <v>0</v>
      </c>
      <c r="K8" s="2">
        <f t="shared" si="2"/>
        <v>1</v>
      </c>
      <c r="L8" s="2">
        <f t="shared" si="3"/>
        <v>0</v>
      </c>
      <c r="M8" s="2">
        <f t="shared" si="4"/>
        <v>1</v>
      </c>
      <c r="N8" s="2">
        <f t="shared" si="5"/>
        <v>0</v>
      </c>
      <c r="O8" s="2">
        <f t="shared" si="6"/>
        <v>0</v>
      </c>
      <c r="P8" s="2">
        <f t="shared" si="7"/>
        <v>0</v>
      </c>
      <c r="Q8" s="2">
        <f t="shared" si="8"/>
        <v>0</v>
      </c>
      <c r="R8" s="2">
        <f t="shared" si="9"/>
        <v>0</v>
      </c>
      <c r="S8" s="2">
        <f t="shared" si="10"/>
        <v>1</v>
      </c>
      <c r="T8" s="2">
        <f t="shared" si="11"/>
        <v>0</v>
      </c>
      <c r="U8" s="2">
        <f t="shared" si="12"/>
        <v>0</v>
      </c>
      <c r="V8" s="2">
        <f t="shared" si="13"/>
        <v>1</v>
      </c>
      <c r="W8" s="2">
        <f t="shared" si="14"/>
        <v>0</v>
      </c>
    </row>
    <row r="9" spans="1:23" x14ac:dyDescent="0.25">
      <c r="A9" t="s">
        <v>528</v>
      </c>
      <c r="B9" t="s">
        <v>14</v>
      </c>
      <c r="D9" t="s">
        <v>400</v>
      </c>
      <c r="E9" t="s">
        <v>400</v>
      </c>
      <c r="F9" t="s">
        <v>400</v>
      </c>
      <c r="G9" t="s">
        <v>400</v>
      </c>
      <c r="I9" s="2">
        <f t="shared" si="0"/>
        <v>0</v>
      </c>
      <c r="J9" s="2">
        <f t="shared" si="1"/>
        <v>0</v>
      </c>
      <c r="K9" s="2">
        <f t="shared" si="2"/>
        <v>0</v>
      </c>
      <c r="L9" s="2">
        <f t="shared" si="3"/>
        <v>0</v>
      </c>
      <c r="M9" s="2">
        <f t="shared" si="4"/>
        <v>0</v>
      </c>
      <c r="N9" s="2">
        <f t="shared" si="5"/>
        <v>0</v>
      </c>
      <c r="O9" s="2">
        <f t="shared" si="6"/>
        <v>0</v>
      </c>
      <c r="P9" s="2">
        <f t="shared" si="7"/>
        <v>0</v>
      </c>
      <c r="Q9" s="2">
        <f t="shared" si="8"/>
        <v>0</v>
      </c>
      <c r="R9" s="2">
        <f t="shared" si="9"/>
        <v>1</v>
      </c>
      <c r="S9" s="2">
        <f t="shared" si="10"/>
        <v>1</v>
      </c>
      <c r="T9" s="2">
        <f t="shared" si="11"/>
        <v>1</v>
      </c>
      <c r="U9" s="2">
        <f t="shared" si="12"/>
        <v>1</v>
      </c>
      <c r="V9" s="2">
        <f t="shared" si="13"/>
        <v>1</v>
      </c>
      <c r="W9" s="2">
        <f t="shared" si="14"/>
        <v>1</v>
      </c>
    </row>
    <row r="10" spans="1:23" x14ac:dyDescent="0.25">
      <c r="A10" t="s">
        <v>529</v>
      </c>
      <c r="B10" t="s">
        <v>530</v>
      </c>
      <c r="D10" t="s">
        <v>530</v>
      </c>
      <c r="E10" t="s">
        <v>530</v>
      </c>
      <c r="G10" t="s">
        <v>530</v>
      </c>
      <c r="I10" s="2">
        <f t="shared" si="0"/>
        <v>0</v>
      </c>
      <c r="J10" s="2">
        <f t="shared" si="1"/>
        <v>1</v>
      </c>
      <c r="K10" s="2">
        <f t="shared" si="2"/>
        <v>1</v>
      </c>
      <c r="L10" s="2">
        <f t="shared" si="3"/>
        <v>0</v>
      </c>
      <c r="M10" s="2">
        <f t="shared" si="4"/>
        <v>1</v>
      </c>
      <c r="N10" s="2">
        <f t="shared" si="5"/>
        <v>0</v>
      </c>
      <c r="O10" s="2">
        <f t="shared" si="6"/>
        <v>0</v>
      </c>
      <c r="P10" s="2">
        <f t="shared" si="7"/>
        <v>1</v>
      </c>
      <c r="Q10" s="2">
        <f t="shared" si="8"/>
        <v>0</v>
      </c>
      <c r="R10" s="2">
        <f t="shared" si="9"/>
        <v>1</v>
      </c>
      <c r="S10" s="2">
        <f t="shared" si="10"/>
        <v>0</v>
      </c>
      <c r="T10" s="2">
        <f t="shared" si="11"/>
        <v>1</v>
      </c>
      <c r="U10" s="2">
        <f t="shared" si="12"/>
        <v>0</v>
      </c>
      <c r="V10" s="2">
        <f t="shared" si="13"/>
        <v>1</v>
      </c>
      <c r="W10" s="2">
        <f t="shared" si="14"/>
        <v>0</v>
      </c>
    </row>
    <row r="11" spans="1:23" x14ac:dyDescent="0.25">
      <c r="A11" t="s">
        <v>531</v>
      </c>
      <c r="B11" t="s">
        <v>51</v>
      </c>
      <c r="D11" t="s">
        <v>51</v>
      </c>
      <c r="E11" t="s">
        <v>51</v>
      </c>
      <c r="F11" t="s">
        <v>51</v>
      </c>
      <c r="G11" t="s">
        <v>51</v>
      </c>
      <c r="I11" s="2">
        <f t="shared" si="0"/>
        <v>0</v>
      </c>
      <c r="J11" s="2">
        <f t="shared" si="1"/>
        <v>1</v>
      </c>
      <c r="K11" s="2">
        <f t="shared" si="2"/>
        <v>1</v>
      </c>
      <c r="L11" s="2">
        <f t="shared" si="3"/>
        <v>1</v>
      </c>
      <c r="M11" s="2">
        <f t="shared" si="4"/>
        <v>1</v>
      </c>
      <c r="N11" s="2">
        <f t="shared" si="5"/>
        <v>0</v>
      </c>
      <c r="O11" s="2">
        <f t="shared" si="6"/>
        <v>0</v>
      </c>
      <c r="P11" s="2">
        <f t="shared" si="7"/>
        <v>0</v>
      </c>
      <c r="Q11" s="2">
        <f t="shared" si="8"/>
        <v>0</v>
      </c>
      <c r="R11" s="2">
        <f t="shared" si="9"/>
        <v>1</v>
      </c>
      <c r="S11" s="2">
        <f t="shared" si="10"/>
        <v>1</v>
      </c>
      <c r="T11" s="2">
        <f t="shared" si="11"/>
        <v>1</v>
      </c>
      <c r="U11" s="2">
        <f t="shared" si="12"/>
        <v>1</v>
      </c>
      <c r="V11" s="2">
        <f t="shared" si="13"/>
        <v>1</v>
      </c>
      <c r="W11" s="2">
        <f t="shared" si="14"/>
        <v>1</v>
      </c>
    </row>
    <row r="12" spans="1:23" x14ac:dyDescent="0.25">
      <c r="A12" t="s">
        <v>532</v>
      </c>
      <c r="B12" t="s">
        <v>38</v>
      </c>
      <c r="D12" t="s">
        <v>356</v>
      </c>
      <c r="E12" t="s">
        <v>38</v>
      </c>
      <c r="F12" t="s">
        <v>356</v>
      </c>
      <c r="G12" t="s">
        <v>356</v>
      </c>
      <c r="I12" s="2">
        <f t="shared" si="0"/>
        <v>0</v>
      </c>
      <c r="J12" s="2">
        <f t="shared" si="1"/>
        <v>0</v>
      </c>
      <c r="K12" s="2">
        <f t="shared" si="2"/>
        <v>1</v>
      </c>
      <c r="L12" s="2">
        <f t="shared" si="3"/>
        <v>0</v>
      </c>
      <c r="M12" s="2">
        <f t="shared" si="4"/>
        <v>0</v>
      </c>
      <c r="N12" s="2">
        <f t="shared" si="5"/>
        <v>0</v>
      </c>
      <c r="O12" s="2">
        <f t="shared" si="6"/>
        <v>0</v>
      </c>
      <c r="P12" s="2">
        <f t="shared" si="7"/>
        <v>0</v>
      </c>
      <c r="Q12" s="2">
        <f t="shared" si="8"/>
        <v>0</v>
      </c>
      <c r="R12" s="2">
        <f t="shared" si="9"/>
        <v>0</v>
      </c>
      <c r="S12" s="2">
        <f t="shared" si="10"/>
        <v>1</v>
      </c>
      <c r="T12" s="2">
        <f t="shared" si="11"/>
        <v>1</v>
      </c>
      <c r="U12" s="2">
        <f t="shared" si="12"/>
        <v>0</v>
      </c>
      <c r="V12" s="2">
        <f t="shared" si="13"/>
        <v>0</v>
      </c>
      <c r="W12" s="2">
        <f t="shared" si="14"/>
        <v>1</v>
      </c>
    </row>
    <row r="13" spans="1:23" x14ac:dyDescent="0.25">
      <c r="A13" t="s">
        <v>533</v>
      </c>
      <c r="B13" t="s">
        <v>534</v>
      </c>
      <c r="D13" t="s">
        <v>534</v>
      </c>
      <c r="E13" t="s">
        <v>534</v>
      </c>
      <c r="F13" t="s">
        <v>534</v>
      </c>
      <c r="G13" t="s">
        <v>534</v>
      </c>
      <c r="I13" s="2">
        <f t="shared" si="0"/>
        <v>0</v>
      </c>
      <c r="J13" s="2">
        <f t="shared" si="1"/>
        <v>1</v>
      </c>
      <c r="K13" s="2">
        <f t="shared" si="2"/>
        <v>1</v>
      </c>
      <c r="L13" s="2">
        <f t="shared" si="3"/>
        <v>1</v>
      </c>
      <c r="M13" s="2">
        <f t="shared" si="4"/>
        <v>1</v>
      </c>
      <c r="N13" s="2">
        <f t="shared" si="5"/>
        <v>0</v>
      </c>
      <c r="O13" s="2">
        <f t="shared" si="6"/>
        <v>0</v>
      </c>
      <c r="P13" s="2">
        <f t="shared" si="7"/>
        <v>0</v>
      </c>
      <c r="Q13" s="2">
        <f t="shared" si="8"/>
        <v>0</v>
      </c>
      <c r="R13" s="2">
        <f t="shared" si="9"/>
        <v>1</v>
      </c>
      <c r="S13" s="2">
        <f t="shared" si="10"/>
        <v>1</v>
      </c>
      <c r="T13" s="2">
        <f t="shared" si="11"/>
        <v>1</v>
      </c>
      <c r="U13" s="2">
        <f t="shared" si="12"/>
        <v>1</v>
      </c>
      <c r="V13" s="2">
        <f t="shared" si="13"/>
        <v>1</v>
      </c>
      <c r="W13" s="2">
        <f t="shared" si="14"/>
        <v>1</v>
      </c>
    </row>
    <row r="14" spans="1:23" x14ac:dyDescent="0.25">
      <c r="A14" t="s">
        <v>536</v>
      </c>
      <c r="B14" t="s">
        <v>354</v>
      </c>
      <c r="D14" t="s">
        <v>537</v>
      </c>
      <c r="E14" t="s">
        <v>537</v>
      </c>
      <c r="G14" t="s">
        <v>537</v>
      </c>
      <c r="I14" s="2">
        <f t="shared" si="0"/>
        <v>0</v>
      </c>
      <c r="J14" s="2">
        <f t="shared" si="1"/>
        <v>0</v>
      </c>
      <c r="K14" s="2">
        <f t="shared" si="2"/>
        <v>0</v>
      </c>
      <c r="L14" s="2">
        <f t="shared" si="3"/>
        <v>0</v>
      </c>
      <c r="M14" s="2">
        <f t="shared" si="4"/>
        <v>0</v>
      </c>
      <c r="N14" s="2">
        <f t="shared" si="5"/>
        <v>0</v>
      </c>
      <c r="O14" s="2">
        <f t="shared" si="6"/>
        <v>0</v>
      </c>
      <c r="P14" s="2">
        <f t="shared" si="7"/>
        <v>1</v>
      </c>
      <c r="Q14" s="2">
        <f t="shared" si="8"/>
        <v>0</v>
      </c>
      <c r="R14" s="2">
        <f t="shared" si="9"/>
        <v>1</v>
      </c>
      <c r="S14" s="2">
        <f t="shared" si="10"/>
        <v>0</v>
      </c>
      <c r="T14" s="2">
        <f t="shared" si="11"/>
        <v>1</v>
      </c>
      <c r="U14" s="2">
        <f t="shared" si="12"/>
        <v>0</v>
      </c>
      <c r="V14" s="2">
        <f t="shared" si="13"/>
        <v>1</v>
      </c>
      <c r="W14" s="2">
        <f t="shared" si="14"/>
        <v>0</v>
      </c>
    </row>
    <row r="15" spans="1:23" x14ac:dyDescent="0.25">
      <c r="A15" t="s">
        <v>538</v>
      </c>
      <c r="B15" t="s">
        <v>14</v>
      </c>
      <c r="D15" t="s">
        <v>723</v>
      </c>
      <c r="E15" t="s">
        <v>14</v>
      </c>
      <c r="F15" t="s">
        <v>723</v>
      </c>
      <c r="G15" t="s">
        <v>14</v>
      </c>
      <c r="I15" s="2">
        <f t="shared" si="0"/>
        <v>0</v>
      </c>
      <c r="J15" s="2">
        <f t="shared" si="1"/>
        <v>0</v>
      </c>
      <c r="K15" s="2">
        <f t="shared" si="2"/>
        <v>1</v>
      </c>
      <c r="L15" s="2">
        <f t="shared" si="3"/>
        <v>0</v>
      </c>
      <c r="M15" s="2">
        <f t="shared" si="4"/>
        <v>1</v>
      </c>
      <c r="N15" s="2">
        <f t="shared" si="5"/>
        <v>0</v>
      </c>
      <c r="O15" s="2">
        <f t="shared" si="6"/>
        <v>0</v>
      </c>
      <c r="P15" s="2">
        <f t="shared" si="7"/>
        <v>0</v>
      </c>
      <c r="Q15" s="2">
        <f t="shared" si="8"/>
        <v>0</v>
      </c>
      <c r="R15" s="2">
        <f t="shared" si="9"/>
        <v>0</v>
      </c>
      <c r="S15" s="2">
        <f t="shared" si="10"/>
        <v>1</v>
      </c>
      <c r="T15" s="2">
        <f t="shared" si="11"/>
        <v>0</v>
      </c>
      <c r="U15" s="2">
        <f t="shared" si="12"/>
        <v>0</v>
      </c>
      <c r="V15" s="2">
        <f t="shared" si="13"/>
        <v>1</v>
      </c>
      <c r="W15" s="2">
        <f t="shared" si="14"/>
        <v>0</v>
      </c>
    </row>
    <row r="16" spans="1:23" x14ac:dyDescent="0.25">
      <c r="A16" t="s">
        <v>539</v>
      </c>
      <c r="B16" t="s">
        <v>282</v>
      </c>
      <c r="D16" t="s">
        <v>282</v>
      </c>
      <c r="E16" t="s">
        <v>282</v>
      </c>
      <c r="F16" t="s">
        <v>282</v>
      </c>
      <c r="G16" t="s">
        <v>282</v>
      </c>
      <c r="I16" s="2">
        <f t="shared" si="0"/>
        <v>0</v>
      </c>
      <c r="J16" s="2">
        <f t="shared" si="1"/>
        <v>1</v>
      </c>
      <c r="K16" s="2">
        <f t="shared" si="2"/>
        <v>1</v>
      </c>
      <c r="L16" s="2">
        <f t="shared" si="3"/>
        <v>1</v>
      </c>
      <c r="M16" s="2">
        <f t="shared" si="4"/>
        <v>1</v>
      </c>
      <c r="N16" s="2">
        <f t="shared" si="5"/>
        <v>0</v>
      </c>
      <c r="O16" s="2">
        <f t="shared" si="6"/>
        <v>0</v>
      </c>
      <c r="P16" s="2">
        <f t="shared" si="7"/>
        <v>0</v>
      </c>
      <c r="Q16" s="2">
        <f t="shared" si="8"/>
        <v>0</v>
      </c>
      <c r="R16" s="2">
        <f t="shared" si="9"/>
        <v>1</v>
      </c>
      <c r="S16" s="2">
        <f t="shared" si="10"/>
        <v>1</v>
      </c>
      <c r="T16" s="2">
        <f t="shared" si="11"/>
        <v>1</v>
      </c>
      <c r="U16" s="2">
        <f t="shared" si="12"/>
        <v>1</v>
      </c>
      <c r="V16" s="2">
        <f t="shared" si="13"/>
        <v>1</v>
      </c>
      <c r="W16" s="2">
        <f t="shared" si="14"/>
        <v>1</v>
      </c>
    </row>
    <row r="17" spans="1:23" x14ac:dyDescent="0.25">
      <c r="A17" t="s">
        <v>540</v>
      </c>
      <c r="B17" t="s">
        <v>4</v>
      </c>
      <c r="D17" t="s">
        <v>4</v>
      </c>
      <c r="E17" t="s">
        <v>4</v>
      </c>
      <c r="F17" t="s">
        <v>4</v>
      </c>
      <c r="G17" t="s">
        <v>4</v>
      </c>
      <c r="I17" s="2">
        <f t="shared" si="0"/>
        <v>0</v>
      </c>
      <c r="J17" s="2">
        <f t="shared" si="1"/>
        <v>1</v>
      </c>
      <c r="K17" s="2">
        <f t="shared" si="2"/>
        <v>1</v>
      </c>
      <c r="L17" s="2">
        <f t="shared" si="3"/>
        <v>1</v>
      </c>
      <c r="M17" s="2">
        <f t="shared" si="4"/>
        <v>1</v>
      </c>
      <c r="N17" s="2">
        <f t="shared" si="5"/>
        <v>0</v>
      </c>
      <c r="O17" s="2">
        <f t="shared" si="6"/>
        <v>0</v>
      </c>
      <c r="P17" s="2">
        <f t="shared" si="7"/>
        <v>0</v>
      </c>
      <c r="Q17" s="2">
        <f t="shared" si="8"/>
        <v>0</v>
      </c>
      <c r="R17" s="2">
        <f t="shared" si="9"/>
        <v>1</v>
      </c>
      <c r="S17" s="2">
        <f t="shared" si="10"/>
        <v>1</v>
      </c>
      <c r="T17" s="2">
        <f t="shared" si="11"/>
        <v>1</v>
      </c>
      <c r="U17" s="2">
        <f t="shared" si="12"/>
        <v>1</v>
      </c>
      <c r="V17" s="2">
        <f t="shared" si="13"/>
        <v>1</v>
      </c>
      <c r="W17" s="2">
        <f t="shared" si="14"/>
        <v>1</v>
      </c>
    </row>
    <row r="18" spans="1:23" x14ac:dyDescent="0.25">
      <c r="A18" t="s">
        <v>542</v>
      </c>
      <c r="B18" t="s">
        <v>283</v>
      </c>
      <c r="D18" t="s">
        <v>681</v>
      </c>
      <c r="E18" t="s">
        <v>534</v>
      </c>
      <c r="F18" t="s">
        <v>319</v>
      </c>
      <c r="G18" t="s">
        <v>534</v>
      </c>
      <c r="I18" s="2">
        <f t="shared" si="0"/>
        <v>0</v>
      </c>
      <c r="J18" s="2">
        <f t="shared" si="1"/>
        <v>0</v>
      </c>
      <c r="K18" s="2">
        <f t="shared" si="2"/>
        <v>0</v>
      </c>
      <c r="L18" s="2">
        <f t="shared" si="3"/>
        <v>0</v>
      </c>
      <c r="M18" s="2">
        <f t="shared" si="4"/>
        <v>0</v>
      </c>
      <c r="N18" s="2">
        <f t="shared" si="5"/>
        <v>0</v>
      </c>
      <c r="O18" s="2">
        <f t="shared" si="6"/>
        <v>0</v>
      </c>
      <c r="P18" s="2">
        <f t="shared" si="7"/>
        <v>0</v>
      </c>
      <c r="Q18" s="2">
        <f t="shared" si="8"/>
        <v>0</v>
      </c>
      <c r="R18" s="2">
        <f t="shared" si="9"/>
        <v>0</v>
      </c>
      <c r="S18" s="2">
        <f t="shared" si="10"/>
        <v>0</v>
      </c>
      <c r="T18" s="2">
        <f t="shared" si="11"/>
        <v>0</v>
      </c>
      <c r="U18" s="2">
        <f t="shared" si="12"/>
        <v>0</v>
      </c>
      <c r="V18" s="2">
        <f t="shared" si="13"/>
        <v>1</v>
      </c>
      <c r="W18" s="2">
        <f t="shared" si="14"/>
        <v>0</v>
      </c>
    </row>
    <row r="19" spans="1:23" x14ac:dyDescent="0.25">
      <c r="A19" t="s">
        <v>543</v>
      </c>
      <c r="B19" t="s">
        <v>534</v>
      </c>
      <c r="D19" t="s">
        <v>534</v>
      </c>
      <c r="E19" t="s">
        <v>534</v>
      </c>
      <c r="F19" t="s">
        <v>534</v>
      </c>
      <c r="G19" t="s">
        <v>534</v>
      </c>
      <c r="I19" s="2">
        <f t="shared" si="0"/>
        <v>0</v>
      </c>
      <c r="J19" s="2">
        <f t="shared" si="1"/>
        <v>1</v>
      </c>
      <c r="K19" s="2">
        <f t="shared" si="2"/>
        <v>1</v>
      </c>
      <c r="L19" s="2">
        <f t="shared" si="3"/>
        <v>1</v>
      </c>
      <c r="M19" s="2">
        <f t="shared" si="4"/>
        <v>1</v>
      </c>
      <c r="N19" s="2">
        <f t="shared" si="5"/>
        <v>0</v>
      </c>
      <c r="O19" s="2">
        <f t="shared" si="6"/>
        <v>0</v>
      </c>
      <c r="P19" s="2">
        <f t="shared" si="7"/>
        <v>0</v>
      </c>
      <c r="Q19" s="2">
        <f t="shared" si="8"/>
        <v>0</v>
      </c>
      <c r="R19" s="2">
        <f t="shared" si="9"/>
        <v>1</v>
      </c>
      <c r="S19" s="2">
        <f t="shared" si="10"/>
        <v>1</v>
      </c>
      <c r="T19" s="2">
        <f t="shared" si="11"/>
        <v>1</v>
      </c>
      <c r="U19" s="2">
        <f t="shared" si="12"/>
        <v>1</v>
      </c>
      <c r="V19" s="2">
        <f t="shared" si="13"/>
        <v>1</v>
      </c>
      <c r="W19" s="2">
        <f t="shared" si="14"/>
        <v>1</v>
      </c>
    </row>
    <row r="20" spans="1:23" x14ac:dyDescent="0.25">
      <c r="A20" t="s">
        <v>544</v>
      </c>
      <c r="B20" t="s">
        <v>534</v>
      </c>
      <c r="D20" t="s">
        <v>534</v>
      </c>
      <c r="E20" t="s">
        <v>534</v>
      </c>
      <c r="F20" t="s">
        <v>534</v>
      </c>
      <c r="G20" t="s">
        <v>534</v>
      </c>
      <c r="I20" s="2">
        <f t="shared" si="0"/>
        <v>0</v>
      </c>
      <c r="J20" s="2">
        <f t="shared" si="1"/>
        <v>1</v>
      </c>
      <c r="K20" s="2">
        <f t="shared" si="2"/>
        <v>1</v>
      </c>
      <c r="L20" s="2">
        <f t="shared" si="3"/>
        <v>1</v>
      </c>
      <c r="M20" s="2">
        <f t="shared" si="4"/>
        <v>1</v>
      </c>
      <c r="N20" s="2">
        <f t="shared" si="5"/>
        <v>0</v>
      </c>
      <c r="O20" s="2">
        <f t="shared" si="6"/>
        <v>0</v>
      </c>
      <c r="P20" s="2">
        <f t="shared" si="7"/>
        <v>0</v>
      </c>
      <c r="Q20" s="2">
        <f t="shared" si="8"/>
        <v>0</v>
      </c>
      <c r="R20" s="2">
        <f t="shared" si="9"/>
        <v>1</v>
      </c>
      <c r="S20" s="2">
        <f t="shared" si="10"/>
        <v>1</v>
      </c>
      <c r="T20" s="2">
        <f t="shared" si="11"/>
        <v>1</v>
      </c>
      <c r="U20" s="2">
        <f t="shared" si="12"/>
        <v>1</v>
      </c>
      <c r="V20" s="2">
        <f t="shared" si="13"/>
        <v>1</v>
      </c>
      <c r="W20" s="2">
        <f t="shared" si="14"/>
        <v>1</v>
      </c>
    </row>
    <row r="21" spans="1:23" x14ac:dyDescent="0.25">
      <c r="A21" t="s">
        <v>545</v>
      </c>
      <c r="B21" t="s">
        <v>534</v>
      </c>
      <c r="D21" t="s">
        <v>534</v>
      </c>
      <c r="E21" t="s">
        <v>534</v>
      </c>
      <c r="F21" t="s">
        <v>534</v>
      </c>
      <c r="G21" t="s">
        <v>534</v>
      </c>
      <c r="I21" s="2">
        <f t="shared" si="0"/>
        <v>0</v>
      </c>
      <c r="J21" s="2">
        <f t="shared" si="1"/>
        <v>1</v>
      </c>
      <c r="K21" s="2">
        <f t="shared" si="2"/>
        <v>1</v>
      </c>
      <c r="L21" s="2">
        <f t="shared" si="3"/>
        <v>1</v>
      </c>
      <c r="M21" s="2">
        <f t="shared" si="4"/>
        <v>1</v>
      </c>
      <c r="N21" s="2">
        <f t="shared" si="5"/>
        <v>0</v>
      </c>
      <c r="O21" s="2">
        <f t="shared" si="6"/>
        <v>0</v>
      </c>
      <c r="P21" s="2">
        <f t="shared" si="7"/>
        <v>0</v>
      </c>
      <c r="Q21" s="2">
        <f t="shared" si="8"/>
        <v>0</v>
      </c>
      <c r="R21" s="2">
        <f t="shared" si="9"/>
        <v>1</v>
      </c>
      <c r="S21" s="2">
        <f t="shared" si="10"/>
        <v>1</v>
      </c>
      <c r="T21" s="2">
        <f t="shared" si="11"/>
        <v>1</v>
      </c>
      <c r="U21" s="2">
        <f t="shared" si="12"/>
        <v>1</v>
      </c>
      <c r="V21" s="2">
        <f t="shared" si="13"/>
        <v>1</v>
      </c>
      <c r="W21" s="2">
        <f t="shared" si="14"/>
        <v>1</v>
      </c>
    </row>
    <row r="22" spans="1:23" x14ac:dyDescent="0.25">
      <c r="A22" t="s">
        <v>546</v>
      </c>
      <c r="B22" t="s">
        <v>534</v>
      </c>
      <c r="D22" t="s">
        <v>534</v>
      </c>
      <c r="E22" t="s">
        <v>534</v>
      </c>
      <c r="F22" t="s">
        <v>534</v>
      </c>
      <c r="G22" t="s">
        <v>534</v>
      </c>
      <c r="I22" s="2">
        <f t="shared" si="0"/>
        <v>0</v>
      </c>
      <c r="J22" s="2">
        <f t="shared" si="1"/>
        <v>1</v>
      </c>
      <c r="K22" s="2">
        <f t="shared" si="2"/>
        <v>1</v>
      </c>
      <c r="L22" s="2">
        <f t="shared" si="3"/>
        <v>1</v>
      </c>
      <c r="M22" s="2">
        <f t="shared" si="4"/>
        <v>1</v>
      </c>
      <c r="N22" s="2">
        <f t="shared" si="5"/>
        <v>0</v>
      </c>
      <c r="O22" s="2">
        <f t="shared" si="6"/>
        <v>0</v>
      </c>
      <c r="P22" s="2">
        <f t="shared" si="7"/>
        <v>0</v>
      </c>
      <c r="Q22" s="2">
        <f t="shared" si="8"/>
        <v>0</v>
      </c>
      <c r="R22" s="2">
        <f t="shared" si="9"/>
        <v>1</v>
      </c>
      <c r="S22" s="2">
        <f t="shared" si="10"/>
        <v>1</v>
      </c>
      <c r="T22" s="2">
        <f t="shared" si="11"/>
        <v>1</v>
      </c>
      <c r="U22" s="2">
        <f t="shared" si="12"/>
        <v>1</v>
      </c>
      <c r="V22" s="2">
        <f t="shared" si="13"/>
        <v>1</v>
      </c>
      <c r="W22" s="2">
        <f t="shared" si="14"/>
        <v>1</v>
      </c>
    </row>
    <row r="23" spans="1:23" x14ac:dyDescent="0.25">
      <c r="A23" t="s">
        <v>547</v>
      </c>
      <c r="B23" t="s">
        <v>142</v>
      </c>
      <c r="E23" t="s">
        <v>548</v>
      </c>
      <c r="F23" t="s">
        <v>742</v>
      </c>
      <c r="G23" t="s">
        <v>548</v>
      </c>
      <c r="I23" s="2">
        <f t="shared" si="0"/>
        <v>0</v>
      </c>
      <c r="J23" s="2">
        <f t="shared" si="1"/>
        <v>0</v>
      </c>
      <c r="K23" s="2">
        <f t="shared" si="2"/>
        <v>0</v>
      </c>
      <c r="L23" s="2">
        <f t="shared" si="3"/>
        <v>0</v>
      </c>
      <c r="M23" s="2">
        <f t="shared" si="4"/>
        <v>0</v>
      </c>
      <c r="N23" s="2">
        <f t="shared" si="5"/>
        <v>1</v>
      </c>
      <c r="O23" s="2">
        <f t="shared" si="6"/>
        <v>0</v>
      </c>
      <c r="P23" s="2">
        <f t="shared" si="7"/>
        <v>0</v>
      </c>
      <c r="Q23" s="2">
        <f t="shared" si="8"/>
        <v>0</v>
      </c>
      <c r="R23" s="2">
        <f t="shared" si="9"/>
        <v>0</v>
      </c>
      <c r="S23" s="2">
        <f t="shared" si="10"/>
        <v>0</v>
      </c>
      <c r="T23" s="2">
        <f t="shared" si="11"/>
        <v>0</v>
      </c>
      <c r="U23" s="2">
        <f t="shared" si="12"/>
        <v>0</v>
      </c>
      <c r="V23" s="2">
        <f t="shared" si="13"/>
        <v>1</v>
      </c>
      <c r="W23" s="2">
        <f t="shared" si="14"/>
        <v>0</v>
      </c>
    </row>
    <row r="24" spans="1:23" x14ac:dyDescent="0.25">
      <c r="A24" t="s">
        <v>549</v>
      </c>
      <c r="B24" t="s">
        <v>83</v>
      </c>
      <c r="E24" t="s">
        <v>83</v>
      </c>
      <c r="F24" t="s">
        <v>83</v>
      </c>
      <c r="G24" t="s">
        <v>83</v>
      </c>
      <c r="I24" s="2">
        <f t="shared" si="0"/>
        <v>0</v>
      </c>
      <c r="J24" s="2">
        <f t="shared" si="1"/>
        <v>0</v>
      </c>
      <c r="K24" s="2">
        <f t="shared" si="2"/>
        <v>1</v>
      </c>
      <c r="L24" s="2">
        <f t="shared" si="3"/>
        <v>1</v>
      </c>
      <c r="M24" s="2">
        <f t="shared" si="4"/>
        <v>1</v>
      </c>
      <c r="N24" s="2">
        <f t="shared" si="5"/>
        <v>1</v>
      </c>
      <c r="O24" s="2">
        <f t="shared" si="6"/>
        <v>0</v>
      </c>
      <c r="P24" s="2">
        <f t="shared" si="7"/>
        <v>0</v>
      </c>
      <c r="Q24" s="2">
        <f t="shared" si="8"/>
        <v>0</v>
      </c>
      <c r="R24" s="2">
        <f t="shared" si="9"/>
        <v>0</v>
      </c>
      <c r="S24" s="2">
        <f t="shared" si="10"/>
        <v>0</v>
      </c>
      <c r="T24" s="2">
        <f t="shared" si="11"/>
        <v>0</v>
      </c>
      <c r="U24" s="2">
        <f t="shared" si="12"/>
        <v>1</v>
      </c>
      <c r="V24" s="2">
        <f t="shared" si="13"/>
        <v>1</v>
      </c>
      <c r="W24" s="2">
        <f t="shared" si="14"/>
        <v>1</v>
      </c>
    </row>
    <row r="25" spans="1:23" x14ac:dyDescent="0.25">
      <c r="A25" t="s">
        <v>550</v>
      </c>
      <c r="B25" t="s">
        <v>56</v>
      </c>
      <c r="E25" t="s">
        <v>551</v>
      </c>
      <c r="G25" t="s">
        <v>551</v>
      </c>
      <c r="I25" s="2">
        <f t="shared" si="0"/>
        <v>0</v>
      </c>
      <c r="J25" s="2">
        <f t="shared" si="1"/>
        <v>0</v>
      </c>
      <c r="K25" s="2">
        <f t="shared" si="2"/>
        <v>0</v>
      </c>
      <c r="L25" s="2">
        <f t="shared" si="3"/>
        <v>0</v>
      </c>
      <c r="M25" s="2">
        <f t="shared" si="4"/>
        <v>0</v>
      </c>
      <c r="N25" s="2">
        <f t="shared" si="5"/>
        <v>1</v>
      </c>
      <c r="O25" s="2">
        <f t="shared" si="6"/>
        <v>0</v>
      </c>
      <c r="P25" s="2">
        <f t="shared" si="7"/>
        <v>1</v>
      </c>
      <c r="Q25" s="2">
        <f t="shared" si="8"/>
        <v>0</v>
      </c>
      <c r="R25" s="2">
        <f t="shared" si="9"/>
        <v>0</v>
      </c>
      <c r="S25" s="2">
        <f t="shared" si="10"/>
        <v>1</v>
      </c>
      <c r="T25" s="2">
        <f t="shared" si="11"/>
        <v>0</v>
      </c>
      <c r="U25" s="2">
        <f t="shared" si="12"/>
        <v>0</v>
      </c>
      <c r="V25" s="2">
        <f t="shared" si="13"/>
        <v>1</v>
      </c>
      <c r="W25" s="2">
        <f t="shared" si="14"/>
        <v>0</v>
      </c>
    </row>
    <row r="26" spans="1:23" x14ac:dyDescent="0.25">
      <c r="A26" t="s">
        <v>552</v>
      </c>
      <c r="B26" t="s">
        <v>29</v>
      </c>
      <c r="D26" t="s">
        <v>256</v>
      </c>
      <c r="E26" t="s">
        <v>29</v>
      </c>
      <c r="F26" t="s">
        <v>131</v>
      </c>
      <c r="G26" t="s">
        <v>131</v>
      </c>
      <c r="I26" s="2">
        <f t="shared" si="0"/>
        <v>0</v>
      </c>
      <c r="J26" s="2">
        <f t="shared" si="1"/>
        <v>0</v>
      </c>
      <c r="K26" s="2">
        <f t="shared" si="2"/>
        <v>1</v>
      </c>
      <c r="L26" s="2">
        <f t="shared" si="3"/>
        <v>0</v>
      </c>
      <c r="M26" s="2">
        <f t="shared" si="4"/>
        <v>0</v>
      </c>
      <c r="N26" s="2">
        <f t="shared" si="5"/>
        <v>0</v>
      </c>
      <c r="O26" s="2">
        <f t="shared" si="6"/>
        <v>0</v>
      </c>
      <c r="P26" s="2">
        <f t="shared" si="7"/>
        <v>0</v>
      </c>
      <c r="Q26" s="2">
        <f t="shared" si="8"/>
        <v>0</v>
      </c>
      <c r="R26" s="2">
        <f t="shared" si="9"/>
        <v>0</v>
      </c>
      <c r="S26" s="2">
        <f t="shared" si="10"/>
        <v>0</v>
      </c>
      <c r="T26" s="2">
        <f t="shared" si="11"/>
        <v>0</v>
      </c>
      <c r="U26" s="2">
        <f t="shared" si="12"/>
        <v>0</v>
      </c>
      <c r="V26" s="2">
        <f t="shared" si="13"/>
        <v>0</v>
      </c>
      <c r="W26" s="2">
        <f t="shared" si="14"/>
        <v>1</v>
      </c>
    </row>
    <row r="27" spans="1:23" x14ac:dyDescent="0.25">
      <c r="A27" t="s">
        <v>554</v>
      </c>
      <c r="B27" t="s">
        <v>29</v>
      </c>
      <c r="D27" t="s">
        <v>131</v>
      </c>
      <c r="E27" t="s">
        <v>29</v>
      </c>
      <c r="F27" t="s">
        <v>131</v>
      </c>
      <c r="G27" t="s">
        <v>131</v>
      </c>
      <c r="I27" s="2">
        <f t="shared" si="0"/>
        <v>0</v>
      </c>
      <c r="J27" s="2">
        <f t="shared" si="1"/>
        <v>0</v>
      </c>
      <c r="K27" s="2">
        <f t="shared" si="2"/>
        <v>1</v>
      </c>
      <c r="L27" s="2">
        <f t="shared" si="3"/>
        <v>0</v>
      </c>
      <c r="M27" s="2">
        <f t="shared" si="4"/>
        <v>0</v>
      </c>
      <c r="N27" s="2">
        <f t="shared" si="5"/>
        <v>0</v>
      </c>
      <c r="O27" s="2">
        <f t="shared" si="6"/>
        <v>0</v>
      </c>
      <c r="P27" s="2">
        <f t="shared" si="7"/>
        <v>0</v>
      </c>
      <c r="Q27" s="2">
        <f t="shared" si="8"/>
        <v>0</v>
      </c>
      <c r="R27" s="2">
        <f t="shared" si="9"/>
        <v>0</v>
      </c>
      <c r="S27" s="2">
        <f t="shared" si="10"/>
        <v>1</v>
      </c>
      <c r="T27" s="2">
        <f t="shared" si="11"/>
        <v>1</v>
      </c>
      <c r="U27" s="2">
        <f t="shared" si="12"/>
        <v>0</v>
      </c>
      <c r="V27" s="2">
        <f t="shared" si="13"/>
        <v>0</v>
      </c>
      <c r="W27" s="2">
        <f t="shared" si="14"/>
        <v>1</v>
      </c>
    </row>
    <row r="28" spans="1:23" x14ac:dyDescent="0.25">
      <c r="A28" t="s">
        <v>555</v>
      </c>
      <c r="B28" t="s">
        <v>29</v>
      </c>
      <c r="D28" t="s">
        <v>131</v>
      </c>
      <c r="E28" t="s">
        <v>29</v>
      </c>
      <c r="F28" t="s">
        <v>131</v>
      </c>
      <c r="G28" t="s">
        <v>131</v>
      </c>
      <c r="I28" s="2">
        <f t="shared" si="0"/>
        <v>0</v>
      </c>
      <c r="J28" s="2">
        <f t="shared" si="1"/>
        <v>0</v>
      </c>
      <c r="K28" s="2">
        <f t="shared" si="2"/>
        <v>1</v>
      </c>
      <c r="L28" s="2">
        <f t="shared" si="3"/>
        <v>0</v>
      </c>
      <c r="M28" s="2">
        <f t="shared" si="4"/>
        <v>0</v>
      </c>
      <c r="N28" s="2">
        <f t="shared" si="5"/>
        <v>0</v>
      </c>
      <c r="O28" s="2">
        <f t="shared" si="6"/>
        <v>0</v>
      </c>
      <c r="P28" s="2">
        <f t="shared" si="7"/>
        <v>0</v>
      </c>
      <c r="Q28" s="2">
        <f t="shared" si="8"/>
        <v>0</v>
      </c>
      <c r="R28" s="2">
        <f t="shared" si="9"/>
        <v>0</v>
      </c>
      <c r="S28" s="2">
        <f t="shared" si="10"/>
        <v>1</v>
      </c>
      <c r="T28" s="2">
        <f t="shared" si="11"/>
        <v>1</v>
      </c>
      <c r="U28" s="2">
        <f t="shared" si="12"/>
        <v>0</v>
      </c>
      <c r="V28" s="2">
        <f t="shared" si="13"/>
        <v>0</v>
      </c>
      <c r="W28" s="2">
        <f t="shared" si="14"/>
        <v>1</v>
      </c>
    </row>
    <row r="29" spans="1:23" x14ac:dyDescent="0.25">
      <c r="A29" t="s">
        <v>556</v>
      </c>
      <c r="B29" t="s">
        <v>29</v>
      </c>
      <c r="D29" t="s">
        <v>131</v>
      </c>
      <c r="E29" t="s">
        <v>29</v>
      </c>
      <c r="F29" t="s">
        <v>131</v>
      </c>
      <c r="G29" t="s">
        <v>131</v>
      </c>
      <c r="I29" s="2">
        <f t="shared" si="0"/>
        <v>0</v>
      </c>
      <c r="J29" s="2">
        <f t="shared" si="1"/>
        <v>0</v>
      </c>
      <c r="K29" s="2">
        <f t="shared" si="2"/>
        <v>1</v>
      </c>
      <c r="L29" s="2">
        <f t="shared" si="3"/>
        <v>0</v>
      </c>
      <c r="M29" s="2">
        <f t="shared" si="4"/>
        <v>0</v>
      </c>
      <c r="N29" s="2">
        <f t="shared" si="5"/>
        <v>0</v>
      </c>
      <c r="O29" s="2">
        <f t="shared" si="6"/>
        <v>0</v>
      </c>
      <c r="P29" s="2">
        <f t="shared" si="7"/>
        <v>0</v>
      </c>
      <c r="Q29" s="2">
        <f t="shared" si="8"/>
        <v>0</v>
      </c>
      <c r="R29" s="2">
        <f t="shared" si="9"/>
        <v>0</v>
      </c>
      <c r="S29" s="2">
        <f t="shared" si="10"/>
        <v>1</v>
      </c>
      <c r="T29" s="2">
        <f t="shared" si="11"/>
        <v>1</v>
      </c>
      <c r="U29" s="2">
        <f t="shared" si="12"/>
        <v>0</v>
      </c>
      <c r="V29" s="2">
        <f t="shared" si="13"/>
        <v>0</v>
      </c>
      <c r="W29" s="2">
        <f t="shared" si="14"/>
        <v>1</v>
      </c>
    </row>
    <row r="30" spans="1:23" x14ac:dyDescent="0.25">
      <c r="A30" t="s">
        <v>557</v>
      </c>
      <c r="B30" t="s">
        <v>534</v>
      </c>
      <c r="D30" t="s">
        <v>534</v>
      </c>
      <c r="E30" t="s">
        <v>534</v>
      </c>
      <c r="F30" t="s">
        <v>534</v>
      </c>
      <c r="G30" t="s">
        <v>534</v>
      </c>
      <c r="I30" s="2">
        <f t="shared" si="0"/>
        <v>0</v>
      </c>
      <c r="J30" s="2">
        <f t="shared" si="1"/>
        <v>1</v>
      </c>
      <c r="K30" s="2">
        <f t="shared" si="2"/>
        <v>1</v>
      </c>
      <c r="L30" s="2">
        <f t="shared" si="3"/>
        <v>1</v>
      </c>
      <c r="M30" s="2">
        <f t="shared" si="4"/>
        <v>1</v>
      </c>
      <c r="N30" s="2">
        <f t="shared" si="5"/>
        <v>0</v>
      </c>
      <c r="O30" s="2">
        <f t="shared" si="6"/>
        <v>0</v>
      </c>
      <c r="P30" s="2">
        <f t="shared" si="7"/>
        <v>0</v>
      </c>
      <c r="Q30" s="2">
        <f t="shared" si="8"/>
        <v>0</v>
      </c>
      <c r="R30" s="2">
        <f t="shared" si="9"/>
        <v>1</v>
      </c>
      <c r="S30" s="2">
        <f t="shared" si="10"/>
        <v>1</v>
      </c>
      <c r="T30" s="2">
        <f t="shared" si="11"/>
        <v>1</v>
      </c>
      <c r="U30" s="2">
        <f t="shared" si="12"/>
        <v>1</v>
      </c>
      <c r="V30" s="2">
        <f t="shared" si="13"/>
        <v>1</v>
      </c>
      <c r="W30" s="2">
        <f t="shared" si="14"/>
        <v>1</v>
      </c>
    </row>
    <row r="31" spans="1:23" x14ac:dyDescent="0.25">
      <c r="A31" t="s">
        <v>558</v>
      </c>
      <c r="B31" t="s">
        <v>534</v>
      </c>
      <c r="D31" t="s">
        <v>534</v>
      </c>
      <c r="E31" t="s">
        <v>534</v>
      </c>
      <c r="F31" t="s">
        <v>534</v>
      </c>
      <c r="G31" t="s">
        <v>534</v>
      </c>
      <c r="I31" s="2">
        <f t="shared" si="0"/>
        <v>0</v>
      </c>
      <c r="J31" s="2">
        <f t="shared" si="1"/>
        <v>1</v>
      </c>
      <c r="K31" s="2">
        <f t="shared" si="2"/>
        <v>1</v>
      </c>
      <c r="L31" s="2">
        <f t="shared" si="3"/>
        <v>1</v>
      </c>
      <c r="M31" s="2">
        <f t="shared" si="4"/>
        <v>1</v>
      </c>
      <c r="N31" s="2">
        <f t="shared" si="5"/>
        <v>0</v>
      </c>
      <c r="O31" s="2">
        <f t="shared" si="6"/>
        <v>0</v>
      </c>
      <c r="P31" s="2">
        <f t="shared" si="7"/>
        <v>0</v>
      </c>
      <c r="Q31" s="2">
        <f t="shared" si="8"/>
        <v>0</v>
      </c>
      <c r="R31" s="2">
        <f t="shared" si="9"/>
        <v>1</v>
      </c>
      <c r="S31" s="2">
        <f t="shared" si="10"/>
        <v>1</v>
      </c>
      <c r="T31" s="2">
        <f t="shared" si="11"/>
        <v>1</v>
      </c>
      <c r="U31" s="2">
        <f t="shared" si="12"/>
        <v>1</v>
      </c>
      <c r="V31" s="2">
        <f t="shared" si="13"/>
        <v>1</v>
      </c>
      <c r="W31" s="2">
        <f t="shared" si="14"/>
        <v>1</v>
      </c>
    </row>
    <row r="32" spans="1:23" x14ac:dyDescent="0.25">
      <c r="A32" t="s">
        <v>560</v>
      </c>
      <c r="B32" t="s">
        <v>29</v>
      </c>
      <c r="D32" t="s">
        <v>131</v>
      </c>
      <c r="E32" t="s">
        <v>29</v>
      </c>
      <c r="F32" t="s">
        <v>131</v>
      </c>
      <c r="G32" t="s">
        <v>131</v>
      </c>
      <c r="I32" s="2">
        <f t="shared" si="0"/>
        <v>0</v>
      </c>
      <c r="J32" s="2">
        <f t="shared" si="1"/>
        <v>0</v>
      </c>
      <c r="K32" s="2">
        <f t="shared" si="2"/>
        <v>1</v>
      </c>
      <c r="L32" s="2">
        <f t="shared" si="3"/>
        <v>0</v>
      </c>
      <c r="M32" s="2">
        <f t="shared" si="4"/>
        <v>0</v>
      </c>
      <c r="N32" s="2">
        <f t="shared" si="5"/>
        <v>0</v>
      </c>
      <c r="O32" s="2">
        <f t="shared" si="6"/>
        <v>0</v>
      </c>
      <c r="P32" s="2">
        <f t="shared" si="7"/>
        <v>0</v>
      </c>
      <c r="Q32" s="2">
        <f t="shared" si="8"/>
        <v>0</v>
      </c>
      <c r="R32" s="2">
        <f t="shared" si="9"/>
        <v>0</v>
      </c>
      <c r="S32" s="2">
        <f t="shared" si="10"/>
        <v>1</v>
      </c>
      <c r="T32" s="2">
        <f t="shared" si="11"/>
        <v>1</v>
      </c>
      <c r="U32" s="2">
        <f t="shared" si="12"/>
        <v>0</v>
      </c>
      <c r="V32" s="2">
        <f t="shared" si="13"/>
        <v>0</v>
      </c>
      <c r="W32" s="2">
        <f t="shared" si="14"/>
        <v>1</v>
      </c>
    </row>
    <row r="33" spans="1:23" x14ac:dyDescent="0.25">
      <c r="A33" t="s">
        <v>561</v>
      </c>
      <c r="B33" t="s">
        <v>29</v>
      </c>
      <c r="D33" t="s">
        <v>131</v>
      </c>
      <c r="E33" t="s">
        <v>29</v>
      </c>
      <c r="F33" t="s">
        <v>131</v>
      </c>
      <c r="G33" t="s">
        <v>131</v>
      </c>
      <c r="I33" s="2">
        <f t="shared" si="0"/>
        <v>0</v>
      </c>
      <c r="J33" s="2">
        <f t="shared" si="1"/>
        <v>0</v>
      </c>
      <c r="K33" s="2">
        <f t="shared" si="2"/>
        <v>1</v>
      </c>
      <c r="L33" s="2">
        <f t="shared" si="3"/>
        <v>0</v>
      </c>
      <c r="M33" s="2">
        <f t="shared" si="4"/>
        <v>0</v>
      </c>
      <c r="N33" s="2">
        <f t="shared" si="5"/>
        <v>0</v>
      </c>
      <c r="O33" s="2">
        <f t="shared" si="6"/>
        <v>0</v>
      </c>
      <c r="P33" s="2">
        <f t="shared" si="7"/>
        <v>0</v>
      </c>
      <c r="Q33" s="2">
        <f t="shared" si="8"/>
        <v>0</v>
      </c>
      <c r="R33" s="2">
        <f t="shared" si="9"/>
        <v>0</v>
      </c>
      <c r="S33" s="2">
        <f t="shared" si="10"/>
        <v>1</v>
      </c>
      <c r="T33" s="2">
        <f t="shared" si="11"/>
        <v>1</v>
      </c>
      <c r="U33" s="2">
        <f t="shared" si="12"/>
        <v>0</v>
      </c>
      <c r="V33" s="2">
        <f t="shared" si="13"/>
        <v>0</v>
      </c>
      <c r="W33" s="2">
        <f t="shared" si="14"/>
        <v>1</v>
      </c>
    </row>
    <row r="34" spans="1:23" x14ac:dyDescent="0.25">
      <c r="A34" t="s">
        <v>562</v>
      </c>
      <c r="B34" t="s">
        <v>11</v>
      </c>
      <c r="E34" t="s">
        <v>11</v>
      </c>
      <c r="F34" t="s">
        <v>11</v>
      </c>
      <c r="G34" t="s">
        <v>563</v>
      </c>
      <c r="I34" s="2">
        <f t="shared" si="0"/>
        <v>0</v>
      </c>
      <c r="J34" s="2">
        <f t="shared" si="1"/>
        <v>0</v>
      </c>
      <c r="K34" s="2">
        <f t="shared" si="2"/>
        <v>1</v>
      </c>
      <c r="L34" s="2">
        <f t="shared" si="3"/>
        <v>1</v>
      </c>
      <c r="M34" s="2">
        <f t="shared" si="4"/>
        <v>0</v>
      </c>
      <c r="N34" s="2">
        <f t="shared" si="5"/>
        <v>1</v>
      </c>
      <c r="O34" s="2">
        <f t="shared" si="6"/>
        <v>0</v>
      </c>
      <c r="P34" s="2">
        <f t="shared" si="7"/>
        <v>0</v>
      </c>
      <c r="Q34" s="2">
        <f t="shared" si="8"/>
        <v>0</v>
      </c>
      <c r="R34" s="2">
        <f t="shared" si="9"/>
        <v>0</v>
      </c>
      <c r="S34" s="2">
        <f t="shared" si="10"/>
        <v>0</v>
      </c>
      <c r="T34" s="2">
        <f t="shared" si="11"/>
        <v>0</v>
      </c>
      <c r="U34" s="2">
        <f t="shared" si="12"/>
        <v>1</v>
      </c>
      <c r="V34" s="2">
        <f t="shared" si="13"/>
        <v>0</v>
      </c>
      <c r="W34" s="2">
        <f t="shared" si="14"/>
        <v>0</v>
      </c>
    </row>
    <row r="35" spans="1:23" x14ac:dyDescent="0.25">
      <c r="A35" t="s">
        <v>564</v>
      </c>
      <c r="B35" t="s">
        <v>83</v>
      </c>
      <c r="D35" t="s">
        <v>83</v>
      </c>
      <c r="E35" t="s">
        <v>83</v>
      </c>
      <c r="F35" t="s">
        <v>83</v>
      </c>
      <c r="G35" t="s">
        <v>83</v>
      </c>
      <c r="I35" s="2">
        <f t="shared" si="0"/>
        <v>0</v>
      </c>
      <c r="J35" s="2">
        <f t="shared" si="1"/>
        <v>1</v>
      </c>
      <c r="K35" s="2">
        <f t="shared" si="2"/>
        <v>1</v>
      </c>
      <c r="L35" s="2">
        <f t="shared" si="3"/>
        <v>1</v>
      </c>
      <c r="M35" s="2">
        <f t="shared" si="4"/>
        <v>1</v>
      </c>
      <c r="N35" s="2">
        <f t="shared" si="5"/>
        <v>0</v>
      </c>
      <c r="O35" s="2">
        <f t="shared" si="6"/>
        <v>0</v>
      </c>
      <c r="P35" s="2">
        <f t="shared" si="7"/>
        <v>0</v>
      </c>
      <c r="Q35" s="2">
        <f t="shared" si="8"/>
        <v>0</v>
      </c>
      <c r="R35" s="2">
        <f t="shared" si="9"/>
        <v>1</v>
      </c>
      <c r="S35" s="2">
        <f t="shared" si="10"/>
        <v>1</v>
      </c>
      <c r="T35" s="2">
        <f t="shared" si="11"/>
        <v>1</v>
      </c>
      <c r="U35" s="2">
        <f t="shared" si="12"/>
        <v>1</v>
      </c>
      <c r="V35" s="2">
        <f t="shared" si="13"/>
        <v>1</v>
      </c>
      <c r="W35" s="2">
        <f t="shared" si="14"/>
        <v>1</v>
      </c>
    </row>
    <row r="36" spans="1:23" x14ac:dyDescent="0.25">
      <c r="A36" t="s">
        <v>566</v>
      </c>
      <c r="B36" t="s">
        <v>629</v>
      </c>
      <c r="E36" t="s">
        <v>629</v>
      </c>
      <c r="F36" t="s">
        <v>629</v>
      </c>
      <c r="G36" t="s">
        <v>567</v>
      </c>
      <c r="I36" s="2">
        <f t="shared" si="0"/>
        <v>0</v>
      </c>
      <c r="J36" s="2">
        <f t="shared" si="1"/>
        <v>0</v>
      </c>
      <c r="K36" s="2">
        <f t="shared" si="2"/>
        <v>1</v>
      </c>
      <c r="L36" s="2">
        <f t="shared" si="3"/>
        <v>1</v>
      </c>
      <c r="M36" s="2">
        <f t="shared" si="4"/>
        <v>0</v>
      </c>
      <c r="N36" s="2">
        <f t="shared" si="5"/>
        <v>1</v>
      </c>
      <c r="O36" s="2">
        <f t="shared" si="6"/>
        <v>0</v>
      </c>
      <c r="P36" s="2">
        <f t="shared" si="7"/>
        <v>0</v>
      </c>
      <c r="Q36" s="2">
        <f t="shared" si="8"/>
        <v>0</v>
      </c>
      <c r="R36" s="2">
        <f t="shared" si="9"/>
        <v>0</v>
      </c>
      <c r="S36" s="2">
        <f t="shared" si="10"/>
        <v>0</v>
      </c>
      <c r="T36" s="2">
        <f t="shared" si="11"/>
        <v>0</v>
      </c>
      <c r="U36" s="2">
        <f t="shared" si="12"/>
        <v>1</v>
      </c>
      <c r="V36" s="2">
        <f t="shared" si="13"/>
        <v>0</v>
      </c>
      <c r="W36" s="2">
        <f t="shared" si="14"/>
        <v>0</v>
      </c>
    </row>
    <row r="37" spans="1:23" x14ac:dyDescent="0.25">
      <c r="A37" t="s">
        <v>568</v>
      </c>
      <c r="B37" t="s">
        <v>25</v>
      </c>
      <c r="D37" t="s">
        <v>25</v>
      </c>
      <c r="E37" t="s">
        <v>25</v>
      </c>
      <c r="F37" t="s">
        <v>25</v>
      </c>
      <c r="G37" t="s">
        <v>25</v>
      </c>
      <c r="I37" s="2">
        <f t="shared" si="0"/>
        <v>0</v>
      </c>
      <c r="J37" s="2">
        <f t="shared" si="1"/>
        <v>1</v>
      </c>
      <c r="K37" s="2">
        <f t="shared" si="2"/>
        <v>1</v>
      </c>
      <c r="L37" s="2">
        <f t="shared" si="3"/>
        <v>1</v>
      </c>
      <c r="M37" s="2">
        <f t="shared" si="4"/>
        <v>1</v>
      </c>
      <c r="N37" s="2">
        <f t="shared" si="5"/>
        <v>0</v>
      </c>
      <c r="O37" s="2">
        <f t="shared" si="6"/>
        <v>0</v>
      </c>
      <c r="P37" s="2">
        <f t="shared" si="7"/>
        <v>0</v>
      </c>
      <c r="Q37" s="2">
        <f t="shared" si="8"/>
        <v>0</v>
      </c>
      <c r="R37" s="2">
        <f t="shared" si="9"/>
        <v>1</v>
      </c>
      <c r="S37" s="2">
        <f t="shared" si="10"/>
        <v>1</v>
      </c>
      <c r="T37" s="2">
        <f t="shared" si="11"/>
        <v>1</v>
      </c>
      <c r="U37" s="2">
        <f t="shared" si="12"/>
        <v>1</v>
      </c>
      <c r="V37" s="2">
        <f t="shared" si="13"/>
        <v>1</v>
      </c>
      <c r="W37" s="2">
        <f t="shared" si="14"/>
        <v>1</v>
      </c>
    </row>
    <row r="38" spans="1:23" x14ac:dyDescent="0.25">
      <c r="A38" t="s">
        <v>570</v>
      </c>
      <c r="D38" t="s">
        <v>571</v>
      </c>
      <c r="E38" t="s">
        <v>571</v>
      </c>
      <c r="F38" t="s">
        <v>571</v>
      </c>
      <c r="G38" t="s">
        <v>571</v>
      </c>
      <c r="I38" s="2">
        <f t="shared" si="0"/>
        <v>1</v>
      </c>
      <c r="J38" s="2">
        <f t="shared" si="1"/>
        <v>0</v>
      </c>
      <c r="K38" s="2">
        <f t="shared" si="2"/>
        <v>0</v>
      </c>
      <c r="L38" s="2">
        <f t="shared" si="3"/>
        <v>0</v>
      </c>
      <c r="M38" s="2">
        <f t="shared" si="4"/>
        <v>0</v>
      </c>
      <c r="N38" s="2">
        <f t="shared" si="5"/>
        <v>0</v>
      </c>
      <c r="O38" s="2">
        <f t="shared" si="6"/>
        <v>0</v>
      </c>
      <c r="P38" s="2">
        <f t="shared" si="7"/>
        <v>0</v>
      </c>
      <c r="Q38" s="2">
        <f t="shared" si="8"/>
        <v>0</v>
      </c>
      <c r="R38" s="2">
        <f t="shared" si="9"/>
        <v>1</v>
      </c>
      <c r="S38" s="2">
        <f t="shared" si="10"/>
        <v>1</v>
      </c>
      <c r="T38" s="2">
        <f t="shared" si="11"/>
        <v>1</v>
      </c>
      <c r="U38" s="2">
        <f t="shared" si="12"/>
        <v>1</v>
      </c>
      <c r="V38" s="2">
        <f t="shared" si="13"/>
        <v>1</v>
      </c>
      <c r="W38" s="2">
        <f t="shared" si="14"/>
        <v>1</v>
      </c>
    </row>
    <row r="39" spans="1:23" x14ac:dyDescent="0.25">
      <c r="A39" t="s">
        <v>573</v>
      </c>
      <c r="B39" t="s">
        <v>14</v>
      </c>
      <c r="E39" t="s">
        <v>574</v>
      </c>
      <c r="F39" t="s">
        <v>743</v>
      </c>
      <c r="G39" t="s">
        <v>574</v>
      </c>
      <c r="I39" s="2">
        <f t="shared" si="0"/>
        <v>0</v>
      </c>
      <c r="J39" s="2">
        <f t="shared" si="1"/>
        <v>0</v>
      </c>
      <c r="K39" s="2">
        <f t="shared" si="2"/>
        <v>0</v>
      </c>
      <c r="L39" s="2">
        <f t="shared" si="3"/>
        <v>0</v>
      </c>
      <c r="M39" s="2">
        <f t="shared" si="4"/>
        <v>0</v>
      </c>
      <c r="N39" s="2">
        <f t="shared" si="5"/>
        <v>1</v>
      </c>
      <c r="O39" s="2">
        <f t="shared" si="6"/>
        <v>0</v>
      </c>
      <c r="P39" s="2">
        <f t="shared" si="7"/>
        <v>0</v>
      </c>
      <c r="Q39" s="2">
        <f t="shared" si="8"/>
        <v>0</v>
      </c>
      <c r="R39" s="2">
        <f t="shared" si="9"/>
        <v>0</v>
      </c>
      <c r="S39" s="2">
        <f t="shared" si="10"/>
        <v>0</v>
      </c>
      <c r="T39" s="2">
        <f t="shared" si="11"/>
        <v>0</v>
      </c>
      <c r="U39" s="2">
        <f t="shared" si="12"/>
        <v>0</v>
      </c>
      <c r="V39" s="2">
        <f t="shared" si="13"/>
        <v>1</v>
      </c>
      <c r="W39" s="2">
        <f t="shared" si="14"/>
        <v>0</v>
      </c>
    </row>
    <row r="40" spans="1:23" x14ac:dyDescent="0.25">
      <c r="A40" t="s">
        <v>576</v>
      </c>
      <c r="B40" t="s">
        <v>1</v>
      </c>
      <c r="E40" t="s">
        <v>551</v>
      </c>
      <c r="F40" t="s">
        <v>551</v>
      </c>
      <c r="G40" t="s">
        <v>577</v>
      </c>
      <c r="I40" s="2">
        <f t="shared" si="0"/>
        <v>0</v>
      </c>
      <c r="J40" s="2">
        <f t="shared" si="1"/>
        <v>0</v>
      </c>
      <c r="K40" s="2">
        <f t="shared" si="2"/>
        <v>0</v>
      </c>
      <c r="L40" s="2">
        <f t="shared" si="3"/>
        <v>0</v>
      </c>
      <c r="M40" s="2">
        <f t="shared" si="4"/>
        <v>0</v>
      </c>
      <c r="N40" s="2">
        <f t="shared" si="5"/>
        <v>1</v>
      </c>
      <c r="O40" s="2">
        <f t="shared" si="6"/>
        <v>0</v>
      </c>
      <c r="P40" s="2">
        <f t="shared" si="7"/>
        <v>0</v>
      </c>
      <c r="Q40" s="2">
        <f t="shared" si="8"/>
        <v>0</v>
      </c>
      <c r="R40" s="2">
        <f t="shared" si="9"/>
        <v>0</v>
      </c>
      <c r="S40" s="2">
        <f t="shared" si="10"/>
        <v>0</v>
      </c>
      <c r="T40" s="2">
        <f t="shared" si="11"/>
        <v>0</v>
      </c>
      <c r="U40" s="2">
        <f t="shared" si="12"/>
        <v>1</v>
      </c>
      <c r="V40" s="2">
        <f t="shared" si="13"/>
        <v>0</v>
      </c>
      <c r="W40" s="2">
        <f t="shared" si="14"/>
        <v>0</v>
      </c>
    </row>
    <row r="41" spans="1:23" x14ac:dyDescent="0.25">
      <c r="A41" t="s">
        <v>578</v>
      </c>
      <c r="B41" t="s">
        <v>23</v>
      </c>
      <c r="D41" t="s">
        <v>579</v>
      </c>
      <c r="E41" t="s">
        <v>579</v>
      </c>
      <c r="F41" t="s">
        <v>579</v>
      </c>
      <c r="G41" t="s">
        <v>579</v>
      </c>
      <c r="I41" s="2">
        <f t="shared" si="0"/>
        <v>0</v>
      </c>
      <c r="J41" s="2">
        <f t="shared" si="1"/>
        <v>0</v>
      </c>
      <c r="K41" s="2">
        <f t="shared" si="2"/>
        <v>0</v>
      </c>
      <c r="L41" s="2">
        <f t="shared" si="3"/>
        <v>0</v>
      </c>
      <c r="M41" s="2">
        <f t="shared" si="4"/>
        <v>0</v>
      </c>
      <c r="N41" s="2">
        <f t="shared" si="5"/>
        <v>0</v>
      </c>
      <c r="O41" s="2">
        <f t="shared" si="6"/>
        <v>0</v>
      </c>
      <c r="P41" s="2">
        <f t="shared" si="7"/>
        <v>0</v>
      </c>
      <c r="Q41" s="2">
        <f t="shared" si="8"/>
        <v>0</v>
      </c>
      <c r="R41" s="2">
        <f t="shared" si="9"/>
        <v>1</v>
      </c>
      <c r="S41" s="2">
        <f t="shared" si="10"/>
        <v>1</v>
      </c>
      <c r="T41" s="2">
        <f t="shared" si="11"/>
        <v>1</v>
      </c>
      <c r="U41" s="2">
        <f t="shared" si="12"/>
        <v>1</v>
      </c>
      <c r="V41" s="2">
        <f t="shared" si="13"/>
        <v>1</v>
      </c>
      <c r="W41" s="2">
        <f t="shared" si="14"/>
        <v>1</v>
      </c>
    </row>
    <row r="42" spans="1:23" x14ac:dyDescent="0.25">
      <c r="A42" t="s">
        <v>581</v>
      </c>
      <c r="B42" t="s">
        <v>40</v>
      </c>
      <c r="D42" t="s">
        <v>522</v>
      </c>
      <c r="E42" t="s">
        <v>522</v>
      </c>
      <c r="F42" t="s">
        <v>522</v>
      </c>
      <c r="G42" t="s">
        <v>522</v>
      </c>
      <c r="I42" s="2">
        <f t="shared" si="0"/>
        <v>0</v>
      </c>
      <c r="J42" s="2">
        <f t="shared" si="1"/>
        <v>0</v>
      </c>
      <c r="K42" s="2">
        <f t="shared" si="2"/>
        <v>0</v>
      </c>
      <c r="L42" s="2">
        <f t="shared" si="3"/>
        <v>0</v>
      </c>
      <c r="M42" s="2">
        <f t="shared" si="4"/>
        <v>0</v>
      </c>
      <c r="N42" s="2">
        <f t="shared" si="5"/>
        <v>0</v>
      </c>
      <c r="O42" s="2">
        <f t="shared" si="6"/>
        <v>0</v>
      </c>
      <c r="P42" s="2">
        <f t="shared" si="7"/>
        <v>0</v>
      </c>
      <c r="Q42" s="2">
        <f t="shared" si="8"/>
        <v>0</v>
      </c>
      <c r="R42" s="2">
        <f t="shared" si="9"/>
        <v>1</v>
      </c>
      <c r="S42" s="2">
        <f t="shared" si="10"/>
        <v>1</v>
      </c>
      <c r="T42" s="2">
        <f t="shared" si="11"/>
        <v>1</v>
      </c>
      <c r="U42" s="2">
        <f t="shared" si="12"/>
        <v>1</v>
      </c>
      <c r="V42" s="2">
        <f t="shared" si="13"/>
        <v>1</v>
      </c>
      <c r="W42" s="2">
        <f t="shared" si="14"/>
        <v>1</v>
      </c>
    </row>
    <row r="43" spans="1:23" x14ac:dyDescent="0.25">
      <c r="A43" t="s">
        <v>582</v>
      </c>
      <c r="B43" t="s">
        <v>40</v>
      </c>
      <c r="D43" t="s">
        <v>522</v>
      </c>
      <c r="E43" t="s">
        <v>522</v>
      </c>
      <c r="F43" t="s">
        <v>522</v>
      </c>
      <c r="G43" t="s">
        <v>522</v>
      </c>
      <c r="I43" s="2">
        <f t="shared" si="0"/>
        <v>0</v>
      </c>
      <c r="J43" s="2">
        <f t="shared" si="1"/>
        <v>0</v>
      </c>
      <c r="K43" s="2">
        <f t="shared" si="2"/>
        <v>0</v>
      </c>
      <c r="L43" s="2">
        <f t="shared" si="3"/>
        <v>0</v>
      </c>
      <c r="M43" s="2">
        <f t="shared" si="4"/>
        <v>0</v>
      </c>
      <c r="N43" s="2">
        <f t="shared" si="5"/>
        <v>0</v>
      </c>
      <c r="O43" s="2">
        <f t="shared" si="6"/>
        <v>0</v>
      </c>
      <c r="P43" s="2">
        <f t="shared" si="7"/>
        <v>0</v>
      </c>
      <c r="Q43" s="2">
        <f t="shared" si="8"/>
        <v>0</v>
      </c>
      <c r="R43" s="2">
        <f t="shared" si="9"/>
        <v>1</v>
      </c>
      <c r="S43" s="2">
        <f t="shared" si="10"/>
        <v>1</v>
      </c>
      <c r="T43" s="2">
        <f t="shared" si="11"/>
        <v>1</v>
      </c>
      <c r="U43" s="2">
        <f t="shared" si="12"/>
        <v>1</v>
      </c>
      <c r="V43" s="2">
        <f t="shared" si="13"/>
        <v>1</v>
      </c>
      <c r="W43" s="2">
        <f t="shared" si="14"/>
        <v>1</v>
      </c>
    </row>
    <row r="44" spans="1:23" x14ac:dyDescent="0.25">
      <c r="A44" t="s">
        <v>583</v>
      </c>
      <c r="B44" t="s">
        <v>584</v>
      </c>
      <c r="D44" t="s">
        <v>584</v>
      </c>
      <c r="E44" t="s">
        <v>584</v>
      </c>
      <c r="F44" t="s">
        <v>584</v>
      </c>
      <c r="G44" t="s">
        <v>584</v>
      </c>
      <c r="I44" s="2">
        <f t="shared" si="0"/>
        <v>0</v>
      </c>
      <c r="J44" s="2">
        <f t="shared" si="1"/>
        <v>1</v>
      </c>
      <c r="K44" s="2">
        <f t="shared" si="2"/>
        <v>1</v>
      </c>
      <c r="L44" s="2">
        <f t="shared" si="3"/>
        <v>1</v>
      </c>
      <c r="M44" s="2">
        <f t="shared" si="4"/>
        <v>1</v>
      </c>
      <c r="N44" s="2">
        <f t="shared" si="5"/>
        <v>0</v>
      </c>
      <c r="O44" s="2">
        <f t="shared" si="6"/>
        <v>0</v>
      </c>
      <c r="P44" s="2">
        <f t="shared" si="7"/>
        <v>0</v>
      </c>
      <c r="Q44" s="2">
        <f t="shared" si="8"/>
        <v>0</v>
      </c>
      <c r="R44" s="2">
        <f t="shared" si="9"/>
        <v>1</v>
      </c>
      <c r="S44" s="2">
        <f t="shared" si="10"/>
        <v>1</v>
      </c>
      <c r="T44" s="2">
        <f t="shared" si="11"/>
        <v>1</v>
      </c>
      <c r="U44" s="2">
        <f t="shared" si="12"/>
        <v>1</v>
      </c>
      <c r="V44" s="2">
        <f t="shared" si="13"/>
        <v>1</v>
      </c>
      <c r="W44" s="2">
        <f t="shared" si="14"/>
        <v>1</v>
      </c>
    </row>
    <row r="45" spans="1:23" x14ac:dyDescent="0.25">
      <c r="A45" t="s">
        <v>585</v>
      </c>
      <c r="B45" t="s">
        <v>584</v>
      </c>
      <c r="D45" t="s">
        <v>584</v>
      </c>
      <c r="E45" t="s">
        <v>584</v>
      </c>
      <c r="F45" t="s">
        <v>584</v>
      </c>
      <c r="G45" t="s">
        <v>584</v>
      </c>
      <c r="I45" s="2">
        <f t="shared" si="0"/>
        <v>0</v>
      </c>
      <c r="J45" s="2">
        <f t="shared" si="1"/>
        <v>1</v>
      </c>
      <c r="K45" s="2">
        <f t="shared" si="2"/>
        <v>1</v>
      </c>
      <c r="L45" s="2">
        <f t="shared" si="3"/>
        <v>1</v>
      </c>
      <c r="M45" s="2">
        <f t="shared" si="4"/>
        <v>1</v>
      </c>
      <c r="N45" s="2">
        <f t="shared" si="5"/>
        <v>0</v>
      </c>
      <c r="O45" s="2">
        <f t="shared" si="6"/>
        <v>0</v>
      </c>
      <c r="P45" s="2">
        <f t="shared" si="7"/>
        <v>0</v>
      </c>
      <c r="Q45" s="2">
        <f t="shared" si="8"/>
        <v>0</v>
      </c>
      <c r="R45" s="2">
        <f t="shared" si="9"/>
        <v>1</v>
      </c>
      <c r="S45" s="2">
        <f t="shared" si="10"/>
        <v>1</v>
      </c>
      <c r="T45" s="2">
        <f t="shared" si="11"/>
        <v>1</v>
      </c>
      <c r="U45" s="2">
        <f t="shared" si="12"/>
        <v>1</v>
      </c>
      <c r="V45" s="2">
        <f t="shared" si="13"/>
        <v>1</v>
      </c>
      <c r="W45" s="2">
        <f t="shared" si="14"/>
        <v>1</v>
      </c>
    </row>
    <row r="46" spans="1:23" x14ac:dyDescent="0.25">
      <c r="A46" t="s">
        <v>586</v>
      </c>
      <c r="B46" t="s">
        <v>11</v>
      </c>
      <c r="D46" t="s">
        <v>593</v>
      </c>
      <c r="E46" t="s">
        <v>593</v>
      </c>
      <c r="G46" t="s">
        <v>587</v>
      </c>
      <c r="I46" s="2">
        <f t="shared" si="0"/>
        <v>0</v>
      </c>
      <c r="J46" s="2">
        <f t="shared" si="1"/>
        <v>0</v>
      </c>
      <c r="K46" s="2">
        <f t="shared" si="2"/>
        <v>0</v>
      </c>
      <c r="L46" s="2">
        <f t="shared" si="3"/>
        <v>0</v>
      </c>
      <c r="M46" s="2">
        <f t="shared" si="4"/>
        <v>0</v>
      </c>
      <c r="N46" s="2">
        <f t="shared" si="5"/>
        <v>0</v>
      </c>
      <c r="O46" s="2">
        <f t="shared" si="6"/>
        <v>0</v>
      </c>
      <c r="P46" s="2">
        <f t="shared" si="7"/>
        <v>1</v>
      </c>
      <c r="Q46" s="2">
        <f t="shared" si="8"/>
        <v>0</v>
      </c>
      <c r="R46" s="2">
        <f t="shared" si="9"/>
        <v>1</v>
      </c>
      <c r="S46" s="2">
        <f t="shared" si="10"/>
        <v>0</v>
      </c>
      <c r="T46" s="2">
        <f t="shared" si="11"/>
        <v>0</v>
      </c>
      <c r="U46" s="2">
        <f t="shared" si="12"/>
        <v>0</v>
      </c>
      <c r="V46" s="2">
        <f t="shared" si="13"/>
        <v>0</v>
      </c>
      <c r="W46" s="2">
        <f t="shared" si="14"/>
        <v>0</v>
      </c>
    </row>
    <row r="47" spans="1:23" x14ac:dyDescent="0.25">
      <c r="A47" t="s">
        <v>588</v>
      </c>
      <c r="B47" t="s">
        <v>407</v>
      </c>
      <c r="E47" t="s">
        <v>407</v>
      </c>
      <c r="F47" t="s">
        <v>728</v>
      </c>
      <c r="G47" t="s">
        <v>407</v>
      </c>
      <c r="I47" s="2">
        <f t="shared" si="0"/>
        <v>0</v>
      </c>
      <c r="J47" s="2">
        <f t="shared" si="1"/>
        <v>0</v>
      </c>
      <c r="K47" s="2">
        <f t="shared" si="2"/>
        <v>1</v>
      </c>
      <c r="L47" s="2">
        <f t="shared" si="3"/>
        <v>0</v>
      </c>
      <c r="M47" s="2">
        <f t="shared" si="4"/>
        <v>1</v>
      </c>
      <c r="N47" s="2">
        <f t="shared" si="5"/>
        <v>1</v>
      </c>
      <c r="O47" s="2">
        <f t="shared" si="6"/>
        <v>0</v>
      </c>
      <c r="P47" s="2">
        <f t="shared" si="7"/>
        <v>0</v>
      </c>
      <c r="Q47" s="2">
        <f t="shared" si="8"/>
        <v>0</v>
      </c>
      <c r="R47" s="2">
        <f t="shared" si="9"/>
        <v>0</v>
      </c>
      <c r="S47" s="2">
        <f t="shared" si="10"/>
        <v>0</v>
      </c>
      <c r="T47" s="2">
        <f t="shared" si="11"/>
        <v>0</v>
      </c>
      <c r="U47" s="2">
        <f t="shared" si="12"/>
        <v>0</v>
      </c>
      <c r="V47" s="2">
        <f t="shared" si="13"/>
        <v>1</v>
      </c>
      <c r="W47" s="2">
        <f t="shared" si="14"/>
        <v>0</v>
      </c>
    </row>
    <row r="48" spans="1:23" x14ac:dyDescent="0.25">
      <c r="A48" t="s">
        <v>590</v>
      </c>
      <c r="B48" t="s">
        <v>25</v>
      </c>
      <c r="E48" t="s">
        <v>25</v>
      </c>
      <c r="F48" t="s">
        <v>25</v>
      </c>
      <c r="G48" t="s">
        <v>25</v>
      </c>
      <c r="I48" s="2">
        <f t="shared" si="0"/>
        <v>0</v>
      </c>
      <c r="J48" s="2">
        <f t="shared" si="1"/>
        <v>0</v>
      </c>
      <c r="K48" s="2">
        <f t="shared" si="2"/>
        <v>1</v>
      </c>
      <c r="L48" s="2">
        <f t="shared" si="3"/>
        <v>1</v>
      </c>
      <c r="M48" s="2">
        <f t="shared" si="4"/>
        <v>1</v>
      </c>
      <c r="N48" s="2">
        <f t="shared" si="5"/>
        <v>1</v>
      </c>
      <c r="O48" s="2">
        <f t="shared" si="6"/>
        <v>0</v>
      </c>
      <c r="P48" s="2">
        <f t="shared" si="7"/>
        <v>0</v>
      </c>
      <c r="Q48" s="2">
        <f t="shared" si="8"/>
        <v>0</v>
      </c>
      <c r="R48" s="2">
        <f t="shared" si="9"/>
        <v>0</v>
      </c>
      <c r="S48" s="2">
        <f t="shared" si="10"/>
        <v>0</v>
      </c>
      <c r="T48" s="2">
        <f t="shared" si="11"/>
        <v>0</v>
      </c>
      <c r="U48" s="2">
        <f t="shared" si="12"/>
        <v>1</v>
      </c>
      <c r="V48" s="2">
        <f t="shared" si="13"/>
        <v>1</v>
      </c>
      <c r="W48" s="2">
        <f t="shared" si="14"/>
        <v>1</v>
      </c>
    </row>
    <row r="49" spans="1:23" x14ac:dyDescent="0.25">
      <c r="A49" t="s">
        <v>591</v>
      </c>
      <c r="B49" t="s">
        <v>56</v>
      </c>
      <c r="D49" t="s">
        <v>524</v>
      </c>
      <c r="E49" t="s">
        <v>524</v>
      </c>
      <c r="G49" t="s">
        <v>524</v>
      </c>
      <c r="I49" s="2">
        <f t="shared" si="0"/>
        <v>0</v>
      </c>
      <c r="J49" s="2">
        <f t="shared" si="1"/>
        <v>0</v>
      </c>
      <c r="K49" s="2">
        <f t="shared" si="2"/>
        <v>0</v>
      </c>
      <c r="L49" s="2">
        <f t="shared" si="3"/>
        <v>0</v>
      </c>
      <c r="M49" s="2">
        <f t="shared" si="4"/>
        <v>0</v>
      </c>
      <c r="N49" s="2">
        <f t="shared" si="5"/>
        <v>0</v>
      </c>
      <c r="O49" s="2">
        <f t="shared" si="6"/>
        <v>0</v>
      </c>
      <c r="P49" s="2">
        <f t="shared" si="7"/>
        <v>1</v>
      </c>
      <c r="Q49" s="2">
        <f t="shared" si="8"/>
        <v>0</v>
      </c>
      <c r="R49" s="2">
        <f t="shared" si="9"/>
        <v>1</v>
      </c>
      <c r="S49" s="2">
        <f t="shared" si="10"/>
        <v>0</v>
      </c>
      <c r="T49" s="2">
        <f t="shared" si="11"/>
        <v>1</v>
      </c>
      <c r="U49" s="2">
        <f t="shared" si="12"/>
        <v>0</v>
      </c>
      <c r="V49" s="2">
        <f t="shared" si="13"/>
        <v>1</v>
      </c>
      <c r="W49" s="2">
        <f t="shared" si="14"/>
        <v>0</v>
      </c>
    </row>
    <row r="50" spans="1:23" x14ac:dyDescent="0.25">
      <c r="A50" t="s">
        <v>592</v>
      </c>
      <c r="B50" t="s">
        <v>281</v>
      </c>
      <c r="D50" t="s">
        <v>593</v>
      </c>
      <c r="E50" t="s">
        <v>593</v>
      </c>
      <c r="F50" t="s">
        <v>593</v>
      </c>
      <c r="G50" t="s">
        <v>593</v>
      </c>
      <c r="I50" s="2">
        <f t="shared" si="0"/>
        <v>0</v>
      </c>
      <c r="J50" s="2">
        <f t="shared" si="1"/>
        <v>0</v>
      </c>
      <c r="K50" s="2">
        <f t="shared" si="2"/>
        <v>0</v>
      </c>
      <c r="L50" s="2">
        <f t="shared" si="3"/>
        <v>0</v>
      </c>
      <c r="M50" s="2">
        <f t="shared" si="4"/>
        <v>0</v>
      </c>
      <c r="N50" s="2">
        <f t="shared" si="5"/>
        <v>0</v>
      </c>
      <c r="O50" s="2">
        <f t="shared" si="6"/>
        <v>0</v>
      </c>
      <c r="P50" s="2">
        <f t="shared" si="7"/>
        <v>0</v>
      </c>
      <c r="Q50" s="2">
        <f t="shared" si="8"/>
        <v>0</v>
      </c>
      <c r="R50" s="2">
        <f t="shared" si="9"/>
        <v>1</v>
      </c>
      <c r="S50" s="2">
        <f t="shared" si="10"/>
        <v>1</v>
      </c>
      <c r="T50" s="2">
        <f t="shared" si="11"/>
        <v>1</v>
      </c>
      <c r="U50" s="2">
        <f t="shared" si="12"/>
        <v>1</v>
      </c>
      <c r="V50" s="2">
        <f t="shared" si="13"/>
        <v>1</v>
      </c>
      <c r="W50" s="2">
        <f t="shared" si="14"/>
        <v>1</v>
      </c>
    </row>
    <row r="51" spans="1:23" x14ac:dyDescent="0.25">
      <c r="A51" t="s">
        <v>594</v>
      </c>
      <c r="B51" t="s">
        <v>24</v>
      </c>
      <c r="D51" t="s">
        <v>595</v>
      </c>
      <c r="E51" t="s">
        <v>24</v>
      </c>
      <c r="F51" t="s">
        <v>595</v>
      </c>
      <c r="G51" t="s">
        <v>595</v>
      </c>
      <c r="I51" s="2">
        <f t="shared" si="0"/>
        <v>0</v>
      </c>
      <c r="J51" s="2">
        <f t="shared" si="1"/>
        <v>0</v>
      </c>
      <c r="K51" s="2">
        <f t="shared" si="2"/>
        <v>1</v>
      </c>
      <c r="L51" s="2">
        <f t="shared" si="3"/>
        <v>0</v>
      </c>
      <c r="M51" s="2">
        <f t="shared" si="4"/>
        <v>0</v>
      </c>
      <c r="N51" s="2">
        <f t="shared" si="5"/>
        <v>0</v>
      </c>
      <c r="O51" s="2">
        <f t="shared" si="6"/>
        <v>0</v>
      </c>
      <c r="P51" s="2">
        <f t="shared" si="7"/>
        <v>0</v>
      </c>
      <c r="Q51" s="2">
        <f t="shared" si="8"/>
        <v>0</v>
      </c>
      <c r="R51" s="2">
        <f t="shared" si="9"/>
        <v>0</v>
      </c>
      <c r="S51" s="2">
        <f t="shared" si="10"/>
        <v>1</v>
      </c>
      <c r="T51" s="2">
        <f t="shared" si="11"/>
        <v>1</v>
      </c>
      <c r="U51" s="2">
        <f t="shared" si="12"/>
        <v>0</v>
      </c>
      <c r="V51" s="2">
        <f t="shared" si="13"/>
        <v>0</v>
      </c>
      <c r="W51" s="2">
        <f t="shared" si="14"/>
        <v>1</v>
      </c>
    </row>
    <row r="52" spans="1:23" x14ac:dyDescent="0.25">
      <c r="A52" t="s">
        <v>596</v>
      </c>
      <c r="B52" t="s">
        <v>17</v>
      </c>
      <c r="D52" t="s">
        <v>597</v>
      </c>
      <c r="E52" t="s">
        <v>597</v>
      </c>
      <c r="F52" t="s">
        <v>17</v>
      </c>
      <c r="G52" t="s">
        <v>597</v>
      </c>
      <c r="I52" s="2">
        <f t="shared" si="0"/>
        <v>0</v>
      </c>
      <c r="J52" s="2">
        <f t="shared" si="1"/>
        <v>0</v>
      </c>
      <c r="K52" s="2">
        <f t="shared" si="2"/>
        <v>0</v>
      </c>
      <c r="L52" s="2">
        <f t="shared" si="3"/>
        <v>1</v>
      </c>
      <c r="M52" s="2">
        <f t="shared" si="4"/>
        <v>0</v>
      </c>
      <c r="N52" s="2">
        <f t="shared" si="5"/>
        <v>0</v>
      </c>
      <c r="O52" s="2">
        <f t="shared" si="6"/>
        <v>0</v>
      </c>
      <c r="P52" s="2">
        <f t="shared" si="7"/>
        <v>0</v>
      </c>
      <c r="Q52" s="2">
        <f t="shared" si="8"/>
        <v>0</v>
      </c>
      <c r="R52" s="2">
        <f t="shared" si="9"/>
        <v>1</v>
      </c>
      <c r="S52" s="2">
        <f t="shared" si="10"/>
        <v>0</v>
      </c>
      <c r="T52" s="2">
        <f t="shared" si="11"/>
        <v>1</v>
      </c>
      <c r="U52" s="2">
        <f t="shared" si="12"/>
        <v>0</v>
      </c>
      <c r="V52" s="2">
        <f t="shared" si="13"/>
        <v>1</v>
      </c>
      <c r="W52" s="2">
        <f t="shared" si="14"/>
        <v>0</v>
      </c>
    </row>
    <row r="53" spans="1:23" x14ac:dyDescent="0.25">
      <c r="A53" t="s">
        <v>598</v>
      </c>
      <c r="B53" t="s">
        <v>23</v>
      </c>
      <c r="D53" t="s">
        <v>153</v>
      </c>
      <c r="E53" t="s">
        <v>166</v>
      </c>
      <c r="F53" t="s">
        <v>153</v>
      </c>
      <c r="G53" t="s">
        <v>153</v>
      </c>
      <c r="I53" s="2">
        <f t="shared" si="0"/>
        <v>0</v>
      </c>
      <c r="J53" s="2">
        <f t="shared" si="1"/>
        <v>0</v>
      </c>
      <c r="K53" s="2">
        <f t="shared" si="2"/>
        <v>0</v>
      </c>
      <c r="L53" s="2">
        <f t="shared" si="3"/>
        <v>0</v>
      </c>
      <c r="M53" s="2">
        <f t="shared" si="4"/>
        <v>0</v>
      </c>
      <c r="N53" s="2">
        <f t="shared" si="5"/>
        <v>0</v>
      </c>
      <c r="O53" s="2">
        <f t="shared" si="6"/>
        <v>0</v>
      </c>
      <c r="P53" s="2">
        <f t="shared" si="7"/>
        <v>0</v>
      </c>
      <c r="Q53" s="2">
        <f t="shared" si="8"/>
        <v>0</v>
      </c>
      <c r="R53" s="2">
        <f t="shared" si="9"/>
        <v>0</v>
      </c>
      <c r="S53" s="2">
        <f t="shared" si="10"/>
        <v>1</v>
      </c>
      <c r="T53" s="2">
        <f t="shared" si="11"/>
        <v>1</v>
      </c>
      <c r="U53" s="2">
        <f t="shared" si="12"/>
        <v>0</v>
      </c>
      <c r="V53" s="2">
        <f t="shared" si="13"/>
        <v>0</v>
      </c>
      <c r="W53" s="2">
        <f t="shared" si="14"/>
        <v>1</v>
      </c>
    </row>
    <row r="54" spans="1:23" x14ac:dyDescent="0.25">
      <c r="A54" t="s">
        <v>599</v>
      </c>
      <c r="B54" t="s">
        <v>282</v>
      </c>
      <c r="D54" t="s">
        <v>600</v>
      </c>
      <c r="E54" t="s">
        <v>600</v>
      </c>
      <c r="F54" t="s">
        <v>600</v>
      </c>
      <c r="G54" t="s">
        <v>600</v>
      </c>
      <c r="I54" s="2">
        <f t="shared" si="0"/>
        <v>0</v>
      </c>
      <c r="J54" s="2">
        <f t="shared" si="1"/>
        <v>0</v>
      </c>
      <c r="K54" s="2">
        <f t="shared" si="2"/>
        <v>0</v>
      </c>
      <c r="L54" s="2">
        <f t="shared" si="3"/>
        <v>0</v>
      </c>
      <c r="M54" s="2">
        <f t="shared" si="4"/>
        <v>0</v>
      </c>
      <c r="N54" s="2">
        <f t="shared" si="5"/>
        <v>0</v>
      </c>
      <c r="O54" s="2">
        <f t="shared" si="6"/>
        <v>0</v>
      </c>
      <c r="P54" s="2">
        <f t="shared" si="7"/>
        <v>0</v>
      </c>
      <c r="Q54" s="2">
        <f t="shared" si="8"/>
        <v>0</v>
      </c>
      <c r="R54" s="2">
        <f t="shared" si="9"/>
        <v>1</v>
      </c>
      <c r="S54" s="2">
        <f t="shared" si="10"/>
        <v>1</v>
      </c>
      <c r="T54" s="2">
        <f t="shared" si="11"/>
        <v>1</v>
      </c>
      <c r="U54" s="2">
        <f t="shared" si="12"/>
        <v>1</v>
      </c>
      <c r="V54" s="2">
        <f t="shared" si="13"/>
        <v>1</v>
      </c>
      <c r="W54" s="2">
        <f t="shared" si="14"/>
        <v>1</v>
      </c>
    </row>
    <row r="55" spans="1:23" x14ac:dyDescent="0.25">
      <c r="A55" t="s">
        <v>602</v>
      </c>
      <c r="B55" t="s">
        <v>584</v>
      </c>
      <c r="D55" t="s">
        <v>584</v>
      </c>
      <c r="E55" t="s">
        <v>584</v>
      </c>
      <c r="F55" t="s">
        <v>584</v>
      </c>
      <c r="G55" t="s">
        <v>584</v>
      </c>
      <c r="I55" s="2">
        <f t="shared" si="0"/>
        <v>0</v>
      </c>
      <c r="J55" s="2">
        <f t="shared" si="1"/>
        <v>1</v>
      </c>
      <c r="K55" s="2">
        <f t="shared" si="2"/>
        <v>1</v>
      </c>
      <c r="L55" s="2">
        <f t="shared" si="3"/>
        <v>1</v>
      </c>
      <c r="M55" s="2">
        <f t="shared" si="4"/>
        <v>1</v>
      </c>
      <c r="N55" s="2">
        <f t="shared" si="5"/>
        <v>0</v>
      </c>
      <c r="O55" s="2">
        <f t="shared" si="6"/>
        <v>0</v>
      </c>
      <c r="P55" s="2">
        <f t="shared" si="7"/>
        <v>0</v>
      </c>
      <c r="Q55" s="2">
        <f t="shared" si="8"/>
        <v>0</v>
      </c>
      <c r="R55" s="2">
        <f t="shared" si="9"/>
        <v>1</v>
      </c>
      <c r="S55" s="2">
        <f t="shared" si="10"/>
        <v>1</v>
      </c>
      <c r="T55" s="2">
        <f t="shared" si="11"/>
        <v>1</v>
      </c>
      <c r="U55" s="2">
        <f t="shared" si="12"/>
        <v>1</v>
      </c>
      <c r="V55" s="2">
        <f t="shared" si="13"/>
        <v>1</v>
      </c>
      <c r="W55" s="2">
        <f t="shared" si="14"/>
        <v>1</v>
      </c>
    </row>
    <row r="56" spans="1:23" x14ac:dyDescent="0.25">
      <c r="A56" t="s">
        <v>603</v>
      </c>
      <c r="B56" t="s">
        <v>19</v>
      </c>
      <c r="D56" t="s">
        <v>584</v>
      </c>
      <c r="E56" t="s">
        <v>584</v>
      </c>
      <c r="F56" t="s">
        <v>584</v>
      </c>
      <c r="G56" t="s">
        <v>584</v>
      </c>
      <c r="I56" s="2">
        <f t="shared" si="0"/>
        <v>0</v>
      </c>
      <c r="J56" s="2">
        <f t="shared" si="1"/>
        <v>0</v>
      </c>
      <c r="K56" s="2">
        <f t="shared" si="2"/>
        <v>0</v>
      </c>
      <c r="L56" s="2">
        <f t="shared" si="3"/>
        <v>0</v>
      </c>
      <c r="M56" s="2">
        <f t="shared" si="4"/>
        <v>0</v>
      </c>
      <c r="N56" s="2">
        <f t="shared" si="5"/>
        <v>0</v>
      </c>
      <c r="O56" s="2">
        <f t="shared" si="6"/>
        <v>0</v>
      </c>
      <c r="P56" s="2">
        <f t="shared" si="7"/>
        <v>0</v>
      </c>
      <c r="Q56" s="2">
        <f t="shared" si="8"/>
        <v>0</v>
      </c>
      <c r="R56" s="2">
        <f t="shared" si="9"/>
        <v>1</v>
      </c>
      <c r="S56" s="2">
        <f t="shared" si="10"/>
        <v>1</v>
      </c>
      <c r="T56" s="2">
        <f t="shared" si="11"/>
        <v>1</v>
      </c>
      <c r="U56" s="2">
        <f t="shared" si="12"/>
        <v>1</v>
      </c>
      <c r="V56" s="2">
        <f t="shared" si="13"/>
        <v>1</v>
      </c>
      <c r="W56" s="2">
        <f t="shared" si="14"/>
        <v>1</v>
      </c>
    </row>
    <row r="57" spans="1:23" x14ac:dyDescent="0.25">
      <c r="A57" t="s">
        <v>604</v>
      </c>
      <c r="B57" t="s">
        <v>281</v>
      </c>
      <c r="D57" t="s">
        <v>593</v>
      </c>
      <c r="E57" t="s">
        <v>593</v>
      </c>
      <c r="F57" t="s">
        <v>593</v>
      </c>
      <c r="G57" t="s">
        <v>593</v>
      </c>
      <c r="I57" s="2">
        <f t="shared" si="0"/>
        <v>0</v>
      </c>
      <c r="J57" s="2">
        <f t="shared" si="1"/>
        <v>0</v>
      </c>
      <c r="K57" s="2">
        <f t="shared" si="2"/>
        <v>0</v>
      </c>
      <c r="L57" s="2">
        <f t="shared" si="3"/>
        <v>0</v>
      </c>
      <c r="M57" s="2">
        <f t="shared" si="4"/>
        <v>0</v>
      </c>
      <c r="N57" s="2">
        <f t="shared" si="5"/>
        <v>0</v>
      </c>
      <c r="O57" s="2">
        <f t="shared" si="6"/>
        <v>0</v>
      </c>
      <c r="P57" s="2">
        <f t="shared" si="7"/>
        <v>0</v>
      </c>
      <c r="Q57" s="2">
        <f t="shared" si="8"/>
        <v>0</v>
      </c>
      <c r="R57" s="2">
        <f t="shared" si="9"/>
        <v>1</v>
      </c>
      <c r="S57" s="2">
        <f t="shared" si="10"/>
        <v>1</v>
      </c>
      <c r="T57" s="2">
        <f t="shared" si="11"/>
        <v>1</v>
      </c>
      <c r="U57" s="2">
        <f t="shared" si="12"/>
        <v>1</v>
      </c>
      <c r="V57" s="2">
        <f t="shared" si="13"/>
        <v>1</v>
      </c>
      <c r="W57" s="2">
        <f t="shared" si="14"/>
        <v>1</v>
      </c>
    </row>
    <row r="58" spans="1:23" x14ac:dyDescent="0.25">
      <c r="A58" t="s">
        <v>606</v>
      </c>
      <c r="B58" t="s">
        <v>23</v>
      </c>
      <c r="D58" t="s">
        <v>607</v>
      </c>
      <c r="E58" t="s">
        <v>23</v>
      </c>
      <c r="F58" t="s">
        <v>607</v>
      </c>
      <c r="G58" t="s">
        <v>607</v>
      </c>
      <c r="I58" s="2">
        <f t="shared" si="0"/>
        <v>0</v>
      </c>
      <c r="J58" s="2">
        <f t="shared" si="1"/>
        <v>0</v>
      </c>
      <c r="K58" s="2">
        <f t="shared" si="2"/>
        <v>1</v>
      </c>
      <c r="L58" s="2">
        <f t="shared" si="3"/>
        <v>0</v>
      </c>
      <c r="M58" s="2">
        <f t="shared" si="4"/>
        <v>0</v>
      </c>
      <c r="N58" s="2">
        <f t="shared" si="5"/>
        <v>0</v>
      </c>
      <c r="O58" s="2">
        <f t="shared" si="6"/>
        <v>0</v>
      </c>
      <c r="P58" s="2">
        <f t="shared" si="7"/>
        <v>0</v>
      </c>
      <c r="Q58" s="2">
        <f t="shared" si="8"/>
        <v>0</v>
      </c>
      <c r="R58" s="2">
        <f t="shared" si="9"/>
        <v>0</v>
      </c>
      <c r="S58" s="2">
        <f t="shared" si="10"/>
        <v>1</v>
      </c>
      <c r="T58" s="2">
        <f t="shared" si="11"/>
        <v>1</v>
      </c>
      <c r="U58" s="2">
        <f t="shared" si="12"/>
        <v>0</v>
      </c>
      <c r="V58" s="2">
        <f t="shared" si="13"/>
        <v>0</v>
      </c>
      <c r="W58" s="2">
        <f t="shared" si="14"/>
        <v>1</v>
      </c>
    </row>
    <row r="59" spans="1:23" x14ac:dyDescent="0.25">
      <c r="A59" t="s">
        <v>608</v>
      </c>
      <c r="B59" t="s">
        <v>584</v>
      </c>
      <c r="D59" t="s">
        <v>584</v>
      </c>
      <c r="E59" t="s">
        <v>584</v>
      </c>
      <c r="F59" t="s">
        <v>584</v>
      </c>
      <c r="G59" t="s">
        <v>584</v>
      </c>
      <c r="I59" s="2">
        <f t="shared" si="0"/>
        <v>0</v>
      </c>
      <c r="J59" s="2">
        <f t="shared" si="1"/>
        <v>1</v>
      </c>
      <c r="K59" s="2">
        <f t="shared" si="2"/>
        <v>1</v>
      </c>
      <c r="L59" s="2">
        <f t="shared" si="3"/>
        <v>1</v>
      </c>
      <c r="M59" s="2">
        <f t="shared" si="4"/>
        <v>1</v>
      </c>
      <c r="N59" s="2">
        <f t="shared" si="5"/>
        <v>0</v>
      </c>
      <c r="O59" s="2">
        <f t="shared" si="6"/>
        <v>0</v>
      </c>
      <c r="P59" s="2">
        <f t="shared" si="7"/>
        <v>0</v>
      </c>
      <c r="Q59" s="2">
        <f t="shared" si="8"/>
        <v>0</v>
      </c>
      <c r="R59" s="2">
        <f t="shared" si="9"/>
        <v>1</v>
      </c>
      <c r="S59" s="2">
        <f t="shared" si="10"/>
        <v>1</v>
      </c>
      <c r="T59" s="2">
        <f t="shared" si="11"/>
        <v>1</v>
      </c>
      <c r="U59" s="2">
        <f t="shared" si="12"/>
        <v>1</v>
      </c>
      <c r="V59" s="2">
        <f t="shared" si="13"/>
        <v>1</v>
      </c>
      <c r="W59" s="2">
        <f t="shared" si="14"/>
        <v>1</v>
      </c>
    </row>
    <row r="60" spans="1:23" x14ac:dyDescent="0.25">
      <c r="A60" t="s">
        <v>609</v>
      </c>
      <c r="B60" t="s">
        <v>4</v>
      </c>
      <c r="D60" t="s">
        <v>4</v>
      </c>
      <c r="E60" t="s">
        <v>4</v>
      </c>
      <c r="F60" t="s">
        <v>4</v>
      </c>
      <c r="G60" t="s">
        <v>4</v>
      </c>
      <c r="I60" s="2">
        <f t="shared" si="0"/>
        <v>0</v>
      </c>
      <c r="J60" s="2">
        <f t="shared" si="1"/>
        <v>1</v>
      </c>
      <c r="K60" s="2">
        <f t="shared" si="2"/>
        <v>1</v>
      </c>
      <c r="L60" s="2">
        <f t="shared" si="3"/>
        <v>1</v>
      </c>
      <c r="M60" s="2">
        <f t="shared" si="4"/>
        <v>1</v>
      </c>
      <c r="N60" s="2">
        <f t="shared" si="5"/>
        <v>0</v>
      </c>
      <c r="O60" s="2">
        <f t="shared" si="6"/>
        <v>0</v>
      </c>
      <c r="P60" s="2">
        <f t="shared" si="7"/>
        <v>0</v>
      </c>
      <c r="Q60" s="2">
        <f t="shared" si="8"/>
        <v>0</v>
      </c>
      <c r="R60" s="2">
        <f t="shared" si="9"/>
        <v>1</v>
      </c>
      <c r="S60" s="2">
        <f t="shared" si="10"/>
        <v>1</v>
      </c>
      <c r="T60" s="2">
        <f t="shared" si="11"/>
        <v>1</v>
      </c>
      <c r="U60" s="2">
        <f t="shared" si="12"/>
        <v>1</v>
      </c>
      <c r="V60" s="2">
        <f t="shared" si="13"/>
        <v>1</v>
      </c>
      <c r="W60" s="2">
        <f t="shared" si="14"/>
        <v>1</v>
      </c>
    </row>
    <row r="61" spans="1:23" x14ac:dyDescent="0.25">
      <c r="A61" t="s">
        <v>610</v>
      </c>
      <c r="B61" t="s">
        <v>1</v>
      </c>
      <c r="D61" t="s">
        <v>328</v>
      </c>
      <c r="E61" t="s">
        <v>328</v>
      </c>
      <c r="F61" t="s">
        <v>328</v>
      </c>
      <c r="G61" t="s">
        <v>328</v>
      </c>
      <c r="I61" s="2">
        <f t="shared" si="0"/>
        <v>0</v>
      </c>
      <c r="J61" s="2">
        <f t="shared" si="1"/>
        <v>0</v>
      </c>
      <c r="K61" s="2">
        <f t="shared" si="2"/>
        <v>0</v>
      </c>
      <c r="L61" s="2">
        <f t="shared" si="3"/>
        <v>0</v>
      </c>
      <c r="M61" s="2">
        <f t="shared" si="4"/>
        <v>0</v>
      </c>
      <c r="N61" s="2">
        <f t="shared" si="5"/>
        <v>0</v>
      </c>
      <c r="O61" s="2">
        <f t="shared" si="6"/>
        <v>0</v>
      </c>
      <c r="P61" s="2">
        <f t="shared" si="7"/>
        <v>0</v>
      </c>
      <c r="Q61" s="2">
        <f t="shared" si="8"/>
        <v>0</v>
      </c>
      <c r="R61" s="2">
        <f t="shared" si="9"/>
        <v>1</v>
      </c>
      <c r="S61" s="2">
        <f t="shared" si="10"/>
        <v>1</v>
      </c>
      <c r="T61" s="2">
        <f t="shared" si="11"/>
        <v>1</v>
      </c>
      <c r="U61" s="2">
        <f t="shared" si="12"/>
        <v>1</v>
      </c>
      <c r="V61" s="2">
        <f t="shared" si="13"/>
        <v>1</v>
      </c>
      <c r="W61" s="2">
        <f t="shared" si="14"/>
        <v>1</v>
      </c>
    </row>
    <row r="62" spans="1:23" x14ac:dyDescent="0.25">
      <c r="A62" t="s">
        <v>611</v>
      </c>
      <c r="B62" t="s">
        <v>584</v>
      </c>
      <c r="D62" t="s">
        <v>584</v>
      </c>
      <c r="E62" t="s">
        <v>584</v>
      </c>
      <c r="F62" t="s">
        <v>584</v>
      </c>
      <c r="G62" t="s">
        <v>584</v>
      </c>
      <c r="I62" s="2">
        <f t="shared" si="0"/>
        <v>0</v>
      </c>
      <c r="J62" s="2">
        <f t="shared" si="1"/>
        <v>1</v>
      </c>
      <c r="K62" s="2">
        <f t="shared" si="2"/>
        <v>1</v>
      </c>
      <c r="L62" s="2">
        <f t="shared" si="3"/>
        <v>1</v>
      </c>
      <c r="M62" s="2">
        <f t="shared" si="4"/>
        <v>1</v>
      </c>
      <c r="N62" s="2">
        <f t="shared" si="5"/>
        <v>0</v>
      </c>
      <c r="O62" s="2">
        <f t="shared" si="6"/>
        <v>0</v>
      </c>
      <c r="P62" s="2">
        <f t="shared" si="7"/>
        <v>0</v>
      </c>
      <c r="Q62" s="2">
        <f t="shared" si="8"/>
        <v>0</v>
      </c>
      <c r="R62" s="2">
        <f t="shared" si="9"/>
        <v>1</v>
      </c>
      <c r="S62" s="2">
        <f t="shared" si="10"/>
        <v>1</v>
      </c>
      <c r="T62" s="2">
        <f t="shared" si="11"/>
        <v>1</v>
      </c>
      <c r="U62" s="2">
        <f t="shared" si="12"/>
        <v>1</v>
      </c>
      <c r="V62" s="2">
        <f t="shared" si="13"/>
        <v>1</v>
      </c>
      <c r="W62" s="2">
        <f t="shared" si="14"/>
        <v>1</v>
      </c>
    </row>
    <row r="63" spans="1:23" x14ac:dyDescent="0.25">
      <c r="A63" t="s">
        <v>612</v>
      </c>
      <c r="B63" t="s">
        <v>19</v>
      </c>
      <c r="D63" t="s">
        <v>123</v>
      </c>
      <c r="E63" t="s">
        <v>19</v>
      </c>
      <c r="F63" t="s">
        <v>123</v>
      </c>
      <c r="G63" t="s">
        <v>123</v>
      </c>
      <c r="I63" s="2">
        <f t="shared" si="0"/>
        <v>0</v>
      </c>
      <c r="J63" s="2">
        <f t="shared" si="1"/>
        <v>0</v>
      </c>
      <c r="K63" s="2">
        <f t="shared" si="2"/>
        <v>1</v>
      </c>
      <c r="L63" s="2">
        <f t="shared" si="3"/>
        <v>0</v>
      </c>
      <c r="M63" s="2">
        <f t="shared" si="4"/>
        <v>0</v>
      </c>
      <c r="N63" s="2">
        <f t="shared" si="5"/>
        <v>0</v>
      </c>
      <c r="O63" s="2">
        <f t="shared" si="6"/>
        <v>0</v>
      </c>
      <c r="P63" s="2">
        <f t="shared" si="7"/>
        <v>0</v>
      </c>
      <c r="Q63" s="2">
        <f t="shared" si="8"/>
        <v>0</v>
      </c>
      <c r="R63" s="2">
        <f t="shared" si="9"/>
        <v>0</v>
      </c>
      <c r="S63" s="2">
        <f t="shared" si="10"/>
        <v>1</v>
      </c>
      <c r="T63" s="2">
        <f t="shared" si="11"/>
        <v>1</v>
      </c>
      <c r="U63" s="2">
        <f t="shared" si="12"/>
        <v>0</v>
      </c>
      <c r="V63" s="2">
        <f t="shared" si="13"/>
        <v>0</v>
      </c>
      <c r="W63" s="2">
        <f t="shared" si="14"/>
        <v>1</v>
      </c>
    </row>
    <row r="64" spans="1:23" x14ac:dyDescent="0.25">
      <c r="A64" t="s">
        <v>613</v>
      </c>
      <c r="B64" t="s">
        <v>56</v>
      </c>
      <c r="D64" t="s">
        <v>524</v>
      </c>
      <c r="E64" t="s">
        <v>524</v>
      </c>
      <c r="F64" t="s">
        <v>744</v>
      </c>
      <c r="G64" t="s">
        <v>524</v>
      </c>
      <c r="I64" s="2">
        <f t="shared" si="0"/>
        <v>0</v>
      </c>
      <c r="J64" s="2">
        <f t="shared" si="1"/>
        <v>0</v>
      </c>
      <c r="K64" s="2">
        <f t="shared" si="2"/>
        <v>0</v>
      </c>
      <c r="L64" s="2">
        <f t="shared" si="3"/>
        <v>0</v>
      </c>
      <c r="M64" s="2">
        <f t="shared" si="4"/>
        <v>0</v>
      </c>
      <c r="N64" s="2">
        <f t="shared" si="5"/>
        <v>0</v>
      </c>
      <c r="O64" s="2">
        <f t="shared" si="6"/>
        <v>0</v>
      </c>
      <c r="P64" s="2">
        <f t="shared" si="7"/>
        <v>0</v>
      </c>
      <c r="Q64" s="2">
        <f t="shared" si="8"/>
        <v>0</v>
      </c>
      <c r="R64" s="2">
        <f t="shared" si="9"/>
        <v>1</v>
      </c>
      <c r="S64" s="2">
        <f t="shared" si="10"/>
        <v>0</v>
      </c>
      <c r="T64" s="2">
        <f t="shared" si="11"/>
        <v>1</v>
      </c>
      <c r="U64" s="2">
        <f t="shared" si="12"/>
        <v>0</v>
      </c>
      <c r="V64" s="2">
        <f t="shared" si="13"/>
        <v>1</v>
      </c>
      <c r="W64" s="2">
        <f t="shared" si="14"/>
        <v>0</v>
      </c>
    </row>
    <row r="65" spans="1:23" x14ac:dyDescent="0.25">
      <c r="A65" t="s">
        <v>614</v>
      </c>
      <c r="B65" t="s">
        <v>354</v>
      </c>
      <c r="D65" t="s">
        <v>597</v>
      </c>
      <c r="E65" t="s">
        <v>597</v>
      </c>
      <c r="F65" t="s">
        <v>597</v>
      </c>
      <c r="G65" t="s">
        <v>597</v>
      </c>
      <c r="I65" s="2">
        <f t="shared" si="0"/>
        <v>0</v>
      </c>
      <c r="J65" s="2">
        <f t="shared" si="1"/>
        <v>0</v>
      </c>
      <c r="K65" s="2">
        <f t="shared" si="2"/>
        <v>0</v>
      </c>
      <c r="L65" s="2">
        <f t="shared" si="3"/>
        <v>0</v>
      </c>
      <c r="M65" s="2">
        <f t="shared" si="4"/>
        <v>0</v>
      </c>
      <c r="N65" s="2">
        <f t="shared" si="5"/>
        <v>0</v>
      </c>
      <c r="O65" s="2">
        <f t="shared" si="6"/>
        <v>0</v>
      </c>
      <c r="P65" s="2">
        <f t="shared" si="7"/>
        <v>0</v>
      </c>
      <c r="Q65" s="2">
        <f t="shared" si="8"/>
        <v>0</v>
      </c>
      <c r="R65" s="2">
        <f t="shared" si="9"/>
        <v>1</v>
      </c>
      <c r="S65" s="2">
        <f t="shared" si="10"/>
        <v>1</v>
      </c>
      <c r="T65" s="2">
        <f t="shared" si="11"/>
        <v>1</v>
      </c>
      <c r="U65" s="2">
        <f t="shared" si="12"/>
        <v>1</v>
      </c>
      <c r="V65" s="2">
        <f t="shared" si="13"/>
        <v>1</v>
      </c>
      <c r="W65" s="2">
        <f t="shared" si="14"/>
        <v>1</v>
      </c>
    </row>
    <row r="66" spans="1:23" x14ac:dyDescent="0.25">
      <c r="A66" t="s">
        <v>615</v>
      </c>
      <c r="B66" t="s">
        <v>1</v>
      </c>
      <c r="D66" t="s">
        <v>14</v>
      </c>
      <c r="E66" t="s">
        <v>14</v>
      </c>
      <c r="G66" t="s">
        <v>14</v>
      </c>
      <c r="I66" s="2">
        <f t="shared" si="0"/>
        <v>0</v>
      </c>
      <c r="J66" s="2">
        <f t="shared" si="1"/>
        <v>0</v>
      </c>
      <c r="K66" s="2">
        <f t="shared" si="2"/>
        <v>0</v>
      </c>
      <c r="L66" s="2">
        <f t="shared" si="3"/>
        <v>0</v>
      </c>
      <c r="M66" s="2">
        <f t="shared" si="4"/>
        <v>0</v>
      </c>
      <c r="N66" s="2">
        <f t="shared" si="5"/>
        <v>0</v>
      </c>
      <c r="O66" s="2">
        <f t="shared" si="6"/>
        <v>0</v>
      </c>
      <c r="P66" s="2">
        <f t="shared" si="7"/>
        <v>1</v>
      </c>
      <c r="Q66" s="2">
        <f t="shared" si="8"/>
        <v>0</v>
      </c>
      <c r="R66" s="2">
        <f t="shared" si="9"/>
        <v>1</v>
      </c>
      <c r="S66" s="2">
        <f t="shared" si="10"/>
        <v>0</v>
      </c>
      <c r="T66" s="2">
        <f t="shared" si="11"/>
        <v>1</v>
      </c>
      <c r="U66" s="2">
        <f t="shared" si="12"/>
        <v>0</v>
      </c>
      <c r="V66" s="2">
        <f t="shared" si="13"/>
        <v>1</v>
      </c>
      <c r="W66" s="2">
        <f t="shared" si="14"/>
        <v>0</v>
      </c>
    </row>
    <row r="67" spans="1:23" x14ac:dyDescent="0.25">
      <c r="A67" t="s">
        <v>616</v>
      </c>
      <c r="B67" t="s">
        <v>1</v>
      </c>
      <c r="D67" t="s">
        <v>1</v>
      </c>
      <c r="E67" t="s">
        <v>1</v>
      </c>
      <c r="F67" t="s">
        <v>1</v>
      </c>
      <c r="G67" t="s">
        <v>1</v>
      </c>
      <c r="I67" s="2">
        <f t="shared" ref="I67:I130" si="15">IF($B67=$C67,1,0)</f>
        <v>0</v>
      </c>
      <c r="J67" s="2">
        <f t="shared" ref="J67:J130" si="16">IF($B67=$D67,1,0)</f>
        <v>1</v>
      </c>
      <c r="K67" s="2">
        <f t="shared" ref="K67:K130" si="17">IF($B67=$E67,1,0)</f>
        <v>1</v>
      </c>
      <c r="L67" s="2">
        <f t="shared" ref="L67:L130" si="18">IF($B67=$F67,1,0)</f>
        <v>1</v>
      </c>
      <c r="M67" s="2">
        <f t="shared" ref="M67:M130" si="19">IF($B67=$G67,1,0)</f>
        <v>1</v>
      </c>
      <c r="N67" s="2">
        <f t="shared" ref="N67:N130" si="20">IF($C67=$D67,1,0)</f>
        <v>0</v>
      </c>
      <c r="O67" s="2">
        <f t="shared" ref="O67:O130" si="21">IF($C67=$E67,1,0)</f>
        <v>0</v>
      </c>
      <c r="P67" s="2">
        <f t="shared" ref="P67:P130" si="22">IF($C67=$F67,1,0)</f>
        <v>0</v>
      </c>
      <c r="Q67" s="2">
        <f t="shared" ref="Q67:Q130" si="23">IF($C67=$G67,1,0)</f>
        <v>0</v>
      </c>
      <c r="R67" s="2">
        <f t="shared" ref="R67:R130" si="24">IF($D67=$E67,1,0)</f>
        <v>1</v>
      </c>
      <c r="S67" s="2">
        <f t="shared" ref="S67:S130" si="25">IF($D67=$F67,1,0)</f>
        <v>1</v>
      </c>
      <c r="T67" s="2">
        <f t="shared" ref="T67:T130" si="26">IF($D67=$G67,1,0)</f>
        <v>1</v>
      </c>
      <c r="U67" s="2">
        <f t="shared" ref="U67:U130" si="27">IF($E67=$F67,1,0)</f>
        <v>1</v>
      </c>
      <c r="V67" s="2">
        <f t="shared" ref="V67:V130" si="28">IF($E67=$G67,1,0)</f>
        <v>1</v>
      </c>
      <c r="W67" s="2">
        <f t="shared" ref="W67:W130" si="29">IF($F67=$G67,1,0)</f>
        <v>1</v>
      </c>
    </row>
    <row r="68" spans="1:23" x14ac:dyDescent="0.25">
      <c r="A68" t="s">
        <v>617</v>
      </c>
      <c r="B68" t="s">
        <v>14</v>
      </c>
      <c r="D68" t="s">
        <v>217</v>
      </c>
      <c r="E68" t="s">
        <v>400</v>
      </c>
      <c r="G68" t="s">
        <v>400</v>
      </c>
      <c r="I68" s="2">
        <f t="shared" si="15"/>
        <v>0</v>
      </c>
      <c r="J68" s="2">
        <f t="shared" si="16"/>
        <v>0</v>
      </c>
      <c r="K68" s="2">
        <f t="shared" si="17"/>
        <v>0</v>
      </c>
      <c r="L68" s="2">
        <f t="shared" si="18"/>
        <v>0</v>
      </c>
      <c r="M68" s="2">
        <f t="shared" si="19"/>
        <v>0</v>
      </c>
      <c r="N68" s="2">
        <f t="shared" si="20"/>
        <v>0</v>
      </c>
      <c r="O68" s="2">
        <f t="shared" si="21"/>
        <v>0</v>
      </c>
      <c r="P68" s="2">
        <f t="shared" si="22"/>
        <v>1</v>
      </c>
      <c r="Q68" s="2">
        <f t="shared" si="23"/>
        <v>0</v>
      </c>
      <c r="R68" s="2">
        <f t="shared" si="24"/>
        <v>0</v>
      </c>
      <c r="S68" s="2">
        <f t="shared" si="25"/>
        <v>0</v>
      </c>
      <c r="T68" s="2">
        <f t="shared" si="26"/>
        <v>0</v>
      </c>
      <c r="U68" s="2">
        <f t="shared" si="27"/>
        <v>0</v>
      </c>
      <c r="V68" s="2">
        <f t="shared" si="28"/>
        <v>1</v>
      </c>
      <c r="W68" s="2">
        <f t="shared" si="29"/>
        <v>0</v>
      </c>
    </row>
    <row r="69" spans="1:23" x14ac:dyDescent="0.25">
      <c r="A69" t="s">
        <v>618</v>
      </c>
      <c r="B69" t="s">
        <v>71</v>
      </c>
      <c r="D69" t="s">
        <v>71</v>
      </c>
      <c r="E69" t="s">
        <v>71</v>
      </c>
      <c r="G69" t="s">
        <v>71</v>
      </c>
      <c r="I69" s="2">
        <f t="shared" si="15"/>
        <v>0</v>
      </c>
      <c r="J69" s="2">
        <f t="shared" si="16"/>
        <v>1</v>
      </c>
      <c r="K69" s="2">
        <f t="shared" si="17"/>
        <v>1</v>
      </c>
      <c r="L69" s="2">
        <f t="shared" si="18"/>
        <v>0</v>
      </c>
      <c r="M69" s="2">
        <f t="shared" si="19"/>
        <v>1</v>
      </c>
      <c r="N69" s="2">
        <f t="shared" si="20"/>
        <v>0</v>
      </c>
      <c r="O69" s="2">
        <f t="shared" si="21"/>
        <v>0</v>
      </c>
      <c r="P69" s="2">
        <f t="shared" si="22"/>
        <v>1</v>
      </c>
      <c r="Q69" s="2">
        <f t="shared" si="23"/>
        <v>0</v>
      </c>
      <c r="R69" s="2">
        <f t="shared" si="24"/>
        <v>1</v>
      </c>
      <c r="S69" s="2">
        <f t="shared" si="25"/>
        <v>0</v>
      </c>
      <c r="T69" s="2">
        <f t="shared" si="26"/>
        <v>1</v>
      </c>
      <c r="U69" s="2">
        <f t="shared" si="27"/>
        <v>0</v>
      </c>
      <c r="V69" s="2">
        <f t="shared" si="28"/>
        <v>1</v>
      </c>
      <c r="W69" s="2">
        <f t="shared" si="29"/>
        <v>0</v>
      </c>
    </row>
    <row r="70" spans="1:23" x14ac:dyDescent="0.25">
      <c r="A70" t="s">
        <v>619</v>
      </c>
      <c r="B70" t="s">
        <v>25</v>
      </c>
      <c r="D70" t="s">
        <v>25</v>
      </c>
      <c r="E70" t="s">
        <v>25</v>
      </c>
      <c r="F70" t="s">
        <v>25</v>
      </c>
      <c r="G70" t="s">
        <v>25</v>
      </c>
      <c r="I70" s="2">
        <f t="shared" si="15"/>
        <v>0</v>
      </c>
      <c r="J70" s="2">
        <f t="shared" si="16"/>
        <v>1</v>
      </c>
      <c r="K70" s="2">
        <f t="shared" si="17"/>
        <v>1</v>
      </c>
      <c r="L70" s="2">
        <f t="shared" si="18"/>
        <v>1</v>
      </c>
      <c r="M70" s="2">
        <f t="shared" si="19"/>
        <v>1</v>
      </c>
      <c r="N70" s="2">
        <f t="shared" si="20"/>
        <v>0</v>
      </c>
      <c r="O70" s="2">
        <f t="shared" si="21"/>
        <v>0</v>
      </c>
      <c r="P70" s="2">
        <f t="shared" si="22"/>
        <v>0</v>
      </c>
      <c r="Q70" s="2">
        <f t="shared" si="23"/>
        <v>0</v>
      </c>
      <c r="R70" s="2">
        <f t="shared" si="24"/>
        <v>1</v>
      </c>
      <c r="S70" s="2">
        <f t="shared" si="25"/>
        <v>1</v>
      </c>
      <c r="T70" s="2">
        <f t="shared" si="26"/>
        <v>1</v>
      </c>
      <c r="U70" s="2">
        <f t="shared" si="27"/>
        <v>1</v>
      </c>
      <c r="V70" s="2">
        <f t="shared" si="28"/>
        <v>1</v>
      </c>
      <c r="W70" s="2">
        <f t="shared" si="29"/>
        <v>1</v>
      </c>
    </row>
    <row r="71" spans="1:23" x14ac:dyDescent="0.25">
      <c r="A71" t="s">
        <v>621</v>
      </c>
      <c r="B71" t="s">
        <v>71</v>
      </c>
      <c r="D71" t="s">
        <v>71</v>
      </c>
      <c r="E71" t="s">
        <v>71</v>
      </c>
      <c r="F71" t="s">
        <v>71</v>
      </c>
      <c r="G71" t="s">
        <v>71</v>
      </c>
      <c r="I71" s="2">
        <f t="shared" si="15"/>
        <v>0</v>
      </c>
      <c r="J71" s="2">
        <f t="shared" si="16"/>
        <v>1</v>
      </c>
      <c r="K71" s="2">
        <f t="shared" si="17"/>
        <v>1</v>
      </c>
      <c r="L71" s="2">
        <f t="shared" si="18"/>
        <v>1</v>
      </c>
      <c r="M71" s="2">
        <f t="shared" si="19"/>
        <v>1</v>
      </c>
      <c r="N71" s="2">
        <f t="shared" si="20"/>
        <v>0</v>
      </c>
      <c r="O71" s="2">
        <f t="shared" si="21"/>
        <v>0</v>
      </c>
      <c r="P71" s="2">
        <f t="shared" si="22"/>
        <v>0</v>
      </c>
      <c r="Q71" s="2">
        <f t="shared" si="23"/>
        <v>0</v>
      </c>
      <c r="R71" s="2">
        <f t="shared" si="24"/>
        <v>1</v>
      </c>
      <c r="S71" s="2">
        <f t="shared" si="25"/>
        <v>1</v>
      </c>
      <c r="T71" s="2">
        <f t="shared" si="26"/>
        <v>1</v>
      </c>
      <c r="U71" s="2">
        <f t="shared" si="27"/>
        <v>1</v>
      </c>
      <c r="V71" s="2">
        <f t="shared" si="28"/>
        <v>1</v>
      </c>
      <c r="W71" s="2">
        <f t="shared" si="29"/>
        <v>1</v>
      </c>
    </row>
    <row r="72" spans="1:23" x14ac:dyDescent="0.25">
      <c r="A72" t="s">
        <v>622</v>
      </c>
      <c r="B72" t="s">
        <v>354</v>
      </c>
      <c r="D72" t="s">
        <v>607</v>
      </c>
      <c r="E72" t="s">
        <v>409</v>
      </c>
      <c r="F72" t="s">
        <v>25</v>
      </c>
      <c r="G72" t="s">
        <v>156</v>
      </c>
      <c r="I72" s="2">
        <f t="shared" si="15"/>
        <v>0</v>
      </c>
      <c r="J72" s="2">
        <f t="shared" si="16"/>
        <v>0</v>
      </c>
      <c r="K72" s="2">
        <f t="shared" si="17"/>
        <v>0</v>
      </c>
      <c r="L72" s="2">
        <f t="shared" si="18"/>
        <v>0</v>
      </c>
      <c r="M72" s="2">
        <f t="shared" si="19"/>
        <v>0</v>
      </c>
      <c r="N72" s="2">
        <f t="shared" si="20"/>
        <v>0</v>
      </c>
      <c r="O72" s="2">
        <f t="shared" si="21"/>
        <v>0</v>
      </c>
      <c r="P72" s="2">
        <f t="shared" si="22"/>
        <v>0</v>
      </c>
      <c r="Q72" s="2">
        <f t="shared" si="23"/>
        <v>0</v>
      </c>
      <c r="R72" s="2">
        <f t="shared" si="24"/>
        <v>0</v>
      </c>
      <c r="S72" s="2">
        <f t="shared" si="25"/>
        <v>0</v>
      </c>
      <c r="T72" s="2">
        <f t="shared" si="26"/>
        <v>0</v>
      </c>
      <c r="U72" s="2">
        <f t="shared" si="27"/>
        <v>0</v>
      </c>
      <c r="V72" s="2">
        <f t="shared" si="28"/>
        <v>0</v>
      </c>
      <c r="W72" s="2">
        <f t="shared" si="29"/>
        <v>0</v>
      </c>
    </row>
    <row r="73" spans="1:23" x14ac:dyDescent="0.25">
      <c r="A73" t="s">
        <v>623</v>
      </c>
      <c r="B73" t="s">
        <v>71</v>
      </c>
      <c r="E73" t="s">
        <v>71</v>
      </c>
      <c r="F73" t="s">
        <v>71</v>
      </c>
      <c r="G73" t="s">
        <v>71</v>
      </c>
      <c r="I73" s="2">
        <f t="shared" si="15"/>
        <v>0</v>
      </c>
      <c r="J73" s="2">
        <f t="shared" si="16"/>
        <v>0</v>
      </c>
      <c r="K73" s="2">
        <f t="shared" si="17"/>
        <v>1</v>
      </c>
      <c r="L73" s="2">
        <f t="shared" si="18"/>
        <v>1</v>
      </c>
      <c r="M73" s="2">
        <f t="shared" si="19"/>
        <v>1</v>
      </c>
      <c r="N73" s="2">
        <f t="shared" si="20"/>
        <v>1</v>
      </c>
      <c r="O73" s="2">
        <f t="shared" si="21"/>
        <v>0</v>
      </c>
      <c r="P73" s="2">
        <f t="shared" si="22"/>
        <v>0</v>
      </c>
      <c r="Q73" s="2">
        <f t="shared" si="23"/>
        <v>0</v>
      </c>
      <c r="R73" s="2">
        <f t="shared" si="24"/>
        <v>0</v>
      </c>
      <c r="S73" s="2">
        <f t="shared" si="25"/>
        <v>0</v>
      </c>
      <c r="T73" s="2">
        <f t="shared" si="26"/>
        <v>0</v>
      </c>
      <c r="U73" s="2">
        <f t="shared" si="27"/>
        <v>1</v>
      </c>
      <c r="V73" s="2">
        <f t="shared" si="28"/>
        <v>1</v>
      </c>
      <c r="W73" s="2">
        <f t="shared" si="29"/>
        <v>1</v>
      </c>
    </row>
    <row r="74" spans="1:23" x14ac:dyDescent="0.25">
      <c r="A74" t="s">
        <v>624</v>
      </c>
      <c r="B74" t="s">
        <v>750</v>
      </c>
      <c r="D74" t="s">
        <v>153</v>
      </c>
      <c r="E74" t="s">
        <v>166</v>
      </c>
      <c r="F74" t="s">
        <v>153</v>
      </c>
      <c r="G74" t="s">
        <v>153</v>
      </c>
      <c r="I74" s="2">
        <f t="shared" si="15"/>
        <v>0</v>
      </c>
      <c r="J74" s="2">
        <f t="shared" si="16"/>
        <v>0</v>
      </c>
      <c r="K74" s="2">
        <f t="shared" si="17"/>
        <v>0</v>
      </c>
      <c r="L74" s="2">
        <f t="shared" si="18"/>
        <v>0</v>
      </c>
      <c r="M74" s="2">
        <f t="shared" si="19"/>
        <v>0</v>
      </c>
      <c r="N74" s="2">
        <f t="shared" si="20"/>
        <v>0</v>
      </c>
      <c r="O74" s="2">
        <f t="shared" si="21"/>
        <v>0</v>
      </c>
      <c r="P74" s="2">
        <f t="shared" si="22"/>
        <v>0</v>
      </c>
      <c r="Q74" s="2">
        <f t="shared" si="23"/>
        <v>0</v>
      </c>
      <c r="R74" s="2">
        <f t="shared" si="24"/>
        <v>0</v>
      </c>
      <c r="S74" s="2">
        <f t="shared" si="25"/>
        <v>1</v>
      </c>
      <c r="T74" s="2">
        <f t="shared" si="26"/>
        <v>1</v>
      </c>
      <c r="U74" s="2">
        <f t="shared" si="27"/>
        <v>0</v>
      </c>
      <c r="V74" s="2">
        <f t="shared" si="28"/>
        <v>0</v>
      </c>
      <c r="W74" s="2">
        <f t="shared" si="29"/>
        <v>1</v>
      </c>
    </row>
    <row r="75" spans="1:23" x14ac:dyDescent="0.25">
      <c r="A75" t="s">
        <v>625</v>
      </c>
      <c r="B75" t="s">
        <v>58</v>
      </c>
      <c r="D75" t="s">
        <v>156</v>
      </c>
      <c r="E75" t="s">
        <v>156</v>
      </c>
      <c r="F75" t="s">
        <v>156</v>
      </c>
      <c r="G75" t="s">
        <v>156</v>
      </c>
      <c r="I75" s="2">
        <f t="shared" si="15"/>
        <v>0</v>
      </c>
      <c r="J75" s="2">
        <f t="shared" si="16"/>
        <v>0</v>
      </c>
      <c r="K75" s="2">
        <f t="shared" si="17"/>
        <v>0</v>
      </c>
      <c r="L75" s="2">
        <f t="shared" si="18"/>
        <v>0</v>
      </c>
      <c r="M75" s="2">
        <f t="shared" si="19"/>
        <v>0</v>
      </c>
      <c r="N75" s="2">
        <f t="shared" si="20"/>
        <v>0</v>
      </c>
      <c r="O75" s="2">
        <f t="shared" si="21"/>
        <v>0</v>
      </c>
      <c r="P75" s="2">
        <f t="shared" si="22"/>
        <v>0</v>
      </c>
      <c r="Q75" s="2">
        <f t="shared" si="23"/>
        <v>0</v>
      </c>
      <c r="R75" s="2">
        <f t="shared" si="24"/>
        <v>1</v>
      </c>
      <c r="S75" s="2">
        <f t="shared" si="25"/>
        <v>1</v>
      </c>
      <c r="T75" s="2">
        <f t="shared" si="26"/>
        <v>1</v>
      </c>
      <c r="U75" s="2">
        <f t="shared" si="27"/>
        <v>1</v>
      </c>
      <c r="V75" s="2">
        <f t="shared" si="28"/>
        <v>1</v>
      </c>
      <c r="W75" s="2">
        <f t="shared" si="29"/>
        <v>1</v>
      </c>
    </row>
    <row r="76" spans="1:23" x14ac:dyDescent="0.25">
      <c r="A76" t="s">
        <v>626</v>
      </c>
      <c r="E76" t="s">
        <v>574</v>
      </c>
      <c r="F76" t="s">
        <v>743</v>
      </c>
      <c r="G76" t="s">
        <v>574</v>
      </c>
      <c r="I76" s="2">
        <f t="shared" si="15"/>
        <v>1</v>
      </c>
      <c r="J76" s="2">
        <f t="shared" si="16"/>
        <v>1</v>
      </c>
      <c r="K76" s="2">
        <f t="shared" si="17"/>
        <v>0</v>
      </c>
      <c r="L76" s="2">
        <f t="shared" si="18"/>
        <v>0</v>
      </c>
      <c r="M76" s="2">
        <f t="shared" si="19"/>
        <v>0</v>
      </c>
      <c r="N76" s="2">
        <f t="shared" si="20"/>
        <v>1</v>
      </c>
      <c r="O76" s="2">
        <f t="shared" si="21"/>
        <v>0</v>
      </c>
      <c r="P76" s="2">
        <f t="shared" si="22"/>
        <v>0</v>
      </c>
      <c r="Q76" s="2">
        <f t="shared" si="23"/>
        <v>0</v>
      </c>
      <c r="R76" s="2">
        <f t="shared" si="24"/>
        <v>0</v>
      </c>
      <c r="S76" s="2">
        <f t="shared" si="25"/>
        <v>0</v>
      </c>
      <c r="T76" s="2">
        <f t="shared" si="26"/>
        <v>0</v>
      </c>
      <c r="U76" s="2">
        <f t="shared" si="27"/>
        <v>0</v>
      </c>
      <c r="V76" s="2">
        <f t="shared" si="28"/>
        <v>1</v>
      </c>
      <c r="W76" s="2">
        <f t="shared" si="29"/>
        <v>0</v>
      </c>
    </row>
    <row r="77" spans="1:23" x14ac:dyDescent="0.25">
      <c r="A77" t="s">
        <v>627</v>
      </c>
      <c r="B77" t="s">
        <v>19</v>
      </c>
      <c r="D77" t="s">
        <v>117</v>
      </c>
      <c r="E77" t="s">
        <v>19</v>
      </c>
      <c r="F77" t="s">
        <v>117</v>
      </c>
      <c r="G77" t="s">
        <v>117</v>
      </c>
      <c r="I77" s="2">
        <f t="shared" si="15"/>
        <v>0</v>
      </c>
      <c r="J77" s="2">
        <f t="shared" si="16"/>
        <v>0</v>
      </c>
      <c r="K77" s="2">
        <f t="shared" si="17"/>
        <v>1</v>
      </c>
      <c r="L77" s="2">
        <f t="shared" si="18"/>
        <v>0</v>
      </c>
      <c r="M77" s="2">
        <f t="shared" si="19"/>
        <v>0</v>
      </c>
      <c r="N77" s="2">
        <f t="shared" si="20"/>
        <v>0</v>
      </c>
      <c r="O77" s="2">
        <f t="shared" si="21"/>
        <v>0</v>
      </c>
      <c r="P77" s="2">
        <f t="shared" si="22"/>
        <v>0</v>
      </c>
      <c r="Q77" s="2">
        <f t="shared" si="23"/>
        <v>0</v>
      </c>
      <c r="R77" s="2">
        <f t="shared" si="24"/>
        <v>0</v>
      </c>
      <c r="S77" s="2">
        <f t="shared" si="25"/>
        <v>1</v>
      </c>
      <c r="T77" s="2">
        <f t="shared" si="26"/>
        <v>1</v>
      </c>
      <c r="U77" s="2">
        <f t="shared" si="27"/>
        <v>0</v>
      </c>
      <c r="V77" s="2">
        <f t="shared" si="28"/>
        <v>0</v>
      </c>
      <c r="W77" s="2">
        <f t="shared" si="29"/>
        <v>1</v>
      </c>
    </row>
    <row r="78" spans="1:23" x14ac:dyDescent="0.25">
      <c r="A78" t="s">
        <v>628</v>
      </c>
      <c r="B78" t="s">
        <v>629</v>
      </c>
      <c r="E78" t="s">
        <v>629</v>
      </c>
      <c r="F78" t="s">
        <v>629</v>
      </c>
      <c r="G78" t="s">
        <v>629</v>
      </c>
      <c r="I78" s="2">
        <f t="shared" si="15"/>
        <v>0</v>
      </c>
      <c r="J78" s="2">
        <f t="shared" si="16"/>
        <v>0</v>
      </c>
      <c r="K78" s="2">
        <f t="shared" si="17"/>
        <v>1</v>
      </c>
      <c r="L78" s="2">
        <f t="shared" si="18"/>
        <v>1</v>
      </c>
      <c r="M78" s="2">
        <f t="shared" si="19"/>
        <v>1</v>
      </c>
      <c r="N78" s="2">
        <f t="shared" si="20"/>
        <v>1</v>
      </c>
      <c r="O78" s="2">
        <f t="shared" si="21"/>
        <v>0</v>
      </c>
      <c r="P78" s="2">
        <f t="shared" si="22"/>
        <v>0</v>
      </c>
      <c r="Q78" s="2">
        <f t="shared" si="23"/>
        <v>0</v>
      </c>
      <c r="R78" s="2">
        <f t="shared" si="24"/>
        <v>0</v>
      </c>
      <c r="S78" s="2">
        <f t="shared" si="25"/>
        <v>0</v>
      </c>
      <c r="T78" s="2">
        <f t="shared" si="26"/>
        <v>0</v>
      </c>
      <c r="U78" s="2">
        <f t="shared" si="27"/>
        <v>1</v>
      </c>
      <c r="V78" s="2">
        <f t="shared" si="28"/>
        <v>1</v>
      </c>
      <c r="W78" s="2">
        <f t="shared" si="29"/>
        <v>1</v>
      </c>
    </row>
    <row r="79" spans="1:23" x14ac:dyDescent="0.25">
      <c r="A79" t="s">
        <v>630</v>
      </c>
      <c r="B79" t="s">
        <v>19</v>
      </c>
      <c r="D79" t="s">
        <v>400</v>
      </c>
      <c r="E79" t="s">
        <v>400</v>
      </c>
      <c r="F79" t="s">
        <v>117</v>
      </c>
      <c r="G79" t="s">
        <v>400</v>
      </c>
      <c r="I79" s="2">
        <f t="shared" si="15"/>
        <v>0</v>
      </c>
      <c r="J79" s="2">
        <f t="shared" si="16"/>
        <v>0</v>
      </c>
      <c r="K79" s="2">
        <f t="shared" si="17"/>
        <v>0</v>
      </c>
      <c r="L79" s="2">
        <f t="shared" si="18"/>
        <v>0</v>
      </c>
      <c r="M79" s="2">
        <f t="shared" si="19"/>
        <v>0</v>
      </c>
      <c r="N79" s="2">
        <f t="shared" si="20"/>
        <v>0</v>
      </c>
      <c r="O79" s="2">
        <f t="shared" si="21"/>
        <v>0</v>
      </c>
      <c r="P79" s="2">
        <f t="shared" si="22"/>
        <v>0</v>
      </c>
      <c r="Q79" s="2">
        <f t="shared" si="23"/>
        <v>0</v>
      </c>
      <c r="R79" s="2">
        <f t="shared" si="24"/>
        <v>1</v>
      </c>
      <c r="S79" s="2">
        <f t="shared" si="25"/>
        <v>0</v>
      </c>
      <c r="T79" s="2">
        <f t="shared" si="26"/>
        <v>1</v>
      </c>
      <c r="U79" s="2">
        <f t="shared" si="27"/>
        <v>0</v>
      </c>
      <c r="V79" s="2">
        <f t="shared" si="28"/>
        <v>1</v>
      </c>
      <c r="W79" s="2">
        <f t="shared" si="29"/>
        <v>0</v>
      </c>
    </row>
    <row r="80" spans="1:23" x14ac:dyDescent="0.25">
      <c r="A80" t="s">
        <v>632</v>
      </c>
      <c r="B80" t="s">
        <v>751</v>
      </c>
      <c r="E80" t="s">
        <v>633</v>
      </c>
      <c r="F80" t="s">
        <v>633</v>
      </c>
      <c r="G80" t="s">
        <v>633</v>
      </c>
      <c r="I80" s="2">
        <f t="shared" si="15"/>
        <v>0</v>
      </c>
      <c r="J80" s="2">
        <f t="shared" si="16"/>
        <v>0</v>
      </c>
      <c r="K80" s="2">
        <f t="shared" si="17"/>
        <v>0</v>
      </c>
      <c r="L80" s="2">
        <f t="shared" si="18"/>
        <v>0</v>
      </c>
      <c r="M80" s="2">
        <f t="shared" si="19"/>
        <v>0</v>
      </c>
      <c r="N80" s="2">
        <f t="shared" si="20"/>
        <v>1</v>
      </c>
      <c r="O80" s="2">
        <f t="shared" si="21"/>
        <v>0</v>
      </c>
      <c r="P80" s="2">
        <f t="shared" si="22"/>
        <v>0</v>
      </c>
      <c r="Q80" s="2">
        <f t="shared" si="23"/>
        <v>0</v>
      </c>
      <c r="R80" s="2">
        <f t="shared" si="24"/>
        <v>0</v>
      </c>
      <c r="S80" s="2">
        <f t="shared" si="25"/>
        <v>0</v>
      </c>
      <c r="T80" s="2">
        <f t="shared" si="26"/>
        <v>0</v>
      </c>
      <c r="U80" s="2">
        <f t="shared" si="27"/>
        <v>1</v>
      </c>
      <c r="V80" s="2">
        <f t="shared" si="28"/>
        <v>1</v>
      </c>
      <c r="W80" s="2">
        <f t="shared" si="29"/>
        <v>1</v>
      </c>
    </row>
    <row r="81" spans="1:23" x14ac:dyDescent="0.25">
      <c r="A81" t="s">
        <v>634</v>
      </c>
      <c r="B81" t="s">
        <v>17</v>
      </c>
      <c r="E81" t="s">
        <v>25</v>
      </c>
      <c r="F81" t="s">
        <v>25</v>
      </c>
      <c r="G81" t="s">
        <v>25</v>
      </c>
      <c r="I81" s="2">
        <f t="shared" si="15"/>
        <v>0</v>
      </c>
      <c r="J81" s="2">
        <f t="shared" si="16"/>
        <v>0</v>
      </c>
      <c r="K81" s="2">
        <f t="shared" si="17"/>
        <v>0</v>
      </c>
      <c r="L81" s="2">
        <f t="shared" si="18"/>
        <v>0</v>
      </c>
      <c r="M81" s="2">
        <f t="shared" si="19"/>
        <v>0</v>
      </c>
      <c r="N81" s="2">
        <f t="shared" si="20"/>
        <v>1</v>
      </c>
      <c r="O81" s="2">
        <f t="shared" si="21"/>
        <v>0</v>
      </c>
      <c r="P81" s="2">
        <f t="shared" si="22"/>
        <v>0</v>
      </c>
      <c r="Q81" s="2">
        <f t="shared" si="23"/>
        <v>0</v>
      </c>
      <c r="R81" s="2">
        <f t="shared" si="24"/>
        <v>0</v>
      </c>
      <c r="S81" s="2">
        <f t="shared" si="25"/>
        <v>0</v>
      </c>
      <c r="T81" s="2">
        <f t="shared" si="26"/>
        <v>0</v>
      </c>
      <c r="U81" s="2">
        <f t="shared" si="27"/>
        <v>1</v>
      </c>
      <c r="V81" s="2">
        <f t="shared" si="28"/>
        <v>1</v>
      </c>
      <c r="W81" s="2">
        <f t="shared" si="29"/>
        <v>1</v>
      </c>
    </row>
    <row r="82" spans="1:23" x14ac:dyDescent="0.25">
      <c r="A82" t="s">
        <v>635</v>
      </c>
      <c r="B82" t="s">
        <v>751</v>
      </c>
      <c r="D82" t="s">
        <v>633</v>
      </c>
      <c r="E82" t="s">
        <v>633</v>
      </c>
      <c r="F82" t="s">
        <v>633</v>
      </c>
      <c r="G82" t="s">
        <v>633</v>
      </c>
      <c r="I82" s="2">
        <f t="shared" si="15"/>
        <v>0</v>
      </c>
      <c r="J82" s="2">
        <f t="shared" si="16"/>
        <v>0</v>
      </c>
      <c r="K82" s="2">
        <f t="shared" si="17"/>
        <v>0</v>
      </c>
      <c r="L82" s="2">
        <f t="shared" si="18"/>
        <v>0</v>
      </c>
      <c r="M82" s="2">
        <f t="shared" si="19"/>
        <v>0</v>
      </c>
      <c r="N82" s="2">
        <f t="shared" si="20"/>
        <v>0</v>
      </c>
      <c r="O82" s="2">
        <f t="shared" si="21"/>
        <v>0</v>
      </c>
      <c r="P82" s="2">
        <f t="shared" si="22"/>
        <v>0</v>
      </c>
      <c r="Q82" s="2">
        <f t="shared" si="23"/>
        <v>0</v>
      </c>
      <c r="R82" s="2">
        <f t="shared" si="24"/>
        <v>1</v>
      </c>
      <c r="S82" s="2">
        <f t="shared" si="25"/>
        <v>1</v>
      </c>
      <c r="T82" s="2">
        <f t="shared" si="26"/>
        <v>1</v>
      </c>
      <c r="U82" s="2">
        <f t="shared" si="27"/>
        <v>1</v>
      </c>
      <c r="V82" s="2">
        <f t="shared" si="28"/>
        <v>1</v>
      </c>
      <c r="W82" s="2">
        <f t="shared" si="29"/>
        <v>1</v>
      </c>
    </row>
    <row r="83" spans="1:23" x14ac:dyDescent="0.25">
      <c r="A83" t="s">
        <v>636</v>
      </c>
      <c r="B83" t="s">
        <v>17</v>
      </c>
      <c r="D83" t="s">
        <v>633</v>
      </c>
      <c r="E83" t="s">
        <v>633</v>
      </c>
      <c r="F83" t="s">
        <v>633</v>
      </c>
      <c r="G83" t="s">
        <v>633</v>
      </c>
      <c r="I83" s="2">
        <f t="shared" si="15"/>
        <v>0</v>
      </c>
      <c r="J83" s="2">
        <f t="shared" si="16"/>
        <v>0</v>
      </c>
      <c r="K83" s="2">
        <f t="shared" si="17"/>
        <v>0</v>
      </c>
      <c r="L83" s="2">
        <f t="shared" si="18"/>
        <v>0</v>
      </c>
      <c r="M83" s="2">
        <f t="shared" si="19"/>
        <v>0</v>
      </c>
      <c r="N83" s="2">
        <f t="shared" si="20"/>
        <v>0</v>
      </c>
      <c r="O83" s="2">
        <f t="shared" si="21"/>
        <v>0</v>
      </c>
      <c r="P83" s="2">
        <f t="shared" si="22"/>
        <v>0</v>
      </c>
      <c r="Q83" s="2">
        <f t="shared" si="23"/>
        <v>0</v>
      </c>
      <c r="R83" s="2">
        <f t="shared" si="24"/>
        <v>1</v>
      </c>
      <c r="S83" s="2">
        <f t="shared" si="25"/>
        <v>1</v>
      </c>
      <c r="T83" s="2">
        <f t="shared" si="26"/>
        <v>1</v>
      </c>
      <c r="U83" s="2">
        <f t="shared" si="27"/>
        <v>1</v>
      </c>
      <c r="V83" s="2">
        <f t="shared" si="28"/>
        <v>1</v>
      </c>
      <c r="W83" s="2">
        <f t="shared" si="29"/>
        <v>1</v>
      </c>
    </row>
    <row r="84" spans="1:23" x14ac:dyDescent="0.25">
      <c r="A84" t="s">
        <v>637</v>
      </c>
      <c r="B84" t="s">
        <v>23</v>
      </c>
      <c r="D84" t="s">
        <v>23</v>
      </c>
      <c r="E84" t="s">
        <v>23</v>
      </c>
      <c r="F84" t="s">
        <v>23</v>
      </c>
      <c r="G84" t="s">
        <v>23</v>
      </c>
      <c r="I84" s="2">
        <f t="shared" si="15"/>
        <v>0</v>
      </c>
      <c r="J84" s="2">
        <f t="shared" si="16"/>
        <v>1</v>
      </c>
      <c r="K84" s="2">
        <f t="shared" si="17"/>
        <v>1</v>
      </c>
      <c r="L84" s="2">
        <f t="shared" si="18"/>
        <v>1</v>
      </c>
      <c r="M84" s="2">
        <f t="shared" si="19"/>
        <v>1</v>
      </c>
      <c r="N84" s="2">
        <f t="shared" si="20"/>
        <v>0</v>
      </c>
      <c r="O84" s="2">
        <f t="shared" si="21"/>
        <v>0</v>
      </c>
      <c r="P84" s="2">
        <f t="shared" si="22"/>
        <v>0</v>
      </c>
      <c r="Q84" s="2">
        <f t="shared" si="23"/>
        <v>0</v>
      </c>
      <c r="R84" s="2">
        <f t="shared" si="24"/>
        <v>1</v>
      </c>
      <c r="S84" s="2">
        <f t="shared" si="25"/>
        <v>1</v>
      </c>
      <c r="T84" s="2">
        <f t="shared" si="26"/>
        <v>1</v>
      </c>
      <c r="U84" s="2">
        <f t="shared" si="27"/>
        <v>1</v>
      </c>
      <c r="V84" s="2">
        <f t="shared" si="28"/>
        <v>1</v>
      </c>
      <c r="W84" s="2">
        <f t="shared" si="29"/>
        <v>1</v>
      </c>
    </row>
    <row r="85" spans="1:23" x14ac:dyDescent="0.25">
      <c r="A85" t="s">
        <v>638</v>
      </c>
      <c r="B85" t="s">
        <v>24</v>
      </c>
      <c r="E85" t="s">
        <v>345</v>
      </c>
      <c r="F85" t="s">
        <v>345</v>
      </c>
      <c r="G85" t="s">
        <v>639</v>
      </c>
      <c r="I85" s="2">
        <f t="shared" si="15"/>
        <v>0</v>
      </c>
      <c r="J85" s="2">
        <f t="shared" si="16"/>
        <v>0</v>
      </c>
      <c r="K85" s="2">
        <f t="shared" si="17"/>
        <v>0</v>
      </c>
      <c r="L85" s="2">
        <f t="shared" si="18"/>
        <v>0</v>
      </c>
      <c r="M85" s="2">
        <f t="shared" si="19"/>
        <v>0</v>
      </c>
      <c r="N85" s="2">
        <f t="shared" si="20"/>
        <v>1</v>
      </c>
      <c r="O85" s="2">
        <f t="shared" si="21"/>
        <v>0</v>
      </c>
      <c r="P85" s="2">
        <f t="shared" si="22"/>
        <v>0</v>
      </c>
      <c r="Q85" s="2">
        <f t="shared" si="23"/>
        <v>0</v>
      </c>
      <c r="R85" s="2">
        <f t="shared" si="24"/>
        <v>0</v>
      </c>
      <c r="S85" s="2">
        <f t="shared" si="25"/>
        <v>0</v>
      </c>
      <c r="T85" s="2">
        <f t="shared" si="26"/>
        <v>0</v>
      </c>
      <c r="U85" s="2">
        <f t="shared" si="27"/>
        <v>1</v>
      </c>
      <c r="V85" s="2">
        <f t="shared" si="28"/>
        <v>0</v>
      </c>
      <c r="W85" s="2">
        <f t="shared" si="29"/>
        <v>0</v>
      </c>
    </row>
    <row r="86" spans="1:23" x14ac:dyDescent="0.25">
      <c r="A86" t="s">
        <v>640</v>
      </c>
      <c r="B86" t="s">
        <v>750</v>
      </c>
      <c r="D86" t="s">
        <v>390</v>
      </c>
      <c r="E86" t="s">
        <v>390</v>
      </c>
      <c r="F86" t="s">
        <v>745</v>
      </c>
      <c r="G86" t="s">
        <v>390</v>
      </c>
      <c r="I86" s="2">
        <f t="shared" si="15"/>
        <v>0</v>
      </c>
      <c r="J86" s="2">
        <f t="shared" si="16"/>
        <v>0</v>
      </c>
      <c r="K86" s="2">
        <f t="shared" si="17"/>
        <v>0</v>
      </c>
      <c r="L86" s="2">
        <f t="shared" si="18"/>
        <v>0</v>
      </c>
      <c r="M86" s="2">
        <f t="shared" si="19"/>
        <v>0</v>
      </c>
      <c r="N86" s="2">
        <f t="shared" si="20"/>
        <v>0</v>
      </c>
      <c r="O86" s="2">
        <f t="shared" si="21"/>
        <v>0</v>
      </c>
      <c r="P86" s="2">
        <f t="shared" si="22"/>
        <v>0</v>
      </c>
      <c r="Q86" s="2">
        <f t="shared" si="23"/>
        <v>0</v>
      </c>
      <c r="R86" s="2">
        <f t="shared" si="24"/>
        <v>1</v>
      </c>
      <c r="S86" s="2">
        <f t="shared" si="25"/>
        <v>0</v>
      </c>
      <c r="T86" s="2">
        <f t="shared" si="26"/>
        <v>1</v>
      </c>
      <c r="U86" s="2">
        <f t="shared" si="27"/>
        <v>0</v>
      </c>
      <c r="V86" s="2">
        <f t="shared" si="28"/>
        <v>1</v>
      </c>
      <c r="W86" s="2">
        <f t="shared" si="29"/>
        <v>0</v>
      </c>
    </row>
    <row r="87" spans="1:23" x14ac:dyDescent="0.25">
      <c r="A87" t="s">
        <v>642</v>
      </c>
      <c r="B87" t="s">
        <v>534</v>
      </c>
      <c r="D87" t="s">
        <v>534</v>
      </c>
      <c r="E87" t="s">
        <v>534</v>
      </c>
      <c r="F87" t="s">
        <v>24</v>
      </c>
      <c r="G87" t="s">
        <v>534</v>
      </c>
      <c r="I87" s="2">
        <f t="shared" si="15"/>
        <v>0</v>
      </c>
      <c r="J87" s="2">
        <f t="shared" si="16"/>
        <v>1</v>
      </c>
      <c r="K87" s="2">
        <f t="shared" si="17"/>
        <v>1</v>
      </c>
      <c r="L87" s="2">
        <f t="shared" si="18"/>
        <v>0</v>
      </c>
      <c r="M87" s="2">
        <f t="shared" si="19"/>
        <v>1</v>
      </c>
      <c r="N87" s="2">
        <f t="shared" si="20"/>
        <v>0</v>
      </c>
      <c r="O87" s="2">
        <f t="shared" si="21"/>
        <v>0</v>
      </c>
      <c r="P87" s="2">
        <f t="shared" si="22"/>
        <v>0</v>
      </c>
      <c r="Q87" s="2">
        <f t="shared" si="23"/>
        <v>0</v>
      </c>
      <c r="R87" s="2">
        <f t="shared" si="24"/>
        <v>1</v>
      </c>
      <c r="S87" s="2">
        <f t="shared" si="25"/>
        <v>0</v>
      </c>
      <c r="T87" s="2">
        <f t="shared" si="26"/>
        <v>1</v>
      </c>
      <c r="U87" s="2">
        <f t="shared" si="27"/>
        <v>0</v>
      </c>
      <c r="V87" s="2">
        <f t="shared" si="28"/>
        <v>1</v>
      </c>
      <c r="W87" s="2">
        <f t="shared" si="29"/>
        <v>0</v>
      </c>
    </row>
    <row r="88" spans="1:23" x14ac:dyDescent="0.25">
      <c r="A88" t="s">
        <v>643</v>
      </c>
      <c r="B88" t="s">
        <v>71</v>
      </c>
      <c r="D88" t="s">
        <v>71</v>
      </c>
      <c r="E88" t="s">
        <v>71</v>
      </c>
      <c r="F88" t="s">
        <v>71</v>
      </c>
      <c r="G88" t="s">
        <v>71</v>
      </c>
      <c r="I88" s="2">
        <f t="shared" si="15"/>
        <v>0</v>
      </c>
      <c r="J88" s="2">
        <f t="shared" si="16"/>
        <v>1</v>
      </c>
      <c r="K88" s="2">
        <f t="shared" si="17"/>
        <v>1</v>
      </c>
      <c r="L88" s="2">
        <f t="shared" si="18"/>
        <v>1</v>
      </c>
      <c r="M88" s="2">
        <f t="shared" si="19"/>
        <v>1</v>
      </c>
      <c r="N88" s="2">
        <f t="shared" si="20"/>
        <v>0</v>
      </c>
      <c r="O88" s="2">
        <f t="shared" si="21"/>
        <v>0</v>
      </c>
      <c r="P88" s="2">
        <f t="shared" si="22"/>
        <v>0</v>
      </c>
      <c r="Q88" s="2">
        <f t="shared" si="23"/>
        <v>0</v>
      </c>
      <c r="R88" s="2">
        <f t="shared" si="24"/>
        <v>1</v>
      </c>
      <c r="S88" s="2">
        <f t="shared" si="25"/>
        <v>1</v>
      </c>
      <c r="T88" s="2">
        <f t="shared" si="26"/>
        <v>1</v>
      </c>
      <c r="U88" s="2">
        <f t="shared" si="27"/>
        <v>1</v>
      </c>
      <c r="V88" s="2">
        <f t="shared" si="28"/>
        <v>1</v>
      </c>
      <c r="W88" s="2">
        <f t="shared" si="29"/>
        <v>1</v>
      </c>
    </row>
    <row r="89" spans="1:23" x14ac:dyDescent="0.25">
      <c r="A89" t="s">
        <v>644</v>
      </c>
      <c r="B89" t="s">
        <v>4</v>
      </c>
      <c r="E89" t="s">
        <v>4</v>
      </c>
      <c r="F89" t="s">
        <v>746</v>
      </c>
      <c r="G89" t="s">
        <v>645</v>
      </c>
      <c r="I89" s="2">
        <f t="shared" si="15"/>
        <v>0</v>
      </c>
      <c r="J89" s="2">
        <f t="shared" si="16"/>
        <v>0</v>
      </c>
      <c r="K89" s="2">
        <f t="shared" si="17"/>
        <v>1</v>
      </c>
      <c r="L89" s="2">
        <f t="shared" si="18"/>
        <v>0</v>
      </c>
      <c r="M89" s="2">
        <f t="shared" si="19"/>
        <v>0</v>
      </c>
      <c r="N89" s="2">
        <f t="shared" si="20"/>
        <v>1</v>
      </c>
      <c r="O89" s="2">
        <f t="shared" si="21"/>
        <v>0</v>
      </c>
      <c r="P89" s="2">
        <f t="shared" si="22"/>
        <v>0</v>
      </c>
      <c r="Q89" s="2">
        <f t="shared" si="23"/>
        <v>0</v>
      </c>
      <c r="R89" s="2">
        <f t="shared" si="24"/>
        <v>0</v>
      </c>
      <c r="S89" s="2">
        <f t="shared" si="25"/>
        <v>0</v>
      </c>
      <c r="T89" s="2">
        <f t="shared" si="26"/>
        <v>0</v>
      </c>
      <c r="U89" s="2">
        <f t="shared" si="27"/>
        <v>0</v>
      </c>
      <c r="V89" s="2">
        <f t="shared" si="28"/>
        <v>0</v>
      </c>
      <c r="W89" s="2">
        <f t="shared" si="29"/>
        <v>0</v>
      </c>
    </row>
    <row r="90" spans="1:23" x14ac:dyDescent="0.25">
      <c r="A90" t="s">
        <v>646</v>
      </c>
      <c r="B90" t="s">
        <v>534</v>
      </c>
      <c r="E90" t="s">
        <v>534</v>
      </c>
      <c r="F90" t="s">
        <v>534</v>
      </c>
      <c r="G90" t="s">
        <v>534</v>
      </c>
      <c r="I90" s="2">
        <f t="shared" si="15"/>
        <v>0</v>
      </c>
      <c r="J90" s="2">
        <f t="shared" si="16"/>
        <v>0</v>
      </c>
      <c r="K90" s="2">
        <f t="shared" si="17"/>
        <v>1</v>
      </c>
      <c r="L90" s="2">
        <f t="shared" si="18"/>
        <v>1</v>
      </c>
      <c r="M90" s="2">
        <f t="shared" si="19"/>
        <v>1</v>
      </c>
      <c r="N90" s="2">
        <f t="shared" si="20"/>
        <v>1</v>
      </c>
      <c r="O90" s="2">
        <f t="shared" si="21"/>
        <v>0</v>
      </c>
      <c r="P90" s="2">
        <f t="shared" si="22"/>
        <v>0</v>
      </c>
      <c r="Q90" s="2">
        <f t="shared" si="23"/>
        <v>0</v>
      </c>
      <c r="R90" s="2">
        <f t="shared" si="24"/>
        <v>0</v>
      </c>
      <c r="S90" s="2">
        <f t="shared" si="25"/>
        <v>0</v>
      </c>
      <c r="T90" s="2">
        <f t="shared" si="26"/>
        <v>0</v>
      </c>
      <c r="U90" s="2">
        <f t="shared" si="27"/>
        <v>1</v>
      </c>
      <c r="V90" s="2">
        <f t="shared" si="28"/>
        <v>1</v>
      </c>
      <c r="W90" s="2">
        <f t="shared" si="29"/>
        <v>1</v>
      </c>
    </row>
    <row r="91" spans="1:23" x14ac:dyDescent="0.25">
      <c r="A91" t="s">
        <v>647</v>
      </c>
      <c r="B91" t="s">
        <v>23</v>
      </c>
      <c r="E91" t="s">
        <v>398</v>
      </c>
      <c r="F91" t="s">
        <v>117</v>
      </c>
      <c r="G91" t="s">
        <v>393</v>
      </c>
      <c r="I91" s="2">
        <f t="shared" si="15"/>
        <v>0</v>
      </c>
      <c r="J91" s="2">
        <f t="shared" si="16"/>
        <v>0</v>
      </c>
      <c r="K91" s="2">
        <f t="shared" si="17"/>
        <v>0</v>
      </c>
      <c r="L91" s="2">
        <f t="shared" si="18"/>
        <v>0</v>
      </c>
      <c r="M91" s="2">
        <f t="shared" si="19"/>
        <v>0</v>
      </c>
      <c r="N91" s="2">
        <f t="shared" si="20"/>
        <v>1</v>
      </c>
      <c r="O91" s="2">
        <f t="shared" si="21"/>
        <v>0</v>
      </c>
      <c r="P91" s="2">
        <f t="shared" si="22"/>
        <v>0</v>
      </c>
      <c r="Q91" s="2">
        <f t="shared" si="23"/>
        <v>0</v>
      </c>
      <c r="R91" s="2">
        <f t="shared" si="24"/>
        <v>0</v>
      </c>
      <c r="S91" s="2">
        <f t="shared" si="25"/>
        <v>0</v>
      </c>
      <c r="T91" s="2">
        <f t="shared" si="26"/>
        <v>0</v>
      </c>
      <c r="U91" s="2">
        <f t="shared" si="27"/>
        <v>0</v>
      </c>
      <c r="V91" s="2">
        <f t="shared" si="28"/>
        <v>0</v>
      </c>
      <c r="W91" s="2">
        <f t="shared" si="29"/>
        <v>0</v>
      </c>
    </row>
    <row r="92" spans="1:23" x14ac:dyDescent="0.25">
      <c r="A92" t="s">
        <v>648</v>
      </c>
      <c r="B92" t="s">
        <v>71</v>
      </c>
      <c r="D92" t="s">
        <v>71</v>
      </c>
      <c r="E92" t="s">
        <v>71</v>
      </c>
      <c r="F92" t="s">
        <v>71</v>
      </c>
      <c r="G92" t="s">
        <v>71</v>
      </c>
      <c r="I92" s="2">
        <f t="shared" si="15"/>
        <v>0</v>
      </c>
      <c r="J92" s="2">
        <f t="shared" si="16"/>
        <v>1</v>
      </c>
      <c r="K92" s="2">
        <f t="shared" si="17"/>
        <v>1</v>
      </c>
      <c r="L92" s="2">
        <f t="shared" si="18"/>
        <v>1</v>
      </c>
      <c r="M92" s="2">
        <f t="shared" si="19"/>
        <v>1</v>
      </c>
      <c r="N92" s="2">
        <f t="shared" si="20"/>
        <v>0</v>
      </c>
      <c r="O92" s="2">
        <f t="shared" si="21"/>
        <v>0</v>
      </c>
      <c r="P92" s="2">
        <f t="shared" si="22"/>
        <v>0</v>
      </c>
      <c r="Q92" s="2">
        <f t="shared" si="23"/>
        <v>0</v>
      </c>
      <c r="R92" s="2">
        <f t="shared" si="24"/>
        <v>1</v>
      </c>
      <c r="S92" s="2">
        <f t="shared" si="25"/>
        <v>1</v>
      </c>
      <c r="T92" s="2">
        <f t="shared" si="26"/>
        <v>1</v>
      </c>
      <c r="U92" s="2">
        <f t="shared" si="27"/>
        <v>1</v>
      </c>
      <c r="V92" s="2">
        <f t="shared" si="28"/>
        <v>1</v>
      </c>
      <c r="W92" s="2">
        <f t="shared" si="29"/>
        <v>1</v>
      </c>
    </row>
    <row r="93" spans="1:23" x14ac:dyDescent="0.25">
      <c r="A93" t="s">
        <v>649</v>
      </c>
      <c r="B93" t="s">
        <v>71</v>
      </c>
      <c r="D93" t="s">
        <v>71</v>
      </c>
      <c r="E93" t="s">
        <v>71</v>
      </c>
      <c r="F93" t="s">
        <v>71</v>
      </c>
      <c r="G93" t="s">
        <v>71</v>
      </c>
      <c r="I93" s="2">
        <f t="shared" si="15"/>
        <v>0</v>
      </c>
      <c r="J93" s="2">
        <f t="shared" si="16"/>
        <v>1</v>
      </c>
      <c r="K93" s="2">
        <f t="shared" si="17"/>
        <v>1</v>
      </c>
      <c r="L93" s="2">
        <f t="shared" si="18"/>
        <v>1</v>
      </c>
      <c r="M93" s="2">
        <f t="shared" si="19"/>
        <v>1</v>
      </c>
      <c r="N93" s="2">
        <f t="shared" si="20"/>
        <v>0</v>
      </c>
      <c r="O93" s="2">
        <f t="shared" si="21"/>
        <v>0</v>
      </c>
      <c r="P93" s="2">
        <f t="shared" si="22"/>
        <v>0</v>
      </c>
      <c r="Q93" s="2">
        <f t="shared" si="23"/>
        <v>0</v>
      </c>
      <c r="R93" s="2">
        <f t="shared" si="24"/>
        <v>1</v>
      </c>
      <c r="S93" s="2">
        <f t="shared" si="25"/>
        <v>1</v>
      </c>
      <c r="T93" s="2">
        <f t="shared" si="26"/>
        <v>1</v>
      </c>
      <c r="U93" s="2">
        <f t="shared" si="27"/>
        <v>1</v>
      </c>
      <c r="V93" s="2">
        <f t="shared" si="28"/>
        <v>1</v>
      </c>
      <c r="W93" s="2">
        <f t="shared" si="29"/>
        <v>1</v>
      </c>
    </row>
    <row r="94" spans="1:23" x14ac:dyDescent="0.25">
      <c r="A94" t="s">
        <v>650</v>
      </c>
      <c r="B94" t="s">
        <v>750</v>
      </c>
      <c r="E94" t="s">
        <v>166</v>
      </c>
      <c r="F94" t="s">
        <v>153</v>
      </c>
      <c r="G94" t="s">
        <v>153</v>
      </c>
      <c r="I94" s="2">
        <f t="shared" si="15"/>
        <v>0</v>
      </c>
      <c r="J94" s="2">
        <f t="shared" si="16"/>
        <v>0</v>
      </c>
      <c r="K94" s="2">
        <f t="shared" si="17"/>
        <v>0</v>
      </c>
      <c r="L94" s="2">
        <f t="shared" si="18"/>
        <v>0</v>
      </c>
      <c r="M94" s="2">
        <f t="shared" si="19"/>
        <v>0</v>
      </c>
      <c r="N94" s="2">
        <f t="shared" si="20"/>
        <v>1</v>
      </c>
      <c r="O94" s="2">
        <f t="shared" si="21"/>
        <v>0</v>
      </c>
      <c r="P94" s="2">
        <f t="shared" si="22"/>
        <v>0</v>
      </c>
      <c r="Q94" s="2">
        <f t="shared" si="23"/>
        <v>0</v>
      </c>
      <c r="R94" s="2">
        <f t="shared" si="24"/>
        <v>0</v>
      </c>
      <c r="S94" s="2">
        <f t="shared" si="25"/>
        <v>0</v>
      </c>
      <c r="T94" s="2">
        <f t="shared" si="26"/>
        <v>0</v>
      </c>
      <c r="U94" s="2">
        <f t="shared" si="27"/>
        <v>0</v>
      </c>
      <c r="V94" s="2">
        <f t="shared" si="28"/>
        <v>0</v>
      </c>
      <c r="W94" s="2">
        <f t="shared" si="29"/>
        <v>1</v>
      </c>
    </row>
    <row r="95" spans="1:23" x14ac:dyDescent="0.25">
      <c r="A95" t="s">
        <v>651</v>
      </c>
      <c r="B95" t="s">
        <v>19</v>
      </c>
      <c r="D95" t="s">
        <v>117</v>
      </c>
      <c r="E95" t="s">
        <v>19</v>
      </c>
      <c r="F95" t="s">
        <v>117</v>
      </c>
      <c r="G95" t="s">
        <v>117</v>
      </c>
      <c r="I95" s="2">
        <f t="shared" si="15"/>
        <v>0</v>
      </c>
      <c r="J95" s="2">
        <f t="shared" si="16"/>
        <v>0</v>
      </c>
      <c r="K95" s="2">
        <f t="shared" si="17"/>
        <v>1</v>
      </c>
      <c r="L95" s="2">
        <f t="shared" si="18"/>
        <v>0</v>
      </c>
      <c r="M95" s="2">
        <f t="shared" si="19"/>
        <v>0</v>
      </c>
      <c r="N95" s="2">
        <f t="shared" si="20"/>
        <v>0</v>
      </c>
      <c r="O95" s="2">
        <f t="shared" si="21"/>
        <v>0</v>
      </c>
      <c r="P95" s="2">
        <f t="shared" si="22"/>
        <v>0</v>
      </c>
      <c r="Q95" s="2">
        <f t="shared" si="23"/>
        <v>0</v>
      </c>
      <c r="R95" s="2">
        <f t="shared" si="24"/>
        <v>0</v>
      </c>
      <c r="S95" s="2">
        <f t="shared" si="25"/>
        <v>1</v>
      </c>
      <c r="T95" s="2">
        <f t="shared" si="26"/>
        <v>1</v>
      </c>
      <c r="U95" s="2">
        <f t="shared" si="27"/>
        <v>0</v>
      </c>
      <c r="V95" s="2">
        <f t="shared" si="28"/>
        <v>0</v>
      </c>
      <c r="W95" s="2">
        <f t="shared" si="29"/>
        <v>1</v>
      </c>
    </row>
    <row r="96" spans="1:23" x14ac:dyDescent="0.25">
      <c r="A96" t="s">
        <v>652</v>
      </c>
      <c r="B96" t="s">
        <v>407</v>
      </c>
      <c r="D96" t="s">
        <v>728</v>
      </c>
      <c r="E96" t="s">
        <v>407</v>
      </c>
      <c r="F96" t="s">
        <v>728</v>
      </c>
      <c r="G96" t="s">
        <v>407</v>
      </c>
      <c r="I96" s="2">
        <f t="shared" si="15"/>
        <v>0</v>
      </c>
      <c r="J96" s="2">
        <f t="shared" si="16"/>
        <v>0</v>
      </c>
      <c r="K96" s="2">
        <f t="shared" si="17"/>
        <v>1</v>
      </c>
      <c r="L96" s="2">
        <f t="shared" si="18"/>
        <v>0</v>
      </c>
      <c r="M96" s="2">
        <f t="shared" si="19"/>
        <v>1</v>
      </c>
      <c r="N96" s="2">
        <f t="shared" si="20"/>
        <v>0</v>
      </c>
      <c r="O96" s="2">
        <f t="shared" si="21"/>
        <v>0</v>
      </c>
      <c r="P96" s="2">
        <f t="shared" si="22"/>
        <v>0</v>
      </c>
      <c r="Q96" s="2">
        <f t="shared" si="23"/>
        <v>0</v>
      </c>
      <c r="R96" s="2">
        <f t="shared" si="24"/>
        <v>0</v>
      </c>
      <c r="S96" s="2">
        <f t="shared" si="25"/>
        <v>1</v>
      </c>
      <c r="T96" s="2">
        <f t="shared" si="26"/>
        <v>0</v>
      </c>
      <c r="U96" s="2">
        <f t="shared" si="27"/>
        <v>0</v>
      </c>
      <c r="V96" s="2">
        <f t="shared" si="28"/>
        <v>1</v>
      </c>
      <c r="W96" s="2">
        <f t="shared" si="29"/>
        <v>0</v>
      </c>
    </row>
    <row r="97" spans="1:23" x14ac:dyDescent="0.25">
      <c r="A97" t="s">
        <v>654</v>
      </c>
      <c r="B97" t="s">
        <v>19</v>
      </c>
      <c r="D97" t="s">
        <v>117</v>
      </c>
      <c r="E97" t="s">
        <v>19</v>
      </c>
      <c r="F97" t="s">
        <v>117</v>
      </c>
      <c r="G97" t="s">
        <v>117</v>
      </c>
      <c r="I97" s="2">
        <f t="shared" si="15"/>
        <v>0</v>
      </c>
      <c r="J97" s="2">
        <f t="shared" si="16"/>
        <v>0</v>
      </c>
      <c r="K97" s="2">
        <f t="shared" si="17"/>
        <v>1</v>
      </c>
      <c r="L97" s="2">
        <f t="shared" si="18"/>
        <v>0</v>
      </c>
      <c r="M97" s="2">
        <f t="shared" si="19"/>
        <v>0</v>
      </c>
      <c r="N97" s="2">
        <f t="shared" si="20"/>
        <v>0</v>
      </c>
      <c r="O97" s="2">
        <f t="shared" si="21"/>
        <v>0</v>
      </c>
      <c r="P97" s="2">
        <f t="shared" si="22"/>
        <v>0</v>
      </c>
      <c r="Q97" s="2">
        <f t="shared" si="23"/>
        <v>0</v>
      </c>
      <c r="R97" s="2">
        <f t="shared" si="24"/>
        <v>0</v>
      </c>
      <c r="S97" s="2">
        <f t="shared" si="25"/>
        <v>1</v>
      </c>
      <c r="T97" s="2">
        <f t="shared" si="26"/>
        <v>1</v>
      </c>
      <c r="U97" s="2">
        <f t="shared" si="27"/>
        <v>0</v>
      </c>
      <c r="V97" s="2">
        <f t="shared" si="28"/>
        <v>0</v>
      </c>
      <c r="W97" s="2">
        <f t="shared" si="29"/>
        <v>1</v>
      </c>
    </row>
    <row r="98" spans="1:23" x14ac:dyDescent="0.25">
      <c r="A98" t="s">
        <v>656</v>
      </c>
      <c r="B98" t="s">
        <v>56</v>
      </c>
      <c r="D98" t="s">
        <v>524</v>
      </c>
      <c r="E98" t="s">
        <v>524</v>
      </c>
      <c r="F98" t="s">
        <v>524</v>
      </c>
      <c r="G98" t="s">
        <v>524</v>
      </c>
      <c r="I98" s="2">
        <f t="shared" si="15"/>
        <v>0</v>
      </c>
      <c r="J98" s="2">
        <f t="shared" si="16"/>
        <v>0</v>
      </c>
      <c r="K98" s="2">
        <f t="shared" si="17"/>
        <v>0</v>
      </c>
      <c r="L98" s="2">
        <f t="shared" si="18"/>
        <v>0</v>
      </c>
      <c r="M98" s="2">
        <f t="shared" si="19"/>
        <v>0</v>
      </c>
      <c r="N98" s="2">
        <f t="shared" si="20"/>
        <v>0</v>
      </c>
      <c r="O98" s="2">
        <f t="shared" si="21"/>
        <v>0</v>
      </c>
      <c r="P98" s="2">
        <f t="shared" si="22"/>
        <v>0</v>
      </c>
      <c r="Q98" s="2">
        <f t="shared" si="23"/>
        <v>0</v>
      </c>
      <c r="R98" s="2">
        <f t="shared" si="24"/>
        <v>1</v>
      </c>
      <c r="S98" s="2">
        <f t="shared" si="25"/>
        <v>1</v>
      </c>
      <c r="T98" s="2">
        <f t="shared" si="26"/>
        <v>1</v>
      </c>
      <c r="U98" s="2">
        <f t="shared" si="27"/>
        <v>1</v>
      </c>
      <c r="V98" s="2">
        <f t="shared" si="28"/>
        <v>1</v>
      </c>
      <c r="W98" s="2">
        <f t="shared" si="29"/>
        <v>1</v>
      </c>
    </row>
    <row r="99" spans="1:23" x14ac:dyDescent="0.25">
      <c r="A99" t="s">
        <v>657</v>
      </c>
      <c r="B99" t="s">
        <v>71</v>
      </c>
      <c r="D99" t="s">
        <v>71</v>
      </c>
      <c r="E99" t="s">
        <v>71</v>
      </c>
      <c r="F99" t="s">
        <v>71</v>
      </c>
      <c r="G99" t="s">
        <v>71</v>
      </c>
      <c r="I99" s="2">
        <f t="shared" si="15"/>
        <v>0</v>
      </c>
      <c r="J99" s="2">
        <f t="shared" si="16"/>
        <v>1</v>
      </c>
      <c r="K99" s="2">
        <f t="shared" si="17"/>
        <v>1</v>
      </c>
      <c r="L99" s="2">
        <f t="shared" si="18"/>
        <v>1</v>
      </c>
      <c r="M99" s="2">
        <f t="shared" si="19"/>
        <v>1</v>
      </c>
      <c r="N99" s="2">
        <f t="shared" si="20"/>
        <v>0</v>
      </c>
      <c r="O99" s="2">
        <f t="shared" si="21"/>
        <v>0</v>
      </c>
      <c r="P99" s="2">
        <f t="shared" si="22"/>
        <v>0</v>
      </c>
      <c r="Q99" s="2">
        <f t="shared" si="23"/>
        <v>0</v>
      </c>
      <c r="R99" s="2">
        <f t="shared" si="24"/>
        <v>1</v>
      </c>
      <c r="S99" s="2">
        <f t="shared" si="25"/>
        <v>1</v>
      </c>
      <c r="T99" s="2">
        <f t="shared" si="26"/>
        <v>1</v>
      </c>
      <c r="U99" s="2">
        <f t="shared" si="27"/>
        <v>1</v>
      </c>
      <c r="V99" s="2">
        <f t="shared" si="28"/>
        <v>1</v>
      </c>
      <c r="W99" s="2">
        <f t="shared" si="29"/>
        <v>1</v>
      </c>
    </row>
    <row r="100" spans="1:23" x14ac:dyDescent="0.25">
      <c r="A100" t="s">
        <v>658</v>
      </c>
      <c r="B100" t="s">
        <v>1</v>
      </c>
      <c r="D100" t="s">
        <v>328</v>
      </c>
      <c r="E100" t="s">
        <v>328</v>
      </c>
      <c r="F100" t="s">
        <v>328</v>
      </c>
      <c r="G100" t="s">
        <v>328</v>
      </c>
      <c r="I100" s="2">
        <f t="shared" si="15"/>
        <v>0</v>
      </c>
      <c r="J100" s="2">
        <f t="shared" si="16"/>
        <v>0</v>
      </c>
      <c r="K100" s="2">
        <f t="shared" si="17"/>
        <v>0</v>
      </c>
      <c r="L100" s="2">
        <f t="shared" si="18"/>
        <v>0</v>
      </c>
      <c r="M100" s="2">
        <f t="shared" si="19"/>
        <v>0</v>
      </c>
      <c r="N100" s="2">
        <f t="shared" si="20"/>
        <v>0</v>
      </c>
      <c r="O100" s="2">
        <f t="shared" si="21"/>
        <v>0</v>
      </c>
      <c r="P100" s="2">
        <f t="shared" si="22"/>
        <v>0</v>
      </c>
      <c r="Q100" s="2">
        <f t="shared" si="23"/>
        <v>0</v>
      </c>
      <c r="R100" s="2">
        <f t="shared" si="24"/>
        <v>1</v>
      </c>
      <c r="S100" s="2">
        <f t="shared" si="25"/>
        <v>1</v>
      </c>
      <c r="T100" s="2">
        <f t="shared" si="26"/>
        <v>1</v>
      </c>
      <c r="U100" s="2">
        <f t="shared" si="27"/>
        <v>1</v>
      </c>
      <c r="V100" s="2">
        <f t="shared" si="28"/>
        <v>1</v>
      </c>
      <c r="W100" s="2">
        <f t="shared" si="29"/>
        <v>1</v>
      </c>
    </row>
    <row r="101" spans="1:23" x14ac:dyDescent="0.25">
      <c r="A101" t="s">
        <v>659</v>
      </c>
      <c r="B101" t="s">
        <v>14</v>
      </c>
      <c r="E101" t="s">
        <v>660</v>
      </c>
      <c r="F101" t="s">
        <v>660</v>
      </c>
      <c r="G101" t="s">
        <v>660</v>
      </c>
      <c r="I101" s="2">
        <f t="shared" si="15"/>
        <v>0</v>
      </c>
      <c r="J101" s="2">
        <f t="shared" si="16"/>
        <v>0</v>
      </c>
      <c r="K101" s="2">
        <f t="shared" si="17"/>
        <v>0</v>
      </c>
      <c r="L101" s="2">
        <f t="shared" si="18"/>
        <v>0</v>
      </c>
      <c r="M101" s="2">
        <f t="shared" si="19"/>
        <v>0</v>
      </c>
      <c r="N101" s="2">
        <f t="shared" si="20"/>
        <v>1</v>
      </c>
      <c r="O101" s="2">
        <f t="shared" si="21"/>
        <v>0</v>
      </c>
      <c r="P101" s="2">
        <f t="shared" si="22"/>
        <v>0</v>
      </c>
      <c r="Q101" s="2">
        <f t="shared" si="23"/>
        <v>0</v>
      </c>
      <c r="R101" s="2">
        <f t="shared" si="24"/>
        <v>0</v>
      </c>
      <c r="S101" s="2">
        <f t="shared" si="25"/>
        <v>0</v>
      </c>
      <c r="T101" s="2">
        <f t="shared" si="26"/>
        <v>0</v>
      </c>
      <c r="U101" s="2">
        <f t="shared" si="27"/>
        <v>1</v>
      </c>
      <c r="V101" s="2">
        <f t="shared" si="28"/>
        <v>1</v>
      </c>
      <c r="W101" s="2">
        <f t="shared" si="29"/>
        <v>1</v>
      </c>
    </row>
    <row r="102" spans="1:23" x14ac:dyDescent="0.25">
      <c r="A102" t="s">
        <v>661</v>
      </c>
      <c r="B102" t="s">
        <v>407</v>
      </c>
      <c r="D102" t="s">
        <v>728</v>
      </c>
      <c r="E102" t="s">
        <v>407</v>
      </c>
      <c r="F102" t="s">
        <v>728</v>
      </c>
      <c r="G102" t="s">
        <v>407</v>
      </c>
      <c r="I102" s="2">
        <f t="shared" si="15"/>
        <v>0</v>
      </c>
      <c r="J102" s="2">
        <f t="shared" si="16"/>
        <v>0</v>
      </c>
      <c r="K102" s="2">
        <f t="shared" si="17"/>
        <v>1</v>
      </c>
      <c r="L102" s="2">
        <f t="shared" si="18"/>
        <v>0</v>
      </c>
      <c r="M102" s="2">
        <f t="shared" si="19"/>
        <v>1</v>
      </c>
      <c r="N102" s="2">
        <f t="shared" si="20"/>
        <v>0</v>
      </c>
      <c r="O102" s="2">
        <f t="shared" si="21"/>
        <v>0</v>
      </c>
      <c r="P102" s="2">
        <f t="shared" si="22"/>
        <v>0</v>
      </c>
      <c r="Q102" s="2">
        <f t="shared" si="23"/>
        <v>0</v>
      </c>
      <c r="R102" s="2">
        <f t="shared" si="24"/>
        <v>0</v>
      </c>
      <c r="S102" s="2">
        <f t="shared" si="25"/>
        <v>1</v>
      </c>
      <c r="T102" s="2">
        <f t="shared" si="26"/>
        <v>0</v>
      </c>
      <c r="U102" s="2">
        <f t="shared" si="27"/>
        <v>0</v>
      </c>
      <c r="V102" s="2">
        <f t="shared" si="28"/>
        <v>1</v>
      </c>
      <c r="W102" s="2">
        <f t="shared" si="29"/>
        <v>0</v>
      </c>
    </row>
    <row r="103" spans="1:23" x14ac:dyDescent="0.25">
      <c r="A103" t="s">
        <v>662</v>
      </c>
      <c r="B103" t="s">
        <v>56</v>
      </c>
      <c r="E103" t="s">
        <v>738</v>
      </c>
      <c r="G103" t="s">
        <v>663</v>
      </c>
      <c r="I103" s="2">
        <f t="shared" si="15"/>
        <v>0</v>
      </c>
      <c r="J103" s="2">
        <f t="shared" si="16"/>
        <v>0</v>
      </c>
      <c r="K103" s="2">
        <f t="shared" si="17"/>
        <v>0</v>
      </c>
      <c r="L103" s="2">
        <f t="shared" si="18"/>
        <v>0</v>
      </c>
      <c r="M103" s="2">
        <f t="shared" si="19"/>
        <v>0</v>
      </c>
      <c r="N103" s="2">
        <f t="shared" si="20"/>
        <v>1</v>
      </c>
      <c r="O103" s="2">
        <f t="shared" si="21"/>
        <v>0</v>
      </c>
      <c r="P103" s="2">
        <f t="shared" si="22"/>
        <v>1</v>
      </c>
      <c r="Q103" s="2">
        <f t="shared" si="23"/>
        <v>0</v>
      </c>
      <c r="R103" s="2">
        <f t="shared" si="24"/>
        <v>0</v>
      </c>
      <c r="S103" s="2">
        <f t="shared" si="25"/>
        <v>1</v>
      </c>
      <c r="T103" s="2">
        <f t="shared" si="26"/>
        <v>0</v>
      </c>
      <c r="U103" s="2">
        <f t="shared" si="27"/>
        <v>0</v>
      </c>
      <c r="V103" s="2">
        <f t="shared" si="28"/>
        <v>0</v>
      </c>
      <c r="W103" s="2">
        <f t="shared" si="29"/>
        <v>0</v>
      </c>
    </row>
    <row r="104" spans="1:23" x14ac:dyDescent="0.25">
      <c r="A104" t="s">
        <v>664</v>
      </c>
      <c r="B104" t="s">
        <v>24</v>
      </c>
      <c r="D104" t="s">
        <v>24</v>
      </c>
      <c r="E104" t="s">
        <v>24</v>
      </c>
      <c r="F104" t="s">
        <v>24</v>
      </c>
      <c r="G104" t="s">
        <v>24</v>
      </c>
      <c r="I104" s="2">
        <f t="shared" si="15"/>
        <v>0</v>
      </c>
      <c r="J104" s="2">
        <f t="shared" si="16"/>
        <v>1</v>
      </c>
      <c r="K104" s="2">
        <f t="shared" si="17"/>
        <v>1</v>
      </c>
      <c r="L104" s="2">
        <f t="shared" si="18"/>
        <v>1</v>
      </c>
      <c r="M104" s="2">
        <f t="shared" si="19"/>
        <v>1</v>
      </c>
      <c r="N104" s="2">
        <f t="shared" si="20"/>
        <v>0</v>
      </c>
      <c r="O104" s="2">
        <f t="shared" si="21"/>
        <v>0</v>
      </c>
      <c r="P104" s="2">
        <f t="shared" si="22"/>
        <v>0</v>
      </c>
      <c r="Q104" s="2">
        <f t="shared" si="23"/>
        <v>0</v>
      </c>
      <c r="R104" s="2">
        <f t="shared" si="24"/>
        <v>1</v>
      </c>
      <c r="S104" s="2">
        <f t="shared" si="25"/>
        <v>1</v>
      </c>
      <c r="T104" s="2">
        <f t="shared" si="26"/>
        <v>1</v>
      </c>
      <c r="U104" s="2">
        <f t="shared" si="27"/>
        <v>1</v>
      </c>
      <c r="V104" s="2">
        <f t="shared" si="28"/>
        <v>1</v>
      </c>
      <c r="W104" s="2">
        <f t="shared" si="29"/>
        <v>1</v>
      </c>
    </row>
    <row r="105" spans="1:23" x14ac:dyDescent="0.25">
      <c r="A105" t="s">
        <v>665</v>
      </c>
      <c r="B105" t="s">
        <v>354</v>
      </c>
      <c r="D105" t="s">
        <v>537</v>
      </c>
      <c r="E105" t="s">
        <v>537</v>
      </c>
      <c r="F105" t="s">
        <v>537</v>
      </c>
      <c r="G105" t="s">
        <v>537</v>
      </c>
      <c r="I105" s="2">
        <f t="shared" si="15"/>
        <v>0</v>
      </c>
      <c r="J105" s="2">
        <f t="shared" si="16"/>
        <v>0</v>
      </c>
      <c r="K105" s="2">
        <f t="shared" si="17"/>
        <v>0</v>
      </c>
      <c r="L105" s="2">
        <f t="shared" si="18"/>
        <v>0</v>
      </c>
      <c r="M105" s="2">
        <f t="shared" si="19"/>
        <v>0</v>
      </c>
      <c r="N105" s="2">
        <f t="shared" si="20"/>
        <v>0</v>
      </c>
      <c r="O105" s="2">
        <f t="shared" si="21"/>
        <v>0</v>
      </c>
      <c r="P105" s="2">
        <f t="shared" si="22"/>
        <v>0</v>
      </c>
      <c r="Q105" s="2">
        <f t="shared" si="23"/>
        <v>0</v>
      </c>
      <c r="R105" s="2">
        <f t="shared" si="24"/>
        <v>1</v>
      </c>
      <c r="S105" s="2">
        <f t="shared" si="25"/>
        <v>1</v>
      </c>
      <c r="T105" s="2">
        <f t="shared" si="26"/>
        <v>1</v>
      </c>
      <c r="U105" s="2">
        <f t="shared" si="27"/>
        <v>1</v>
      </c>
      <c r="V105" s="2">
        <f t="shared" si="28"/>
        <v>1</v>
      </c>
      <c r="W105" s="2">
        <f t="shared" si="29"/>
        <v>1</v>
      </c>
    </row>
    <row r="106" spans="1:23" x14ac:dyDescent="0.25">
      <c r="A106" t="s">
        <v>667</v>
      </c>
      <c r="B106" t="s">
        <v>51</v>
      </c>
      <c r="D106" t="s">
        <v>51</v>
      </c>
      <c r="E106" t="s">
        <v>51</v>
      </c>
      <c r="F106" t="s">
        <v>51</v>
      </c>
      <c r="G106" t="s">
        <v>51</v>
      </c>
      <c r="I106" s="2">
        <f t="shared" si="15"/>
        <v>0</v>
      </c>
      <c r="J106" s="2">
        <f t="shared" si="16"/>
        <v>1</v>
      </c>
      <c r="K106" s="2">
        <f t="shared" si="17"/>
        <v>1</v>
      </c>
      <c r="L106" s="2">
        <f t="shared" si="18"/>
        <v>1</v>
      </c>
      <c r="M106" s="2">
        <f t="shared" si="19"/>
        <v>1</v>
      </c>
      <c r="N106" s="2">
        <f t="shared" si="20"/>
        <v>0</v>
      </c>
      <c r="O106" s="2">
        <f t="shared" si="21"/>
        <v>0</v>
      </c>
      <c r="P106" s="2">
        <f t="shared" si="22"/>
        <v>0</v>
      </c>
      <c r="Q106" s="2">
        <f t="shared" si="23"/>
        <v>0</v>
      </c>
      <c r="R106" s="2">
        <f t="shared" si="24"/>
        <v>1</v>
      </c>
      <c r="S106" s="2">
        <f t="shared" si="25"/>
        <v>1</v>
      </c>
      <c r="T106" s="2">
        <f t="shared" si="26"/>
        <v>1</v>
      </c>
      <c r="U106" s="2">
        <f t="shared" si="27"/>
        <v>1</v>
      </c>
      <c r="V106" s="2">
        <f t="shared" si="28"/>
        <v>1</v>
      </c>
      <c r="W106" s="2">
        <f t="shared" si="29"/>
        <v>1</v>
      </c>
    </row>
    <row r="107" spans="1:23" x14ac:dyDescent="0.25">
      <c r="A107" t="s">
        <v>668</v>
      </c>
      <c r="B107" t="s">
        <v>56</v>
      </c>
      <c r="D107" t="s">
        <v>524</v>
      </c>
      <c r="E107" t="s">
        <v>524</v>
      </c>
      <c r="F107" t="s">
        <v>524</v>
      </c>
      <c r="G107" t="s">
        <v>524</v>
      </c>
      <c r="I107" s="2">
        <f t="shared" si="15"/>
        <v>0</v>
      </c>
      <c r="J107" s="2">
        <f t="shared" si="16"/>
        <v>0</v>
      </c>
      <c r="K107" s="2">
        <f t="shared" si="17"/>
        <v>0</v>
      </c>
      <c r="L107" s="2">
        <f t="shared" si="18"/>
        <v>0</v>
      </c>
      <c r="M107" s="2">
        <f t="shared" si="19"/>
        <v>0</v>
      </c>
      <c r="N107" s="2">
        <f t="shared" si="20"/>
        <v>0</v>
      </c>
      <c r="O107" s="2">
        <f t="shared" si="21"/>
        <v>0</v>
      </c>
      <c r="P107" s="2">
        <f t="shared" si="22"/>
        <v>0</v>
      </c>
      <c r="Q107" s="2">
        <f t="shared" si="23"/>
        <v>0</v>
      </c>
      <c r="R107" s="2">
        <f t="shared" si="24"/>
        <v>1</v>
      </c>
      <c r="S107" s="2">
        <f t="shared" si="25"/>
        <v>1</v>
      </c>
      <c r="T107" s="2">
        <f t="shared" si="26"/>
        <v>1</v>
      </c>
      <c r="U107" s="2">
        <f t="shared" si="27"/>
        <v>1</v>
      </c>
      <c r="V107" s="2">
        <f t="shared" si="28"/>
        <v>1</v>
      </c>
      <c r="W107" s="2">
        <f t="shared" si="29"/>
        <v>1</v>
      </c>
    </row>
    <row r="108" spans="1:23" x14ac:dyDescent="0.25">
      <c r="A108" t="s">
        <v>669</v>
      </c>
      <c r="B108" t="s">
        <v>71</v>
      </c>
      <c r="D108" t="s">
        <v>71</v>
      </c>
      <c r="E108" t="s">
        <v>71</v>
      </c>
      <c r="F108" t="s">
        <v>71</v>
      </c>
      <c r="G108" t="s">
        <v>71</v>
      </c>
      <c r="I108" s="2">
        <f t="shared" si="15"/>
        <v>0</v>
      </c>
      <c r="J108" s="2">
        <f t="shared" si="16"/>
        <v>1</v>
      </c>
      <c r="K108" s="2">
        <f t="shared" si="17"/>
        <v>1</v>
      </c>
      <c r="L108" s="2">
        <f t="shared" si="18"/>
        <v>1</v>
      </c>
      <c r="M108" s="2">
        <f t="shared" si="19"/>
        <v>1</v>
      </c>
      <c r="N108" s="2">
        <f t="shared" si="20"/>
        <v>0</v>
      </c>
      <c r="O108" s="2">
        <f t="shared" si="21"/>
        <v>0</v>
      </c>
      <c r="P108" s="2">
        <f t="shared" si="22"/>
        <v>0</v>
      </c>
      <c r="Q108" s="2">
        <f t="shared" si="23"/>
        <v>0</v>
      </c>
      <c r="R108" s="2">
        <f t="shared" si="24"/>
        <v>1</v>
      </c>
      <c r="S108" s="2">
        <f t="shared" si="25"/>
        <v>1</v>
      </c>
      <c r="T108" s="2">
        <f t="shared" si="26"/>
        <v>1</v>
      </c>
      <c r="U108" s="2">
        <f t="shared" si="27"/>
        <v>1</v>
      </c>
      <c r="V108" s="2">
        <f t="shared" si="28"/>
        <v>1</v>
      </c>
      <c r="W108" s="2">
        <f t="shared" si="29"/>
        <v>1</v>
      </c>
    </row>
    <row r="109" spans="1:23" x14ac:dyDescent="0.25">
      <c r="A109" t="s">
        <v>670</v>
      </c>
      <c r="B109" t="s">
        <v>407</v>
      </c>
      <c r="D109" t="s">
        <v>728</v>
      </c>
      <c r="E109" t="s">
        <v>407</v>
      </c>
      <c r="F109" t="s">
        <v>728</v>
      </c>
      <c r="G109" t="s">
        <v>407</v>
      </c>
      <c r="I109" s="2">
        <f t="shared" si="15"/>
        <v>0</v>
      </c>
      <c r="J109" s="2">
        <f t="shared" si="16"/>
        <v>0</v>
      </c>
      <c r="K109" s="2">
        <f t="shared" si="17"/>
        <v>1</v>
      </c>
      <c r="L109" s="2">
        <f t="shared" si="18"/>
        <v>0</v>
      </c>
      <c r="M109" s="2">
        <f t="shared" si="19"/>
        <v>1</v>
      </c>
      <c r="N109" s="2">
        <f t="shared" si="20"/>
        <v>0</v>
      </c>
      <c r="O109" s="2">
        <f t="shared" si="21"/>
        <v>0</v>
      </c>
      <c r="P109" s="2">
        <f t="shared" si="22"/>
        <v>0</v>
      </c>
      <c r="Q109" s="2">
        <f t="shared" si="23"/>
        <v>0</v>
      </c>
      <c r="R109" s="2">
        <f t="shared" si="24"/>
        <v>0</v>
      </c>
      <c r="S109" s="2">
        <f t="shared" si="25"/>
        <v>1</v>
      </c>
      <c r="T109" s="2">
        <f t="shared" si="26"/>
        <v>0</v>
      </c>
      <c r="U109" s="2">
        <f t="shared" si="27"/>
        <v>0</v>
      </c>
      <c r="V109" s="2">
        <f t="shared" si="28"/>
        <v>1</v>
      </c>
      <c r="W109" s="2">
        <f t="shared" si="29"/>
        <v>0</v>
      </c>
    </row>
    <row r="110" spans="1:23" x14ac:dyDescent="0.25">
      <c r="A110" t="s">
        <v>672</v>
      </c>
      <c r="B110" t="s">
        <v>753</v>
      </c>
      <c r="D110" t="s">
        <v>660</v>
      </c>
      <c r="E110" t="s">
        <v>660</v>
      </c>
      <c r="F110" t="s">
        <v>660</v>
      </c>
      <c r="G110" t="s">
        <v>660</v>
      </c>
      <c r="I110" s="2">
        <f t="shared" si="15"/>
        <v>0</v>
      </c>
      <c r="J110" s="2">
        <f t="shared" si="16"/>
        <v>0</v>
      </c>
      <c r="K110" s="2">
        <f t="shared" si="17"/>
        <v>0</v>
      </c>
      <c r="L110" s="2">
        <f t="shared" si="18"/>
        <v>0</v>
      </c>
      <c r="M110" s="2">
        <f t="shared" si="19"/>
        <v>0</v>
      </c>
      <c r="N110" s="2">
        <f t="shared" si="20"/>
        <v>0</v>
      </c>
      <c r="O110" s="2">
        <f t="shared" si="21"/>
        <v>0</v>
      </c>
      <c r="P110" s="2">
        <f t="shared" si="22"/>
        <v>0</v>
      </c>
      <c r="Q110" s="2">
        <f t="shared" si="23"/>
        <v>0</v>
      </c>
      <c r="R110" s="2">
        <f t="shared" si="24"/>
        <v>1</v>
      </c>
      <c r="S110" s="2">
        <f t="shared" si="25"/>
        <v>1</v>
      </c>
      <c r="T110" s="2">
        <f t="shared" si="26"/>
        <v>1</v>
      </c>
      <c r="U110" s="2">
        <f t="shared" si="27"/>
        <v>1</v>
      </c>
      <c r="V110" s="2">
        <f t="shared" si="28"/>
        <v>1</v>
      </c>
      <c r="W110" s="2">
        <f t="shared" si="29"/>
        <v>1</v>
      </c>
    </row>
    <row r="111" spans="1:23" x14ac:dyDescent="0.25">
      <c r="A111" t="s">
        <v>673</v>
      </c>
      <c r="B111" t="s">
        <v>629</v>
      </c>
      <c r="D111" t="s">
        <v>629</v>
      </c>
      <c r="E111" t="s">
        <v>629</v>
      </c>
      <c r="F111" t="s">
        <v>629</v>
      </c>
      <c r="G111" t="s">
        <v>629</v>
      </c>
      <c r="I111" s="2">
        <f t="shared" si="15"/>
        <v>0</v>
      </c>
      <c r="J111" s="2">
        <f t="shared" si="16"/>
        <v>1</v>
      </c>
      <c r="K111" s="2">
        <f t="shared" si="17"/>
        <v>1</v>
      </c>
      <c r="L111" s="2">
        <f t="shared" si="18"/>
        <v>1</v>
      </c>
      <c r="M111" s="2">
        <f t="shared" si="19"/>
        <v>1</v>
      </c>
      <c r="N111" s="2">
        <f t="shared" si="20"/>
        <v>0</v>
      </c>
      <c r="O111" s="2">
        <f t="shared" si="21"/>
        <v>0</v>
      </c>
      <c r="P111" s="2">
        <f t="shared" si="22"/>
        <v>0</v>
      </c>
      <c r="Q111" s="2">
        <f t="shared" si="23"/>
        <v>0</v>
      </c>
      <c r="R111" s="2">
        <f t="shared" si="24"/>
        <v>1</v>
      </c>
      <c r="S111" s="2">
        <f t="shared" si="25"/>
        <v>1</v>
      </c>
      <c r="T111" s="2">
        <f t="shared" si="26"/>
        <v>1</v>
      </c>
      <c r="U111" s="2">
        <f t="shared" si="27"/>
        <v>1</v>
      </c>
      <c r="V111" s="2">
        <f t="shared" si="28"/>
        <v>1</v>
      </c>
      <c r="W111" s="2">
        <f t="shared" si="29"/>
        <v>1</v>
      </c>
    </row>
    <row r="112" spans="1:23" x14ac:dyDescent="0.25">
      <c r="A112" t="s">
        <v>674</v>
      </c>
      <c r="B112" t="s">
        <v>49</v>
      </c>
      <c r="D112" t="s">
        <v>118</v>
      </c>
      <c r="E112" t="s">
        <v>118</v>
      </c>
      <c r="F112" t="s">
        <v>748</v>
      </c>
      <c r="G112" t="s">
        <v>118</v>
      </c>
      <c r="I112" s="2">
        <f t="shared" si="15"/>
        <v>0</v>
      </c>
      <c r="J112" s="2">
        <f t="shared" si="16"/>
        <v>0</v>
      </c>
      <c r="K112" s="2">
        <f t="shared" si="17"/>
        <v>0</v>
      </c>
      <c r="L112" s="2">
        <f t="shared" si="18"/>
        <v>0</v>
      </c>
      <c r="M112" s="2">
        <f t="shared" si="19"/>
        <v>0</v>
      </c>
      <c r="N112" s="2">
        <f t="shared" si="20"/>
        <v>0</v>
      </c>
      <c r="O112" s="2">
        <f t="shared" si="21"/>
        <v>0</v>
      </c>
      <c r="P112" s="2">
        <f t="shared" si="22"/>
        <v>0</v>
      </c>
      <c r="Q112" s="2">
        <f t="shared" si="23"/>
        <v>0</v>
      </c>
      <c r="R112" s="2">
        <f t="shared" si="24"/>
        <v>1</v>
      </c>
      <c r="S112" s="2">
        <f t="shared" si="25"/>
        <v>0</v>
      </c>
      <c r="T112" s="2">
        <f t="shared" si="26"/>
        <v>1</v>
      </c>
      <c r="U112" s="2">
        <f t="shared" si="27"/>
        <v>0</v>
      </c>
      <c r="V112" s="2">
        <f t="shared" si="28"/>
        <v>1</v>
      </c>
      <c r="W112" s="2">
        <f t="shared" si="29"/>
        <v>0</v>
      </c>
    </row>
    <row r="113" spans="1:23" x14ac:dyDescent="0.25">
      <c r="A113" t="s">
        <v>675</v>
      </c>
      <c r="B113" t="s">
        <v>71</v>
      </c>
      <c r="D113" t="s">
        <v>71</v>
      </c>
      <c r="E113" t="s">
        <v>71</v>
      </c>
      <c r="G113" t="s">
        <v>676</v>
      </c>
      <c r="I113" s="2">
        <f t="shared" si="15"/>
        <v>0</v>
      </c>
      <c r="J113" s="2">
        <f t="shared" si="16"/>
        <v>1</v>
      </c>
      <c r="K113" s="2">
        <f t="shared" si="17"/>
        <v>1</v>
      </c>
      <c r="L113" s="2">
        <f t="shared" si="18"/>
        <v>0</v>
      </c>
      <c r="M113" s="2">
        <f t="shared" si="19"/>
        <v>0</v>
      </c>
      <c r="N113" s="2">
        <f t="shared" si="20"/>
        <v>0</v>
      </c>
      <c r="O113" s="2">
        <f t="shared" si="21"/>
        <v>0</v>
      </c>
      <c r="P113" s="2">
        <f t="shared" si="22"/>
        <v>1</v>
      </c>
      <c r="Q113" s="2">
        <f t="shared" si="23"/>
        <v>0</v>
      </c>
      <c r="R113" s="2">
        <f t="shared" si="24"/>
        <v>1</v>
      </c>
      <c r="S113" s="2">
        <f t="shared" si="25"/>
        <v>0</v>
      </c>
      <c r="T113" s="2">
        <f t="shared" si="26"/>
        <v>0</v>
      </c>
      <c r="U113" s="2">
        <f t="shared" si="27"/>
        <v>0</v>
      </c>
      <c r="V113" s="2">
        <f t="shared" si="28"/>
        <v>0</v>
      </c>
      <c r="W113" s="2">
        <f t="shared" si="29"/>
        <v>0</v>
      </c>
    </row>
    <row r="114" spans="1:23" x14ac:dyDescent="0.25">
      <c r="A114" t="s">
        <v>677</v>
      </c>
      <c r="B114" t="s">
        <v>407</v>
      </c>
      <c r="D114" t="s">
        <v>728</v>
      </c>
      <c r="E114" t="s">
        <v>407</v>
      </c>
      <c r="F114" t="s">
        <v>728</v>
      </c>
      <c r="G114" t="s">
        <v>407</v>
      </c>
      <c r="I114" s="2">
        <f t="shared" si="15"/>
        <v>0</v>
      </c>
      <c r="J114" s="2">
        <f t="shared" si="16"/>
        <v>0</v>
      </c>
      <c r="K114" s="2">
        <f t="shared" si="17"/>
        <v>1</v>
      </c>
      <c r="L114" s="2">
        <f t="shared" si="18"/>
        <v>0</v>
      </c>
      <c r="M114" s="2">
        <f t="shared" si="19"/>
        <v>1</v>
      </c>
      <c r="N114" s="2">
        <f t="shared" si="20"/>
        <v>0</v>
      </c>
      <c r="O114" s="2">
        <f t="shared" si="21"/>
        <v>0</v>
      </c>
      <c r="P114" s="2">
        <f t="shared" si="22"/>
        <v>0</v>
      </c>
      <c r="Q114" s="2">
        <f t="shared" si="23"/>
        <v>0</v>
      </c>
      <c r="R114" s="2">
        <f t="shared" si="24"/>
        <v>0</v>
      </c>
      <c r="S114" s="2">
        <f t="shared" si="25"/>
        <v>1</v>
      </c>
      <c r="T114" s="2">
        <f t="shared" si="26"/>
        <v>0</v>
      </c>
      <c r="U114" s="2">
        <f t="shared" si="27"/>
        <v>0</v>
      </c>
      <c r="V114" s="2">
        <f t="shared" si="28"/>
        <v>1</v>
      </c>
      <c r="W114" s="2">
        <f t="shared" si="29"/>
        <v>0</v>
      </c>
    </row>
    <row r="115" spans="1:23" x14ac:dyDescent="0.25">
      <c r="A115" t="s">
        <v>678</v>
      </c>
      <c r="E115" t="s">
        <v>19</v>
      </c>
      <c r="G115" t="s">
        <v>117</v>
      </c>
      <c r="I115" s="2">
        <f t="shared" si="15"/>
        <v>1</v>
      </c>
      <c r="J115" s="2">
        <f t="shared" si="16"/>
        <v>1</v>
      </c>
      <c r="K115" s="2">
        <f t="shared" si="17"/>
        <v>0</v>
      </c>
      <c r="L115" s="2">
        <f t="shared" si="18"/>
        <v>1</v>
      </c>
      <c r="M115" s="2">
        <f t="shared" si="19"/>
        <v>0</v>
      </c>
      <c r="N115" s="2">
        <f t="shared" si="20"/>
        <v>1</v>
      </c>
      <c r="O115" s="2">
        <f t="shared" si="21"/>
        <v>0</v>
      </c>
      <c r="P115" s="2">
        <f t="shared" si="22"/>
        <v>1</v>
      </c>
      <c r="Q115" s="2">
        <f t="shared" si="23"/>
        <v>0</v>
      </c>
      <c r="R115" s="2">
        <f t="shared" si="24"/>
        <v>0</v>
      </c>
      <c r="S115" s="2">
        <f t="shared" si="25"/>
        <v>1</v>
      </c>
      <c r="T115" s="2">
        <f t="shared" si="26"/>
        <v>0</v>
      </c>
      <c r="U115" s="2">
        <f t="shared" si="27"/>
        <v>0</v>
      </c>
      <c r="V115" s="2">
        <f t="shared" si="28"/>
        <v>0</v>
      </c>
      <c r="W115" s="2">
        <f t="shared" si="29"/>
        <v>0</v>
      </c>
    </row>
    <row r="116" spans="1:23" x14ac:dyDescent="0.25">
      <c r="A116" t="s">
        <v>679</v>
      </c>
      <c r="B116" t="s">
        <v>24</v>
      </c>
      <c r="D116" t="s">
        <v>153</v>
      </c>
      <c r="E116" t="s">
        <v>166</v>
      </c>
      <c r="F116" t="s">
        <v>117</v>
      </c>
      <c r="G116" t="s">
        <v>153</v>
      </c>
      <c r="I116" s="2">
        <f t="shared" si="15"/>
        <v>0</v>
      </c>
      <c r="J116" s="2">
        <f t="shared" si="16"/>
        <v>0</v>
      </c>
      <c r="K116" s="2">
        <f t="shared" si="17"/>
        <v>0</v>
      </c>
      <c r="L116" s="2">
        <f t="shared" si="18"/>
        <v>0</v>
      </c>
      <c r="M116" s="2">
        <f t="shared" si="19"/>
        <v>0</v>
      </c>
      <c r="N116" s="2">
        <f t="shared" si="20"/>
        <v>0</v>
      </c>
      <c r="O116" s="2">
        <f t="shared" si="21"/>
        <v>0</v>
      </c>
      <c r="P116" s="2">
        <f t="shared" si="22"/>
        <v>0</v>
      </c>
      <c r="Q116" s="2">
        <f t="shared" si="23"/>
        <v>0</v>
      </c>
      <c r="R116" s="2">
        <f t="shared" si="24"/>
        <v>0</v>
      </c>
      <c r="S116" s="2">
        <f t="shared" si="25"/>
        <v>0</v>
      </c>
      <c r="T116" s="2">
        <f t="shared" si="26"/>
        <v>1</v>
      </c>
      <c r="U116" s="2">
        <f t="shared" si="27"/>
        <v>0</v>
      </c>
      <c r="V116" s="2">
        <f t="shared" si="28"/>
        <v>0</v>
      </c>
      <c r="W116" s="2">
        <f t="shared" si="29"/>
        <v>0</v>
      </c>
    </row>
    <row r="117" spans="1:23" x14ac:dyDescent="0.25">
      <c r="A117" t="s">
        <v>680</v>
      </c>
      <c r="B117" t="s">
        <v>534</v>
      </c>
      <c r="D117" t="s">
        <v>681</v>
      </c>
      <c r="E117" t="s">
        <v>534</v>
      </c>
      <c r="F117" t="s">
        <v>681</v>
      </c>
      <c r="G117" t="s">
        <v>681</v>
      </c>
      <c r="I117" s="2">
        <f t="shared" si="15"/>
        <v>0</v>
      </c>
      <c r="J117" s="2">
        <f t="shared" si="16"/>
        <v>0</v>
      </c>
      <c r="K117" s="2">
        <f t="shared" si="17"/>
        <v>1</v>
      </c>
      <c r="L117" s="2">
        <f t="shared" si="18"/>
        <v>0</v>
      </c>
      <c r="M117" s="2">
        <f t="shared" si="19"/>
        <v>0</v>
      </c>
      <c r="N117" s="2">
        <f t="shared" si="20"/>
        <v>0</v>
      </c>
      <c r="O117" s="2">
        <f t="shared" si="21"/>
        <v>0</v>
      </c>
      <c r="P117" s="2">
        <f t="shared" si="22"/>
        <v>0</v>
      </c>
      <c r="Q117" s="2">
        <f t="shared" si="23"/>
        <v>0</v>
      </c>
      <c r="R117" s="2">
        <f t="shared" si="24"/>
        <v>0</v>
      </c>
      <c r="S117" s="2">
        <f t="shared" si="25"/>
        <v>1</v>
      </c>
      <c r="T117" s="2">
        <f t="shared" si="26"/>
        <v>1</v>
      </c>
      <c r="U117" s="2">
        <f t="shared" si="27"/>
        <v>0</v>
      </c>
      <c r="V117" s="2">
        <f t="shared" si="28"/>
        <v>0</v>
      </c>
      <c r="W117" s="2">
        <f t="shared" si="29"/>
        <v>1</v>
      </c>
    </row>
    <row r="118" spans="1:23" x14ac:dyDescent="0.25">
      <c r="A118" t="s">
        <v>682</v>
      </c>
      <c r="B118" t="s">
        <v>17</v>
      </c>
      <c r="D118" t="s">
        <v>633</v>
      </c>
      <c r="E118" t="s">
        <v>17</v>
      </c>
      <c r="F118" t="s">
        <v>633</v>
      </c>
      <c r="G118" t="s">
        <v>633</v>
      </c>
      <c r="I118" s="2">
        <f t="shared" si="15"/>
        <v>0</v>
      </c>
      <c r="J118" s="2">
        <f t="shared" si="16"/>
        <v>0</v>
      </c>
      <c r="K118" s="2">
        <f t="shared" si="17"/>
        <v>1</v>
      </c>
      <c r="L118" s="2">
        <f t="shared" si="18"/>
        <v>0</v>
      </c>
      <c r="M118" s="2">
        <f t="shared" si="19"/>
        <v>0</v>
      </c>
      <c r="N118" s="2">
        <f t="shared" si="20"/>
        <v>0</v>
      </c>
      <c r="O118" s="2">
        <f t="shared" si="21"/>
        <v>0</v>
      </c>
      <c r="P118" s="2">
        <f t="shared" si="22"/>
        <v>0</v>
      </c>
      <c r="Q118" s="2">
        <f t="shared" si="23"/>
        <v>0</v>
      </c>
      <c r="R118" s="2">
        <f t="shared" si="24"/>
        <v>0</v>
      </c>
      <c r="S118" s="2">
        <f t="shared" si="25"/>
        <v>1</v>
      </c>
      <c r="T118" s="2">
        <f t="shared" si="26"/>
        <v>1</v>
      </c>
      <c r="U118" s="2">
        <f t="shared" si="27"/>
        <v>0</v>
      </c>
      <c r="V118" s="2">
        <f t="shared" si="28"/>
        <v>0</v>
      </c>
      <c r="W118" s="2">
        <f t="shared" si="29"/>
        <v>1</v>
      </c>
    </row>
    <row r="119" spans="1:23" x14ac:dyDescent="0.25">
      <c r="A119" t="s">
        <v>683</v>
      </c>
      <c r="B119" t="s">
        <v>407</v>
      </c>
      <c r="D119" t="s">
        <v>728</v>
      </c>
      <c r="E119" t="s">
        <v>407</v>
      </c>
      <c r="F119" t="s">
        <v>728</v>
      </c>
      <c r="G119" t="s">
        <v>407</v>
      </c>
      <c r="I119" s="2">
        <f t="shared" si="15"/>
        <v>0</v>
      </c>
      <c r="J119" s="2">
        <f t="shared" si="16"/>
        <v>0</v>
      </c>
      <c r="K119" s="2">
        <f t="shared" si="17"/>
        <v>1</v>
      </c>
      <c r="L119" s="2">
        <f t="shared" si="18"/>
        <v>0</v>
      </c>
      <c r="M119" s="2">
        <f t="shared" si="19"/>
        <v>1</v>
      </c>
      <c r="N119" s="2">
        <f t="shared" si="20"/>
        <v>0</v>
      </c>
      <c r="O119" s="2">
        <f t="shared" si="21"/>
        <v>0</v>
      </c>
      <c r="P119" s="2">
        <f t="shared" si="22"/>
        <v>0</v>
      </c>
      <c r="Q119" s="2">
        <f t="shared" si="23"/>
        <v>0</v>
      </c>
      <c r="R119" s="2">
        <f t="shared" si="24"/>
        <v>0</v>
      </c>
      <c r="S119" s="2">
        <f t="shared" si="25"/>
        <v>1</v>
      </c>
      <c r="T119" s="2">
        <f t="shared" si="26"/>
        <v>0</v>
      </c>
      <c r="U119" s="2">
        <f t="shared" si="27"/>
        <v>0</v>
      </c>
      <c r="V119" s="2">
        <f t="shared" si="28"/>
        <v>1</v>
      </c>
      <c r="W119" s="2">
        <f t="shared" si="29"/>
        <v>0</v>
      </c>
    </row>
    <row r="120" spans="1:23" x14ac:dyDescent="0.25">
      <c r="A120" t="s">
        <v>684</v>
      </c>
      <c r="B120" t="s">
        <v>19</v>
      </c>
      <c r="D120" t="s">
        <v>398</v>
      </c>
      <c r="E120" t="s">
        <v>398</v>
      </c>
      <c r="F120" t="s">
        <v>25</v>
      </c>
      <c r="G120" t="s">
        <v>398</v>
      </c>
      <c r="I120" s="2">
        <f t="shared" si="15"/>
        <v>0</v>
      </c>
      <c r="J120" s="2">
        <f t="shared" si="16"/>
        <v>0</v>
      </c>
      <c r="K120" s="2">
        <f t="shared" si="17"/>
        <v>0</v>
      </c>
      <c r="L120" s="2">
        <f t="shared" si="18"/>
        <v>0</v>
      </c>
      <c r="M120" s="2">
        <f t="shared" si="19"/>
        <v>0</v>
      </c>
      <c r="N120" s="2">
        <f t="shared" si="20"/>
        <v>0</v>
      </c>
      <c r="O120" s="2">
        <f t="shared" si="21"/>
        <v>0</v>
      </c>
      <c r="P120" s="2">
        <f t="shared" si="22"/>
        <v>0</v>
      </c>
      <c r="Q120" s="2">
        <f t="shared" si="23"/>
        <v>0</v>
      </c>
      <c r="R120" s="2">
        <f t="shared" si="24"/>
        <v>1</v>
      </c>
      <c r="S120" s="2">
        <f t="shared" si="25"/>
        <v>0</v>
      </c>
      <c r="T120" s="2">
        <f t="shared" si="26"/>
        <v>1</v>
      </c>
      <c r="U120" s="2">
        <f t="shared" si="27"/>
        <v>0</v>
      </c>
      <c r="V120" s="2">
        <f t="shared" si="28"/>
        <v>1</v>
      </c>
      <c r="W120" s="2">
        <f t="shared" si="29"/>
        <v>0</v>
      </c>
    </row>
    <row r="121" spans="1:23" x14ac:dyDescent="0.25">
      <c r="A121" t="s">
        <v>685</v>
      </c>
      <c r="B121" t="s">
        <v>754</v>
      </c>
      <c r="E121" t="s">
        <v>407</v>
      </c>
      <c r="F121" t="s">
        <v>117</v>
      </c>
      <c r="G121" t="s">
        <v>407</v>
      </c>
      <c r="I121" s="2">
        <f t="shared" si="15"/>
        <v>0</v>
      </c>
      <c r="J121" s="2">
        <f t="shared" si="16"/>
        <v>0</v>
      </c>
      <c r="K121" s="2">
        <f t="shared" si="17"/>
        <v>0</v>
      </c>
      <c r="L121" s="2">
        <f t="shared" si="18"/>
        <v>0</v>
      </c>
      <c r="M121" s="2">
        <f t="shared" si="19"/>
        <v>0</v>
      </c>
      <c r="N121" s="2">
        <f t="shared" si="20"/>
        <v>1</v>
      </c>
      <c r="O121" s="2">
        <f t="shared" si="21"/>
        <v>0</v>
      </c>
      <c r="P121" s="2">
        <f t="shared" si="22"/>
        <v>0</v>
      </c>
      <c r="Q121" s="2">
        <f t="shared" si="23"/>
        <v>0</v>
      </c>
      <c r="R121" s="2">
        <f t="shared" si="24"/>
        <v>0</v>
      </c>
      <c r="S121" s="2">
        <f t="shared" si="25"/>
        <v>0</v>
      </c>
      <c r="T121" s="2">
        <f t="shared" si="26"/>
        <v>0</v>
      </c>
      <c r="U121" s="2">
        <f t="shared" si="27"/>
        <v>0</v>
      </c>
      <c r="V121" s="2">
        <f t="shared" si="28"/>
        <v>1</v>
      </c>
      <c r="W121" s="2">
        <f t="shared" si="29"/>
        <v>0</v>
      </c>
    </row>
    <row r="122" spans="1:23" x14ac:dyDescent="0.25">
      <c r="A122" t="s">
        <v>686</v>
      </c>
      <c r="B122" t="s">
        <v>1</v>
      </c>
      <c r="D122" t="s">
        <v>1</v>
      </c>
      <c r="E122" t="s">
        <v>1</v>
      </c>
      <c r="G122" t="s">
        <v>1</v>
      </c>
      <c r="I122" s="2">
        <f t="shared" si="15"/>
        <v>0</v>
      </c>
      <c r="J122" s="2">
        <f t="shared" si="16"/>
        <v>1</v>
      </c>
      <c r="K122" s="2">
        <f t="shared" si="17"/>
        <v>1</v>
      </c>
      <c r="L122" s="2">
        <f t="shared" si="18"/>
        <v>0</v>
      </c>
      <c r="M122" s="2">
        <f t="shared" si="19"/>
        <v>1</v>
      </c>
      <c r="N122" s="2">
        <f t="shared" si="20"/>
        <v>0</v>
      </c>
      <c r="O122" s="2">
        <f t="shared" si="21"/>
        <v>0</v>
      </c>
      <c r="P122" s="2">
        <f t="shared" si="22"/>
        <v>1</v>
      </c>
      <c r="Q122" s="2">
        <f t="shared" si="23"/>
        <v>0</v>
      </c>
      <c r="R122" s="2">
        <f t="shared" si="24"/>
        <v>1</v>
      </c>
      <c r="S122" s="2">
        <f t="shared" si="25"/>
        <v>0</v>
      </c>
      <c r="T122" s="2">
        <f t="shared" si="26"/>
        <v>1</v>
      </c>
      <c r="U122" s="2">
        <f t="shared" si="27"/>
        <v>0</v>
      </c>
      <c r="V122" s="2">
        <f t="shared" si="28"/>
        <v>1</v>
      </c>
      <c r="W122" s="2">
        <f t="shared" si="29"/>
        <v>0</v>
      </c>
    </row>
    <row r="123" spans="1:23" x14ac:dyDescent="0.25">
      <c r="A123" t="s">
        <v>687</v>
      </c>
      <c r="B123" t="s">
        <v>753</v>
      </c>
      <c r="D123" t="s">
        <v>660</v>
      </c>
      <c r="E123" t="s">
        <v>660</v>
      </c>
      <c r="G123" t="s">
        <v>660</v>
      </c>
      <c r="I123" s="2">
        <f t="shared" si="15"/>
        <v>0</v>
      </c>
      <c r="J123" s="2">
        <f t="shared" si="16"/>
        <v>0</v>
      </c>
      <c r="K123" s="2">
        <f t="shared" si="17"/>
        <v>0</v>
      </c>
      <c r="L123" s="2">
        <f t="shared" si="18"/>
        <v>0</v>
      </c>
      <c r="M123" s="2">
        <f t="shared" si="19"/>
        <v>0</v>
      </c>
      <c r="N123" s="2">
        <f t="shared" si="20"/>
        <v>0</v>
      </c>
      <c r="O123" s="2">
        <f t="shared" si="21"/>
        <v>0</v>
      </c>
      <c r="P123" s="2">
        <f t="shared" si="22"/>
        <v>1</v>
      </c>
      <c r="Q123" s="2">
        <f t="shared" si="23"/>
        <v>0</v>
      </c>
      <c r="R123" s="2">
        <f t="shared" si="24"/>
        <v>1</v>
      </c>
      <c r="S123" s="2">
        <f t="shared" si="25"/>
        <v>0</v>
      </c>
      <c r="T123" s="2">
        <f t="shared" si="26"/>
        <v>1</v>
      </c>
      <c r="U123" s="2">
        <f t="shared" si="27"/>
        <v>0</v>
      </c>
      <c r="V123" s="2">
        <f t="shared" si="28"/>
        <v>1</v>
      </c>
      <c r="W123" s="2">
        <f t="shared" si="29"/>
        <v>0</v>
      </c>
    </row>
    <row r="124" spans="1:23" x14ac:dyDescent="0.25">
      <c r="A124" t="s">
        <v>688</v>
      </c>
      <c r="B124" t="s">
        <v>19</v>
      </c>
      <c r="E124" t="s">
        <v>19</v>
      </c>
      <c r="G124" t="s">
        <v>117</v>
      </c>
      <c r="I124" s="2">
        <f t="shared" si="15"/>
        <v>0</v>
      </c>
      <c r="J124" s="2">
        <f t="shared" si="16"/>
        <v>0</v>
      </c>
      <c r="K124" s="2">
        <f t="shared" si="17"/>
        <v>1</v>
      </c>
      <c r="L124" s="2">
        <f t="shared" si="18"/>
        <v>0</v>
      </c>
      <c r="M124" s="2">
        <f t="shared" si="19"/>
        <v>0</v>
      </c>
      <c r="N124" s="2">
        <f t="shared" si="20"/>
        <v>1</v>
      </c>
      <c r="O124" s="2">
        <f t="shared" si="21"/>
        <v>0</v>
      </c>
      <c r="P124" s="2">
        <f t="shared" si="22"/>
        <v>1</v>
      </c>
      <c r="Q124" s="2">
        <f t="shared" si="23"/>
        <v>0</v>
      </c>
      <c r="R124" s="2">
        <f t="shared" si="24"/>
        <v>0</v>
      </c>
      <c r="S124" s="2">
        <f t="shared" si="25"/>
        <v>1</v>
      </c>
      <c r="T124" s="2">
        <f t="shared" si="26"/>
        <v>0</v>
      </c>
      <c r="U124" s="2">
        <f t="shared" si="27"/>
        <v>0</v>
      </c>
      <c r="V124" s="2">
        <f t="shared" si="28"/>
        <v>0</v>
      </c>
      <c r="W124" s="2">
        <f t="shared" si="29"/>
        <v>0</v>
      </c>
    </row>
    <row r="125" spans="1:23" x14ac:dyDescent="0.25">
      <c r="A125" t="s">
        <v>690</v>
      </c>
      <c r="B125" t="s">
        <v>17</v>
      </c>
      <c r="D125" t="s">
        <v>17</v>
      </c>
      <c r="E125" t="s">
        <v>17</v>
      </c>
      <c r="G125" t="s">
        <v>17</v>
      </c>
      <c r="I125" s="2">
        <f t="shared" si="15"/>
        <v>0</v>
      </c>
      <c r="J125" s="2">
        <f t="shared" si="16"/>
        <v>1</v>
      </c>
      <c r="K125" s="2">
        <f t="shared" si="17"/>
        <v>1</v>
      </c>
      <c r="L125" s="2">
        <f t="shared" si="18"/>
        <v>0</v>
      </c>
      <c r="M125" s="2">
        <f t="shared" si="19"/>
        <v>1</v>
      </c>
      <c r="N125" s="2">
        <f t="shared" si="20"/>
        <v>0</v>
      </c>
      <c r="O125" s="2">
        <f t="shared" si="21"/>
        <v>0</v>
      </c>
      <c r="P125" s="2">
        <f t="shared" si="22"/>
        <v>1</v>
      </c>
      <c r="Q125" s="2">
        <f t="shared" si="23"/>
        <v>0</v>
      </c>
      <c r="R125" s="2">
        <f t="shared" si="24"/>
        <v>1</v>
      </c>
      <c r="S125" s="2">
        <f t="shared" si="25"/>
        <v>0</v>
      </c>
      <c r="T125" s="2">
        <f t="shared" si="26"/>
        <v>1</v>
      </c>
      <c r="U125" s="2">
        <f t="shared" si="27"/>
        <v>0</v>
      </c>
      <c r="V125" s="2">
        <f t="shared" si="28"/>
        <v>1</v>
      </c>
      <c r="W125" s="2">
        <f t="shared" si="29"/>
        <v>0</v>
      </c>
    </row>
    <row r="126" spans="1:23" x14ac:dyDescent="0.25">
      <c r="A126" t="s">
        <v>691</v>
      </c>
      <c r="E126" t="s">
        <v>600</v>
      </c>
      <c r="F126" t="s">
        <v>600</v>
      </c>
      <c r="G126" t="s">
        <v>692</v>
      </c>
      <c r="I126" s="2">
        <f t="shared" si="15"/>
        <v>1</v>
      </c>
      <c r="J126" s="2">
        <f t="shared" si="16"/>
        <v>1</v>
      </c>
      <c r="K126" s="2">
        <f t="shared" si="17"/>
        <v>0</v>
      </c>
      <c r="L126" s="2">
        <f t="shared" si="18"/>
        <v>0</v>
      </c>
      <c r="M126" s="2">
        <f t="shared" si="19"/>
        <v>0</v>
      </c>
      <c r="N126" s="2">
        <f t="shared" si="20"/>
        <v>1</v>
      </c>
      <c r="O126" s="2">
        <f t="shared" si="21"/>
        <v>0</v>
      </c>
      <c r="P126" s="2">
        <f t="shared" si="22"/>
        <v>0</v>
      </c>
      <c r="Q126" s="2">
        <f t="shared" si="23"/>
        <v>0</v>
      </c>
      <c r="R126" s="2">
        <f t="shared" si="24"/>
        <v>0</v>
      </c>
      <c r="S126" s="2">
        <f t="shared" si="25"/>
        <v>0</v>
      </c>
      <c r="T126" s="2">
        <f t="shared" si="26"/>
        <v>0</v>
      </c>
      <c r="U126" s="2">
        <f t="shared" si="27"/>
        <v>1</v>
      </c>
      <c r="V126" s="2">
        <f t="shared" si="28"/>
        <v>0</v>
      </c>
      <c r="W126" s="2">
        <f t="shared" si="29"/>
        <v>0</v>
      </c>
    </row>
    <row r="127" spans="1:23" x14ac:dyDescent="0.25">
      <c r="A127" t="s">
        <v>694</v>
      </c>
      <c r="B127" t="s">
        <v>14</v>
      </c>
      <c r="D127" t="s">
        <v>117</v>
      </c>
      <c r="E127" t="s">
        <v>19</v>
      </c>
      <c r="F127" t="s">
        <v>117</v>
      </c>
      <c r="G127" t="s">
        <v>117</v>
      </c>
      <c r="I127" s="2">
        <f t="shared" si="15"/>
        <v>0</v>
      </c>
      <c r="J127" s="2">
        <f t="shared" si="16"/>
        <v>0</v>
      </c>
      <c r="K127" s="2">
        <f t="shared" si="17"/>
        <v>0</v>
      </c>
      <c r="L127" s="2">
        <f t="shared" si="18"/>
        <v>0</v>
      </c>
      <c r="M127" s="2">
        <f t="shared" si="19"/>
        <v>0</v>
      </c>
      <c r="N127" s="2">
        <f t="shared" si="20"/>
        <v>0</v>
      </c>
      <c r="O127" s="2">
        <f t="shared" si="21"/>
        <v>0</v>
      </c>
      <c r="P127" s="2">
        <f t="shared" si="22"/>
        <v>0</v>
      </c>
      <c r="Q127" s="2">
        <f t="shared" si="23"/>
        <v>0</v>
      </c>
      <c r="R127" s="2">
        <f t="shared" si="24"/>
        <v>0</v>
      </c>
      <c r="S127" s="2">
        <f t="shared" si="25"/>
        <v>1</v>
      </c>
      <c r="T127" s="2">
        <f t="shared" si="26"/>
        <v>1</v>
      </c>
      <c r="U127" s="2">
        <f t="shared" si="27"/>
        <v>0</v>
      </c>
      <c r="V127" s="2">
        <f t="shared" si="28"/>
        <v>0</v>
      </c>
      <c r="W127" s="2">
        <f t="shared" si="29"/>
        <v>1</v>
      </c>
    </row>
    <row r="128" spans="1:23" x14ac:dyDescent="0.25">
      <c r="A128" t="s">
        <v>696</v>
      </c>
      <c r="B128" t="s">
        <v>19</v>
      </c>
      <c r="D128" t="s">
        <v>117</v>
      </c>
      <c r="E128" t="s">
        <v>19</v>
      </c>
      <c r="F128" t="s">
        <v>117</v>
      </c>
      <c r="G128" t="s">
        <v>117</v>
      </c>
      <c r="I128" s="2">
        <f t="shared" si="15"/>
        <v>0</v>
      </c>
      <c r="J128" s="2">
        <f t="shared" si="16"/>
        <v>0</v>
      </c>
      <c r="K128" s="2">
        <f t="shared" si="17"/>
        <v>1</v>
      </c>
      <c r="L128" s="2">
        <f t="shared" si="18"/>
        <v>0</v>
      </c>
      <c r="M128" s="2">
        <f t="shared" si="19"/>
        <v>0</v>
      </c>
      <c r="N128" s="2">
        <f t="shared" si="20"/>
        <v>0</v>
      </c>
      <c r="O128" s="2">
        <f t="shared" si="21"/>
        <v>0</v>
      </c>
      <c r="P128" s="2">
        <f t="shared" si="22"/>
        <v>0</v>
      </c>
      <c r="Q128" s="2">
        <f t="shared" si="23"/>
        <v>0</v>
      </c>
      <c r="R128" s="2">
        <f t="shared" si="24"/>
        <v>0</v>
      </c>
      <c r="S128" s="2">
        <f t="shared" si="25"/>
        <v>1</v>
      </c>
      <c r="T128" s="2">
        <f t="shared" si="26"/>
        <v>1</v>
      </c>
      <c r="U128" s="2">
        <f t="shared" si="27"/>
        <v>0</v>
      </c>
      <c r="V128" s="2">
        <f t="shared" si="28"/>
        <v>0</v>
      </c>
      <c r="W128" s="2">
        <f t="shared" si="29"/>
        <v>1</v>
      </c>
    </row>
    <row r="129" spans="1:23" x14ac:dyDescent="0.25">
      <c r="A129" t="s">
        <v>697</v>
      </c>
      <c r="B129" t="s">
        <v>1</v>
      </c>
      <c r="D129" t="s">
        <v>1</v>
      </c>
      <c r="E129" t="s">
        <v>1</v>
      </c>
      <c r="F129" t="s">
        <v>1</v>
      </c>
      <c r="G129" t="s">
        <v>1</v>
      </c>
      <c r="I129" s="2">
        <f t="shared" si="15"/>
        <v>0</v>
      </c>
      <c r="J129" s="2">
        <f t="shared" si="16"/>
        <v>1</v>
      </c>
      <c r="K129" s="2">
        <f t="shared" si="17"/>
        <v>1</v>
      </c>
      <c r="L129" s="2">
        <f t="shared" si="18"/>
        <v>1</v>
      </c>
      <c r="M129" s="2">
        <f t="shared" si="19"/>
        <v>1</v>
      </c>
      <c r="N129" s="2">
        <f t="shared" si="20"/>
        <v>0</v>
      </c>
      <c r="O129" s="2">
        <f t="shared" si="21"/>
        <v>0</v>
      </c>
      <c r="P129" s="2">
        <f t="shared" si="22"/>
        <v>0</v>
      </c>
      <c r="Q129" s="2">
        <f t="shared" si="23"/>
        <v>0</v>
      </c>
      <c r="R129" s="2">
        <f t="shared" si="24"/>
        <v>1</v>
      </c>
      <c r="S129" s="2">
        <f t="shared" si="25"/>
        <v>1</v>
      </c>
      <c r="T129" s="2">
        <f t="shared" si="26"/>
        <v>1</v>
      </c>
      <c r="U129" s="2">
        <f t="shared" si="27"/>
        <v>1</v>
      </c>
      <c r="V129" s="2">
        <f t="shared" si="28"/>
        <v>1</v>
      </c>
      <c r="W129" s="2">
        <f t="shared" si="29"/>
        <v>1</v>
      </c>
    </row>
    <row r="130" spans="1:23" x14ac:dyDescent="0.25">
      <c r="A130" t="s">
        <v>698</v>
      </c>
      <c r="B130" t="s">
        <v>19</v>
      </c>
      <c r="D130" t="s">
        <v>117</v>
      </c>
      <c r="E130" t="s">
        <v>19</v>
      </c>
      <c r="G130" t="s">
        <v>117</v>
      </c>
      <c r="I130" s="2">
        <f t="shared" si="15"/>
        <v>0</v>
      </c>
      <c r="J130" s="2">
        <f t="shared" si="16"/>
        <v>0</v>
      </c>
      <c r="K130" s="2">
        <f t="shared" si="17"/>
        <v>1</v>
      </c>
      <c r="L130" s="2">
        <f t="shared" si="18"/>
        <v>0</v>
      </c>
      <c r="M130" s="2">
        <f t="shared" si="19"/>
        <v>0</v>
      </c>
      <c r="N130" s="2">
        <f t="shared" si="20"/>
        <v>0</v>
      </c>
      <c r="O130" s="2">
        <f t="shared" si="21"/>
        <v>0</v>
      </c>
      <c r="P130" s="2">
        <f t="shared" si="22"/>
        <v>1</v>
      </c>
      <c r="Q130" s="2">
        <f t="shared" si="23"/>
        <v>0</v>
      </c>
      <c r="R130" s="2">
        <f t="shared" si="24"/>
        <v>0</v>
      </c>
      <c r="S130" s="2">
        <f t="shared" si="25"/>
        <v>0</v>
      </c>
      <c r="T130" s="2">
        <f t="shared" si="26"/>
        <v>1</v>
      </c>
      <c r="U130" s="2">
        <f t="shared" si="27"/>
        <v>0</v>
      </c>
      <c r="V130" s="2">
        <f t="shared" si="28"/>
        <v>0</v>
      </c>
      <c r="W130" s="2">
        <f t="shared" si="29"/>
        <v>0</v>
      </c>
    </row>
    <row r="131" spans="1:23" x14ac:dyDescent="0.25">
      <c r="A131" t="s">
        <v>699</v>
      </c>
      <c r="B131" t="s">
        <v>584</v>
      </c>
      <c r="D131" t="s">
        <v>522</v>
      </c>
      <c r="E131" t="s">
        <v>522</v>
      </c>
      <c r="F131" t="s">
        <v>522</v>
      </c>
      <c r="G131" t="s">
        <v>522</v>
      </c>
      <c r="I131" s="2">
        <f t="shared" ref="I131:I138" si="30">IF($B131=$C131,1,0)</f>
        <v>0</v>
      </c>
      <c r="J131" s="2">
        <f t="shared" ref="J131:J138" si="31">IF($B131=$D131,1,0)</f>
        <v>0</v>
      </c>
      <c r="K131" s="2">
        <f t="shared" ref="K131:K138" si="32">IF($B131=$E131,1,0)</f>
        <v>0</v>
      </c>
      <c r="L131" s="2">
        <f t="shared" ref="L131:L138" si="33">IF($B131=$F131,1,0)</f>
        <v>0</v>
      </c>
      <c r="M131" s="2">
        <f t="shared" ref="M131:M138" si="34">IF($B131=$G131,1,0)</f>
        <v>0</v>
      </c>
      <c r="N131" s="2">
        <f t="shared" ref="N131:N138" si="35">IF($C131=$D131,1,0)</f>
        <v>0</v>
      </c>
      <c r="O131" s="2">
        <f t="shared" ref="O131:O138" si="36">IF($C131=$E131,1,0)</f>
        <v>0</v>
      </c>
      <c r="P131" s="2">
        <f t="shared" ref="P131:P138" si="37">IF($C131=$F131,1,0)</f>
        <v>0</v>
      </c>
      <c r="Q131" s="2">
        <f t="shared" ref="Q131:Q138" si="38">IF($C131=$G131,1,0)</f>
        <v>0</v>
      </c>
      <c r="R131" s="2">
        <f t="shared" ref="R131:R138" si="39">IF($D131=$E131,1,0)</f>
        <v>1</v>
      </c>
      <c r="S131" s="2">
        <f t="shared" ref="S131:S138" si="40">IF($D131=$F131,1,0)</f>
        <v>1</v>
      </c>
      <c r="T131" s="2">
        <f t="shared" ref="T131:T138" si="41">IF($D131=$G131,1,0)</f>
        <v>1</v>
      </c>
      <c r="U131" s="2">
        <f t="shared" ref="U131:U138" si="42">IF($E131=$F131,1,0)</f>
        <v>1</v>
      </c>
      <c r="V131" s="2">
        <f t="shared" ref="V131:V138" si="43">IF($E131=$G131,1,0)</f>
        <v>1</v>
      </c>
      <c r="W131" s="2">
        <f t="shared" ref="W131:W138" si="44">IF($F131=$G131,1,0)</f>
        <v>1</v>
      </c>
    </row>
    <row r="132" spans="1:23" x14ac:dyDescent="0.25">
      <c r="A132" t="s">
        <v>700</v>
      </c>
      <c r="B132" t="s">
        <v>4</v>
      </c>
      <c r="D132" t="s">
        <v>4</v>
      </c>
      <c r="E132" t="s">
        <v>4</v>
      </c>
      <c r="G132" t="s">
        <v>4</v>
      </c>
      <c r="I132" s="2">
        <f t="shared" si="30"/>
        <v>0</v>
      </c>
      <c r="J132" s="2">
        <f t="shared" si="31"/>
        <v>1</v>
      </c>
      <c r="K132" s="2">
        <f t="shared" si="32"/>
        <v>1</v>
      </c>
      <c r="L132" s="2">
        <f t="shared" si="33"/>
        <v>0</v>
      </c>
      <c r="M132" s="2">
        <f t="shared" si="34"/>
        <v>1</v>
      </c>
      <c r="N132" s="2">
        <f t="shared" si="35"/>
        <v>0</v>
      </c>
      <c r="O132" s="2">
        <f t="shared" si="36"/>
        <v>0</v>
      </c>
      <c r="P132" s="2">
        <f t="shared" si="37"/>
        <v>1</v>
      </c>
      <c r="Q132" s="2">
        <f t="shared" si="38"/>
        <v>0</v>
      </c>
      <c r="R132" s="2">
        <f t="shared" si="39"/>
        <v>1</v>
      </c>
      <c r="S132" s="2">
        <f t="shared" si="40"/>
        <v>0</v>
      </c>
      <c r="T132" s="2">
        <f t="shared" si="41"/>
        <v>1</v>
      </c>
      <c r="U132" s="2">
        <f t="shared" si="42"/>
        <v>0</v>
      </c>
      <c r="V132" s="2">
        <f t="shared" si="43"/>
        <v>1</v>
      </c>
      <c r="W132" s="2">
        <f t="shared" si="44"/>
        <v>0</v>
      </c>
    </row>
    <row r="133" spans="1:23" x14ac:dyDescent="0.25">
      <c r="A133" t="s">
        <v>701</v>
      </c>
      <c r="D133" t="s">
        <v>117</v>
      </c>
      <c r="E133" t="s">
        <v>19</v>
      </c>
      <c r="G133" t="s">
        <v>117</v>
      </c>
      <c r="I133" s="2">
        <f t="shared" si="30"/>
        <v>1</v>
      </c>
      <c r="J133" s="2">
        <f t="shared" si="31"/>
        <v>0</v>
      </c>
      <c r="K133" s="2">
        <f t="shared" si="32"/>
        <v>0</v>
      </c>
      <c r="L133" s="2">
        <f t="shared" si="33"/>
        <v>1</v>
      </c>
      <c r="M133" s="2">
        <f t="shared" si="34"/>
        <v>0</v>
      </c>
      <c r="N133" s="2">
        <f t="shared" si="35"/>
        <v>0</v>
      </c>
      <c r="O133" s="2">
        <f t="shared" si="36"/>
        <v>0</v>
      </c>
      <c r="P133" s="2">
        <f t="shared" si="37"/>
        <v>1</v>
      </c>
      <c r="Q133" s="2">
        <f t="shared" si="38"/>
        <v>0</v>
      </c>
      <c r="R133" s="2">
        <f t="shared" si="39"/>
        <v>0</v>
      </c>
      <c r="S133" s="2">
        <f t="shared" si="40"/>
        <v>0</v>
      </c>
      <c r="T133" s="2">
        <f t="shared" si="41"/>
        <v>1</v>
      </c>
      <c r="U133" s="2">
        <f t="shared" si="42"/>
        <v>0</v>
      </c>
      <c r="V133" s="2">
        <f t="shared" si="43"/>
        <v>0</v>
      </c>
      <c r="W133" s="2">
        <f t="shared" si="44"/>
        <v>0</v>
      </c>
    </row>
    <row r="134" spans="1:23" x14ac:dyDescent="0.25">
      <c r="A134" t="s">
        <v>702</v>
      </c>
      <c r="B134" t="s">
        <v>56</v>
      </c>
      <c r="D134" t="s">
        <v>524</v>
      </c>
      <c r="E134" t="s">
        <v>524</v>
      </c>
      <c r="F134" t="s">
        <v>524</v>
      </c>
      <c r="G134" t="s">
        <v>524</v>
      </c>
      <c r="I134" s="2">
        <f t="shared" si="30"/>
        <v>0</v>
      </c>
      <c r="J134" s="2">
        <f t="shared" si="31"/>
        <v>0</v>
      </c>
      <c r="K134" s="2">
        <f t="shared" si="32"/>
        <v>0</v>
      </c>
      <c r="L134" s="2">
        <f t="shared" si="33"/>
        <v>0</v>
      </c>
      <c r="M134" s="2">
        <f t="shared" si="34"/>
        <v>0</v>
      </c>
      <c r="N134" s="2">
        <f t="shared" si="35"/>
        <v>0</v>
      </c>
      <c r="O134" s="2">
        <f t="shared" si="36"/>
        <v>0</v>
      </c>
      <c r="P134" s="2">
        <f t="shared" si="37"/>
        <v>0</v>
      </c>
      <c r="Q134" s="2">
        <f t="shared" si="38"/>
        <v>0</v>
      </c>
      <c r="R134" s="2">
        <f t="shared" si="39"/>
        <v>1</v>
      </c>
      <c r="S134" s="2">
        <f t="shared" si="40"/>
        <v>1</v>
      </c>
      <c r="T134" s="2">
        <f t="shared" si="41"/>
        <v>1</v>
      </c>
      <c r="U134" s="2">
        <f t="shared" si="42"/>
        <v>1</v>
      </c>
      <c r="V134" s="2">
        <f t="shared" si="43"/>
        <v>1</v>
      </c>
      <c r="W134" s="2">
        <f t="shared" si="44"/>
        <v>1</v>
      </c>
    </row>
    <row r="135" spans="1:23" x14ac:dyDescent="0.25">
      <c r="A135" t="s">
        <v>703</v>
      </c>
      <c r="B135" t="s">
        <v>534</v>
      </c>
      <c r="D135" t="s">
        <v>534</v>
      </c>
      <c r="E135" t="s">
        <v>534</v>
      </c>
      <c r="F135" t="s">
        <v>534</v>
      </c>
      <c r="G135" t="s">
        <v>534</v>
      </c>
      <c r="I135" s="2">
        <f t="shared" si="30"/>
        <v>0</v>
      </c>
      <c r="J135" s="2">
        <f t="shared" si="31"/>
        <v>1</v>
      </c>
      <c r="K135" s="2">
        <f t="shared" si="32"/>
        <v>1</v>
      </c>
      <c r="L135" s="2">
        <f t="shared" si="33"/>
        <v>1</v>
      </c>
      <c r="M135" s="2">
        <f t="shared" si="34"/>
        <v>1</v>
      </c>
      <c r="N135" s="2">
        <f t="shared" si="35"/>
        <v>0</v>
      </c>
      <c r="O135" s="2">
        <f t="shared" si="36"/>
        <v>0</v>
      </c>
      <c r="P135" s="2">
        <f t="shared" si="37"/>
        <v>0</v>
      </c>
      <c r="Q135" s="2">
        <f t="shared" si="38"/>
        <v>0</v>
      </c>
      <c r="R135" s="2">
        <f t="shared" si="39"/>
        <v>1</v>
      </c>
      <c r="S135" s="2">
        <f t="shared" si="40"/>
        <v>1</v>
      </c>
      <c r="T135" s="2">
        <f t="shared" si="41"/>
        <v>1</v>
      </c>
      <c r="U135" s="2">
        <f t="shared" si="42"/>
        <v>1</v>
      </c>
      <c r="V135" s="2">
        <f t="shared" si="43"/>
        <v>1</v>
      </c>
      <c r="W135" s="2">
        <f t="shared" si="44"/>
        <v>1</v>
      </c>
    </row>
    <row r="136" spans="1:23" x14ac:dyDescent="0.25">
      <c r="A136" t="s">
        <v>704</v>
      </c>
      <c r="B136" t="s">
        <v>24</v>
      </c>
      <c r="D136" t="s">
        <v>24</v>
      </c>
      <c r="E136" t="s">
        <v>24</v>
      </c>
      <c r="F136" t="s">
        <v>24</v>
      </c>
      <c r="G136" t="s">
        <v>24</v>
      </c>
      <c r="I136" s="2">
        <f t="shared" si="30"/>
        <v>0</v>
      </c>
      <c r="J136" s="2">
        <f t="shared" si="31"/>
        <v>1</v>
      </c>
      <c r="K136" s="2">
        <f t="shared" si="32"/>
        <v>1</v>
      </c>
      <c r="L136" s="2">
        <f t="shared" si="33"/>
        <v>1</v>
      </c>
      <c r="M136" s="2">
        <f t="shared" si="34"/>
        <v>1</v>
      </c>
      <c r="N136" s="2">
        <f t="shared" si="35"/>
        <v>0</v>
      </c>
      <c r="O136" s="2">
        <f t="shared" si="36"/>
        <v>0</v>
      </c>
      <c r="P136" s="2">
        <f t="shared" si="37"/>
        <v>0</v>
      </c>
      <c r="Q136" s="2">
        <f t="shared" si="38"/>
        <v>0</v>
      </c>
      <c r="R136" s="2">
        <f t="shared" si="39"/>
        <v>1</v>
      </c>
      <c r="S136" s="2">
        <f t="shared" si="40"/>
        <v>1</v>
      </c>
      <c r="T136" s="2">
        <f t="shared" si="41"/>
        <v>1</v>
      </c>
      <c r="U136" s="2">
        <f t="shared" si="42"/>
        <v>1</v>
      </c>
      <c r="V136" s="2">
        <f t="shared" si="43"/>
        <v>1</v>
      </c>
      <c r="W136" s="2">
        <f t="shared" si="44"/>
        <v>1</v>
      </c>
    </row>
    <row r="137" spans="1:23" x14ac:dyDescent="0.25">
      <c r="A137" t="s">
        <v>705</v>
      </c>
      <c r="B137" t="s">
        <v>23</v>
      </c>
      <c r="D137" t="s">
        <v>23</v>
      </c>
      <c r="E137" t="s">
        <v>23</v>
      </c>
      <c r="G137" t="s">
        <v>23</v>
      </c>
      <c r="I137" s="2">
        <f t="shared" si="30"/>
        <v>0</v>
      </c>
      <c r="J137" s="2">
        <f t="shared" si="31"/>
        <v>1</v>
      </c>
      <c r="K137" s="2">
        <f t="shared" si="32"/>
        <v>1</v>
      </c>
      <c r="L137" s="2">
        <f t="shared" si="33"/>
        <v>0</v>
      </c>
      <c r="M137" s="2">
        <f t="shared" si="34"/>
        <v>1</v>
      </c>
      <c r="N137" s="2">
        <f t="shared" si="35"/>
        <v>0</v>
      </c>
      <c r="O137" s="2">
        <f t="shared" si="36"/>
        <v>0</v>
      </c>
      <c r="P137" s="2">
        <f t="shared" si="37"/>
        <v>1</v>
      </c>
      <c r="Q137" s="2">
        <f t="shared" si="38"/>
        <v>0</v>
      </c>
      <c r="R137" s="2">
        <f t="shared" si="39"/>
        <v>1</v>
      </c>
      <c r="S137" s="2">
        <f t="shared" si="40"/>
        <v>0</v>
      </c>
      <c r="T137" s="2">
        <f t="shared" si="41"/>
        <v>1</v>
      </c>
      <c r="U137" s="2">
        <f t="shared" si="42"/>
        <v>0</v>
      </c>
      <c r="V137" s="2">
        <f t="shared" si="43"/>
        <v>1</v>
      </c>
      <c r="W137" s="2">
        <f t="shared" si="44"/>
        <v>0</v>
      </c>
    </row>
    <row r="138" spans="1:23" x14ac:dyDescent="0.25">
      <c r="A138" t="s">
        <v>706</v>
      </c>
      <c r="B138" t="s">
        <v>47</v>
      </c>
      <c r="D138" t="s">
        <v>156</v>
      </c>
      <c r="E138" t="s">
        <v>156</v>
      </c>
      <c r="F138" t="s">
        <v>156</v>
      </c>
      <c r="G138" t="s">
        <v>156</v>
      </c>
      <c r="I138" s="2">
        <f t="shared" si="30"/>
        <v>0</v>
      </c>
      <c r="J138" s="2">
        <f t="shared" si="31"/>
        <v>0</v>
      </c>
      <c r="K138" s="2">
        <f t="shared" si="32"/>
        <v>0</v>
      </c>
      <c r="L138" s="2">
        <f t="shared" si="33"/>
        <v>0</v>
      </c>
      <c r="M138" s="2">
        <f t="shared" si="34"/>
        <v>0</v>
      </c>
      <c r="N138" s="2">
        <f t="shared" si="35"/>
        <v>0</v>
      </c>
      <c r="O138" s="2">
        <f t="shared" si="36"/>
        <v>0</v>
      </c>
      <c r="P138" s="2">
        <f t="shared" si="37"/>
        <v>0</v>
      </c>
      <c r="Q138" s="2">
        <f t="shared" si="38"/>
        <v>0</v>
      </c>
      <c r="R138" s="2">
        <f t="shared" si="39"/>
        <v>1</v>
      </c>
      <c r="S138" s="2">
        <f t="shared" si="40"/>
        <v>1</v>
      </c>
      <c r="T138" s="2">
        <f t="shared" si="41"/>
        <v>1</v>
      </c>
      <c r="U138" s="2">
        <f t="shared" si="42"/>
        <v>1</v>
      </c>
      <c r="V138" s="2">
        <f t="shared" si="43"/>
        <v>1</v>
      </c>
      <c r="W138" s="2">
        <f t="shared" si="44"/>
        <v>1</v>
      </c>
    </row>
    <row r="139" spans="1:23" x14ac:dyDescent="0.25">
      <c r="H139" s="1" t="s">
        <v>205</v>
      </c>
      <c r="I139" s="2">
        <v>0</v>
      </c>
      <c r="J139" s="2">
        <f t="shared" ref="J139:W139" si="45">SUM(J3:J138)</f>
        <v>45</v>
      </c>
      <c r="K139" s="2">
        <f t="shared" si="45"/>
        <v>77</v>
      </c>
      <c r="L139" s="2">
        <f t="shared" si="45"/>
        <v>44</v>
      </c>
      <c r="M139" s="2">
        <f t="shared" si="45"/>
        <v>54</v>
      </c>
      <c r="N139" s="2">
        <f t="shared" si="45"/>
        <v>25</v>
      </c>
      <c r="O139" s="2">
        <f t="shared" si="45"/>
        <v>0</v>
      </c>
      <c r="P139" s="2">
        <f t="shared" si="45"/>
        <v>19</v>
      </c>
      <c r="Q139" s="2">
        <f t="shared" si="45"/>
        <v>1</v>
      </c>
      <c r="R139" s="2">
        <f t="shared" si="45"/>
        <v>77</v>
      </c>
      <c r="S139" s="2">
        <f t="shared" si="45"/>
        <v>88</v>
      </c>
      <c r="T139" s="2">
        <f t="shared" si="45"/>
        <v>96</v>
      </c>
      <c r="U139" s="2">
        <f t="shared" si="45"/>
        <v>70</v>
      </c>
      <c r="V139" s="2">
        <f t="shared" si="45"/>
        <v>97</v>
      </c>
      <c r="W139" s="2">
        <f t="shared" si="45"/>
        <v>85</v>
      </c>
    </row>
    <row r="140" spans="1:23" x14ac:dyDescent="0.25">
      <c r="H140" s="1" t="s">
        <v>258</v>
      </c>
      <c r="I140" s="2">
        <f>I139/136</f>
        <v>0</v>
      </c>
      <c r="J140" s="2">
        <f t="shared" ref="J140:W140" si="46">J139/136</f>
        <v>0.33088235294117646</v>
      </c>
      <c r="K140" s="2">
        <f t="shared" si="46"/>
        <v>0.56617647058823528</v>
      </c>
      <c r="L140" s="2">
        <f t="shared" si="46"/>
        <v>0.3235294117647059</v>
      </c>
      <c r="M140" s="2">
        <f t="shared" si="46"/>
        <v>0.39705882352941174</v>
      </c>
      <c r="N140" s="2">
        <v>0</v>
      </c>
      <c r="O140" s="2">
        <v>0</v>
      </c>
      <c r="P140" s="2">
        <v>0</v>
      </c>
      <c r="Q140" s="2">
        <v>0</v>
      </c>
      <c r="R140" s="2">
        <f t="shared" si="46"/>
        <v>0.56617647058823528</v>
      </c>
      <c r="S140" s="2">
        <f t="shared" si="46"/>
        <v>0.6470588235294118</v>
      </c>
      <c r="T140" s="2">
        <f t="shared" si="46"/>
        <v>0.70588235294117652</v>
      </c>
      <c r="U140" s="2">
        <f t="shared" si="46"/>
        <v>0.51470588235294112</v>
      </c>
      <c r="V140" s="2">
        <f t="shared" si="46"/>
        <v>0.71323529411764708</v>
      </c>
      <c r="W140" s="2">
        <f t="shared" si="46"/>
        <v>0.625</v>
      </c>
    </row>
    <row r="141" spans="1:23" x14ac:dyDescent="0.25">
      <c r="A141" s="1" t="s">
        <v>98</v>
      </c>
      <c r="B141" s="1" t="s">
        <v>100</v>
      </c>
      <c r="C141" s="1" t="s">
        <v>147</v>
      </c>
      <c r="D141" s="1" t="s">
        <v>159</v>
      </c>
      <c r="E141" s="1" t="s">
        <v>162</v>
      </c>
      <c r="F141" s="1" t="s">
        <v>171</v>
      </c>
      <c r="G141" s="1" t="s">
        <v>181</v>
      </c>
      <c r="I141" s="1" t="s">
        <v>758</v>
      </c>
      <c r="J141" s="1" t="s">
        <v>192</v>
      </c>
      <c r="K141" s="1" t="s">
        <v>193</v>
      </c>
      <c r="L141" s="1" t="s">
        <v>757</v>
      </c>
      <c r="M141" s="1" t="s">
        <v>194</v>
      </c>
      <c r="N141" s="1" t="s">
        <v>196</v>
      </c>
      <c r="O141" s="1" t="s">
        <v>197</v>
      </c>
      <c r="P141" s="1" t="s">
        <v>198</v>
      </c>
      <c r="Q141" s="1" t="s">
        <v>195</v>
      </c>
      <c r="R141" s="1" t="s">
        <v>199</v>
      </c>
      <c r="S141" s="1" t="s">
        <v>200</v>
      </c>
      <c r="T141" s="1" t="s">
        <v>201</v>
      </c>
      <c r="U141" s="1" t="s">
        <v>202</v>
      </c>
      <c r="V141" s="1" t="s">
        <v>203</v>
      </c>
      <c r="W141" s="1" t="s">
        <v>204</v>
      </c>
    </row>
    <row r="142" spans="1:23" x14ac:dyDescent="0.25">
      <c r="A142" t="s">
        <v>518</v>
      </c>
      <c r="B142" t="s">
        <v>2</v>
      </c>
      <c r="D142" t="s">
        <v>32</v>
      </c>
      <c r="E142" t="s">
        <v>32</v>
      </c>
      <c r="F142" t="s">
        <v>32</v>
      </c>
      <c r="G142" t="s">
        <v>519</v>
      </c>
      <c r="I142" s="2">
        <f t="shared" ref="I142:I205" si="47">IF($B142=$C142,1,0)</f>
        <v>0</v>
      </c>
      <c r="J142" s="2">
        <f t="shared" ref="J142:J205" si="48">IF($B142=$D142,1,0)</f>
        <v>0</v>
      </c>
      <c r="K142" s="2">
        <f t="shared" ref="K142:K205" si="49">IF($B142=$E142,1,0)</f>
        <v>0</v>
      </c>
      <c r="L142" s="2">
        <f t="shared" ref="L142:L205" si="50">IF($B142=$F142,1,0)</f>
        <v>0</v>
      </c>
      <c r="M142" s="2">
        <f t="shared" ref="M142:M205" si="51">IF($B142=$G142,1,0)</f>
        <v>0</v>
      </c>
      <c r="N142" s="2">
        <f t="shared" ref="N142:N205" si="52">IF($C142=$D142,1,0)</f>
        <v>0</v>
      </c>
      <c r="O142" s="2">
        <f t="shared" ref="O142:O205" si="53">IF($C142=$E142,1,0)</f>
        <v>0</v>
      </c>
      <c r="P142" s="2">
        <f t="shared" ref="P142:P205" si="54">IF($C142=$F142,1,0)</f>
        <v>0</v>
      </c>
      <c r="Q142" s="2">
        <f t="shared" ref="Q142:Q205" si="55">IF($C142=$G142,1,0)</f>
        <v>0</v>
      </c>
      <c r="R142" s="2">
        <f t="shared" ref="R142:R205" si="56">IF($D142=$E142,1,0)</f>
        <v>1</v>
      </c>
      <c r="S142" s="2">
        <f t="shared" ref="S142:S205" si="57">IF($D142=$F142,1,0)</f>
        <v>1</v>
      </c>
      <c r="T142" s="2">
        <f t="shared" ref="T142:T205" si="58">IF($D142=$G142,1,0)</f>
        <v>0</v>
      </c>
      <c r="U142" s="2">
        <f t="shared" ref="U142:U205" si="59">IF($E142=$F142,1,0)</f>
        <v>1</v>
      </c>
      <c r="V142" s="2">
        <f t="shared" ref="V142:V205" si="60">IF($E142=$G142,1,0)</f>
        <v>0</v>
      </c>
      <c r="W142" s="2">
        <f t="shared" ref="W142:W205" si="61">IF($F142=$G142,1,0)</f>
        <v>0</v>
      </c>
    </row>
    <row r="143" spans="1:23" x14ac:dyDescent="0.25">
      <c r="A143" t="s">
        <v>520</v>
      </c>
      <c r="B143" t="s">
        <v>54</v>
      </c>
      <c r="D143" t="s">
        <v>54</v>
      </c>
      <c r="E143" t="s">
        <v>35</v>
      </c>
      <c r="F143" t="s">
        <v>54</v>
      </c>
      <c r="G143" t="s">
        <v>54</v>
      </c>
      <c r="I143" s="2">
        <f t="shared" si="47"/>
        <v>0</v>
      </c>
      <c r="J143" s="2">
        <f t="shared" si="48"/>
        <v>1</v>
      </c>
      <c r="K143" s="2">
        <f t="shared" si="49"/>
        <v>0</v>
      </c>
      <c r="L143" s="2">
        <f t="shared" si="50"/>
        <v>1</v>
      </c>
      <c r="M143" s="2">
        <f t="shared" si="51"/>
        <v>1</v>
      </c>
      <c r="N143" s="2">
        <f t="shared" si="52"/>
        <v>0</v>
      </c>
      <c r="O143" s="2">
        <f t="shared" si="53"/>
        <v>0</v>
      </c>
      <c r="P143" s="2">
        <f t="shared" si="54"/>
        <v>0</v>
      </c>
      <c r="Q143" s="2">
        <f t="shared" si="55"/>
        <v>0</v>
      </c>
      <c r="R143" s="2">
        <f t="shared" si="56"/>
        <v>0</v>
      </c>
      <c r="S143" s="2">
        <f t="shared" si="57"/>
        <v>1</v>
      </c>
      <c r="T143" s="2">
        <f t="shared" si="58"/>
        <v>1</v>
      </c>
      <c r="U143" s="2">
        <f t="shared" si="59"/>
        <v>0</v>
      </c>
      <c r="V143" s="2">
        <f t="shared" si="60"/>
        <v>0</v>
      </c>
      <c r="W143" s="2">
        <f t="shared" si="61"/>
        <v>1</v>
      </c>
    </row>
    <row r="144" spans="1:23" x14ac:dyDescent="0.25">
      <c r="A144" t="s">
        <v>521</v>
      </c>
      <c r="B144" t="s">
        <v>21</v>
      </c>
      <c r="D144" t="s">
        <v>32</v>
      </c>
      <c r="E144" t="s">
        <v>32</v>
      </c>
      <c r="F144" t="s">
        <v>32</v>
      </c>
      <c r="G144" t="s">
        <v>21</v>
      </c>
      <c r="I144" s="2">
        <f t="shared" si="47"/>
        <v>0</v>
      </c>
      <c r="J144" s="2">
        <f t="shared" si="48"/>
        <v>0</v>
      </c>
      <c r="K144" s="2">
        <f t="shared" si="49"/>
        <v>0</v>
      </c>
      <c r="L144" s="2">
        <f t="shared" si="50"/>
        <v>0</v>
      </c>
      <c r="M144" s="2">
        <f t="shared" si="51"/>
        <v>1</v>
      </c>
      <c r="N144" s="2">
        <f t="shared" si="52"/>
        <v>0</v>
      </c>
      <c r="O144" s="2">
        <f t="shared" si="53"/>
        <v>0</v>
      </c>
      <c r="P144" s="2">
        <f t="shared" si="54"/>
        <v>0</v>
      </c>
      <c r="Q144" s="2">
        <f t="shared" si="55"/>
        <v>0</v>
      </c>
      <c r="R144" s="2">
        <f t="shared" si="56"/>
        <v>1</v>
      </c>
      <c r="S144" s="2">
        <f t="shared" si="57"/>
        <v>1</v>
      </c>
      <c r="T144" s="2">
        <f t="shared" si="58"/>
        <v>0</v>
      </c>
      <c r="U144" s="2">
        <f t="shared" si="59"/>
        <v>1</v>
      </c>
      <c r="V144" s="2">
        <f t="shared" si="60"/>
        <v>0</v>
      </c>
      <c r="W144" s="2">
        <f t="shared" si="61"/>
        <v>0</v>
      </c>
    </row>
    <row r="145" spans="1:23" x14ac:dyDescent="0.25">
      <c r="A145" t="s">
        <v>708</v>
      </c>
      <c r="B145" t="s">
        <v>15</v>
      </c>
      <c r="D145" t="s">
        <v>721</v>
      </c>
      <c r="E145" t="s">
        <v>15</v>
      </c>
      <c r="F145" t="s">
        <v>721</v>
      </c>
      <c r="I145" s="2">
        <f t="shared" si="47"/>
        <v>0</v>
      </c>
      <c r="J145" s="2">
        <f t="shared" si="48"/>
        <v>0</v>
      </c>
      <c r="K145" s="2">
        <f t="shared" si="49"/>
        <v>1</v>
      </c>
      <c r="L145" s="2">
        <f t="shared" si="50"/>
        <v>0</v>
      </c>
      <c r="M145" s="2">
        <f t="shared" si="51"/>
        <v>0</v>
      </c>
      <c r="N145" s="2">
        <f t="shared" si="52"/>
        <v>0</v>
      </c>
      <c r="O145" s="2">
        <f t="shared" si="53"/>
        <v>0</v>
      </c>
      <c r="P145" s="2">
        <f t="shared" si="54"/>
        <v>0</v>
      </c>
      <c r="Q145" s="2">
        <f t="shared" si="55"/>
        <v>1</v>
      </c>
      <c r="R145" s="2">
        <f t="shared" si="56"/>
        <v>0</v>
      </c>
      <c r="S145" s="2">
        <f t="shared" si="57"/>
        <v>1</v>
      </c>
      <c r="T145" s="2">
        <f t="shared" si="58"/>
        <v>0</v>
      </c>
      <c r="U145" s="2">
        <f t="shared" si="59"/>
        <v>0</v>
      </c>
      <c r="V145" s="2">
        <f t="shared" si="60"/>
        <v>0</v>
      </c>
      <c r="W145" s="2">
        <f t="shared" si="61"/>
        <v>0</v>
      </c>
    </row>
    <row r="146" spans="1:23" x14ac:dyDescent="0.25">
      <c r="A146" t="s">
        <v>523</v>
      </c>
      <c r="B146" t="s">
        <v>30</v>
      </c>
      <c r="D146" t="s">
        <v>722</v>
      </c>
      <c r="E146" t="s">
        <v>285</v>
      </c>
      <c r="F146" t="s">
        <v>722</v>
      </c>
      <c r="G146" t="s">
        <v>525</v>
      </c>
      <c r="I146" s="2">
        <f t="shared" si="47"/>
        <v>0</v>
      </c>
      <c r="J146" s="2">
        <f t="shared" si="48"/>
        <v>0</v>
      </c>
      <c r="K146" s="2">
        <f t="shared" si="49"/>
        <v>0</v>
      </c>
      <c r="L146" s="2">
        <f t="shared" si="50"/>
        <v>0</v>
      </c>
      <c r="M146" s="2">
        <f t="shared" si="51"/>
        <v>0</v>
      </c>
      <c r="N146" s="2">
        <f t="shared" si="52"/>
        <v>0</v>
      </c>
      <c r="O146" s="2">
        <f t="shared" si="53"/>
        <v>0</v>
      </c>
      <c r="P146" s="2">
        <f t="shared" si="54"/>
        <v>0</v>
      </c>
      <c r="Q146" s="2">
        <f t="shared" si="55"/>
        <v>0</v>
      </c>
      <c r="R146" s="2">
        <f t="shared" si="56"/>
        <v>0</v>
      </c>
      <c r="S146" s="2">
        <f t="shared" si="57"/>
        <v>1</v>
      </c>
      <c r="T146" s="2">
        <f t="shared" si="58"/>
        <v>0</v>
      </c>
      <c r="U146" s="2">
        <f t="shared" si="59"/>
        <v>0</v>
      </c>
      <c r="V146" s="2">
        <f t="shared" si="60"/>
        <v>0</v>
      </c>
      <c r="W146" s="2">
        <f t="shared" si="61"/>
        <v>0</v>
      </c>
    </row>
    <row r="147" spans="1:23" x14ac:dyDescent="0.25">
      <c r="A147" t="s">
        <v>526</v>
      </c>
      <c r="B147" t="s">
        <v>32</v>
      </c>
      <c r="D147" t="s">
        <v>27</v>
      </c>
      <c r="E147" t="s">
        <v>27</v>
      </c>
      <c r="F147" t="s">
        <v>27</v>
      </c>
      <c r="G147" t="s">
        <v>527</v>
      </c>
      <c r="I147" s="2">
        <f t="shared" si="47"/>
        <v>0</v>
      </c>
      <c r="J147" s="2">
        <f t="shared" si="48"/>
        <v>0</v>
      </c>
      <c r="K147" s="2">
        <f t="shared" si="49"/>
        <v>0</v>
      </c>
      <c r="L147" s="2">
        <f t="shared" si="50"/>
        <v>0</v>
      </c>
      <c r="M147" s="2">
        <f t="shared" si="51"/>
        <v>0</v>
      </c>
      <c r="N147" s="2">
        <f t="shared" si="52"/>
        <v>0</v>
      </c>
      <c r="O147" s="2">
        <f t="shared" si="53"/>
        <v>0</v>
      </c>
      <c r="P147" s="2">
        <f t="shared" si="54"/>
        <v>0</v>
      </c>
      <c r="Q147" s="2">
        <f t="shared" si="55"/>
        <v>0</v>
      </c>
      <c r="R147" s="2">
        <f t="shared" si="56"/>
        <v>1</v>
      </c>
      <c r="S147" s="2">
        <f t="shared" si="57"/>
        <v>1</v>
      </c>
      <c r="T147" s="2">
        <f t="shared" si="58"/>
        <v>0</v>
      </c>
      <c r="U147" s="2">
        <f t="shared" si="59"/>
        <v>1</v>
      </c>
      <c r="V147" s="2">
        <f t="shared" si="60"/>
        <v>0</v>
      </c>
      <c r="W147" s="2">
        <f t="shared" si="61"/>
        <v>0</v>
      </c>
    </row>
    <row r="148" spans="1:23" x14ac:dyDescent="0.25">
      <c r="A148" t="s">
        <v>528</v>
      </c>
      <c r="B148" t="s">
        <v>32</v>
      </c>
      <c r="D148" t="s">
        <v>32</v>
      </c>
      <c r="E148" t="s">
        <v>32</v>
      </c>
      <c r="F148" t="s">
        <v>32</v>
      </c>
      <c r="G148" t="s">
        <v>32</v>
      </c>
      <c r="I148" s="2">
        <f t="shared" si="47"/>
        <v>0</v>
      </c>
      <c r="J148" s="2">
        <f t="shared" si="48"/>
        <v>1</v>
      </c>
      <c r="K148" s="2">
        <f t="shared" si="49"/>
        <v>1</v>
      </c>
      <c r="L148" s="2">
        <f t="shared" si="50"/>
        <v>1</v>
      </c>
      <c r="M148" s="2">
        <f t="shared" si="51"/>
        <v>1</v>
      </c>
      <c r="N148" s="2">
        <f t="shared" si="52"/>
        <v>0</v>
      </c>
      <c r="O148" s="2">
        <f t="shared" si="53"/>
        <v>0</v>
      </c>
      <c r="P148" s="2">
        <f t="shared" si="54"/>
        <v>0</v>
      </c>
      <c r="Q148" s="2">
        <f t="shared" si="55"/>
        <v>0</v>
      </c>
      <c r="R148" s="2">
        <f t="shared" si="56"/>
        <v>1</v>
      </c>
      <c r="S148" s="2">
        <f t="shared" si="57"/>
        <v>1</v>
      </c>
      <c r="T148" s="2">
        <f t="shared" si="58"/>
        <v>1</v>
      </c>
      <c r="U148" s="2">
        <f t="shared" si="59"/>
        <v>1</v>
      </c>
      <c r="V148" s="2">
        <f t="shared" si="60"/>
        <v>1</v>
      </c>
      <c r="W148" s="2">
        <f t="shared" si="61"/>
        <v>1</v>
      </c>
    </row>
    <row r="149" spans="1:23" x14ac:dyDescent="0.25">
      <c r="A149" t="s">
        <v>529</v>
      </c>
      <c r="B149" t="s">
        <v>30</v>
      </c>
      <c r="D149" t="s">
        <v>30</v>
      </c>
      <c r="E149" t="s">
        <v>30</v>
      </c>
      <c r="G149" t="s">
        <v>30</v>
      </c>
      <c r="I149" s="2">
        <f t="shared" si="47"/>
        <v>0</v>
      </c>
      <c r="J149" s="2">
        <f t="shared" si="48"/>
        <v>1</v>
      </c>
      <c r="K149" s="2">
        <f t="shared" si="49"/>
        <v>1</v>
      </c>
      <c r="L149" s="2">
        <f t="shared" si="50"/>
        <v>0</v>
      </c>
      <c r="M149" s="2">
        <f t="shared" si="51"/>
        <v>1</v>
      </c>
      <c r="N149" s="2">
        <f t="shared" si="52"/>
        <v>0</v>
      </c>
      <c r="O149" s="2">
        <f t="shared" si="53"/>
        <v>0</v>
      </c>
      <c r="P149" s="2">
        <f t="shared" si="54"/>
        <v>1</v>
      </c>
      <c r="Q149" s="2">
        <f t="shared" si="55"/>
        <v>0</v>
      </c>
      <c r="R149" s="2">
        <f t="shared" si="56"/>
        <v>1</v>
      </c>
      <c r="S149" s="2">
        <f t="shared" si="57"/>
        <v>0</v>
      </c>
      <c r="T149" s="2">
        <f t="shared" si="58"/>
        <v>1</v>
      </c>
      <c r="U149" s="2">
        <f t="shared" si="59"/>
        <v>0</v>
      </c>
      <c r="V149" s="2">
        <f t="shared" si="60"/>
        <v>1</v>
      </c>
      <c r="W149" s="2">
        <f t="shared" si="61"/>
        <v>0</v>
      </c>
    </row>
    <row r="150" spans="1:23" x14ac:dyDescent="0.25">
      <c r="A150" t="s">
        <v>531</v>
      </c>
      <c r="B150" t="s">
        <v>5</v>
      </c>
      <c r="D150" t="s">
        <v>5</v>
      </c>
      <c r="E150" t="s">
        <v>5</v>
      </c>
      <c r="F150" t="s">
        <v>5</v>
      </c>
      <c r="G150" t="s">
        <v>5</v>
      </c>
      <c r="I150" s="2">
        <f t="shared" si="47"/>
        <v>0</v>
      </c>
      <c r="J150" s="2">
        <f t="shared" si="48"/>
        <v>1</v>
      </c>
      <c r="K150" s="2">
        <f t="shared" si="49"/>
        <v>1</v>
      </c>
      <c r="L150" s="2">
        <f t="shared" si="50"/>
        <v>1</v>
      </c>
      <c r="M150" s="2">
        <f t="shared" si="51"/>
        <v>1</v>
      </c>
      <c r="N150" s="2">
        <f t="shared" si="52"/>
        <v>0</v>
      </c>
      <c r="O150" s="2">
        <f t="shared" si="53"/>
        <v>0</v>
      </c>
      <c r="P150" s="2">
        <f t="shared" si="54"/>
        <v>0</v>
      </c>
      <c r="Q150" s="2">
        <f t="shared" si="55"/>
        <v>0</v>
      </c>
      <c r="R150" s="2">
        <f t="shared" si="56"/>
        <v>1</v>
      </c>
      <c r="S150" s="2">
        <f t="shared" si="57"/>
        <v>1</v>
      </c>
      <c r="T150" s="2">
        <f t="shared" si="58"/>
        <v>1</v>
      </c>
      <c r="U150" s="2">
        <f t="shared" si="59"/>
        <v>1</v>
      </c>
      <c r="V150" s="2">
        <f t="shared" si="60"/>
        <v>1</v>
      </c>
      <c r="W150" s="2">
        <f t="shared" si="61"/>
        <v>1</v>
      </c>
    </row>
    <row r="151" spans="1:23" x14ac:dyDescent="0.25">
      <c r="A151" t="s">
        <v>532</v>
      </c>
      <c r="B151" t="s">
        <v>32</v>
      </c>
      <c r="D151" t="s">
        <v>8</v>
      </c>
      <c r="E151" t="s">
        <v>32</v>
      </c>
      <c r="F151" t="s">
        <v>8</v>
      </c>
      <c r="G151" t="s">
        <v>8</v>
      </c>
      <c r="I151" s="2">
        <f t="shared" si="47"/>
        <v>0</v>
      </c>
      <c r="J151" s="2">
        <f t="shared" si="48"/>
        <v>0</v>
      </c>
      <c r="K151" s="2">
        <f t="shared" si="49"/>
        <v>1</v>
      </c>
      <c r="L151" s="2">
        <f t="shared" si="50"/>
        <v>0</v>
      </c>
      <c r="M151" s="2">
        <f t="shared" si="51"/>
        <v>0</v>
      </c>
      <c r="N151" s="2">
        <f t="shared" si="52"/>
        <v>0</v>
      </c>
      <c r="O151" s="2">
        <f t="shared" si="53"/>
        <v>0</v>
      </c>
      <c r="P151" s="2">
        <f t="shared" si="54"/>
        <v>0</v>
      </c>
      <c r="Q151" s="2">
        <f t="shared" si="55"/>
        <v>0</v>
      </c>
      <c r="R151" s="2">
        <f t="shared" si="56"/>
        <v>0</v>
      </c>
      <c r="S151" s="2">
        <f t="shared" si="57"/>
        <v>1</v>
      </c>
      <c r="T151" s="2">
        <f t="shared" si="58"/>
        <v>1</v>
      </c>
      <c r="U151" s="2">
        <f t="shared" si="59"/>
        <v>0</v>
      </c>
      <c r="V151" s="2">
        <f t="shared" si="60"/>
        <v>0</v>
      </c>
      <c r="W151" s="2">
        <f t="shared" si="61"/>
        <v>1</v>
      </c>
    </row>
    <row r="152" spans="1:23" x14ac:dyDescent="0.25">
      <c r="A152" t="s">
        <v>533</v>
      </c>
      <c r="B152" t="s">
        <v>15</v>
      </c>
      <c r="D152" t="s">
        <v>60</v>
      </c>
      <c r="E152" t="s">
        <v>60</v>
      </c>
      <c r="F152" t="s">
        <v>60</v>
      </c>
      <c r="G152" t="s">
        <v>535</v>
      </c>
      <c r="I152" s="2">
        <f t="shared" si="47"/>
        <v>0</v>
      </c>
      <c r="J152" s="2">
        <f t="shared" si="48"/>
        <v>0</v>
      </c>
      <c r="K152" s="2">
        <f t="shared" si="49"/>
        <v>0</v>
      </c>
      <c r="L152" s="2">
        <f t="shared" si="50"/>
        <v>0</v>
      </c>
      <c r="M152" s="2">
        <f t="shared" si="51"/>
        <v>0</v>
      </c>
      <c r="N152" s="2">
        <f t="shared" si="52"/>
        <v>0</v>
      </c>
      <c r="O152" s="2">
        <f t="shared" si="53"/>
        <v>0</v>
      </c>
      <c r="P152" s="2">
        <f t="shared" si="54"/>
        <v>0</v>
      </c>
      <c r="Q152" s="2">
        <f t="shared" si="55"/>
        <v>0</v>
      </c>
      <c r="R152" s="2">
        <f t="shared" si="56"/>
        <v>1</v>
      </c>
      <c r="S152" s="2">
        <f t="shared" si="57"/>
        <v>1</v>
      </c>
      <c r="T152" s="2">
        <f t="shared" si="58"/>
        <v>0</v>
      </c>
      <c r="U152" s="2">
        <f t="shared" si="59"/>
        <v>1</v>
      </c>
      <c r="V152" s="2">
        <f t="shared" si="60"/>
        <v>0</v>
      </c>
      <c r="W152" s="2">
        <f t="shared" si="61"/>
        <v>0</v>
      </c>
    </row>
    <row r="153" spans="1:23" x14ac:dyDescent="0.25">
      <c r="A153" t="s">
        <v>536</v>
      </c>
      <c r="B153" t="s">
        <v>32</v>
      </c>
      <c r="D153" t="s">
        <v>32</v>
      </c>
      <c r="E153" t="s">
        <v>35</v>
      </c>
      <c r="G153" t="s">
        <v>32</v>
      </c>
      <c r="I153" s="2">
        <f t="shared" si="47"/>
        <v>0</v>
      </c>
      <c r="J153" s="2">
        <f t="shared" si="48"/>
        <v>1</v>
      </c>
      <c r="K153" s="2">
        <f t="shared" si="49"/>
        <v>0</v>
      </c>
      <c r="L153" s="2">
        <f t="shared" si="50"/>
        <v>0</v>
      </c>
      <c r="M153" s="2">
        <f t="shared" si="51"/>
        <v>1</v>
      </c>
      <c r="N153" s="2">
        <f t="shared" si="52"/>
        <v>0</v>
      </c>
      <c r="O153" s="2">
        <f t="shared" si="53"/>
        <v>0</v>
      </c>
      <c r="P153" s="2">
        <f t="shared" si="54"/>
        <v>1</v>
      </c>
      <c r="Q153" s="2">
        <f t="shared" si="55"/>
        <v>0</v>
      </c>
      <c r="R153" s="2">
        <f t="shared" si="56"/>
        <v>0</v>
      </c>
      <c r="S153" s="2">
        <f t="shared" si="57"/>
        <v>0</v>
      </c>
      <c r="T153" s="2">
        <f t="shared" si="58"/>
        <v>1</v>
      </c>
      <c r="U153" s="2">
        <f t="shared" si="59"/>
        <v>0</v>
      </c>
      <c r="V153" s="2">
        <f t="shared" si="60"/>
        <v>0</v>
      </c>
      <c r="W153" s="2">
        <f t="shared" si="61"/>
        <v>0</v>
      </c>
    </row>
    <row r="154" spans="1:23" x14ac:dyDescent="0.25">
      <c r="A154" t="s">
        <v>538</v>
      </c>
      <c r="B154" t="s">
        <v>285</v>
      </c>
      <c r="D154" t="s">
        <v>724</v>
      </c>
      <c r="E154" t="s">
        <v>724</v>
      </c>
      <c r="F154" t="s">
        <v>724</v>
      </c>
      <c r="G154" t="s">
        <v>127</v>
      </c>
      <c r="I154" s="2">
        <f t="shared" si="47"/>
        <v>0</v>
      </c>
      <c r="J154" s="2">
        <f t="shared" si="48"/>
        <v>0</v>
      </c>
      <c r="K154" s="2">
        <f t="shared" si="49"/>
        <v>0</v>
      </c>
      <c r="L154" s="2">
        <f t="shared" si="50"/>
        <v>0</v>
      </c>
      <c r="M154" s="2">
        <f t="shared" si="51"/>
        <v>0</v>
      </c>
      <c r="N154" s="2">
        <f t="shared" si="52"/>
        <v>0</v>
      </c>
      <c r="O154" s="2">
        <f t="shared" si="53"/>
        <v>0</v>
      </c>
      <c r="P154" s="2">
        <f t="shared" si="54"/>
        <v>0</v>
      </c>
      <c r="Q154" s="2">
        <f t="shared" si="55"/>
        <v>0</v>
      </c>
      <c r="R154" s="2">
        <f t="shared" si="56"/>
        <v>1</v>
      </c>
      <c r="S154" s="2">
        <f t="shared" si="57"/>
        <v>1</v>
      </c>
      <c r="T154" s="2">
        <f t="shared" si="58"/>
        <v>0</v>
      </c>
      <c r="U154" s="2">
        <f t="shared" si="59"/>
        <v>1</v>
      </c>
      <c r="V154" s="2">
        <f t="shared" si="60"/>
        <v>0</v>
      </c>
      <c r="W154" s="2">
        <f t="shared" si="61"/>
        <v>0</v>
      </c>
    </row>
    <row r="155" spans="1:23" x14ac:dyDescent="0.25">
      <c r="A155" t="s">
        <v>539</v>
      </c>
      <c r="B155" t="s">
        <v>64</v>
      </c>
      <c r="D155" t="s">
        <v>64</v>
      </c>
      <c r="E155" t="s">
        <v>64</v>
      </c>
      <c r="F155" t="s">
        <v>64</v>
      </c>
      <c r="G155" t="s">
        <v>64</v>
      </c>
      <c r="I155" s="2">
        <f t="shared" si="47"/>
        <v>0</v>
      </c>
      <c r="J155" s="2">
        <f t="shared" si="48"/>
        <v>1</v>
      </c>
      <c r="K155" s="2">
        <f t="shared" si="49"/>
        <v>1</v>
      </c>
      <c r="L155" s="2">
        <f t="shared" si="50"/>
        <v>1</v>
      </c>
      <c r="M155" s="2">
        <f t="shared" si="51"/>
        <v>1</v>
      </c>
      <c r="N155" s="2">
        <f t="shared" si="52"/>
        <v>0</v>
      </c>
      <c r="O155" s="2">
        <f t="shared" si="53"/>
        <v>0</v>
      </c>
      <c r="P155" s="2">
        <f t="shared" si="54"/>
        <v>0</v>
      </c>
      <c r="Q155" s="2">
        <f t="shared" si="55"/>
        <v>0</v>
      </c>
      <c r="R155" s="2">
        <f t="shared" si="56"/>
        <v>1</v>
      </c>
      <c r="S155" s="2">
        <f t="shared" si="57"/>
        <v>1</v>
      </c>
      <c r="T155" s="2">
        <f t="shared" si="58"/>
        <v>1</v>
      </c>
      <c r="U155" s="2">
        <f t="shared" si="59"/>
        <v>1</v>
      </c>
      <c r="V155" s="2">
        <f t="shared" si="60"/>
        <v>1</v>
      </c>
      <c r="W155" s="2">
        <f t="shared" si="61"/>
        <v>1</v>
      </c>
    </row>
    <row r="156" spans="1:23" x14ac:dyDescent="0.25">
      <c r="A156" t="s">
        <v>540</v>
      </c>
      <c r="B156" t="s">
        <v>5</v>
      </c>
      <c r="D156" t="s">
        <v>541</v>
      </c>
      <c r="E156" t="s">
        <v>32</v>
      </c>
      <c r="F156" t="s">
        <v>541</v>
      </c>
      <c r="G156" t="s">
        <v>541</v>
      </c>
      <c r="I156" s="2">
        <f t="shared" si="47"/>
        <v>0</v>
      </c>
      <c r="J156" s="2">
        <f t="shared" si="48"/>
        <v>0</v>
      </c>
      <c r="K156" s="2">
        <f t="shared" si="49"/>
        <v>0</v>
      </c>
      <c r="L156" s="2">
        <f t="shared" si="50"/>
        <v>0</v>
      </c>
      <c r="M156" s="2">
        <f t="shared" si="51"/>
        <v>0</v>
      </c>
      <c r="N156" s="2">
        <f t="shared" si="52"/>
        <v>0</v>
      </c>
      <c r="O156" s="2">
        <f t="shared" si="53"/>
        <v>0</v>
      </c>
      <c r="P156" s="2">
        <f t="shared" si="54"/>
        <v>0</v>
      </c>
      <c r="Q156" s="2">
        <f t="shared" si="55"/>
        <v>0</v>
      </c>
      <c r="R156" s="2">
        <f t="shared" si="56"/>
        <v>0</v>
      </c>
      <c r="S156" s="2">
        <f t="shared" si="57"/>
        <v>1</v>
      </c>
      <c r="T156" s="2">
        <f t="shared" si="58"/>
        <v>1</v>
      </c>
      <c r="U156" s="2">
        <f t="shared" si="59"/>
        <v>0</v>
      </c>
      <c r="V156" s="2">
        <f t="shared" si="60"/>
        <v>0</v>
      </c>
      <c r="W156" s="2">
        <f t="shared" si="61"/>
        <v>1</v>
      </c>
    </row>
    <row r="157" spans="1:23" x14ac:dyDescent="0.25">
      <c r="A157" t="s">
        <v>542</v>
      </c>
      <c r="B157" t="s">
        <v>43</v>
      </c>
      <c r="D157" t="s">
        <v>189</v>
      </c>
      <c r="E157" t="s">
        <v>60</v>
      </c>
      <c r="F157" t="s">
        <v>60</v>
      </c>
      <c r="G157" t="s">
        <v>535</v>
      </c>
      <c r="I157" s="2">
        <f t="shared" si="47"/>
        <v>0</v>
      </c>
      <c r="J157" s="2">
        <f t="shared" si="48"/>
        <v>0</v>
      </c>
      <c r="K157" s="2">
        <f t="shared" si="49"/>
        <v>0</v>
      </c>
      <c r="L157" s="2">
        <f t="shared" si="50"/>
        <v>0</v>
      </c>
      <c r="M157" s="2">
        <f t="shared" si="51"/>
        <v>0</v>
      </c>
      <c r="N157" s="2">
        <f t="shared" si="52"/>
        <v>0</v>
      </c>
      <c r="O157" s="2">
        <f t="shared" si="53"/>
        <v>0</v>
      </c>
      <c r="P157" s="2">
        <f t="shared" si="54"/>
        <v>0</v>
      </c>
      <c r="Q157" s="2">
        <f t="shared" si="55"/>
        <v>0</v>
      </c>
      <c r="R157" s="2">
        <f t="shared" si="56"/>
        <v>0</v>
      </c>
      <c r="S157" s="2">
        <f t="shared" si="57"/>
        <v>0</v>
      </c>
      <c r="T157" s="2">
        <f t="shared" si="58"/>
        <v>0</v>
      </c>
      <c r="U157" s="2">
        <f t="shared" si="59"/>
        <v>1</v>
      </c>
      <c r="V157" s="2">
        <f t="shared" si="60"/>
        <v>0</v>
      </c>
      <c r="W157" s="2">
        <f t="shared" si="61"/>
        <v>0</v>
      </c>
    </row>
    <row r="158" spans="1:23" x14ac:dyDescent="0.25">
      <c r="A158" t="s">
        <v>543</v>
      </c>
      <c r="B158" t="s">
        <v>15</v>
      </c>
      <c r="D158" t="s">
        <v>60</v>
      </c>
      <c r="E158" t="s">
        <v>60</v>
      </c>
      <c r="F158" t="s">
        <v>60</v>
      </c>
      <c r="G158" t="s">
        <v>535</v>
      </c>
      <c r="I158" s="2">
        <f t="shared" si="47"/>
        <v>0</v>
      </c>
      <c r="J158" s="2">
        <f t="shared" si="48"/>
        <v>0</v>
      </c>
      <c r="K158" s="2">
        <f t="shared" si="49"/>
        <v>0</v>
      </c>
      <c r="L158" s="2">
        <f t="shared" si="50"/>
        <v>0</v>
      </c>
      <c r="M158" s="2">
        <f t="shared" si="51"/>
        <v>0</v>
      </c>
      <c r="N158" s="2">
        <f t="shared" si="52"/>
        <v>0</v>
      </c>
      <c r="O158" s="2">
        <f t="shared" si="53"/>
        <v>0</v>
      </c>
      <c r="P158" s="2">
        <f t="shared" si="54"/>
        <v>0</v>
      </c>
      <c r="Q158" s="2">
        <f t="shared" si="55"/>
        <v>0</v>
      </c>
      <c r="R158" s="2">
        <f t="shared" si="56"/>
        <v>1</v>
      </c>
      <c r="S158" s="2">
        <f t="shared" si="57"/>
        <v>1</v>
      </c>
      <c r="T158" s="2">
        <f t="shared" si="58"/>
        <v>0</v>
      </c>
      <c r="U158" s="2">
        <f t="shared" si="59"/>
        <v>1</v>
      </c>
      <c r="V158" s="2">
        <f t="shared" si="60"/>
        <v>0</v>
      </c>
      <c r="W158" s="2">
        <f t="shared" si="61"/>
        <v>0</v>
      </c>
    </row>
    <row r="159" spans="1:23" x14ac:dyDescent="0.25">
      <c r="A159" t="s">
        <v>544</v>
      </c>
      <c r="B159" t="s">
        <v>15</v>
      </c>
      <c r="D159" t="s">
        <v>60</v>
      </c>
      <c r="E159" t="s">
        <v>60</v>
      </c>
      <c r="F159" t="s">
        <v>60</v>
      </c>
      <c r="G159" t="s">
        <v>535</v>
      </c>
      <c r="I159" s="2">
        <f t="shared" si="47"/>
        <v>0</v>
      </c>
      <c r="J159" s="2">
        <f t="shared" si="48"/>
        <v>0</v>
      </c>
      <c r="K159" s="2">
        <f t="shared" si="49"/>
        <v>0</v>
      </c>
      <c r="L159" s="2">
        <f t="shared" si="50"/>
        <v>0</v>
      </c>
      <c r="M159" s="2">
        <f t="shared" si="51"/>
        <v>0</v>
      </c>
      <c r="N159" s="2">
        <f t="shared" si="52"/>
        <v>0</v>
      </c>
      <c r="O159" s="2">
        <f t="shared" si="53"/>
        <v>0</v>
      </c>
      <c r="P159" s="2">
        <f t="shared" si="54"/>
        <v>0</v>
      </c>
      <c r="Q159" s="2">
        <f t="shared" si="55"/>
        <v>0</v>
      </c>
      <c r="R159" s="2">
        <f t="shared" si="56"/>
        <v>1</v>
      </c>
      <c r="S159" s="2">
        <f t="shared" si="57"/>
        <v>1</v>
      </c>
      <c r="T159" s="2">
        <f t="shared" si="58"/>
        <v>0</v>
      </c>
      <c r="U159" s="2">
        <f t="shared" si="59"/>
        <v>1</v>
      </c>
      <c r="V159" s="2">
        <f t="shared" si="60"/>
        <v>0</v>
      </c>
      <c r="W159" s="2">
        <f t="shared" si="61"/>
        <v>0</v>
      </c>
    </row>
    <row r="160" spans="1:23" x14ac:dyDescent="0.25">
      <c r="A160" t="s">
        <v>545</v>
      </c>
      <c r="B160" t="s">
        <v>15</v>
      </c>
      <c r="D160" t="s">
        <v>60</v>
      </c>
      <c r="E160" t="s">
        <v>60</v>
      </c>
      <c r="F160" t="s">
        <v>60</v>
      </c>
      <c r="G160" t="s">
        <v>535</v>
      </c>
      <c r="I160" s="2">
        <f t="shared" si="47"/>
        <v>0</v>
      </c>
      <c r="J160" s="2">
        <f t="shared" si="48"/>
        <v>0</v>
      </c>
      <c r="K160" s="2">
        <f t="shared" si="49"/>
        <v>0</v>
      </c>
      <c r="L160" s="2">
        <f t="shared" si="50"/>
        <v>0</v>
      </c>
      <c r="M160" s="2">
        <f t="shared" si="51"/>
        <v>0</v>
      </c>
      <c r="N160" s="2">
        <f t="shared" si="52"/>
        <v>0</v>
      </c>
      <c r="O160" s="2">
        <f t="shared" si="53"/>
        <v>0</v>
      </c>
      <c r="P160" s="2">
        <f t="shared" si="54"/>
        <v>0</v>
      </c>
      <c r="Q160" s="2">
        <f t="shared" si="55"/>
        <v>0</v>
      </c>
      <c r="R160" s="2">
        <f t="shared" si="56"/>
        <v>1</v>
      </c>
      <c r="S160" s="2">
        <f t="shared" si="57"/>
        <v>1</v>
      </c>
      <c r="T160" s="2">
        <f t="shared" si="58"/>
        <v>0</v>
      </c>
      <c r="U160" s="2">
        <f t="shared" si="59"/>
        <v>1</v>
      </c>
      <c r="V160" s="2">
        <f t="shared" si="60"/>
        <v>0</v>
      </c>
      <c r="W160" s="2">
        <f t="shared" si="61"/>
        <v>0</v>
      </c>
    </row>
    <row r="161" spans="1:23" x14ac:dyDescent="0.25">
      <c r="A161" t="s">
        <v>546</v>
      </c>
      <c r="B161" t="s">
        <v>15</v>
      </c>
      <c r="D161" t="s">
        <v>60</v>
      </c>
      <c r="E161" t="s">
        <v>60</v>
      </c>
      <c r="F161" t="s">
        <v>60</v>
      </c>
      <c r="G161" t="s">
        <v>535</v>
      </c>
      <c r="I161" s="2">
        <f t="shared" si="47"/>
        <v>0</v>
      </c>
      <c r="J161" s="2">
        <f t="shared" si="48"/>
        <v>0</v>
      </c>
      <c r="K161" s="2">
        <f t="shared" si="49"/>
        <v>0</v>
      </c>
      <c r="L161" s="2">
        <f t="shared" si="50"/>
        <v>0</v>
      </c>
      <c r="M161" s="2">
        <f t="shared" si="51"/>
        <v>0</v>
      </c>
      <c r="N161" s="2">
        <f t="shared" si="52"/>
        <v>0</v>
      </c>
      <c r="O161" s="2">
        <f t="shared" si="53"/>
        <v>0</v>
      </c>
      <c r="P161" s="2">
        <f t="shared" si="54"/>
        <v>0</v>
      </c>
      <c r="Q161" s="2">
        <f t="shared" si="55"/>
        <v>0</v>
      </c>
      <c r="R161" s="2">
        <f t="shared" si="56"/>
        <v>1</v>
      </c>
      <c r="S161" s="2">
        <f t="shared" si="57"/>
        <v>1</v>
      </c>
      <c r="T161" s="2">
        <f t="shared" si="58"/>
        <v>0</v>
      </c>
      <c r="U161" s="2">
        <f t="shared" si="59"/>
        <v>1</v>
      </c>
      <c r="V161" s="2">
        <f t="shared" si="60"/>
        <v>0</v>
      </c>
      <c r="W161" s="2">
        <f t="shared" si="61"/>
        <v>0</v>
      </c>
    </row>
    <row r="162" spans="1:23" x14ac:dyDescent="0.25">
      <c r="A162" t="s">
        <v>547</v>
      </c>
      <c r="B162" t="s">
        <v>15</v>
      </c>
      <c r="E162" t="s">
        <v>32</v>
      </c>
      <c r="F162" t="s">
        <v>527</v>
      </c>
      <c r="G162" t="s">
        <v>32</v>
      </c>
      <c r="I162" s="2">
        <f t="shared" si="47"/>
        <v>0</v>
      </c>
      <c r="J162" s="2">
        <f t="shared" si="48"/>
        <v>0</v>
      </c>
      <c r="K162" s="2">
        <f t="shared" si="49"/>
        <v>0</v>
      </c>
      <c r="L162" s="2">
        <f t="shared" si="50"/>
        <v>0</v>
      </c>
      <c r="M162" s="2">
        <f t="shared" si="51"/>
        <v>0</v>
      </c>
      <c r="N162" s="2">
        <f t="shared" si="52"/>
        <v>1</v>
      </c>
      <c r="O162" s="2">
        <f t="shared" si="53"/>
        <v>0</v>
      </c>
      <c r="P162" s="2">
        <f t="shared" si="54"/>
        <v>0</v>
      </c>
      <c r="Q162" s="2">
        <f t="shared" si="55"/>
        <v>0</v>
      </c>
      <c r="R162" s="2">
        <f t="shared" si="56"/>
        <v>0</v>
      </c>
      <c r="S162" s="2">
        <f t="shared" si="57"/>
        <v>0</v>
      </c>
      <c r="T162" s="2">
        <f t="shared" si="58"/>
        <v>0</v>
      </c>
      <c r="U162" s="2">
        <f t="shared" si="59"/>
        <v>0</v>
      </c>
      <c r="V162" s="2">
        <f t="shared" si="60"/>
        <v>1</v>
      </c>
      <c r="W162" s="2">
        <f t="shared" si="61"/>
        <v>0</v>
      </c>
    </row>
    <row r="163" spans="1:23" x14ac:dyDescent="0.25">
      <c r="A163" t="s">
        <v>549</v>
      </c>
      <c r="B163" t="s">
        <v>2</v>
      </c>
      <c r="E163" t="s">
        <v>2</v>
      </c>
      <c r="F163" t="s">
        <v>2</v>
      </c>
      <c r="G163" t="s">
        <v>2</v>
      </c>
      <c r="I163" s="2">
        <f t="shared" si="47"/>
        <v>0</v>
      </c>
      <c r="J163" s="2">
        <f t="shared" si="48"/>
        <v>0</v>
      </c>
      <c r="K163" s="2">
        <f t="shared" si="49"/>
        <v>1</v>
      </c>
      <c r="L163" s="2">
        <f t="shared" si="50"/>
        <v>1</v>
      </c>
      <c r="M163" s="2">
        <f t="shared" si="51"/>
        <v>1</v>
      </c>
      <c r="N163" s="2">
        <f t="shared" si="52"/>
        <v>1</v>
      </c>
      <c r="O163" s="2">
        <f t="shared" si="53"/>
        <v>0</v>
      </c>
      <c r="P163" s="2">
        <f t="shared" si="54"/>
        <v>0</v>
      </c>
      <c r="Q163" s="2">
        <f t="shared" si="55"/>
        <v>0</v>
      </c>
      <c r="R163" s="2">
        <f t="shared" si="56"/>
        <v>0</v>
      </c>
      <c r="S163" s="2">
        <f t="shared" si="57"/>
        <v>0</v>
      </c>
      <c r="T163" s="2">
        <f t="shared" si="58"/>
        <v>0</v>
      </c>
      <c r="U163" s="2">
        <f t="shared" si="59"/>
        <v>1</v>
      </c>
      <c r="V163" s="2">
        <f t="shared" si="60"/>
        <v>1</v>
      </c>
      <c r="W163" s="2">
        <f t="shared" si="61"/>
        <v>1</v>
      </c>
    </row>
    <row r="164" spans="1:23" x14ac:dyDescent="0.25">
      <c r="A164" t="s">
        <v>550</v>
      </c>
      <c r="B164" t="s">
        <v>64</v>
      </c>
      <c r="E164" t="s">
        <v>34</v>
      </c>
      <c r="G164" t="s">
        <v>64</v>
      </c>
      <c r="I164" s="2">
        <f t="shared" si="47"/>
        <v>0</v>
      </c>
      <c r="J164" s="2">
        <f t="shared" si="48"/>
        <v>0</v>
      </c>
      <c r="K164" s="2">
        <f t="shared" si="49"/>
        <v>0</v>
      </c>
      <c r="L164" s="2">
        <f t="shared" si="50"/>
        <v>0</v>
      </c>
      <c r="M164" s="2">
        <f t="shared" si="51"/>
        <v>1</v>
      </c>
      <c r="N164" s="2">
        <f t="shared" si="52"/>
        <v>1</v>
      </c>
      <c r="O164" s="2">
        <f t="shared" si="53"/>
        <v>0</v>
      </c>
      <c r="P164" s="2">
        <f t="shared" si="54"/>
        <v>1</v>
      </c>
      <c r="Q164" s="2">
        <f t="shared" si="55"/>
        <v>0</v>
      </c>
      <c r="R164" s="2">
        <f t="shared" si="56"/>
        <v>0</v>
      </c>
      <c r="S164" s="2">
        <f t="shared" si="57"/>
        <v>1</v>
      </c>
      <c r="T164" s="2">
        <f t="shared" si="58"/>
        <v>0</v>
      </c>
      <c r="U164" s="2">
        <f t="shared" si="59"/>
        <v>0</v>
      </c>
      <c r="V164" s="2">
        <f t="shared" si="60"/>
        <v>0</v>
      </c>
      <c r="W164" s="2">
        <f t="shared" si="61"/>
        <v>0</v>
      </c>
    </row>
    <row r="165" spans="1:23" x14ac:dyDescent="0.25">
      <c r="A165" t="s">
        <v>552</v>
      </c>
      <c r="B165" t="s">
        <v>30</v>
      </c>
      <c r="D165" t="s">
        <v>209</v>
      </c>
      <c r="E165" t="s">
        <v>64</v>
      </c>
      <c r="F165" t="s">
        <v>146</v>
      </c>
      <c r="G165" t="s">
        <v>553</v>
      </c>
      <c r="I165" s="2">
        <f t="shared" si="47"/>
        <v>0</v>
      </c>
      <c r="J165" s="2">
        <f t="shared" si="48"/>
        <v>0</v>
      </c>
      <c r="K165" s="2">
        <f t="shared" si="49"/>
        <v>0</v>
      </c>
      <c r="L165" s="2">
        <f t="shared" si="50"/>
        <v>0</v>
      </c>
      <c r="M165" s="2">
        <f t="shared" si="51"/>
        <v>0</v>
      </c>
      <c r="N165" s="2">
        <f t="shared" si="52"/>
        <v>0</v>
      </c>
      <c r="O165" s="2">
        <f t="shared" si="53"/>
        <v>0</v>
      </c>
      <c r="P165" s="2">
        <f t="shared" si="54"/>
        <v>0</v>
      </c>
      <c r="Q165" s="2">
        <f t="shared" si="55"/>
        <v>0</v>
      </c>
      <c r="R165" s="2">
        <f t="shared" si="56"/>
        <v>0</v>
      </c>
      <c r="S165" s="2">
        <f t="shared" si="57"/>
        <v>0</v>
      </c>
      <c r="T165" s="2">
        <f t="shared" si="58"/>
        <v>0</v>
      </c>
      <c r="U165" s="2">
        <f t="shared" si="59"/>
        <v>0</v>
      </c>
      <c r="V165" s="2">
        <f t="shared" si="60"/>
        <v>0</v>
      </c>
      <c r="W165" s="2">
        <f t="shared" si="61"/>
        <v>0</v>
      </c>
    </row>
    <row r="166" spans="1:23" x14ac:dyDescent="0.25">
      <c r="A166" t="s">
        <v>554</v>
      </c>
      <c r="B166" t="s">
        <v>30</v>
      </c>
      <c r="D166" t="s">
        <v>146</v>
      </c>
      <c r="E166" t="s">
        <v>64</v>
      </c>
      <c r="F166" t="s">
        <v>146</v>
      </c>
      <c r="G166" t="s">
        <v>553</v>
      </c>
      <c r="I166" s="2">
        <f t="shared" si="47"/>
        <v>0</v>
      </c>
      <c r="J166" s="2">
        <f t="shared" si="48"/>
        <v>0</v>
      </c>
      <c r="K166" s="2">
        <f t="shared" si="49"/>
        <v>0</v>
      </c>
      <c r="L166" s="2">
        <f t="shared" si="50"/>
        <v>0</v>
      </c>
      <c r="M166" s="2">
        <f t="shared" si="51"/>
        <v>0</v>
      </c>
      <c r="N166" s="2">
        <f t="shared" si="52"/>
        <v>0</v>
      </c>
      <c r="O166" s="2">
        <f t="shared" si="53"/>
        <v>0</v>
      </c>
      <c r="P166" s="2">
        <f t="shared" si="54"/>
        <v>0</v>
      </c>
      <c r="Q166" s="2">
        <f t="shared" si="55"/>
        <v>0</v>
      </c>
      <c r="R166" s="2">
        <f t="shared" si="56"/>
        <v>0</v>
      </c>
      <c r="S166" s="2">
        <f t="shared" si="57"/>
        <v>1</v>
      </c>
      <c r="T166" s="2">
        <f t="shared" si="58"/>
        <v>0</v>
      </c>
      <c r="U166" s="2">
        <f t="shared" si="59"/>
        <v>0</v>
      </c>
      <c r="V166" s="2">
        <f t="shared" si="60"/>
        <v>0</v>
      </c>
      <c r="W166" s="2">
        <f t="shared" si="61"/>
        <v>0</v>
      </c>
    </row>
    <row r="167" spans="1:23" x14ac:dyDescent="0.25">
      <c r="A167" t="s">
        <v>555</v>
      </c>
      <c r="B167" t="s">
        <v>30</v>
      </c>
      <c r="D167" t="s">
        <v>146</v>
      </c>
      <c r="E167" t="s">
        <v>64</v>
      </c>
      <c r="F167" t="s">
        <v>146</v>
      </c>
      <c r="G167" t="s">
        <v>553</v>
      </c>
      <c r="I167" s="2">
        <f t="shared" si="47"/>
        <v>0</v>
      </c>
      <c r="J167" s="2">
        <f t="shared" si="48"/>
        <v>0</v>
      </c>
      <c r="K167" s="2">
        <f t="shared" si="49"/>
        <v>0</v>
      </c>
      <c r="L167" s="2">
        <f t="shared" si="50"/>
        <v>0</v>
      </c>
      <c r="M167" s="2">
        <f t="shared" si="51"/>
        <v>0</v>
      </c>
      <c r="N167" s="2">
        <f t="shared" si="52"/>
        <v>0</v>
      </c>
      <c r="O167" s="2">
        <f t="shared" si="53"/>
        <v>0</v>
      </c>
      <c r="P167" s="2">
        <f t="shared" si="54"/>
        <v>0</v>
      </c>
      <c r="Q167" s="2">
        <f t="shared" si="55"/>
        <v>0</v>
      </c>
      <c r="R167" s="2">
        <f t="shared" si="56"/>
        <v>0</v>
      </c>
      <c r="S167" s="2">
        <f t="shared" si="57"/>
        <v>1</v>
      </c>
      <c r="T167" s="2">
        <f t="shared" si="58"/>
        <v>0</v>
      </c>
      <c r="U167" s="2">
        <f t="shared" si="59"/>
        <v>0</v>
      </c>
      <c r="V167" s="2">
        <f t="shared" si="60"/>
        <v>0</v>
      </c>
      <c r="W167" s="2">
        <f t="shared" si="61"/>
        <v>0</v>
      </c>
    </row>
    <row r="168" spans="1:23" x14ac:dyDescent="0.25">
      <c r="A168" t="s">
        <v>556</v>
      </c>
      <c r="B168" t="s">
        <v>30</v>
      </c>
      <c r="D168" t="s">
        <v>146</v>
      </c>
      <c r="E168" t="s">
        <v>64</v>
      </c>
      <c r="F168" t="s">
        <v>146</v>
      </c>
      <c r="G168" t="s">
        <v>553</v>
      </c>
      <c r="I168" s="2">
        <f t="shared" si="47"/>
        <v>0</v>
      </c>
      <c r="J168" s="2">
        <f t="shared" si="48"/>
        <v>0</v>
      </c>
      <c r="K168" s="2">
        <f t="shared" si="49"/>
        <v>0</v>
      </c>
      <c r="L168" s="2">
        <f t="shared" si="50"/>
        <v>0</v>
      </c>
      <c r="M168" s="2">
        <f t="shared" si="51"/>
        <v>0</v>
      </c>
      <c r="N168" s="2">
        <f t="shared" si="52"/>
        <v>0</v>
      </c>
      <c r="O168" s="2">
        <f t="shared" si="53"/>
        <v>0</v>
      </c>
      <c r="P168" s="2">
        <f t="shared" si="54"/>
        <v>0</v>
      </c>
      <c r="Q168" s="2">
        <f t="shared" si="55"/>
        <v>0</v>
      </c>
      <c r="R168" s="2">
        <f t="shared" si="56"/>
        <v>0</v>
      </c>
      <c r="S168" s="2">
        <f t="shared" si="57"/>
        <v>1</v>
      </c>
      <c r="T168" s="2">
        <f t="shared" si="58"/>
        <v>0</v>
      </c>
      <c r="U168" s="2">
        <f t="shared" si="59"/>
        <v>0</v>
      </c>
      <c r="V168" s="2">
        <f t="shared" si="60"/>
        <v>0</v>
      </c>
      <c r="W168" s="2">
        <f t="shared" si="61"/>
        <v>0</v>
      </c>
    </row>
    <row r="169" spans="1:23" x14ac:dyDescent="0.25">
      <c r="A169" t="s">
        <v>557</v>
      </c>
      <c r="B169" t="s">
        <v>15</v>
      </c>
      <c r="D169" t="s">
        <v>60</v>
      </c>
      <c r="E169" t="s">
        <v>60</v>
      </c>
      <c r="F169" t="s">
        <v>60</v>
      </c>
      <c r="G169" t="s">
        <v>535</v>
      </c>
      <c r="I169" s="2">
        <f t="shared" si="47"/>
        <v>0</v>
      </c>
      <c r="J169" s="2">
        <f t="shared" si="48"/>
        <v>0</v>
      </c>
      <c r="K169" s="2">
        <f t="shared" si="49"/>
        <v>0</v>
      </c>
      <c r="L169" s="2">
        <f t="shared" si="50"/>
        <v>0</v>
      </c>
      <c r="M169" s="2">
        <f t="shared" si="51"/>
        <v>0</v>
      </c>
      <c r="N169" s="2">
        <f t="shared" si="52"/>
        <v>0</v>
      </c>
      <c r="O169" s="2">
        <f t="shared" si="53"/>
        <v>0</v>
      </c>
      <c r="P169" s="2">
        <f t="shared" si="54"/>
        <v>0</v>
      </c>
      <c r="Q169" s="2">
        <f t="shared" si="55"/>
        <v>0</v>
      </c>
      <c r="R169" s="2">
        <f t="shared" si="56"/>
        <v>1</v>
      </c>
      <c r="S169" s="2">
        <f t="shared" si="57"/>
        <v>1</v>
      </c>
      <c r="T169" s="2">
        <f t="shared" si="58"/>
        <v>0</v>
      </c>
      <c r="U169" s="2">
        <f t="shared" si="59"/>
        <v>1</v>
      </c>
      <c r="V169" s="2">
        <f t="shared" si="60"/>
        <v>0</v>
      </c>
      <c r="W169" s="2">
        <f t="shared" si="61"/>
        <v>0</v>
      </c>
    </row>
    <row r="170" spans="1:23" x14ac:dyDescent="0.25">
      <c r="A170" t="s">
        <v>558</v>
      </c>
      <c r="B170" t="s">
        <v>35</v>
      </c>
      <c r="D170" t="s">
        <v>725</v>
      </c>
      <c r="E170" t="s">
        <v>120</v>
      </c>
      <c r="F170" t="s">
        <v>725</v>
      </c>
      <c r="G170" t="s">
        <v>559</v>
      </c>
      <c r="I170" s="2">
        <f t="shared" si="47"/>
        <v>0</v>
      </c>
      <c r="J170" s="2">
        <f t="shared" si="48"/>
        <v>0</v>
      </c>
      <c r="K170" s="2">
        <f t="shared" si="49"/>
        <v>0</v>
      </c>
      <c r="L170" s="2">
        <f t="shared" si="50"/>
        <v>0</v>
      </c>
      <c r="M170" s="2">
        <f t="shared" si="51"/>
        <v>0</v>
      </c>
      <c r="N170" s="2">
        <f t="shared" si="52"/>
        <v>0</v>
      </c>
      <c r="O170" s="2">
        <f t="shared" si="53"/>
        <v>0</v>
      </c>
      <c r="P170" s="2">
        <f t="shared" si="54"/>
        <v>0</v>
      </c>
      <c r="Q170" s="2">
        <f t="shared" si="55"/>
        <v>0</v>
      </c>
      <c r="R170" s="2">
        <f t="shared" si="56"/>
        <v>0</v>
      </c>
      <c r="S170" s="2">
        <f t="shared" si="57"/>
        <v>1</v>
      </c>
      <c r="T170" s="2">
        <f t="shared" si="58"/>
        <v>0</v>
      </c>
      <c r="U170" s="2">
        <f t="shared" si="59"/>
        <v>0</v>
      </c>
      <c r="V170" s="2">
        <f t="shared" si="60"/>
        <v>0</v>
      </c>
      <c r="W170" s="2">
        <f t="shared" si="61"/>
        <v>0</v>
      </c>
    </row>
    <row r="171" spans="1:23" x14ac:dyDescent="0.25">
      <c r="A171" t="s">
        <v>560</v>
      </c>
      <c r="B171" t="s">
        <v>30</v>
      </c>
      <c r="D171" t="s">
        <v>146</v>
      </c>
      <c r="E171" t="s">
        <v>64</v>
      </c>
      <c r="F171" t="s">
        <v>146</v>
      </c>
      <c r="G171" t="s">
        <v>553</v>
      </c>
      <c r="I171" s="2">
        <f t="shared" si="47"/>
        <v>0</v>
      </c>
      <c r="J171" s="2">
        <f t="shared" si="48"/>
        <v>0</v>
      </c>
      <c r="K171" s="2">
        <f t="shared" si="49"/>
        <v>0</v>
      </c>
      <c r="L171" s="2">
        <f t="shared" si="50"/>
        <v>0</v>
      </c>
      <c r="M171" s="2">
        <f t="shared" si="51"/>
        <v>0</v>
      </c>
      <c r="N171" s="2">
        <f t="shared" si="52"/>
        <v>0</v>
      </c>
      <c r="O171" s="2">
        <f t="shared" si="53"/>
        <v>0</v>
      </c>
      <c r="P171" s="2">
        <f t="shared" si="54"/>
        <v>0</v>
      </c>
      <c r="Q171" s="2">
        <f t="shared" si="55"/>
        <v>0</v>
      </c>
      <c r="R171" s="2">
        <f t="shared" si="56"/>
        <v>0</v>
      </c>
      <c r="S171" s="2">
        <f t="shared" si="57"/>
        <v>1</v>
      </c>
      <c r="T171" s="2">
        <f t="shared" si="58"/>
        <v>0</v>
      </c>
      <c r="U171" s="2">
        <f t="shared" si="59"/>
        <v>0</v>
      </c>
      <c r="V171" s="2">
        <f t="shared" si="60"/>
        <v>0</v>
      </c>
      <c r="W171" s="2">
        <f t="shared" si="61"/>
        <v>0</v>
      </c>
    </row>
    <row r="172" spans="1:23" x14ac:dyDescent="0.25">
      <c r="A172" t="s">
        <v>561</v>
      </c>
      <c r="B172" t="s">
        <v>30</v>
      </c>
      <c r="D172" t="s">
        <v>146</v>
      </c>
      <c r="E172" t="s">
        <v>64</v>
      </c>
      <c r="F172" t="s">
        <v>146</v>
      </c>
      <c r="G172" t="s">
        <v>553</v>
      </c>
      <c r="I172" s="2">
        <f t="shared" si="47"/>
        <v>0</v>
      </c>
      <c r="J172" s="2">
        <f t="shared" si="48"/>
        <v>0</v>
      </c>
      <c r="K172" s="2">
        <f t="shared" si="49"/>
        <v>0</v>
      </c>
      <c r="L172" s="2">
        <f t="shared" si="50"/>
        <v>0</v>
      </c>
      <c r="M172" s="2">
        <f t="shared" si="51"/>
        <v>0</v>
      </c>
      <c r="N172" s="2">
        <f t="shared" si="52"/>
        <v>0</v>
      </c>
      <c r="O172" s="2">
        <f t="shared" si="53"/>
        <v>0</v>
      </c>
      <c r="P172" s="2">
        <f t="shared" si="54"/>
        <v>0</v>
      </c>
      <c r="Q172" s="2">
        <f t="shared" si="55"/>
        <v>0</v>
      </c>
      <c r="R172" s="2">
        <f t="shared" si="56"/>
        <v>0</v>
      </c>
      <c r="S172" s="2">
        <f t="shared" si="57"/>
        <v>1</v>
      </c>
      <c r="T172" s="2">
        <f t="shared" si="58"/>
        <v>0</v>
      </c>
      <c r="U172" s="2">
        <f t="shared" si="59"/>
        <v>0</v>
      </c>
      <c r="V172" s="2">
        <f t="shared" si="60"/>
        <v>0</v>
      </c>
      <c r="W172" s="2">
        <f t="shared" si="61"/>
        <v>0</v>
      </c>
    </row>
    <row r="173" spans="1:23" x14ac:dyDescent="0.25">
      <c r="A173" t="s">
        <v>562</v>
      </c>
      <c r="B173" t="s">
        <v>27</v>
      </c>
      <c r="E173" t="s">
        <v>18</v>
      </c>
      <c r="F173" t="s">
        <v>27</v>
      </c>
      <c r="G173" t="s">
        <v>27</v>
      </c>
      <c r="I173" s="2">
        <f t="shared" si="47"/>
        <v>0</v>
      </c>
      <c r="J173" s="2">
        <f t="shared" si="48"/>
        <v>0</v>
      </c>
      <c r="K173" s="2">
        <f t="shared" si="49"/>
        <v>0</v>
      </c>
      <c r="L173" s="2">
        <f t="shared" si="50"/>
        <v>1</v>
      </c>
      <c r="M173" s="2">
        <f t="shared" si="51"/>
        <v>1</v>
      </c>
      <c r="N173" s="2">
        <f t="shared" si="52"/>
        <v>1</v>
      </c>
      <c r="O173" s="2">
        <f t="shared" si="53"/>
        <v>0</v>
      </c>
      <c r="P173" s="2">
        <f t="shared" si="54"/>
        <v>0</v>
      </c>
      <c r="Q173" s="2">
        <f t="shared" si="55"/>
        <v>0</v>
      </c>
      <c r="R173" s="2">
        <f t="shared" si="56"/>
        <v>0</v>
      </c>
      <c r="S173" s="2">
        <f t="shared" si="57"/>
        <v>0</v>
      </c>
      <c r="T173" s="2">
        <f t="shared" si="58"/>
        <v>0</v>
      </c>
      <c r="U173" s="2">
        <f t="shared" si="59"/>
        <v>0</v>
      </c>
      <c r="V173" s="2">
        <f t="shared" si="60"/>
        <v>0</v>
      </c>
      <c r="W173" s="2">
        <f t="shared" si="61"/>
        <v>1</v>
      </c>
    </row>
    <row r="174" spans="1:23" x14ac:dyDescent="0.25">
      <c r="A174" t="s">
        <v>564</v>
      </c>
      <c r="B174" t="s">
        <v>21</v>
      </c>
      <c r="D174" t="s">
        <v>294</v>
      </c>
      <c r="E174" t="s">
        <v>30</v>
      </c>
      <c r="F174" t="s">
        <v>294</v>
      </c>
      <c r="G174" t="s">
        <v>565</v>
      </c>
      <c r="I174" s="2">
        <f t="shared" si="47"/>
        <v>0</v>
      </c>
      <c r="J174" s="2">
        <f t="shared" si="48"/>
        <v>0</v>
      </c>
      <c r="K174" s="2">
        <f t="shared" si="49"/>
        <v>0</v>
      </c>
      <c r="L174" s="2">
        <f t="shared" si="50"/>
        <v>0</v>
      </c>
      <c r="M174" s="2">
        <f t="shared" si="51"/>
        <v>0</v>
      </c>
      <c r="N174" s="2">
        <f t="shared" si="52"/>
        <v>0</v>
      </c>
      <c r="O174" s="2">
        <f t="shared" si="53"/>
        <v>0</v>
      </c>
      <c r="P174" s="2">
        <f t="shared" si="54"/>
        <v>0</v>
      </c>
      <c r="Q174" s="2">
        <f t="shared" si="55"/>
        <v>0</v>
      </c>
      <c r="R174" s="2">
        <f t="shared" si="56"/>
        <v>0</v>
      </c>
      <c r="S174" s="2">
        <f t="shared" si="57"/>
        <v>1</v>
      </c>
      <c r="T174" s="2">
        <f t="shared" si="58"/>
        <v>0</v>
      </c>
      <c r="U174" s="2">
        <f t="shared" si="59"/>
        <v>0</v>
      </c>
      <c r="V174" s="2">
        <f t="shared" si="60"/>
        <v>0</v>
      </c>
      <c r="W174" s="2">
        <f t="shared" si="61"/>
        <v>0</v>
      </c>
    </row>
    <row r="175" spans="1:23" x14ac:dyDescent="0.25">
      <c r="A175" t="s">
        <v>566</v>
      </c>
      <c r="B175" t="s">
        <v>54</v>
      </c>
      <c r="E175" t="s">
        <v>54</v>
      </c>
      <c r="F175" t="s">
        <v>54</v>
      </c>
      <c r="G175" t="s">
        <v>54</v>
      </c>
      <c r="I175" s="2">
        <f t="shared" si="47"/>
        <v>0</v>
      </c>
      <c r="J175" s="2">
        <f t="shared" si="48"/>
        <v>0</v>
      </c>
      <c r="K175" s="2">
        <f t="shared" si="49"/>
        <v>1</v>
      </c>
      <c r="L175" s="2">
        <f t="shared" si="50"/>
        <v>1</v>
      </c>
      <c r="M175" s="2">
        <f t="shared" si="51"/>
        <v>1</v>
      </c>
      <c r="N175" s="2">
        <f t="shared" si="52"/>
        <v>1</v>
      </c>
      <c r="O175" s="2">
        <f t="shared" si="53"/>
        <v>0</v>
      </c>
      <c r="P175" s="2">
        <f t="shared" si="54"/>
        <v>0</v>
      </c>
      <c r="Q175" s="2">
        <f t="shared" si="55"/>
        <v>0</v>
      </c>
      <c r="R175" s="2">
        <f t="shared" si="56"/>
        <v>0</v>
      </c>
      <c r="S175" s="2">
        <f t="shared" si="57"/>
        <v>0</v>
      </c>
      <c r="T175" s="2">
        <f t="shared" si="58"/>
        <v>0</v>
      </c>
      <c r="U175" s="2">
        <f t="shared" si="59"/>
        <v>1</v>
      </c>
      <c r="V175" s="2">
        <f t="shared" si="60"/>
        <v>1</v>
      </c>
      <c r="W175" s="2">
        <f t="shared" si="61"/>
        <v>1</v>
      </c>
    </row>
    <row r="176" spans="1:23" x14ac:dyDescent="0.25">
      <c r="A176" t="s">
        <v>568</v>
      </c>
      <c r="B176" t="s">
        <v>5</v>
      </c>
      <c r="D176" t="s">
        <v>569</v>
      </c>
      <c r="E176" t="s">
        <v>5</v>
      </c>
      <c r="F176" t="s">
        <v>569</v>
      </c>
      <c r="G176" t="s">
        <v>569</v>
      </c>
      <c r="I176" s="2">
        <f t="shared" si="47"/>
        <v>0</v>
      </c>
      <c r="J176" s="2">
        <f t="shared" si="48"/>
        <v>0</v>
      </c>
      <c r="K176" s="2">
        <f t="shared" si="49"/>
        <v>1</v>
      </c>
      <c r="L176" s="2">
        <f t="shared" si="50"/>
        <v>0</v>
      </c>
      <c r="M176" s="2">
        <f t="shared" si="51"/>
        <v>0</v>
      </c>
      <c r="N176" s="2">
        <f t="shared" si="52"/>
        <v>0</v>
      </c>
      <c r="O176" s="2">
        <f t="shared" si="53"/>
        <v>0</v>
      </c>
      <c r="P176" s="2">
        <f t="shared" si="54"/>
        <v>0</v>
      </c>
      <c r="Q176" s="2">
        <f t="shared" si="55"/>
        <v>0</v>
      </c>
      <c r="R176" s="2">
        <f t="shared" si="56"/>
        <v>0</v>
      </c>
      <c r="S176" s="2">
        <f t="shared" si="57"/>
        <v>1</v>
      </c>
      <c r="T176" s="2">
        <f t="shared" si="58"/>
        <v>1</v>
      </c>
      <c r="U176" s="2">
        <f t="shared" si="59"/>
        <v>0</v>
      </c>
      <c r="V176" s="2">
        <f t="shared" si="60"/>
        <v>0</v>
      </c>
      <c r="W176" s="2">
        <f t="shared" si="61"/>
        <v>1</v>
      </c>
    </row>
    <row r="177" spans="1:23" x14ac:dyDescent="0.25">
      <c r="A177" t="s">
        <v>570</v>
      </c>
      <c r="D177" t="s">
        <v>572</v>
      </c>
      <c r="E177" t="s">
        <v>120</v>
      </c>
      <c r="F177" t="s">
        <v>572</v>
      </c>
      <c r="G177" t="s">
        <v>572</v>
      </c>
      <c r="I177" s="2">
        <f t="shared" si="47"/>
        <v>1</v>
      </c>
      <c r="J177" s="2">
        <f t="shared" si="48"/>
        <v>0</v>
      </c>
      <c r="K177" s="2">
        <f t="shared" si="49"/>
        <v>0</v>
      </c>
      <c r="L177" s="2">
        <f t="shared" si="50"/>
        <v>0</v>
      </c>
      <c r="M177" s="2">
        <f t="shared" si="51"/>
        <v>0</v>
      </c>
      <c r="N177" s="2">
        <f t="shared" si="52"/>
        <v>0</v>
      </c>
      <c r="O177" s="2">
        <f t="shared" si="53"/>
        <v>0</v>
      </c>
      <c r="P177" s="2">
        <f t="shared" si="54"/>
        <v>0</v>
      </c>
      <c r="Q177" s="2">
        <f t="shared" si="55"/>
        <v>0</v>
      </c>
      <c r="R177" s="2">
        <f t="shared" si="56"/>
        <v>0</v>
      </c>
      <c r="S177" s="2">
        <f t="shared" si="57"/>
        <v>1</v>
      </c>
      <c r="T177" s="2">
        <f t="shared" si="58"/>
        <v>1</v>
      </c>
      <c r="U177" s="2">
        <f t="shared" si="59"/>
        <v>0</v>
      </c>
      <c r="V177" s="2">
        <f t="shared" si="60"/>
        <v>0</v>
      </c>
      <c r="W177" s="2">
        <f t="shared" si="61"/>
        <v>1</v>
      </c>
    </row>
    <row r="178" spans="1:23" x14ac:dyDescent="0.25">
      <c r="A178" t="s">
        <v>573</v>
      </c>
      <c r="B178" t="s">
        <v>15</v>
      </c>
      <c r="E178" t="s">
        <v>21</v>
      </c>
      <c r="F178" t="s">
        <v>8</v>
      </c>
      <c r="G178" t="s">
        <v>575</v>
      </c>
      <c r="I178" s="2">
        <f t="shared" si="47"/>
        <v>0</v>
      </c>
      <c r="J178" s="2">
        <f t="shared" si="48"/>
        <v>0</v>
      </c>
      <c r="K178" s="2">
        <f t="shared" si="49"/>
        <v>0</v>
      </c>
      <c r="L178" s="2">
        <f t="shared" si="50"/>
        <v>0</v>
      </c>
      <c r="M178" s="2">
        <f t="shared" si="51"/>
        <v>0</v>
      </c>
      <c r="N178" s="2">
        <f t="shared" si="52"/>
        <v>1</v>
      </c>
      <c r="O178" s="2">
        <f t="shared" si="53"/>
        <v>0</v>
      </c>
      <c r="P178" s="2">
        <f t="shared" si="54"/>
        <v>0</v>
      </c>
      <c r="Q178" s="2">
        <f t="shared" si="55"/>
        <v>0</v>
      </c>
      <c r="R178" s="2">
        <f t="shared" si="56"/>
        <v>0</v>
      </c>
      <c r="S178" s="2">
        <f t="shared" si="57"/>
        <v>0</v>
      </c>
      <c r="T178" s="2">
        <f t="shared" si="58"/>
        <v>0</v>
      </c>
      <c r="U178" s="2">
        <f t="shared" si="59"/>
        <v>0</v>
      </c>
      <c r="V178" s="2">
        <f t="shared" si="60"/>
        <v>0</v>
      </c>
      <c r="W178" s="2">
        <f t="shared" si="61"/>
        <v>0</v>
      </c>
    </row>
    <row r="179" spans="1:23" x14ac:dyDescent="0.25">
      <c r="A179" t="s">
        <v>576</v>
      </c>
      <c r="B179" t="s">
        <v>18</v>
      </c>
      <c r="E179" t="s">
        <v>18</v>
      </c>
      <c r="F179" t="s">
        <v>124</v>
      </c>
      <c r="G179" t="s">
        <v>124</v>
      </c>
      <c r="I179" s="2">
        <f t="shared" si="47"/>
        <v>0</v>
      </c>
      <c r="J179" s="2">
        <f t="shared" si="48"/>
        <v>0</v>
      </c>
      <c r="K179" s="2">
        <f t="shared" si="49"/>
        <v>1</v>
      </c>
      <c r="L179" s="2">
        <f t="shared" si="50"/>
        <v>0</v>
      </c>
      <c r="M179" s="2">
        <f t="shared" si="51"/>
        <v>0</v>
      </c>
      <c r="N179" s="2">
        <f t="shared" si="52"/>
        <v>1</v>
      </c>
      <c r="O179" s="2">
        <f t="shared" si="53"/>
        <v>0</v>
      </c>
      <c r="P179" s="2">
        <f t="shared" si="54"/>
        <v>0</v>
      </c>
      <c r="Q179" s="2">
        <f t="shared" si="55"/>
        <v>0</v>
      </c>
      <c r="R179" s="2">
        <f t="shared" si="56"/>
        <v>0</v>
      </c>
      <c r="S179" s="2">
        <f t="shared" si="57"/>
        <v>0</v>
      </c>
      <c r="T179" s="2">
        <f t="shared" si="58"/>
        <v>0</v>
      </c>
      <c r="U179" s="2">
        <f t="shared" si="59"/>
        <v>0</v>
      </c>
      <c r="V179" s="2">
        <f t="shared" si="60"/>
        <v>0</v>
      </c>
      <c r="W179" s="2">
        <f t="shared" si="61"/>
        <v>1</v>
      </c>
    </row>
    <row r="180" spans="1:23" x14ac:dyDescent="0.25">
      <c r="A180" t="s">
        <v>578</v>
      </c>
      <c r="B180" t="s">
        <v>37</v>
      </c>
      <c r="D180" t="s">
        <v>580</v>
      </c>
      <c r="E180" t="s">
        <v>37</v>
      </c>
      <c r="F180" t="s">
        <v>580</v>
      </c>
      <c r="G180" t="s">
        <v>580</v>
      </c>
      <c r="I180" s="2">
        <f t="shared" si="47"/>
        <v>0</v>
      </c>
      <c r="J180" s="2">
        <f t="shared" si="48"/>
        <v>0</v>
      </c>
      <c r="K180" s="2">
        <f t="shared" si="49"/>
        <v>1</v>
      </c>
      <c r="L180" s="2">
        <f t="shared" si="50"/>
        <v>0</v>
      </c>
      <c r="M180" s="2">
        <f t="shared" si="51"/>
        <v>0</v>
      </c>
      <c r="N180" s="2">
        <f t="shared" si="52"/>
        <v>0</v>
      </c>
      <c r="O180" s="2">
        <f t="shared" si="53"/>
        <v>0</v>
      </c>
      <c r="P180" s="2">
        <f t="shared" si="54"/>
        <v>0</v>
      </c>
      <c r="Q180" s="2">
        <f t="shared" si="55"/>
        <v>0</v>
      </c>
      <c r="R180" s="2">
        <f t="shared" si="56"/>
        <v>0</v>
      </c>
      <c r="S180" s="2">
        <f t="shared" si="57"/>
        <v>1</v>
      </c>
      <c r="T180" s="2">
        <f t="shared" si="58"/>
        <v>1</v>
      </c>
      <c r="U180" s="2">
        <f t="shared" si="59"/>
        <v>0</v>
      </c>
      <c r="V180" s="2">
        <f t="shared" si="60"/>
        <v>0</v>
      </c>
      <c r="W180" s="2">
        <f t="shared" si="61"/>
        <v>1</v>
      </c>
    </row>
    <row r="181" spans="1:23" x14ac:dyDescent="0.25">
      <c r="A181" t="s">
        <v>581</v>
      </c>
      <c r="B181" t="s">
        <v>28</v>
      </c>
      <c r="D181" t="s">
        <v>130</v>
      </c>
      <c r="E181" t="s">
        <v>18</v>
      </c>
      <c r="F181" t="s">
        <v>130</v>
      </c>
      <c r="G181" t="s">
        <v>130</v>
      </c>
      <c r="I181" s="2">
        <f t="shared" si="47"/>
        <v>0</v>
      </c>
      <c r="J181" s="2">
        <f t="shared" si="48"/>
        <v>0</v>
      </c>
      <c r="K181" s="2">
        <f t="shared" si="49"/>
        <v>0</v>
      </c>
      <c r="L181" s="2">
        <f t="shared" si="50"/>
        <v>0</v>
      </c>
      <c r="M181" s="2">
        <f t="shared" si="51"/>
        <v>0</v>
      </c>
      <c r="N181" s="2">
        <f t="shared" si="52"/>
        <v>0</v>
      </c>
      <c r="O181" s="2">
        <f t="shared" si="53"/>
        <v>0</v>
      </c>
      <c r="P181" s="2">
        <f t="shared" si="54"/>
        <v>0</v>
      </c>
      <c r="Q181" s="2">
        <f t="shared" si="55"/>
        <v>0</v>
      </c>
      <c r="R181" s="2">
        <f t="shared" si="56"/>
        <v>0</v>
      </c>
      <c r="S181" s="2">
        <f t="shared" si="57"/>
        <v>1</v>
      </c>
      <c r="T181" s="2">
        <f t="shared" si="58"/>
        <v>1</v>
      </c>
      <c r="U181" s="2">
        <f t="shared" si="59"/>
        <v>0</v>
      </c>
      <c r="V181" s="2">
        <f t="shared" si="60"/>
        <v>0</v>
      </c>
      <c r="W181" s="2">
        <f t="shared" si="61"/>
        <v>1</v>
      </c>
    </row>
    <row r="182" spans="1:23" x14ac:dyDescent="0.25">
      <c r="A182" t="s">
        <v>582</v>
      </c>
      <c r="B182" t="s">
        <v>28</v>
      </c>
      <c r="D182" t="s">
        <v>130</v>
      </c>
      <c r="E182" t="s">
        <v>18</v>
      </c>
      <c r="F182" t="s">
        <v>130</v>
      </c>
      <c r="G182" t="s">
        <v>130</v>
      </c>
      <c r="I182" s="2">
        <f t="shared" si="47"/>
        <v>0</v>
      </c>
      <c r="J182" s="2">
        <f t="shared" si="48"/>
        <v>0</v>
      </c>
      <c r="K182" s="2">
        <f t="shared" si="49"/>
        <v>0</v>
      </c>
      <c r="L182" s="2">
        <f t="shared" si="50"/>
        <v>0</v>
      </c>
      <c r="M182" s="2">
        <f t="shared" si="51"/>
        <v>0</v>
      </c>
      <c r="N182" s="2">
        <f t="shared" si="52"/>
        <v>0</v>
      </c>
      <c r="O182" s="2">
        <f t="shared" si="53"/>
        <v>0</v>
      </c>
      <c r="P182" s="2">
        <f t="shared" si="54"/>
        <v>0</v>
      </c>
      <c r="Q182" s="2">
        <f t="shared" si="55"/>
        <v>0</v>
      </c>
      <c r="R182" s="2">
        <f t="shared" si="56"/>
        <v>0</v>
      </c>
      <c r="S182" s="2">
        <f t="shared" si="57"/>
        <v>1</v>
      </c>
      <c r="T182" s="2">
        <f t="shared" si="58"/>
        <v>1</v>
      </c>
      <c r="U182" s="2">
        <f t="shared" si="59"/>
        <v>0</v>
      </c>
      <c r="V182" s="2">
        <f t="shared" si="60"/>
        <v>0</v>
      </c>
      <c r="W182" s="2">
        <f t="shared" si="61"/>
        <v>1</v>
      </c>
    </row>
    <row r="183" spans="1:23" x14ac:dyDescent="0.25">
      <c r="A183" t="s">
        <v>583</v>
      </c>
      <c r="B183" t="s">
        <v>35</v>
      </c>
      <c r="D183" t="s">
        <v>35</v>
      </c>
      <c r="E183" t="s">
        <v>35</v>
      </c>
      <c r="F183" t="s">
        <v>35</v>
      </c>
      <c r="G183" t="s">
        <v>35</v>
      </c>
      <c r="I183" s="2">
        <f t="shared" si="47"/>
        <v>0</v>
      </c>
      <c r="J183" s="2">
        <f t="shared" si="48"/>
        <v>1</v>
      </c>
      <c r="K183" s="2">
        <f t="shared" si="49"/>
        <v>1</v>
      </c>
      <c r="L183" s="2">
        <f t="shared" si="50"/>
        <v>1</v>
      </c>
      <c r="M183" s="2">
        <f t="shared" si="51"/>
        <v>1</v>
      </c>
      <c r="N183" s="2">
        <f t="shared" si="52"/>
        <v>0</v>
      </c>
      <c r="O183" s="2">
        <f t="shared" si="53"/>
        <v>0</v>
      </c>
      <c r="P183" s="2">
        <f t="shared" si="54"/>
        <v>0</v>
      </c>
      <c r="Q183" s="2">
        <f t="shared" si="55"/>
        <v>0</v>
      </c>
      <c r="R183" s="2">
        <f t="shared" si="56"/>
        <v>1</v>
      </c>
      <c r="S183" s="2">
        <f t="shared" si="57"/>
        <v>1</v>
      </c>
      <c r="T183" s="2">
        <f t="shared" si="58"/>
        <v>1</v>
      </c>
      <c r="U183" s="2">
        <f t="shared" si="59"/>
        <v>1</v>
      </c>
      <c r="V183" s="2">
        <f t="shared" si="60"/>
        <v>1</v>
      </c>
      <c r="W183" s="2">
        <f t="shared" si="61"/>
        <v>1</v>
      </c>
    </row>
    <row r="184" spans="1:23" x14ac:dyDescent="0.25">
      <c r="A184" t="s">
        <v>585</v>
      </c>
      <c r="B184" t="s">
        <v>35</v>
      </c>
      <c r="D184" t="s">
        <v>35</v>
      </c>
      <c r="E184" t="s">
        <v>35</v>
      </c>
      <c r="F184" t="s">
        <v>35</v>
      </c>
      <c r="G184" t="s">
        <v>35</v>
      </c>
      <c r="I184" s="2">
        <f t="shared" si="47"/>
        <v>0</v>
      </c>
      <c r="J184" s="2">
        <f t="shared" si="48"/>
        <v>1</v>
      </c>
      <c r="K184" s="2">
        <f t="shared" si="49"/>
        <v>1</v>
      </c>
      <c r="L184" s="2">
        <f t="shared" si="50"/>
        <v>1</v>
      </c>
      <c r="M184" s="2">
        <f t="shared" si="51"/>
        <v>1</v>
      </c>
      <c r="N184" s="2">
        <f t="shared" si="52"/>
        <v>0</v>
      </c>
      <c r="O184" s="2">
        <f t="shared" si="53"/>
        <v>0</v>
      </c>
      <c r="P184" s="2">
        <f t="shared" si="54"/>
        <v>0</v>
      </c>
      <c r="Q184" s="2">
        <f t="shared" si="55"/>
        <v>0</v>
      </c>
      <c r="R184" s="2">
        <f t="shared" si="56"/>
        <v>1</v>
      </c>
      <c r="S184" s="2">
        <f t="shared" si="57"/>
        <v>1</v>
      </c>
      <c r="T184" s="2">
        <f t="shared" si="58"/>
        <v>1</v>
      </c>
      <c r="U184" s="2">
        <f t="shared" si="59"/>
        <v>1</v>
      </c>
      <c r="V184" s="2">
        <f t="shared" si="60"/>
        <v>1</v>
      </c>
      <c r="W184" s="2">
        <f t="shared" si="61"/>
        <v>1</v>
      </c>
    </row>
    <row r="185" spans="1:23" x14ac:dyDescent="0.25">
      <c r="A185" t="s">
        <v>586</v>
      </c>
      <c r="B185" t="s">
        <v>35</v>
      </c>
      <c r="D185" t="s">
        <v>35</v>
      </c>
      <c r="E185" t="s">
        <v>35</v>
      </c>
      <c r="G185" t="s">
        <v>35</v>
      </c>
      <c r="I185" s="2">
        <f t="shared" si="47"/>
        <v>0</v>
      </c>
      <c r="J185" s="2">
        <f t="shared" si="48"/>
        <v>1</v>
      </c>
      <c r="K185" s="2">
        <f t="shared" si="49"/>
        <v>1</v>
      </c>
      <c r="L185" s="2">
        <f t="shared" si="50"/>
        <v>0</v>
      </c>
      <c r="M185" s="2">
        <f t="shared" si="51"/>
        <v>1</v>
      </c>
      <c r="N185" s="2">
        <f t="shared" si="52"/>
        <v>0</v>
      </c>
      <c r="O185" s="2">
        <f t="shared" si="53"/>
        <v>0</v>
      </c>
      <c r="P185" s="2">
        <f t="shared" si="54"/>
        <v>1</v>
      </c>
      <c r="Q185" s="2">
        <f t="shared" si="55"/>
        <v>0</v>
      </c>
      <c r="R185" s="2">
        <f t="shared" si="56"/>
        <v>1</v>
      </c>
      <c r="S185" s="2">
        <f t="shared" si="57"/>
        <v>0</v>
      </c>
      <c r="T185" s="2">
        <f t="shared" si="58"/>
        <v>1</v>
      </c>
      <c r="U185" s="2">
        <f t="shared" si="59"/>
        <v>0</v>
      </c>
      <c r="V185" s="2">
        <f t="shared" si="60"/>
        <v>1</v>
      </c>
      <c r="W185" s="2">
        <f t="shared" si="61"/>
        <v>0</v>
      </c>
    </row>
    <row r="186" spans="1:23" x14ac:dyDescent="0.25">
      <c r="A186" t="s">
        <v>588</v>
      </c>
      <c r="B186" t="s">
        <v>66</v>
      </c>
      <c r="E186" t="s">
        <v>54</v>
      </c>
      <c r="F186" t="s">
        <v>589</v>
      </c>
      <c r="G186" t="s">
        <v>589</v>
      </c>
      <c r="I186" s="2">
        <f t="shared" si="47"/>
        <v>0</v>
      </c>
      <c r="J186" s="2">
        <f t="shared" si="48"/>
        <v>0</v>
      </c>
      <c r="K186" s="2">
        <f t="shared" si="49"/>
        <v>0</v>
      </c>
      <c r="L186" s="2">
        <f t="shared" si="50"/>
        <v>0</v>
      </c>
      <c r="M186" s="2">
        <f t="shared" si="51"/>
        <v>0</v>
      </c>
      <c r="N186" s="2">
        <f t="shared" si="52"/>
        <v>1</v>
      </c>
      <c r="O186" s="2">
        <f t="shared" si="53"/>
        <v>0</v>
      </c>
      <c r="P186" s="2">
        <f t="shared" si="54"/>
        <v>0</v>
      </c>
      <c r="Q186" s="2">
        <f t="shared" si="55"/>
        <v>0</v>
      </c>
      <c r="R186" s="2">
        <f t="shared" si="56"/>
        <v>0</v>
      </c>
      <c r="S186" s="2">
        <f t="shared" si="57"/>
        <v>0</v>
      </c>
      <c r="T186" s="2">
        <f t="shared" si="58"/>
        <v>0</v>
      </c>
      <c r="U186" s="2">
        <f t="shared" si="59"/>
        <v>0</v>
      </c>
      <c r="V186" s="2">
        <f t="shared" si="60"/>
        <v>0</v>
      </c>
      <c r="W186" s="2">
        <f t="shared" si="61"/>
        <v>1</v>
      </c>
    </row>
    <row r="187" spans="1:23" x14ac:dyDescent="0.25">
      <c r="A187" t="s">
        <v>590</v>
      </c>
      <c r="B187" t="s">
        <v>30</v>
      </c>
      <c r="E187" t="s">
        <v>30</v>
      </c>
      <c r="F187" t="s">
        <v>30</v>
      </c>
      <c r="G187" t="s">
        <v>30</v>
      </c>
      <c r="I187" s="2">
        <f t="shared" si="47"/>
        <v>0</v>
      </c>
      <c r="J187" s="2">
        <f t="shared" si="48"/>
        <v>0</v>
      </c>
      <c r="K187" s="2">
        <f t="shared" si="49"/>
        <v>1</v>
      </c>
      <c r="L187" s="2">
        <f t="shared" si="50"/>
        <v>1</v>
      </c>
      <c r="M187" s="2">
        <f t="shared" si="51"/>
        <v>1</v>
      </c>
      <c r="N187" s="2">
        <f t="shared" si="52"/>
        <v>1</v>
      </c>
      <c r="O187" s="2">
        <f t="shared" si="53"/>
        <v>0</v>
      </c>
      <c r="P187" s="2">
        <f t="shared" si="54"/>
        <v>0</v>
      </c>
      <c r="Q187" s="2">
        <f t="shared" si="55"/>
        <v>0</v>
      </c>
      <c r="R187" s="2">
        <f t="shared" si="56"/>
        <v>0</v>
      </c>
      <c r="S187" s="2">
        <f t="shared" si="57"/>
        <v>0</v>
      </c>
      <c r="T187" s="2">
        <f t="shared" si="58"/>
        <v>0</v>
      </c>
      <c r="U187" s="2">
        <f t="shared" si="59"/>
        <v>1</v>
      </c>
      <c r="V187" s="2">
        <f t="shared" si="60"/>
        <v>1</v>
      </c>
      <c r="W187" s="2">
        <f t="shared" si="61"/>
        <v>1</v>
      </c>
    </row>
    <row r="188" spans="1:23" x14ac:dyDescent="0.25">
      <c r="A188" t="s">
        <v>591</v>
      </c>
      <c r="B188" t="s">
        <v>285</v>
      </c>
      <c r="D188" t="s">
        <v>285</v>
      </c>
      <c r="E188" t="s">
        <v>285</v>
      </c>
      <c r="G188" t="s">
        <v>285</v>
      </c>
      <c r="I188" s="2">
        <f t="shared" si="47"/>
        <v>0</v>
      </c>
      <c r="J188" s="2">
        <f t="shared" si="48"/>
        <v>1</v>
      </c>
      <c r="K188" s="2">
        <f t="shared" si="49"/>
        <v>1</v>
      </c>
      <c r="L188" s="2">
        <f t="shared" si="50"/>
        <v>0</v>
      </c>
      <c r="M188" s="2">
        <f t="shared" si="51"/>
        <v>1</v>
      </c>
      <c r="N188" s="2">
        <f t="shared" si="52"/>
        <v>0</v>
      </c>
      <c r="O188" s="2">
        <f t="shared" si="53"/>
        <v>0</v>
      </c>
      <c r="P188" s="2">
        <f t="shared" si="54"/>
        <v>1</v>
      </c>
      <c r="Q188" s="2">
        <f t="shared" si="55"/>
        <v>0</v>
      </c>
      <c r="R188" s="2">
        <f t="shared" si="56"/>
        <v>1</v>
      </c>
      <c r="S188" s="2">
        <f t="shared" si="57"/>
        <v>0</v>
      </c>
      <c r="T188" s="2">
        <f t="shared" si="58"/>
        <v>1</v>
      </c>
      <c r="U188" s="2">
        <f t="shared" si="59"/>
        <v>0</v>
      </c>
      <c r="V188" s="2">
        <f t="shared" si="60"/>
        <v>1</v>
      </c>
      <c r="W188" s="2">
        <f t="shared" si="61"/>
        <v>0</v>
      </c>
    </row>
    <row r="189" spans="1:23" x14ac:dyDescent="0.25">
      <c r="A189" t="s">
        <v>592</v>
      </c>
      <c r="B189" t="s">
        <v>5</v>
      </c>
      <c r="D189" t="s">
        <v>5</v>
      </c>
      <c r="E189" t="s">
        <v>5</v>
      </c>
      <c r="F189" t="s">
        <v>5</v>
      </c>
      <c r="G189" t="s">
        <v>5</v>
      </c>
      <c r="I189" s="2">
        <f t="shared" si="47"/>
        <v>0</v>
      </c>
      <c r="J189" s="2">
        <f t="shared" si="48"/>
        <v>1</v>
      </c>
      <c r="K189" s="2">
        <f t="shared" si="49"/>
        <v>1</v>
      </c>
      <c r="L189" s="2">
        <f t="shared" si="50"/>
        <v>1</v>
      </c>
      <c r="M189" s="2">
        <f t="shared" si="51"/>
        <v>1</v>
      </c>
      <c r="N189" s="2">
        <f t="shared" si="52"/>
        <v>0</v>
      </c>
      <c r="O189" s="2">
        <f t="shared" si="53"/>
        <v>0</v>
      </c>
      <c r="P189" s="2">
        <f t="shared" si="54"/>
        <v>0</v>
      </c>
      <c r="Q189" s="2">
        <f t="shared" si="55"/>
        <v>0</v>
      </c>
      <c r="R189" s="2">
        <f t="shared" si="56"/>
        <v>1</v>
      </c>
      <c r="S189" s="2">
        <f t="shared" si="57"/>
        <v>1</v>
      </c>
      <c r="T189" s="2">
        <f t="shared" si="58"/>
        <v>1</v>
      </c>
      <c r="U189" s="2">
        <f t="shared" si="59"/>
        <v>1</v>
      </c>
      <c r="V189" s="2">
        <f t="shared" si="60"/>
        <v>1</v>
      </c>
      <c r="W189" s="2">
        <f t="shared" si="61"/>
        <v>1</v>
      </c>
    </row>
    <row r="190" spans="1:23" x14ac:dyDescent="0.25">
      <c r="A190" t="s">
        <v>594</v>
      </c>
      <c r="B190" t="s">
        <v>8</v>
      </c>
      <c r="D190" t="s">
        <v>8</v>
      </c>
      <c r="E190" t="s">
        <v>294</v>
      </c>
      <c r="F190" t="s">
        <v>8</v>
      </c>
      <c r="G190" t="s">
        <v>8</v>
      </c>
      <c r="I190" s="2">
        <f t="shared" si="47"/>
        <v>0</v>
      </c>
      <c r="J190" s="2">
        <f t="shared" si="48"/>
        <v>1</v>
      </c>
      <c r="K190" s="2">
        <f t="shared" si="49"/>
        <v>0</v>
      </c>
      <c r="L190" s="2">
        <f t="shared" si="50"/>
        <v>1</v>
      </c>
      <c r="M190" s="2">
        <f t="shared" si="51"/>
        <v>1</v>
      </c>
      <c r="N190" s="2">
        <f t="shared" si="52"/>
        <v>0</v>
      </c>
      <c r="O190" s="2">
        <f t="shared" si="53"/>
        <v>0</v>
      </c>
      <c r="P190" s="2">
        <f t="shared" si="54"/>
        <v>0</v>
      </c>
      <c r="Q190" s="2">
        <f t="shared" si="55"/>
        <v>0</v>
      </c>
      <c r="R190" s="2">
        <f t="shared" si="56"/>
        <v>0</v>
      </c>
      <c r="S190" s="2">
        <f t="shared" si="57"/>
        <v>1</v>
      </c>
      <c r="T190" s="2">
        <f t="shared" si="58"/>
        <v>1</v>
      </c>
      <c r="U190" s="2">
        <f t="shared" si="59"/>
        <v>0</v>
      </c>
      <c r="V190" s="2">
        <f t="shared" si="60"/>
        <v>0</v>
      </c>
      <c r="W190" s="2">
        <f t="shared" si="61"/>
        <v>1</v>
      </c>
    </row>
    <row r="191" spans="1:23" x14ac:dyDescent="0.25">
      <c r="A191" t="s">
        <v>596</v>
      </c>
      <c r="B191" t="s">
        <v>18</v>
      </c>
      <c r="D191" t="s">
        <v>124</v>
      </c>
      <c r="E191" t="s">
        <v>18</v>
      </c>
      <c r="F191" t="s">
        <v>124</v>
      </c>
      <c r="G191" t="s">
        <v>124</v>
      </c>
      <c r="I191" s="2">
        <f t="shared" si="47"/>
        <v>0</v>
      </c>
      <c r="J191" s="2">
        <f t="shared" si="48"/>
        <v>0</v>
      </c>
      <c r="K191" s="2">
        <f t="shared" si="49"/>
        <v>1</v>
      </c>
      <c r="L191" s="2">
        <f t="shared" si="50"/>
        <v>0</v>
      </c>
      <c r="M191" s="2">
        <f t="shared" si="51"/>
        <v>0</v>
      </c>
      <c r="N191" s="2">
        <f t="shared" si="52"/>
        <v>0</v>
      </c>
      <c r="O191" s="2">
        <f t="shared" si="53"/>
        <v>0</v>
      </c>
      <c r="P191" s="2">
        <f t="shared" si="54"/>
        <v>0</v>
      </c>
      <c r="Q191" s="2">
        <f t="shared" si="55"/>
        <v>0</v>
      </c>
      <c r="R191" s="2">
        <f t="shared" si="56"/>
        <v>0</v>
      </c>
      <c r="S191" s="2">
        <f t="shared" si="57"/>
        <v>1</v>
      </c>
      <c r="T191" s="2">
        <f t="shared" si="58"/>
        <v>1</v>
      </c>
      <c r="U191" s="2">
        <f t="shared" si="59"/>
        <v>0</v>
      </c>
      <c r="V191" s="2">
        <f t="shared" si="60"/>
        <v>0</v>
      </c>
      <c r="W191" s="2">
        <f t="shared" si="61"/>
        <v>1</v>
      </c>
    </row>
    <row r="192" spans="1:23" x14ac:dyDescent="0.25">
      <c r="A192" t="s">
        <v>598</v>
      </c>
      <c r="B192" t="s">
        <v>32</v>
      </c>
      <c r="D192" t="s">
        <v>32</v>
      </c>
      <c r="E192" t="s">
        <v>32</v>
      </c>
      <c r="F192" t="s">
        <v>32</v>
      </c>
      <c r="G192" t="s">
        <v>32</v>
      </c>
      <c r="I192" s="2">
        <f t="shared" si="47"/>
        <v>0</v>
      </c>
      <c r="J192" s="2">
        <f t="shared" si="48"/>
        <v>1</v>
      </c>
      <c r="K192" s="2">
        <f t="shared" si="49"/>
        <v>1</v>
      </c>
      <c r="L192" s="2">
        <f t="shared" si="50"/>
        <v>1</v>
      </c>
      <c r="M192" s="2">
        <f t="shared" si="51"/>
        <v>1</v>
      </c>
      <c r="N192" s="2">
        <f t="shared" si="52"/>
        <v>0</v>
      </c>
      <c r="O192" s="2">
        <f t="shared" si="53"/>
        <v>0</v>
      </c>
      <c r="P192" s="2">
        <f t="shared" si="54"/>
        <v>0</v>
      </c>
      <c r="Q192" s="2">
        <f t="shared" si="55"/>
        <v>0</v>
      </c>
      <c r="R192" s="2">
        <f t="shared" si="56"/>
        <v>1</v>
      </c>
      <c r="S192" s="2">
        <f t="shared" si="57"/>
        <v>1</v>
      </c>
      <c r="T192" s="2">
        <f t="shared" si="58"/>
        <v>1</v>
      </c>
      <c r="U192" s="2">
        <f t="shared" si="59"/>
        <v>1</v>
      </c>
      <c r="V192" s="2">
        <f t="shared" si="60"/>
        <v>1</v>
      </c>
      <c r="W192" s="2">
        <f t="shared" si="61"/>
        <v>1</v>
      </c>
    </row>
    <row r="193" spans="1:23" x14ac:dyDescent="0.25">
      <c r="A193" t="s">
        <v>599</v>
      </c>
      <c r="B193" t="s">
        <v>12</v>
      </c>
      <c r="D193" t="s">
        <v>601</v>
      </c>
      <c r="E193" t="s">
        <v>2</v>
      </c>
      <c r="F193" t="s">
        <v>601</v>
      </c>
      <c r="G193" t="s">
        <v>601</v>
      </c>
      <c r="I193" s="2">
        <f t="shared" si="47"/>
        <v>0</v>
      </c>
      <c r="J193" s="2">
        <f t="shared" si="48"/>
        <v>0</v>
      </c>
      <c r="K193" s="2">
        <f t="shared" si="49"/>
        <v>0</v>
      </c>
      <c r="L193" s="2">
        <f t="shared" si="50"/>
        <v>0</v>
      </c>
      <c r="M193" s="2">
        <f t="shared" si="51"/>
        <v>0</v>
      </c>
      <c r="N193" s="2">
        <f t="shared" si="52"/>
        <v>0</v>
      </c>
      <c r="O193" s="2">
        <f t="shared" si="53"/>
        <v>0</v>
      </c>
      <c r="P193" s="2">
        <f t="shared" si="54"/>
        <v>0</v>
      </c>
      <c r="Q193" s="2">
        <f t="shared" si="55"/>
        <v>0</v>
      </c>
      <c r="R193" s="2">
        <f t="shared" si="56"/>
        <v>0</v>
      </c>
      <c r="S193" s="2">
        <f t="shared" si="57"/>
        <v>1</v>
      </c>
      <c r="T193" s="2">
        <f t="shared" si="58"/>
        <v>1</v>
      </c>
      <c r="U193" s="2">
        <f t="shared" si="59"/>
        <v>0</v>
      </c>
      <c r="V193" s="2">
        <f t="shared" si="60"/>
        <v>0</v>
      </c>
      <c r="W193" s="2">
        <f t="shared" si="61"/>
        <v>1</v>
      </c>
    </row>
    <row r="194" spans="1:23" x14ac:dyDescent="0.25">
      <c r="A194" t="s">
        <v>602</v>
      </c>
      <c r="B194" t="s">
        <v>35</v>
      </c>
      <c r="D194" t="s">
        <v>35</v>
      </c>
      <c r="E194" t="s">
        <v>35</v>
      </c>
      <c r="F194" t="s">
        <v>35</v>
      </c>
      <c r="G194" t="s">
        <v>35</v>
      </c>
      <c r="I194" s="2">
        <f t="shared" si="47"/>
        <v>0</v>
      </c>
      <c r="J194" s="2">
        <f t="shared" si="48"/>
        <v>1</v>
      </c>
      <c r="K194" s="2">
        <f t="shared" si="49"/>
        <v>1</v>
      </c>
      <c r="L194" s="2">
        <f t="shared" si="50"/>
        <v>1</v>
      </c>
      <c r="M194" s="2">
        <f t="shared" si="51"/>
        <v>1</v>
      </c>
      <c r="N194" s="2">
        <f t="shared" si="52"/>
        <v>0</v>
      </c>
      <c r="O194" s="2">
        <f t="shared" si="53"/>
        <v>0</v>
      </c>
      <c r="P194" s="2">
        <f t="shared" si="54"/>
        <v>0</v>
      </c>
      <c r="Q194" s="2">
        <f t="shared" si="55"/>
        <v>0</v>
      </c>
      <c r="R194" s="2">
        <f t="shared" si="56"/>
        <v>1</v>
      </c>
      <c r="S194" s="2">
        <f t="shared" si="57"/>
        <v>1</v>
      </c>
      <c r="T194" s="2">
        <f t="shared" si="58"/>
        <v>1</v>
      </c>
      <c r="U194" s="2">
        <f t="shared" si="59"/>
        <v>1</v>
      </c>
      <c r="V194" s="2">
        <f t="shared" si="60"/>
        <v>1</v>
      </c>
      <c r="W194" s="2">
        <f t="shared" si="61"/>
        <v>1</v>
      </c>
    </row>
    <row r="195" spans="1:23" x14ac:dyDescent="0.25">
      <c r="A195" t="s">
        <v>603</v>
      </c>
      <c r="B195" t="s">
        <v>35</v>
      </c>
      <c r="D195" t="s">
        <v>35</v>
      </c>
      <c r="E195" t="s">
        <v>35</v>
      </c>
      <c r="F195" t="s">
        <v>35</v>
      </c>
      <c r="G195" t="s">
        <v>35</v>
      </c>
      <c r="I195" s="2">
        <f t="shared" si="47"/>
        <v>0</v>
      </c>
      <c r="J195" s="2">
        <f t="shared" si="48"/>
        <v>1</v>
      </c>
      <c r="K195" s="2">
        <f t="shared" si="49"/>
        <v>1</v>
      </c>
      <c r="L195" s="2">
        <f t="shared" si="50"/>
        <v>1</v>
      </c>
      <c r="M195" s="2">
        <f t="shared" si="51"/>
        <v>1</v>
      </c>
      <c r="N195" s="2">
        <f t="shared" si="52"/>
        <v>0</v>
      </c>
      <c r="O195" s="2">
        <f t="shared" si="53"/>
        <v>0</v>
      </c>
      <c r="P195" s="2">
        <f t="shared" si="54"/>
        <v>0</v>
      </c>
      <c r="Q195" s="2">
        <f t="shared" si="55"/>
        <v>0</v>
      </c>
      <c r="R195" s="2">
        <f t="shared" si="56"/>
        <v>1</v>
      </c>
      <c r="S195" s="2">
        <f t="shared" si="57"/>
        <v>1</v>
      </c>
      <c r="T195" s="2">
        <f t="shared" si="58"/>
        <v>1</v>
      </c>
      <c r="U195" s="2">
        <f t="shared" si="59"/>
        <v>1</v>
      </c>
      <c r="V195" s="2">
        <f t="shared" si="60"/>
        <v>1</v>
      </c>
      <c r="W195" s="2">
        <f t="shared" si="61"/>
        <v>1</v>
      </c>
    </row>
    <row r="196" spans="1:23" x14ac:dyDescent="0.25">
      <c r="A196" t="s">
        <v>604</v>
      </c>
      <c r="B196" t="s">
        <v>5</v>
      </c>
      <c r="D196" t="s">
        <v>605</v>
      </c>
      <c r="E196" t="s">
        <v>5</v>
      </c>
      <c r="F196" t="s">
        <v>605</v>
      </c>
      <c r="G196" t="s">
        <v>605</v>
      </c>
      <c r="I196" s="2">
        <f t="shared" si="47"/>
        <v>0</v>
      </c>
      <c r="J196" s="2">
        <f t="shared" si="48"/>
        <v>0</v>
      </c>
      <c r="K196" s="2">
        <f t="shared" si="49"/>
        <v>1</v>
      </c>
      <c r="L196" s="2">
        <f t="shared" si="50"/>
        <v>0</v>
      </c>
      <c r="M196" s="2">
        <f t="shared" si="51"/>
        <v>0</v>
      </c>
      <c r="N196" s="2">
        <f t="shared" si="52"/>
        <v>0</v>
      </c>
      <c r="O196" s="2">
        <f t="shared" si="53"/>
        <v>0</v>
      </c>
      <c r="P196" s="2">
        <f t="shared" si="54"/>
        <v>0</v>
      </c>
      <c r="Q196" s="2">
        <f t="shared" si="55"/>
        <v>0</v>
      </c>
      <c r="R196" s="2">
        <f t="shared" si="56"/>
        <v>0</v>
      </c>
      <c r="S196" s="2">
        <f t="shared" si="57"/>
        <v>1</v>
      </c>
      <c r="T196" s="2">
        <f t="shared" si="58"/>
        <v>1</v>
      </c>
      <c r="U196" s="2">
        <f t="shared" si="59"/>
        <v>0</v>
      </c>
      <c r="V196" s="2">
        <f t="shared" si="60"/>
        <v>0</v>
      </c>
      <c r="W196" s="2">
        <f t="shared" si="61"/>
        <v>1</v>
      </c>
    </row>
    <row r="197" spans="1:23" x14ac:dyDescent="0.25">
      <c r="A197" t="s">
        <v>606</v>
      </c>
      <c r="B197" t="s">
        <v>8</v>
      </c>
      <c r="D197" t="s">
        <v>8</v>
      </c>
      <c r="E197" t="s">
        <v>120</v>
      </c>
      <c r="F197" t="s">
        <v>8</v>
      </c>
      <c r="G197" t="s">
        <v>8</v>
      </c>
      <c r="I197" s="2">
        <f t="shared" si="47"/>
        <v>0</v>
      </c>
      <c r="J197" s="2">
        <f t="shared" si="48"/>
        <v>1</v>
      </c>
      <c r="K197" s="2">
        <f t="shared" si="49"/>
        <v>0</v>
      </c>
      <c r="L197" s="2">
        <f t="shared" si="50"/>
        <v>1</v>
      </c>
      <c r="M197" s="2">
        <f t="shared" si="51"/>
        <v>1</v>
      </c>
      <c r="N197" s="2">
        <f t="shared" si="52"/>
        <v>0</v>
      </c>
      <c r="O197" s="2">
        <f t="shared" si="53"/>
        <v>0</v>
      </c>
      <c r="P197" s="2">
        <f t="shared" si="54"/>
        <v>0</v>
      </c>
      <c r="Q197" s="2">
        <f t="shared" si="55"/>
        <v>0</v>
      </c>
      <c r="R197" s="2">
        <f t="shared" si="56"/>
        <v>0</v>
      </c>
      <c r="S197" s="2">
        <f t="shared" si="57"/>
        <v>1</v>
      </c>
      <c r="T197" s="2">
        <f t="shared" si="58"/>
        <v>1</v>
      </c>
      <c r="U197" s="2">
        <f t="shared" si="59"/>
        <v>0</v>
      </c>
      <c r="V197" s="2">
        <f t="shared" si="60"/>
        <v>0</v>
      </c>
      <c r="W197" s="2">
        <f t="shared" si="61"/>
        <v>1</v>
      </c>
    </row>
    <row r="198" spans="1:23" x14ac:dyDescent="0.25">
      <c r="A198" t="s">
        <v>608</v>
      </c>
      <c r="B198" t="s">
        <v>35</v>
      </c>
      <c r="D198" t="s">
        <v>35</v>
      </c>
      <c r="E198" t="s">
        <v>35</v>
      </c>
      <c r="F198" t="s">
        <v>35</v>
      </c>
      <c r="G198" t="s">
        <v>35</v>
      </c>
      <c r="I198" s="2">
        <f t="shared" si="47"/>
        <v>0</v>
      </c>
      <c r="J198" s="2">
        <f t="shared" si="48"/>
        <v>1</v>
      </c>
      <c r="K198" s="2">
        <f t="shared" si="49"/>
        <v>1</v>
      </c>
      <c r="L198" s="2">
        <f t="shared" si="50"/>
        <v>1</v>
      </c>
      <c r="M198" s="2">
        <f t="shared" si="51"/>
        <v>1</v>
      </c>
      <c r="N198" s="2">
        <f t="shared" si="52"/>
        <v>0</v>
      </c>
      <c r="O198" s="2">
        <f t="shared" si="53"/>
        <v>0</v>
      </c>
      <c r="P198" s="2">
        <f t="shared" si="54"/>
        <v>0</v>
      </c>
      <c r="Q198" s="2">
        <f t="shared" si="55"/>
        <v>0</v>
      </c>
      <c r="R198" s="2">
        <f t="shared" si="56"/>
        <v>1</v>
      </c>
      <c r="S198" s="2">
        <f t="shared" si="57"/>
        <v>1</v>
      </c>
      <c r="T198" s="2">
        <f t="shared" si="58"/>
        <v>1</v>
      </c>
      <c r="U198" s="2">
        <f t="shared" si="59"/>
        <v>1</v>
      </c>
      <c r="V198" s="2">
        <f t="shared" si="60"/>
        <v>1</v>
      </c>
      <c r="W198" s="2">
        <f t="shared" si="61"/>
        <v>1</v>
      </c>
    </row>
    <row r="199" spans="1:23" x14ac:dyDescent="0.25">
      <c r="A199" t="s">
        <v>609</v>
      </c>
      <c r="B199" t="s">
        <v>285</v>
      </c>
      <c r="D199" t="s">
        <v>285</v>
      </c>
      <c r="E199" t="s">
        <v>285</v>
      </c>
      <c r="F199" t="s">
        <v>285</v>
      </c>
      <c r="G199" t="s">
        <v>285</v>
      </c>
      <c r="I199" s="2">
        <f t="shared" si="47"/>
        <v>0</v>
      </c>
      <c r="J199" s="2">
        <f t="shared" si="48"/>
        <v>1</v>
      </c>
      <c r="K199" s="2">
        <f t="shared" si="49"/>
        <v>1</v>
      </c>
      <c r="L199" s="2">
        <f t="shared" si="50"/>
        <v>1</v>
      </c>
      <c r="M199" s="2">
        <f t="shared" si="51"/>
        <v>1</v>
      </c>
      <c r="N199" s="2">
        <f t="shared" si="52"/>
        <v>0</v>
      </c>
      <c r="O199" s="2">
        <f t="shared" si="53"/>
        <v>0</v>
      </c>
      <c r="P199" s="2">
        <f t="shared" si="54"/>
        <v>0</v>
      </c>
      <c r="Q199" s="2">
        <f t="shared" si="55"/>
        <v>0</v>
      </c>
      <c r="R199" s="2">
        <f t="shared" si="56"/>
        <v>1</v>
      </c>
      <c r="S199" s="2">
        <f t="shared" si="57"/>
        <v>1</v>
      </c>
      <c r="T199" s="2">
        <f t="shared" si="58"/>
        <v>1</v>
      </c>
      <c r="U199" s="2">
        <f t="shared" si="59"/>
        <v>1</v>
      </c>
      <c r="V199" s="2">
        <f t="shared" si="60"/>
        <v>1</v>
      </c>
      <c r="W199" s="2">
        <f t="shared" si="61"/>
        <v>1</v>
      </c>
    </row>
    <row r="200" spans="1:23" x14ac:dyDescent="0.25">
      <c r="A200" t="s">
        <v>610</v>
      </c>
      <c r="B200" t="s">
        <v>35</v>
      </c>
      <c r="D200" t="s">
        <v>727</v>
      </c>
      <c r="E200" t="s">
        <v>35</v>
      </c>
      <c r="F200" t="s">
        <v>727</v>
      </c>
      <c r="G200" t="s">
        <v>105</v>
      </c>
      <c r="I200" s="2">
        <f t="shared" si="47"/>
        <v>0</v>
      </c>
      <c r="J200" s="2">
        <f t="shared" si="48"/>
        <v>0</v>
      </c>
      <c r="K200" s="2">
        <f t="shared" si="49"/>
        <v>1</v>
      </c>
      <c r="L200" s="2">
        <f t="shared" si="50"/>
        <v>0</v>
      </c>
      <c r="M200" s="2">
        <f t="shared" si="51"/>
        <v>0</v>
      </c>
      <c r="N200" s="2">
        <f t="shared" si="52"/>
        <v>0</v>
      </c>
      <c r="O200" s="2">
        <f t="shared" si="53"/>
        <v>0</v>
      </c>
      <c r="P200" s="2">
        <f t="shared" si="54"/>
        <v>0</v>
      </c>
      <c r="Q200" s="2">
        <f t="shared" si="55"/>
        <v>0</v>
      </c>
      <c r="R200" s="2">
        <f t="shared" si="56"/>
        <v>0</v>
      </c>
      <c r="S200" s="2">
        <f t="shared" si="57"/>
        <v>1</v>
      </c>
      <c r="T200" s="2">
        <f t="shared" si="58"/>
        <v>0</v>
      </c>
      <c r="U200" s="2">
        <f t="shared" si="59"/>
        <v>0</v>
      </c>
      <c r="V200" s="2">
        <f t="shared" si="60"/>
        <v>0</v>
      </c>
      <c r="W200" s="2">
        <f t="shared" si="61"/>
        <v>0</v>
      </c>
    </row>
    <row r="201" spans="1:23" x14ac:dyDescent="0.25">
      <c r="A201" t="s">
        <v>611</v>
      </c>
      <c r="B201" t="s">
        <v>35</v>
      </c>
      <c r="D201" t="s">
        <v>35</v>
      </c>
      <c r="E201" t="s">
        <v>35</v>
      </c>
      <c r="F201" t="s">
        <v>35</v>
      </c>
      <c r="G201" t="s">
        <v>35</v>
      </c>
      <c r="I201" s="2">
        <f t="shared" si="47"/>
        <v>0</v>
      </c>
      <c r="J201" s="2">
        <f t="shared" si="48"/>
        <v>1</v>
      </c>
      <c r="K201" s="2">
        <f t="shared" si="49"/>
        <v>1</v>
      </c>
      <c r="L201" s="2">
        <f t="shared" si="50"/>
        <v>1</v>
      </c>
      <c r="M201" s="2">
        <f t="shared" si="51"/>
        <v>1</v>
      </c>
      <c r="N201" s="2">
        <f t="shared" si="52"/>
        <v>0</v>
      </c>
      <c r="O201" s="2">
        <f t="shared" si="53"/>
        <v>0</v>
      </c>
      <c r="P201" s="2">
        <f t="shared" si="54"/>
        <v>0</v>
      </c>
      <c r="Q201" s="2">
        <f t="shared" si="55"/>
        <v>0</v>
      </c>
      <c r="R201" s="2">
        <f t="shared" si="56"/>
        <v>1</v>
      </c>
      <c r="S201" s="2">
        <f t="shared" si="57"/>
        <v>1</v>
      </c>
      <c r="T201" s="2">
        <f t="shared" si="58"/>
        <v>1</v>
      </c>
      <c r="U201" s="2">
        <f t="shared" si="59"/>
        <v>1</v>
      </c>
      <c r="V201" s="2">
        <f t="shared" si="60"/>
        <v>1</v>
      </c>
      <c r="W201" s="2">
        <f t="shared" si="61"/>
        <v>1</v>
      </c>
    </row>
    <row r="202" spans="1:23" x14ac:dyDescent="0.25">
      <c r="A202" t="s">
        <v>612</v>
      </c>
      <c r="B202" t="s">
        <v>2</v>
      </c>
      <c r="D202" t="s">
        <v>2</v>
      </c>
      <c r="E202" t="s">
        <v>2</v>
      </c>
      <c r="F202" t="s">
        <v>2</v>
      </c>
      <c r="G202" t="s">
        <v>2</v>
      </c>
      <c r="I202" s="2">
        <f t="shared" si="47"/>
        <v>0</v>
      </c>
      <c r="J202" s="2">
        <f t="shared" si="48"/>
        <v>1</v>
      </c>
      <c r="K202" s="2">
        <f t="shared" si="49"/>
        <v>1</v>
      </c>
      <c r="L202" s="2">
        <f t="shared" si="50"/>
        <v>1</v>
      </c>
      <c r="M202" s="2">
        <f t="shared" si="51"/>
        <v>1</v>
      </c>
      <c r="N202" s="2">
        <f t="shared" si="52"/>
        <v>0</v>
      </c>
      <c r="O202" s="2">
        <f t="shared" si="53"/>
        <v>0</v>
      </c>
      <c r="P202" s="2">
        <f t="shared" si="54"/>
        <v>0</v>
      </c>
      <c r="Q202" s="2">
        <f t="shared" si="55"/>
        <v>0</v>
      </c>
      <c r="R202" s="2">
        <f t="shared" si="56"/>
        <v>1</v>
      </c>
      <c r="S202" s="2">
        <f t="shared" si="57"/>
        <v>1</v>
      </c>
      <c r="T202" s="2">
        <f t="shared" si="58"/>
        <v>1</v>
      </c>
      <c r="U202" s="2">
        <f t="shared" si="59"/>
        <v>1</v>
      </c>
      <c r="V202" s="2">
        <f t="shared" si="60"/>
        <v>1</v>
      </c>
      <c r="W202" s="2">
        <f t="shared" si="61"/>
        <v>1</v>
      </c>
    </row>
    <row r="203" spans="1:23" x14ac:dyDescent="0.25">
      <c r="A203" t="s">
        <v>613</v>
      </c>
      <c r="B203" t="s">
        <v>169</v>
      </c>
      <c r="D203" t="s">
        <v>169</v>
      </c>
      <c r="E203" t="s">
        <v>169</v>
      </c>
      <c r="F203" t="s">
        <v>169</v>
      </c>
      <c r="G203" t="s">
        <v>169</v>
      </c>
      <c r="I203" s="2">
        <f t="shared" si="47"/>
        <v>0</v>
      </c>
      <c r="J203" s="2">
        <f t="shared" si="48"/>
        <v>1</v>
      </c>
      <c r="K203" s="2">
        <f t="shared" si="49"/>
        <v>1</v>
      </c>
      <c r="L203" s="2">
        <f t="shared" si="50"/>
        <v>1</v>
      </c>
      <c r="M203" s="2">
        <f t="shared" si="51"/>
        <v>1</v>
      </c>
      <c r="N203" s="2">
        <f t="shared" si="52"/>
        <v>0</v>
      </c>
      <c r="O203" s="2">
        <f t="shared" si="53"/>
        <v>0</v>
      </c>
      <c r="P203" s="2">
        <f t="shared" si="54"/>
        <v>0</v>
      </c>
      <c r="Q203" s="2">
        <f t="shared" si="55"/>
        <v>0</v>
      </c>
      <c r="R203" s="2">
        <f t="shared" si="56"/>
        <v>1</v>
      </c>
      <c r="S203" s="2">
        <f t="shared" si="57"/>
        <v>1</v>
      </c>
      <c r="T203" s="2">
        <f t="shared" si="58"/>
        <v>1</v>
      </c>
      <c r="U203" s="2">
        <f t="shared" si="59"/>
        <v>1</v>
      </c>
      <c r="V203" s="2">
        <f t="shared" si="60"/>
        <v>1</v>
      </c>
      <c r="W203" s="2">
        <f t="shared" si="61"/>
        <v>1</v>
      </c>
    </row>
    <row r="204" spans="1:23" x14ac:dyDescent="0.25">
      <c r="A204" t="s">
        <v>614</v>
      </c>
      <c r="B204" t="s">
        <v>32</v>
      </c>
      <c r="D204" t="s">
        <v>214</v>
      </c>
      <c r="E204" t="s">
        <v>32</v>
      </c>
      <c r="F204" t="s">
        <v>32</v>
      </c>
      <c r="G204" t="s">
        <v>32</v>
      </c>
      <c r="I204" s="2">
        <f t="shared" si="47"/>
        <v>0</v>
      </c>
      <c r="J204" s="2">
        <f t="shared" si="48"/>
        <v>0</v>
      </c>
      <c r="K204" s="2">
        <f t="shared" si="49"/>
        <v>1</v>
      </c>
      <c r="L204" s="2">
        <f t="shared" si="50"/>
        <v>1</v>
      </c>
      <c r="M204" s="2">
        <f t="shared" si="51"/>
        <v>1</v>
      </c>
      <c r="N204" s="2">
        <f t="shared" si="52"/>
        <v>0</v>
      </c>
      <c r="O204" s="2">
        <f t="shared" si="53"/>
        <v>0</v>
      </c>
      <c r="P204" s="2">
        <f t="shared" si="54"/>
        <v>0</v>
      </c>
      <c r="Q204" s="2">
        <f t="shared" si="55"/>
        <v>0</v>
      </c>
      <c r="R204" s="2">
        <f t="shared" si="56"/>
        <v>0</v>
      </c>
      <c r="S204" s="2">
        <f t="shared" si="57"/>
        <v>0</v>
      </c>
      <c r="T204" s="2">
        <f t="shared" si="58"/>
        <v>0</v>
      </c>
      <c r="U204" s="2">
        <f t="shared" si="59"/>
        <v>1</v>
      </c>
      <c r="V204" s="2">
        <f t="shared" si="60"/>
        <v>1</v>
      </c>
      <c r="W204" s="2">
        <f t="shared" si="61"/>
        <v>1</v>
      </c>
    </row>
    <row r="205" spans="1:23" x14ac:dyDescent="0.25">
      <c r="A205" t="s">
        <v>615</v>
      </c>
      <c r="B205" t="s">
        <v>8</v>
      </c>
      <c r="D205" t="s">
        <v>8</v>
      </c>
      <c r="E205" t="s">
        <v>8</v>
      </c>
      <c r="G205" t="s">
        <v>8</v>
      </c>
      <c r="I205" s="2">
        <f t="shared" si="47"/>
        <v>0</v>
      </c>
      <c r="J205" s="2">
        <f t="shared" si="48"/>
        <v>1</v>
      </c>
      <c r="K205" s="2">
        <f t="shared" si="49"/>
        <v>1</v>
      </c>
      <c r="L205" s="2">
        <f t="shared" si="50"/>
        <v>0</v>
      </c>
      <c r="M205" s="2">
        <f t="shared" si="51"/>
        <v>1</v>
      </c>
      <c r="N205" s="2">
        <f t="shared" si="52"/>
        <v>0</v>
      </c>
      <c r="O205" s="2">
        <f t="shared" si="53"/>
        <v>0</v>
      </c>
      <c r="P205" s="2">
        <f t="shared" si="54"/>
        <v>1</v>
      </c>
      <c r="Q205" s="2">
        <f t="shared" si="55"/>
        <v>0</v>
      </c>
      <c r="R205" s="2">
        <f t="shared" si="56"/>
        <v>1</v>
      </c>
      <c r="S205" s="2">
        <f t="shared" si="57"/>
        <v>0</v>
      </c>
      <c r="T205" s="2">
        <f t="shared" si="58"/>
        <v>1</v>
      </c>
      <c r="U205" s="2">
        <f t="shared" si="59"/>
        <v>0</v>
      </c>
      <c r="V205" s="2">
        <f t="shared" si="60"/>
        <v>1</v>
      </c>
      <c r="W205" s="2">
        <f t="shared" si="61"/>
        <v>0</v>
      </c>
    </row>
    <row r="206" spans="1:23" x14ac:dyDescent="0.25">
      <c r="A206" t="s">
        <v>616</v>
      </c>
      <c r="B206" t="s">
        <v>43</v>
      </c>
      <c r="D206" t="s">
        <v>32</v>
      </c>
      <c r="E206" t="s">
        <v>32</v>
      </c>
      <c r="F206" t="s">
        <v>32</v>
      </c>
      <c r="G206" t="s">
        <v>294</v>
      </c>
      <c r="I206" s="2">
        <f t="shared" ref="I206:I269" si="62">IF($B206=$C206,1,0)</f>
        <v>0</v>
      </c>
      <c r="J206" s="2">
        <f t="shared" ref="J206:J269" si="63">IF($B206=$D206,1,0)</f>
        <v>0</v>
      </c>
      <c r="K206" s="2">
        <f t="shared" ref="K206:K269" si="64">IF($B206=$E206,1,0)</f>
        <v>0</v>
      </c>
      <c r="L206" s="2">
        <f t="shared" ref="L206:L269" si="65">IF($B206=$F206,1,0)</f>
        <v>0</v>
      </c>
      <c r="M206" s="2">
        <f t="shared" ref="M206:M269" si="66">IF($B206=$G206,1,0)</f>
        <v>0</v>
      </c>
      <c r="N206" s="2">
        <f t="shared" ref="N206:N269" si="67">IF($C206=$D206,1,0)</f>
        <v>0</v>
      </c>
      <c r="O206" s="2">
        <f t="shared" ref="O206:O269" si="68">IF($C206=$E206,1,0)</f>
        <v>0</v>
      </c>
      <c r="P206" s="2">
        <f t="shared" ref="P206:P269" si="69">IF($C206=$F206,1,0)</f>
        <v>0</v>
      </c>
      <c r="Q206" s="2">
        <f t="shared" ref="Q206:Q269" si="70">IF($C206=$G206,1,0)</f>
        <v>0</v>
      </c>
      <c r="R206" s="2">
        <f t="shared" ref="R206:R269" si="71">IF($D206=$E206,1,0)</f>
        <v>1</v>
      </c>
      <c r="S206" s="2">
        <f t="shared" ref="S206:S269" si="72">IF($D206=$F206,1,0)</f>
        <v>1</v>
      </c>
      <c r="T206" s="2">
        <f t="shared" ref="T206:T269" si="73">IF($D206=$G206,1,0)</f>
        <v>0</v>
      </c>
      <c r="U206" s="2">
        <f t="shared" ref="U206:U269" si="74">IF($E206=$F206,1,0)</f>
        <v>1</v>
      </c>
      <c r="V206" s="2">
        <f t="shared" ref="V206:V269" si="75">IF($E206=$G206,1,0)</f>
        <v>0</v>
      </c>
      <c r="W206" s="2">
        <f t="shared" ref="W206:W269" si="76">IF($F206=$G206,1,0)</f>
        <v>0</v>
      </c>
    </row>
    <row r="207" spans="1:23" x14ac:dyDescent="0.25">
      <c r="A207" t="s">
        <v>617</v>
      </c>
      <c r="B207" t="s">
        <v>8</v>
      </c>
      <c r="D207" t="s">
        <v>213</v>
      </c>
      <c r="E207" t="s">
        <v>8</v>
      </c>
      <c r="G207" t="s">
        <v>8</v>
      </c>
      <c r="I207" s="2">
        <f t="shared" si="62"/>
        <v>0</v>
      </c>
      <c r="J207" s="2">
        <f t="shared" si="63"/>
        <v>0</v>
      </c>
      <c r="K207" s="2">
        <f t="shared" si="64"/>
        <v>1</v>
      </c>
      <c r="L207" s="2">
        <f t="shared" si="65"/>
        <v>0</v>
      </c>
      <c r="M207" s="2">
        <f t="shared" si="66"/>
        <v>1</v>
      </c>
      <c r="N207" s="2">
        <f t="shared" si="67"/>
        <v>0</v>
      </c>
      <c r="O207" s="2">
        <f t="shared" si="68"/>
        <v>0</v>
      </c>
      <c r="P207" s="2">
        <f t="shared" si="69"/>
        <v>1</v>
      </c>
      <c r="Q207" s="2">
        <f t="shared" si="70"/>
        <v>0</v>
      </c>
      <c r="R207" s="2">
        <f t="shared" si="71"/>
        <v>0</v>
      </c>
      <c r="S207" s="2">
        <f t="shared" si="72"/>
        <v>0</v>
      </c>
      <c r="T207" s="2">
        <f t="shared" si="73"/>
        <v>0</v>
      </c>
      <c r="U207" s="2">
        <f t="shared" si="74"/>
        <v>0</v>
      </c>
      <c r="V207" s="2">
        <f t="shared" si="75"/>
        <v>1</v>
      </c>
      <c r="W207" s="2">
        <f t="shared" si="76"/>
        <v>0</v>
      </c>
    </row>
    <row r="208" spans="1:23" x14ac:dyDescent="0.25">
      <c r="A208" t="s">
        <v>618</v>
      </c>
      <c r="B208" t="s">
        <v>21</v>
      </c>
      <c r="D208" t="s">
        <v>21</v>
      </c>
      <c r="E208" t="s">
        <v>21</v>
      </c>
      <c r="G208" t="s">
        <v>21</v>
      </c>
      <c r="I208" s="2">
        <f t="shared" si="62"/>
        <v>0</v>
      </c>
      <c r="J208" s="2">
        <f t="shared" si="63"/>
        <v>1</v>
      </c>
      <c r="K208" s="2">
        <f t="shared" si="64"/>
        <v>1</v>
      </c>
      <c r="L208" s="2">
        <f t="shared" si="65"/>
        <v>0</v>
      </c>
      <c r="M208" s="2">
        <f t="shared" si="66"/>
        <v>1</v>
      </c>
      <c r="N208" s="2">
        <f t="shared" si="67"/>
        <v>0</v>
      </c>
      <c r="O208" s="2">
        <f t="shared" si="68"/>
        <v>0</v>
      </c>
      <c r="P208" s="2">
        <f t="shared" si="69"/>
        <v>1</v>
      </c>
      <c r="Q208" s="2">
        <f t="shared" si="70"/>
        <v>0</v>
      </c>
      <c r="R208" s="2">
        <f t="shared" si="71"/>
        <v>1</v>
      </c>
      <c r="S208" s="2">
        <f t="shared" si="72"/>
        <v>0</v>
      </c>
      <c r="T208" s="2">
        <f t="shared" si="73"/>
        <v>1</v>
      </c>
      <c r="U208" s="2">
        <f t="shared" si="74"/>
        <v>0</v>
      </c>
      <c r="V208" s="2">
        <f t="shared" si="75"/>
        <v>1</v>
      </c>
      <c r="W208" s="2">
        <f t="shared" si="76"/>
        <v>0</v>
      </c>
    </row>
    <row r="209" spans="1:23" x14ac:dyDescent="0.25">
      <c r="A209" t="s">
        <v>619</v>
      </c>
      <c r="B209" t="s">
        <v>5</v>
      </c>
      <c r="D209" t="s">
        <v>620</v>
      </c>
      <c r="E209" t="s">
        <v>294</v>
      </c>
      <c r="F209" t="s">
        <v>620</v>
      </c>
      <c r="G209" t="s">
        <v>620</v>
      </c>
      <c r="I209" s="2">
        <f t="shared" si="62"/>
        <v>0</v>
      </c>
      <c r="J209" s="2">
        <f t="shared" si="63"/>
        <v>0</v>
      </c>
      <c r="K209" s="2">
        <f t="shared" si="64"/>
        <v>0</v>
      </c>
      <c r="L209" s="2">
        <f t="shared" si="65"/>
        <v>0</v>
      </c>
      <c r="M209" s="2">
        <f t="shared" si="66"/>
        <v>0</v>
      </c>
      <c r="N209" s="2">
        <f t="shared" si="67"/>
        <v>0</v>
      </c>
      <c r="O209" s="2">
        <f t="shared" si="68"/>
        <v>0</v>
      </c>
      <c r="P209" s="2">
        <f t="shared" si="69"/>
        <v>0</v>
      </c>
      <c r="Q209" s="2">
        <f t="shared" si="70"/>
        <v>0</v>
      </c>
      <c r="R209" s="2">
        <f t="shared" si="71"/>
        <v>0</v>
      </c>
      <c r="S209" s="2">
        <f t="shared" si="72"/>
        <v>1</v>
      </c>
      <c r="T209" s="2">
        <f t="shared" si="73"/>
        <v>1</v>
      </c>
      <c r="U209" s="2">
        <f t="shared" si="74"/>
        <v>0</v>
      </c>
      <c r="V209" s="2">
        <f t="shared" si="75"/>
        <v>0</v>
      </c>
      <c r="W209" s="2">
        <f t="shared" si="76"/>
        <v>1</v>
      </c>
    </row>
    <row r="210" spans="1:23" x14ac:dyDescent="0.25">
      <c r="A210" t="s">
        <v>621</v>
      </c>
      <c r="B210" t="s">
        <v>21</v>
      </c>
      <c r="D210" t="s">
        <v>21</v>
      </c>
      <c r="E210" t="s">
        <v>21</v>
      </c>
      <c r="F210" t="s">
        <v>21</v>
      </c>
      <c r="G210" t="s">
        <v>21</v>
      </c>
      <c r="I210" s="2">
        <f t="shared" si="62"/>
        <v>0</v>
      </c>
      <c r="J210" s="2">
        <f t="shared" si="63"/>
        <v>1</v>
      </c>
      <c r="K210" s="2">
        <f t="shared" si="64"/>
        <v>1</v>
      </c>
      <c r="L210" s="2">
        <f t="shared" si="65"/>
        <v>1</v>
      </c>
      <c r="M210" s="2">
        <f t="shared" si="66"/>
        <v>1</v>
      </c>
      <c r="N210" s="2">
        <f t="shared" si="67"/>
        <v>0</v>
      </c>
      <c r="O210" s="2">
        <f t="shared" si="68"/>
        <v>0</v>
      </c>
      <c r="P210" s="2">
        <f t="shared" si="69"/>
        <v>0</v>
      </c>
      <c r="Q210" s="2">
        <f t="shared" si="70"/>
        <v>0</v>
      </c>
      <c r="R210" s="2">
        <f t="shared" si="71"/>
        <v>1</v>
      </c>
      <c r="S210" s="2">
        <f t="shared" si="72"/>
        <v>1</v>
      </c>
      <c r="T210" s="2">
        <f t="shared" si="73"/>
        <v>1</v>
      </c>
      <c r="U210" s="2">
        <f t="shared" si="74"/>
        <v>1</v>
      </c>
      <c r="V210" s="2">
        <f t="shared" si="75"/>
        <v>1</v>
      </c>
      <c r="W210" s="2">
        <f t="shared" si="76"/>
        <v>1</v>
      </c>
    </row>
    <row r="211" spans="1:23" x14ac:dyDescent="0.25">
      <c r="A211" t="s">
        <v>622</v>
      </c>
      <c r="B211" t="s">
        <v>34</v>
      </c>
      <c r="D211" t="s">
        <v>140</v>
      </c>
      <c r="E211" t="s">
        <v>41</v>
      </c>
      <c r="F211" t="s">
        <v>620</v>
      </c>
      <c r="G211" t="s">
        <v>5</v>
      </c>
      <c r="I211" s="2">
        <f t="shared" si="62"/>
        <v>0</v>
      </c>
      <c r="J211" s="2">
        <f t="shared" si="63"/>
        <v>0</v>
      </c>
      <c r="K211" s="2">
        <f t="shared" si="64"/>
        <v>0</v>
      </c>
      <c r="L211" s="2">
        <f t="shared" si="65"/>
        <v>0</v>
      </c>
      <c r="M211" s="2">
        <f t="shared" si="66"/>
        <v>0</v>
      </c>
      <c r="N211" s="2">
        <f t="shared" si="67"/>
        <v>0</v>
      </c>
      <c r="O211" s="2">
        <f t="shared" si="68"/>
        <v>0</v>
      </c>
      <c r="P211" s="2">
        <f t="shared" si="69"/>
        <v>0</v>
      </c>
      <c r="Q211" s="2">
        <f t="shared" si="70"/>
        <v>0</v>
      </c>
      <c r="R211" s="2">
        <f t="shared" si="71"/>
        <v>0</v>
      </c>
      <c r="S211" s="2">
        <f t="shared" si="72"/>
        <v>0</v>
      </c>
      <c r="T211" s="2">
        <f t="shared" si="73"/>
        <v>0</v>
      </c>
      <c r="U211" s="2">
        <f t="shared" si="74"/>
        <v>0</v>
      </c>
      <c r="V211" s="2">
        <f t="shared" si="75"/>
        <v>0</v>
      </c>
      <c r="W211" s="2">
        <f t="shared" si="76"/>
        <v>0</v>
      </c>
    </row>
    <row r="212" spans="1:23" x14ac:dyDescent="0.25">
      <c r="A212" t="s">
        <v>623</v>
      </c>
      <c r="B212" t="s">
        <v>2</v>
      </c>
      <c r="E212" t="s">
        <v>35</v>
      </c>
      <c r="F212" t="s">
        <v>362</v>
      </c>
      <c r="G212" t="s">
        <v>2</v>
      </c>
      <c r="I212" s="2">
        <f t="shared" si="62"/>
        <v>0</v>
      </c>
      <c r="J212" s="2">
        <f t="shared" si="63"/>
        <v>0</v>
      </c>
      <c r="K212" s="2">
        <f t="shared" si="64"/>
        <v>0</v>
      </c>
      <c r="L212" s="2">
        <f t="shared" si="65"/>
        <v>0</v>
      </c>
      <c r="M212" s="2">
        <f t="shared" si="66"/>
        <v>1</v>
      </c>
      <c r="N212" s="2">
        <f t="shared" si="67"/>
        <v>1</v>
      </c>
      <c r="O212" s="2">
        <f t="shared" si="68"/>
        <v>0</v>
      </c>
      <c r="P212" s="2">
        <f t="shared" si="69"/>
        <v>0</v>
      </c>
      <c r="Q212" s="2">
        <f t="shared" si="70"/>
        <v>0</v>
      </c>
      <c r="R212" s="2">
        <f t="shared" si="71"/>
        <v>0</v>
      </c>
      <c r="S212" s="2">
        <f t="shared" si="72"/>
        <v>0</v>
      </c>
      <c r="T212" s="2">
        <f t="shared" si="73"/>
        <v>0</v>
      </c>
      <c r="U212" s="2">
        <f t="shared" si="74"/>
        <v>0</v>
      </c>
      <c r="V212" s="2">
        <f t="shared" si="75"/>
        <v>0</v>
      </c>
      <c r="W212" s="2">
        <f t="shared" si="76"/>
        <v>0</v>
      </c>
    </row>
    <row r="213" spans="1:23" x14ac:dyDescent="0.25">
      <c r="A213" t="s">
        <v>624</v>
      </c>
      <c r="B213" t="s">
        <v>32</v>
      </c>
      <c r="D213" t="s">
        <v>32</v>
      </c>
      <c r="E213" t="s">
        <v>35</v>
      </c>
      <c r="F213" t="s">
        <v>32</v>
      </c>
      <c r="G213" t="s">
        <v>32</v>
      </c>
      <c r="I213" s="2">
        <f t="shared" si="62"/>
        <v>0</v>
      </c>
      <c r="J213" s="2">
        <f t="shared" si="63"/>
        <v>1</v>
      </c>
      <c r="K213" s="2">
        <f t="shared" si="64"/>
        <v>0</v>
      </c>
      <c r="L213" s="2">
        <f t="shared" si="65"/>
        <v>1</v>
      </c>
      <c r="M213" s="2">
        <f t="shared" si="66"/>
        <v>1</v>
      </c>
      <c r="N213" s="2">
        <f t="shared" si="67"/>
        <v>0</v>
      </c>
      <c r="O213" s="2">
        <f t="shared" si="68"/>
        <v>0</v>
      </c>
      <c r="P213" s="2">
        <f t="shared" si="69"/>
        <v>0</v>
      </c>
      <c r="Q213" s="2">
        <f t="shared" si="70"/>
        <v>0</v>
      </c>
      <c r="R213" s="2">
        <f t="shared" si="71"/>
        <v>0</v>
      </c>
      <c r="S213" s="2">
        <f t="shared" si="72"/>
        <v>1</v>
      </c>
      <c r="T213" s="2">
        <f t="shared" si="73"/>
        <v>1</v>
      </c>
      <c r="U213" s="2">
        <f t="shared" si="74"/>
        <v>0</v>
      </c>
      <c r="V213" s="2">
        <f t="shared" si="75"/>
        <v>0</v>
      </c>
      <c r="W213" s="2">
        <f t="shared" si="76"/>
        <v>1</v>
      </c>
    </row>
    <row r="214" spans="1:23" x14ac:dyDescent="0.25">
      <c r="A214" t="s">
        <v>625</v>
      </c>
      <c r="B214" t="s">
        <v>30</v>
      </c>
      <c r="D214" t="s">
        <v>120</v>
      </c>
      <c r="E214" t="s">
        <v>120</v>
      </c>
      <c r="F214" t="s">
        <v>120</v>
      </c>
      <c r="G214" t="s">
        <v>120</v>
      </c>
      <c r="I214" s="2">
        <f t="shared" si="62"/>
        <v>0</v>
      </c>
      <c r="J214" s="2">
        <f t="shared" si="63"/>
        <v>0</v>
      </c>
      <c r="K214" s="2">
        <f t="shared" si="64"/>
        <v>0</v>
      </c>
      <c r="L214" s="2">
        <f t="shared" si="65"/>
        <v>0</v>
      </c>
      <c r="M214" s="2">
        <f t="shared" si="66"/>
        <v>0</v>
      </c>
      <c r="N214" s="2">
        <f t="shared" si="67"/>
        <v>0</v>
      </c>
      <c r="O214" s="2">
        <f t="shared" si="68"/>
        <v>0</v>
      </c>
      <c r="P214" s="2">
        <f t="shared" si="69"/>
        <v>0</v>
      </c>
      <c r="Q214" s="2">
        <f t="shared" si="70"/>
        <v>0</v>
      </c>
      <c r="R214" s="2">
        <f t="shared" si="71"/>
        <v>1</v>
      </c>
      <c r="S214" s="2">
        <f t="shared" si="72"/>
        <v>1</v>
      </c>
      <c r="T214" s="2">
        <f t="shared" si="73"/>
        <v>1</v>
      </c>
      <c r="U214" s="2">
        <f t="shared" si="74"/>
        <v>1</v>
      </c>
      <c r="V214" s="2">
        <f t="shared" si="75"/>
        <v>1</v>
      </c>
      <c r="W214" s="2">
        <f t="shared" si="76"/>
        <v>1</v>
      </c>
    </row>
    <row r="215" spans="1:23" x14ac:dyDescent="0.25">
      <c r="A215" t="s">
        <v>626</v>
      </c>
      <c r="E215" t="s">
        <v>5</v>
      </c>
      <c r="F215" t="s">
        <v>729</v>
      </c>
      <c r="G215" t="s">
        <v>157</v>
      </c>
      <c r="I215" s="2">
        <f t="shared" si="62"/>
        <v>1</v>
      </c>
      <c r="J215" s="2">
        <f t="shared" si="63"/>
        <v>1</v>
      </c>
      <c r="K215" s="2">
        <f t="shared" si="64"/>
        <v>0</v>
      </c>
      <c r="L215" s="2">
        <f t="shared" si="65"/>
        <v>0</v>
      </c>
      <c r="M215" s="2">
        <f t="shared" si="66"/>
        <v>0</v>
      </c>
      <c r="N215" s="2">
        <f t="shared" si="67"/>
        <v>1</v>
      </c>
      <c r="O215" s="2">
        <f t="shared" si="68"/>
        <v>0</v>
      </c>
      <c r="P215" s="2">
        <f t="shared" si="69"/>
        <v>0</v>
      </c>
      <c r="Q215" s="2">
        <f t="shared" si="70"/>
        <v>0</v>
      </c>
      <c r="R215" s="2">
        <f t="shared" si="71"/>
        <v>0</v>
      </c>
      <c r="S215" s="2">
        <f t="shared" si="72"/>
        <v>0</v>
      </c>
      <c r="T215" s="2">
        <f t="shared" si="73"/>
        <v>0</v>
      </c>
      <c r="U215" s="2">
        <f t="shared" si="74"/>
        <v>0</v>
      </c>
      <c r="V215" s="2">
        <f t="shared" si="75"/>
        <v>0</v>
      </c>
      <c r="W215" s="2">
        <f t="shared" si="76"/>
        <v>0</v>
      </c>
    </row>
    <row r="216" spans="1:23" x14ac:dyDescent="0.25">
      <c r="A216" t="s">
        <v>627</v>
      </c>
      <c r="B216" t="s">
        <v>18</v>
      </c>
      <c r="D216" t="s">
        <v>143</v>
      </c>
      <c r="E216" t="s">
        <v>18</v>
      </c>
      <c r="F216" t="s">
        <v>143</v>
      </c>
      <c r="G216" t="s">
        <v>124</v>
      </c>
      <c r="I216" s="2">
        <f t="shared" si="62"/>
        <v>0</v>
      </c>
      <c r="J216" s="2">
        <f t="shared" si="63"/>
        <v>0</v>
      </c>
      <c r="K216" s="2">
        <f t="shared" si="64"/>
        <v>1</v>
      </c>
      <c r="L216" s="2">
        <f t="shared" si="65"/>
        <v>0</v>
      </c>
      <c r="M216" s="2">
        <f t="shared" si="66"/>
        <v>0</v>
      </c>
      <c r="N216" s="2">
        <f t="shared" si="67"/>
        <v>0</v>
      </c>
      <c r="O216" s="2">
        <f t="shared" si="68"/>
        <v>0</v>
      </c>
      <c r="P216" s="2">
        <f t="shared" si="69"/>
        <v>0</v>
      </c>
      <c r="Q216" s="2">
        <f t="shared" si="70"/>
        <v>0</v>
      </c>
      <c r="R216" s="2">
        <f t="shared" si="71"/>
        <v>0</v>
      </c>
      <c r="S216" s="2">
        <f t="shared" si="72"/>
        <v>1</v>
      </c>
      <c r="T216" s="2">
        <f t="shared" si="73"/>
        <v>0</v>
      </c>
      <c r="U216" s="2">
        <f t="shared" si="74"/>
        <v>0</v>
      </c>
      <c r="V216" s="2">
        <f t="shared" si="75"/>
        <v>0</v>
      </c>
      <c r="W216" s="2">
        <f t="shared" si="76"/>
        <v>0</v>
      </c>
    </row>
    <row r="217" spans="1:23" x14ac:dyDescent="0.25">
      <c r="A217" t="s">
        <v>628</v>
      </c>
      <c r="B217" t="s">
        <v>54</v>
      </c>
      <c r="E217" t="s">
        <v>54</v>
      </c>
      <c r="F217" t="s">
        <v>54</v>
      </c>
      <c r="G217" t="s">
        <v>54</v>
      </c>
      <c r="I217" s="2">
        <f t="shared" si="62"/>
        <v>0</v>
      </c>
      <c r="J217" s="2">
        <f t="shared" si="63"/>
        <v>0</v>
      </c>
      <c r="K217" s="2">
        <f t="shared" si="64"/>
        <v>1</v>
      </c>
      <c r="L217" s="2">
        <f t="shared" si="65"/>
        <v>1</v>
      </c>
      <c r="M217" s="2">
        <f t="shared" si="66"/>
        <v>1</v>
      </c>
      <c r="N217" s="2">
        <f t="shared" si="67"/>
        <v>1</v>
      </c>
      <c r="O217" s="2">
        <f t="shared" si="68"/>
        <v>0</v>
      </c>
      <c r="P217" s="2">
        <f t="shared" si="69"/>
        <v>0</v>
      </c>
      <c r="Q217" s="2">
        <f t="shared" si="70"/>
        <v>0</v>
      </c>
      <c r="R217" s="2">
        <f t="shared" si="71"/>
        <v>0</v>
      </c>
      <c r="S217" s="2">
        <f t="shared" si="72"/>
        <v>0</v>
      </c>
      <c r="T217" s="2">
        <f t="shared" si="73"/>
        <v>0</v>
      </c>
      <c r="U217" s="2">
        <f t="shared" si="74"/>
        <v>1</v>
      </c>
      <c r="V217" s="2">
        <f t="shared" si="75"/>
        <v>1</v>
      </c>
      <c r="W217" s="2">
        <f t="shared" si="76"/>
        <v>1</v>
      </c>
    </row>
    <row r="218" spans="1:23" x14ac:dyDescent="0.25">
      <c r="A218" t="s">
        <v>630</v>
      </c>
      <c r="B218" t="s">
        <v>18</v>
      </c>
      <c r="D218" t="s">
        <v>183</v>
      </c>
      <c r="E218" t="s">
        <v>30</v>
      </c>
      <c r="F218" t="s">
        <v>183</v>
      </c>
      <c r="G218" t="s">
        <v>631</v>
      </c>
      <c r="I218" s="2">
        <f t="shared" si="62"/>
        <v>0</v>
      </c>
      <c r="J218" s="2">
        <f t="shared" si="63"/>
        <v>0</v>
      </c>
      <c r="K218" s="2">
        <f t="shared" si="64"/>
        <v>0</v>
      </c>
      <c r="L218" s="2">
        <f t="shared" si="65"/>
        <v>0</v>
      </c>
      <c r="M218" s="2">
        <f t="shared" si="66"/>
        <v>0</v>
      </c>
      <c r="N218" s="2">
        <f t="shared" si="67"/>
        <v>0</v>
      </c>
      <c r="O218" s="2">
        <f t="shared" si="68"/>
        <v>0</v>
      </c>
      <c r="P218" s="2">
        <f t="shared" si="69"/>
        <v>0</v>
      </c>
      <c r="Q218" s="2">
        <f t="shared" si="70"/>
        <v>0</v>
      </c>
      <c r="R218" s="2">
        <f t="shared" si="71"/>
        <v>0</v>
      </c>
      <c r="S218" s="2">
        <f t="shared" si="72"/>
        <v>1</v>
      </c>
      <c r="T218" s="2">
        <f t="shared" si="73"/>
        <v>0</v>
      </c>
      <c r="U218" s="2">
        <f t="shared" si="74"/>
        <v>0</v>
      </c>
      <c r="V218" s="2">
        <f t="shared" si="75"/>
        <v>0</v>
      </c>
      <c r="W218" s="2">
        <f t="shared" si="76"/>
        <v>0</v>
      </c>
    </row>
    <row r="219" spans="1:23" x14ac:dyDescent="0.25">
      <c r="A219" t="s">
        <v>632</v>
      </c>
      <c r="B219" t="s">
        <v>35</v>
      </c>
      <c r="E219" t="s">
        <v>35</v>
      </c>
      <c r="F219" t="s">
        <v>35</v>
      </c>
      <c r="G219" t="s">
        <v>35</v>
      </c>
      <c r="I219" s="2">
        <f t="shared" si="62"/>
        <v>0</v>
      </c>
      <c r="J219" s="2">
        <f t="shared" si="63"/>
        <v>0</v>
      </c>
      <c r="K219" s="2">
        <f t="shared" si="64"/>
        <v>1</v>
      </c>
      <c r="L219" s="2">
        <f t="shared" si="65"/>
        <v>1</v>
      </c>
      <c r="M219" s="2">
        <f t="shared" si="66"/>
        <v>1</v>
      </c>
      <c r="N219" s="2">
        <f t="shared" si="67"/>
        <v>1</v>
      </c>
      <c r="O219" s="2">
        <f t="shared" si="68"/>
        <v>0</v>
      </c>
      <c r="P219" s="2">
        <f t="shared" si="69"/>
        <v>0</v>
      </c>
      <c r="Q219" s="2">
        <f t="shared" si="70"/>
        <v>0</v>
      </c>
      <c r="R219" s="2">
        <f t="shared" si="71"/>
        <v>0</v>
      </c>
      <c r="S219" s="2">
        <f t="shared" si="72"/>
        <v>0</v>
      </c>
      <c r="T219" s="2">
        <f t="shared" si="73"/>
        <v>0</v>
      </c>
      <c r="U219" s="2">
        <f t="shared" si="74"/>
        <v>1</v>
      </c>
      <c r="V219" s="2">
        <f t="shared" si="75"/>
        <v>1</v>
      </c>
      <c r="W219" s="2">
        <f t="shared" si="76"/>
        <v>1</v>
      </c>
    </row>
    <row r="220" spans="1:23" x14ac:dyDescent="0.25">
      <c r="A220" t="s">
        <v>634</v>
      </c>
      <c r="B220" t="s">
        <v>34</v>
      </c>
      <c r="E220" t="s">
        <v>34</v>
      </c>
      <c r="F220" t="s">
        <v>140</v>
      </c>
      <c r="G220" t="s">
        <v>140</v>
      </c>
      <c r="I220" s="2">
        <f t="shared" si="62"/>
        <v>0</v>
      </c>
      <c r="J220" s="2">
        <f t="shared" si="63"/>
        <v>0</v>
      </c>
      <c r="K220" s="2">
        <f t="shared" si="64"/>
        <v>1</v>
      </c>
      <c r="L220" s="2">
        <f t="shared" si="65"/>
        <v>0</v>
      </c>
      <c r="M220" s="2">
        <f t="shared" si="66"/>
        <v>0</v>
      </c>
      <c r="N220" s="2">
        <f t="shared" si="67"/>
        <v>1</v>
      </c>
      <c r="O220" s="2">
        <f t="shared" si="68"/>
        <v>0</v>
      </c>
      <c r="P220" s="2">
        <f t="shared" si="69"/>
        <v>0</v>
      </c>
      <c r="Q220" s="2">
        <f t="shared" si="70"/>
        <v>0</v>
      </c>
      <c r="R220" s="2">
        <f t="shared" si="71"/>
        <v>0</v>
      </c>
      <c r="S220" s="2">
        <f t="shared" si="72"/>
        <v>0</v>
      </c>
      <c r="T220" s="2">
        <f t="shared" si="73"/>
        <v>0</v>
      </c>
      <c r="U220" s="2">
        <f t="shared" si="74"/>
        <v>0</v>
      </c>
      <c r="V220" s="2">
        <f t="shared" si="75"/>
        <v>0</v>
      </c>
      <c r="W220" s="2">
        <f t="shared" si="76"/>
        <v>1</v>
      </c>
    </row>
    <row r="221" spans="1:23" x14ac:dyDescent="0.25">
      <c r="A221" t="s">
        <v>635</v>
      </c>
      <c r="B221" t="s">
        <v>35</v>
      </c>
      <c r="D221" t="s">
        <v>35</v>
      </c>
      <c r="E221" t="s">
        <v>35</v>
      </c>
      <c r="F221" t="s">
        <v>35</v>
      </c>
      <c r="G221" t="s">
        <v>362</v>
      </c>
      <c r="I221" s="2">
        <f t="shared" si="62"/>
        <v>0</v>
      </c>
      <c r="J221" s="2">
        <f t="shared" si="63"/>
        <v>1</v>
      </c>
      <c r="K221" s="2">
        <f t="shared" si="64"/>
        <v>1</v>
      </c>
      <c r="L221" s="2">
        <f t="shared" si="65"/>
        <v>1</v>
      </c>
      <c r="M221" s="2">
        <f t="shared" si="66"/>
        <v>0</v>
      </c>
      <c r="N221" s="2">
        <f t="shared" si="67"/>
        <v>0</v>
      </c>
      <c r="O221" s="2">
        <f t="shared" si="68"/>
        <v>0</v>
      </c>
      <c r="P221" s="2">
        <f t="shared" si="69"/>
        <v>0</v>
      </c>
      <c r="Q221" s="2">
        <f t="shared" si="70"/>
        <v>0</v>
      </c>
      <c r="R221" s="2">
        <f t="shared" si="71"/>
        <v>1</v>
      </c>
      <c r="S221" s="2">
        <f t="shared" si="72"/>
        <v>1</v>
      </c>
      <c r="T221" s="2">
        <f t="shared" si="73"/>
        <v>0</v>
      </c>
      <c r="U221" s="2">
        <f t="shared" si="74"/>
        <v>1</v>
      </c>
      <c r="V221" s="2">
        <f t="shared" si="75"/>
        <v>0</v>
      </c>
      <c r="W221" s="2">
        <f t="shared" si="76"/>
        <v>0</v>
      </c>
    </row>
    <row r="222" spans="1:23" x14ac:dyDescent="0.25">
      <c r="A222" t="s">
        <v>636</v>
      </c>
      <c r="B222" t="s">
        <v>35</v>
      </c>
      <c r="D222" t="s">
        <v>35</v>
      </c>
      <c r="E222" t="s">
        <v>35</v>
      </c>
      <c r="F222" t="s">
        <v>35</v>
      </c>
      <c r="G222" t="s">
        <v>35</v>
      </c>
      <c r="I222" s="2">
        <f t="shared" si="62"/>
        <v>0</v>
      </c>
      <c r="J222" s="2">
        <f t="shared" si="63"/>
        <v>1</v>
      </c>
      <c r="K222" s="2">
        <f t="shared" si="64"/>
        <v>1</v>
      </c>
      <c r="L222" s="2">
        <f t="shared" si="65"/>
        <v>1</v>
      </c>
      <c r="M222" s="2">
        <f t="shared" si="66"/>
        <v>1</v>
      </c>
      <c r="N222" s="2">
        <f t="shared" si="67"/>
        <v>0</v>
      </c>
      <c r="O222" s="2">
        <f t="shared" si="68"/>
        <v>0</v>
      </c>
      <c r="P222" s="2">
        <f t="shared" si="69"/>
        <v>0</v>
      </c>
      <c r="Q222" s="2">
        <f t="shared" si="70"/>
        <v>0</v>
      </c>
      <c r="R222" s="2">
        <f t="shared" si="71"/>
        <v>1</v>
      </c>
      <c r="S222" s="2">
        <f t="shared" si="72"/>
        <v>1</v>
      </c>
      <c r="T222" s="2">
        <f t="shared" si="73"/>
        <v>1</v>
      </c>
      <c r="U222" s="2">
        <f t="shared" si="74"/>
        <v>1</v>
      </c>
      <c r="V222" s="2">
        <f t="shared" si="75"/>
        <v>1</v>
      </c>
      <c r="W222" s="2">
        <f t="shared" si="76"/>
        <v>1</v>
      </c>
    </row>
    <row r="223" spans="1:23" x14ac:dyDescent="0.25">
      <c r="A223" t="s">
        <v>637</v>
      </c>
      <c r="B223" t="s">
        <v>5</v>
      </c>
      <c r="D223" t="s">
        <v>299</v>
      </c>
      <c r="E223" t="s">
        <v>21</v>
      </c>
      <c r="F223" t="s">
        <v>299</v>
      </c>
      <c r="G223" t="s">
        <v>299</v>
      </c>
      <c r="I223" s="2">
        <f t="shared" si="62"/>
        <v>0</v>
      </c>
      <c r="J223" s="2">
        <f t="shared" si="63"/>
        <v>0</v>
      </c>
      <c r="K223" s="2">
        <f t="shared" si="64"/>
        <v>0</v>
      </c>
      <c r="L223" s="2">
        <f t="shared" si="65"/>
        <v>0</v>
      </c>
      <c r="M223" s="2">
        <f t="shared" si="66"/>
        <v>0</v>
      </c>
      <c r="N223" s="2">
        <f t="shared" si="67"/>
        <v>0</v>
      </c>
      <c r="O223" s="2">
        <f t="shared" si="68"/>
        <v>0</v>
      </c>
      <c r="P223" s="2">
        <f t="shared" si="69"/>
        <v>0</v>
      </c>
      <c r="Q223" s="2">
        <f t="shared" si="70"/>
        <v>0</v>
      </c>
      <c r="R223" s="2">
        <f t="shared" si="71"/>
        <v>0</v>
      </c>
      <c r="S223" s="2">
        <f t="shared" si="72"/>
        <v>1</v>
      </c>
      <c r="T223" s="2">
        <f t="shared" si="73"/>
        <v>1</v>
      </c>
      <c r="U223" s="2">
        <f t="shared" si="74"/>
        <v>0</v>
      </c>
      <c r="V223" s="2">
        <f t="shared" si="75"/>
        <v>0</v>
      </c>
      <c r="W223" s="2">
        <f t="shared" si="76"/>
        <v>1</v>
      </c>
    </row>
    <row r="224" spans="1:23" x14ac:dyDescent="0.25">
      <c r="A224" t="s">
        <v>638</v>
      </c>
      <c r="B224" t="s">
        <v>12</v>
      </c>
      <c r="E224" t="s">
        <v>12</v>
      </c>
      <c r="F224" t="s">
        <v>105</v>
      </c>
      <c r="G224" t="s">
        <v>105</v>
      </c>
      <c r="I224" s="2">
        <f t="shared" si="62"/>
        <v>0</v>
      </c>
      <c r="J224" s="2">
        <f t="shared" si="63"/>
        <v>0</v>
      </c>
      <c r="K224" s="2">
        <f t="shared" si="64"/>
        <v>1</v>
      </c>
      <c r="L224" s="2">
        <f t="shared" si="65"/>
        <v>0</v>
      </c>
      <c r="M224" s="2">
        <f t="shared" si="66"/>
        <v>0</v>
      </c>
      <c r="N224" s="2">
        <f t="shared" si="67"/>
        <v>1</v>
      </c>
      <c r="O224" s="2">
        <f t="shared" si="68"/>
        <v>0</v>
      </c>
      <c r="P224" s="2">
        <f t="shared" si="69"/>
        <v>0</v>
      </c>
      <c r="Q224" s="2">
        <f t="shared" si="70"/>
        <v>0</v>
      </c>
      <c r="R224" s="2">
        <f t="shared" si="71"/>
        <v>0</v>
      </c>
      <c r="S224" s="2">
        <f t="shared" si="72"/>
        <v>0</v>
      </c>
      <c r="T224" s="2">
        <f t="shared" si="73"/>
        <v>0</v>
      </c>
      <c r="U224" s="2">
        <f t="shared" si="74"/>
        <v>0</v>
      </c>
      <c r="V224" s="2">
        <f t="shared" si="75"/>
        <v>0</v>
      </c>
      <c r="W224" s="2">
        <f t="shared" si="76"/>
        <v>1</v>
      </c>
    </row>
    <row r="225" spans="1:23" x14ac:dyDescent="0.25">
      <c r="A225" t="s">
        <v>640</v>
      </c>
      <c r="B225" t="s">
        <v>26</v>
      </c>
      <c r="D225" t="s">
        <v>107</v>
      </c>
      <c r="E225" t="s">
        <v>2</v>
      </c>
      <c r="F225" t="s">
        <v>175</v>
      </c>
      <c r="G225" t="s">
        <v>641</v>
      </c>
      <c r="I225" s="2">
        <f t="shared" si="62"/>
        <v>0</v>
      </c>
      <c r="J225" s="2">
        <f t="shared" si="63"/>
        <v>0</v>
      </c>
      <c r="K225" s="2">
        <f t="shared" si="64"/>
        <v>0</v>
      </c>
      <c r="L225" s="2">
        <f t="shared" si="65"/>
        <v>0</v>
      </c>
      <c r="M225" s="2">
        <f t="shared" si="66"/>
        <v>0</v>
      </c>
      <c r="N225" s="2">
        <f t="shared" si="67"/>
        <v>0</v>
      </c>
      <c r="O225" s="2">
        <f t="shared" si="68"/>
        <v>0</v>
      </c>
      <c r="P225" s="2">
        <f t="shared" si="69"/>
        <v>0</v>
      </c>
      <c r="Q225" s="2">
        <f t="shared" si="70"/>
        <v>0</v>
      </c>
      <c r="R225" s="2">
        <f t="shared" si="71"/>
        <v>0</v>
      </c>
      <c r="S225" s="2">
        <f t="shared" si="72"/>
        <v>0</v>
      </c>
      <c r="T225" s="2">
        <f t="shared" si="73"/>
        <v>0</v>
      </c>
      <c r="U225" s="2">
        <f t="shared" si="74"/>
        <v>0</v>
      </c>
      <c r="V225" s="2">
        <f t="shared" si="75"/>
        <v>0</v>
      </c>
      <c r="W225" s="2">
        <f t="shared" si="76"/>
        <v>0</v>
      </c>
    </row>
    <row r="226" spans="1:23" x14ac:dyDescent="0.25">
      <c r="A226" t="s">
        <v>642</v>
      </c>
      <c r="B226" t="s">
        <v>2</v>
      </c>
      <c r="D226" t="s">
        <v>2</v>
      </c>
      <c r="E226" t="s">
        <v>2</v>
      </c>
      <c r="F226" t="s">
        <v>2</v>
      </c>
      <c r="G226" t="s">
        <v>2</v>
      </c>
      <c r="I226" s="2">
        <f t="shared" si="62"/>
        <v>0</v>
      </c>
      <c r="J226" s="2">
        <f t="shared" si="63"/>
        <v>1</v>
      </c>
      <c r="K226" s="2">
        <f t="shared" si="64"/>
        <v>1</v>
      </c>
      <c r="L226" s="2">
        <f t="shared" si="65"/>
        <v>1</v>
      </c>
      <c r="M226" s="2">
        <f t="shared" si="66"/>
        <v>1</v>
      </c>
      <c r="N226" s="2">
        <f t="shared" si="67"/>
        <v>0</v>
      </c>
      <c r="O226" s="2">
        <f t="shared" si="68"/>
        <v>0</v>
      </c>
      <c r="P226" s="2">
        <f t="shared" si="69"/>
        <v>0</v>
      </c>
      <c r="Q226" s="2">
        <f t="shared" si="70"/>
        <v>0</v>
      </c>
      <c r="R226" s="2">
        <f t="shared" si="71"/>
        <v>1</v>
      </c>
      <c r="S226" s="2">
        <f t="shared" si="72"/>
        <v>1</v>
      </c>
      <c r="T226" s="2">
        <f t="shared" si="73"/>
        <v>1</v>
      </c>
      <c r="U226" s="2">
        <f t="shared" si="74"/>
        <v>1</v>
      </c>
      <c r="V226" s="2">
        <f t="shared" si="75"/>
        <v>1</v>
      </c>
      <c r="W226" s="2">
        <f t="shared" si="76"/>
        <v>1</v>
      </c>
    </row>
    <row r="227" spans="1:23" x14ac:dyDescent="0.25">
      <c r="A227" t="s">
        <v>643</v>
      </c>
      <c r="B227" t="s">
        <v>35</v>
      </c>
      <c r="D227" t="s">
        <v>35</v>
      </c>
      <c r="E227" t="s">
        <v>35</v>
      </c>
      <c r="F227" t="s">
        <v>35</v>
      </c>
      <c r="G227" t="s">
        <v>35</v>
      </c>
      <c r="I227" s="2">
        <f t="shared" si="62"/>
        <v>0</v>
      </c>
      <c r="J227" s="2">
        <f t="shared" si="63"/>
        <v>1</v>
      </c>
      <c r="K227" s="2">
        <f t="shared" si="64"/>
        <v>1</v>
      </c>
      <c r="L227" s="2">
        <f t="shared" si="65"/>
        <v>1</v>
      </c>
      <c r="M227" s="2">
        <f t="shared" si="66"/>
        <v>1</v>
      </c>
      <c r="N227" s="2">
        <f t="shared" si="67"/>
        <v>0</v>
      </c>
      <c r="O227" s="2">
        <f t="shared" si="68"/>
        <v>0</v>
      </c>
      <c r="P227" s="2">
        <f t="shared" si="69"/>
        <v>0</v>
      </c>
      <c r="Q227" s="2">
        <f t="shared" si="70"/>
        <v>0</v>
      </c>
      <c r="R227" s="2">
        <f t="shared" si="71"/>
        <v>1</v>
      </c>
      <c r="S227" s="2">
        <f t="shared" si="72"/>
        <v>1</v>
      </c>
      <c r="T227" s="2">
        <f t="shared" si="73"/>
        <v>1</v>
      </c>
      <c r="U227" s="2">
        <f t="shared" si="74"/>
        <v>1</v>
      </c>
      <c r="V227" s="2">
        <f t="shared" si="75"/>
        <v>1</v>
      </c>
      <c r="W227" s="2">
        <f t="shared" si="76"/>
        <v>1</v>
      </c>
    </row>
    <row r="228" spans="1:23" x14ac:dyDescent="0.25">
      <c r="A228" t="s">
        <v>644</v>
      </c>
      <c r="B228" t="s">
        <v>18</v>
      </c>
      <c r="E228" t="s">
        <v>18</v>
      </c>
      <c r="F228" t="s">
        <v>143</v>
      </c>
      <c r="G228" t="s">
        <v>143</v>
      </c>
      <c r="I228" s="2">
        <f t="shared" si="62"/>
        <v>0</v>
      </c>
      <c r="J228" s="2">
        <f t="shared" si="63"/>
        <v>0</v>
      </c>
      <c r="K228" s="2">
        <f t="shared" si="64"/>
        <v>1</v>
      </c>
      <c r="L228" s="2">
        <f t="shared" si="65"/>
        <v>0</v>
      </c>
      <c r="M228" s="2">
        <f t="shared" si="66"/>
        <v>0</v>
      </c>
      <c r="N228" s="2">
        <f t="shared" si="67"/>
        <v>1</v>
      </c>
      <c r="O228" s="2">
        <f t="shared" si="68"/>
        <v>0</v>
      </c>
      <c r="P228" s="2">
        <f t="shared" si="69"/>
        <v>0</v>
      </c>
      <c r="Q228" s="2">
        <f t="shared" si="70"/>
        <v>0</v>
      </c>
      <c r="R228" s="2">
        <f t="shared" si="71"/>
        <v>0</v>
      </c>
      <c r="S228" s="2">
        <f t="shared" si="72"/>
        <v>0</v>
      </c>
      <c r="T228" s="2">
        <f t="shared" si="73"/>
        <v>0</v>
      </c>
      <c r="U228" s="2">
        <f t="shared" si="74"/>
        <v>0</v>
      </c>
      <c r="V228" s="2">
        <f t="shared" si="75"/>
        <v>0</v>
      </c>
      <c r="W228" s="2">
        <f t="shared" si="76"/>
        <v>1</v>
      </c>
    </row>
    <row r="229" spans="1:23" x14ac:dyDescent="0.25">
      <c r="A229" t="s">
        <v>646</v>
      </c>
      <c r="B229" t="s">
        <v>2</v>
      </c>
      <c r="E229" t="s">
        <v>2</v>
      </c>
      <c r="F229" t="s">
        <v>2</v>
      </c>
      <c r="G229" t="s">
        <v>2</v>
      </c>
      <c r="I229" s="2">
        <f t="shared" si="62"/>
        <v>0</v>
      </c>
      <c r="J229" s="2">
        <f t="shared" si="63"/>
        <v>0</v>
      </c>
      <c r="K229" s="2">
        <f t="shared" si="64"/>
        <v>1</v>
      </c>
      <c r="L229" s="2">
        <f t="shared" si="65"/>
        <v>1</v>
      </c>
      <c r="M229" s="2">
        <f t="shared" si="66"/>
        <v>1</v>
      </c>
      <c r="N229" s="2">
        <f t="shared" si="67"/>
        <v>1</v>
      </c>
      <c r="O229" s="2">
        <f t="shared" si="68"/>
        <v>0</v>
      </c>
      <c r="P229" s="2">
        <f t="shared" si="69"/>
        <v>0</v>
      </c>
      <c r="Q229" s="2">
        <f t="shared" si="70"/>
        <v>0</v>
      </c>
      <c r="R229" s="2">
        <f t="shared" si="71"/>
        <v>0</v>
      </c>
      <c r="S229" s="2">
        <f t="shared" si="72"/>
        <v>0</v>
      </c>
      <c r="T229" s="2">
        <f t="shared" si="73"/>
        <v>0</v>
      </c>
      <c r="U229" s="2">
        <f t="shared" si="74"/>
        <v>1</v>
      </c>
      <c r="V229" s="2">
        <f t="shared" si="75"/>
        <v>1</v>
      </c>
      <c r="W229" s="2">
        <f t="shared" si="76"/>
        <v>1</v>
      </c>
    </row>
    <row r="230" spans="1:23" x14ac:dyDescent="0.25">
      <c r="A230" t="s">
        <v>647</v>
      </c>
      <c r="B230" t="s">
        <v>21</v>
      </c>
      <c r="E230" t="s">
        <v>120</v>
      </c>
      <c r="F230" t="s">
        <v>747</v>
      </c>
      <c r="G230" t="s">
        <v>5</v>
      </c>
      <c r="I230" s="2">
        <f t="shared" si="62"/>
        <v>0</v>
      </c>
      <c r="J230" s="2">
        <f t="shared" si="63"/>
        <v>0</v>
      </c>
      <c r="K230" s="2">
        <f t="shared" si="64"/>
        <v>0</v>
      </c>
      <c r="L230" s="2">
        <f t="shared" si="65"/>
        <v>0</v>
      </c>
      <c r="M230" s="2">
        <f t="shared" si="66"/>
        <v>0</v>
      </c>
      <c r="N230" s="2">
        <f t="shared" si="67"/>
        <v>1</v>
      </c>
      <c r="O230" s="2">
        <f t="shared" si="68"/>
        <v>0</v>
      </c>
      <c r="P230" s="2">
        <f t="shared" si="69"/>
        <v>0</v>
      </c>
      <c r="Q230" s="2">
        <f t="shared" si="70"/>
        <v>0</v>
      </c>
      <c r="R230" s="2">
        <f t="shared" si="71"/>
        <v>0</v>
      </c>
      <c r="S230" s="2">
        <f t="shared" si="72"/>
        <v>0</v>
      </c>
      <c r="T230" s="2">
        <f t="shared" si="73"/>
        <v>0</v>
      </c>
      <c r="U230" s="2">
        <f t="shared" si="74"/>
        <v>0</v>
      </c>
      <c r="V230" s="2">
        <f t="shared" si="75"/>
        <v>0</v>
      </c>
      <c r="W230" s="2">
        <f t="shared" si="76"/>
        <v>0</v>
      </c>
    </row>
    <row r="231" spans="1:23" x14ac:dyDescent="0.25">
      <c r="A231" t="s">
        <v>648</v>
      </c>
      <c r="B231" t="s">
        <v>35</v>
      </c>
      <c r="D231" t="s">
        <v>35</v>
      </c>
      <c r="E231" t="s">
        <v>35</v>
      </c>
      <c r="F231" t="s">
        <v>35</v>
      </c>
      <c r="G231" t="s">
        <v>35</v>
      </c>
      <c r="I231" s="2">
        <f t="shared" si="62"/>
        <v>0</v>
      </c>
      <c r="J231" s="2">
        <f t="shared" si="63"/>
        <v>1</v>
      </c>
      <c r="K231" s="2">
        <f t="shared" si="64"/>
        <v>1</v>
      </c>
      <c r="L231" s="2">
        <f t="shared" si="65"/>
        <v>1</v>
      </c>
      <c r="M231" s="2">
        <f t="shared" si="66"/>
        <v>1</v>
      </c>
      <c r="N231" s="2">
        <f t="shared" si="67"/>
        <v>0</v>
      </c>
      <c r="O231" s="2">
        <f t="shared" si="68"/>
        <v>0</v>
      </c>
      <c r="P231" s="2">
        <f t="shared" si="69"/>
        <v>0</v>
      </c>
      <c r="Q231" s="2">
        <f t="shared" si="70"/>
        <v>0</v>
      </c>
      <c r="R231" s="2">
        <f t="shared" si="71"/>
        <v>1</v>
      </c>
      <c r="S231" s="2">
        <f t="shared" si="72"/>
        <v>1</v>
      </c>
      <c r="T231" s="2">
        <f t="shared" si="73"/>
        <v>1</v>
      </c>
      <c r="U231" s="2">
        <f t="shared" si="74"/>
        <v>1</v>
      </c>
      <c r="V231" s="2">
        <f t="shared" si="75"/>
        <v>1</v>
      </c>
      <c r="W231" s="2">
        <f t="shared" si="76"/>
        <v>1</v>
      </c>
    </row>
    <row r="232" spans="1:23" x14ac:dyDescent="0.25">
      <c r="A232" t="s">
        <v>649</v>
      </c>
      <c r="B232" t="s">
        <v>35</v>
      </c>
      <c r="D232" t="s">
        <v>35</v>
      </c>
      <c r="E232" t="s">
        <v>35</v>
      </c>
      <c r="F232" t="s">
        <v>35</v>
      </c>
      <c r="G232" t="s">
        <v>35</v>
      </c>
      <c r="I232" s="2">
        <f t="shared" si="62"/>
        <v>0</v>
      </c>
      <c r="J232" s="2">
        <f t="shared" si="63"/>
        <v>1</v>
      </c>
      <c r="K232" s="2">
        <f t="shared" si="64"/>
        <v>1</v>
      </c>
      <c r="L232" s="2">
        <f t="shared" si="65"/>
        <v>1</v>
      </c>
      <c r="M232" s="2">
        <f t="shared" si="66"/>
        <v>1</v>
      </c>
      <c r="N232" s="2">
        <f t="shared" si="67"/>
        <v>0</v>
      </c>
      <c r="O232" s="2">
        <f t="shared" si="68"/>
        <v>0</v>
      </c>
      <c r="P232" s="2">
        <f t="shared" si="69"/>
        <v>0</v>
      </c>
      <c r="Q232" s="2">
        <f t="shared" si="70"/>
        <v>0</v>
      </c>
      <c r="R232" s="2">
        <f t="shared" si="71"/>
        <v>1</v>
      </c>
      <c r="S232" s="2">
        <f t="shared" si="72"/>
        <v>1</v>
      </c>
      <c r="T232" s="2">
        <f t="shared" si="73"/>
        <v>1</v>
      </c>
      <c r="U232" s="2">
        <f t="shared" si="74"/>
        <v>1</v>
      </c>
      <c r="V232" s="2">
        <f t="shared" si="75"/>
        <v>1</v>
      </c>
      <c r="W232" s="2">
        <f t="shared" si="76"/>
        <v>1</v>
      </c>
    </row>
    <row r="233" spans="1:23" x14ac:dyDescent="0.25">
      <c r="A233" t="s">
        <v>650</v>
      </c>
      <c r="B233" t="s">
        <v>285</v>
      </c>
      <c r="E233" t="s">
        <v>285</v>
      </c>
      <c r="F233" t="s">
        <v>285</v>
      </c>
      <c r="G233" t="s">
        <v>285</v>
      </c>
      <c r="I233" s="2">
        <f t="shared" si="62"/>
        <v>0</v>
      </c>
      <c r="J233" s="2">
        <f t="shared" si="63"/>
        <v>0</v>
      </c>
      <c r="K233" s="2">
        <f t="shared" si="64"/>
        <v>1</v>
      </c>
      <c r="L233" s="2">
        <f t="shared" si="65"/>
        <v>1</v>
      </c>
      <c r="M233" s="2">
        <f t="shared" si="66"/>
        <v>1</v>
      </c>
      <c r="N233" s="2">
        <f t="shared" si="67"/>
        <v>1</v>
      </c>
      <c r="O233" s="2">
        <f t="shared" si="68"/>
        <v>0</v>
      </c>
      <c r="P233" s="2">
        <f t="shared" si="69"/>
        <v>0</v>
      </c>
      <c r="Q233" s="2">
        <f t="shared" si="70"/>
        <v>0</v>
      </c>
      <c r="R233" s="2">
        <f t="shared" si="71"/>
        <v>0</v>
      </c>
      <c r="S233" s="2">
        <f t="shared" si="72"/>
        <v>0</v>
      </c>
      <c r="T233" s="2">
        <f t="shared" si="73"/>
        <v>0</v>
      </c>
      <c r="U233" s="2">
        <f t="shared" si="74"/>
        <v>1</v>
      </c>
      <c r="V233" s="2">
        <f t="shared" si="75"/>
        <v>1</v>
      </c>
      <c r="W233" s="2">
        <f t="shared" si="76"/>
        <v>1</v>
      </c>
    </row>
    <row r="234" spans="1:23" x14ac:dyDescent="0.25">
      <c r="A234" t="s">
        <v>651</v>
      </c>
      <c r="B234" t="s">
        <v>21</v>
      </c>
      <c r="D234" t="s">
        <v>294</v>
      </c>
      <c r="E234" t="s">
        <v>26</v>
      </c>
      <c r="F234" t="s">
        <v>294</v>
      </c>
      <c r="G234" t="s">
        <v>294</v>
      </c>
      <c r="I234" s="2">
        <f t="shared" si="62"/>
        <v>0</v>
      </c>
      <c r="J234" s="2">
        <f t="shared" si="63"/>
        <v>0</v>
      </c>
      <c r="K234" s="2">
        <f t="shared" si="64"/>
        <v>0</v>
      </c>
      <c r="L234" s="2">
        <f t="shared" si="65"/>
        <v>0</v>
      </c>
      <c r="M234" s="2">
        <f t="shared" si="66"/>
        <v>0</v>
      </c>
      <c r="N234" s="2">
        <f t="shared" si="67"/>
        <v>0</v>
      </c>
      <c r="O234" s="2">
        <f t="shared" si="68"/>
        <v>0</v>
      </c>
      <c r="P234" s="2">
        <f t="shared" si="69"/>
        <v>0</v>
      </c>
      <c r="Q234" s="2">
        <f t="shared" si="70"/>
        <v>0</v>
      </c>
      <c r="R234" s="2">
        <f t="shared" si="71"/>
        <v>0</v>
      </c>
      <c r="S234" s="2">
        <f t="shared" si="72"/>
        <v>1</v>
      </c>
      <c r="T234" s="2">
        <f t="shared" si="73"/>
        <v>1</v>
      </c>
      <c r="U234" s="2">
        <f t="shared" si="74"/>
        <v>0</v>
      </c>
      <c r="V234" s="2">
        <f t="shared" si="75"/>
        <v>0</v>
      </c>
      <c r="W234" s="2">
        <f t="shared" si="76"/>
        <v>1</v>
      </c>
    </row>
    <row r="235" spans="1:23" x14ac:dyDescent="0.25">
      <c r="A235" t="s">
        <v>652</v>
      </c>
      <c r="B235" t="s">
        <v>18</v>
      </c>
      <c r="D235" t="s">
        <v>143</v>
      </c>
      <c r="E235" t="s">
        <v>18</v>
      </c>
      <c r="F235" t="s">
        <v>143</v>
      </c>
      <c r="G235" t="s">
        <v>653</v>
      </c>
      <c r="I235" s="2">
        <f t="shared" si="62"/>
        <v>0</v>
      </c>
      <c r="J235" s="2">
        <f t="shared" si="63"/>
        <v>0</v>
      </c>
      <c r="K235" s="2">
        <f t="shared" si="64"/>
        <v>1</v>
      </c>
      <c r="L235" s="2">
        <f t="shared" si="65"/>
        <v>0</v>
      </c>
      <c r="M235" s="2">
        <f t="shared" si="66"/>
        <v>0</v>
      </c>
      <c r="N235" s="2">
        <f t="shared" si="67"/>
        <v>0</v>
      </c>
      <c r="O235" s="2">
        <f t="shared" si="68"/>
        <v>0</v>
      </c>
      <c r="P235" s="2">
        <f t="shared" si="69"/>
        <v>0</v>
      </c>
      <c r="Q235" s="2">
        <f t="shared" si="70"/>
        <v>0</v>
      </c>
      <c r="R235" s="2">
        <f t="shared" si="71"/>
        <v>0</v>
      </c>
      <c r="S235" s="2">
        <f t="shared" si="72"/>
        <v>1</v>
      </c>
      <c r="T235" s="2">
        <f t="shared" si="73"/>
        <v>0</v>
      </c>
      <c r="U235" s="2">
        <f t="shared" si="74"/>
        <v>0</v>
      </c>
      <c r="V235" s="2">
        <f t="shared" si="75"/>
        <v>0</v>
      </c>
      <c r="W235" s="2">
        <f t="shared" si="76"/>
        <v>0</v>
      </c>
    </row>
    <row r="236" spans="1:23" x14ac:dyDescent="0.25">
      <c r="A236" t="s">
        <v>654</v>
      </c>
      <c r="B236" t="s">
        <v>41</v>
      </c>
      <c r="D236" t="s">
        <v>655</v>
      </c>
      <c r="E236" t="s">
        <v>285</v>
      </c>
      <c r="F236" t="s">
        <v>655</v>
      </c>
      <c r="G236" t="s">
        <v>655</v>
      </c>
      <c r="I236" s="2">
        <f t="shared" si="62"/>
        <v>0</v>
      </c>
      <c r="J236" s="2">
        <f t="shared" si="63"/>
        <v>0</v>
      </c>
      <c r="K236" s="2">
        <f t="shared" si="64"/>
        <v>0</v>
      </c>
      <c r="L236" s="2">
        <f t="shared" si="65"/>
        <v>0</v>
      </c>
      <c r="M236" s="2">
        <f t="shared" si="66"/>
        <v>0</v>
      </c>
      <c r="N236" s="2">
        <f t="shared" si="67"/>
        <v>0</v>
      </c>
      <c r="O236" s="2">
        <f t="shared" si="68"/>
        <v>0</v>
      </c>
      <c r="P236" s="2">
        <f t="shared" si="69"/>
        <v>0</v>
      </c>
      <c r="Q236" s="2">
        <f t="shared" si="70"/>
        <v>0</v>
      </c>
      <c r="R236" s="2">
        <f t="shared" si="71"/>
        <v>0</v>
      </c>
      <c r="S236" s="2">
        <f t="shared" si="72"/>
        <v>1</v>
      </c>
      <c r="T236" s="2">
        <f t="shared" si="73"/>
        <v>1</v>
      </c>
      <c r="U236" s="2">
        <f t="shared" si="74"/>
        <v>0</v>
      </c>
      <c r="V236" s="2">
        <f t="shared" si="75"/>
        <v>0</v>
      </c>
      <c r="W236" s="2">
        <f t="shared" si="76"/>
        <v>1</v>
      </c>
    </row>
    <row r="237" spans="1:23" x14ac:dyDescent="0.25">
      <c r="A237" t="s">
        <v>656</v>
      </c>
      <c r="B237" t="s">
        <v>54</v>
      </c>
      <c r="D237" t="s">
        <v>54</v>
      </c>
      <c r="E237" t="s">
        <v>54</v>
      </c>
      <c r="F237" t="s">
        <v>54</v>
      </c>
      <c r="G237" t="s">
        <v>54</v>
      </c>
      <c r="I237" s="2">
        <f t="shared" si="62"/>
        <v>0</v>
      </c>
      <c r="J237" s="2">
        <f t="shared" si="63"/>
        <v>1</v>
      </c>
      <c r="K237" s="2">
        <f t="shared" si="64"/>
        <v>1</v>
      </c>
      <c r="L237" s="2">
        <f t="shared" si="65"/>
        <v>1</v>
      </c>
      <c r="M237" s="2">
        <f t="shared" si="66"/>
        <v>1</v>
      </c>
      <c r="N237" s="2">
        <f t="shared" si="67"/>
        <v>0</v>
      </c>
      <c r="O237" s="2">
        <f t="shared" si="68"/>
        <v>0</v>
      </c>
      <c r="P237" s="2">
        <f t="shared" si="69"/>
        <v>0</v>
      </c>
      <c r="Q237" s="2">
        <f t="shared" si="70"/>
        <v>0</v>
      </c>
      <c r="R237" s="2">
        <f t="shared" si="71"/>
        <v>1</v>
      </c>
      <c r="S237" s="2">
        <f t="shared" si="72"/>
        <v>1</v>
      </c>
      <c r="T237" s="2">
        <f t="shared" si="73"/>
        <v>1</v>
      </c>
      <c r="U237" s="2">
        <f t="shared" si="74"/>
        <v>1</v>
      </c>
      <c r="V237" s="2">
        <f t="shared" si="75"/>
        <v>1</v>
      </c>
      <c r="W237" s="2">
        <f t="shared" si="76"/>
        <v>1</v>
      </c>
    </row>
    <row r="238" spans="1:23" x14ac:dyDescent="0.25">
      <c r="A238" t="s">
        <v>657</v>
      </c>
      <c r="B238" t="s">
        <v>35</v>
      </c>
      <c r="D238" t="s">
        <v>35</v>
      </c>
      <c r="E238" t="s">
        <v>35</v>
      </c>
      <c r="F238" t="s">
        <v>35</v>
      </c>
      <c r="G238" t="s">
        <v>35</v>
      </c>
      <c r="I238" s="2">
        <f t="shared" si="62"/>
        <v>0</v>
      </c>
      <c r="J238" s="2">
        <f t="shared" si="63"/>
        <v>1</v>
      </c>
      <c r="K238" s="2">
        <f t="shared" si="64"/>
        <v>1</v>
      </c>
      <c r="L238" s="2">
        <f t="shared" si="65"/>
        <v>1</v>
      </c>
      <c r="M238" s="2">
        <f t="shared" si="66"/>
        <v>1</v>
      </c>
      <c r="N238" s="2">
        <f t="shared" si="67"/>
        <v>0</v>
      </c>
      <c r="O238" s="2">
        <f t="shared" si="68"/>
        <v>0</v>
      </c>
      <c r="P238" s="2">
        <f t="shared" si="69"/>
        <v>0</v>
      </c>
      <c r="Q238" s="2">
        <f t="shared" si="70"/>
        <v>0</v>
      </c>
      <c r="R238" s="2">
        <f t="shared" si="71"/>
        <v>1</v>
      </c>
      <c r="S238" s="2">
        <f t="shared" si="72"/>
        <v>1</v>
      </c>
      <c r="T238" s="2">
        <f t="shared" si="73"/>
        <v>1</v>
      </c>
      <c r="U238" s="2">
        <f t="shared" si="74"/>
        <v>1</v>
      </c>
      <c r="V238" s="2">
        <f t="shared" si="75"/>
        <v>1</v>
      </c>
      <c r="W238" s="2">
        <f t="shared" si="76"/>
        <v>1</v>
      </c>
    </row>
    <row r="239" spans="1:23" x14ac:dyDescent="0.25">
      <c r="A239" t="s">
        <v>658</v>
      </c>
      <c r="B239" t="s">
        <v>752</v>
      </c>
      <c r="D239" t="s">
        <v>130</v>
      </c>
      <c r="E239" t="s">
        <v>28</v>
      </c>
      <c r="F239" t="s">
        <v>130</v>
      </c>
      <c r="G239" t="s">
        <v>315</v>
      </c>
      <c r="I239" s="2">
        <f t="shared" si="62"/>
        <v>0</v>
      </c>
      <c r="J239" s="2">
        <f t="shared" si="63"/>
        <v>0</v>
      </c>
      <c r="K239" s="2">
        <f t="shared" si="64"/>
        <v>0</v>
      </c>
      <c r="L239" s="2">
        <f t="shared" si="65"/>
        <v>0</v>
      </c>
      <c r="M239" s="2">
        <f t="shared" si="66"/>
        <v>0</v>
      </c>
      <c r="N239" s="2">
        <f t="shared" si="67"/>
        <v>0</v>
      </c>
      <c r="O239" s="2">
        <f t="shared" si="68"/>
        <v>0</v>
      </c>
      <c r="P239" s="2">
        <f t="shared" si="69"/>
        <v>0</v>
      </c>
      <c r="Q239" s="2">
        <f t="shared" si="70"/>
        <v>0</v>
      </c>
      <c r="R239" s="2">
        <f t="shared" si="71"/>
        <v>0</v>
      </c>
      <c r="S239" s="2">
        <f t="shared" si="72"/>
        <v>1</v>
      </c>
      <c r="T239" s="2">
        <f t="shared" si="73"/>
        <v>0</v>
      </c>
      <c r="U239" s="2">
        <f t="shared" si="74"/>
        <v>0</v>
      </c>
      <c r="V239" s="2">
        <f t="shared" si="75"/>
        <v>0</v>
      </c>
      <c r="W239" s="2">
        <f t="shared" si="76"/>
        <v>0</v>
      </c>
    </row>
    <row r="240" spans="1:23" x14ac:dyDescent="0.25">
      <c r="A240" t="s">
        <v>659</v>
      </c>
      <c r="B240" t="s">
        <v>21</v>
      </c>
      <c r="E240" t="s">
        <v>32</v>
      </c>
      <c r="F240" t="s">
        <v>8</v>
      </c>
      <c r="G240" t="s">
        <v>8</v>
      </c>
      <c r="I240" s="2">
        <f t="shared" si="62"/>
        <v>0</v>
      </c>
      <c r="J240" s="2">
        <f t="shared" si="63"/>
        <v>0</v>
      </c>
      <c r="K240" s="2">
        <f t="shared" si="64"/>
        <v>0</v>
      </c>
      <c r="L240" s="2">
        <f t="shared" si="65"/>
        <v>0</v>
      </c>
      <c r="M240" s="2">
        <f t="shared" si="66"/>
        <v>0</v>
      </c>
      <c r="N240" s="2">
        <f t="shared" si="67"/>
        <v>1</v>
      </c>
      <c r="O240" s="2">
        <f t="shared" si="68"/>
        <v>0</v>
      </c>
      <c r="P240" s="2">
        <f t="shared" si="69"/>
        <v>0</v>
      </c>
      <c r="Q240" s="2">
        <f t="shared" si="70"/>
        <v>0</v>
      </c>
      <c r="R240" s="2">
        <f t="shared" si="71"/>
        <v>0</v>
      </c>
      <c r="S240" s="2">
        <f t="shared" si="72"/>
        <v>0</v>
      </c>
      <c r="T240" s="2">
        <f t="shared" si="73"/>
        <v>0</v>
      </c>
      <c r="U240" s="2">
        <f t="shared" si="74"/>
        <v>0</v>
      </c>
      <c r="V240" s="2">
        <f t="shared" si="75"/>
        <v>0</v>
      </c>
      <c r="W240" s="2">
        <f t="shared" si="76"/>
        <v>1</v>
      </c>
    </row>
    <row r="241" spans="1:23" x14ac:dyDescent="0.25">
      <c r="A241" t="s">
        <v>661</v>
      </c>
      <c r="B241" t="s">
        <v>18</v>
      </c>
      <c r="D241" t="s">
        <v>653</v>
      </c>
      <c r="E241" t="s">
        <v>34</v>
      </c>
      <c r="F241" t="s">
        <v>653</v>
      </c>
      <c r="G241" t="s">
        <v>653</v>
      </c>
      <c r="I241" s="2">
        <f t="shared" si="62"/>
        <v>0</v>
      </c>
      <c r="J241" s="2">
        <f t="shared" si="63"/>
        <v>0</v>
      </c>
      <c r="K241" s="2">
        <f t="shared" si="64"/>
        <v>0</v>
      </c>
      <c r="L241" s="2">
        <f t="shared" si="65"/>
        <v>0</v>
      </c>
      <c r="M241" s="2">
        <f t="shared" si="66"/>
        <v>0</v>
      </c>
      <c r="N241" s="2">
        <f t="shared" si="67"/>
        <v>0</v>
      </c>
      <c r="O241" s="2">
        <f t="shared" si="68"/>
        <v>0</v>
      </c>
      <c r="P241" s="2">
        <f t="shared" si="69"/>
        <v>0</v>
      </c>
      <c r="Q241" s="2">
        <f t="shared" si="70"/>
        <v>0</v>
      </c>
      <c r="R241" s="2">
        <f t="shared" si="71"/>
        <v>0</v>
      </c>
      <c r="S241" s="2">
        <f t="shared" si="72"/>
        <v>1</v>
      </c>
      <c r="T241" s="2">
        <f t="shared" si="73"/>
        <v>1</v>
      </c>
      <c r="U241" s="2">
        <f t="shared" si="74"/>
        <v>0</v>
      </c>
      <c r="V241" s="2">
        <f t="shared" si="75"/>
        <v>0</v>
      </c>
      <c r="W241" s="2">
        <f t="shared" si="76"/>
        <v>1</v>
      </c>
    </row>
    <row r="242" spans="1:23" x14ac:dyDescent="0.25">
      <c r="A242" t="s">
        <v>662</v>
      </c>
      <c r="B242" t="s">
        <v>35</v>
      </c>
      <c r="E242" t="s">
        <v>35</v>
      </c>
      <c r="G242" t="s">
        <v>35</v>
      </c>
      <c r="I242" s="2">
        <f t="shared" si="62"/>
        <v>0</v>
      </c>
      <c r="J242" s="2">
        <f t="shared" si="63"/>
        <v>0</v>
      </c>
      <c r="K242" s="2">
        <f t="shared" si="64"/>
        <v>1</v>
      </c>
      <c r="L242" s="2">
        <f t="shared" si="65"/>
        <v>0</v>
      </c>
      <c r="M242" s="2">
        <f t="shared" si="66"/>
        <v>1</v>
      </c>
      <c r="N242" s="2">
        <f t="shared" si="67"/>
        <v>1</v>
      </c>
      <c r="O242" s="2">
        <f t="shared" si="68"/>
        <v>0</v>
      </c>
      <c r="P242" s="2">
        <f t="shared" si="69"/>
        <v>1</v>
      </c>
      <c r="Q242" s="2">
        <f t="shared" si="70"/>
        <v>0</v>
      </c>
      <c r="R242" s="2">
        <f t="shared" si="71"/>
        <v>0</v>
      </c>
      <c r="S242" s="2">
        <f t="shared" si="72"/>
        <v>1</v>
      </c>
      <c r="T242" s="2">
        <f t="shared" si="73"/>
        <v>0</v>
      </c>
      <c r="U242" s="2">
        <f t="shared" si="74"/>
        <v>0</v>
      </c>
      <c r="V242" s="2">
        <f t="shared" si="75"/>
        <v>1</v>
      </c>
      <c r="W242" s="2">
        <f t="shared" si="76"/>
        <v>0</v>
      </c>
    </row>
    <row r="243" spans="1:23" x14ac:dyDescent="0.25">
      <c r="A243" t="s">
        <v>664</v>
      </c>
      <c r="B243" t="s">
        <v>54</v>
      </c>
      <c r="D243" t="s">
        <v>54</v>
      </c>
      <c r="E243" t="s">
        <v>5</v>
      </c>
      <c r="F243" t="s">
        <v>54</v>
      </c>
      <c r="G243" t="s">
        <v>54</v>
      </c>
      <c r="I243" s="2">
        <f t="shared" si="62"/>
        <v>0</v>
      </c>
      <c r="J243" s="2">
        <f t="shared" si="63"/>
        <v>1</v>
      </c>
      <c r="K243" s="2">
        <f t="shared" si="64"/>
        <v>0</v>
      </c>
      <c r="L243" s="2">
        <f t="shared" si="65"/>
        <v>1</v>
      </c>
      <c r="M243" s="2">
        <f t="shared" si="66"/>
        <v>1</v>
      </c>
      <c r="N243" s="2">
        <f t="shared" si="67"/>
        <v>0</v>
      </c>
      <c r="O243" s="2">
        <f t="shared" si="68"/>
        <v>0</v>
      </c>
      <c r="P243" s="2">
        <f t="shared" si="69"/>
        <v>0</v>
      </c>
      <c r="Q243" s="2">
        <f t="shared" si="70"/>
        <v>0</v>
      </c>
      <c r="R243" s="2">
        <f t="shared" si="71"/>
        <v>0</v>
      </c>
      <c r="S243" s="2">
        <f t="shared" si="72"/>
        <v>1</v>
      </c>
      <c r="T243" s="2">
        <f t="shared" si="73"/>
        <v>1</v>
      </c>
      <c r="U243" s="2">
        <f t="shared" si="74"/>
        <v>0</v>
      </c>
      <c r="V243" s="2">
        <f t="shared" si="75"/>
        <v>0</v>
      </c>
      <c r="W243" s="2">
        <f t="shared" si="76"/>
        <v>1</v>
      </c>
    </row>
    <row r="244" spans="1:23" x14ac:dyDescent="0.25">
      <c r="A244" t="s">
        <v>665</v>
      </c>
      <c r="B244" t="s">
        <v>35</v>
      </c>
      <c r="D244" t="s">
        <v>32</v>
      </c>
      <c r="E244" t="s">
        <v>32</v>
      </c>
      <c r="F244" t="s">
        <v>32</v>
      </c>
      <c r="G244" t="s">
        <v>666</v>
      </c>
      <c r="I244" s="2">
        <f t="shared" si="62"/>
        <v>0</v>
      </c>
      <c r="J244" s="2">
        <f t="shared" si="63"/>
        <v>0</v>
      </c>
      <c r="K244" s="2">
        <f t="shared" si="64"/>
        <v>0</v>
      </c>
      <c r="L244" s="2">
        <f t="shared" si="65"/>
        <v>0</v>
      </c>
      <c r="M244" s="2">
        <f t="shared" si="66"/>
        <v>0</v>
      </c>
      <c r="N244" s="2">
        <f t="shared" si="67"/>
        <v>0</v>
      </c>
      <c r="O244" s="2">
        <f t="shared" si="68"/>
        <v>0</v>
      </c>
      <c r="P244" s="2">
        <f t="shared" si="69"/>
        <v>0</v>
      </c>
      <c r="Q244" s="2">
        <f t="shared" si="70"/>
        <v>0</v>
      </c>
      <c r="R244" s="2">
        <f t="shared" si="71"/>
        <v>1</v>
      </c>
      <c r="S244" s="2">
        <f t="shared" si="72"/>
        <v>1</v>
      </c>
      <c r="T244" s="2">
        <f t="shared" si="73"/>
        <v>0</v>
      </c>
      <c r="U244" s="2">
        <f t="shared" si="74"/>
        <v>1</v>
      </c>
      <c r="V244" s="2">
        <f t="shared" si="75"/>
        <v>0</v>
      </c>
      <c r="W244" s="2">
        <f t="shared" si="76"/>
        <v>0</v>
      </c>
    </row>
    <row r="245" spans="1:23" x14ac:dyDescent="0.25">
      <c r="A245" t="s">
        <v>667</v>
      </c>
      <c r="B245" t="s">
        <v>18</v>
      </c>
      <c r="D245" t="s">
        <v>124</v>
      </c>
      <c r="E245" t="s">
        <v>18</v>
      </c>
      <c r="F245" t="s">
        <v>124</v>
      </c>
      <c r="G245" t="s">
        <v>124</v>
      </c>
      <c r="I245" s="2">
        <f t="shared" si="62"/>
        <v>0</v>
      </c>
      <c r="J245" s="2">
        <f t="shared" si="63"/>
        <v>0</v>
      </c>
      <c r="K245" s="2">
        <f t="shared" si="64"/>
        <v>1</v>
      </c>
      <c r="L245" s="2">
        <f t="shared" si="65"/>
        <v>0</v>
      </c>
      <c r="M245" s="2">
        <f t="shared" si="66"/>
        <v>0</v>
      </c>
      <c r="N245" s="2">
        <f t="shared" si="67"/>
        <v>0</v>
      </c>
      <c r="O245" s="2">
        <f t="shared" si="68"/>
        <v>0</v>
      </c>
      <c r="P245" s="2">
        <f t="shared" si="69"/>
        <v>0</v>
      </c>
      <c r="Q245" s="2">
        <f t="shared" si="70"/>
        <v>0</v>
      </c>
      <c r="R245" s="2">
        <f t="shared" si="71"/>
        <v>0</v>
      </c>
      <c r="S245" s="2">
        <f t="shared" si="72"/>
        <v>1</v>
      </c>
      <c r="T245" s="2">
        <f t="shared" si="73"/>
        <v>1</v>
      </c>
      <c r="U245" s="2">
        <f t="shared" si="74"/>
        <v>0</v>
      </c>
      <c r="V245" s="2">
        <f t="shared" si="75"/>
        <v>0</v>
      </c>
      <c r="W245" s="2">
        <f t="shared" si="76"/>
        <v>1</v>
      </c>
    </row>
    <row r="246" spans="1:23" x14ac:dyDescent="0.25">
      <c r="A246" t="s">
        <v>668</v>
      </c>
      <c r="B246" t="s">
        <v>41</v>
      </c>
      <c r="D246" t="s">
        <v>631</v>
      </c>
      <c r="E246" t="s">
        <v>631</v>
      </c>
      <c r="F246" t="s">
        <v>631</v>
      </c>
      <c r="G246" t="s">
        <v>631</v>
      </c>
      <c r="I246" s="2">
        <f t="shared" si="62"/>
        <v>0</v>
      </c>
      <c r="J246" s="2">
        <f t="shared" si="63"/>
        <v>0</v>
      </c>
      <c r="K246" s="2">
        <f t="shared" si="64"/>
        <v>0</v>
      </c>
      <c r="L246" s="2">
        <f t="shared" si="65"/>
        <v>0</v>
      </c>
      <c r="M246" s="2">
        <f t="shared" si="66"/>
        <v>0</v>
      </c>
      <c r="N246" s="2">
        <f t="shared" si="67"/>
        <v>0</v>
      </c>
      <c r="O246" s="2">
        <f t="shared" si="68"/>
        <v>0</v>
      </c>
      <c r="P246" s="2">
        <f t="shared" si="69"/>
        <v>0</v>
      </c>
      <c r="Q246" s="2">
        <f t="shared" si="70"/>
        <v>0</v>
      </c>
      <c r="R246" s="2">
        <f t="shared" si="71"/>
        <v>1</v>
      </c>
      <c r="S246" s="2">
        <f t="shared" si="72"/>
        <v>1</v>
      </c>
      <c r="T246" s="2">
        <f t="shared" si="73"/>
        <v>1</v>
      </c>
      <c r="U246" s="2">
        <f t="shared" si="74"/>
        <v>1</v>
      </c>
      <c r="V246" s="2">
        <f t="shared" si="75"/>
        <v>1</v>
      </c>
      <c r="W246" s="2">
        <f t="shared" si="76"/>
        <v>1</v>
      </c>
    </row>
    <row r="247" spans="1:23" x14ac:dyDescent="0.25">
      <c r="A247" t="s">
        <v>669</v>
      </c>
      <c r="B247" t="s">
        <v>285</v>
      </c>
      <c r="D247" t="s">
        <v>26</v>
      </c>
      <c r="E247" t="s">
        <v>169</v>
      </c>
      <c r="F247" t="s">
        <v>26</v>
      </c>
      <c r="G247" t="s">
        <v>26</v>
      </c>
      <c r="I247" s="2">
        <f t="shared" si="62"/>
        <v>0</v>
      </c>
      <c r="J247" s="2">
        <f t="shared" si="63"/>
        <v>0</v>
      </c>
      <c r="K247" s="2">
        <f t="shared" si="64"/>
        <v>0</v>
      </c>
      <c r="L247" s="2">
        <f t="shared" si="65"/>
        <v>0</v>
      </c>
      <c r="M247" s="2">
        <f t="shared" si="66"/>
        <v>0</v>
      </c>
      <c r="N247" s="2">
        <f t="shared" si="67"/>
        <v>0</v>
      </c>
      <c r="O247" s="2">
        <f t="shared" si="68"/>
        <v>0</v>
      </c>
      <c r="P247" s="2">
        <f t="shared" si="69"/>
        <v>0</v>
      </c>
      <c r="Q247" s="2">
        <f t="shared" si="70"/>
        <v>0</v>
      </c>
      <c r="R247" s="2">
        <f t="shared" si="71"/>
        <v>0</v>
      </c>
      <c r="S247" s="2">
        <f t="shared" si="72"/>
        <v>1</v>
      </c>
      <c r="T247" s="2">
        <f t="shared" si="73"/>
        <v>1</v>
      </c>
      <c r="U247" s="2">
        <f t="shared" si="74"/>
        <v>0</v>
      </c>
      <c r="V247" s="2">
        <f t="shared" si="75"/>
        <v>0</v>
      </c>
      <c r="W247" s="2">
        <f t="shared" si="76"/>
        <v>1</v>
      </c>
    </row>
    <row r="248" spans="1:23" x14ac:dyDescent="0.25">
      <c r="A248" t="s">
        <v>670</v>
      </c>
      <c r="B248" t="s">
        <v>35</v>
      </c>
      <c r="D248" t="s">
        <v>729</v>
      </c>
      <c r="E248" t="s">
        <v>35</v>
      </c>
      <c r="F248" t="s">
        <v>729</v>
      </c>
      <c r="G248" t="s">
        <v>671</v>
      </c>
      <c r="I248" s="2">
        <f t="shared" si="62"/>
        <v>0</v>
      </c>
      <c r="J248" s="2">
        <f t="shared" si="63"/>
        <v>0</v>
      </c>
      <c r="K248" s="2">
        <f t="shared" si="64"/>
        <v>1</v>
      </c>
      <c r="L248" s="2">
        <f t="shared" si="65"/>
        <v>0</v>
      </c>
      <c r="M248" s="2">
        <f t="shared" si="66"/>
        <v>0</v>
      </c>
      <c r="N248" s="2">
        <f t="shared" si="67"/>
        <v>0</v>
      </c>
      <c r="O248" s="2">
        <f t="shared" si="68"/>
        <v>0</v>
      </c>
      <c r="P248" s="2">
        <f t="shared" si="69"/>
        <v>0</v>
      </c>
      <c r="Q248" s="2">
        <f t="shared" si="70"/>
        <v>0</v>
      </c>
      <c r="R248" s="2">
        <f t="shared" si="71"/>
        <v>0</v>
      </c>
      <c r="S248" s="2">
        <f t="shared" si="72"/>
        <v>1</v>
      </c>
      <c r="T248" s="2">
        <f t="shared" si="73"/>
        <v>0</v>
      </c>
      <c r="U248" s="2">
        <f t="shared" si="74"/>
        <v>0</v>
      </c>
      <c r="V248" s="2">
        <f t="shared" si="75"/>
        <v>0</v>
      </c>
      <c r="W248" s="2">
        <f t="shared" si="76"/>
        <v>0</v>
      </c>
    </row>
    <row r="249" spans="1:23" x14ac:dyDescent="0.25">
      <c r="A249" t="s">
        <v>672</v>
      </c>
      <c r="B249" t="s">
        <v>28</v>
      </c>
      <c r="D249" t="s">
        <v>130</v>
      </c>
      <c r="E249" t="s">
        <v>28</v>
      </c>
      <c r="F249" t="s">
        <v>130</v>
      </c>
      <c r="G249" t="s">
        <v>130</v>
      </c>
      <c r="I249" s="2">
        <f t="shared" si="62"/>
        <v>0</v>
      </c>
      <c r="J249" s="2">
        <f t="shared" si="63"/>
        <v>0</v>
      </c>
      <c r="K249" s="2">
        <f t="shared" si="64"/>
        <v>1</v>
      </c>
      <c r="L249" s="2">
        <f t="shared" si="65"/>
        <v>0</v>
      </c>
      <c r="M249" s="2">
        <f t="shared" si="66"/>
        <v>0</v>
      </c>
      <c r="N249" s="2">
        <f t="shared" si="67"/>
        <v>0</v>
      </c>
      <c r="O249" s="2">
        <f t="shared" si="68"/>
        <v>0</v>
      </c>
      <c r="P249" s="2">
        <f t="shared" si="69"/>
        <v>0</v>
      </c>
      <c r="Q249" s="2">
        <f t="shared" si="70"/>
        <v>0</v>
      </c>
      <c r="R249" s="2">
        <f t="shared" si="71"/>
        <v>0</v>
      </c>
      <c r="S249" s="2">
        <f t="shared" si="72"/>
        <v>1</v>
      </c>
      <c r="T249" s="2">
        <f t="shared" si="73"/>
        <v>1</v>
      </c>
      <c r="U249" s="2">
        <f t="shared" si="74"/>
        <v>0</v>
      </c>
      <c r="V249" s="2">
        <f t="shared" si="75"/>
        <v>0</v>
      </c>
      <c r="W249" s="2">
        <f t="shared" si="76"/>
        <v>1</v>
      </c>
    </row>
    <row r="250" spans="1:23" x14ac:dyDescent="0.25">
      <c r="A250" t="s">
        <v>673</v>
      </c>
      <c r="B250" t="s">
        <v>285</v>
      </c>
      <c r="D250" t="s">
        <v>285</v>
      </c>
      <c r="E250" t="s">
        <v>285</v>
      </c>
      <c r="F250" t="s">
        <v>285</v>
      </c>
      <c r="G250" t="s">
        <v>285</v>
      </c>
      <c r="I250" s="2">
        <f t="shared" si="62"/>
        <v>0</v>
      </c>
      <c r="J250" s="2">
        <f t="shared" si="63"/>
        <v>1</v>
      </c>
      <c r="K250" s="2">
        <f t="shared" si="64"/>
        <v>1</v>
      </c>
      <c r="L250" s="2">
        <f t="shared" si="65"/>
        <v>1</v>
      </c>
      <c r="M250" s="2">
        <f t="shared" si="66"/>
        <v>1</v>
      </c>
      <c r="N250" s="2">
        <f t="shared" si="67"/>
        <v>0</v>
      </c>
      <c r="O250" s="2">
        <f t="shared" si="68"/>
        <v>0</v>
      </c>
      <c r="P250" s="2">
        <f t="shared" si="69"/>
        <v>0</v>
      </c>
      <c r="Q250" s="2">
        <f t="shared" si="70"/>
        <v>0</v>
      </c>
      <c r="R250" s="2">
        <f t="shared" si="71"/>
        <v>1</v>
      </c>
      <c r="S250" s="2">
        <f t="shared" si="72"/>
        <v>1</v>
      </c>
      <c r="T250" s="2">
        <f t="shared" si="73"/>
        <v>1</v>
      </c>
      <c r="U250" s="2">
        <f t="shared" si="74"/>
        <v>1</v>
      </c>
      <c r="V250" s="2">
        <f t="shared" si="75"/>
        <v>1</v>
      </c>
      <c r="W250" s="2">
        <f t="shared" si="76"/>
        <v>1</v>
      </c>
    </row>
    <row r="251" spans="1:23" x14ac:dyDescent="0.25">
      <c r="A251" t="s">
        <v>674</v>
      </c>
      <c r="B251" t="s">
        <v>8</v>
      </c>
      <c r="D251" t="s">
        <v>8</v>
      </c>
      <c r="E251" t="s">
        <v>8</v>
      </c>
      <c r="F251" t="s">
        <v>8</v>
      </c>
      <c r="G251" t="s">
        <v>8</v>
      </c>
      <c r="I251" s="2">
        <f t="shared" si="62"/>
        <v>0</v>
      </c>
      <c r="J251" s="2">
        <f t="shared" si="63"/>
        <v>1</v>
      </c>
      <c r="K251" s="2">
        <f t="shared" si="64"/>
        <v>1</v>
      </c>
      <c r="L251" s="2">
        <f t="shared" si="65"/>
        <v>1</v>
      </c>
      <c r="M251" s="2">
        <f t="shared" si="66"/>
        <v>1</v>
      </c>
      <c r="N251" s="2">
        <f t="shared" si="67"/>
        <v>0</v>
      </c>
      <c r="O251" s="2">
        <f t="shared" si="68"/>
        <v>0</v>
      </c>
      <c r="P251" s="2">
        <f t="shared" si="69"/>
        <v>0</v>
      </c>
      <c r="Q251" s="2">
        <f t="shared" si="70"/>
        <v>0</v>
      </c>
      <c r="R251" s="2">
        <f t="shared" si="71"/>
        <v>1</v>
      </c>
      <c r="S251" s="2">
        <f t="shared" si="72"/>
        <v>1</v>
      </c>
      <c r="T251" s="2">
        <f t="shared" si="73"/>
        <v>1</v>
      </c>
      <c r="U251" s="2">
        <f t="shared" si="74"/>
        <v>1</v>
      </c>
      <c r="V251" s="2">
        <f t="shared" si="75"/>
        <v>1</v>
      </c>
      <c r="W251" s="2">
        <f t="shared" si="76"/>
        <v>1</v>
      </c>
    </row>
    <row r="252" spans="1:23" x14ac:dyDescent="0.25">
      <c r="A252" t="s">
        <v>675</v>
      </c>
      <c r="B252" t="s">
        <v>18</v>
      </c>
      <c r="D252" t="s">
        <v>143</v>
      </c>
      <c r="E252" t="s">
        <v>18</v>
      </c>
      <c r="G252" t="s">
        <v>143</v>
      </c>
      <c r="I252" s="2">
        <f t="shared" si="62"/>
        <v>0</v>
      </c>
      <c r="J252" s="2">
        <f t="shared" si="63"/>
        <v>0</v>
      </c>
      <c r="K252" s="2">
        <f t="shared" si="64"/>
        <v>1</v>
      </c>
      <c r="L252" s="2">
        <f t="shared" si="65"/>
        <v>0</v>
      </c>
      <c r="M252" s="2">
        <f t="shared" si="66"/>
        <v>0</v>
      </c>
      <c r="N252" s="2">
        <f t="shared" si="67"/>
        <v>0</v>
      </c>
      <c r="O252" s="2">
        <f t="shared" si="68"/>
        <v>0</v>
      </c>
      <c r="P252" s="2">
        <f t="shared" si="69"/>
        <v>1</v>
      </c>
      <c r="Q252" s="2">
        <f t="shared" si="70"/>
        <v>0</v>
      </c>
      <c r="R252" s="2">
        <f t="shared" si="71"/>
        <v>0</v>
      </c>
      <c r="S252" s="2">
        <f t="shared" si="72"/>
        <v>0</v>
      </c>
      <c r="T252" s="2">
        <f t="shared" si="73"/>
        <v>1</v>
      </c>
      <c r="U252" s="2">
        <f t="shared" si="74"/>
        <v>0</v>
      </c>
      <c r="V252" s="2">
        <f t="shared" si="75"/>
        <v>0</v>
      </c>
      <c r="W252" s="2">
        <f t="shared" si="76"/>
        <v>0</v>
      </c>
    </row>
    <row r="253" spans="1:23" x14ac:dyDescent="0.25">
      <c r="A253" t="s">
        <v>677</v>
      </c>
      <c r="B253" t="s">
        <v>32</v>
      </c>
      <c r="D253" t="s">
        <v>143</v>
      </c>
      <c r="E253" t="s">
        <v>18</v>
      </c>
      <c r="F253" t="s">
        <v>143</v>
      </c>
      <c r="G253" t="s">
        <v>653</v>
      </c>
      <c r="I253" s="2">
        <f t="shared" si="62"/>
        <v>0</v>
      </c>
      <c r="J253" s="2">
        <f t="shared" si="63"/>
        <v>0</v>
      </c>
      <c r="K253" s="2">
        <f t="shared" si="64"/>
        <v>0</v>
      </c>
      <c r="L253" s="2">
        <f t="shared" si="65"/>
        <v>0</v>
      </c>
      <c r="M253" s="2">
        <f t="shared" si="66"/>
        <v>0</v>
      </c>
      <c r="N253" s="2">
        <f t="shared" si="67"/>
        <v>0</v>
      </c>
      <c r="O253" s="2">
        <f t="shared" si="68"/>
        <v>0</v>
      </c>
      <c r="P253" s="2">
        <f t="shared" si="69"/>
        <v>0</v>
      </c>
      <c r="Q253" s="2">
        <f t="shared" si="70"/>
        <v>0</v>
      </c>
      <c r="R253" s="2">
        <f t="shared" si="71"/>
        <v>0</v>
      </c>
      <c r="S253" s="2">
        <f t="shared" si="72"/>
        <v>1</v>
      </c>
      <c r="T253" s="2">
        <f t="shared" si="73"/>
        <v>0</v>
      </c>
      <c r="U253" s="2">
        <f t="shared" si="74"/>
        <v>0</v>
      </c>
      <c r="V253" s="2">
        <f t="shared" si="75"/>
        <v>0</v>
      </c>
      <c r="W253" s="2">
        <f t="shared" si="76"/>
        <v>0</v>
      </c>
    </row>
    <row r="254" spans="1:23" x14ac:dyDescent="0.25">
      <c r="A254" t="s">
        <v>678</v>
      </c>
      <c r="E254" t="s">
        <v>32</v>
      </c>
      <c r="G254" t="s">
        <v>388</v>
      </c>
      <c r="I254" s="2">
        <f t="shared" si="62"/>
        <v>1</v>
      </c>
      <c r="J254" s="2">
        <f t="shared" si="63"/>
        <v>1</v>
      </c>
      <c r="K254" s="2">
        <f t="shared" si="64"/>
        <v>0</v>
      </c>
      <c r="L254" s="2">
        <f t="shared" si="65"/>
        <v>1</v>
      </c>
      <c r="M254" s="2">
        <f t="shared" si="66"/>
        <v>0</v>
      </c>
      <c r="N254" s="2">
        <f t="shared" si="67"/>
        <v>1</v>
      </c>
      <c r="O254" s="2">
        <f t="shared" si="68"/>
        <v>0</v>
      </c>
      <c r="P254" s="2">
        <f t="shared" si="69"/>
        <v>1</v>
      </c>
      <c r="Q254" s="2">
        <f t="shared" si="70"/>
        <v>0</v>
      </c>
      <c r="R254" s="2">
        <f t="shared" si="71"/>
        <v>0</v>
      </c>
      <c r="S254" s="2">
        <f t="shared" si="72"/>
        <v>1</v>
      </c>
      <c r="T254" s="2">
        <f t="shared" si="73"/>
        <v>0</v>
      </c>
      <c r="U254" s="2">
        <f t="shared" si="74"/>
        <v>0</v>
      </c>
      <c r="V254" s="2">
        <f t="shared" si="75"/>
        <v>0</v>
      </c>
      <c r="W254" s="2">
        <f t="shared" si="76"/>
        <v>0</v>
      </c>
    </row>
    <row r="255" spans="1:23" x14ac:dyDescent="0.25">
      <c r="A255" t="s">
        <v>679</v>
      </c>
      <c r="B255" t="s">
        <v>2</v>
      </c>
      <c r="D255" t="s">
        <v>2</v>
      </c>
      <c r="E255" t="s">
        <v>2</v>
      </c>
      <c r="F255" t="s">
        <v>2</v>
      </c>
      <c r="G255" t="s">
        <v>2</v>
      </c>
      <c r="I255" s="2">
        <f t="shared" si="62"/>
        <v>0</v>
      </c>
      <c r="J255" s="2">
        <f t="shared" si="63"/>
        <v>1</v>
      </c>
      <c r="K255" s="2">
        <f t="shared" si="64"/>
        <v>1</v>
      </c>
      <c r="L255" s="2">
        <f t="shared" si="65"/>
        <v>1</v>
      </c>
      <c r="M255" s="2">
        <f t="shared" si="66"/>
        <v>1</v>
      </c>
      <c r="N255" s="2">
        <f t="shared" si="67"/>
        <v>0</v>
      </c>
      <c r="O255" s="2">
        <f t="shared" si="68"/>
        <v>0</v>
      </c>
      <c r="P255" s="2">
        <f t="shared" si="69"/>
        <v>0</v>
      </c>
      <c r="Q255" s="2">
        <f t="shared" si="70"/>
        <v>0</v>
      </c>
      <c r="R255" s="2">
        <f t="shared" si="71"/>
        <v>1</v>
      </c>
      <c r="S255" s="2">
        <f t="shared" si="72"/>
        <v>1</v>
      </c>
      <c r="T255" s="2">
        <f t="shared" si="73"/>
        <v>1</v>
      </c>
      <c r="U255" s="2">
        <f t="shared" si="74"/>
        <v>1</v>
      </c>
      <c r="V255" s="2">
        <f t="shared" si="75"/>
        <v>1</v>
      </c>
      <c r="W255" s="2">
        <f t="shared" si="76"/>
        <v>1</v>
      </c>
    </row>
    <row r="256" spans="1:23" x14ac:dyDescent="0.25">
      <c r="A256" t="s">
        <v>680</v>
      </c>
      <c r="B256" t="s">
        <v>32</v>
      </c>
      <c r="D256" t="s">
        <v>32</v>
      </c>
      <c r="E256" t="s">
        <v>32</v>
      </c>
      <c r="F256" t="s">
        <v>32</v>
      </c>
      <c r="G256" t="s">
        <v>32</v>
      </c>
      <c r="I256" s="2">
        <f t="shared" si="62"/>
        <v>0</v>
      </c>
      <c r="J256" s="2">
        <f t="shared" si="63"/>
        <v>1</v>
      </c>
      <c r="K256" s="2">
        <f t="shared" si="64"/>
        <v>1</v>
      </c>
      <c r="L256" s="2">
        <f t="shared" si="65"/>
        <v>1</v>
      </c>
      <c r="M256" s="2">
        <f t="shared" si="66"/>
        <v>1</v>
      </c>
      <c r="N256" s="2">
        <f t="shared" si="67"/>
        <v>0</v>
      </c>
      <c r="O256" s="2">
        <f t="shared" si="68"/>
        <v>0</v>
      </c>
      <c r="P256" s="2">
        <f t="shared" si="69"/>
        <v>0</v>
      </c>
      <c r="Q256" s="2">
        <f t="shared" si="70"/>
        <v>0</v>
      </c>
      <c r="R256" s="2">
        <f t="shared" si="71"/>
        <v>1</v>
      </c>
      <c r="S256" s="2">
        <f t="shared" si="72"/>
        <v>1</v>
      </c>
      <c r="T256" s="2">
        <f t="shared" si="73"/>
        <v>1</v>
      </c>
      <c r="U256" s="2">
        <f t="shared" si="74"/>
        <v>1</v>
      </c>
      <c r="V256" s="2">
        <f t="shared" si="75"/>
        <v>1</v>
      </c>
      <c r="W256" s="2">
        <f t="shared" si="76"/>
        <v>1</v>
      </c>
    </row>
    <row r="257" spans="1:23" x14ac:dyDescent="0.25">
      <c r="A257" t="s">
        <v>682</v>
      </c>
      <c r="B257" t="s">
        <v>285</v>
      </c>
      <c r="D257" t="s">
        <v>285</v>
      </c>
      <c r="E257" t="s">
        <v>285</v>
      </c>
      <c r="F257" t="s">
        <v>285</v>
      </c>
      <c r="G257" t="s">
        <v>285</v>
      </c>
      <c r="I257" s="2">
        <f t="shared" si="62"/>
        <v>0</v>
      </c>
      <c r="J257" s="2">
        <f t="shared" si="63"/>
        <v>1</v>
      </c>
      <c r="K257" s="2">
        <f t="shared" si="64"/>
        <v>1</v>
      </c>
      <c r="L257" s="2">
        <f t="shared" si="65"/>
        <v>1</v>
      </c>
      <c r="M257" s="2">
        <f t="shared" si="66"/>
        <v>1</v>
      </c>
      <c r="N257" s="2">
        <f t="shared" si="67"/>
        <v>0</v>
      </c>
      <c r="O257" s="2">
        <f t="shared" si="68"/>
        <v>0</v>
      </c>
      <c r="P257" s="2">
        <f t="shared" si="69"/>
        <v>0</v>
      </c>
      <c r="Q257" s="2">
        <f t="shared" si="70"/>
        <v>0</v>
      </c>
      <c r="R257" s="2">
        <f t="shared" si="71"/>
        <v>1</v>
      </c>
      <c r="S257" s="2">
        <f t="shared" si="72"/>
        <v>1</v>
      </c>
      <c r="T257" s="2">
        <f t="shared" si="73"/>
        <v>1</v>
      </c>
      <c r="U257" s="2">
        <f t="shared" si="74"/>
        <v>1</v>
      </c>
      <c r="V257" s="2">
        <f t="shared" si="75"/>
        <v>1</v>
      </c>
      <c r="W257" s="2">
        <f t="shared" si="76"/>
        <v>1</v>
      </c>
    </row>
    <row r="258" spans="1:23" x14ac:dyDescent="0.25">
      <c r="A258" t="s">
        <v>683</v>
      </c>
      <c r="B258" t="s">
        <v>18</v>
      </c>
      <c r="D258" t="s">
        <v>143</v>
      </c>
      <c r="E258" t="s">
        <v>18</v>
      </c>
      <c r="F258" t="s">
        <v>143</v>
      </c>
      <c r="G258" t="s">
        <v>653</v>
      </c>
      <c r="I258" s="2">
        <f t="shared" si="62"/>
        <v>0</v>
      </c>
      <c r="J258" s="2">
        <f t="shared" si="63"/>
        <v>0</v>
      </c>
      <c r="K258" s="2">
        <f t="shared" si="64"/>
        <v>1</v>
      </c>
      <c r="L258" s="2">
        <f t="shared" si="65"/>
        <v>0</v>
      </c>
      <c r="M258" s="2">
        <f t="shared" si="66"/>
        <v>0</v>
      </c>
      <c r="N258" s="2">
        <f t="shared" si="67"/>
        <v>0</v>
      </c>
      <c r="O258" s="2">
        <f t="shared" si="68"/>
        <v>0</v>
      </c>
      <c r="P258" s="2">
        <f t="shared" si="69"/>
        <v>0</v>
      </c>
      <c r="Q258" s="2">
        <f t="shared" si="70"/>
        <v>0</v>
      </c>
      <c r="R258" s="2">
        <f t="shared" si="71"/>
        <v>0</v>
      </c>
      <c r="S258" s="2">
        <f t="shared" si="72"/>
        <v>1</v>
      </c>
      <c r="T258" s="2">
        <f t="shared" si="73"/>
        <v>0</v>
      </c>
      <c r="U258" s="2">
        <f t="shared" si="74"/>
        <v>0</v>
      </c>
      <c r="V258" s="2">
        <f t="shared" si="75"/>
        <v>0</v>
      </c>
      <c r="W258" s="2">
        <f t="shared" si="76"/>
        <v>0</v>
      </c>
    </row>
    <row r="259" spans="1:23" x14ac:dyDescent="0.25">
      <c r="A259" t="s">
        <v>684</v>
      </c>
      <c r="B259" t="s">
        <v>21</v>
      </c>
      <c r="D259" t="s">
        <v>120</v>
      </c>
      <c r="E259" t="s">
        <v>120</v>
      </c>
      <c r="F259" t="s">
        <v>120</v>
      </c>
      <c r="G259" t="s">
        <v>120</v>
      </c>
      <c r="I259" s="2">
        <f t="shared" si="62"/>
        <v>0</v>
      </c>
      <c r="J259" s="2">
        <f t="shared" si="63"/>
        <v>0</v>
      </c>
      <c r="K259" s="2">
        <f t="shared" si="64"/>
        <v>0</v>
      </c>
      <c r="L259" s="2">
        <f t="shared" si="65"/>
        <v>0</v>
      </c>
      <c r="M259" s="2">
        <f t="shared" si="66"/>
        <v>0</v>
      </c>
      <c r="N259" s="2">
        <f t="shared" si="67"/>
        <v>0</v>
      </c>
      <c r="O259" s="2">
        <f t="shared" si="68"/>
        <v>0</v>
      </c>
      <c r="P259" s="2">
        <f t="shared" si="69"/>
        <v>0</v>
      </c>
      <c r="Q259" s="2">
        <f t="shared" si="70"/>
        <v>0</v>
      </c>
      <c r="R259" s="2">
        <f t="shared" si="71"/>
        <v>1</v>
      </c>
      <c r="S259" s="2">
        <f t="shared" si="72"/>
        <v>1</v>
      </c>
      <c r="T259" s="2">
        <f t="shared" si="73"/>
        <v>1</v>
      </c>
      <c r="U259" s="2">
        <f t="shared" si="74"/>
        <v>1</v>
      </c>
      <c r="V259" s="2">
        <f t="shared" si="75"/>
        <v>1</v>
      </c>
      <c r="W259" s="2">
        <f t="shared" si="76"/>
        <v>1</v>
      </c>
    </row>
    <row r="260" spans="1:23" x14ac:dyDescent="0.25">
      <c r="A260" t="s">
        <v>685</v>
      </c>
      <c r="B260" t="s">
        <v>41</v>
      </c>
      <c r="E260" t="s">
        <v>18</v>
      </c>
      <c r="F260" t="s">
        <v>64</v>
      </c>
      <c r="G260" t="s">
        <v>653</v>
      </c>
      <c r="I260" s="2">
        <f t="shared" si="62"/>
        <v>0</v>
      </c>
      <c r="J260" s="2">
        <f t="shared" si="63"/>
        <v>0</v>
      </c>
      <c r="K260" s="2">
        <f t="shared" si="64"/>
        <v>0</v>
      </c>
      <c r="L260" s="2">
        <f t="shared" si="65"/>
        <v>0</v>
      </c>
      <c r="M260" s="2">
        <f t="shared" si="66"/>
        <v>0</v>
      </c>
      <c r="N260" s="2">
        <f t="shared" si="67"/>
        <v>1</v>
      </c>
      <c r="O260" s="2">
        <f t="shared" si="68"/>
        <v>0</v>
      </c>
      <c r="P260" s="2">
        <f t="shared" si="69"/>
        <v>0</v>
      </c>
      <c r="Q260" s="2">
        <f t="shared" si="70"/>
        <v>0</v>
      </c>
      <c r="R260" s="2">
        <f t="shared" si="71"/>
        <v>0</v>
      </c>
      <c r="S260" s="2">
        <f t="shared" si="72"/>
        <v>0</v>
      </c>
      <c r="T260" s="2">
        <f t="shared" si="73"/>
        <v>0</v>
      </c>
      <c r="U260" s="2">
        <f t="shared" si="74"/>
        <v>0</v>
      </c>
      <c r="V260" s="2">
        <f t="shared" si="75"/>
        <v>0</v>
      </c>
      <c r="W260" s="2">
        <f t="shared" si="76"/>
        <v>0</v>
      </c>
    </row>
    <row r="261" spans="1:23" x14ac:dyDescent="0.25">
      <c r="A261" t="s">
        <v>686</v>
      </c>
      <c r="B261" t="s">
        <v>15</v>
      </c>
      <c r="D261" t="s">
        <v>15</v>
      </c>
      <c r="E261" t="s">
        <v>5</v>
      </c>
      <c r="G261" t="s">
        <v>15</v>
      </c>
      <c r="I261" s="2">
        <f t="shared" si="62"/>
        <v>0</v>
      </c>
      <c r="J261" s="2">
        <f t="shared" si="63"/>
        <v>1</v>
      </c>
      <c r="K261" s="2">
        <f t="shared" si="64"/>
        <v>0</v>
      </c>
      <c r="L261" s="2">
        <f t="shared" si="65"/>
        <v>0</v>
      </c>
      <c r="M261" s="2">
        <f t="shared" si="66"/>
        <v>1</v>
      </c>
      <c r="N261" s="2">
        <f t="shared" si="67"/>
        <v>0</v>
      </c>
      <c r="O261" s="2">
        <f t="shared" si="68"/>
        <v>0</v>
      </c>
      <c r="P261" s="2">
        <f t="shared" si="69"/>
        <v>1</v>
      </c>
      <c r="Q261" s="2">
        <f t="shared" si="70"/>
        <v>0</v>
      </c>
      <c r="R261" s="2">
        <f t="shared" si="71"/>
        <v>0</v>
      </c>
      <c r="S261" s="2">
        <f t="shared" si="72"/>
        <v>0</v>
      </c>
      <c r="T261" s="2">
        <f t="shared" si="73"/>
        <v>1</v>
      </c>
      <c r="U261" s="2">
        <f t="shared" si="74"/>
        <v>0</v>
      </c>
      <c r="V261" s="2">
        <f t="shared" si="75"/>
        <v>0</v>
      </c>
      <c r="W261" s="2">
        <f t="shared" si="76"/>
        <v>0</v>
      </c>
    </row>
    <row r="262" spans="1:23" x14ac:dyDescent="0.25">
      <c r="A262" t="s">
        <v>687</v>
      </c>
      <c r="B262" t="s">
        <v>26</v>
      </c>
      <c r="D262" t="s">
        <v>329</v>
      </c>
      <c r="E262" t="s">
        <v>26</v>
      </c>
      <c r="G262" t="s">
        <v>572</v>
      </c>
      <c r="I262" s="2">
        <f t="shared" si="62"/>
        <v>0</v>
      </c>
      <c r="J262" s="2">
        <f t="shared" si="63"/>
        <v>0</v>
      </c>
      <c r="K262" s="2">
        <f t="shared" si="64"/>
        <v>1</v>
      </c>
      <c r="L262" s="2">
        <f t="shared" si="65"/>
        <v>0</v>
      </c>
      <c r="M262" s="2">
        <f t="shared" si="66"/>
        <v>0</v>
      </c>
      <c r="N262" s="2">
        <f t="shared" si="67"/>
        <v>0</v>
      </c>
      <c r="O262" s="2">
        <f t="shared" si="68"/>
        <v>0</v>
      </c>
      <c r="P262" s="2">
        <f t="shared" si="69"/>
        <v>1</v>
      </c>
      <c r="Q262" s="2">
        <f t="shared" si="70"/>
        <v>0</v>
      </c>
      <c r="R262" s="2">
        <f t="shared" si="71"/>
        <v>0</v>
      </c>
      <c r="S262" s="2">
        <f t="shared" si="72"/>
        <v>0</v>
      </c>
      <c r="T262" s="2">
        <f t="shared" si="73"/>
        <v>0</v>
      </c>
      <c r="U262" s="2">
        <f t="shared" si="74"/>
        <v>0</v>
      </c>
      <c r="V262" s="2">
        <f t="shared" si="75"/>
        <v>0</v>
      </c>
      <c r="W262" s="2">
        <f t="shared" si="76"/>
        <v>0</v>
      </c>
    </row>
    <row r="263" spans="1:23" x14ac:dyDescent="0.25">
      <c r="A263" t="s">
        <v>688</v>
      </c>
      <c r="B263" t="s">
        <v>64</v>
      </c>
      <c r="D263" t="s">
        <v>54</v>
      </c>
      <c r="E263" t="s">
        <v>27</v>
      </c>
      <c r="G263" t="s">
        <v>689</v>
      </c>
      <c r="I263" s="2">
        <f t="shared" si="62"/>
        <v>0</v>
      </c>
      <c r="J263" s="2">
        <f t="shared" si="63"/>
        <v>0</v>
      </c>
      <c r="K263" s="2">
        <f t="shared" si="64"/>
        <v>0</v>
      </c>
      <c r="L263" s="2">
        <f t="shared" si="65"/>
        <v>0</v>
      </c>
      <c r="M263" s="2">
        <f t="shared" si="66"/>
        <v>0</v>
      </c>
      <c r="N263" s="2">
        <f t="shared" si="67"/>
        <v>0</v>
      </c>
      <c r="O263" s="2">
        <f t="shared" si="68"/>
        <v>0</v>
      </c>
      <c r="P263" s="2">
        <f t="shared" si="69"/>
        <v>1</v>
      </c>
      <c r="Q263" s="2">
        <f t="shared" si="70"/>
        <v>0</v>
      </c>
      <c r="R263" s="2">
        <f t="shared" si="71"/>
        <v>0</v>
      </c>
      <c r="S263" s="2">
        <f t="shared" si="72"/>
        <v>0</v>
      </c>
      <c r="T263" s="2">
        <f t="shared" si="73"/>
        <v>0</v>
      </c>
      <c r="U263" s="2">
        <f t="shared" si="74"/>
        <v>0</v>
      </c>
      <c r="V263" s="2">
        <f t="shared" si="75"/>
        <v>0</v>
      </c>
      <c r="W263" s="2">
        <f t="shared" si="76"/>
        <v>0</v>
      </c>
    </row>
    <row r="264" spans="1:23" x14ac:dyDescent="0.25">
      <c r="A264" t="s">
        <v>690</v>
      </c>
      <c r="B264" t="s">
        <v>54</v>
      </c>
      <c r="E264" t="s">
        <v>34</v>
      </c>
      <c r="G264" t="s">
        <v>54</v>
      </c>
      <c r="I264" s="2">
        <f t="shared" si="62"/>
        <v>0</v>
      </c>
      <c r="J264" s="2">
        <f t="shared" si="63"/>
        <v>0</v>
      </c>
      <c r="K264" s="2">
        <f t="shared" si="64"/>
        <v>0</v>
      </c>
      <c r="L264" s="2">
        <f t="shared" si="65"/>
        <v>0</v>
      </c>
      <c r="M264" s="2">
        <f t="shared" si="66"/>
        <v>1</v>
      </c>
      <c r="N264" s="2">
        <f t="shared" si="67"/>
        <v>1</v>
      </c>
      <c r="O264" s="2">
        <f t="shared" si="68"/>
        <v>0</v>
      </c>
      <c r="P264" s="2">
        <f t="shared" si="69"/>
        <v>1</v>
      </c>
      <c r="Q264" s="2">
        <f t="shared" si="70"/>
        <v>0</v>
      </c>
      <c r="R264" s="2">
        <f t="shared" si="71"/>
        <v>0</v>
      </c>
      <c r="S264" s="2">
        <f t="shared" si="72"/>
        <v>1</v>
      </c>
      <c r="T264" s="2">
        <f t="shared" si="73"/>
        <v>0</v>
      </c>
      <c r="U264" s="2">
        <f t="shared" si="74"/>
        <v>0</v>
      </c>
      <c r="V264" s="2">
        <f t="shared" si="75"/>
        <v>0</v>
      </c>
      <c r="W264" s="2">
        <f t="shared" si="76"/>
        <v>0</v>
      </c>
    </row>
    <row r="265" spans="1:23" x14ac:dyDescent="0.25">
      <c r="A265" t="s">
        <v>691</v>
      </c>
      <c r="E265" t="s">
        <v>5</v>
      </c>
      <c r="F265" t="s">
        <v>5</v>
      </c>
      <c r="G265" t="s">
        <v>693</v>
      </c>
      <c r="I265" s="2">
        <f t="shared" si="62"/>
        <v>1</v>
      </c>
      <c r="J265" s="2">
        <f t="shared" si="63"/>
        <v>1</v>
      </c>
      <c r="K265" s="2">
        <f t="shared" si="64"/>
        <v>0</v>
      </c>
      <c r="L265" s="2">
        <f t="shared" si="65"/>
        <v>0</v>
      </c>
      <c r="M265" s="2">
        <f t="shared" si="66"/>
        <v>0</v>
      </c>
      <c r="N265" s="2">
        <f t="shared" si="67"/>
        <v>1</v>
      </c>
      <c r="O265" s="2">
        <f t="shared" si="68"/>
        <v>0</v>
      </c>
      <c r="P265" s="2">
        <f t="shared" si="69"/>
        <v>0</v>
      </c>
      <c r="Q265" s="2">
        <f t="shared" si="70"/>
        <v>0</v>
      </c>
      <c r="R265" s="2">
        <f t="shared" si="71"/>
        <v>0</v>
      </c>
      <c r="S265" s="2">
        <f t="shared" si="72"/>
        <v>0</v>
      </c>
      <c r="T265" s="2">
        <f t="shared" si="73"/>
        <v>0</v>
      </c>
      <c r="U265" s="2">
        <f t="shared" si="74"/>
        <v>1</v>
      </c>
      <c r="V265" s="2">
        <f t="shared" si="75"/>
        <v>0</v>
      </c>
      <c r="W265" s="2">
        <f t="shared" si="76"/>
        <v>0</v>
      </c>
    </row>
    <row r="266" spans="1:23" x14ac:dyDescent="0.25">
      <c r="A266" t="s">
        <v>694</v>
      </c>
      <c r="B266" t="s">
        <v>5</v>
      </c>
      <c r="D266" t="s">
        <v>140</v>
      </c>
      <c r="E266" t="s">
        <v>34</v>
      </c>
      <c r="F266" t="s">
        <v>140</v>
      </c>
      <c r="G266" t="s">
        <v>695</v>
      </c>
      <c r="I266" s="2">
        <f t="shared" si="62"/>
        <v>0</v>
      </c>
      <c r="J266" s="2">
        <f t="shared" si="63"/>
        <v>0</v>
      </c>
      <c r="K266" s="2">
        <f t="shared" si="64"/>
        <v>0</v>
      </c>
      <c r="L266" s="2">
        <f t="shared" si="65"/>
        <v>0</v>
      </c>
      <c r="M266" s="2">
        <f t="shared" si="66"/>
        <v>0</v>
      </c>
      <c r="N266" s="2">
        <f t="shared" si="67"/>
        <v>0</v>
      </c>
      <c r="O266" s="2">
        <f t="shared" si="68"/>
        <v>0</v>
      </c>
      <c r="P266" s="2">
        <f t="shared" si="69"/>
        <v>0</v>
      </c>
      <c r="Q266" s="2">
        <f t="shared" si="70"/>
        <v>0</v>
      </c>
      <c r="R266" s="2">
        <f t="shared" si="71"/>
        <v>0</v>
      </c>
      <c r="S266" s="2">
        <f t="shared" si="72"/>
        <v>1</v>
      </c>
      <c r="T266" s="2">
        <f t="shared" si="73"/>
        <v>0</v>
      </c>
      <c r="U266" s="2">
        <f t="shared" si="74"/>
        <v>0</v>
      </c>
      <c r="V266" s="2">
        <f t="shared" si="75"/>
        <v>0</v>
      </c>
      <c r="W266" s="2">
        <f t="shared" si="76"/>
        <v>0</v>
      </c>
    </row>
    <row r="267" spans="1:23" x14ac:dyDescent="0.25">
      <c r="A267" t="s">
        <v>696</v>
      </c>
      <c r="B267" t="s">
        <v>18</v>
      </c>
      <c r="D267" t="s">
        <v>143</v>
      </c>
      <c r="E267" t="s">
        <v>18</v>
      </c>
      <c r="F267" t="s">
        <v>143</v>
      </c>
      <c r="G267" t="s">
        <v>124</v>
      </c>
      <c r="I267" s="2">
        <f t="shared" si="62"/>
        <v>0</v>
      </c>
      <c r="J267" s="2">
        <f t="shared" si="63"/>
        <v>0</v>
      </c>
      <c r="K267" s="2">
        <f t="shared" si="64"/>
        <v>1</v>
      </c>
      <c r="L267" s="2">
        <f t="shared" si="65"/>
        <v>0</v>
      </c>
      <c r="M267" s="2">
        <f t="shared" si="66"/>
        <v>0</v>
      </c>
      <c r="N267" s="2">
        <f t="shared" si="67"/>
        <v>0</v>
      </c>
      <c r="O267" s="2">
        <f t="shared" si="68"/>
        <v>0</v>
      </c>
      <c r="P267" s="2">
        <f t="shared" si="69"/>
        <v>0</v>
      </c>
      <c r="Q267" s="2">
        <f t="shared" si="70"/>
        <v>0</v>
      </c>
      <c r="R267" s="2">
        <f t="shared" si="71"/>
        <v>0</v>
      </c>
      <c r="S267" s="2">
        <f t="shared" si="72"/>
        <v>1</v>
      </c>
      <c r="T267" s="2">
        <f t="shared" si="73"/>
        <v>0</v>
      </c>
      <c r="U267" s="2">
        <f t="shared" si="74"/>
        <v>0</v>
      </c>
      <c r="V267" s="2">
        <f t="shared" si="75"/>
        <v>0</v>
      </c>
      <c r="W267" s="2">
        <f t="shared" si="76"/>
        <v>0</v>
      </c>
    </row>
    <row r="268" spans="1:23" x14ac:dyDescent="0.25">
      <c r="A268" t="s">
        <v>697</v>
      </c>
      <c r="B268" t="s">
        <v>60</v>
      </c>
      <c r="D268" t="s">
        <v>60</v>
      </c>
      <c r="E268" t="s">
        <v>35</v>
      </c>
      <c r="F268" t="s">
        <v>60</v>
      </c>
      <c r="G268" t="s">
        <v>60</v>
      </c>
      <c r="I268" s="2">
        <f t="shared" si="62"/>
        <v>0</v>
      </c>
      <c r="J268" s="2">
        <f t="shared" si="63"/>
        <v>1</v>
      </c>
      <c r="K268" s="2">
        <f t="shared" si="64"/>
        <v>0</v>
      </c>
      <c r="L268" s="2">
        <f t="shared" si="65"/>
        <v>1</v>
      </c>
      <c r="M268" s="2">
        <f t="shared" si="66"/>
        <v>1</v>
      </c>
      <c r="N268" s="2">
        <f t="shared" si="67"/>
        <v>0</v>
      </c>
      <c r="O268" s="2">
        <f t="shared" si="68"/>
        <v>0</v>
      </c>
      <c r="P268" s="2">
        <f t="shared" si="69"/>
        <v>0</v>
      </c>
      <c r="Q268" s="2">
        <f t="shared" si="70"/>
        <v>0</v>
      </c>
      <c r="R268" s="2">
        <f t="shared" si="71"/>
        <v>0</v>
      </c>
      <c r="S268" s="2">
        <f t="shared" si="72"/>
        <v>1</v>
      </c>
      <c r="T268" s="2">
        <f t="shared" si="73"/>
        <v>1</v>
      </c>
      <c r="U268" s="2">
        <f t="shared" si="74"/>
        <v>0</v>
      </c>
      <c r="V268" s="2">
        <f t="shared" si="75"/>
        <v>0</v>
      </c>
      <c r="W268" s="2">
        <f t="shared" si="76"/>
        <v>1</v>
      </c>
    </row>
    <row r="269" spans="1:23" x14ac:dyDescent="0.25">
      <c r="A269" t="s">
        <v>698</v>
      </c>
      <c r="B269" t="s">
        <v>34</v>
      </c>
      <c r="D269" t="s">
        <v>140</v>
      </c>
      <c r="E269" t="s">
        <v>34</v>
      </c>
      <c r="G269" t="s">
        <v>140</v>
      </c>
      <c r="I269" s="2">
        <f t="shared" si="62"/>
        <v>0</v>
      </c>
      <c r="J269" s="2">
        <f t="shared" si="63"/>
        <v>0</v>
      </c>
      <c r="K269" s="2">
        <f t="shared" si="64"/>
        <v>1</v>
      </c>
      <c r="L269" s="2">
        <f t="shared" si="65"/>
        <v>0</v>
      </c>
      <c r="M269" s="2">
        <f t="shared" si="66"/>
        <v>0</v>
      </c>
      <c r="N269" s="2">
        <f t="shared" si="67"/>
        <v>0</v>
      </c>
      <c r="O269" s="2">
        <f t="shared" si="68"/>
        <v>0</v>
      </c>
      <c r="P269" s="2">
        <f t="shared" si="69"/>
        <v>1</v>
      </c>
      <c r="Q269" s="2">
        <f t="shared" si="70"/>
        <v>0</v>
      </c>
      <c r="R269" s="2">
        <f t="shared" si="71"/>
        <v>0</v>
      </c>
      <c r="S269" s="2">
        <f t="shared" si="72"/>
        <v>0</v>
      </c>
      <c r="T269" s="2">
        <f t="shared" si="73"/>
        <v>1</v>
      </c>
      <c r="U269" s="2">
        <f t="shared" si="74"/>
        <v>0</v>
      </c>
      <c r="V269" s="2">
        <f t="shared" si="75"/>
        <v>0</v>
      </c>
      <c r="W269" s="2">
        <f t="shared" si="76"/>
        <v>0</v>
      </c>
    </row>
    <row r="270" spans="1:23" x14ac:dyDescent="0.25">
      <c r="A270" t="s">
        <v>699</v>
      </c>
      <c r="B270" t="s">
        <v>41</v>
      </c>
      <c r="D270" t="s">
        <v>41</v>
      </c>
      <c r="E270" t="s">
        <v>32</v>
      </c>
      <c r="F270" t="s">
        <v>41</v>
      </c>
      <c r="G270" t="s">
        <v>41</v>
      </c>
      <c r="I270" s="2">
        <f t="shared" ref="I270:I277" si="77">IF($B270=$C270,1,0)</f>
        <v>0</v>
      </c>
      <c r="J270" s="2">
        <f t="shared" ref="J270:J277" si="78">IF($B270=$D270,1,0)</f>
        <v>1</v>
      </c>
      <c r="K270" s="2">
        <f t="shared" ref="K270:K277" si="79">IF($B270=$E270,1,0)</f>
        <v>0</v>
      </c>
      <c r="L270" s="2">
        <f t="shared" ref="L270:L277" si="80">IF($B270=$F270,1,0)</f>
        <v>1</v>
      </c>
      <c r="M270" s="2">
        <f t="shared" ref="M270:M277" si="81">IF($B270=$G270,1,0)</f>
        <v>1</v>
      </c>
      <c r="N270" s="2">
        <f t="shared" ref="N270:N277" si="82">IF($C270=$D270,1,0)</f>
        <v>0</v>
      </c>
      <c r="O270" s="2">
        <f t="shared" ref="O270:O277" si="83">IF($C270=$E270,1,0)</f>
        <v>0</v>
      </c>
      <c r="P270" s="2">
        <f t="shared" ref="P270:P277" si="84">IF($C270=$F270,1,0)</f>
        <v>0</v>
      </c>
      <c r="Q270" s="2">
        <f t="shared" ref="Q270:Q277" si="85">IF($C270=$G270,1,0)</f>
        <v>0</v>
      </c>
      <c r="R270" s="2">
        <f t="shared" ref="R270:R277" si="86">IF($D270=$E270,1,0)</f>
        <v>0</v>
      </c>
      <c r="S270" s="2">
        <f t="shared" ref="S270:S277" si="87">IF($D270=$F270,1,0)</f>
        <v>1</v>
      </c>
      <c r="T270" s="2">
        <f t="shared" ref="T270:T277" si="88">IF($D270=$G270,1,0)</f>
        <v>1</v>
      </c>
      <c r="U270" s="2">
        <f t="shared" ref="U270:U277" si="89">IF($E270=$F270,1,0)</f>
        <v>0</v>
      </c>
      <c r="V270" s="2">
        <f t="shared" ref="V270:V277" si="90">IF($E270=$G270,1,0)</f>
        <v>0</v>
      </c>
      <c r="W270" s="2">
        <f t="shared" ref="W270:W277" si="91">IF($F270=$G270,1,0)</f>
        <v>1</v>
      </c>
    </row>
    <row r="271" spans="1:23" x14ac:dyDescent="0.25">
      <c r="A271" t="s">
        <v>700</v>
      </c>
      <c r="B271" t="s">
        <v>15</v>
      </c>
      <c r="D271" t="s">
        <v>15</v>
      </c>
      <c r="E271" t="s">
        <v>15</v>
      </c>
      <c r="G271" t="s">
        <v>15</v>
      </c>
      <c r="I271" s="2">
        <f t="shared" si="77"/>
        <v>0</v>
      </c>
      <c r="J271" s="2">
        <f t="shared" si="78"/>
        <v>1</v>
      </c>
      <c r="K271" s="2">
        <f t="shared" si="79"/>
        <v>1</v>
      </c>
      <c r="L271" s="2">
        <f t="shared" si="80"/>
        <v>0</v>
      </c>
      <c r="M271" s="2">
        <f t="shared" si="81"/>
        <v>1</v>
      </c>
      <c r="N271" s="2">
        <f t="shared" si="82"/>
        <v>0</v>
      </c>
      <c r="O271" s="2">
        <f t="shared" si="83"/>
        <v>0</v>
      </c>
      <c r="P271" s="2">
        <f t="shared" si="84"/>
        <v>1</v>
      </c>
      <c r="Q271" s="2">
        <f t="shared" si="85"/>
        <v>0</v>
      </c>
      <c r="R271" s="2">
        <f t="shared" si="86"/>
        <v>1</v>
      </c>
      <c r="S271" s="2">
        <f t="shared" si="87"/>
        <v>0</v>
      </c>
      <c r="T271" s="2">
        <f t="shared" si="88"/>
        <v>1</v>
      </c>
      <c r="U271" s="2">
        <f t="shared" si="89"/>
        <v>0</v>
      </c>
      <c r="V271" s="2">
        <f t="shared" si="90"/>
        <v>1</v>
      </c>
      <c r="W271" s="2">
        <f t="shared" si="91"/>
        <v>0</v>
      </c>
    </row>
    <row r="272" spans="1:23" x14ac:dyDescent="0.25">
      <c r="A272" t="s">
        <v>701</v>
      </c>
      <c r="D272" t="s">
        <v>35</v>
      </c>
      <c r="E272" t="s">
        <v>35</v>
      </c>
      <c r="G272" t="s">
        <v>35</v>
      </c>
      <c r="I272" s="2">
        <f t="shared" si="77"/>
        <v>1</v>
      </c>
      <c r="J272" s="2">
        <f t="shared" si="78"/>
        <v>0</v>
      </c>
      <c r="K272" s="2">
        <f t="shared" si="79"/>
        <v>0</v>
      </c>
      <c r="L272" s="2">
        <f t="shared" si="80"/>
        <v>1</v>
      </c>
      <c r="M272" s="2">
        <f t="shared" si="81"/>
        <v>0</v>
      </c>
      <c r="N272" s="2">
        <f t="shared" si="82"/>
        <v>0</v>
      </c>
      <c r="O272" s="2">
        <f t="shared" si="83"/>
        <v>0</v>
      </c>
      <c r="P272" s="2">
        <f t="shared" si="84"/>
        <v>1</v>
      </c>
      <c r="Q272" s="2">
        <f t="shared" si="85"/>
        <v>0</v>
      </c>
      <c r="R272" s="2">
        <f t="shared" si="86"/>
        <v>1</v>
      </c>
      <c r="S272" s="2">
        <f t="shared" si="87"/>
        <v>0</v>
      </c>
      <c r="T272" s="2">
        <f t="shared" si="88"/>
        <v>1</v>
      </c>
      <c r="U272" s="2">
        <f t="shared" si="89"/>
        <v>0</v>
      </c>
      <c r="V272" s="2">
        <f t="shared" si="90"/>
        <v>1</v>
      </c>
      <c r="W272" s="2">
        <f t="shared" si="91"/>
        <v>0</v>
      </c>
    </row>
    <row r="273" spans="1:23" x14ac:dyDescent="0.25">
      <c r="A273" t="s">
        <v>702</v>
      </c>
      <c r="B273" t="s">
        <v>15</v>
      </c>
      <c r="D273" t="s">
        <v>15</v>
      </c>
      <c r="E273" t="s">
        <v>15</v>
      </c>
      <c r="F273" t="s">
        <v>15</v>
      </c>
      <c r="G273" t="s">
        <v>15</v>
      </c>
      <c r="I273" s="2">
        <f t="shared" si="77"/>
        <v>0</v>
      </c>
      <c r="J273" s="2">
        <f t="shared" si="78"/>
        <v>1</v>
      </c>
      <c r="K273" s="2">
        <f t="shared" si="79"/>
        <v>1</v>
      </c>
      <c r="L273" s="2">
        <f t="shared" si="80"/>
        <v>1</v>
      </c>
      <c r="M273" s="2">
        <f t="shared" si="81"/>
        <v>1</v>
      </c>
      <c r="N273" s="2">
        <f t="shared" si="82"/>
        <v>0</v>
      </c>
      <c r="O273" s="2">
        <f t="shared" si="83"/>
        <v>0</v>
      </c>
      <c r="P273" s="2">
        <f t="shared" si="84"/>
        <v>0</v>
      </c>
      <c r="Q273" s="2">
        <f t="shared" si="85"/>
        <v>0</v>
      </c>
      <c r="R273" s="2">
        <f t="shared" si="86"/>
        <v>1</v>
      </c>
      <c r="S273" s="2">
        <f t="shared" si="87"/>
        <v>1</v>
      </c>
      <c r="T273" s="2">
        <f t="shared" si="88"/>
        <v>1</v>
      </c>
      <c r="U273" s="2">
        <f t="shared" si="89"/>
        <v>1</v>
      </c>
      <c r="V273" s="2">
        <f t="shared" si="90"/>
        <v>1</v>
      </c>
      <c r="W273" s="2">
        <f t="shared" si="91"/>
        <v>1</v>
      </c>
    </row>
    <row r="274" spans="1:23" x14ac:dyDescent="0.25">
      <c r="A274" t="s">
        <v>703</v>
      </c>
      <c r="B274" t="s">
        <v>285</v>
      </c>
      <c r="D274" t="s">
        <v>285</v>
      </c>
      <c r="E274" t="s">
        <v>285</v>
      </c>
      <c r="F274" t="s">
        <v>285</v>
      </c>
      <c r="G274" t="s">
        <v>285</v>
      </c>
      <c r="I274" s="2">
        <f t="shared" si="77"/>
        <v>0</v>
      </c>
      <c r="J274" s="2">
        <f t="shared" si="78"/>
        <v>1</v>
      </c>
      <c r="K274" s="2">
        <f t="shared" si="79"/>
        <v>1</v>
      </c>
      <c r="L274" s="2">
        <f t="shared" si="80"/>
        <v>1</v>
      </c>
      <c r="M274" s="2">
        <f t="shared" si="81"/>
        <v>1</v>
      </c>
      <c r="N274" s="2">
        <f t="shared" si="82"/>
        <v>0</v>
      </c>
      <c r="O274" s="2">
        <f t="shared" si="83"/>
        <v>0</v>
      </c>
      <c r="P274" s="2">
        <f t="shared" si="84"/>
        <v>0</v>
      </c>
      <c r="Q274" s="2">
        <f t="shared" si="85"/>
        <v>0</v>
      </c>
      <c r="R274" s="2">
        <f t="shared" si="86"/>
        <v>1</v>
      </c>
      <c r="S274" s="2">
        <f t="shared" si="87"/>
        <v>1</v>
      </c>
      <c r="T274" s="2">
        <f t="shared" si="88"/>
        <v>1</v>
      </c>
      <c r="U274" s="2">
        <f t="shared" si="89"/>
        <v>1</v>
      </c>
      <c r="V274" s="2">
        <f t="shared" si="90"/>
        <v>1</v>
      </c>
      <c r="W274" s="2">
        <f t="shared" si="91"/>
        <v>1</v>
      </c>
    </row>
    <row r="275" spans="1:23" x14ac:dyDescent="0.25">
      <c r="A275" t="s">
        <v>704</v>
      </c>
      <c r="B275" t="s">
        <v>2</v>
      </c>
      <c r="D275" t="s">
        <v>2</v>
      </c>
      <c r="E275" t="s">
        <v>2</v>
      </c>
      <c r="F275" t="s">
        <v>2</v>
      </c>
      <c r="G275" t="s">
        <v>2</v>
      </c>
      <c r="I275" s="2">
        <f t="shared" si="77"/>
        <v>0</v>
      </c>
      <c r="J275" s="2">
        <f t="shared" si="78"/>
        <v>1</v>
      </c>
      <c r="K275" s="2">
        <f t="shared" si="79"/>
        <v>1</v>
      </c>
      <c r="L275" s="2">
        <f t="shared" si="80"/>
        <v>1</v>
      </c>
      <c r="M275" s="2">
        <f t="shared" si="81"/>
        <v>1</v>
      </c>
      <c r="N275" s="2">
        <f t="shared" si="82"/>
        <v>0</v>
      </c>
      <c r="O275" s="2">
        <f t="shared" si="83"/>
        <v>0</v>
      </c>
      <c r="P275" s="2">
        <f t="shared" si="84"/>
        <v>0</v>
      </c>
      <c r="Q275" s="2">
        <f t="shared" si="85"/>
        <v>0</v>
      </c>
      <c r="R275" s="2">
        <f t="shared" si="86"/>
        <v>1</v>
      </c>
      <c r="S275" s="2">
        <f t="shared" si="87"/>
        <v>1</v>
      </c>
      <c r="T275" s="2">
        <f t="shared" si="88"/>
        <v>1</v>
      </c>
      <c r="U275" s="2">
        <f t="shared" si="89"/>
        <v>1</v>
      </c>
      <c r="V275" s="2">
        <f t="shared" si="90"/>
        <v>1</v>
      </c>
      <c r="W275" s="2">
        <f t="shared" si="91"/>
        <v>1</v>
      </c>
    </row>
    <row r="276" spans="1:23" x14ac:dyDescent="0.25">
      <c r="A276" t="s">
        <v>705</v>
      </c>
      <c r="B276" t="s">
        <v>2</v>
      </c>
      <c r="D276" t="s">
        <v>120</v>
      </c>
      <c r="E276" t="s">
        <v>120</v>
      </c>
      <c r="G276" t="s">
        <v>2</v>
      </c>
      <c r="I276" s="2">
        <f t="shared" si="77"/>
        <v>0</v>
      </c>
      <c r="J276" s="2">
        <f t="shared" si="78"/>
        <v>0</v>
      </c>
      <c r="K276" s="2">
        <f t="shared" si="79"/>
        <v>0</v>
      </c>
      <c r="L276" s="2">
        <f t="shared" si="80"/>
        <v>0</v>
      </c>
      <c r="M276" s="2">
        <f t="shared" si="81"/>
        <v>1</v>
      </c>
      <c r="N276" s="2">
        <f t="shared" si="82"/>
        <v>0</v>
      </c>
      <c r="O276" s="2">
        <f t="shared" si="83"/>
        <v>0</v>
      </c>
      <c r="P276" s="2">
        <f t="shared" si="84"/>
        <v>1</v>
      </c>
      <c r="Q276" s="2">
        <f t="shared" si="85"/>
        <v>0</v>
      </c>
      <c r="R276" s="2">
        <f t="shared" si="86"/>
        <v>1</v>
      </c>
      <c r="S276" s="2">
        <f t="shared" si="87"/>
        <v>0</v>
      </c>
      <c r="T276" s="2">
        <f t="shared" si="88"/>
        <v>0</v>
      </c>
      <c r="U276" s="2">
        <f t="shared" si="89"/>
        <v>0</v>
      </c>
      <c r="V276" s="2">
        <f t="shared" si="90"/>
        <v>0</v>
      </c>
      <c r="W276" s="2">
        <f t="shared" si="91"/>
        <v>0</v>
      </c>
    </row>
    <row r="277" spans="1:23" x14ac:dyDescent="0.25">
      <c r="A277" t="s">
        <v>706</v>
      </c>
      <c r="B277" t="s">
        <v>37</v>
      </c>
      <c r="D277" t="s">
        <v>37</v>
      </c>
      <c r="E277" t="s">
        <v>120</v>
      </c>
      <c r="F277" t="s">
        <v>37</v>
      </c>
      <c r="G277" t="s">
        <v>707</v>
      </c>
      <c r="I277" s="2">
        <f t="shared" si="77"/>
        <v>0</v>
      </c>
      <c r="J277" s="2">
        <f t="shared" si="78"/>
        <v>1</v>
      </c>
      <c r="K277" s="2">
        <f t="shared" si="79"/>
        <v>0</v>
      </c>
      <c r="L277" s="2">
        <f t="shared" si="80"/>
        <v>1</v>
      </c>
      <c r="M277" s="2">
        <f t="shared" si="81"/>
        <v>0</v>
      </c>
      <c r="N277" s="2">
        <f t="shared" si="82"/>
        <v>0</v>
      </c>
      <c r="O277" s="2">
        <f t="shared" si="83"/>
        <v>0</v>
      </c>
      <c r="P277" s="2">
        <f t="shared" si="84"/>
        <v>0</v>
      </c>
      <c r="Q277" s="2">
        <f t="shared" si="85"/>
        <v>0</v>
      </c>
      <c r="R277" s="2">
        <f t="shared" si="86"/>
        <v>0</v>
      </c>
      <c r="S277" s="2">
        <f t="shared" si="87"/>
        <v>1</v>
      </c>
      <c r="T277" s="2">
        <f t="shared" si="88"/>
        <v>0</v>
      </c>
      <c r="U277" s="2">
        <f t="shared" si="89"/>
        <v>0</v>
      </c>
      <c r="V277" s="2">
        <f t="shared" si="90"/>
        <v>0</v>
      </c>
      <c r="W277" s="2">
        <f t="shared" si="91"/>
        <v>0</v>
      </c>
    </row>
    <row r="278" spans="1:23" x14ac:dyDescent="0.25">
      <c r="H278" s="1" t="s">
        <v>205</v>
      </c>
      <c r="I278" s="2">
        <v>0</v>
      </c>
      <c r="J278" s="2">
        <f t="shared" ref="J278:W278" si="92">SUM(J142:J277)</f>
        <v>50</v>
      </c>
      <c r="K278" s="2">
        <f t="shared" si="92"/>
        <v>68</v>
      </c>
      <c r="L278" s="2">
        <f t="shared" si="92"/>
        <v>50</v>
      </c>
      <c r="M278" s="2">
        <f t="shared" si="92"/>
        <v>61</v>
      </c>
      <c r="N278" s="2">
        <v>0</v>
      </c>
      <c r="O278" s="2">
        <v>0</v>
      </c>
      <c r="P278" s="2">
        <v>0</v>
      </c>
      <c r="Q278" s="2">
        <f t="shared" si="92"/>
        <v>1</v>
      </c>
      <c r="R278" s="2">
        <f t="shared" si="92"/>
        <v>54</v>
      </c>
      <c r="S278" s="2">
        <f t="shared" si="92"/>
        <v>95</v>
      </c>
      <c r="T278" s="2">
        <f t="shared" si="92"/>
        <v>69</v>
      </c>
      <c r="U278" s="2">
        <f t="shared" si="92"/>
        <v>56</v>
      </c>
      <c r="V278" s="2">
        <f t="shared" si="92"/>
        <v>51</v>
      </c>
      <c r="W278" s="2">
        <f t="shared" si="92"/>
        <v>73</v>
      </c>
    </row>
    <row r="279" spans="1:23" x14ac:dyDescent="0.25">
      <c r="H279" s="1" t="s">
        <v>258</v>
      </c>
      <c r="I279" s="2">
        <f>I278/136</f>
        <v>0</v>
      </c>
      <c r="J279" s="2">
        <f t="shared" ref="J279:W279" si="93">J278/136</f>
        <v>0.36764705882352944</v>
      </c>
      <c r="K279" s="2">
        <f t="shared" si="93"/>
        <v>0.5</v>
      </c>
      <c r="L279" s="2">
        <f t="shared" si="93"/>
        <v>0.36764705882352944</v>
      </c>
      <c r="M279" s="2">
        <f t="shared" si="93"/>
        <v>0.4485294117647059</v>
      </c>
      <c r="N279" s="2">
        <f t="shared" si="93"/>
        <v>0</v>
      </c>
      <c r="O279" s="2">
        <f t="shared" si="93"/>
        <v>0</v>
      </c>
      <c r="P279" s="2">
        <f t="shared" si="93"/>
        <v>0</v>
      </c>
      <c r="Q279" s="2">
        <f t="shared" si="93"/>
        <v>7.3529411764705881E-3</v>
      </c>
      <c r="R279" s="2">
        <f t="shared" si="93"/>
        <v>0.39705882352941174</v>
      </c>
      <c r="S279" s="2">
        <f t="shared" si="93"/>
        <v>0.69852941176470584</v>
      </c>
      <c r="T279" s="2">
        <f t="shared" si="93"/>
        <v>0.50735294117647056</v>
      </c>
      <c r="U279" s="2">
        <f t="shared" si="93"/>
        <v>0.41176470588235292</v>
      </c>
      <c r="V279" s="2">
        <f t="shared" si="93"/>
        <v>0.375</v>
      </c>
      <c r="W279" s="2">
        <f t="shared" si="93"/>
        <v>0.53676470588235292</v>
      </c>
    </row>
    <row r="281" spans="1:23" x14ac:dyDescent="0.25">
      <c r="A281" s="1" t="s">
        <v>98</v>
      </c>
      <c r="B281" s="1" t="s">
        <v>101</v>
      </c>
      <c r="C281" s="1" t="s">
        <v>149</v>
      </c>
      <c r="D281" s="1" t="s">
        <v>158</v>
      </c>
      <c r="E281" s="1" t="s">
        <v>163</v>
      </c>
      <c r="F281" s="1" t="s">
        <v>172</v>
      </c>
      <c r="G281" s="1" t="s">
        <v>182</v>
      </c>
      <c r="I281" s="1" t="s">
        <v>758</v>
      </c>
      <c r="J281" s="1" t="s">
        <v>192</v>
      </c>
      <c r="K281" s="1" t="s">
        <v>193</v>
      </c>
      <c r="L281" s="1" t="s">
        <v>757</v>
      </c>
      <c r="M281" s="1" t="s">
        <v>194</v>
      </c>
      <c r="N281" s="1" t="s">
        <v>196</v>
      </c>
      <c r="O281" s="1" t="s">
        <v>197</v>
      </c>
      <c r="P281" s="1" t="s">
        <v>198</v>
      </c>
      <c r="Q281" s="1" t="s">
        <v>195</v>
      </c>
      <c r="R281" s="1" t="s">
        <v>199</v>
      </c>
      <c r="S281" s="1" t="s">
        <v>200</v>
      </c>
      <c r="T281" s="1" t="s">
        <v>201</v>
      </c>
      <c r="U281" s="1" t="s">
        <v>202</v>
      </c>
      <c r="V281" s="1" t="s">
        <v>203</v>
      </c>
      <c r="W281" s="1" t="s">
        <v>204</v>
      </c>
    </row>
    <row r="282" spans="1:23" x14ac:dyDescent="0.25">
      <c r="A282" t="s">
        <v>518</v>
      </c>
      <c r="B282" t="s">
        <v>20</v>
      </c>
      <c r="D282" t="s">
        <v>112</v>
      </c>
      <c r="E282" t="s">
        <v>20</v>
      </c>
      <c r="F282" t="s">
        <v>112</v>
      </c>
      <c r="G282" t="s">
        <v>112</v>
      </c>
      <c r="I282" s="2">
        <f>IF($B282=$C282,1,0)</f>
        <v>0</v>
      </c>
      <c r="J282" s="2">
        <f>IF($B282=$D282,1,0)</f>
        <v>0</v>
      </c>
      <c r="K282" s="2">
        <f>IF($B282=$E282,1,0)</f>
        <v>1</v>
      </c>
      <c r="L282" s="2">
        <f>IF($B282=$F282,1,0)</f>
        <v>0</v>
      </c>
      <c r="M282" s="2">
        <f>IF($B282=$G282,1,0)</f>
        <v>0</v>
      </c>
      <c r="N282" s="2">
        <f>IF($C282=$D282,1,0)</f>
        <v>0</v>
      </c>
      <c r="O282" s="2">
        <f>IF($C282=$E282,1,0)</f>
        <v>0</v>
      </c>
      <c r="P282" s="2">
        <f>IF($C282=$F282,1,0)</f>
        <v>0</v>
      </c>
      <c r="Q282" s="2">
        <f>IF($C282=$G282,1,0)</f>
        <v>0</v>
      </c>
      <c r="R282" s="2">
        <f>IF($D282=$E282,1,0)</f>
        <v>0</v>
      </c>
      <c r="S282" s="2">
        <f>IF($D282=$F282,1,0)</f>
        <v>1</v>
      </c>
      <c r="T282" s="2">
        <f>IF($D282=$G282,1,0)</f>
        <v>1</v>
      </c>
      <c r="U282" s="2">
        <f>IF($E282=$F282,1,0)</f>
        <v>0</v>
      </c>
      <c r="V282" s="2">
        <f>IF($E282=$G282,1,0)</f>
        <v>0</v>
      </c>
      <c r="W282" s="2">
        <f>IF($F282=$G282,1,0)</f>
        <v>1</v>
      </c>
    </row>
    <row r="283" spans="1:23" x14ac:dyDescent="0.25">
      <c r="A283" t="s">
        <v>520</v>
      </c>
      <c r="B283" t="s">
        <v>3</v>
      </c>
      <c r="D283" t="s">
        <v>121</v>
      </c>
      <c r="E283" t="s">
        <v>121</v>
      </c>
      <c r="F283" t="s">
        <v>176</v>
      </c>
      <c r="G283" t="s">
        <v>121</v>
      </c>
      <c r="I283" s="2">
        <f t="shared" ref="I283:I346" si="94">IF($B283=$C283,1,0)</f>
        <v>0</v>
      </c>
      <c r="J283" s="2">
        <f t="shared" ref="J283:J346" si="95">IF($B283=$D283,1,0)</f>
        <v>0</v>
      </c>
      <c r="K283" s="2">
        <f t="shared" ref="K283:K346" si="96">IF($B283=$E283,1,0)</f>
        <v>0</v>
      </c>
      <c r="L283" s="2">
        <f t="shared" ref="L283:L346" si="97">IF($B283=$F283,1,0)</f>
        <v>0</v>
      </c>
      <c r="M283" s="2">
        <f t="shared" ref="M283:M346" si="98">IF($B283=$G283,1,0)</f>
        <v>0</v>
      </c>
      <c r="N283" s="2">
        <f t="shared" ref="N283:N346" si="99">IF($C283=$D283,1,0)</f>
        <v>0</v>
      </c>
      <c r="O283" s="2">
        <f t="shared" ref="O283:O346" si="100">IF($C283=$E283,1,0)</f>
        <v>0</v>
      </c>
      <c r="P283" s="2">
        <f t="shared" ref="P283:P346" si="101">IF($C283=$F283,1,0)</f>
        <v>0</v>
      </c>
      <c r="Q283" s="2">
        <f t="shared" ref="Q283:Q346" si="102">IF($C283=$G283,1,0)</f>
        <v>0</v>
      </c>
      <c r="R283" s="2">
        <f t="shared" ref="R283:R346" si="103">IF($D283=$E283,1,0)</f>
        <v>1</v>
      </c>
      <c r="S283" s="2">
        <f t="shared" ref="S283:S346" si="104">IF($D283=$F283,1,0)</f>
        <v>0</v>
      </c>
      <c r="T283" s="2">
        <f t="shared" ref="T283:T346" si="105">IF($D283=$G283,1,0)</f>
        <v>1</v>
      </c>
      <c r="U283" s="2">
        <f t="shared" ref="U283:U346" si="106">IF($E283=$F283,1,0)</f>
        <v>0</v>
      </c>
      <c r="V283" s="2">
        <f t="shared" ref="V283:V346" si="107">IF($E283=$G283,1,0)</f>
        <v>1</v>
      </c>
      <c r="W283" s="2">
        <f t="shared" ref="W283:W346" si="108">IF($F283=$G283,1,0)</f>
        <v>0</v>
      </c>
    </row>
    <row r="284" spans="1:23" x14ac:dyDescent="0.25">
      <c r="A284" t="s">
        <v>521</v>
      </c>
      <c r="B284" t="s">
        <v>16</v>
      </c>
      <c r="D284" t="s">
        <v>107</v>
      </c>
      <c r="E284" t="s">
        <v>107</v>
      </c>
      <c r="F284" t="s">
        <v>174</v>
      </c>
      <c r="G284" t="s">
        <v>107</v>
      </c>
      <c r="I284" s="2">
        <f t="shared" si="94"/>
        <v>0</v>
      </c>
      <c r="J284" s="2">
        <f t="shared" si="95"/>
        <v>0</v>
      </c>
      <c r="K284" s="2">
        <f t="shared" si="96"/>
        <v>0</v>
      </c>
      <c r="L284" s="2">
        <f t="shared" si="97"/>
        <v>0</v>
      </c>
      <c r="M284" s="2">
        <f t="shared" si="98"/>
        <v>0</v>
      </c>
      <c r="N284" s="2">
        <f t="shared" si="99"/>
        <v>0</v>
      </c>
      <c r="O284" s="2">
        <f t="shared" si="100"/>
        <v>0</v>
      </c>
      <c r="P284" s="2">
        <f t="shared" si="101"/>
        <v>0</v>
      </c>
      <c r="Q284" s="2">
        <f t="shared" si="102"/>
        <v>0</v>
      </c>
      <c r="R284" s="2">
        <f t="shared" si="103"/>
        <v>1</v>
      </c>
      <c r="S284" s="2">
        <f t="shared" si="104"/>
        <v>0</v>
      </c>
      <c r="T284" s="2">
        <f t="shared" si="105"/>
        <v>1</v>
      </c>
      <c r="U284" s="2">
        <f t="shared" si="106"/>
        <v>0</v>
      </c>
      <c r="V284" s="2">
        <f t="shared" si="107"/>
        <v>1</v>
      </c>
      <c r="W284" s="2">
        <f t="shared" si="108"/>
        <v>0</v>
      </c>
    </row>
    <row r="285" spans="1:23" x14ac:dyDescent="0.25">
      <c r="A285" t="s">
        <v>708</v>
      </c>
      <c r="B285" t="s">
        <v>16</v>
      </c>
      <c r="D285" t="s">
        <v>107</v>
      </c>
      <c r="E285" t="s">
        <v>107</v>
      </c>
      <c r="F285" t="s">
        <v>174</v>
      </c>
      <c r="I285" s="2">
        <f t="shared" si="94"/>
        <v>0</v>
      </c>
      <c r="J285" s="2">
        <f t="shared" si="95"/>
        <v>0</v>
      </c>
      <c r="K285" s="2">
        <f t="shared" si="96"/>
        <v>0</v>
      </c>
      <c r="L285" s="2">
        <f t="shared" si="97"/>
        <v>0</v>
      </c>
      <c r="M285" s="2">
        <f t="shared" si="98"/>
        <v>0</v>
      </c>
      <c r="N285" s="2">
        <f t="shared" si="99"/>
        <v>0</v>
      </c>
      <c r="O285" s="2">
        <f t="shared" si="100"/>
        <v>0</v>
      </c>
      <c r="P285" s="2">
        <f t="shared" si="101"/>
        <v>0</v>
      </c>
      <c r="Q285" s="2">
        <f t="shared" si="102"/>
        <v>1</v>
      </c>
      <c r="R285" s="2">
        <f t="shared" si="103"/>
        <v>1</v>
      </c>
      <c r="S285" s="2">
        <f t="shared" si="104"/>
        <v>0</v>
      </c>
      <c r="T285" s="2">
        <f t="shared" si="105"/>
        <v>0</v>
      </c>
      <c r="U285" s="2">
        <f t="shared" si="106"/>
        <v>0</v>
      </c>
      <c r="V285" s="2">
        <f t="shared" si="107"/>
        <v>0</v>
      </c>
      <c r="W285" s="2">
        <f t="shared" si="108"/>
        <v>0</v>
      </c>
    </row>
    <row r="286" spans="1:23" x14ac:dyDescent="0.25">
      <c r="A286" t="s">
        <v>523</v>
      </c>
      <c r="B286" t="s">
        <v>16</v>
      </c>
      <c r="D286" t="s">
        <v>107</v>
      </c>
      <c r="E286" t="s">
        <v>107</v>
      </c>
      <c r="F286" t="s">
        <v>175</v>
      </c>
      <c r="G286" t="s">
        <v>107</v>
      </c>
      <c r="I286" s="2">
        <f t="shared" si="94"/>
        <v>0</v>
      </c>
      <c r="J286" s="2">
        <f t="shared" si="95"/>
        <v>0</v>
      </c>
      <c r="K286" s="2">
        <f t="shared" si="96"/>
        <v>0</v>
      </c>
      <c r="L286" s="2">
        <f t="shared" si="97"/>
        <v>0</v>
      </c>
      <c r="M286" s="2">
        <f t="shared" si="98"/>
        <v>0</v>
      </c>
      <c r="N286" s="2">
        <f t="shared" si="99"/>
        <v>0</v>
      </c>
      <c r="O286" s="2">
        <f t="shared" si="100"/>
        <v>0</v>
      </c>
      <c r="P286" s="2">
        <f t="shared" si="101"/>
        <v>0</v>
      </c>
      <c r="Q286" s="2">
        <f t="shared" si="102"/>
        <v>0</v>
      </c>
      <c r="R286" s="2">
        <f t="shared" si="103"/>
        <v>1</v>
      </c>
      <c r="S286" s="2">
        <f t="shared" si="104"/>
        <v>0</v>
      </c>
      <c r="T286" s="2">
        <f t="shared" si="105"/>
        <v>1</v>
      </c>
      <c r="U286" s="2">
        <f t="shared" si="106"/>
        <v>0</v>
      </c>
      <c r="V286" s="2">
        <f t="shared" si="107"/>
        <v>1</v>
      </c>
      <c r="W286" s="2">
        <f t="shared" si="108"/>
        <v>0</v>
      </c>
    </row>
    <row r="287" spans="1:23" x14ac:dyDescent="0.25">
      <c r="A287" t="s">
        <v>526</v>
      </c>
      <c r="B287" t="s">
        <v>3</v>
      </c>
      <c r="D287" t="s">
        <v>121</v>
      </c>
      <c r="E287" t="s">
        <v>121</v>
      </c>
      <c r="F287" t="s">
        <v>176</v>
      </c>
      <c r="G287" t="s">
        <v>121</v>
      </c>
      <c r="I287" s="2">
        <f t="shared" si="94"/>
        <v>0</v>
      </c>
      <c r="J287" s="2">
        <f t="shared" si="95"/>
        <v>0</v>
      </c>
      <c r="K287" s="2">
        <f t="shared" si="96"/>
        <v>0</v>
      </c>
      <c r="L287" s="2">
        <f t="shared" si="97"/>
        <v>0</v>
      </c>
      <c r="M287" s="2">
        <f t="shared" si="98"/>
        <v>0</v>
      </c>
      <c r="N287" s="2">
        <f t="shared" si="99"/>
        <v>0</v>
      </c>
      <c r="O287" s="2">
        <f t="shared" si="100"/>
        <v>0</v>
      </c>
      <c r="P287" s="2">
        <f t="shared" si="101"/>
        <v>0</v>
      </c>
      <c r="Q287" s="2">
        <f t="shared" si="102"/>
        <v>0</v>
      </c>
      <c r="R287" s="2">
        <f t="shared" si="103"/>
        <v>1</v>
      </c>
      <c r="S287" s="2">
        <f t="shared" si="104"/>
        <v>0</v>
      </c>
      <c r="T287" s="2">
        <f t="shared" si="105"/>
        <v>1</v>
      </c>
      <c r="U287" s="2">
        <f t="shared" si="106"/>
        <v>0</v>
      </c>
      <c r="V287" s="2">
        <f t="shared" si="107"/>
        <v>1</v>
      </c>
      <c r="W287" s="2">
        <f t="shared" si="108"/>
        <v>0</v>
      </c>
    </row>
    <row r="288" spans="1:23" x14ac:dyDescent="0.25">
      <c r="A288" t="s">
        <v>528</v>
      </c>
      <c r="B288" t="s">
        <v>20</v>
      </c>
      <c r="D288" t="s">
        <v>126</v>
      </c>
      <c r="E288" t="s">
        <v>126</v>
      </c>
      <c r="F288" t="s">
        <v>126</v>
      </c>
      <c r="G288" t="s">
        <v>126</v>
      </c>
      <c r="I288" s="2">
        <f t="shared" si="94"/>
        <v>0</v>
      </c>
      <c r="J288" s="2">
        <f t="shared" si="95"/>
        <v>0</v>
      </c>
      <c r="K288" s="2">
        <f t="shared" si="96"/>
        <v>0</v>
      </c>
      <c r="L288" s="2">
        <f t="shared" si="97"/>
        <v>0</v>
      </c>
      <c r="M288" s="2">
        <f t="shared" si="98"/>
        <v>0</v>
      </c>
      <c r="N288" s="2">
        <f t="shared" si="99"/>
        <v>0</v>
      </c>
      <c r="O288" s="2">
        <f t="shared" si="100"/>
        <v>0</v>
      </c>
      <c r="P288" s="2">
        <f t="shared" si="101"/>
        <v>0</v>
      </c>
      <c r="Q288" s="2">
        <f t="shared" si="102"/>
        <v>0</v>
      </c>
      <c r="R288" s="2">
        <f t="shared" si="103"/>
        <v>1</v>
      </c>
      <c r="S288" s="2">
        <f t="shared" si="104"/>
        <v>1</v>
      </c>
      <c r="T288" s="2">
        <f t="shared" si="105"/>
        <v>1</v>
      </c>
      <c r="U288" s="2">
        <f t="shared" si="106"/>
        <v>1</v>
      </c>
      <c r="V288" s="2">
        <f t="shared" si="107"/>
        <v>1</v>
      </c>
      <c r="W288" s="2">
        <f t="shared" si="108"/>
        <v>1</v>
      </c>
    </row>
    <row r="289" spans="1:23" x14ac:dyDescent="0.25">
      <c r="A289" t="s">
        <v>529</v>
      </c>
      <c r="B289" t="s">
        <v>16</v>
      </c>
      <c r="D289" t="s">
        <v>107</v>
      </c>
      <c r="E289" t="s">
        <v>107</v>
      </c>
      <c r="G289" t="s">
        <v>107</v>
      </c>
      <c r="I289" s="2">
        <f t="shared" si="94"/>
        <v>0</v>
      </c>
      <c r="J289" s="2">
        <f t="shared" si="95"/>
        <v>0</v>
      </c>
      <c r="K289" s="2">
        <f t="shared" si="96"/>
        <v>0</v>
      </c>
      <c r="L289" s="2">
        <f t="shared" si="97"/>
        <v>0</v>
      </c>
      <c r="M289" s="2">
        <f t="shared" si="98"/>
        <v>0</v>
      </c>
      <c r="N289" s="2">
        <f t="shared" si="99"/>
        <v>0</v>
      </c>
      <c r="O289" s="2">
        <f t="shared" si="100"/>
        <v>0</v>
      </c>
      <c r="P289" s="2">
        <f t="shared" si="101"/>
        <v>1</v>
      </c>
      <c r="Q289" s="2">
        <f t="shared" si="102"/>
        <v>0</v>
      </c>
      <c r="R289" s="2">
        <f t="shared" si="103"/>
        <v>1</v>
      </c>
      <c r="S289" s="2">
        <f t="shared" si="104"/>
        <v>0</v>
      </c>
      <c r="T289" s="2">
        <f t="shared" si="105"/>
        <v>1</v>
      </c>
      <c r="U289" s="2">
        <f t="shared" si="106"/>
        <v>0</v>
      </c>
      <c r="V289" s="2">
        <f t="shared" si="107"/>
        <v>1</v>
      </c>
      <c r="W289" s="2">
        <f t="shared" si="108"/>
        <v>0</v>
      </c>
    </row>
    <row r="290" spans="1:23" x14ac:dyDescent="0.25">
      <c r="A290" t="s">
        <v>531</v>
      </c>
      <c r="B290" t="s">
        <v>16</v>
      </c>
      <c r="D290" t="s">
        <v>107</v>
      </c>
      <c r="E290" t="s">
        <v>107</v>
      </c>
      <c r="F290" t="s">
        <v>174</v>
      </c>
      <c r="G290" t="s">
        <v>107</v>
      </c>
      <c r="I290" s="2">
        <f t="shared" si="94"/>
        <v>0</v>
      </c>
      <c r="J290" s="2">
        <f t="shared" si="95"/>
        <v>0</v>
      </c>
      <c r="K290" s="2">
        <f t="shared" si="96"/>
        <v>0</v>
      </c>
      <c r="L290" s="2">
        <f t="shared" si="97"/>
        <v>0</v>
      </c>
      <c r="M290" s="2">
        <f t="shared" si="98"/>
        <v>0</v>
      </c>
      <c r="N290" s="2">
        <f t="shared" si="99"/>
        <v>0</v>
      </c>
      <c r="O290" s="2">
        <f t="shared" si="100"/>
        <v>0</v>
      </c>
      <c r="P290" s="2">
        <f t="shared" si="101"/>
        <v>0</v>
      </c>
      <c r="Q290" s="2">
        <f t="shared" si="102"/>
        <v>0</v>
      </c>
      <c r="R290" s="2">
        <f t="shared" si="103"/>
        <v>1</v>
      </c>
      <c r="S290" s="2">
        <f t="shared" si="104"/>
        <v>0</v>
      </c>
      <c r="T290" s="2">
        <f t="shared" si="105"/>
        <v>1</v>
      </c>
      <c r="U290" s="2">
        <f t="shared" si="106"/>
        <v>0</v>
      </c>
      <c r="V290" s="2">
        <f t="shared" si="107"/>
        <v>1</v>
      </c>
      <c r="W290" s="2">
        <f t="shared" si="108"/>
        <v>0</v>
      </c>
    </row>
    <row r="291" spans="1:23" x14ac:dyDescent="0.25">
      <c r="A291" t="s">
        <v>532</v>
      </c>
      <c r="B291" t="s">
        <v>16</v>
      </c>
      <c r="D291" t="s">
        <v>107</v>
      </c>
      <c r="E291" t="s">
        <v>107</v>
      </c>
      <c r="F291" t="s">
        <v>175</v>
      </c>
      <c r="G291" t="s">
        <v>107</v>
      </c>
      <c r="I291" s="2">
        <f t="shared" si="94"/>
        <v>0</v>
      </c>
      <c r="J291" s="2">
        <f t="shared" si="95"/>
        <v>0</v>
      </c>
      <c r="K291" s="2">
        <f t="shared" si="96"/>
        <v>0</v>
      </c>
      <c r="L291" s="2">
        <f t="shared" si="97"/>
        <v>0</v>
      </c>
      <c r="M291" s="2">
        <f t="shared" si="98"/>
        <v>0</v>
      </c>
      <c r="N291" s="2">
        <f t="shared" si="99"/>
        <v>0</v>
      </c>
      <c r="O291" s="2">
        <f t="shared" si="100"/>
        <v>0</v>
      </c>
      <c r="P291" s="2">
        <f t="shared" si="101"/>
        <v>0</v>
      </c>
      <c r="Q291" s="2">
        <f t="shared" si="102"/>
        <v>0</v>
      </c>
      <c r="R291" s="2">
        <f t="shared" si="103"/>
        <v>1</v>
      </c>
      <c r="S291" s="2">
        <f t="shared" si="104"/>
        <v>0</v>
      </c>
      <c r="T291" s="2">
        <f t="shared" si="105"/>
        <v>1</v>
      </c>
      <c r="U291" s="2">
        <f t="shared" si="106"/>
        <v>0</v>
      </c>
      <c r="V291" s="2">
        <f t="shared" si="107"/>
        <v>1</v>
      </c>
      <c r="W291" s="2">
        <f t="shared" si="108"/>
        <v>0</v>
      </c>
    </row>
    <row r="292" spans="1:23" x14ac:dyDescent="0.25">
      <c r="A292" t="s">
        <v>533</v>
      </c>
      <c r="B292" t="s">
        <v>3</v>
      </c>
      <c r="D292" t="s">
        <v>121</v>
      </c>
      <c r="E292" t="s">
        <v>121</v>
      </c>
      <c r="F292" t="s">
        <v>176</v>
      </c>
      <c r="G292" t="s">
        <v>121</v>
      </c>
      <c r="I292" s="2">
        <f t="shared" si="94"/>
        <v>0</v>
      </c>
      <c r="J292" s="2">
        <f t="shared" si="95"/>
        <v>0</v>
      </c>
      <c r="K292" s="2">
        <f t="shared" si="96"/>
        <v>0</v>
      </c>
      <c r="L292" s="2">
        <f t="shared" si="97"/>
        <v>0</v>
      </c>
      <c r="M292" s="2">
        <f t="shared" si="98"/>
        <v>0</v>
      </c>
      <c r="N292" s="2">
        <f t="shared" si="99"/>
        <v>0</v>
      </c>
      <c r="O292" s="2">
        <f t="shared" si="100"/>
        <v>0</v>
      </c>
      <c r="P292" s="2">
        <f t="shared" si="101"/>
        <v>0</v>
      </c>
      <c r="Q292" s="2">
        <f t="shared" si="102"/>
        <v>0</v>
      </c>
      <c r="R292" s="2">
        <f t="shared" si="103"/>
        <v>1</v>
      </c>
      <c r="S292" s="2">
        <f t="shared" si="104"/>
        <v>0</v>
      </c>
      <c r="T292" s="2">
        <f t="shared" si="105"/>
        <v>1</v>
      </c>
      <c r="U292" s="2">
        <f t="shared" si="106"/>
        <v>0</v>
      </c>
      <c r="V292" s="2">
        <f t="shared" si="107"/>
        <v>1</v>
      </c>
      <c r="W292" s="2">
        <f t="shared" si="108"/>
        <v>0</v>
      </c>
    </row>
    <row r="293" spans="1:23" x14ac:dyDescent="0.25">
      <c r="A293" t="s">
        <v>536</v>
      </c>
      <c r="B293" t="s">
        <v>16</v>
      </c>
      <c r="D293" t="s">
        <v>107</v>
      </c>
      <c r="E293" t="s">
        <v>107</v>
      </c>
      <c r="G293" t="s">
        <v>107</v>
      </c>
      <c r="I293" s="2">
        <f t="shared" si="94"/>
        <v>0</v>
      </c>
      <c r="J293" s="2">
        <f t="shared" si="95"/>
        <v>0</v>
      </c>
      <c r="K293" s="2">
        <f t="shared" si="96"/>
        <v>0</v>
      </c>
      <c r="L293" s="2">
        <f t="shared" si="97"/>
        <v>0</v>
      </c>
      <c r="M293" s="2">
        <f t="shared" si="98"/>
        <v>0</v>
      </c>
      <c r="N293" s="2">
        <f t="shared" si="99"/>
        <v>0</v>
      </c>
      <c r="O293" s="2">
        <f t="shared" si="100"/>
        <v>0</v>
      </c>
      <c r="P293" s="2">
        <f t="shared" si="101"/>
        <v>1</v>
      </c>
      <c r="Q293" s="2">
        <f t="shared" si="102"/>
        <v>0</v>
      </c>
      <c r="R293" s="2">
        <f t="shared" si="103"/>
        <v>1</v>
      </c>
      <c r="S293" s="2">
        <f t="shared" si="104"/>
        <v>0</v>
      </c>
      <c r="T293" s="2">
        <f t="shared" si="105"/>
        <v>1</v>
      </c>
      <c r="U293" s="2">
        <f t="shared" si="106"/>
        <v>0</v>
      </c>
      <c r="V293" s="2">
        <f t="shared" si="107"/>
        <v>1</v>
      </c>
      <c r="W293" s="2">
        <f t="shared" si="108"/>
        <v>0</v>
      </c>
    </row>
    <row r="294" spans="1:23" x14ac:dyDescent="0.25">
      <c r="A294" t="s">
        <v>538</v>
      </c>
      <c r="B294" t="s">
        <v>16</v>
      </c>
      <c r="D294" t="s">
        <v>107</v>
      </c>
      <c r="E294" t="s">
        <v>107</v>
      </c>
      <c r="F294" t="s">
        <v>174</v>
      </c>
      <c r="G294" t="s">
        <v>107</v>
      </c>
      <c r="I294" s="2">
        <f t="shared" si="94"/>
        <v>0</v>
      </c>
      <c r="J294" s="2">
        <f t="shared" si="95"/>
        <v>0</v>
      </c>
      <c r="K294" s="2">
        <f t="shared" si="96"/>
        <v>0</v>
      </c>
      <c r="L294" s="2">
        <f t="shared" si="97"/>
        <v>0</v>
      </c>
      <c r="M294" s="2">
        <f t="shared" si="98"/>
        <v>0</v>
      </c>
      <c r="N294" s="2">
        <f t="shared" si="99"/>
        <v>0</v>
      </c>
      <c r="O294" s="2">
        <f t="shared" si="100"/>
        <v>0</v>
      </c>
      <c r="P294" s="2">
        <f t="shared" si="101"/>
        <v>0</v>
      </c>
      <c r="Q294" s="2">
        <f t="shared" si="102"/>
        <v>0</v>
      </c>
      <c r="R294" s="2">
        <f t="shared" si="103"/>
        <v>1</v>
      </c>
      <c r="S294" s="2">
        <f t="shared" si="104"/>
        <v>0</v>
      </c>
      <c r="T294" s="2">
        <f t="shared" si="105"/>
        <v>1</v>
      </c>
      <c r="U294" s="2">
        <f t="shared" si="106"/>
        <v>0</v>
      </c>
      <c r="V294" s="2">
        <f t="shared" si="107"/>
        <v>1</v>
      </c>
      <c r="W294" s="2">
        <f t="shared" si="108"/>
        <v>0</v>
      </c>
    </row>
    <row r="295" spans="1:23" x14ac:dyDescent="0.25">
      <c r="A295" t="s">
        <v>539</v>
      </c>
      <c r="B295" t="s">
        <v>9</v>
      </c>
      <c r="D295" t="s">
        <v>107</v>
      </c>
      <c r="E295" t="s">
        <v>107</v>
      </c>
      <c r="F295" t="s">
        <v>134</v>
      </c>
      <c r="G295" t="s">
        <v>107</v>
      </c>
      <c r="I295" s="2">
        <f t="shared" si="94"/>
        <v>0</v>
      </c>
      <c r="J295" s="2">
        <f t="shared" si="95"/>
        <v>0</v>
      </c>
      <c r="K295" s="2">
        <f t="shared" si="96"/>
        <v>0</v>
      </c>
      <c r="L295" s="2">
        <f t="shared" si="97"/>
        <v>0</v>
      </c>
      <c r="M295" s="2">
        <f t="shared" si="98"/>
        <v>0</v>
      </c>
      <c r="N295" s="2">
        <f t="shared" si="99"/>
        <v>0</v>
      </c>
      <c r="O295" s="2">
        <f t="shared" si="100"/>
        <v>0</v>
      </c>
      <c r="P295" s="2">
        <f t="shared" si="101"/>
        <v>0</v>
      </c>
      <c r="Q295" s="2">
        <f t="shared" si="102"/>
        <v>0</v>
      </c>
      <c r="R295" s="2">
        <f t="shared" si="103"/>
        <v>1</v>
      </c>
      <c r="S295" s="2">
        <f t="shared" si="104"/>
        <v>0</v>
      </c>
      <c r="T295" s="2">
        <f t="shared" si="105"/>
        <v>1</v>
      </c>
      <c r="U295" s="2">
        <f t="shared" si="106"/>
        <v>0</v>
      </c>
      <c r="V295" s="2">
        <f t="shared" si="107"/>
        <v>1</v>
      </c>
      <c r="W295" s="2">
        <f t="shared" si="108"/>
        <v>0</v>
      </c>
    </row>
    <row r="296" spans="1:23" x14ac:dyDescent="0.25">
      <c r="A296" t="s">
        <v>540</v>
      </c>
      <c r="B296" t="s">
        <v>16</v>
      </c>
      <c r="D296" t="s">
        <v>107</v>
      </c>
      <c r="E296" t="s">
        <v>107</v>
      </c>
      <c r="F296" t="s">
        <v>174</v>
      </c>
      <c r="G296" t="s">
        <v>107</v>
      </c>
      <c r="I296" s="2">
        <f t="shared" si="94"/>
        <v>0</v>
      </c>
      <c r="J296" s="2">
        <f t="shared" si="95"/>
        <v>0</v>
      </c>
      <c r="K296" s="2">
        <f t="shared" si="96"/>
        <v>0</v>
      </c>
      <c r="L296" s="2">
        <f t="shared" si="97"/>
        <v>0</v>
      </c>
      <c r="M296" s="2">
        <f t="shared" si="98"/>
        <v>0</v>
      </c>
      <c r="N296" s="2">
        <f t="shared" si="99"/>
        <v>0</v>
      </c>
      <c r="O296" s="2">
        <f t="shared" si="100"/>
        <v>0</v>
      </c>
      <c r="P296" s="2">
        <f t="shared" si="101"/>
        <v>0</v>
      </c>
      <c r="Q296" s="2">
        <f t="shared" si="102"/>
        <v>0</v>
      </c>
      <c r="R296" s="2">
        <f t="shared" si="103"/>
        <v>1</v>
      </c>
      <c r="S296" s="2">
        <f t="shared" si="104"/>
        <v>0</v>
      </c>
      <c r="T296" s="2">
        <f t="shared" si="105"/>
        <v>1</v>
      </c>
      <c r="U296" s="2">
        <f t="shared" si="106"/>
        <v>0</v>
      </c>
      <c r="V296" s="2">
        <f t="shared" si="107"/>
        <v>1</v>
      </c>
      <c r="W296" s="2">
        <f t="shared" si="108"/>
        <v>0</v>
      </c>
    </row>
    <row r="297" spans="1:23" x14ac:dyDescent="0.25">
      <c r="A297" t="s">
        <v>542</v>
      </c>
      <c r="B297" t="s">
        <v>16</v>
      </c>
      <c r="D297" t="s">
        <v>16</v>
      </c>
      <c r="E297" t="s">
        <v>121</v>
      </c>
      <c r="F297" t="s">
        <v>176</v>
      </c>
      <c r="G297" t="s">
        <v>121</v>
      </c>
      <c r="I297" s="2">
        <f t="shared" si="94"/>
        <v>0</v>
      </c>
      <c r="J297" s="2">
        <f t="shared" si="95"/>
        <v>1</v>
      </c>
      <c r="K297" s="2">
        <f t="shared" si="96"/>
        <v>0</v>
      </c>
      <c r="L297" s="2">
        <f t="shared" si="97"/>
        <v>0</v>
      </c>
      <c r="M297" s="2">
        <f t="shared" si="98"/>
        <v>0</v>
      </c>
      <c r="N297" s="2">
        <f t="shared" si="99"/>
        <v>0</v>
      </c>
      <c r="O297" s="2">
        <f t="shared" si="100"/>
        <v>0</v>
      </c>
      <c r="P297" s="2">
        <f t="shared" si="101"/>
        <v>0</v>
      </c>
      <c r="Q297" s="2">
        <f t="shared" si="102"/>
        <v>0</v>
      </c>
      <c r="R297" s="2">
        <f t="shared" si="103"/>
        <v>0</v>
      </c>
      <c r="S297" s="2">
        <f t="shared" si="104"/>
        <v>0</v>
      </c>
      <c r="T297" s="2">
        <f t="shared" si="105"/>
        <v>0</v>
      </c>
      <c r="U297" s="2">
        <f t="shared" si="106"/>
        <v>0</v>
      </c>
      <c r="V297" s="2">
        <f t="shared" si="107"/>
        <v>1</v>
      </c>
      <c r="W297" s="2">
        <f t="shared" si="108"/>
        <v>0</v>
      </c>
    </row>
    <row r="298" spans="1:23" x14ac:dyDescent="0.25">
      <c r="A298" t="s">
        <v>543</v>
      </c>
      <c r="B298" t="s">
        <v>3</v>
      </c>
      <c r="D298" t="s">
        <v>121</v>
      </c>
      <c r="E298" t="s">
        <v>121</v>
      </c>
      <c r="F298" t="s">
        <v>176</v>
      </c>
      <c r="G298" t="s">
        <v>121</v>
      </c>
      <c r="I298" s="2">
        <f t="shared" si="94"/>
        <v>0</v>
      </c>
      <c r="J298" s="2">
        <f t="shared" si="95"/>
        <v>0</v>
      </c>
      <c r="K298" s="2">
        <f t="shared" si="96"/>
        <v>0</v>
      </c>
      <c r="L298" s="2">
        <f t="shared" si="97"/>
        <v>0</v>
      </c>
      <c r="M298" s="2">
        <f t="shared" si="98"/>
        <v>0</v>
      </c>
      <c r="N298" s="2">
        <f t="shared" si="99"/>
        <v>0</v>
      </c>
      <c r="O298" s="2">
        <f t="shared" si="100"/>
        <v>0</v>
      </c>
      <c r="P298" s="2">
        <f t="shared" si="101"/>
        <v>0</v>
      </c>
      <c r="Q298" s="2">
        <f t="shared" si="102"/>
        <v>0</v>
      </c>
      <c r="R298" s="2">
        <f t="shared" si="103"/>
        <v>1</v>
      </c>
      <c r="S298" s="2">
        <f t="shared" si="104"/>
        <v>0</v>
      </c>
      <c r="T298" s="2">
        <f t="shared" si="105"/>
        <v>1</v>
      </c>
      <c r="U298" s="2">
        <f t="shared" si="106"/>
        <v>0</v>
      </c>
      <c r="V298" s="2">
        <f t="shared" si="107"/>
        <v>1</v>
      </c>
      <c r="W298" s="2">
        <f t="shared" si="108"/>
        <v>0</v>
      </c>
    </row>
    <row r="299" spans="1:23" x14ac:dyDescent="0.25">
      <c r="A299" t="s">
        <v>544</v>
      </c>
      <c r="B299" t="s">
        <v>3</v>
      </c>
      <c r="D299" t="s">
        <v>121</v>
      </c>
      <c r="E299" t="s">
        <v>121</v>
      </c>
      <c r="F299" t="s">
        <v>176</v>
      </c>
      <c r="G299" t="s">
        <v>121</v>
      </c>
      <c r="I299" s="2">
        <f t="shared" si="94"/>
        <v>0</v>
      </c>
      <c r="J299" s="2">
        <f t="shared" si="95"/>
        <v>0</v>
      </c>
      <c r="K299" s="2">
        <f t="shared" si="96"/>
        <v>0</v>
      </c>
      <c r="L299" s="2">
        <f t="shared" si="97"/>
        <v>0</v>
      </c>
      <c r="M299" s="2">
        <f t="shared" si="98"/>
        <v>0</v>
      </c>
      <c r="N299" s="2">
        <f t="shared" si="99"/>
        <v>0</v>
      </c>
      <c r="O299" s="2">
        <f t="shared" si="100"/>
        <v>0</v>
      </c>
      <c r="P299" s="2">
        <f t="shared" si="101"/>
        <v>0</v>
      </c>
      <c r="Q299" s="2">
        <f t="shared" si="102"/>
        <v>0</v>
      </c>
      <c r="R299" s="2">
        <f t="shared" si="103"/>
        <v>1</v>
      </c>
      <c r="S299" s="2">
        <f t="shared" si="104"/>
        <v>0</v>
      </c>
      <c r="T299" s="2">
        <f t="shared" si="105"/>
        <v>1</v>
      </c>
      <c r="U299" s="2">
        <f t="shared" si="106"/>
        <v>0</v>
      </c>
      <c r="V299" s="2">
        <f t="shared" si="107"/>
        <v>1</v>
      </c>
      <c r="W299" s="2">
        <f t="shared" si="108"/>
        <v>0</v>
      </c>
    </row>
    <row r="300" spans="1:23" x14ac:dyDescent="0.25">
      <c r="A300" t="s">
        <v>545</v>
      </c>
      <c r="B300" t="s">
        <v>3</v>
      </c>
      <c r="D300" t="s">
        <v>121</v>
      </c>
      <c r="E300" t="s">
        <v>121</v>
      </c>
      <c r="F300" t="s">
        <v>176</v>
      </c>
      <c r="G300" t="s">
        <v>121</v>
      </c>
      <c r="I300" s="2">
        <f t="shared" si="94"/>
        <v>0</v>
      </c>
      <c r="J300" s="2">
        <f t="shared" si="95"/>
        <v>0</v>
      </c>
      <c r="K300" s="2">
        <f t="shared" si="96"/>
        <v>0</v>
      </c>
      <c r="L300" s="2">
        <f t="shared" si="97"/>
        <v>0</v>
      </c>
      <c r="M300" s="2">
        <f t="shared" si="98"/>
        <v>0</v>
      </c>
      <c r="N300" s="2">
        <f t="shared" si="99"/>
        <v>0</v>
      </c>
      <c r="O300" s="2">
        <f t="shared" si="100"/>
        <v>0</v>
      </c>
      <c r="P300" s="2">
        <f t="shared" si="101"/>
        <v>0</v>
      </c>
      <c r="Q300" s="2">
        <f t="shared" si="102"/>
        <v>0</v>
      </c>
      <c r="R300" s="2">
        <f t="shared" si="103"/>
        <v>1</v>
      </c>
      <c r="S300" s="2">
        <f t="shared" si="104"/>
        <v>0</v>
      </c>
      <c r="T300" s="2">
        <f t="shared" si="105"/>
        <v>1</v>
      </c>
      <c r="U300" s="2">
        <f t="shared" si="106"/>
        <v>0</v>
      </c>
      <c r="V300" s="2">
        <f t="shared" si="107"/>
        <v>1</v>
      </c>
      <c r="W300" s="2">
        <f t="shared" si="108"/>
        <v>0</v>
      </c>
    </row>
    <row r="301" spans="1:23" x14ac:dyDescent="0.25">
      <c r="A301" t="s">
        <v>546</v>
      </c>
      <c r="B301" t="s">
        <v>3</v>
      </c>
      <c r="D301" t="s">
        <v>121</v>
      </c>
      <c r="E301" t="s">
        <v>121</v>
      </c>
      <c r="F301" t="s">
        <v>176</v>
      </c>
      <c r="G301" t="s">
        <v>121</v>
      </c>
      <c r="I301" s="2">
        <f t="shared" si="94"/>
        <v>0</v>
      </c>
      <c r="J301" s="2">
        <f t="shared" si="95"/>
        <v>0</v>
      </c>
      <c r="K301" s="2">
        <f t="shared" si="96"/>
        <v>0</v>
      </c>
      <c r="L301" s="2">
        <f t="shared" si="97"/>
        <v>0</v>
      </c>
      <c r="M301" s="2">
        <f t="shared" si="98"/>
        <v>0</v>
      </c>
      <c r="N301" s="2">
        <f t="shared" si="99"/>
        <v>0</v>
      </c>
      <c r="O301" s="2">
        <f t="shared" si="100"/>
        <v>0</v>
      </c>
      <c r="P301" s="2">
        <f t="shared" si="101"/>
        <v>0</v>
      </c>
      <c r="Q301" s="2">
        <f t="shared" si="102"/>
        <v>0</v>
      </c>
      <c r="R301" s="2">
        <f t="shared" si="103"/>
        <v>1</v>
      </c>
      <c r="S301" s="2">
        <f t="shared" si="104"/>
        <v>0</v>
      </c>
      <c r="T301" s="2">
        <f t="shared" si="105"/>
        <v>1</v>
      </c>
      <c r="U301" s="2">
        <f t="shared" si="106"/>
        <v>0</v>
      </c>
      <c r="V301" s="2">
        <f t="shared" si="107"/>
        <v>1</v>
      </c>
      <c r="W301" s="2">
        <f t="shared" si="108"/>
        <v>0</v>
      </c>
    </row>
    <row r="302" spans="1:23" x14ac:dyDescent="0.25">
      <c r="A302" t="s">
        <v>547</v>
      </c>
      <c r="B302" t="s">
        <v>16</v>
      </c>
      <c r="E302" t="s">
        <v>121</v>
      </c>
      <c r="F302" t="s">
        <v>177</v>
      </c>
      <c r="G302" t="s">
        <v>121</v>
      </c>
      <c r="I302" s="2">
        <f t="shared" si="94"/>
        <v>0</v>
      </c>
      <c r="J302" s="2">
        <f t="shared" si="95"/>
        <v>0</v>
      </c>
      <c r="K302" s="2">
        <f t="shared" si="96"/>
        <v>0</v>
      </c>
      <c r="L302" s="2">
        <f t="shared" si="97"/>
        <v>0</v>
      </c>
      <c r="M302" s="2">
        <f t="shared" si="98"/>
        <v>0</v>
      </c>
      <c r="N302" s="2">
        <f t="shared" si="99"/>
        <v>1</v>
      </c>
      <c r="O302" s="2">
        <f t="shared" si="100"/>
        <v>0</v>
      </c>
      <c r="P302" s="2">
        <f t="shared" si="101"/>
        <v>0</v>
      </c>
      <c r="Q302" s="2">
        <f t="shared" si="102"/>
        <v>0</v>
      </c>
      <c r="R302" s="2">
        <f t="shared" si="103"/>
        <v>0</v>
      </c>
      <c r="S302" s="2">
        <f t="shared" si="104"/>
        <v>0</v>
      </c>
      <c r="T302" s="2">
        <f t="shared" si="105"/>
        <v>0</v>
      </c>
      <c r="U302" s="2">
        <f t="shared" si="106"/>
        <v>0</v>
      </c>
      <c r="V302" s="2">
        <f t="shared" si="107"/>
        <v>1</v>
      </c>
      <c r="W302" s="2">
        <f t="shared" si="108"/>
        <v>0</v>
      </c>
    </row>
    <row r="303" spans="1:23" x14ac:dyDescent="0.25">
      <c r="A303" t="s">
        <v>549</v>
      </c>
      <c r="B303" t="s">
        <v>6</v>
      </c>
      <c r="E303" t="s">
        <v>114</v>
      </c>
      <c r="F303" t="s">
        <v>114</v>
      </c>
      <c r="G303" t="s">
        <v>114</v>
      </c>
      <c r="I303" s="2">
        <f t="shared" si="94"/>
        <v>0</v>
      </c>
      <c r="J303" s="2">
        <f t="shared" si="95"/>
        <v>0</v>
      </c>
      <c r="K303" s="2">
        <f t="shared" si="96"/>
        <v>0</v>
      </c>
      <c r="L303" s="2">
        <f t="shared" si="97"/>
        <v>0</v>
      </c>
      <c r="M303" s="2">
        <f t="shared" si="98"/>
        <v>0</v>
      </c>
      <c r="N303" s="2">
        <f t="shared" si="99"/>
        <v>1</v>
      </c>
      <c r="O303" s="2">
        <f t="shared" si="100"/>
        <v>0</v>
      </c>
      <c r="P303" s="2">
        <f t="shared" si="101"/>
        <v>0</v>
      </c>
      <c r="Q303" s="2">
        <f t="shared" si="102"/>
        <v>0</v>
      </c>
      <c r="R303" s="2">
        <f t="shared" si="103"/>
        <v>0</v>
      </c>
      <c r="S303" s="2">
        <f t="shared" si="104"/>
        <v>0</v>
      </c>
      <c r="T303" s="2">
        <f t="shared" si="105"/>
        <v>0</v>
      </c>
      <c r="U303" s="2">
        <f t="shared" si="106"/>
        <v>1</v>
      </c>
      <c r="V303" s="2">
        <f t="shared" si="107"/>
        <v>1</v>
      </c>
      <c r="W303" s="2">
        <f t="shared" si="108"/>
        <v>1</v>
      </c>
    </row>
    <row r="304" spans="1:23" x14ac:dyDescent="0.25">
      <c r="A304" t="s">
        <v>550</v>
      </c>
      <c r="B304" t="s">
        <v>16</v>
      </c>
      <c r="E304" t="s">
        <v>107</v>
      </c>
      <c r="G304" t="s">
        <v>107</v>
      </c>
      <c r="I304" s="2">
        <f t="shared" si="94"/>
        <v>0</v>
      </c>
      <c r="J304" s="2">
        <f t="shared" si="95"/>
        <v>0</v>
      </c>
      <c r="K304" s="2">
        <f t="shared" si="96"/>
        <v>0</v>
      </c>
      <c r="L304" s="2">
        <f t="shared" si="97"/>
        <v>0</v>
      </c>
      <c r="M304" s="2">
        <f t="shared" si="98"/>
        <v>0</v>
      </c>
      <c r="N304" s="2">
        <f t="shared" si="99"/>
        <v>1</v>
      </c>
      <c r="O304" s="2">
        <f t="shared" si="100"/>
        <v>0</v>
      </c>
      <c r="P304" s="2">
        <f t="shared" si="101"/>
        <v>1</v>
      </c>
      <c r="Q304" s="2">
        <f t="shared" si="102"/>
        <v>0</v>
      </c>
      <c r="R304" s="2">
        <f t="shared" si="103"/>
        <v>0</v>
      </c>
      <c r="S304" s="2">
        <f t="shared" si="104"/>
        <v>1</v>
      </c>
      <c r="T304" s="2">
        <f t="shared" si="105"/>
        <v>0</v>
      </c>
      <c r="U304" s="2">
        <f t="shared" si="106"/>
        <v>0</v>
      </c>
      <c r="V304" s="2">
        <f t="shared" si="107"/>
        <v>1</v>
      </c>
      <c r="W304" s="2">
        <f t="shared" si="108"/>
        <v>0</v>
      </c>
    </row>
    <row r="305" spans="1:23" x14ac:dyDescent="0.25">
      <c r="A305" t="s">
        <v>552</v>
      </c>
      <c r="B305" t="s">
        <v>3</v>
      </c>
      <c r="E305" t="s">
        <v>121</v>
      </c>
      <c r="F305" t="s">
        <v>176</v>
      </c>
      <c r="G305" t="s">
        <v>121</v>
      </c>
      <c r="I305" s="2">
        <f t="shared" si="94"/>
        <v>0</v>
      </c>
      <c r="J305" s="2">
        <f t="shared" si="95"/>
        <v>0</v>
      </c>
      <c r="K305" s="2">
        <f t="shared" si="96"/>
        <v>0</v>
      </c>
      <c r="L305" s="2">
        <f t="shared" si="97"/>
        <v>0</v>
      </c>
      <c r="M305" s="2">
        <f t="shared" si="98"/>
        <v>0</v>
      </c>
      <c r="N305" s="2">
        <f t="shared" si="99"/>
        <v>1</v>
      </c>
      <c r="O305" s="2">
        <f t="shared" si="100"/>
        <v>0</v>
      </c>
      <c r="P305" s="2">
        <f t="shared" si="101"/>
        <v>0</v>
      </c>
      <c r="Q305" s="2">
        <f t="shared" si="102"/>
        <v>0</v>
      </c>
      <c r="R305" s="2">
        <f t="shared" si="103"/>
        <v>0</v>
      </c>
      <c r="S305" s="2">
        <f t="shared" si="104"/>
        <v>0</v>
      </c>
      <c r="T305" s="2">
        <f t="shared" si="105"/>
        <v>0</v>
      </c>
      <c r="U305" s="2">
        <f t="shared" si="106"/>
        <v>0</v>
      </c>
      <c r="V305" s="2">
        <f t="shared" si="107"/>
        <v>1</v>
      </c>
      <c r="W305" s="2">
        <f t="shared" si="108"/>
        <v>0</v>
      </c>
    </row>
    <row r="306" spans="1:23" x14ac:dyDescent="0.25">
      <c r="A306" t="s">
        <v>554</v>
      </c>
      <c r="B306" t="s">
        <v>3</v>
      </c>
      <c r="D306" t="s">
        <v>121</v>
      </c>
      <c r="E306" t="s">
        <v>121</v>
      </c>
      <c r="F306" t="s">
        <v>176</v>
      </c>
      <c r="G306" t="s">
        <v>121</v>
      </c>
      <c r="I306" s="2">
        <f t="shared" si="94"/>
        <v>0</v>
      </c>
      <c r="J306" s="2">
        <f t="shared" si="95"/>
        <v>0</v>
      </c>
      <c r="K306" s="2">
        <f t="shared" si="96"/>
        <v>0</v>
      </c>
      <c r="L306" s="2">
        <f t="shared" si="97"/>
        <v>0</v>
      </c>
      <c r="M306" s="2">
        <f t="shared" si="98"/>
        <v>0</v>
      </c>
      <c r="N306" s="2">
        <f t="shared" si="99"/>
        <v>0</v>
      </c>
      <c r="O306" s="2">
        <f t="shared" si="100"/>
        <v>0</v>
      </c>
      <c r="P306" s="2">
        <f t="shared" si="101"/>
        <v>0</v>
      </c>
      <c r="Q306" s="2">
        <f t="shared" si="102"/>
        <v>0</v>
      </c>
      <c r="R306" s="2">
        <f t="shared" si="103"/>
        <v>1</v>
      </c>
      <c r="S306" s="2">
        <f t="shared" si="104"/>
        <v>0</v>
      </c>
      <c r="T306" s="2">
        <f t="shared" si="105"/>
        <v>1</v>
      </c>
      <c r="U306" s="2">
        <f t="shared" si="106"/>
        <v>0</v>
      </c>
      <c r="V306" s="2">
        <f t="shared" si="107"/>
        <v>1</v>
      </c>
      <c r="W306" s="2">
        <f t="shared" si="108"/>
        <v>0</v>
      </c>
    </row>
    <row r="307" spans="1:23" x14ac:dyDescent="0.25">
      <c r="A307" t="s">
        <v>555</v>
      </c>
      <c r="B307" t="s">
        <v>3</v>
      </c>
      <c r="D307" t="s">
        <v>121</v>
      </c>
      <c r="E307" t="s">
        <v>121</v>
      </c>
      <c r="F307" t="s">
        <v>176</v>
      </c>
      <c r="G307" t="s">
        <v>121</v>
      </c>
      <c r="I307" s="2">
        <f t="shared" si="94"/>
        <v>0</v>
      </c>
      <c r="J307" s="2">
        <f t="shared" si="95"/>
        <v>0</v>
      </c>
      <c r="K307" s="2">
        <f t="shared" si="96"/>
        <v>0</v>
      </c>
      <c r="L307" s="2">
        <f t="shared" si="97"/>
        <v>0</v>
      </c>
      <c r="M307" s="2">
        <f t="shared" si="98"/>
        <v>0</v>
      </c>
      <c r="N307" s="2">
        <f t="shared" si="99"/>
        <v>0</v>
      </c>
      <c r="O307" s="2">
        <f t="shared" si="100"/>
        <v>0</v>
      </c>
      <c r="P307" s="2">
        <f t="shared" si="101"/>
        <v>0</v>
      </c>
      <c r="Q307" s="2">
        <f t="shared" si="102"/>
        <v>0</v>
      </c>
      <c r="R307" s="2">
        <f t="shared" si="103"/>
        <v>1</v>
      </c>
      <c r="S307" s="2">
        <f t="shared" si="104"/>
        <v>0</v>
      </c>
      <c r="T307" s="2">
        <f t="shared" si="105"/>
        <v>1</v>
      </c>
      <c r="U307" s="2">
        <f t="shared" si="106"/>
        <v>0</v>
      </c>
      <c r="V307" s="2">
        <f t="shared" si="107"/>
        <v>1</v>
      </c>
      <c r="W307" s="2">
        <f t="shared" si="108"/>
        <v>0</v>
      </c>
    </row>
    <row r="308" spans="1:23" x14ac:dyDescent="0.25">
      <c r="A308" t="s">
        <v>556</v>
      </c>
      <c r="B308" t="s">
        <v>3</v>
      </c>
      <c r="D308" t="s">
        <v>121</v>
      </c>
      <c r="E308" t="s">
        <v>121</v>
      </c>
      <c r="F308" t="s">
        <v>176</v>
      </c>
      <c r="G308" t="s">
        <v>121</v>
      </c>
      <c r="I308" s="2">
        <f t="shared" si="94"/>
        <v>0</v>
      </c>
      <c r="J308" s="2">
        <f t="shared" si="95"/>
        <v>0</v>
      </c>
      <c r="K308" s="2">
        <f t="shared" si="96"/>
        <v>0</v>
      </c>
      <c r="L308" s="2">
        <f t="shared" si="97"/>
        <v>0</v>
      </c>
      <c r="M308" s="2">
        <f t="shared" si="98"/>
        <v>0</v>
      </c>
      <c r="N308" s="2">
        <f t="shared" si="99"/>
        <v>0</v>
      </c>
      <c r="O308" s="2">
        <f t="shared" si="100"/>
        <v>0</v>
      </c>
      <c r="P308" s="2">
        <f t="shared" si="101"/>
        <v>0</v>
      </c>
      <c r="Q308" s="2">
        <f t="shared" si="102"/>
        <v>0</v>
      </c>
      <c r="R308" s="2">
        <f t="shared" si="103"/>
        <v>1</v>
      </c>
      <c r="S308" s="2">
        <f t="shared" si="104"/>
        <v>0</v>
      </c>
      <c r="T308" s="2">
        <f t="shared" si="105"/>
        <v>1</v>
      </c>
      <c r="U308" s="2">
        <f t="shared" si="106"/>
        <v>0</v>
      </c>
      <c r="V308" s="2">
        <f t="shared" si="107"/>
        <v>1</v>
      </c>
      <c r="W308" s="2">
        <f t="shared" si="108"/>
        <v>0</v>
      </c>
    </row>
    <row r="309" spans="1:23" x14ac:dyDescent="0.25">
      <c r="A309" t="s">
        <v>557</v>
      </c>
      <c r="B309" t="s">
        <v>3</v>
      </c>
      <c r="D309" t="s">
        <v>121</v>
      </c>
      <c r="E309" t="s">
        <v>121</v>
      </c>
      <c r="F309" t="s">
        <v>176</v>
      </c>
      <c r="G309" t="s">
        <v>121</v>
      </c>
      <c r="I309" s="2">
        <f t="shared" si="94"/>
        <v>0</v>
      </c>
      <c r="J309" s="2">
        <f t="shared" si="95"/>
        <v>0</v>
      </c>
      <c r="K309" s="2">
        <f t="shared" si="96"/>
        <v>0</v>
      </c>
      <c r="L309" s="2">
        <f t="shared" si="97"/>
        <v>0</v>
      </c>
      <c r="M309" s="2">
        <f t="shared" si="98"/>
        <v>0</v>
      </c>
      <c r="N309" s="2">
        <f t="shared" si="99"/>
        <v>0</v>
      </c>
      <c r="O309" s="2">
        <f t="shared" si="100"/>
        <v>0</v>
      </c>
      <c r="P309" s="2">
        <f t="shared" si="101"/>
        <v>0</v>
      </c>
      <c r="Q309" s="2">
        <f t="shared" si="102"/>
        <v>0</v>
      </c>
      <c r="R309" s="2">
        <f t="shared" si="103"/>
        <v>1</v>
      </c>
      <c r="S309" s="2">
        <f t="shared" si="104"/>
        <v>0</v>
      </c>
      <c r="T309" s="2">
        <f t="shared" si="105"/>
        <v>1</v>
      </c>
      <c r="U309" s="2">
        <f t="shared" si="106"/>
        <v>0</v>
      </c>
      <c r="V309" s="2">
        <f t="shared" si="107"/>
        <v>1</v>
      </c>
      <c r="W309" s="2">
        <f t="shared" si="108"/>
        <v>0</v>
      </c>
    </row>
    <row r="310" spans="1:23" x14ac:dyDescent="0.25">
      <c r="A310" t="s">
        <v>558</v>
      </c>
      <c r="B310" t="s">
        <v>3</v>
      </c>
      <c r="D310" t="s">
        <v>121</v>
      </c>
      <c r="E310" t="s">
        <v>121</v>
      </c>
      <c r="F310" t="s">
        <v>176</v>
      </c>
      <c r="G310" t="s">
        <v>121</v>
      </c>
      <c r="I310" s="2">
        <f t="shared" si="94"/>
        <v>0</v>
      </c>
      <c r="J310" s="2">
        <f t="shared" si="95"/>
        <v>0</v>
      </c>
      <c r="K310" s="2">
        <f t="shared" si="96"/>
        <v>0</v>
      </c>
      <c r="L310" s="2">
        <f t="shared" si="97"/>
        <v>0</v>
      </c>
      <c r="M310" s="2">
        <f t="shared" si="98"/>
        <v>0</v>
      </c>
      <c r="N310" s="2">
        <f t="shared" si="99"/>
        <v>0</v>
      </c>
      <c r="O310" s="2">
        <f t="shared" si="100"/>
        <v>0</v>
      </c>
      <c r="P310" s="2">
        <f t="shared" si="101"/>
        <v>0</v>
      </c>
      <c r="Q310" s="2">
        <f t="shared" si="102"/>
        <v>0</v>
      </c>
      <c r="R310" s="2">
        <f t="shared" si="103"/>
        <v>1</v>
      </c>
      <c r="S310" s="2">
        <f t="shared" si="104"/>
        <v>0</v>
      </c>
      <c r="T310" s="2">
        <f t="shared" si="105"/>
        <v>1</v>
      </c>
      <c r="U310" s="2">
        <f t="shared" si="106"/>
        <v>0</v>
      </c>
      <c r="V310" s="2">
        <f t="shared" si="107"/>
        <v>1</v>
      </c>
      <c r="W310" s="2">
        <f t="shared" si="108"/>
        <v>0</v>
      </c>
    </row>
    <row r="311" spans="1:23" x14ac:dyDescent="0.25">
      <c r="A311" t="s">
        <v>560</v>
      </c>
      <c r="B311" t="s">
        <v>3</v>
      </c>
      <c r="D311" t="s">
        <v>121</v>
      </c>
      <c r="E311" t="s">
        <v>121</v>
      </c>
      <c r="F311" t="s">
        <v>176</v>
      </c>
      <c r="G311" t="s">
        <v>121</v>
      </c>
      <c r="I311" s="2">
        <f t="shared" si="94"/>
        <v>0</v>
      </c>
      <c r="J311" s="2">
        <f t="shared" si="95"/>
        <v>0</v>
      </c>
      <c r="K311" s="2">
        <f t="shared" si="96"/>
        <v>0</v>
      </c>
      <c r="L311" s="2">
        <f t="shared" si="97"/>
        <v>0</v>
      </c>
      <c r="M311" s="2">
        <f t="shared" si="98"/>
        <v>0</v>
      </c>
      <c r="N311" s="2">
        <f t="shared" si="99"/>
        <v>0</v>
      </c>
      <c r="O311" s="2">
        <f t="shared" si="100"/>
        <v>0</v>
      </c>
      <c r="P311" s="2">
        <f t="shared" si="101"/>
        <v>0</v>
      </c>
      <c r="Q311" s="2">
        <f t="shared" si="102"/>
        <v>0</v>
      </c>
      <c r="R311" s="2">
        <f t="shared" si="103"/>
        <v>1</v>
      </c>
      <c r="S311" s="2">
        <f t="shared" si="104"/>
        <v>0</v>
      </c>
      <c r="T311" s="2">
        <f t="shared" si="105"/>
        <v>1</v>
      </c>
      <c r="U311" s="2">
        <f t="shared" si="106"/>
        <v>0</v>
      </c>
      <c r="V311" s="2">
        <f t="shared" si="107"/>
        <v>1</v>
      </c>
      <c r="W311" s="2">
        <f t="shared" si="108"/>
        <v>0</v>
      </c>
    </row>
    <row r="312" spans="1:23" x14ac:dyDescent="0.25">
      <c r="A312" t="s">
        <v>561</v>
      </c>
      <c r="B312" t="s">
        <v>3</v>
      </c>
      <c r="D312" t="s">
        <v>121</v>
      </c>
      <c r="E312" t="s">
        <v>121</v>
      </c>
      <c r="F312" t="s">
        <v>176</v>
      </c>
      <c r="G312" t="s">
        <v>121</v>
      </c>
      <c r="I312" s="2">
        <f t="shared" si="94"/>
        <v>0</v>
      </c>
      <c r="J312" s="2">
        <f t="shared" si="95"/>
        <v>0</v>
      </c>
      <c r="K312" s="2">
        <f t="shared" si="96"/>
        <v>0</v>
      </c>
      <c r="L312" s="2">
        <f t="shared" si="97"/>
        <v>0</v>
      </c>
      <c r="M312" s="2">
        <f t="shared" si="98"/>
        <v>0</v>
      </c>
      <c r="N312" s="2">
        <f t="shared" si="99"/>
        <v>0</v>
      </c>
      <c r="O312" s="2">
        <f t="shared" si="100"/>
        <v>0</v>
      </c>
      <c r="P312" s="2">
        <f t="shared" si="101"/>
        <v>0</v>
      </c>
      <c r="Q312" s="2">
        <f t="shared" si="102"/>
        <v>0</v>
      </c>
      <c r="R312" s="2">
        <f t="shared" si="103"/>
        <v>1</v>
      </c>
      <c r="S312" s="2">
        <f t="shared" si="104"/>
        <v>0</v>
      </c>
      <c r="T312" s="2">
        <f t="shared" si="105"/>
        <v>1</v>
      </c>
      <c r="U312" s="2">
        <f t="shared" si="106"/>
        <v>0</v>
      </c>
      <c r="V312" s="2">
        <f t="shared" si="107"/>
        <v>1</v>
      </c>
      <c r="W312" s="2">
        <f t="shared" si="108"/>
        <v>0</v>
      </c>
    </row>
    <row r="313" spans="1:23" x14ac:dyDescent="0.25">
      <c r="A313" t="s">
        <v>562</v>
      </c>
      <c r="B313" t="s">
        <v>3</v>
      </c>
      <c r="E313" t="s">
        <v>121</v>
      </c>
      <c r="F313" t="s">
        <v>176</v>
      </c>
      <c r="G313" t="s">
        <v>121</v>
      </c>
      <c r="I313" s="2">
        <f t="shared" si="94"/>
        <v>0</v>
      </c>
      <c r="J313" s="2">
        <f t="shared" si="95"/>
        <v>0</v>
      </c>
      <c r="K313" s="2">
        <f t="shared" si="96"/>
        <v>0</v>
      </c>
      <c r="L313" s="2">
        <f t="shared" si="97"/>
        <v>0</v>
      </c>
      <c r="M313" s="2">
        <f t="shared" si="98"/>
        <v>0</v>
      </c>
      <c r="N313" s="2">
        <f t="shared" si="99"/>
        <v>1</v>
      </c>
      <c r="O313" s="2">
        <f t="shared" si="100"/>
        <v>0</v>
      </c>
      <c r="P313" s="2">
        <f t="shared" si="101"/>
        <v>0</v>
      </c>
      <c r="Q313" s="2">
        <f t="shared" si="102"/>
        <v>0</v>
      </c>
      <c r="R313" s="2">
        <f t="shared" si="103"/>
        <v>0</v>
      </c>
      <c r="S313" s="2">
        <f t="shared" si="104"/>
        <v>0</v>
      </c>
      <c r="T313" s="2">
        <f t="shared" si="105"/>
        <v>0</v>
      </c>
      <c r="U313" s="2">
        <f t="shared" si="106"/>
        <v>0</v>
      </c>
      <c r="V313" s="2">
        <f t="shared" si="107"/>
        <v>1</v>
      </c>
      <c r="W313" s="2">
        <f t="shared" si="108"/>
        <v>0</v>
      </c>
    </row>
    <row r="314" spans="1:23" x14ac:dyDescent="0.25">
      <c r="A314" t="s">
        <v>564</v>
      </c>
      <c r="B314" t="s">
        <v>6</v>
      </c>
      <c r="D314" t="s">
        <v>114</v>
      </c>
      <c r="E314" t="s">
        <v>114</v>
      </c>
      <c r="F314" t="s">
        <v>114</v>
      </c>
      <c r="G314" t="s">
        <v>114</v>
      </c>
      <c r="I314" s="2">
        <f t="shared" si="94"/>
        <v>0</v>
      </c>
      <c r="J314" s="2">
        <f t="shared" si="95"/>
        <v>0</v>
      </c>
      <c r="K314" s="2">
        <f t="shared" si="96"/>
        <v>0</v>
      </c>
      <c r="L314" s="2">
        <f t="shared" si="97"/>
        <v>0</v>
      </c>
      <c r="M314" s="2">
        <f t="shared" si="98"/>
        <v>0</v>
      </c>
      <c r="N314" s="2">
        <f t="shared" si="99"/>
        <v>0</v>
      </c>
      <c r="O314" s="2">
        <f t="shared" si="100"/>
        <v>0</v>
      </c>
      <c r="P314" s="2">
        <f t="shared" si="101"/>
        <v>0</v>
      </c>
      <c r="Q314" s="2">
        <f t="shared" si="102"/>
        <v>0</v>
      </c>
      <c r="R314" s="2">
        <f t="shared" si="103"/>
        <v>1</v>
      </c>
      <c r="S314" s="2">
        <f t="shared" si="104"/>
        <v>1</v>
      </c>
      <c r="T314" s="2">
        <f t="shared" si="105"/>
        <v>1</v>
      </c>
      <c r="U314" s="2">
        <f t="shared" si="106"/>
        <v>1</v>
      </c>
      <c r="V314" s="2">
        <f t="shared" si="107"/>
        <v>1</v>
      </c>
      <c r="W314" s="2">
        <f t="shared" si="108"/>
        <v>1</v>
      </c>
    </row>
    <row r="315" spans="1:23" x14ac:dyDescent="0.25">
      <c r="A315" t="s">
        <v>566</v>
      </c>
      <c r="B315" t="s">
        <v>20</v>
      </c>
      <c r="E315" t="s">
        <v>20</v>
      </c>
      <c r="F315" t="s">
        <v>20</v>
      </c>
      <c r="G315" t="s">
        <v>20</v>
      </c>
      <c r="I315" s="2">
        <f t="shared" si="94"/>
        <v>0</v>
      </c>
      <c r="J315" s="2">
        <f t="shared" si="95"/>
        <v>0</v>
      </c>
      <c r="K315" s="2">
        <f t="shared" si="96"/>
        <v>1</v>
      </c>
      <c r="L315" s="2">
        <f t="shared" si="97"/>
        <v>1</v>
      </c>
      <c r="M315" s="2">
        <f t="shared" si="98"/>
        <v>1</v>
      </c>
      <c r="N315" s="2">
        <f t="shared" si="99"/>
        <v>1</v>
      </c>
      <c r="O315" s="2">
        <f t="shared" si="100"/>
        <v>0</v>
      </c>
      <c r="P315" s="2">
        <f t="shared" si="101"/>
        <v>0</v>
      </c>
      <c r="Q315" s="2">
        <f t="shared" si="102"/>
        <v>0</v>
      </c>
      <c r="R315" s="2">
        <f t="shared" si="103"/>
        <v>0</v>
      </c>
      <c r="S315" s="2">
        <f t="shared" si="104"/>
        <v>0</v>
      </c>
      <c r="T315" s="2">
        <f t="shared" si="105"/>
        <v>0</v>
      </c>
      <c r="U315" s="2">
        <f t="shared" si="106"/>
        <v>1</v>
      </c>
      <c r="V315" s="2">
        <f t="shared" si="107"/>
        <v>1</v>
      </c>
      <c r="W315" s="2">
        <f t="shared" si="108"/>
        <v>1</v>
      </c>
    </row>
    <row r="316" spans="1:23" x14ac:dyDescent="0.25">
      <c r="A316" t="s">
        <v>568</v>
      </c>
      <c r="B316" t="s">
        <v>20</v>
      </c>
      <c r="D316" t="s">
        <v>112</v>
      </c>
      <c r="E316" t="s">
        <v>20</v>
      </c>
      <c r="F316" t="s">
        <v>284</v>
      </c>
      <c r="G316" t="s">
        <v>112</v>
      </c>
      <c r="I316" s="2">
        <f t="shared" si="94"/>
        <v>0</v>
      </c>
      <c r="J316" s="2">
        <f t="shared" si="95"/>
        <v>0</v>
      </c>
      <c r="K316" s="2">
        <f t="shared" si="96"/>
        <v>1</v>
      </c>
      <c r="L316" s="2">
        <f t="shared" si="97"/>
        <v>0</v>
      </c>
      <c r="M316" s="2">
        <f t="shared" si="98"/>
        <v>0</v>
      </c>
      <c r="N316" s="2">
        <f t="shared" si="99"/>
        <v>0</v>
      </c>
      <c r="O316" s="2">
        <f t="shared" si="100"/>
        <v>0</v>
      </c>
      <c r="P316" s="2">
        <f t="shared" si="101"/>
        <v>0</v>
      </c>
      <c r="Q316" s="2">
        <f t="shared" si="102"/>
        <v>0</v>
      </c>
      <c r="R316" s="2">
        <f t="shared" si="103"/>
        <v>0</v>
      </c>
      <c r="S316" s="2">
        <f t="shared" si="104"/>
        <v>0</v>
      </c>
      <c r="T316" s="2">
        <f t="shared" si="105"/>
        <v>1</v>
      </c>
      <c r="U316" s="2">
        <f t="shared" si="106"/>
        <v>0</v>
      </c>
      <c r="V316" s="2">
        <f t="shared" si="107"/>
        <v>0</v>
      </c>
      <c r="W316" s="2">
        <f t="shared" si="108"/>
        <v>0</v>
      </c>
    </row>
    <row r="317" spans="1:23" x14ac:dyDescent="0.25">
      <c r="A317" t="s">
        <v>570</v>
      </c>
      <c r="D317" t="s">
        <v>107</v>
      </c>
      <c r="E317" t="s">
        <v>107</v>
      </c>
      <c r="F317" t="s">
        <v>174</v>
      </c>
      <c r="G317" t="s">
        <v>107</v>
      </c>
      <c r="I317" s="2">
        <f t="shared" si="94"/>
        <v>1</v>
      </c>
      <c r="J317" s="2">
        <f t="shared" si="95"/>
        <v>0</v>
      </c>
      <c r="K317" s="2">
        <f t="shared" si="96"/>
        <v>0</v>
      </c>
      <c r="L317" s="2">
        <f t="shared" si="97"/>
        <v>0</v>
      </c>
      <c r="M317" s="2">
        <f t="shared" si="98"/>
        <v>0</v>
      </c>
      <c r="N317" s="2">
        <f t="shared" si="99"/>
        <v>0</v>
      </c>
      <c r="O317" s="2">
        <f t="shared" si="100"/>
        <v>0</v>
      </c>
      <c r="P317" s="2">
        <f t="shared" si="101"/>
        <v>0</v>
      </c>
      <c r="Q317" s="2">
        <f t="shared" si="102"/>
        <v>0</v>
      </c>
      <c r="R317" s="2">
        <f t="shared" si="103"/>
        <v>1</v>
      </c>
      <c r="S317" s="2">
        <f t="shared" si="104"/>
        <v>0</v>
      </c>
      <c r="T317" s="2">
        <f t="shared" si="105"/>
        <v>1</v>
      </c>
      <c r="U317" s="2">
        <f t="shared" si="106"/>
        <v>0</v>
      </c>
      <c r="V317" s="2">
        <f t="shared" si="107"/>
        <v>1</v>
      </c>
      <c r="W317" s="2">
        <f t="shared" si="108"/>
        <v>0</v>
      </c>
    </row>
    <row r="318" spans="1:23" x14ac:dyDescent="0.25">
      <c r="A318" t="s">
        <v>573</v>
      </c>
      <c r="B318" t="s">
        <v>16</v>
      </c>
      <c r="E318" t="s">
        <v>107</v>
      </c>
      <c r="F318" t="s">
        <v>174</v>
      </c>
      <c r="G318" t="s">
        <v>107</v>
      </c>
      <c r="I318" s="2">
        <f t="shared" si="94"/>
        <v>0</v>
      </c>
      <c r="J318" s="2">
        <f t="shared" si="95"/>
        <v>0</v>
      </c>
      <c r="K318" s="2">
        <f t="shared" si="96"/>
        <v>0</v>
      </c>
      <c r="L318" s="2">
        <f t="shared" si="97"/>
        <v>0</v>
      </c>
      <c r="M318" s="2">
        <f t="shared" si="98"/>
        <v>0</v>
      </c>
      <c r="N318" s="2">
        <f t="shared" si="99"/>
        <v>1</v>
      </c>
      <c r="O318" s="2">
        <f t="shared" si="100"/>
        <v>0</v>
      </c>
      <c r="P318" s="2">
        <f t="shared" si="101"/>
        <v>0</v>
      </c>
      <c r="Q318" s="2">
        <f t="shared" si="102"/>
        <v>0</v>
      </c>
      <c r="R318" s="2">
        <f t="shared" si="103"/>
        <v>0</v>
      </c>
      <c r="S318" s="2">
        <f t="shared" si="104"/>
        <v>0</v>
      </c>
      <c r="T318" s="2">
        <f t="shared" si="105"/>
        <v>0</v>
      </c>
      <c r="U318" s="2">
        <f t="shared" si="106"/>
        <v>0</v>
      </c>
      <c r="V318" s="2">
        <f t="shared" si="107"/>
        <v>1</v>
      </c>
      <c r="W318" s="2">
        <f t="shared" si="108"/>
        <v>0</v>
      </c>
    </row>
    <row r="319" spans="1:23" x14ac:dyDescent="0.25">
      <c r="A319" t="s">
        <v>576</v>
      </c>
      <c r="B319" t="s">
        <v>3</v>
      </c>
      <c r="E319" t="s">
        <v>121</v>
      </c>
      <c r="F319" t="s">
        <v>176</v>
      </c>
      <c r="G319" t="s">
        <v>121</v>
      </c>
      <c r="I319" s="2">
        <f t="shared" si="94"/>
        <v>0</v>
      </c>
      <c r="J319" s="2">
        <f t="shared" si="95"/>
        <v>0</v>
      </c>
      <c r="K319" s="2">
        <f t="shared" si="96"/>
        <v>0</v>
      </c>
      <c r="L319" s="2">
        <f t="shared" si="97"/>
        <v>0</v>
      </c>
      <c r="M319" s="2">
        <f t="shared" si="98"/>
        <v>0</v>
      </c>
      <c r="N319" s="2">
        <f t="shared" si="99"/>
        <v>1</v>
      </c>
      <c r="O319" s="2">
        <f t="shared" si="100"/>
        <v>0</v>
      </c>
      <c r="P319" s="2">
        <f t="shared" si="101"/>
        <v>0</v>
      </c>
      <c r="Q319" s="2">
        <f t="shared" si="102"/>
        <v>0</v>
      </c>
      <c r="R319" s="2">
        <f t="shared" si="103"/>
        <v>0</v>
      </c>
      <c r="S319" s="2">
        <f t="shared" si="104"/>
        <v>0</v>
      </c>
      <c r="T319" s="2">
        <f t="shared" si="105"/>
        <v>0</v>
      </c>
      <c r="U319" s="2">
        <f t="shared" si="106"/>
        <v>0</v>
      </c>
      <c r="V319" s="2">
        <f t="shared" si="107"/>
        <v>1</v>
      </c>
      <c r="W319" s="2">
        <f t="shared" si="108"/>
        <v>0</v>
      </c>
    </row>
    <row r="320" spans="1:23" x14ac:dyDescent="0.25">
      <c r="A320" t="s">
        <v>578</v>
      </c>
      <c r="B320" t="s">
        <v>3</v>
      </c>
      <c r="D320" t="s">
        <v>121</v>
      </c>
      <c r="E320" t="s">
        <v>121</v>
      </c>
      <c r="F320" t="s">
        <v>176</v>
      </c>
      <c r="G320" t="s">
        <v>121</v>
      </c>
      <c r="I320" s="2">
        <f t="shared" si="94"/>
        <v>0</v>
      </c>
      <c r="J320" s="2">
        <f t="shared" si="95"/>
        <v>0</v>
      </c>
      <c r="K320" s="2">
        <f t="shared" si="96"/>
        <v>0</v>
      </c>
      <c r="L320" s="2">
        <f t="shared" si="97"/>
        <v>0</v>
      </c>
      <c r="M320" s="2">
        <f t="shared" si="98"/>
        <v>0</v>
      </c>
      <c r="N320" s="2">
        <f t="shared" si="99"/>
        <v>0</v>
      </c>
      <c r="O320" s="2">
        <f t="shared" si="100"/>
        <v>0</v>
      </c>
      <c r="P320" s="2">
        <f t="shared" si="101"/>
        <v>0</v>
      </c>
      <c r="Q320" s="2">
        <f t="shared" si="102"/>
        <v>0</v>
      </c>
      <c r="R320" s="2">
        <f t="shared" si="103"/>
        <v>1</v>
      </c>
      <c r="S320" s="2">
        <f t="shared" si="104"/>
        <v>0</v>
      </c>
      <c r="T320" s="2">
        <f t="shared" si="105"/>
        <v>1</v>
      </c>
      <c r="U320" s="2">
        <f t="shared" si="106"/>
        <v>0</v>
      </c>
      <c r="V320" s="2">
        <f t="shared" si="107"/>
        <v>1</v>
      </c>
      <c r="W320" s="2">
        <f t="shared" si="108"/>
        <v>0</v>
      </c>
    </row>
    <row r="321" spans="1:23" x14ac:dyDescent="0.25">
      <c r="A321" t="s">
        <v>581</v>
      </c>
      <c r="B321" t="s">
        <v>16</v>
      </c>
      <c r="D321" t="s">
        <v>107</v>
      </c>
      <c r="E321" t="s">
        <v>107</v>
      </c>
      <c r="F321" t="s">
        <v>174</v>
      </c>
      <c r="G321" t="s">
        <v>107</v>
      </c>
      <c r="I321" s="2">
        <f t="shared" si="94"/>
        <v>0</v>
      </c>
      <c r="J321" s="2">
        <f t="shared" si="95"/>
        <v>0</v>
      </c>
      <c r="K321" s="2">
        <f t="shared" si="96"/>
        <v>0</v>
      </c>
      <c r="L321" s="2">
        <f t="shared" si="97"/>
        <v>0</v>
      </c>
      <c r="M321" s="2">
        <f t="shared" si="98"/>
        <v>0</v>
      </c>
      <c r="N321" s="2">
        <f t="shared" si="99"/>
        <v>0</v>
      </c>
      <c r="O321" s="2">
        <f t="shared" si="100"/>
        <v>0</v>
      </c>
      <c r="P321" s="2">
        <f t="shared" si="101"/>
        <v>0</v>
      </c>
      <c r="Q321" s="2">
        <f t="shared" si="102"/>
        <v>0</v>
      </c>
      <c r="R321" s="2">
        <f t="shared" si="103"/>
        <v>1</v>
      </c>
      <c r="S321" s="2">
        <f t="shared" si="104"/>
        <v>0</v>
      </c>
      <c r="T321" s="2">
        <f t="shared" si="105"/>
        <v>1</v>
      </c>
      <c r="U321" s="2">
        <f t="shared" si="106"/>
        <v>0</v>
      </c>
      <c r="V321" s="2">
        <f t="shared" si="107"/>
        <v>1</v>
      </c>
      <c r="W321" s="2">
        <f t="shared" si="108"/>
        <v>0</v>
      </c>
    </row>
    <row r="322" spans="1:23" x14ac:dyDescent="0.25">
      <c r="A322" t="s">
        <v>582</v>
      </c>
      <c r="B322" t="s">
        <v>16</v>
      </c>
      <c r="D322" t="s">
        <v>107</v>
      </c>
      <c r="E322" t="s">
        <v>107</v>
      </c>
      <c r="F322" t="s">
        <v>174</v>
      </c>
      <c r="G322" t="s">
        <v>107</v>
      </c>
      <c r="I322" s="2">
        <f t="shared" si="94"/>
        <v>0</v>
      </c>
      <c r="J322" s="2">
        <f t="shared" si="95"/>
        <v>0</v>
      </c>
      <c r="K322" s="2">
        <f t="shared" si="96"/>
        <v>0</v>
      </c>
      <c r="L322" s="2">
        <f t="shared" si="97"/>
        <v>0</v>
      </c>
      <c r="M322" s="2">
        <f t="shared" si="98"/>
        <v>0</v>
      </c>
      <c r="N322" s="2">
        <f t="shared" si="99"/>
        <v>0</v>
      </c>
      <c r="O322" s="2">
        <f t="shared" si="100"/>
        <v>0</v>
      </c>
      <c r="P322" s="2">
        <f t="shared" si="101"/>
        <v>0</v>
      </c>
      <c r="Q322" s="2">
        <f t="shared" si="102"/>
        <v>0</v>
      </c>
      <c r="R322" s="2">
        <f t="shared" si="103"/>
        <v>1</v>
      </c>
      <c r="S322" s="2">
        <f t="shared" si="104"/>
        <v>0</v>
      </c>
      <c r="T322" s="2">
        <f t="shared" si="105"/>
        <v>1</v>
      </c>
      <c r="U322" s="2">
        <f t="shared" si="106"/>
        <v>0</v>
      </c>
      <c r="V322" s="2">
        <f t="shared" si="107"/>
        <v>1</v>
      </c>
      <c r="W322" s="2">
        <f t="shared" si="108"/>
        <v>0</v>
      </c>
    </row>
    <row r="323" spans="1:23" x14ac:dyDescent="0.25">
      <c r="A323" t="s">
        <v>583</v>
      </c>
      <c r="B323" t="s">
        <v>16</v>
      </c>
      <c r="D323" t="s">
        <v>107</v>
      </c>
      <c r="E323" t="s">
        <v>107</v>
      </c>
      <c r="F323" t="s">
        <v>175</v>
      </c>
      <c r="G323" t="s">
        <v>107</v>
      </c>
      <c r="I323" s="2">
        <f t="shared" si="94"/>
        <v>0</v>
      </c>
      <c r="J323" s="2">
        <f t="shared" si="95"/>
        <v>0</v>
      </c>
      <c r="K323" s="2">
        <f t="shared" si="96"/>
        <v>0</v>
      </c>
      <c r="L323" s="2">
        <f t="shared" si="97"/>
        <v>0</v>
      </c>
      <c r="M323" s="2">
        <f t="shared" si="98"/>
        <v>0</v>
      </c>
      <c r="N323" s="2">
        <f t="shared" si="99"/>
        <v>0</v>
      </c>
      <c r="O323" s="2">
        <f t="shared" si="100"/>
        <v>0</v>
      </c>
      <c r="P323" s="2">
        <f t="shared" si="101"/>
        <v>0</v>
      </c>
      <c r="Q323" s="2">
        <f t="shared" si="102"/>
        <v>0</v>
      </c>
      <c r="R323" s="2">
        <f t="shared" si="103"/>
        <v>1</v>
      </c>
      <c r="S323" s="2">
        <f t="shared" si="104"/>
        <v>0</v>
      </c>
      <c r="T323" s="2">
        <f t="shared" si="105"/>
        <v>1</v>
      </c>
      <c r="U323" s="2">
        <f t="shared" si="106"/>
        <v>0</v>
      </c>
      <c r="V323" s="2">
        <f t="shared" si="107"/>
        <v>1</v>
      </c>
      <c r="W323" s="2">
        <f t="shared" si="108"/>
        <v>0</v>
      </c>
    </row>
    <row r="324" spans="1:23" x14ac:dyDescent="0.25">
      <c r="A324" t="s">
        <v>585</v>
      </c>
      <c r="B324" t="s">
        <v>16</v>
      </c>
      <c r="D324" t="s">
        <v>107</v>
      </c>
      <c r="E324" t="s">
        <v>107</v>
      </c>
      <c r="F324" t="s">
        <v>175</v>
      </c>
      <c r="G324" t="s">
        <v>107</v>
      </c>
      <c r="I324" s="2">
        <f t="shared" si="94"/>
        <v>0</v>
      </c>
      <c r="J324" s="2">
        <f t="shared" si="95"/>
        <v>0</v>
      </c>
      <c r="K324" s="2">
        <f t="shared" si="96"/>
        <v>0</v>
      </c>
      <c r="L324" s="2">
        <f t="shared" si="97"/>
        <v>0</v>
      </c>
      <c r="M324" s="2">
        <f t="shared" si="98"/>
        <v>0</v>
      </c>
      <c r="N324" s="2">
        <f t="shared" si="99"/>
        <v>0</v>
      </c>
      <c r="O324" s="2">
        <f t="shared" si="100"/>
        <v>0</v>
      </c>
      <c r="P324" s="2">
        <f t="shared" si="101"/>
        <v>0</v>
      </c>
      <c r="Q324" s="2">
        <f t="shared" si="102"/>
        <v>0</v>
      </c>
      <c r="R324" s="2">
        <f t="shared" si="103"/>
        <v>1</v>
      </c>
      <c r="S324" s="2">
        <f t="shared" si="104"/>
        <v>0</v>
      </c>
      <c r="T324" s="2">
        <f t="shared" si="105"/>
        <v>1</v>
      </c>
      <c r="U324" s="2">
        <f t="shared" si="106"/>
        <v>0</v>
      </c>
      <c r="V324" s="2">
        <f t="shared" si="107"/>
        <v>1</v>
      </c>
      <c r="W324" s="2">
        <f t="shared" si="108"/>
        <v>0</v>
      </c>
    </row>
    <row r="325" spans="1:23" x14ac:dyDescent="0.25">
      <c r="A325" t="s">
        <v>586</v>
      </c>
      <c r="B325" t="s">
        <v>16</v>
      </c>
      <c r="D325" t="s">
        <v>107</v>
      </c>
      <c r="E325" t="s">
        <v>6</v>
      </c>
      <c r="G325" t="s">
        <v>107</v>
      </c>
      <c r="I325" s="2">
        <f t="shared" si="94"/>
        <v>0</v>
      </c>
      <c r="J325" s="2">
        <f t="shared" si="95"/>
        <v>0</v>
      </c>
      <c r="K325" s="2">
        <f t="shared" si="96"/>
        <v>0</v>
      </c>
      <c r="L325" s="2">
        <f t="shared" si="97"/>
        <v>0</v>
      </c>
      <c r="M325" s="2">
        <f t="shared" si="98"/>
        <v>0</v>
      </c>
      <c r="N325" s="2">
        <f t="shared" si="99"/>
        <v>0</v>
      </c>
      <c r="O325" s="2">
        <f t="shared" si="100"/>
        <v>0</v>
      </c>
      <c r="P325" s="2">
        <f t="shared" si="101"/>
        <v>1</v>
      </c>
      <c r="Q325" s="2">
        <f t="shared" si="102"/>
        <v>0</v>
      </c>
      <c r="R325" s="2">
        <f t="shared" si="103"/>
        <v>0</v>
      </c>
      <c r="S325" s="2">
        <f t="shared" si="104"/>
        <v>0</v>
      </c>
      <c r="T325" s="2">
        <f t="shared" si="105"/>
        <v>1</v>
      </c>
      <c r="U325" s="2">
        <f t="shared" si="106"/>
        <v>0</v>
      </c>
      <c r="V325" s="2">
        <f t="shared" si="107"/>
        <v>0</v>
      </c>
      <c r="W325" s="2">
        <f t="shared" si="108"/>
        <v>0</v>
      </c>
    </row>
    <row r="326" spans="1:23" x14ac:dyDescent="0.25">
      <c r="A326" t="s">
        <v>588</v>
      </c>
      <c r="B326" t="s">
        <v>3</v>
      </c>
      <c r="E326" t="s">
        <v>121</v>
      </c>
      <c r="F326" t="s">
        <v>178</v>
      </c>
      <c r="G326" t="s">
        <v>121</v>
      </c>
      <c r="I326" s="2">
        <f t="shared" si="94"/>
        <v>0</v>
      </c>
      <c r="J326" s="2">
        <f t="shared" si="95"/>
        <v>0</v>
      </c>
      <c r="K326" s="2">
        <f t="shared" si="96"/>
        <v>0</v>
      </c>
      <c r="L326" s="2">
        <f t="shared" si="97"/>
        <v>0</v>
      </c>
      <c r="M326" s="2">
        <f t="shared" si="98"/>
        <v>0</v>
      </c>
      <c r="N326" s="2">
        <f t="shared" si="99"/>
        <v>1</v>
      </c>
      <c r="O326" s="2">
        <f t="shared" si="100"/>
        <v>0</v>
      </c>
      <c r="P326" s="2">
        <f t="shared" si="101"/>
        <v>0</v>
      </c>
      <c r="Q326" s="2">
        <f t="shared" si="102"/>
        <v>0</v>
      </c>
      <c r="R326" s="2">
        <f t="shared" si="103"/>
        <v>0</v>
      </c>
      <c r="S326" s="2">
        <f t="shared" si="104"/>
        <v>0</v>
      </c>
      <c r="T326" s="2">
        <f t="shared" si="105"/>
        <v>0</v>
      </c>
      <c r="U326" s="2">
        <f t="shared" si="106"/>
        <v>0</v>
      </c>
      <c r="V326" s="2">
        <f t="shared" si="107"/>
        <v>1</v>
      </c>
      <c r="W326" s="2">
        <f t="shared" si="108"/>
        <v>0</v>
      </c>
    </row>
    <row r="327" spans="1:23" x14ac:dyDescent="0.25">
      <c r="A327" t="s">
        <v>590</v>
      </c>
      <c r="B327" t="s">
        <v>3</v>
      </c>
      <c r="E327" t="s">
        <v>121</v>
      </c>
      <c r="F327" t="s">
        <v>176</v>
      </c>
      <c r="G327" t="s">
        <v>121</v>
      </c>
      <c r="I327" s="2">
        <f t="shared" si="94"/>
        <v>0</v>
      </c>
      <c r="J327" s="2">
        <f t="shared" si="95"/>
        <v>0</v>
      </c>
      <c r="K327" s="2">
        <f t="shared" si="96"/>
        <v>0</v>
      </c>
      <c r="L327" s="2">
        <f t="shared" si="97"/>
        <v>0</v>
      </c>
      <c r="M327" s="2">
        <f t="shared" si="98"/>
        <v>0</v>
      </c>
      <c r="N327" s="2">
        <f t="shared" si="99"/>
        <v>1</v>
      </c>
      <c r="O327" s="2">
        <f t="shared" si="100"/>
        <v>0</v>
      </c>
      <c r="P327" s="2">
        <f t="shared" si="101"/>
        <v>0</v>
      </c>
      <c r="Q327" s="2">
        <f t="shared" si="102"/>
        <v>0</v>
      </c>
      <c r="R327" s="2">
        <f t="shared" si="103"/>
        <v>0</v>
      </c>
      <c r="S327" s="2">
        <f t="shared" si="104"/>
        <v>0</v>
      </c>
      <c r="T327" s="2">
        <f t="shared" si="105"/>
        <v>0</v>
      </c>
      <c r="U327" s="2">
        <f t="shared" si="106"/>
        <v>0</v>
      </c>
      <c r="V327" s="2">
        <f t="shared" si="107"/>
        <v>1</v>
      </c>
      <c r="W327" s="2">
        <f t="shared" si="108"/>
        <v>0</v>
      </c>
    </row>
    <row r="328" spans="1:23" x14ac:dyDescent="0.25">
      <c r="A328" t="s">
        <v>591</v>
      </c>
      <c r="B328" t="s">
        <v>16</v>
      </c>
      <c r="D328" t="s">
        <v>107</v>
      </c>
      <c r="E328" t="s">
        <v>403</v>
      </c>
      <c r="G328" t="s">
        <v>107</v>
      </c>
      <c r="I328" s="2">
        <f t="shared" si="94"/>
        <v>0</v>
      </c>
      <c r="J328" s="2">
        <f t="shared" si="95"/>
        <v>0</v>
      </c>
      <c r="K328" s="2">
        <f t="shared" si="96"/>
        <v>0</v>
      </c>
      <c r="L328" s="2">
        <f t="shared" si="97"/>
        <v>0</v>
      </c>
      <c r="M328" s="2">
        <f t="shared" si="98"/>
        <v>0</v>
      </c>
      <c r="N328" s="2">
        <f t="shared" si="99"/>
        <v>0</v>
      </c>
      <c r="O328" s="2">
        <f t="shared" si="100"/>
        <v>0</v>
      </c>
      <c r="P328" s="2">
        <f t="shared" si="101"/>
        <v>1</v>
      </c>
      <c r="Q328" s="2">
        <f t="shared" si="102"/>
        <v>0</v>
      </c>
      <c r="R328" s="2">
        <f t="shared" si="103"/>
        <v>0</v>
      </c>
      <c r="S328" s="2">
        <f t="shared" si="104"/>
        <v>0</v>
      </c>
      <c r="T328" s="2">
        <f t="shared" si="105"/>
        <v>1</v>
      </c>
      <c r="U328" s="2">
        <f t="shared" si="106"/>
        <v>0</v>
      </c>
      <c r="V328" s="2">
        <f t="shared" si="107"/>
        <v>0</v>
      </c>
      <c r="W328" s="2">
        <f t="shared" si="108"/>
        <v>0</v>
      </c>
    </row>
    <row r="329" spans="1:23" x14ac:dyDescent="0.25">
      <c r="A329" t="s">
        <v>592</v>
      </c>
      <c r="B329" t="s">
        <v>16</v>
      </c>
      <c r="D329" t="s">
        <v>107</v>
      </c>
      <c r="E329" t="s">
        <v>107</v>
      </c>
      <c r="F329" t="s">
        <v>174</v>
      </c>
      <c r="G329" t="s">
        <v>107</v>
      </c>
      <c r="I329" s="2">
        <f t="shared" si="94"/>
        <v>0</v>
      </c>
      <c r="J329" s="2">
        <f t="shared" si="95"/>
        <v>0</v>
      </c>
      <c r="K329" s="2">
        <f t="shared" si="96"/>
        <v>0</v>
      </c>
      <c r="L329" s="2">
        <f t="shared" si="97"/>
        <v>0</v>
      </c>
      <c r="M329" s="2">
        <f t="shared" si="98"/>
        <v>0</v>
      </c>
      <c r="N329" s="2">
        <f t="shared" si="99"/>
        <v>0</v>
      </c>
      <c r="O329" s="2">
        <f t="shared" si="100"/>
        <v>0</v>
      </c>
      <c r="P329" s="2">
        <f t="shared" si="101"/>
        <v>0</v>
      </c>
      <c r="Q329" s="2">
        <f t="shared" si="102"/>
        <v>0</v>
      </c>
      <c r="R329" s="2">
        <f t="shared" si="103"/>
        <v>1</v>
      </c>
      <c r="S329" s="2">
        <f t="shared" si="104"/>
        <v>0</v>
      </c>
      <c r="T329" s="2">
        <f t="shared" si="105"/>
        <v>1</v>
      </c>
      <c r="U329" s="2">
        <f t="shared" si="106"/>
        <v>0</v>
      </c>
      <c r="V329" s="2">
        <f t="shared" si="107"/>
        <v>1</v>
      </c>
      <c r="W329" s="2">
        <f t="shared" si="108"/>
        <v>0</v>
      </c>
    </row>
    <row r="330" spans="1:23" x14ac:dyDescent="0.25">
      <c r="A330" t="s">
        <v>594</v>
      </c>
      <c r="B330" t="s">
        <v>3</v>
      </c>
      <c r="D330" t="s">
        <v>121</v>
      </c>
      <c r="E330" t="s">
        <v>121</v>
      </c>
      <c r="F330" t="s">
        <v>176</v>
      </c>
      <c r="G330" t="s">
        <v>121</v>
      </c>
      <c r="I330" s="2">
        <f t="shared" si="94"/>
        <v>0</v>
      </c>
      <c r="J330" s="2">
        <f t="shared" si="95"/>
        <v>0</v>
      </c>
      <c r="K330" s="2">
        <f t="shared" si="96"/>
        <v>0</v>
      </c>
      <c r="L330" s="2">
        <f t="shared" si="97"/>
        <v>0</v>
      </c>
      <c r="M330" s="2">
        <f t="shared" si="98"/>
        <v>0</v>
      </c>
      <c r="N330" s="2">
        <f t="shared" si="99"/>
        <v>0</v>
      </c>
      <c r="O330" s="2">
        <f t="shared" si="100"/>
        <v>0</v>
      </c>
      <c r="P330" s="2">
        <f t="shared" si="101"/>
        <v>0</v>
      </c>
      <c r="Q330" s="2">
        <f t="shared" si="102"/>
        <v>0</v>
      </c>
      <c r="R330" s="2">
        <f t="shared" si="103"/>
        <v>1</v>
      </c>
      <c r="S330" s="2">
        <f t="shared" si="104"/>
        <v>0</v>
      </c>
      <c r="T330" s="2">
        <f t="shared" si="105"/>
        <v>1</v>
      </c>
      <c r="U330" s="2">
        <f t="shared" si="106"/>
        <v>0</v>
      </c>
      <c r="V330" s="2">
        <f t="shared" si="107"/>
        <v>1</v>
      </c>
      <c r="W330" s="2">
        <f t="shared" si="108"/>
        <v>0</v>
      </c>
    </row>
    <row r="331" spans="1:23" x14ac:dyDescent="0.25">
      <c r="A331" t="s">
        <v>596</v>
      </c>
      <c r="B331" t="s">
        <v>3</v>
      </c>
      <c r="D331" t="s">
        <v>121</v>
      </c>
      <c r="E331" t="s">
        <v>121</v>
      </c>
      <c r="F331" t="s">
        <v>176</v>
      </c>
      <c r="G331" t="s">
        <v>121</v>
      </c>
      <c r="I331" s="2">
        <f t="shared" si="94"/>
        <v>0</v>
      </c>
      <c r="J331" s="2">
        <f t="shared" si="95"/>
        <v>0</v>
      </c>
      <c r="K331" s="2">
        <f t="shared" si="96"/>
        <v>0</v>
      </c>
      <c r="L331" s="2">
        <f t="shared" si="97"/>
        <v>0</v>
      </c>
      <c r="M331" s="2">
        <f t="shared" si="98"/>
        <v>0</v>
      </c>
      <c r="N331" s="2">
        <f t="shared" si="99"/>
        <v>0</v>
      </c>
      <c r="O331" s="2">
        <f t="shared" si="100"/>
        <v>0</v>
      </c>
      <c r="P331" s="2">
        <f t="shared" si="101"/>
        <v>0</v>
      </c>
      <c r="Q331" s="2">
        <f t="shared" si="102"/>
        <v>0</v>
      </c>
      <c r="R331" s="2">
        <f t="shared" si="103"/>
        <v>1</v>
      </c>
      <c r="S331" s="2">
        <f t="shared" si="104"/>
        <v>0</v>
      </c>
      <c r="T331" s="2">
        <f t="shared" si="105"/>
        <v>1</v>
      </c>
      <c r="U331" s="2">
        <f t="shared" si="106"/>
        <v>0</v>
      </c>
      <c r="V331" s="2">
        <f t="shared" si="107"/>
        <v>1</v>
      </c>
      <c r="W331" s="2">
        <f t="shared" si="108"/>
        <v>0</v>
      </c>
    </row>
    <row r="332" spans="1:23" x14ac:dyDescent="0.25">
      <c r="A332" t="s">
        <v>598</v>
      </c>
      <c r="B332" t="s">
        <v>6</v>
      </c>
      <c r="D332" t="s">
        <v>114</v>
      </c>
      <c r="E332" t="s">
        <v>114</v>
      </c>
      <c r="F332" t="s">
        <v>114</v>
      </c>
      <c r="G332" t="s">
        <v>114</v>
      </c>
      <c r="I332" s="2">
        <f t="shared" si="94"/>
        <v>0</v>
      </c>
      <c r="J332" s="2">
        <f t="shared" si="95"/>
        <v>0</v>
      </c>
      <c r="K332" s="2">
        <f t="shared" si="96"/>
        <v>0</v>
      </c>
      <c r="L332" s="2">
        <f t="shared" si="97"/>
        <v>0</v>
      </c>
      <c r="M332" s="2">
        <f t="shared" si="98"/>
        <v>0</v>
      </c>
      <c r="N332" s="2">
        <f t="shared" si="99"/>
        <v>0</v>
      </c>
      <c r="O332" s="2">
        <f t="shared" si="100"/>
        <v>0</v>
      </c>
      <c r="P332" s="2">
        <f t="shared" si="101"/>
        <v>0</v>
      </c>
      <c r="Q332" s="2">
        <f t="shared" si="102"/>
        <v>0</v>
      </c>
      <c r="R332" s="2">
        <f t="shared" si="103"/>
        <v>1</v>
      </c>
      <c r="S332" s="2">
        <f t="shared" si="104"/>
        <v>1</v>
      </c>
      <c r="T332" s="2">
        <f t="shared" si="105"/>
        <v>1</v>
      </c>
      <c r="U332" s="2">
        <f t="shared" si="106"/>
        <v>1</v>
      </c>
      <c r="V332" s="2">
        <f t="shared" si="107"/>
        <v>1</v>
      </c>
      <c r="W332" s="2">
        <f t="shared" si="108"/>
        <v>1</v>
      </c>
    </row>
    <row r="333" spans="1:23" x14ac:dyDescent="0.25">
      <c r="A333" t="s">
        <v>599</v>
      </c>
      <c r="B333" t="s">
        <v>6</v>
      </c>
      <c r="D333" t="s">
        <v>726</v>
      </c>
      <c r="E333" t="s">
        <v>107</v>
      </c>
      <c r="F333" t="s">
        <v>6</v>
      </c>
      <c r="G333" t="s">
        <v>114</v>
      </c>
      <c r="I333" s="2">
        <f t="shared" si="94"/>
        <v>0</v>
      </c>
      <c r="J333" s="2">
        <f t="shared" si="95"/>
        <v>0</v>
      </c>
      <c r="K333" s="2">
        <f t="shared" si="96"/>
        <v>0</v>
      </c>
      <c r="L333" s="2">
        <f t="shared" si="97"/>
        <v>1</v>
      </c>
      <c r="M333" s="2">
        <f t="shared" si="98"/>
        <v>0</v>
      </c>
      <c r="N333" s="2">
        <f t="shared" si="99"/>
        <v>0</v>
      </c>
      <c r="O333" s="2">
        <f t="shared" si="100"/>
        <v>0</v>
      </c>
      <c r="P333" s="2">
        <f t="shared" si="101"/>
        <v>0</v>
      </c>
      <c r="Q333" s="2">
        <f t="shared" si="102"/>
        <v>0</v>
      </c>
      <c r="R333" s="2">
        <f t="shared" si="103"/>
        <v>0</v>
      </c>
      <c r="S333" s="2">
        <f t="shared" si="104"/>
        <v>0</v>
      </c>
      <c r="T333" s="2">
        <f t="shared" si="105"/>
        <v>0</v>
      </c>
      <c r="U333" s="2">
        <f t="shared" si="106"/>
        <v>0</v>
      </c>
      <c r="V333" s="2">
        <f t="shared" si="107"/>
        <v>0</v>
      </c>
      <c r="W333" s="2">
        <f t="shared" si="108"/>
        <v>0</v>
      </c>
    </row>
    <row r="334" spans="1:23" x14ac:dyDescent="0.25">
      <c r="A334" t="s">
        <v>602</v>
      </c>
      <c r="B334" t="s">
        <v>16</v>
      </c>
      <c r="D334" t="s">
        <v>107</v>
      </c>
      <c r="E334" t="s">
        <v>107</v>
      </c>
      <c r="F334" t="s">
        <v>175</v>
      </c>
      <c r="G334" t="s">
        <v>107</v>
      </c>
      <c r="I334" s="2">
        <f t="shared" si="94"/>
        <v>0</v>
      </c>
      <c r="J334" s="2">
        <f t="shared" si="95"/>
        <v>0</v>
      </c>
      <c r="K334" s="2">
        <f t="shared" si="96"/>
        <v>0</v>
      </c>
      <c r="L334" s="2">
        <f t="shared" si="97"/>
        <v>0</v>
      </c>
      <c r="M334" s="2">
        <f t="shared" si="98"/>
        <v>0</v>
      </c>
      <c r="N334" s="2">
        <f t="shared" si="99"/>
        <v>0</v>
      </c>
      <c r="O334" s="2">
        <f t="shared" si="100"/>
        <v>0</v>
      </c>
      <c r="P334" s="2">
        <f t="shared" si="101"/>
        <v>0</v>
      </c>
      <c r="Q334" s="2">
        <f t="shared" si="102"/>
        <v>0</v>
      </c>
      <c r="R334" s="2">
        <f t="shared" si="103"/>
        <v>1</v>
      </c>
      <c r="S334" s="2">
        <f t="shared" si="104"/>
        <v>0</v>
      </c>
      <c r="T334" s="2">
        <f t="shared" si="105"/>
        <v>1</v>
      </c>
      <c r="U334" s="2">
        <f t="shared" si="106"/>
        <v>0</v>
      </c>
      <c r="V334" s="2">
        <f t="shared" si="107"/>
        <v>1</v>
      </c>
      <c r="W334" s="2">
        <f t="shared" si="108"/>
        <v>0</v>
      </c>
    </row>
    <row r="335" spans="1:23" x14ac:dyDescent="0.25">
      <c r="A335" t="s">
        <v>603</v>
      </c>
      <c r="B335" t="s">
        <v>16</v>
      </c>
      <c r="D335" t="s">
        <v>107</v>
      </c>
      <c r="E335" t="s">
        <v>107</v>
      </c>
      <c r="F335" t="s">
        <v>175</v>
      </c>
      <c r="G335" t="s">
        <v>107</v>
      </c>
      <c r="I335" s="2">
        <f t="shared" si="94"/>
        <v>0</v>
      </c>
      <c r="J335" s="2">
        <f t="shared" si="95"/>
        <v>0</v>
      </c>
      <c r="K335" s="2">
        <f t="shared" si="96"/>
        <v>0</v>
      </c>
      <c r="L335" s="2">
        <f t="shared" si="97"/>
        <v>0</v>
      </c>
      <c r="M335" s="2">
        <f t="shared" si="98"/>
        <v>0</v>
      </c>
      <c r="N335" s="2">
        <f t="shared" si="99"/>
        <v>0</v>
      </c>
      <c r="O335" s="2">
        <f t="shared" si="100"/>
        <v>0</v>
      </c>
      <c r="P335" s="2">
        <f t="shared" si="101"/>
        <v>0</v>
      </c>
      <c r="Q335" s="2">
        <f t="shared" si="102"/>
        <v>0</v>
      </c>
      <c r="R335" s="2">
        <f t="shared" si="103"/>
        <v>1</v>
      </c>
      <c r="S335" s="2">
        <f t="shared" si="104"/>
        <v>0</v>
      </c>
      <c r="T335" s="2">
        <f t="shared" si="105"/>
        <v>1</v>
      </c>
      <c r="U335" s="2">
        <f t="shared" si="106"/>
        <v>0</v>
      </c>
      <c r="V335" s="2">
        <f t="shared" si="107"/>
        <v>1</v>
      </c>
      <c r="W335" s="2">
        <f t="shared" si="108"/>
        <v>0</v>
      </c>
    </row>
    <row r="336" spans="1:23" x14ac:dyDescent="0.25">
      <c r="A336" t="s">
        <v>604</v>
      </c>
      <c r="B336" t="s">
        <v>16</v>
      </c>
      <c r="D336" t="s">
        <v>107</v>
      </c>
      <c r="E336" t="s">
        <v>107</v>
      </c>
      <c r="F336" t="s">
        <v>174</v>
      </c>
      <c r="G336" t="s">
        <v>107</v>
      </c>
      <c r="I336" s="2">
        <f t="shared" si="94"/>
        <v>0</v>
      </c>
      <c r="J336" s="2">
        <f t="shared" si="95"/>
        <v>0</v>
      </c>
      <c r="K336" s="2">
        <f t="shared" si="96"/>
        <v>0</v>
      </c>
      <c r="L336" s="2">
        <f t="shared" si="97"/>
        <v>0</v>
      </c>
      <c r="M336" s="2">
        <f t="shared" si="98"/>
        <v>0</v>
      </c>
      <c r="N336" s="2">
        <f t="shared" si="99"/>
        <v>0</v>
      </c>
      <c r="O336" s="2">
        <f t="shared" si="100"/>
        <v>0</v>
      </c>
      <c r="P336" s="2">
        <f t="shared" si="101"/>
        <v>0</v>
      </c>
      <c r="Q336" s="2">
        <f t="shared" si="102"/>
        <v>0</v>
      </c>
      <c r="R336" s="2">
        <f t="shared" si="103"/>
        <v>1</v>
      </c>
      <c r="S336" s="2">
        <f t="shared" si="104"/>
        <v>0</v>
      </c>
      <c r="T336" s="2">
        <f t="shared" si="105"/>
        <v>1</v>
      </c>
      <c r="U336" s="2">
        <f t="shared" si="106"/>
        <v>0</v>
      </c>
      <c r="V336" s="2">
        <f t="shared" si="107"/>
        <v>1</v>
      </c>
      <c r="W336" s="2">
        <f t="shared" si="108"/>
        <v>0</v>
      </c>
    </row>
    <row r="337" spans="1:23" x14ac:dyDescent="0.25">
      <c r="A337" t="s">
        <v>606</v>
      </c>
      <c r="B337" t="s">
        <v>3</v>
      </c>
      <c r="D337" t="s">
        <v>121</v>
      </c>
      <c r="E337" t="s">
        <v>121</v>
      </c>
      <c r="F337" t="s">
        <v>176</v>
      </c>
      <c r="G337" t="s">
        <v>121</v>
      </c>
      <c r="I337" s="2">
        <f t="shared" si="94"/>
        <v>0</v>
      </c>
      <c r="J337" s="2">
        <f t="shared" si="95"/>
        <v>0</v>
      </c>
      <c r="K337" s="2">
        <f t="shared" si="96"/>
        <v>0</v>
      </c>
      <c r="L337" s="2">
        <f t="shared" si="97"/>
        <v>0</v>
      </c>
      <c r="M337" s="2">
        <f t="shared" si="98"/>
        <v>0</v>
      </c>
      <c r="N337" s="2">
        <f t="shared" si="99"/>
        <v>0</v>
      </c>
      <c r="O337" s="2">
        <f t="shared" si="100"/>
        <v>0</v>
      </c>
      <c r="P337" s="2">
        <f t="shared" si="101"/>
        <v>0</v>
      </c>
      <c r="Q337" s="2">
        <f t="shared" si="102"/>
        <v>0</v>
      </c>
      <c r="R337" s="2">
        <f t="shared" si="103"/>
        <v>1</v>
      </c>
      <c r="S337" s="2">
        <f t="shared" si="104"/>
        <v>0</v>
      </c>
      <c r="T337" s="2">
        <f t="shared" si="105"/>
        <v>1</v>
      </c>
      <c r="U337" s="2">
        <f t="shared" si="106"/>
        <v>0</v>
      </c>
      <c r="V337" s="2">
        <f t="shared" si="107"/>
        <v>1</v>
      </c>
      <c r="W337" s="2">
        <f t="shared" si="108"/>
        <v>0</v>
      </c>
    </row>
    <row r="338" spans="1:23" x14ac:dyDescent="0.25">
      <c r="A338" t="s">
        <v>608</v>
      </c>
      <c r="B338" t="s">
        <v>16</v>
      </c>
      <c r="D338" t="s">
        <v>107</v>
      </c>
      <c r="E338" t="s">
        <v>107</v>
      </c>
      <c r="F338" t="s">
        <v>175</v>
      </c>
      <c r="G338" t="s">
        <v>107</v>
      </c>
      <c r="I338" s="2">
        <f t="shared" si="94"/>
        <v>0</v>
      </c>
      <c r="J338" s="2">
        <f t="shared" si="95"/>
        <v>0</v>
      </c>
      <c r="K338" s="2">
        <f t="shared" si="96"/>
        <v>0</v>
      </c>
      <c r="L338" s="2">
        <f t="shared" si="97"/>
        <v>0</v>
      </c>
      <c r="M338" s="2">
        <f t="shared" si="98"/>
        <v>0</v>
      </c>
      <c r="N338" s="2">
        <f t="shared" si="99"/>
        <v>0</v>
      </c>
      <c r="O338" s="2">
        <f t="shared" si="100"/>
        <v>0</v>
      </c>
      <c r="P338" s="2">
        <f t="shared" si="101"/>
        <v>0</v>
      </c>
      <c r="Q338" s="2">
        <f t="shared" si="102"/>
        <v>0</v>
      </c>
      <c r="R338" s="2">
        <f t="shared" si="103"/>
        <v>1</v>
      </c>
      <c r="S338" s="2">
        <f t="shared" si="104"/>
        <v>0</v>
      </c>
      <c r="T338" s="2">
        <f t="shared" si="105"/>
        <v>1</v>
      </c>
      <c r="U338" s="2">
        <f t="shared" si="106"/>
        <v>0</v>
      </c>
      <c r="V338" s="2">
        <f t="shared" si="107"/>
        <v>1</v>
      </c>
      <c r="W338" s="2">
        <f t="shared" si="108"/>
        <v>0</v>
      </c>
    </row>
    <row r="339" spans="1:23" x14ac:dyDescent="0.25">
      <c r="A339" t="s">
        <v>609</v>
      </c>
      <c r="B339" t="s">
        <v>16</v>
      </c>
      <c r="D339" t="s">
        <v>107</v>
      </c>
      <c r="E339" t="s">
        <v>107</v>
      </c>
      <c r="F339" t="s">
        <v>175</v>
      </c>
      <c r="G339" t="s">
        <v>107</v>
      </c>
      <c r="I339" s="2">
        <f t="shared" si="94"/>
        <v>0</v>
      </c>
      <c r="J339" s="2">
        <f t="shared" si="95"/>
        <v>0</v>
      </c>
      <c r="K339" s="2">
        <f t="shared" si="96"/>
        <v>0</v>
      </c>
      <c r="L339" s="2">
        <f t="shared" si="97"/>
        <v>0</v>
      </c>
      <c r="M339" s="2">
        <f t="shared" si="98"/>
        <v>0</v>
      </c>
      <c r="N339" s="2">
        <f t="shared" si="99"/>
        <v>0</v>
      </c>
      <c r="O339" s="2">
        <f t="shared" si="100"/>
        <v>0</v>
      </c>
      <c r="P339" s="2">
        <f t="shared" si="101"/>
        <v>0</v>
      </c>
      <c r="Q339" s="2">
        <f t="shared" si="102"/>
        <v>0</v>
      </c>
      <c r="R339" s="2">
        <f t="shared" si="103"/>
        <v>1</v>
      </c>
      <c r="S339" s="2">
        <f t="shared" si="104"/>
        <v>0</v>
      </c>
      <c r="T339" s="2">
        <f t="shared" si="105"/>
        <v>1</v>
      </c>
      <c r="U339" s="2">
        <f t="shared" si="106"/>
        <v>0</v>
      </c>
      <c r="V339" s="2">
        <f t="shared" si="107"/>
        <v>1</v>
      </c>
      <c r="W339" s="2">
        <f t="shared" si="108"/>
        <v>0</v>
      </c>
    </row>
    <row r="340" spans="1:23" x14ac:dyDescent="0.25">
      <c r="A340" t="s">
        <v>610</v>
      </c>
      <c r="B340" t="s">
        <v>3</v>
      </c>
      <c r="D340" t="s">
        <v>121</v>
      </c>
      <c r="E340" t="s">
        <v>121</v>
      </c>
      <c r="F340" t="s">
        <v>176</v>
      </c>
      <c r="G340" t="s">
        <v>121</v>
      </c>
      <c r="I340" s="2">
        <f t="shared" si="94"/>
        <v>0</v>
      </c>
      <c r="J340" s="2">
        <f t="shared" si="95"/>
        <v>0</v>
      </c>
      <c r="K340" s="2">
        <f t="shared" si="96"/>
        <v>0</v>
      </c>
      <c r="L340" s="2">
        <f t="shared" si="97"/>
        <v>0</v>
      </c>
      <c r="M340" s="2">
        <f t="shared" si="98"/>
        <v>0</v>
      </c>
      <c r="N340" s="2">
        <f t="shared" si="99"/>
        <v>0</v>
      </c>
      <c r="O340" s="2">
        <f t="shared" si="100"/>
        <v>0</v>
      </c>
      <c r="P340" s="2">
        <f t="shared" si="101"/>
        <v>0</v>
      </c>
      <c r="Q340" s="2">
        <f t="shared" si="102"/>
        <v>0</v>
      </c>
      <c r="R340" s="2">
        <f t="shared" si="103"/>
        <v>1</v>
      </c>
      <c r="S340" s="2">
        <f t="shared" si="104"/>
        <v>0</v>
      </c>
      <c r="T340" s="2">
        <f t="shared" si="105"/>
        <v>1</v>
      </c>
      <c r="U340" s="2">
        <f t="shared" si="106"/>
        <v>0</v>
      </c>
      <c r="V340" s="2">
        <f t="shared" si="107"/>
        <v>1</v>
      </c>
      <c r="W340" s="2">
        <f t="shared" si="108"/>
        <v>0</v>
      </c>
    </row>
    <row r="341" spans="1:23" x14ac:dyDescent="0.25">
      <c r="A341" t="s">
        <v>611</v>
      </c>
      <c r="B341" t="s">
        <v>16</v>
      </c>
      <c r="D341" t="s">
        <v>107</v>
      </c>
      <c r="E341" t="s">
        <v>107</v>
      </c>
      <c r="F341" t="s">
        <v>175</v>
      </c>
      <c r="G341" t="s">
        <v>107</v>
      </c>
      <c r="I341" s="2">
        <f t="shared" si="94"/>
        <v>0</v>
      </c>
      <c r="J341" s="2">
        <f t="shared" si="95"/>
        <v>0</v>
      </c>
      <c r="K341" s="2">
        <f t="shared" si="96"/>
        <v>0</v>
      </c>
      <c r="L341" s="2">
        <f t="shared" si="97"/>
        <v>0</v>
      </c>
      <c r="M341" s="2">
        <f t="shared" si="98"/>
        <v>0</v>
      </c>
      <c r="N341" s="2">
        <f t="shared" si="99"/>
        <v>0</v>
      </c>
      <c r="O341" s="2">
        <f t="shared" si="100"/>
        <v>0</v>
      </c>
      <c r="P341" s="2">
        <f t="shared" si="101"/>
        <v>0</v>
      </c>
      <c r="Q341" s="2">
        <f t="shared" si="102"/>
        <v>0</v>
      </c>
      <c r="R341" s="2">
        <f t="shared" si="103"/>
        <v>1</v>
      </c>
      <c r="S341" s="2">
        <f t="shared" si="104"/>
        <v>0</v>
      </c>
      <c r="T341" s="2">
        <f t="shared" si="105"/>
        <v>1</v>
      </c>
      <c r="U341" s="2">
        <f t="shared" si="106"/>
        <v>0</v>
      </c>
      <c r="V341" s="2">
        <f t="shared" si="107"/>
        <v>1</v>
      </c>
      <c r="W341" s="2">
        <f t="shared" si="108"/>
        <v>0</v>
      </c>
    </row>
    <row r="342" spans="1:23" x14ac:dyDescent="0.25">
      <c r="A342" t="s">
        <v>612</v>
      </c>
      <c r="B342" t="s">
        <v>9</v>
      </c>
      <c r="D342" t="s">
        <v>107</v>
      </c>
      <c r="E342" t="s">
        <v>107</v>
      </c>
      <c r="F342" t="s">
        <v>174</v>
      </c>
      <c r="G342" t="s">
        <v>107</v>
      </c>
      <c r="I342" s="2">
        <f t="shared" si="94"/>
        <v>0</v>
      </c>
      <c r="J342" s="2">
        <f t="shared" si="95"/>
        <v>0</v>
      </c>
      <c r="K342" s="2">
        <f t="shared" si="96"/>
        <v>0</v>
      </c>
      <c r="L342" s="2">
        <f t="shared" si="97"/>
        <v>0</v>
      </c>
      <c r="M342" s="2">
        <f t="shared" si="98"/>
        <v>0</v>
      </c>
      <c r="N342" s="2">
        <f t="shared" si="99"/>
        <v>0</v>
      </c>
      <c r="O342" s="2">
        <f t="shared" si="100"/>
        <v>0</v>
      </c>
      <c r="P342" s="2">
        <f t="shared" si="101"/>
        <v>0</v>
      </c>
      <c r="Q342" s="2">
        <f t="shared" si="102"/>
        <v>0</v>
      </c>
      <c r="R342" s="2">
        <f t="shared" si="103"/>
        <v>1</v>
      </c>
      <c r="S342" s="2">
        <f t="shared" si="104"/>
        <v>0</v>
      </c>
      <c r="T342" s="2">
        <f t="shared" si="105"/>
        <v>1</v>
      </c>
      <c r="U342" s="2">
        <f t="shared" si="106"/>
        <v>0</v>
      </c>
      <c r="V342" s="2">
        <f t="shared" si="107"/>
        <v>1</v>
      </c>
      <c r="W342" s="2">
        <f t="shared" si="108"/>
        <v>0</v>
      </c>
    </row>
    <row r="343" spans="1:23" x14ac:dyDescent="0.25">
      <c r="A343" t="s">
        <v>613</v>
      </c>
      <c r="B343" t="s">
        <v>16</v>
      </c>
      <c r="D343" t="s">
        <v>107</v>
      </c>
      <c r="E343" t="s">
        <v>107</v>
      </c>
      <c r="F343" t="s">
        <v>174</v>
      </c>
      <c r="G343" t="s">
        <v>107</v>
      </c>
      <c r="I343" s="2">
        <f t="shared" si="94"/>
        <v>0</v>
      </c>
      <c r="J343" s="2">
        <f t="shared" si="95"/>
        <v>0</v>
      </c>
      <c r="K343" s="2">
        <f t="shared" si="96"/>
        <v>0</v>
      </c>
      <c r="L343" s="2">
        <f t="shared" si="97"/>
        <v>0</v>
      </c>
      <c r="M343" s="2">
        <f t="shared" si="98"/>
        <v>0</v>
      </c>
      <c r="N343" s="2">
        <f t="shared" si="99"/>
        <v>0</v>
      </c>
      <c r="O343" s="2">
        <f t="shared" si="100"/>
        <v>0</v>
      </c>
      <c r="P343" s="2">
        <f t="shared" si="101"/>
        <v>0</v>
      </c>
      <c r="Q343" s="2">
        <f t="shared" si="102"/>
        <v>0</v>
      </c>
      <c r="R343" s="2">
        <f t="shared" si="103"/>
        <v>1</v>
      </c>
      <c r="S343" s="2">
        <f t="shared" si="104"/>
        <v>0</v>
      </c>
      <c r="T343" s="2">
        <f t="shared" si="105"/>
        <v>1</v>
      </c>
      <c r="U343" s="2">
        <f t="shared" si="106"/>
        <v>0</v>
      </c>
      <c r="V343" s="2">
        <f t="shared" si="107"/>
        <v>1</v>
      </c>
      <c r="W343" s="2">
        <f t="shared" si="108"/>
        <v>0</v>
      </c>
    </row>
    <row r="344" spans="1:23" x14ac:dyDescent="0.25">
      <c r="A344" t="s">
        <v>614</v>
      </c>
      <c r="B344" t="s">
        <v>3</v>
      </c>
      <c r="E344" t="s">
        <v>121</v>
      </c>
      <c r="F344" t="s">
        <v>176</v>
      </c>
      <c r="G344" t="s">
        <v>121</v>
      </c>
      <c r="I344" s="2">
        <f t="shared" si="94"/>
        <v>0</v>
      </c>
      <c r="J344" s="2">
        <f t="shared" si="95"/>
        <v>0</v>
      </c>
      <c r="K344" s="2">
        <f t="shared" si="96"/>
        <v>0</v>
      </c>
      <c r="L344" s="2">
        <f t="shared" si="97"/>
        <v>0</v>
      </c>
      <c r="M344" s="2">
        <f t="shared" si="98"/>
        <v>0</v>
      </c>
      <c r="N344" s="2">
        <f t="shared" si="99"/>
        <v>1</v>
      </c>
      <c r="O344" s="2">
        <f t="shared" si="100"/>
        <v>0</v>
      </c>
      <c r="P344" s="2">
        <f t="shared" si="101"/>
        <v>0</v>
      </c>
      <c r="Q344" s="2">
        <f t="shared" si="102"/>
        <v>0</v>
      </c>
      <c r="R344" s="2">
        <f t="shared" si="103"/>
        <v>0</v>
      </c>
      <c r="S344" s="2">
        <f t="shared" si="104"/>
        <v>0</v>
      </c>
      <c r="T344" s="2">
        <f t="shared" si="105"/>
        <v>0</v>
      </c>
      <c r="U344" s="2">
        <f t="shared" si="106"/>
        <v>0</v>
      </c>
      <c r="V344" s="2">
        <f t="shared" si="107"/>
        <v>1</v>
      </c>
      <c r="W344" s="2">
        <f t="shared" si="108"/>
        <v>0</v>
      </c>
    </row>
    <row r="345" spans="1:23" x14ac:dyDescent="0.25">
      <c r="A345" t="s">
        <v>615</v>
      </c>
      <c r="B345" t="s">
        <v>20</v>
      </c>
      <c r="D345" t="s">
        <v>112</v>
      </c>
      <c r="E345" t="s">
        <v>20</v>
      </c>
      <c r="G345" t="s">
        <v>112</v>
      </c>
      <c r="I345" s="2">
        <f t="shared" si="94"/>
        <v>0</v>
      </c>
      <c r="J345" s="2">
        <f t="shared" si="95"/>
        <v>0</v>
      </c>
      <c r="K345" s="2">
        <f t="shared" si="96"/>
        <v>1</v>
      </c>
      <c r="L345" s="2">
        <f t="shared" si="97"/>
        <v>0</v>
      </c>
      <c r="M345" s="2">
        <f t="shared" si="98"/>
        <v>0</v>
      </c>
      <c r="N345" s="2">
        <f t="shared" si="99"/>
        <v>0</v>
      </c>
      <c r="O345" s="2">
        <f t="shared" si="100"/>
        <v>0</v>
      </c>
      <c r="P345" s="2">
        <f t="shared" si="101"/>
        <v>1</v>
      </c>
      <c r="Q345" s="2">
        <f t="shared" si="102"/>
        <v>0</v>
      </c>
      <c r="R345" s="2">
        <f t="shared" si="103"/>
        <v>0</v>
      </c>
      <c r="S345" s="2">
        <f t="shared" si="104"/>
        <v>0</v>
      </c>
      <c r="T345" s="2">
        <f t="shared" si="105"/>
        <v>1</v>
      </c>
      <c r="U345" s="2">
        <f t="shared" si="106"/>
        <v>0</v>
      </c>
      <c r="V345" s="2">
        <f t="shared" si="107"/>
        <v>0</v>
      </c>
      <c r="W345" s="2">
        <f t="shared" si="108"/>
        <v>0</v>
      </c>
    </row>
    <row r="346" spans="1:23" x14ac:dyDescent="0.25">
      <c r="A346" t="s">
        <v>616</v>
      </c>
      <c r="B346" t="s">
        <v>20</v>
      </c>
      <c r="D346" t="s">
        <v>20</v>
      </c>
      <c r="E346" t="s">
        <v>20</v>
      </c>
      <c r="F346" t="s">
        <v>20</v>
      </c>
      <c r="G346" t="s">
        <v>20</v>
      </c>
      <c r="I346" s="2">
        <f t="shared" si="94"/>
        <v>0</v>
      </c>
      <c r="J346" s="2">
        <f t="shared" si="95"/>
        <v>1</v>
      </c>
      <c r="K346" s="2">
        <f t="shared" si="96"/>
        <v>1</v>
      </c>
      <c r="L346" s="2">
        <f t="shared" si="97"/>
        <v>1</v>
      </c>
      <c r="M346" s="2">
        <f t="shared" si="98"/>
        <v>1</v>
      </c>
      <c r="N346" s="2">
        <f t="shared" si="99"/>
        <v>0</v>
      </c>
      <c r="O346" s="2">
        <f t="shared" si="100"/>
        <v>0</v>
      </c>
      <c r="P346" s="2">
        <f t="shared" si="101"/>
        <v>0</v>
      </c>
      <c r="Q346" s="2">
        <f t="shared" si="102"/>
        <v>0</v>
      </c>
      <c r="R346" s="2">
        <f t="shared" si="103"/>
        <v>1</v>
      </c>
      <c r="S346" s="2">
        <f t="shared" si="104"/>
        <v>1</v>
      </c>
      <c r="T346" s="2">
        <f t="shared" si="105"/>
        <v>1</v>
      </c>
      <c r="U346" s="2">
        <f t="shared" si="106"/>
        <v>1</v>
      </c>
      <c r="V346" s="2">
        <f t="shared" si="107"/>
        <v>1</v>
      </c>
      <c r="W346" s="2">
        <f t="shared" si="108"/>
        <v>1</v>
      </c>
    </row>
    <row r="347" spans="1:23" x14ac:dyDescent="0.25">
      <c r="A347" t="s">
        <v>617</v>
      </c>
      <c r="B347" t="s">
        <v>9</v>
      </c>
      <c r="E347" t="s">
        <v>107</v>
      </c>
      <c r="G347" t="s">
        <v>107</v>
      </c>
      <c r="I347" s="2">
        <f t="shared" ref="I347:I410" si="109">IF($B347=$C347,1,0)</f>
        <v>0</v>
      </c>
      <c r="J347" s="2">
        <f t="shared" ref="J347:J410" si="110">IF($B347=$D347,1,0)</f>
        <v>0</v>
      </c>
      <c r="K347" s="2">
        <f t="shared" ref="K347:K410" si="111">IF($B347=$E347,1,0)</f>
        <v>0</v>
      </c>
      <c r="L347" s="2">
        <f t="shared" ref="L347:L410" si="112">IF($B347=$F347,1,0)</f>
        <v>0</v>
      </c>
      <c r="M347" s="2">
        <f t="shared" ref="M347:M410" si="113">IF($B347=$G347,1,0)</f>
        <v>0</v>
      </c>
      <c r="N347" s="2">
        <f t="shared" ref="N347:N410" si="114">IF($C347=$D347,1,0)</f>
        <v>1</v>
      </c>
      <c r="O347" s="2">
        <f t="shared" ref="O347:O410" si="115">IF($C347=$E347,1,0)</f>
        <v>0</v>
      </c>
      <c r="P347" s="2">
        <f t="shared" ref="P347:P410" si="116">IF($C347=$F347,1,0)</f>
        <v>1</v>
      </c>
      <c r="Q347" s="2">
        <f t="shared" ref="Q347:Q410" si="117">IF($C347=$G347,1,0)</f>
        <v>0</v>
      </c>
      <c r="R347" s="2">
        <f t="shared" ref="R347:R410" si="118">IF($D347=$E347,1,0)</f>
        <v>0</v>
      </c>
      <c r="S347" s="2">
        <f t="shared" ref="S347:S410" si="119">IF($D347=$F347,1,0)</f>
        <v>1</v>
      </c>
      <c r="T347" s="2">
        <f t="shared" ref="T347:T410" si="120">IF($D347=$G347,1,0)</f>
        <v>0</v>
      </c>
      <c r="U347" s="2">
        <f t="shared" ref="U347:U410" si="121">IF($E347=$F347,1,0)</f>
        <v>0</v>
      </c>
      <c r="V347" s="2">
        <f t="shared" ref="V347:V410" si="122">IF($E347=$G347,1,0)</f>
        <v>1</v>
      </c>
      <c r="W347" s="2">
        <f t="shared" ref="W347:W410" si="123">IF($F347=$G347,1,0)</f>
        <v>0</v>
      </c>
    </row>
    <row r="348" spans="1:23" x14ac:dyDescent="0.25">
      <c r="A348" t="s">
        <v>618</v>
      </c>
      <c r="B348" t="s">
        <v>3</v>
      </c>
      <c r="D348" t="s">
        <v>121</v>
      </c>
      <c r="E348" t="s">
        <v>121</v>
      </c>
      <c r="G348" t="s">
        <v>121</v>
      </c>
      <c r="I348" s="2">
        <f t="shared" si="109"/>
        <v>0</v>
      </c>
      <c r="J348" s="2">
        <f t="shared" si="110"/>
        <v>0</v>
      </c>
      <c r="K348" s="2">
        <f t="shared" si="111"/>
        <v>0</v>
      </c>
      <c r="L348" s="2">
        <f t="shared" si="112"/>
        <v>0</v>
      </c>
      <c r="M348" s="2">
        <f t="shared" si="113"/>
        <v>0</v>
      </c>
      <c r="N348" s="2">
        <f t="shared" si="114"/>
        <v>0</v>
      </c>
      <c r="O348" s="2">
        <f t="shared" si="115"/>
        <v>0</v>
      </c>
      <c r="P348" s="2">
        <f t="shared" si="116"/>
        <v>1</v>
      </c>
      <c r="Q348" s="2">
        <f t="shared" si="117"/>
        <v>0</v>
      </c>
      <c r="R348" s="2">
        <f t="shared" si="118"/>
        <v>1</v>
      </c>
      <c r="S348" s="2">
        <f t="shared" si="119"/>
        <v>0</v>
      </c>
      <c r="T348" s="2">
        <f t="shared" si="120"/>
        <v>1</v>
      </c>
      <c r="U348" s="2">
        <f t="shared" si="121"/>
        <v>0</v>
      </c>
      <c r="V348" s="2">
        <f t="shared" si="122"/>
        <v>1</v>
      </c>
      <c r="W348" s="2">
        <f t="shared" si="123"/>
        <v>0</v>
      </c>
    </row>
    <row r="349" spans="1:23" x14ac:dyDescent="0.25">
      <c r="A349" t="s">
        <v>619</v>
      </c>
      <c r="B349" t="s">
        <v>16</v>
      </c>
      <c r="D349" t="s">
        <v>107</v>
      </c>
      <c r="E349" t="s">
        <v>107</v>
      </c>
      <c r="F349" t="s">
        <v>177</v>
      </c>
      <c r="G349" t="s">
        <v>107</v>
      </c>
      <c r="I349" s="2">
        <f t="shared" si="109"/>
        <v>0</v>
      </c>
      <c r="J349" s="2">
        <f t="shared" si="110"/>
        <v>0</v>
      </c>
      <c r="K349" s="2">
        <f t="shared" si="111"/>
        <v>0</v>
      </c>
      <c r="L349" s="2">
        <f t="shared" si="112"/>
        <v>0</v>
      </c>
      <c r="M349" s="2">
        <f t="shared" si="113"/>
        <v>0</v>
      </c>
      <c r="N349" s="2">
        <f t="shared" si="114"/>
        <v>0</v>
      </c>
      <c r="O349" s="2">
        <f t="shared" si="115"/>
        <v>0</v>
      </c>
      <c r="P349" s="2">
        <f t="shared" si="116"/>
        <v>0</v>
      </c>
      <c r="Q349" s="2">
        <f t="shared" si="117"/>
        <v>0</v>
      </c>
      <c r="R349" s="2">
        <f t="shared" si="118"/>
        <v>1</v>
      </c>
      <c r="S349" s="2">
        <f t="shared" si="119"/>
        <v>0</v>
      </c>
      <c r="T349" s="2">
        <f t="shared" si="120"/>
        <v>1</v>
      </c>
      <c r="U349" s="2">
        <f t="shared" si="121"/>
        <v>0</v>
      </c>
      <c r="V349" s="2">
        <f t="shared" si="122"/>
        <v>1</v>
      </c>
      <c r="W349" s="2">
        <f t="shared" si="123"/>
        <v>0</v>
      </c>
    </row>
    <row r="350" spans="1:23" x14ac:dyDescent="0.25">
      <c r="A350" t="s">
        <v>621</v>
      </c>
      <c r="B350" t="s">
        <v>3</v>
      </c>
      <c r="D350" t="s">
        <v>121</v>
      </c>
      <c r="E350" t="s">
        <v>121</v>
      </c>
      <c r="F350" t="s">
        <v>176</v>
      </c>
      <c r="G350" t="s">
        <v>121</v>
      </c>
      <c r="I350" s="2">
        <f t="shared" si="109"/>
        <v>0</v>
      </c>
      <c r="J350" s="2">
        <f t="shared" si="110"/>
        <v>0</v>
      </c>
      <c r="K350" s="2">
        <f t="shared" si="111"/>
        <v>0</v>
      </c>
      <c r="L350" s="2">
        <f t="shared" si="112"/>
        <v>0</v>
      </c>
      <c r="M350" s="2">
        <f t="shared" si="113"/>
        <v>0</v>
      </c>
      <c r="N350" s="2">
        <f t="shared" si="114"/>
        <v>0</v>
      </c>
      <c r="O350" s="2">
        <f t="shared" si="115"/>
        <v>0</v>
      </c>
      <c r="P350" s="2">
        <f t="shared" si="116"/>
        <v>0</v>
      </c>
      <c r="Q350" s="2">
        <f t="shared" si="117"/>
        <v>0</v>
      </c>
      <c r="R350" s="2">
        <f t="shared" si="118"/>
        <v>1</v>
      </c>
      <c r="S350" s="2">
        <f t="shared" si="119"/>
        <v>0</v>
      </c>
      <c r="T350" s="2">
        <f t="shared" si="120"/>
        <v>1</v>
      </c>
      <c r="U350" s="2">
        <f t="shared" si="121"/>
        <v>0</v>
      </c>
      <c r="V350" s="2">
        <f t="shared" si="122"/>
        <v>1</v>
      </c>
      <c r="W350" s="2">
        <f t="shared" si="123"/>
        <v>0</v>
      </c>
    </row>
    <row r="351" spans="1:23" x14ac:dyDescent="0.25">
      <c r="A351" t="s">
        <v>622</v>
      </c>
      <c r="B351" t="s">
        <v>16</v>
      </c>
      <c r="D351" t="s">
        <v>107</v>
      </c>
      <c r="E351" t="s">
        <v>107</v>
      </c>
      <c r="F351" t="s">
        <v>177</v>
      </c>
      <c r="G351" t="s">
        <v>107</v>
      </c>
      <c r="I351" s="2">
        <f t="shared" si="109"/>
        <v>0</v>
      </c>
      <c r="J351" s="2">
        <f t="shared" si="110"/>
        <v>0</v>
      </c>
      <c r="K351" s="2">
        <f t="shared" si="111"/>
        <v>0</v>
      </c>
      <c r="L351" s="2">
        <f t="shared" si="112"/>
        <v>0</v>
      </c>
      <c r="M351" s="2">
        <f t="shared" si="113"/>
        <v>0</v>
      </c>
      <c r="N351" s="2">
        <f t="shared" si="114"/>
        <v>0</v>
      </c>
      <c r="O351" s="2">
        <f t="shared" si="115"/>
        <v>0</v>
      </c>
      <c r="P351" s="2">
        <f t="shared" si="116"/>
        <v>0</v>
      </c>
      <c r="Q351" s="2">
        <f t="shared" si="117"/>
        <v>0</v>
      </c>
      <c r="R351" s="2">
        <f t="shared" si="118"/>
        <v>1</v>
      </c>
      <c r="S351" s="2">
        <f t="shared" si="119"/>
        <v>0</v>
      </c>
      <c r="T351" s="2">
        <f t="shared" si="120"/>
        <v>1</v>
      </c>
      <c r="U351" s="2">
        <f t="shared" si="121"/>
        <v>0</v>
      </c>
      <c r="V351" s="2">
        <f t="shared" si="122"/>
        <v>1</v>
      </c>
      <c r="W351" s="2">
        <f t="shared" si="123"/>
        <v>0</v>
      </c>
    </row>
    <row r="352" spans="1:23" x14ac:dyDescent="0.25">
      <c r="A352" t="s">
        <v>623</v>
      </c>
      <c r="B352" t="s">
        <v>20</v>
      </c>
      <c r="E352" t="s">
        <v>126</v>
      </c>
      <c r="F352" t="s">
        <v>126</v>
      </c>
      <c r="G352" t="s">
        <v>126</v>
      </c>
      <c r="I352" s="2">
        <f t="shared" si="109"/>
        <v>0</v>
      </c>
      <c r="J352" s="2">
        <f t="shared" si="110"/>
        <v>0</v>
      </c>
      <c r="K352" s="2">
        <f t="shared" si="111"/>
        <v>0</v>
      </c>
      <c r="L352" s="2">
        <f t="shared" si="112"/>
        <v>0</v>
      </c>
      <c r="M352" s="2">
        <f t="shared" si="113"/>
        <v>0</v>
      </c>
      <c r="N352" s="2">
        <f t="shared" si="114"/>
        <v>1</v>
      </c>
      <c r="O352" s="2">
        <f t="shared" si="115"/>
        <v>0</v>
      </c>
      <c r="P352" s="2">
        <f t="shared" si="116"/>
        <v>0</v>
      </c>
      <c r="Q352" s="2">
        <f t="shared" si="117"/>
        <v>0</v>
      </c>
      <c r="R352" s="2">
        <f t="shared" si="118"/>
        <v>0</v>
      </c>
      <c r="S352" s="2">
        <f t="shared" si="119"/>
        <v>0</v>
      </c>
      <c r="T352" s="2">
        <f t="shared" si="120"/>
        <v>0</v>
      </c>
      <c r="U352" s="2">
        <f t="shared" si="121"/>
        <v>1</v>
      </c>
      <c r="V352" s="2">
        <f t="shared" si="122"/>
        <v>1</v>
      </c>
      <c r="W352" s="2">
        <f t="shared" si="123"/>
        <v>1</v>
      </c>
    </row>
    <row r="353" spans="1:23" x14ac:dyDescent="0.25">
      <c r="A353" t="s">
        <v>624</v>
      </c>
      <c r="B353" t="s">
        <v>6</v>
      </c>
      <c r="D353" t="s">
        <v>107</v>
      </c>
      <c r="E353" t="s">
        <v>107</v>
      </c>
      <c r="F353" t="s">
        <v>6</v>
      </c>
      <c r="G353" t="s">
        <v>107</v>
      </c>
      <c r="I353" s="2">
        <f t="shared" si="109"/>
        <v>0</v>
      </c>
      <c r="J353" s="2">
        <f t="shared" si="110"/>
        <v>0</v>
      </c>
      <c r="K353" s="2">
        <f t="shared" si="111"/>
        <v>0</v>
      </c>
      <c r="L353" s="2">
        <f t="shared" si="112"/>
        <v>1</v>
      </c>
      <c r="M353" s="2">
        <f t="shared" si="113"/>
        <v>0</v>
      </c>
      <c r="N353" s="2">
        <f t="shared" si="114"/>
        <v>0</v>
      </c>
      <c r="O353" s="2">
        <f t="shared" si="115"/>
        <v>0</v>
      </c>
      <c r="P353" s="2">
        <f t="shared" si="116"/>
        <v>0</v>
      </c>
      <c r="Q353" s="2">
        <f t="shared" si="117"/>
        <v>0</v>
      </c>
      <c r="R353" s="2">
        <f t="shared" si="118"/>
        <v>1</v>
      </c>
      <c r="S353" s="2">
        <f t="shared" si="119"/>
        <v>0</v>
      </c>
      <c r="T353" s="2">
        <f t="shared" si="120"/>
        <v>1</v>
      </c>
      <c r="U353" s="2">
        <f t="shared" si="121"/>
        <v>0</v>
      </c>
      <c r="V353" s="2">
        <f t="shared" si="122"/>
        <v>1</v>
      </c>
      <c r="W353" s="2">
        <f t="shared" si="123"/>
        <v>0</v>
      </c>
    </row>
    <row r="354" spans="1:23" x14ac:dyDescent="0.25">
      <c r="A354" t="s">
        <v>625</v>
      </c>
      <c r="B354" t="s">
        <v>20</v>
      </c>
      <c r="D354" t="s">
        <v>126</v>
      </c>
      <c r="E354" t="s">
        <v>126</v>
      </c>
      <c r="F354" t="s">
        <v>126</v>
      </c>
      <c r="G354" t="s">
        <v>126</v>
      </c>
      <c r="I354" s="2">
        <f t="shared" si="109"/>
        <v>0</v>
      </c>
      <c r="J354" s="2">
        <f t="shared" si="110"/>
        <v>0</v>
      </c>
      <c r="K354" s="2">
        <f t="shared" si="111"/>
        <v>0</v>
      </c>
      <c r="L354" s="2">
        <f t="shared" si="112"/>
        <v>0</v>
      </c>
      <c r="M354" s="2">
        <f t="shared" si="113"/>
        <v>0</v>
      </c>
      <c r="N354" s="2">
        <f t="shared" si="114"/>
        <v>0</v>
      </c>
      <c r="O354" s="2">
        <f t="shared" si="115"/>
        <v>0</v>
      </c>
      <c r="P354" s="2">
        <f t="shared" si="116"/>
        <v>0</v>
      </c>
      <c r="Q354" s="2">
        <f t="shared" si="117"/>
        <v>0</v>
      </c>
      <c r="R354" s="2">
        <f t="shared" si="118"/>
        <v>1</v>
      </c>
      <c r="S354" s="2">
        <f t="shared" si="119"/>
        <v>1</v>
      </c>
      <c r="T354" s="2">
        <f t="shared" si="120"/>
        <v>1</v>
      </c>
      <c r="U354" s="2">
        <f t="shared" si="121"/>
        <v>1</v>
      </c>
      <c r="V354" s="2">
        <f t="shared" si="122"/>
        <v>1</v>
      </c>
      <c r="W354" s="2">
        <f t="shared" si="123"/>
        <v>1</v>
      </c>
    </row>
    <row r="355" spans="1:23" x14ac:dyDescent="0.25">
      <c r="A355" t="s">
        <v>626</v>
      </c>
      <c r="E355" t="s">
        <v>126</v>
      </c>
      <c r="F355" t="s">
        <v>126</v>
      </c>
      <c r="G355" t="s">
        <v>126</v>
      </c>
      <c r="I355" s="2">
        <f t="shared" si="109"/>
        <v>1</v>
      </c>
      <c r="J355" s="2">
        <f t="shared" si="110"/>
        <v>1</v>
      </c>
      <c r="K355" s="2">
        <f t="shared" si="111"/>
        <v>0</v>
      </c>
      <c r="L355" s="2">
        <f t="shared" si="112"/>
        <v>0</v>
      </c>
      <c r="M355" s="2">
        <f t="shared" si="113"/>
        <v>0</v>
      </c>
      <c r="N355" s="2">
        <f t="shared" si="114"/>
        <v>1</v>
      </c>
      <c r="O355" s="2">
        <f t="shared" si="115"/>
        <v>0</v>
      </c>
      <c r="P355" s="2">
        <f t="shared" si="116"/>
        <v>0</v>
      </c>
      <c r="Q355" s="2">
        <f t="shared" si="117"/>
        <v>0</v>
      </c>
      <c r="R355" s="2">
        <f t="shared" si="118"/>
        <v>0</v>
      </c>
      <c r="S355" s="2">
        <f t="shared" si="119"/>
        <v>0</v>
      </c>
      <c r="T355" s="2">
        <f t="shared" si="120"/>
        <v>0</v>
      </c>
      <c r="U355" s="2">
        <f t="shared" si="121"/>
        <v>1</v>
      </c>
      <c r="V355" s="2">
        <f t="shared" si="122"/>
        <v>1</v>
      </c>
      <c r="W355" s="2">
        <f t="shared" si="123"/>
        <v>1</v>
      </c>
    </row>
    <row r="356" spans="1:23" x14ac:dyDescent="0.25">
      <c r="A356" t="s">
        <v>627</v>
      </c>
      <c r="B356" t="s">
        <v>6</v>
      </c>
      <c r="D356" t="s">
        <v>107</v>
      </c>
      <c r="E356" t="s">
        <v>107</v>
      </c>
      <c r="F356" t="s">
        <v>6</v>
      </c>
      <c r="G356" t="s">
        <v>107</v>
      </c>
      <c r="I356" s="2">
        <f t="shared" si="109"/>
        <v>0</v>
      </c>
      <c r="J356" s="2">
        <f t="shared" si="110"/>
        <v>0</v>
      </c>
      <c r="K356" s="2">
        <f t="shared" si="111"/>
        <v>0</v>
      </c>
      <c r="L356" s="2">
        <f t="shared" si="112"/>
        <v>1</v>
      </c>
      <c r="M356" s="2">
        <f t="shared" si="113"/>
        <v>0</v>
      </c>
      <c r="N356" s="2">
        <f t="shared" si="114"/>
        <v>0</v>
      </c>
      <c r="O356" s="2">
        <f t="shared" si="115"/>
        <v>0</v>
      </c>
      <c r="P356" s="2">
        <f t="shared" si="116"/>
        <v>0</v>
      </c>
      <c r="Q356" s="2">
        <f t="shared" si="117"/>
        <v>0</v>
      </c>
      <c r="R356" s="2">
        <f t="shared" si="118"/>
        <v>1</v>
      </c>
      <c r="S356" s="2">
        <f t="shared" si="119"/>
        <v>0</v>
      </c>
      <c r="T356" s="2">
        <f t="shared" si="120"/>
        <v>1</v>
      </c>
      <c r="U356" s="2">
        <f t="shared" si="121"/>
        <v>0</v>
      </c>
      <c r="V356" s="2">
        <f t="shared" si="122"/>
        <v>1</v>
      </c>
      <c r="W356" s="2">
        <f t="shared" si="123"/>
        <v>0</v>
      </c>
    </row>
    <row r="357" spans="1:23" x14ac:dyDescent="0.25">
      <c r="A357" t="s">
        <v>628</v>
      </c>
      <c r="B357" t="s">
        <v>3</v>
      </c>
      <c r="E357" t="s">
        <v>121</v>
      </c>
      <c r="F357" t="s">
        <v>176</v>
      </c>
      <c r="G357" t="s">
        <v>121</v>
      </c>
      <c r="I357" s="2">
        <f t="shared" si="109"/>
        <v>0</v>
      </c>
      <c r="J357" s="2">
        <f t="shared" si="110"/>
        <v>0</v>
      </c>
      <c r="K357" s="2">
        <f t="shared" si="111"/>
        <v>0</v>
      </c>
      <c r="L357" s="2">
        <f t="shared" si="112"/>
        <v>0</v>
      </c>
      <c r="M357" s="2">
        <f t="shared" si="113"/>
        <v>0</v>
      </c>
      <c r="N357" s="2">
        <f t="shared" si="114"/>
        <v>1</v>
      </c>
      <c r="O357" s="2">
        <f t="shared" si="115"/>
        <v>0</v>
      </c>
      <c r="P357" s="2">
        <f t="shared" si="116"/>
        <v>0</v>
      </c>
      <c r="Q357" s="2">
        <f t="shared" si="117"/>
        <v>0</v>
      </c>
      <c r="R357" s="2">
        <f t="shared" si="118"/>
        <v>0</v>
      </c>
      <c r="S357" s="2">
        <f t="shared" si="119"/>
        <v>0</v>
      </c>
      <c r="T357" s="2">
        <f t="shared" si="120"/>
        <v>0</v>
      </c>
      <c r="U357" s="2">
        <f t="shared" si="121"/>
        <v>0</v>
      </c>
      <c r="V357" s="2">
        <f t="shared" si="122"/>
        <v>1</v>
      </c>
      <c r="W357" s="2">
        <f t="shared" si="123"/>
        <v>0</v>
      </c>
    </row>
    <row r="358" spans="1:23" x14ac:dyDescent="0.25">
      <c r="A358" t="s">
        <v>630</v>
      </c>
      <c r="B358" t="s">
        <v>16</v>
      </c>
      <c r="D358" t="s">
        <v>107</v>
      </c>
      <c r="E358" t="s">
        <v>107</v>
      </c>
      <c r="F358" t="s">
        <v>174</v>
      </c>
      <c r="G358" t="s">
        <v>107</v>
      </c>
      <c r="I358" s="2">
        <f t="shared" si="109"/>
        <v>0</v>
      </c>
      <c r="J358" s="2">
        <f t="shared" si="110"/>
        <v>0</v>
      </c>
      <c r="K358" s="2">
        <f t="shared" si="111"/>
        <v>0</v>
      </c>
      <c r="L358" s="2">
        <f t="shared" si="112"/>
        <v>0</v>
      </c>
      <c r="M358" s="2">
        <f t="shared" si="113"/>
        <v>0</v>
      </c>
      <c r="N358" s="2">
        <f t="shared" si="114"/>
        <v>0</v>
      </c>
      <c r="O358" s="2">
        <f t="shared" si="115"/>
        <v>0</v>
      </c>
      <c r="P358" s="2">
        <f t="shared" si="116"/>
        <v>0</v>
      </c>
      <c r="Q358" s="2">
        <f t="shared" si="117"/>
        <v>0</v>
      </c>
      <c r="R358" s="2">
        <f t="shared" si="118"/>
        <v>1</v>
      </c>
      <c r="S358" s="2">
        <f t="shared" si="119"/>
        <v>0</v>
      </c>
      <c r="T358" s="2">
        <f t="shared" si="120"/>
        <v>1</v>
      </c>
      <c r="U358" s="2">
        <f t="shared" si="121"/>
        <v>0</v>
      </c>
      <c r="V358" s="2">
        <f t="shared" si="122"/>
        <v>1</v>
      </c>
      <c r="W358" s="2">
        <f t="shared" si="123"/>
        <v>0</v>
      </c>
    </row>
    <row r="359" spans="1:23" x14ac:dyDescent="0.25">
      <c r="A359" t="s">
        <v>632</v>
      </c>
      <c r="B359" t="s">
        <v>3</v>
      </c>
      <c r="E359" t="s">
        <v>121</v>
      </c>
      <c r="F359" t="s">
        <v>176</v>
      </c>
      <c r="G359" t="s">
        <v>121</v>
      </c>
      <c r="I359" s="2">
        <f t="shared" si="109"/>
        <v>0</v>
      </c>
      <c r="J359" s="2">
        <f t="shared" si="110"/>
        <v>0</v>
      </c>
      <c r="K359" s="2">
        <f t="shared" si="111"/>
        <v>0</v>
      </c>
      <c r="L359" s="2">
        <f t="shared" si="112"/>
        <v>0</v>
      </c>
      <c r="M359" s="2">
        <f t="shared" si="113"/>
        <v>0</v>
      </c>
      <c r="N359" s="2">
        <f t="shared" si="114"/>
        <v>1</v>
      </c>
      <c r="O359" s="2">
        <f t="shared" si="115"/>
        <v>0</v>
      </c>
      <c r="P359" s="2">
        <f t="shared" si="116"/>
        <v>0</v>
      </c>
      <c r="Q359" s="2">
        <f t="shared" si="117"/>
        <v>0</v>
      </c>
      <c r="R359" s="2">
        <f t="shared" si="118"/>
        <v>0</v>
      </c>
      <c r="S359" s="2">
        <f t="shared" si="119"/>
        <v>0</v>
      </c>
      <c r="T359" s="2">
        <f t="shared" si="120"/>
        <v>0</v>
      </c>
      <c r="U359" s="2">
        <f t="shared" si="121"/>
        <v>0</v>
      </c>
      <c r="V359" s="2">
        <f t="shared" si="122"/>
        <v>1</v>
      </c>
      <c r="W359" s="2">
        <f t="shared" si="123"/>
        <v>0</v>
      </c>
    </row>
    <row r="360" spans="1:23" x14ac:dyDescent="0.25">
      <c r="A360" t="s">
        <v>634</v>
      </c>
      <c r="B360" t="s">
        <v>16</v>
      </c>
      <c r="E360" t="s">
        <v>107</v>
      </c>
      <c r="F360" t="s">
        <v>174</v>
      </c>
      <c r="G360" t="s">
        <v>107</v>
      </c>
      <c r="I360" s="2">
        <f t="shared" si="109"/>
        <v>0</v>
      </c>
      <c r="J360" s="2">
        <f t="shared" si="110"/>
        <v>0</v>
      </c>
      <c r="K360" s="2">
        <f t="shared" si="111"/>
        <v>0</v>
      </c>
      <c r="L360" s="2">
        <f t="shared" si="112"/>
        <v>0</v>
      </c>
      <c r="M360" s="2">
        <f t="shared" si="113"/>
        <v>0</v>
      </c>
      <c r="N360" s="2">
        <f t="shared" si="114"/>
        <v>1</v>
      </c>
      <c r="O360" s="2">
        <f t="shared" si="115"/>
        <v>0</v>
      </c>
      <c r="P360" s="2">
        <f t="shared" si="116"/>
        <v>0</v>
      </c>
      <c r="Q360" s="2">
        <f t="shared" si="117"/>
        <v>0</v>
      </c>
      <c r="R360" s="2">
        <f t="shared" si="118"/>
        <v>0</v>
      </c>
      <c r="S360" s="2">
        <f t="shared" si="119"/>
        <v>0</v>
      </c>
      <c r="T360" s="2">
        <f t="shared" si="120"/>
        <v>0</v>
      </c>
      <c r="U360" s="2">
        <f t="shared" si="121"/>
        <v>0</v>
      </c>
      <c r="V360" s="2">
        <f t="shared" si="122"/>
        <v>1</v>
      </c>
      <c r="W360" s="2">
        <f t="shared" si="123"/>
        <v>0</v>
      </c>
    </row>
    <row r="361" spans="1:23" x14ac:dyDescent="0.25">
      <c r="A361" t="s">
        <v>635</v>
      </c>
      <c r="B361" t="s">
        <v>3</v>
      </c>
      <c r="D361" t="s">
        <v>121</v>
      </c>
      <c r="E361" t="s">
        <v>121</v>
      </c>
      <c r="F361" t="s">
        <v>176</v>
      </c>
      <c r="G361" t="s">
        <v>121</v>
      </c>
      <c r="I361" s="2">
        <f t="shared" si="109"/>
        <v>0</v>
      </c>
      <c r="J361" s="2">
        <f t="shared" si="110"/>
        <v>0</v>
      </c>
      <c r="K361" s="2">
        <f t="shared" si="111"/>
        <v>0</v>
      </c>
      <c r="L361" s="2">
        <f t="shared" si="112"/>
        <v>0</v>
      </c>
      <c r="M361" s="2">
        <f t="shared" si="113"/>
        <v>0</v>
      </c>
      <c r="N361" s="2">
        <f t="shared" si="114"/>
        <v>0</v>
      </c>
      <c r="O361" s="2">
        <f t="shared" si="115"/>
        <v>0</v>
      </c>
      <c r="P361" s="2">
        <f t="shared" si="116"/>
        <v>0</v>
      </c>
      <c r="Q361" s="2">
        <f t="shared" si="117"/>
        <v>0</v>
      </c>
      <c r="R361" s="2">
        <f t="shared" si="118"/>
        <v>1</v>
      </c>
      <c r="S361" s="2">
        <f t="shared" si="119"/>
        <v>0</v>
      </c>
      <c r="T361" s="2">
        <f t="shared" si="120"/>
        <v>1</v>
      </c>
      <c r="U361" s="2">
        <f t="shared" si="121"/>
        <v>0</v>
      </c>
      <c r="V361" s="2">
        <f t="shared" si="122"/>
        <v>1</v>
      </c>
      <c r="W361" s="2">
        <f t="shared" si="123"/>
        <v>0</v>
      </c>
    </row>
    <row r="362" spans="1:23" x14ac:dyDescent="0.25">
      <c r="A362" t="s">
        <v>636</v>
      </c>
      <c r="B362" t="s">
        <v>3</v>
      </c>
      <c r="D362" t="s">
        <v>121</v>
      </c>
      <c r="E362" t="s">
        <v>121</v>
      </c>
      <c r="F362" t="s">
        <v>176</v>
      </c>
      <c r="G362" t="s">
        <v>121</v>
      </c>
      <c r="I362" s="2">
        <f t="shared" si="109"/>
        <v>0</v>
      </c>
      <c r="J362" s="2">
        <f t="shared" si="110"/>
        <v>0</v>
      </c>
      <c r="K362" s="2">
        <f t="shared" si="111"/>
        <v>0</v>
      </c>
      <c r="L362" s="2">
        <f t="shared" si="112"/>
        <v>0</v>
      </c>
      <c r="M362" s="2">
        <f t="shared" si="113"/>
        <v>0</v>
      </c>
      <c r="N362" s="2">
        <f t="shared" si="114"/>
        <v>0</v>
      </c>
      <c r="O362" s="2">
        <f t="shared" si="115"/>
        <v>0</v>
      </c>
      <c r="P362" s="2">
        <f t="shared" si="116"/>
        <v>0</v>
      </c>
      <c r="Q362" s="2">
        <f t="shared" si="117"/>
        <v>0</v>
      </c>
      <c r="R362" s="2">
        <f t="shared" si="118"/>
        <v>1</v>
      </c>
      <c r="S362" s="2">
        <f t="shared" si="119"/>
        <v>0</v>
      </c>
      <c r="T362" s="2">
        <f t="shared" si="120"/>
        <v>1</v>
      </c>
      <c r="U362" s="2">
        <f t="shared" si="121"/>
        <v>0</v>
      </c>
      <c r="V362" s="2">
        <f t="shared" si="122"/>
        <v>1</v>
      </c>
      <c r="W362" s="2">
        <f t="shared" si="123"/>
        <v>0</v>
      </c>
    </row>
    <row r="363" spans="1:23" x14ac:dyDescent="0.25">
      <c r="A363" t="s">
        <v>637</v>
      </c>
      <c r="B363" t="s">
        <v>16</v>
      </c>
      <c r="D363" t="s">
        <v>114</v>
      </c>
      <c r="E363" t="s">
        <v>107</v>
      </c>
      <c r="F363" t="s">
        <v>114</v>
      </c>
      <c r="G363" t="s">
        <v>114</v>
      </c>
      <c r="I363" s="2">
        <f t="shared" si="109"/>
        <v>0</v>
      </c>
      <c r="J363" s="2">
        <f t="shared" si="110"/>
        <v>0</v>
      </c>
      <c r="K363" s="2">
        <f t="shared" si="111"/>
        <v>0</v>
      </c>
      <c r="L363" s="2">
        <f t="shared" si="112"/>
        <v>0</v>
      </c>
      <c r="M363" s="2">
        <f t="shared" si="113"/>
        <v>0</v>
      </c>
      <c r="N363" s="2">
        <f t="shared" si="114"/>
        <v>0</v>
      </c>
      <c r="O363" s="2">
        <f t="shared" si="115"/>
        <v>0</v>
      </c>
      <c r="P363" s="2">
        <f t="shared" si="116"/>
        <v>0</v>
      </c>
      <c r="Q363" s="2">
        <f t="shared" si="117"/>
        <v>0</v>
      </c>
      <c r="R363" s="2">
        <f t="shared" si="118"/>
        <v>0</v>
      </c>
      <c r="S363" s="2">
        <f t="shared" si="119"/>
        <v>1</v>
      </c>
      <c r="T363" s="2">
        <f t="shared" si="120"/>
        <v>1</v>
      </c>
      <c r="U363" s="2">
        <f t="shared" si="121"/>
        <v>0</v>
      </c>
      <c r="V363" s="2">
        <f t="shared" si="122"/>
        <v>0</v>
      </c>
      <c r="W363" s="2">
        <f t="shared" si="123"/>
        <v>1</v>
      </c>
    </row>
    <row r="364" spans="1:23" x14ac:dyDescent="0.25">
      <c r="A364" t="s">
        <v>638</v>
      </c>
      <c r="B364" t="s">
        <v>20</v>
      </c>
      <c r="E364" t="s">
        <v>20</v>
      </c>
      <c r="F364" t="s">
        <v>20</v>
      </c>
      <c r="G364" t="s">
        <v>20</v>
      </c>
      <c r="I364" s="2">
        <f t="shared" si="109"/>
        <v>0</v>
      </c>
      <c r="J364" s="2">
        <f t="shared" si="110"/>
        <v>0</v>
      </c>
      <c r="K364" s="2">
        <f t="shared" si="111"/>
        <v>1</v>
      </c>
      <c r="L364" s="2">
        <f t="shared" si="112"/>
        <v>1</v>
      </c>
      <c r="M364" s="2">
        <f t="shared" si="113"/>
        <v>1</v>
      </c>
      <c r="N364" s="2">
        <f t="shared" si="114"/>
        <v>1</v>
      </c>
      <c r="O364" s="2">
        <f t="shared" si="115"/>
        <v>0</v>
      </c>
      <c r="P364" s="2">
        <f t="shared" si="116"/>
        <v>0</v>
      </c>
      <c r="Q364" s="2">
        <f t="shared" si="117"/>
        <v>0</v>
      </c>
      <c r="R364" s="2">
        <f t="shared" si="118"/>
        <v>0</v>
      </c>
      <c r="S364" s="2">
        <f t="shared" si="119"/>
        <v>0</v>
      </c>
      <c r="T364" s="2">
        <f t="shared" si="120"/>
        <v>0</v>
      </c>
      <c r="U364" s="2">
        <f t="shared" si="121"/>
        <v>1</v>
      </c>
      <c r="V364" s="2">
        <f t="shared" si="122"/>
        <v>1</v>
      </c>
      <c r="W364" s="2">
        <f t="shared" si="123"/>
        <v>1</v>
      </c>
    </row>
    <row r="365" spans="1:23" x14ac:dyDescent="0.25">
      <c r="A365" t="s">
        <v>640</v>
      </c>
      <c r="B365" t="s">
        <v>16</v>
      </c>
      <c r="E365" t="s">
        <v>107</v>
      </c>
      <c r="G365" t="s">
        <v>107</v>
      </c>
      <c r="I365" s="2">
        <f t="shared" si="109"/>
        <v>0</v>
      </c>
      <c r="J365" s="2">
        <f t="shared" si="110"/>
        <v>0</v>
      </c>
      <c r="K365" s="2">
        <f t="shared" si="111"/>
        <v>0</v>
      </c>
      <c r="L365" s="2">
        <f t="shared" si="112"/>
        <v>0</v>
      </c>
      <c r="M365" s="2">
        <f t="shared" si="113"/>
        <v>0</v>
      </c>
      <c r="N365" s="2">
        <f t="shared" si="114"/>
        <v>1</v>
      </c>
      <c r="O365" s="2">
        <f t="shared" si="115"/>
        <v>0</v>
      </c>
      <c r="P365" s="2">
        <f t="shared" si="116"/>
        <v>1</v>
      </c>
      <c r="Q365" s="2">
        <f t="shared" si="117"/>
        <v>0</v>
      </c>
      <c r="R365" s="2">
        <f t="shared" si="118"/>
        <v>0</v>
      </c>
      <c r="S365" s="2">
        <f t="shared" si="119"/>
        <v>1</v>
      </c>
      <c r="T365" s="2">
        <f t="shared" si="120"/>
        <v>0</v>
      </c>
      <c r="U365" s="2">
        <f t="shared" si="121"/>
        <v>0</v>
      </c>
      <c r="V365" s="2">
        <f t="shared" si="122"/>
        <v>1</v>
      </c>
      <c r="W365" s="2">
        <f t="shared" si="123"/>
        <v>0</v>
      </c>
    </row>
    <row r="366" spans="1:23" x14ac:dyDescent="0.25">
      <c r="A366" t="s">
        <v>642</v>
      </c>
      <c r="B366" t="s">
        <v>3</v>
      </c>
      <c r="D366" t="s">
        <v>121</v>
      </c>
      <c r="E366" t="s">
        <v>121</v>
      </c>
      <c r="F366" t="s">
        <v>176</v>
      </c>
      <c r="G366" t="s">
        <v>121</v>
      </c>
      <c r="I366" s="2">
        <f t="shared" si="109"/>
        <v>0</v>
      </c>
      <c r="J366" s="2">
        <f t="shared" si="110"/>
        <v>0</v>
      </c>
      <c r="K366" s="2">
        <f t="shared" si="111"/>
        <v>0</v>
      </c>
      <c r="L366" s="2">
        <f t="shared" si="112"/>
        <v>0</v>
      </c>
      <c r="M366" s="2">
        <f t="shared" si="113"/>
        <v>0</v>
      </c>
      <c r="N366" s="2">
        <f t="shared" si="114"/>
        <v>0</v>
      </c>
      <c r="O366" s="2">
        <f t="shared" si="115"/>
        <v>0</v>
      </c>
      <c r="P366" s="2">
        <f t="shared" si="116"/>
        <v>0</v>
      </c>
      <c r="Q366" s="2">
        <f t="shared" si="117"/>
        <v>0</v>
      </c>
      <c r="R366" s="2">
        <f t="shared" si="118"/>
        <v>1</v>
      </c>
      <c r="S366" s="2">
        <f t="shared" si="119"/>
        <v>0</v>
      </c>
      <c r="T366" s="2">
        <f t="shared" si="120"/>
        <v>1</v>
      </c>
      <c r="U366" s="2">
        <f t="shared" si="121"/>
        <v>0</v>
      </c>
      <c r="V366" s="2">
        <f t="shared" si="122"/>
        <v>1</v>
      </c>
      <c r="W366" s="2">
        <f t="shared" si="123"/>
        <v>0</v>
      </c>
    </row>
    <row r="367" spans="1:23" x14ac:dyDescent="0.25">
      <c r="A367" t="s">
        <v>643</v>
      </c>
      <c r="B367" t="s">
        <v>16</v>
      </c>
      <c r="D367" t="s">
        <v>107</v>
      </c>
      <c r="E367" t="s">
        <v>107</v>
      </c>
      <c r="F367" t="s">
        <v>174</v>
      </c>
      <c r="G367" t="s">
        <v>107</v>
      </c>
      <c r="I367" s="2">
        <f t="shared" si="109"/>
        <v>0</v>
      </c>
      <c r="J367" s="2">
        <f t="shared" si="110"/>
        <v>0</v>
      </c>
      <c r="K367" s="2">
        <f t="shared" si="111"/>
        <v>0</v>
      </c>
      <c r="L367" s="2">
        <f t="shared" si="112"/>
        <v>0</v>
      </c>
      <c r="M367" s="2">
        <f t="shared" si="113"/>
        <v>0</v>
      </c>
      <c r="N367" s="2">
        <f t="shared" si="114"/>
        <v>0</v>
      </c>
      <c r="O367" s="2">
        <f t="shared" si="115"/>
        <v>0</v>
      </c>
      <c r="P367" s="2">
        <f t="shared" si="116"/>
        <v>0</v>
      </c>
      <c r="Q367" s="2">
        <f t="shared" si="117"/>
        <v>0</v>
      </c>
      <c r="R367" s="2">
        <f t="shared" si="118"/>
        <v>1</v>
      </c>
      <c r="S367" s="2">
        <f t="shared" si="119"/>
        <v>0</v>
      </c>
      <c r="T367" s="2">
        <f t="shared" si="120"/>
        <v>1</v>
      </c>
      <c r="U367" s="2">
        <f t="shared" si="121"/>
        <v>0</v>
      </c>
      <c r="V367" s="2">
        <f t="shared" si="122"/>
        <v>1</v>
      </c>
      <c r="W367" s="2">
        <f t="shared" si="123"/>
        <v>0</v>
      </c>
    </row>
    <row r="368" spans="1:23" x14ac:dyDescent="0.25">
      <c r="A368" t="s">
        <v>644</v>
      </c>
      <c r="B368" t="s">
        <v>6</v>
      </c>
      <c r="E368" t="s">
        <v>114</v>
      </c>
      <c r="F368" t="s">
        <v>114</v>
      </c>
      <c r="G368" t="s">
        <v>114</v>
      </c>
      <c r="I368" s="2">
        <f t="shared" si="109"/>
        <v>0</v>
      </c>
      <c r="J368" s="2">
        <f t="shared" si="110"/>
        <v>0</v>
      </c>
      <c r="K368" s="2">
        <f t="shared" si="111"/>
        <v>0</v>
      </c>
      <c r="L368" s="2">
        <f t="shared" si="112"/>
        <v>0</v>
      </c>
      <c r="M368" s="2">
        <f t="shared" si="113"/>
        <v>0</v>
      </c>
      <c r="N368" s="2">
        <f t="shared" si="114"/>
        <v>1</v>
      </c>
      <c r="O368" s="2">
        <f t="shared" si="115"/>
        <v>0</v>
      </c>
      <c r="P368" s="2">
        <f t="shared" si="116"/>
        <v>0</v>
      </c>
      <c r="Q368" s="2">
        <f t="shared" si="117"/>
        <v>0</v>
      </c>
      <c r="R368" s="2">
        <f t="shared" si="118"/>
        <v>0</v>
      </c>
      <c r="S368" s="2">
        <f t="shared" si="119"/>
        <v>0</v>
      </c>
      <c r="T368" s="2">
        <f t="shared" si="120"/>
        <v>0</v>
      </c>
      <c r="U368" s="2">
        <f t="shared" si="121"/>
        <v>1</v>
      </c>
      <c r="V368" s="2">
        <f t="shared" si="122"/>
        <v>1</v>
      </c>
      <c r="W368" s="2">
        <f t="shared" si="123"/>
        <v>1</v>
      </c>
    </row>
    <row r="369" spans="1:23" x14ac:dyDescent="0.25">
      <c r="A369" t="s">
        <v>646</v>
      </c>
      <c r="B369" t="s">
        <v>3</v>
      </c>
      <c r="E369" t="s">
        <v>121</v>
      </c>
      <c r="F369" t="s">
        <v>176</v>
      </c>
      <c r="G369" t="s">
        <v>121</v>
      </c>
      <c r="I369" s="2">
        <f t="shared" si="109"/>
        <v>0</v>
      </c>
      <c r="J369" s="2">
        <f t="shared" si="110"/>
        <v>0</v>
      </c>
      <c r="K369" s="2">
        <f t="shared" si="111"/>
        <v>0</v>
      </c>
      <c r="L369" s="2">
        <f t="shared" si="112"/>
        <v>0</v>
      </c>
      <c r="M369" s="2">
        <f t="shared" si="113"/>
        <v>0</v>
      </c>
      <c r="N369" s="2">
        <f t="shared" si="114"/>
        <v>1</v>
      </c>
      <c r="O369" s="2">
        <f t="shared" si="115"/>
        <v>0</v>
      </c>
      <c r="P369" s="2">
        <f t="shared" si="116"/>
        <v>0</v>
      </c>
      <c r="Q369" s="2">
        <f t="shared" si="117"/>
        <v>0</v>
      </c>
      <c r="R369" s="2">
        <f t="shared" si="118"/>
        <v>0</v>
      </c>
      <c r="S369" s="2">
        <f t="shared" si="119"/>
        <v>0</v>
      </c>
      <c r="T369" s="2">
        <f t="shared" si="120"/>
        <v>0</v>
      </c>
      <c r="U369" s="2">
        <f t="shared" si="121"/>
        <v>0</v>
      </c>
      <c r="V369" s="2">
        <f t="shared" si="122"/>
        <v>1</v>
      </c>
      <c r="W369" s="2">
        <f t="shared" si="123"/>
        <v>0</v>
      </c>
    </row>
    <row r="370" spans="1:23" x14ac:dyDescent="0.25">
      <c r="A370" t="s">
        <v>647</v>
      </c>
      <c r="B370" t="s">
        <v>6</v>
      </c>
      <c r="E370" t="s">
        <v>284</v>
      </c>
      <c r="F370" t="s">
        <v>284</v>
      </c>
      <c r="G370" t="s">
        <v>107</v>
      </c>
      <c r="I370" s="2">
        <f t="shared" si="109"/>
        <v>0</v>
      </c>
      <c r="J370" s="2">
        <f t="shared" si="110"/>
        <v>0</v>
      </c>
      <c r="K370" s="2">
        <f t="shared" si="111"/>
        <v>0</v>
      </c>
      <c r="L370" s="2">
        <f t="shared" si="112"/>
        <v>0</v>
      </c>
      <c r="M370" s="2">
        <f t="shared" si="113"/>
        <v>0</v>
      </c>
      <c r="N370" s="2">
        <f t="shared" si="114"/>
        <v>1</v>
      </c>
      <c r="O370" s="2">
        <f t="shared" si="115"/>
        <v>0</v>
      </c>
      <c r="P370" s="2">
        <f t="shared" si="116"/>
        <v>0</v>
      </c>
      <c r="Q370" s="2">
        <f t="shared" si="117"/>
        <v>0</v>
      </c>
      <c r="R370" s="2">
        <f t="shared" si="118"/>
        <v>0</v>
      </c>
      <c r="S370" s="2">
        <f t="shared" si="119"/>
        <v>0</v>
      </c>
      <c r="T370" s="2">
        <f t="shared" si="120"/>
        <v>0</v>
      </c>
      <c r="U370" s="2">
        <f t="shared" si="121"/>
        <v>1</v>
      </c>
      <c r="V370" s="2">
        <f t="shared" si="122"/>
        <v>0</v>
      </c>
      <c r="W370" s="2">
        <f t="shared" si="123"/>
        <v>0</v>
      </c>
    </row>
    <row r="371" spans="1:23" x14ac:dyDescent="0.25">
      <c r="A371" t="s">
        <v>648</v>
      </c>
      <c r="B371" t="s">
        <v>16</v>
      </c>
      <c r="D371" t="s">
        <v>107</v>
      </c>
      <c r="E371" t="s">
        <v>107</v>
      </c>
      <c r="F371" t="s">
        <v>114</v>
      </c>
      <c r="G371" t="s">
        <v>107</v>
      </c>
      <c r="I371" s="2">
        <f t="shared" si="109"/>
        <v>0</v>
      </c>
      <c r="J371" s="2">
        <f t="shared" si="110"/>
        <v>0</v>
      </c>
      <c r="K371" s="2">
        <f t="shared" si="111"/>
        <v>0</v>
      </c>
      <c r="L371" s="2">
        <f t="shared" si="112"/>
        <v>0</v>
      </c>
      <c r="M371" s="2">
        <f t="shared" si="113"/>
        <v>0</v>
      </c>
      <c r="N371" s="2">
        <f t="shared" si="114"/>
        <v>0</v>
      </c>
      <c r="O371" s="2">
        <f t="shared" si="115"/>
        <v>0</v>
      </c>
      <c r="P371" s="2">
        <f t="shared" si="116"/>
        <v>0</v>
      </c>
      <c r="Q371" s="2">
        <f t="shared" si="117"/>
        <v>0</v>
      </c>
      <c r="R371" s="2">
        <f t="shared" si="118"/>
        <v>1</v>
      </c>
      <c r="S371" s="2">
        <f t="shared" si="119"/>
        <v>0</v>
      </c>
      <c r="T371" s="2">
        <f t="shared" si="120"/>
        <v>1</v>
      </c>
      <c r="U371" s="2">
        <f t="shared" si="121"/>
        <v>0</v>
      </c>
      <c r="V371" s="2">
        <f t="shared" si="122"/>
        <v>1</v>
      </c>
      <c r="W371" s="2">
        <f t="shared" si="123"/>
        <v>0</v>
      </c>
    </row>
    <row r="372" spans="1:23" x14ac:dyDescent="0.25">
      <c r="A372" t="s">
        <v>649</v>
      </c>
      <c r="B372" t="s">
        <v>16</v>
      </c>
      <c r="D372" t="s">
        <v>107</v>
      </c>
      <c r="E372" t="s">
        <v>107</v>
      </c>
      <c r="F372" t="s">
        <v>174</v>
      </c>
      <c r="G372" t="s">
        <v>107</v>
      </c>
      <c r="I372" s="2">
        <f t="shared" si="109"/>
        <v>0</v>
      </c>
      <c r="J372" s="2">
        <f t="shared" si="110"/>
        <v>0</v>
      </c>
      <c r="K372" s="2">
        <f t="shared" si="111"/>
        <v>0</v>
      </c>
      <c r="L372" s="2">
        <f t="shared" si="112"/>
        <v>0</v>
      </c>
      <c r="M372" s="2">
        <f t="shared" si="113"/>
        <v>0</v>
      </c>
      <c r="N372" s="2">
        <f t="shared" si="114"/>
        <v>0</v>
      </c>
      <c r="O372" s="2">
        <f t="shared" si="115"/>
        <v>0</v>
      </c>
      <c r="P372" s="2">
        <f t="shared" si="116"/>
        <v>0</v>
      </c>
      <c r="Q372" s="2">
        <f t="shared" si="117"/>
        <v>0</v>
      </c>
      <c r="R372" s="2">
        <f t="shared" si="118"/>
        <v>1</v>
      </c>
      <c r="S372" s="2">
        <f t="shared" si="119"/>
        <v>0</v>
      </c>
      <c r="T372" s="2">
        <f t="shared" si="120"/>
        <v>1</v>
      </c>
      <c r="U372" s="2">
        <f t="shared" si="121"/>
        <v>0</v>
      </c>
      <c r="V372" s="2">
        <f t="shared" si="122"/>
        <v>1</v>
      </c>
      <c r="W372" s="2">
        <f t="shared" si="123"/>
        <v>0</v>
      </c>
    </row>
    <row r="373" spans="1:23" x14ac:dyDescent="0.25">
      <c r="A373" t="s">
        <v>650</v>
      </c>
      <c r="B373" t="s">
        <v>3</v>
      </c>
      <c r="E373" t="s">
        <v>121</v>
      </c>
      <c r="F373" t="s">
        <v>176</v>
      </c>
      <c r="G373" t="s">
        <v>121</v>
      </c>
      <c r="I373" s="2">
        <f t="shared" si="109"/>
        <v>0</v>
      </c>
      <c r="J373" s="2">
        <f t="shared" si="110"/>
        <v>0</v>
      </c>
      <c r="K373" s="2">
        <f t="shared" si="111"/>
        <v>0</v>
      </c>
      <c r="L373" s="2">
        <f t="shared" si="112"/>
        <v>0</v>
      </c>
      <c r="M373" s="2">
        <f t="shared" si="113"/>
        <v>0</v>
      </c>
      <c r="N373" s="2">
        <f t="shared" si="114"/>
        <v>1</v>
      </c>
      <c r="O373" s="2">
        <f t="shared" si="115"/>
        <v>0</v>
      </c>
      <c r="P373" s="2">
        <f t="shared" si="116"/>
        <v>0</v>
      </c>
      <c r="Q373" s="2">
        <f t="shared" si="117"/>
        <v>0</v>
      </c>
      <c r="R373" s="2">
        <f t="shared" si="118"/>
        <v>0</v>
      </c>
      <c r="S373" s="2">
        <f t="shared" si="119"/>
        <v>0</v>
      </c>
      <c r="T373" s="2">
        <f t="shared" si="120"/>
        <v>0</v>
      </c>
      <c r="U373" s="2">
        <f t="shared" si="121"/>
        <v>0</v>
      </c>
      <c r="V373" s="2">
        <f t="shared" si="122"/>
        <v>1</v>
      </c>
      <c r="W373" s="2">
        <f t="shared" si="123"/>
        <v>0</v>
      </c>
    </row>
    <row r="374" spans="1:23" x14ac:dyDescent="0.25">
      <c r="A374" t="s">
        <v>651</v>
      </c>
      <c r="B374" t="s">
        <v>9</v>
      </c>
      <c r="D374" t="s">
        <v>107</v>
      </c>
      <c r="E374" t="s">
        <v>107</v>
      </c>
      <c r="F374" t="s">
        <v>134</v>
      </c>
      <c r="G374" t="s">
        <v>107</v>
      </c>
      <c r="I374" s="2">
        <f t="shared" si="109"/>
        <v>0</v>
      </c>
      <c r="J374" s="2">
        <f t="shared" si="110"/>
        <v>0</v>
      </c>
      <c r="K374" s="2">
        <f t="shared" si="111"/>
        <v>0</v>
      </c>
      <c r="L374" s="2">
        <f t="shared" si="112"/>
        <v>0</v>
      </c>
      <c r="M374" s="2">
        <f t="shared" si="113"/>
        <v>0</v>
      </c>
      <c r="N374" s="2">
        <f t="shared" si="114"/>
        <v>0</v>
      </c>
      <c r="O374" s="2">
        <f t="shared" si="115"/>
        <v>0</v>
      </c>
      <c r="P374" s="2">
        <f t="shared" si="116"/>
        <v>0</v>
      </c>
      <c r="Q374" s="2">
        <f t="shared" si="117"/>
        <v>0</v>
      </c>
      <c r="R374" s="2">
        <f t="shared" si="118"/>
        <v>1</v>
      </c>
      <c r="S374" s="2">
        <f t="shared" si="119"/>
        <v>0</v>
      </c>
      <c r="T374" s="2">
        <f t="shared" si="120"/>
        <v>1</v>
      </c>
      <c r="U374" s="2">
        <f t="shared" si="121"/>
        <v>0</v>
      </c>
      <c r="V374" s="2">
        <f t="shared" si="122"/>
        <v>1</v>
      </c>
      <c r="W374" s="2">
        <f t="shared" si="123"/>
        <v>0</v>
      </c>
    </row>
    <row r="375" spans="1:23" x14ac:dyDescent="0.25">
      <c r="A375" t="s">
        <v>652</v>
      </c>
      <c r="B375" t="s">
        <v>3</v>
      </c>
      <c r="D375" t="s">
        <v>102</v>
      </c>
      <c r="E375" t="s">
        <v>102</v>
      </c>
      <c r="F375" t="s">
        <v>102</v>
      </c>
      <c r="G375" t="s">
        <v>102</v>
      </c>
      <c r="I375" s="2">
        <f t="shared" si="109"/>
        <v>0</v>
      </c>
      <c r="J375" s="2">
        <f t="shared" si="110"/>
        <v>0</v>
      </c>
      <c r="K375" s="2">
        <f t="shared" si="111"/>
        <v>0</v>
      </c>
      <c r="L375" s="2">
        <f t="shared" si="112"/>
        <v>0</v>
      </c>
      <c r="M375" s="2">
        <f t="shared" si="113"/>
        <v>0</v>
      </c>
      <c r="N375" s="2">
        <f t="shared" si="114"/>
        <v>0</v>
      </c>
      <c r="O375" s="2">
        <f t="shared" si="115"/>
        <v>0</v>
      </c>
      <c r="P375" s="2">
        <f t="shared" si="116"/>
        <v>0</v>
      </c>
      <c r="Q375" s="2">
        <f t="shared" si="117"/>
        <v>0</v>
      </c>
      <c r="R375" s="2">
        <f t="shared" si="118"/>
        <v>1</v>
      </c>
      <c r="S375" s="2">
        <f t="shared" si="119"/>
        <v>1</v>
      </c>
      <c r="T375" s="2">
        <f t="shared" si="120"/>
        <v>1</v>
      </c>
      <c r="U375" s="2">
        <f t="shared" si="121"/>
        <v>1</v>
      </c>
      <c r="V375" s="2">
        <f t="shared" si="122"/>
        <v>1</v>
      </c>
      <c r="W375" s="2">
        <f t="shared" si="123"/>
        <v>1</v>
      </c>
    </row>
    <row r="376" spans="1:23" x14ac:dyDescent="0.25">
      <c r="A376" t="s">
        <v>654</v>
      </c>
      <c r="B376" t="s">
        <v>16</v>
      </c>
      <c r="D376" t="s">
        <v>107</v>
      </c>
      <c r="E376" t="s">
        <v>107</v>
      </c>
      <c r="F376" t="s">
        <v>175</v>
      </c>
      <c r="G376" t="s">
        <v>107</v>
      </c>
      <c r="I376" s="2">
        <f t="shared" si="109"/>
        <v>0</v>
      </c>
      <c r="J376" s="2">
        <f t="shared" si="110"/>
        <v>0</v>
      </c>
      <c r="K376" s="2">
        <f t="shared" si="111"/>
        <v>0</v>
      </c>
      <c r="L376" s="2">
        <f t="shared" si="112"/>
        <v>0</v>
      </c>
      <c r="M376" s="2">
        <f t="shared" si="113"/>
        <v>0</v>
      </c>
      <c r="N376" s="2">
        <f t="shared" si="114"/>
        <v>0</v>
      </c>
      <c r="O376" s="2">
        <f t="shared" si="115"/>
        <v>0</v>
      </c>
      <c r="P376" s="2">
        <f t="shared" si="116"/>
        <v>0</v>
      </c>
      <c r="Q376" s="2">
        <f t="shared" si="117"/>
        <v>0</v>
      </c>
      <c r="R376" s="2">
        <f t="shared" si="118"/>
        <v>1</v>
      </c>
      <c r="S376" s="2">
        <f t="shared" si="119"/>
        <v>0</v>
      </c>
      <c r="T376" s="2">
        <f t="shared" si="120"/>
        <v>1</v>
      </c>
      <c r="U376" s="2">
        <f t="shared" si="121"/>
        <v>0</v>
      </c>
      <c r="V376" s="2">
        <f t="shared" si="122"/>
        <v>1</v>
      </c>
      <c r="W376" s="2">
        <f t="shared" si="123"/>
        <v>0</v>
      </c>
    </row>
    <row r="377" spans="1:23" x14ac:dyDescent="0.25">
      <c r="A377" t="s">
        <v>656</v>
      </c>
      <c r="B377" t="s">
        <v>16</v>
      </c>
      <c r="D377" t="s">
        <v>107</v>
      </c>
      <c r="E377" t="s">
        <v>107</v>
      </c>
      <c r="F377" t="s">
        <v>174</v>
      </c>
      <c r="G377" t="s">
        <v>107</v>
      </c>
      <c r="I377" s="2">
        <f t="shared" si="109"/>
        <v>0</v>
      </c>
      <c r="J377" s="2">
        <f t="shared" si="110"/>
        <v>0</v>
      </c>
      <c r="K377" s="2">
        <f t="shared" si="111"/>
        <v>0</v>
      </c>
      <c r="L377" s="2">
        <f t="shared" si="112"/>
        <v>0</v>
      </c>
      <c r="M377" s="2">
        <f t="shared" si="113"/>
        <v>0</v>
      </c>
      <c r="N377" s="2">
        <f t="shared" si="114"/>
        <v>0</v>
      </c>
      <c r="O377" s="2">
        <f t="shared" si="115"/>
        <v>0</v>
      </c>
      <c r="P377" s="2">
        <f t="shared" si="116"/>
        <v>0</v>
      </c>
      <c r="Q377" s="2">
        <f t="shared" si="117"/>
        <v>0</v>
      </c>
      <c r="R377" s="2">
        <f t="shared" si="118"/>
        <v>1</v>
      </c>
      <c r="S377" s="2">
        <f t="shared" si="119"/>
        <v>0</v>
      </c>
      <c r="T377" s="2">
        <f t="shared" si="120"/>
        <v>1</v>
      </c>
      <c r="U377" s="2">
        <f t="shared" si="121"/>
        <v>0</v>
      </c>
      <c r="V377" s="2">
        <f t="shared" si="122"/>
        <v>1</v>
      </c>
      <c r="W377" s="2">
        <f t="shared" si="123"/>
        <v>0</v>
      </c>
    </row>
    <row r="378" spans="1:23" x14ac:dyDescent="0.25">
      <c r="A378" t="s">
        <v>657</v>
      </c>
      <c r="B378" t="s">
        <v>16</v>
      </c>
      <c r="D378" t="s">
        <v>107</v>
      </c>
      <c r="E378" t="s">
        <v>107</v>
      </c>
      <c r="F378" t="s">
        <v>174</v>
      </c>
      <c r="G378" t="s">
        <v>107</v>
      </c>
      <c r="I378" s="2">
        <f t="shared" si="109"/>
        <v>0</v>
      </c>
      <c r="J378" s="2">
        <f t="shared" si="110"/>
        <v>0</v>
      </c>
      <c r="K378" s="2">
        <f t="shared" si="111"/>
        <v>0</v>
      </c>
      <c r="L378" s="2">
        <f t="shared" si="112"/>
        <v>0</v>
      </c>
      <c r="M378" s="2">
        <f t="shared" si="113"/>
        <v>0</v>
      </c>
      <c r="N378" s="2">
        <f t="shared" si="114"/>
        <v>0</v>
      </c>
      <c r="O378" s="2">
        <f t="shared" si="115"/>
        <v>0</v>
      </c>
      <c r="P378" s="2">
        <f t="shared" si="116"/>
        <v>0</v>
      </c>
      <c r="Q378" s="2">
        <f t="shared" si="117"/>
        <v>0</v>
      </c>
      <c r="R378" s="2">
        <f t="shared" si="118"/>
        <v>1</v>
      </c>
      <c r="S378" s="2">
        <f t="shared" si="119"/>
        <v>0</v>
      </c>
      <c r="T378" s="2">
        <f t="shared" si="120"/>
        <v>1</v>
      </c>
      <c r="U378" s="2">
        <f t="shared" si="121"/>
        <v>0</v>
      </c>
      <c r="V378" s="2">
        <f t="shared" si="122"/>
        <v>1</v>
      </c>
      <c r="W378" s="2">
        <f t="shared" si="123"/>
        <v>0</v>
      </c>
    </row>
    <row r="379" spans="1:23" x14ac:dyDescent="0.25">
      <c r="A379" t="s">
        <v>658</v>
      </c>
      <c r="B379" t="s">
        <v>9</v>
      </c>
      <c r="D379" t="s">
        <v>9</v>
      </c>
      <c r="E379" t="s">
        <v>9</v>
      </c>
      <c r="F379" t="s">
        <v>9</v>
      </c>
      <c r="G379" t="s">
        <v>9</v>
      </c>
      <c r="I379" s="2">
        <f t="shared" si="109"/>
        <v>0</v>
      </c>
      <c r="J379" s="2">
        <f t="shared" si="110"/>
        <v>1</v>
      </c>
      <c r="K379" s="2">
        <f t="shared" si="111"/>
        <v>1</v>
      </c>
      <c r="L379" s="2">
        <f t="shared" si="112"/>
        <v>1</v>
      </c>
      <c r="M379" s="2">
        <f t="shared" si="113"/>
        <v>1</v>
      </c>
      <c r="N379" s="2">
        <f t="shared" si="114"/>
        <v>0</v>
      </c>
      <c r="O379" s="2">
        <f t="shared" si="115"/>
        <v>0</v>
      </c>
      <c r="P379" s="2">
        <f t="shared" si="116"/>
        <v>0</v>
      </c>
      <c r="Q379" s="2">
        <f t="shared" si="117"/>
        <v>0</v>
      </c>
      <c r="R379" s="2">
        <f t="shared" si="118"/>
        <v>1</v>
      </c>
      <c r="S379" s="2">
        <f t="shared" si="119"/>
        <v>1</v>
      </c>
      <c r="T379" s="2">
        <f t="shared" si="120"/>
        <v>1</v>
      </c>
      <c r="U379" s="2">
        <f t="shared" si="121"/>
        <v>1</v>
      </c>
      <c r="V379" s="2">
        <f t="shared" si="122"/>
        <v>1</v>
      </c>
      <c r="W379" s="2">
        <f t="shared" si="123"/>
        <v>1</v>
      </c>
    </row>
    <row r="380" spans="1:23" x14ac:dyDescent="0.25">
      <c r="A380" t="s">
        <v>659</v>
      </c>
      <c r="B380" t="s">
        <v>3</v>
      </c>
      <c r="E380" t="s">
        <v>107</v>
      </c>
      <c r="F380" t="s">
        <v>175</v>
      </c>
      <c r="G380" t="s">
        <v>107</v>
      </c>
      <c r="I380" s="2">
        <f t="shared" si="109"/>
        <v>0</v>
      </c>
      <c r="J380" s="2">
        <f t="shared" si="110"/>
        <v>0</v>
      </c>
      <c r="K380" s="2">
        <f t="shared" si="111"/>
        <v>0</v>
      </c>
      <c r="L380" s="2">
        <f t="shared" si="112"/>
        <v>0</v>
      </c>
      <c r="M380" s="2">
        <f t="shared" si="113"/>
        <v>0</v>
      </c>
      <c r="N380" s="2">
        <f t="shared" si="114"/>
        <v>1</v>
      </c>
      <c r="O380" s="2">
        <f t="shared" si="115"/>
        <v>0</v>
      </c>
      <c r="P380" s="2">
        <f t="shared" si="116"/>
        <v>0</v>
      </c>
      <c r="Q380" s="2">
        <f t="shared" si="117"/>
        <v>0</v>
      </c>
      <c r="R380" s="2">
        <f t="shared" si="118"/>
        <v>0</v>
      </c>
      <c r="S380" s="2">
        <f t="shared" si="119"/>
        <v>0</v>
      </c>
      <c r="T380" s="2">
        <f t="shared" si="120"/>
        <v>0</v>
      </c>
      <c r="U380" s="2">
        <f t="shared" si="121"/>
        <v>0</v>
      </c>
      <c r="V380" s="2">
        <f t="shared" si="122"/>
        <v>1</v>
      </c>
      <c r="W380" s="2">
        <f t="shared" si="123"/>
        <v>0</v>
      </c>
    </row>
    <row r="381" spans="1:23" x14ac:dyDescent="0.25">
      <c r="A381" t="s">
        <v>661</v>
      </c>
      <c r="B381" t="s">
        <v>3</v>
      </c>
      <c r="D381" t="s">
        <v>102</v>
      </c>
      <c r="E381" t="s">
        <v>102</v>
      </c>
      <c r="F381" t="s">
        <v>102</v>
      </c>
      <c r="G381" t="s">
        <v>102</v>
      </c>
      <c r="I381" s="2">
        <f t="shared" si="109"/>
        <v>0</v>
      </c>
      <c r="J381" s="2">
        <f t="shared" si="110"/>
        <v>0</v>
      </c>
      <c r="K381" s="2">
        <f t="shared" si="111"/>
        <v>0</v>
      </c>
      <c r="L381" s="2">
        <f t="shared" si="112"/>
        <v>0</v>
      </c>
      <c r="M381" s="2">
        <f t="shared" si="113"/>
        <v>0</v>
      </c>
      <c r="N381" s="2">
        <f t="shared" si="114"/>
        <v>0</v>
      </c>
      <c r="O381" s="2">
        <f t="shared" si="115"/>
        <v>0</v>
      </c>
      <c r="P381" s="2">
        <f t="shared" si="116"/>
        <v>0</v>
      </c>
      <c r="Q381" s="2">
        <f t="shared" si="117"/>
        <v>0</v>
      </c>
      <c r="R381" s="2">
        <f t="shared" si="118"/>
        <v>1</v>
      </c>
      <c r="S381" s="2">
        <f t="shared" si="119"/>
        <v>1</v>
      </c>
      <c r="T381" s="2">
        <f t="shared" si="120"/>
        <v>1</v>
      </c>
      <c r="U381" s="2">
        <f t="shared" si="121"/>
        <v>1</v>
      </c>
      <c r="V381" s="2">
        <f t="shared" si="122"/>
        <v>1</v>
      </c>
      <c r="W381" s="2">
        <f t="shared" si="123"/>
        <v>1</v>
      </c>
    </row>
    <row r="382" spans="1:23" x14ac:dyDescent="0.25">
      <c r="A382" t="s">
        <v>662</v>
      </c>
      <c r="B382" t="s">
        <v>3</v>
      </c>
      <c r="E382" t="s">
        <v>121</v>
      </c>
      <c r="G382" t="s">
        <v>121</v>
      </c>
      <c r="I382" s="2">
        <f t="shared" si="109"/>
        <v>0</v>
      </c>
      <c r="J382" s="2">
        <f t="shared" si="110"/>
        <v>0</v>
      </c>
      <c r="K382" s="2">
        <f t="shared" si="111"/>
        <v>0</v>
      </c>
      <c r="L382" s="2">
        <f t="shared" si="112"/>
        <v>0</v>
      </c>
      <c r="M382" s="2">
        <f t="shared" si="113"/>
        <v>0</v>
      </c>
      <c r="N382" s="2">
        <f t="shared" si="114"/>
        <v>1</v>
      </c>
      <c r="O382" s="2">
        <f t="shared" si="115"/>
        <v>0</v>
      </c>
      <c r="P382" s="2">
        <f t="shared" si="116"/>
        <v>1</v>
      </c>
      <c r="Q382" s="2">
        <f t="shared" si="117"/>
        <v>0</v>
      </c>
      <c r="R382" s="2">
        <f t="shared" si="118"/>
        <v>0</v>
      </c>
      <c r="S382" s="2">
        <f t="shared" si="119"/>
        <v>1</v>
      </c>
      <c r="T382" s="2">
        <f t="shared" si="120"/>
        <v>0</v>
      </c>
      <c r="U382" s="2">
        <f t="shared" si="121"/>
        <v>0</v>
      </c>
      <c r="V382" s="2">
        <f t="shared" si="122"/>
        <v>1</v>
      </c>
      <c r="W382" s="2">
        <f t="shared" si="123"/>
        <v>0</v>
      </c>
    </row>
    <row r="383" spans="1:23" x14ac:dyDescent="0.25">
      <c r="A383" t="s">
        <v>664</v>
      </c>
      <c r="B383" t="s">
        <v>3</v>
      </c>
      <c r="D383" t="s">
        <v>121</v>
      </c>
      <c r="E383" t="s">
        <v>121</v>
      </c>
      <c r="F383" t="s">
        <v>176</v>
      </c>
      <c r="G383" t="s">
        <v>121</v>
      </c>
      <c r="I383" s="2">
        <f t="shared" si="109"/>
        <v>0</v>
      </c>
      <c r="J383" s="2">
        <f t="shared" si="110"/>
        <v>0</v>
      </c>
      <c r="K383" s="2">
        <f t="shared" si="111"/>
        <v>0</v>
      </c>
      <c r="L383" s="2">
        <f t="shared" si="112"/>
        <v>0</v>
      </c>
      <c r="M383" s="2">
        <f t="shared" si="113"/>
        <v>0</v>
      </c>
      <c r="N383" s="2">
        <f t="shared" si="114"/>
        <v>0</v>
      </c>
      <c r="O383" s="2">
        <f t="shared" si="115"/>
        <v>0</v>
      </c>
      <c r="P383" s="2">
        <f t="shared" si="116"/>
        <v>0</v>
      </c>
      <c r="Q383" s="2">
        <f t="shared" si="117"/>
        <v>0</v>
      </c>
      <c r="R383" s="2">
        <f t="shared" si="118"/>
        <v>1</v>
      </c>
      <c r="S383" s="2">
        <f t="shared" si="119"/>
        <v>0</v>
      </c>
      <c r="T383" s="2">
        <f t="shared" si="120"/>
        <v>1</v>
      </c>
      <c r="U383" s="2">
        <f t="shared" si="121"/>
        <v>0</v>
      </c>
      <c r="V383" s="2">
        <f t="shared" si="122"/>
        <v>1</v>
      </c>
      <c r="W383" s="2">
        <f t="shared" si="123"/>
        <v>0</v>
      </c>
    </row>
    <row r="384" spans="1:23" x14ac:dyDescent="0.25">
      <c r="A384" t="s">
        <v>665</v>
      </c>
      <c r="B384" t="s">
        <v>16</v>
      </c>
      <c r="D384" t="s">
        <v>107</v>
      </c>
      <c r="E384" t="s">
        <v>107</v>
      </c>
      <c r="F384" t="s">
        <v>174</v>
      </c>
      <c r="G384" t="s">
        <v>107</v>
      </c>
      <c r="I384" s="2">
        <f t="shared" si="109"/>
        <v>0</v>
      </c>
      <c r="J384" s="2">
        <f t="shared" si="110"/>
        <v>0</v>
      </c>
      <c r="K384" s="2">
        <f t="shared" si="111"/>
        <v>0</v>
      </c>
      <c r="L384" s="2">
        <f t="shared" si="112"/>
        <v>0</v>
      </c>
      <c r="M384" s="2">
        <f t="shared" si="113"/>
        <v>0</v>
      </c>
      <c r="N384" s="2">
        <f t="shared" si="114"/>
        <v>0</v>
      </c>
      <c r="O384" s="2">
        <f t="shared" si="115"/>
        <v>0</v>
      </c>
      <c r="P384" s="2">
        <f t="shared" si="116"/>
        <v>0</v>
      </c>
      <c r="Q384" s="2">
        <f t="shared" si="117"/>
        <v>0</v>
      </c>
      <c r="R384" s="2">
        <f t="shared" si="118"/>
        <v>1</v>
      </c>
      <c r="S384" s="2">
        <f t="shared" si="119"/>
        <v>0</v>
      </c>
      <c r="T384" s="2">
        <f t="shared" si="120"/>
        <v>1</v>
      </c>
      <c r="U384" s="2">
        <f t="shared" si="121"/>
        <v>0</v>
      </c>
      <c r="V384" s="2">
        <f t="shared" si="122"/>
        <v>1</v>
      </c>
      <c r="W384" s="2">
        <f t="shared" si="123"/>
        <v>0</v>
      </c>
    </row>
    <row r="385" spans="1:23" x14ac:dyDescent="0.25">
      <c r="A385" t="s">
        <v>667</v>
      </c>
      <c r="B385" t="s">
        <v>3</v>
      </c>
      <c r="D385" t="s">
        <v>121</v>
      </c>
      <c r="E385" t="s">
        <v>121</v>
      </c>
      <c r="F385" t="s">
        <v>176</v>
      </c>
      <c r="G385" t="s">
        <v>121</v>
      </c>
      <c r="I385" s="2">
        <f t="shared" si="109"/>
        <v>0</v>
      </c>
      <c r="J385" s="2">
        <f t="shared" si="110"/>
        <v>0</v>
      </c>
      <c r="K385" s="2">
        <f t="shared" si="111"/>
        <v>0</v>
      </c>
      <c r="L385" s="2">
        <f t="shared" si="112"/>
        <v>0</v>
      </c>
      <c r="M385" s="2">
        <f t="shared" si="113"/>
        <v>0</v>
      </c>
      <c r="N385" s="2">
        <f t="shared" si="114"/>
        <v>0</v>
      </c>
      <c r="O385" s="2">
        <f t="shared" si="115"/>
        <v>0</v>
      </c>
      <c r="P385" s="2">
        <f t="shared" si="116"/>
        <v>0</v>
      </c>
      <c r="Q385" s="2">
        <f t="shared" si="117"/>
        <v>0</v>
      </c>
      <c r="R385" s="2">
        <f t="shared" si="118"/>
        <v>1</v>
      </c>
      <c r="S385" s="2">
        <f t="shared" si="119"/>
        <v>0</v>
      </c>
      <c r="T385" s="2">
        <f t="shared" si="120"/>
        <v>1</v>
      </c>
      <c r="U385" s="2">
        <f t="shared" si="121"/>
        <v>0</v>
      </c>
      <c r="V385" s="2">
        <f t="shared" si="122"/>
        <v>1</v>
      </c>
      <c r="W385" s="2">
        <f t="shared" si="123"/>
        <v>0</v>
      </c>
    </row>
    <row r="386" spans="1:23" x14ac:dyDescent="0.25">
      <c r="A386" t="s">
        <v>668</v>
      </c>
      <c r="B386" t="s">
        <v>20</v>
      </c>
      <c r="D386" t="s">
        <v>126</v>
      </c>
      <c r="E386" t="s">
        <v>126</v>
      </c>
      <c r="F386" t="s">
        <v>126</v>
      </c>
      <c r="G386" t="s">
        <v>126</v>
      </c>
      <c r="I386" s="2">
        <f t="shared" si="109"/>
        <v>0</v>
      </c>
      <c r="J386" s="2">
        <f t="shared" si="110"/>
        <v>0</v>
      </c>
      <c r="K386" s="2">
        <f t="shared" si="111"/>
        <v>0</v>
      </c>
      <c r="L386" s="2">
        <f t="shared" si="112"/>
        <v>0</v>
      </c>
      <c r="M386" s="2">
        <f t="shared" si="113"/>
        <v>0</v>
      </c>
      <c r="N386" s="2">
        <f t="shared" si="114"/>
        <v>0</v>
      </c>
      <c r="O386" s="2">
        <f t="shared" si="115"/>
        <v>0</v>
      </c>
      <c r="P386" s="2">
        <f t="shared" si="116"/>
        <v>0</v>
      </c>
      <c r="Q386" s="2">
        <f t="shared" si="117"/>
        <v>0</v>
      </c>
      <c r="R386" s="2">
        <f t="shared" si="118"/>
        <v>1</v>
      </c>
      <c r="S386" s="2">
        <f t="shared" si="119"/>
        <v>1</v>
      </c>
      <c r="T386" s="2">
        <f t="shared" si="120"/>
        <v>1</v>
      </c>
      <c r="U386" s="2">
        <f t="shared" si="121"/>
        <v>1</v>
      </c>
      <c r="V386" s="2">
        <f t="shared" si="122"/>
        <v>1</v>
      </c>
      <c r="W386" s="2">
        <f t="shared" si="123"/>
        <v>1</v>
      </c>
    </row>
    <row r="387" spans="1:23" x14ac:dyDescent="0.25">
      <c r="A387" t="s">
        <v>669</v>
      </c>
      <c r="B387" t="s">
        <v>3</v>
      </c>
      <c r="D387" t="s">
        <v>102</v>
      </c>
      <c r="E387" t="s">
        <v>102</v>
      </c>
      <c r="F387" t="s">
        <v>102</v>
      </c>
      <c r="G387" t="s">
        <v>102</v>
      </c>
      <c r="I387" s="2">
        <f t="shared" si="109"/>
        <v>0</v>
      </c>
      <c r="J387" s="2">
        <f t="shared" si="110"/>
        <v>0</v>
      </c>
      <c r="K387" s="2">
        <f t="shared" si="111"/>
        <v>0</v>
      </c>
      <c r="L387" s="2">
        <f t="shared" si="112"/>
        <v>0</v>
      </c>
      <c r="M387" s="2">
        <f t="shared" si="113"/>
        <v>0</v>
      </c>
      <c r="N387" s="2">
        <f t="shared" si="114"/>
        <v>0</v>
      </c>
      <c r="O387" s="2">
        <f t="shared" si="115"/>
        <v>0</v>
      </c>
      <c r="P387" s="2">
        <f t="shared" si="116"/>
        <v>0</v>
      </c>
      <c r="Q387" s="2">
        <f t="shared" si="117"/>
        <v>0</v>
      </c>
      <c r="R387" s="2">
        <f t="shared" si="118"/>
        <v>1</v>
      </c>
      <c r="S387" s="2">
        <f t="shared" si="119"/>
        <v>1</v>
      </c>
      <c r="T387" s="2">
        <f t="shared" si="120"/>
        <v>1</v>
      </c>
      <c r="U387" s="2">
        <f t="shared" si="121"/>
        <v>1</v>
      </c>
      <c r="V387" s="2">
        <f t="shared" si="122"/>
        <v>1</v>
      </c>
      <c r="W387" s="2">
        <f t="shared" si="123"/>
        <v>1</v>
      </c>
    </row>
    <row r="388" spans="1:23" x14ac:dyDescent="0.25">
      <c r="A388" t="s">
        <v>670</v>
      </c>
      <c r="B388" t="s">
        <v>3</v>
      </c>
      <c r="D388" t="s">
        <v>102</v>
      </c>
      <c r="E388" t="s">
        <v>102</v>
      </c>
      <c r="F388" t="s">
        <v>102</v>
      </c>
      <c r="G388" t="s">
        <v>102</v>
      </c>
      <c r="I388" s="2">
        <f t="shared" si="109"/>
        <v>0</v>
      </c>
      <c r="J388" s="2">
        <f t="shared" si="110"/>
        <v>0</v>
      </c>
      <c r="K388" s="2">
        <f t="shared" si="111"/>
        <v>0</v>
      </c>
      <c r="L388" s="2">
        <f t="shared" si="112"/>
        <v>0</v>
      </c>
      <c r="M388" s="2">
        <f t="shared" si="113"/>
        <v>0</v>
      </c>
      <c r="N388" s="2">
        <f t="shared" si="114"/>
        <v>0</v>
      </c>
      <c r="O388" s="2">
        <f t="shared" si="115"/>
        <v>0</v>
      </c>
      <c r="P388" s="2">
        <f t="shared" si="116"/>
        <v>0</v>
      </c>
      <c r="Q388" s="2">
        <f t="shared" si="117"/>
        <v>0</v>
      </c>
      <c r="R388" s="2">
        <f t="shared" si="118"/>
        <v>1</v>
      </c>
      <c r="S388" s="2">
        <f t="shared" si="119"/>
        <v>1</v>
      </c>
      <c r="T388" s="2">
        <f t="shared" si="120"/>
        <v>1</v>
      </c>
      <c r="U388" s="2">
        <f t="shared" si="121"/>
        <v>1</v>
      </c>
      <c r="V388" s="2">
        <f t="shared" si="122"/>
        <v>1</v>
      </c>
      <c r="W388" s="2">
        <f t="shared" si="123"/>
        <v>1</v>
      </c>
    </row>
    <row r="389" spans="1:23" x14ac:dyDescent="0.25">
      <c r="A389" t="s">
        <v>672</v>
      </c>
      <c r="B389" t="s">
        <v>6</v>
      </c>
      <c r="D389" t="s">
        <v>134</v>
      </c>
      <c r="E389" t="s">
        <v>6</v>
      </c>
      <c r="F389" t="s">
        <v>6</v>
      </c>
      <c r="G389" t="s">
        <v>134</v>
      </c>
      <c r="I389" s="2">
        <f t="shared" si="109"/>
        <v>0</v>
      </c>
      <c r="J389" s="2">
        <f t="shared" si="110"/>
        <v>0</v>
      </c>
      <c r="K389" s="2">
        <f t="shared" si="111"/>
        <v>1</v>
      </c>
      <c r="L389" s="2">
        <f t="shared" si="112"/>
        <v>1</v>
      </c>
      <c r="M389" s="2">
        <f t="shared" si="113"/>
        <v>0</v>
      </c>
      <c r="N389" s="2">
        <f t="shared" si="114"/>
        <v>0</v>
      </c>
      <c r="O389" s="2">
        <f t="shared" si="115"/>
        <v>0</v>
      </c>
      <c r="P389" s="2">
        <f t="shared" si="116"/>
        <v>0</v>
      </c>
      <c r="Q389" s="2">
        <f t="shared" si="117"/>
        <v>0</v>
      </c>
      <c r="R389" s="2">
        <f t="shared" si="118"/>
        <v>0</v>
      </c>
      <c r="S389" s="2">
        <f t="shared" si="119"/>
        <v>0</v>
      </c>
      <c r="T389" s="2">
        <f t="shared" si="120"/>
        <v>1</v>
      </c>
      <c r="U389" s="2">
        <f t="shared" si="121"/>
        <v>1</v>
      </c>
      <c r="V389" s="2">
        <f t="shared" si="122"/>
        <v>0</v>
      </c>
      <c r="W389" s="2">
        <f t="shared" si="123"/>
        <v>0</v>
      </c>
    </row>
    <row r="390" spans="1:23" x14ac:dyDescent="0.25">
      <c r="A390" t="s">
        <v>673</v>
      </c>
      <c r="B390" t="s">
        <v>284</v>
      </c>
      <c r="D390" t="s">
        <v>284</v>
      </c>
      <c r="E390" t="s">
        <v>284</v>
      </c>
      <c r="F390" t="s">
        <v>284</v>
      </c>
      <c r="G390" t="s">
        <v>284</v>
      </c>
      <c r="I390" s="2">
        <f t="shared" si="109"/>
        <v>0</v>
      </c>
      <c r="J390" s="2">
        <f t="shared" si="110"/>
        <v>1</v>
      </c>
      <c r="K390" s="2">
        <f t="shared" si="111"/>
        <v>1</v>
      </c>
      <c r="L390" s="2">
        <f t="shared" si="112"/>
        <v>1</v>
      </c>
      <c r="M390" s="2">
        <f t="shared" si="113"/>
        <v>1</v>
      </c>
      <c r="N390" s="2">
        <f t="shared" si="114"/>
        <v>0</v>
      </c>
      <c r="O390" s="2">
        <f t="shared" si="115"/>
        <v>0</v>
      </c>
      <c r="P390" s="2">
        <f t="shared" si="116"/>
        <v>0</v>
      </c>
      <c r="Q390" s="2">
        <f t="shared" si="117"/>
        <v>0</v>
      </c>
      <c r="R390" s="2">
        <f t="shared" si="118"/>
        <v>1</v>
      </c>
      <c r="S390" s="2">
        <f t="shared" si="119"/>
        <v>1</v>
      </c>
      <c r="T390" s="2">
        <f t="shared" si="120"/>
        <v>1</v>
      </c>
      <c r="U390" s="2">
        <f t="shared" si="121"/>
        <v>1</v>
      </c>
      <c r="V390" s="2">
        <f t="shared" si="122"/>
        <v>1</v>
      </c>
      <c r="W390" s="2">
        <f t="shared" si="123"/>
        <v>1</v>
      </c>
    </row>
    <row r="391" spans="1:23" x14ac:dyDescent="0.25">
      <c r="A391" t="s">
        <v>674</v>
      </c>
      <c r="B391" t="s">
        <v>3</v>
      </c>
      <c r="D391" t="s">
        <v>121</v>
      </c>
      <c r="E391" t="s">
        <v>121</v>
      </c>
      <c r="F391" t="s">
        <v>176</v>
      </c>
      <c r="G391" t="s">
        <v>121</v>
      </c>
      <c r="I391" s="2">
        <f t="shared" si="109"/>
        <v>0</v>
      </c>
      <c r="J391" s="2">
        <f t="shared" si="110"/>
        <v>0</v>
      </c>
      <c r="K391" s="2">
        <f t="shared" si="111"/>
        <v>0</v>
      </c>
      <c r="L391" s="2">
        <f t="shared" si="112"/>
        <v>0</v>
      </c>
      <c r="M391" s="2">
        <f t="shared" si="113"/>
        <v>0</v>
      </c>
      <c r="N391" s="2">
        <f t="shared" si="114"/>
        <v>0</v>
      </c>
      <c r="O391" s="2">
        <f t="shared" si="115"/>
        <v>0</v>
      </c>
      <c r="P391" s="2">
        <f t="shared" si="116"/>
        <v>0</v>
      </c>
      <c r="Q391" s="2">
        <f t="shared" si="117"/>
        <v>0</v>
      </c>
      <c r="R391" s="2">
        <f t="shared" si="118"/>
        <v>1</v>
      </c>
      <c r="S391" s="2">
        <f t="shared" si="119"/>
        <v>0</v>
      </c>
      <c r="T391" s="2">
        <f t="shared" si="120"/>
        <v>1</v>
      </c>
      <c r="U391" s="2">
        <f t="shared" si="121"/>
        <v>0</v>
      </c>
      <c r="V391" s="2">
        <f t="shared" si="122"/>
        <v>1</v>
      </c>
      <c r="W391" s="2">
        <f t="shared" si="123"/>
        <v>0</v>
      </c>
    </row>
    <row r="392" spans="1:23" x14ac:dyDescent="0.25">
      <c r="A392" t="s">
        <v>675</v>
      </c>
      <c r="B392" t="s">
        <v>16</v>
      </c>
      <c r="D392" t="s">
        <v>107</v>
      </c>
      <c r="E392" t="s">
        <v>107</v>
      </c>
      <c r="G392" t="s">
        <v>107</v>
      </c>
      <c r="I392" s="2">
        <f t="shared" si="109"/>
        <v>0</v>
      </c>
      <c r="J392" s="2">
        <f t="shared" si="110"/>
        <v>0</v>
      </c>
      <c r="K392" s="2">
        <f t="shared" si="111"/>
        <v>0</v>
      </c>
      <c r="L392" s="2">
        <f t="shared" si="112"/>
        <v>0</v>
      </c>
      <c r="M392" s="2">
        <f t="shared" si="113"/>
        <v>0</v>
      </c>
      <c r="N392" s="2">
        <f t="shared" si="114"/>
        <v>0</v>
      </c>
      <c r="O392" s="2">
        <f t="shared" si="115"/>
        <v>0</v>
      </c>
      <c r="P392" s="2">
        <f t="shared" si="116"/>
        <v>1</v>
      </c>
      <c r="Q392" s="2">
        <f t="shared" si="117"/>
        <v>0</v>
      </c>
      <c r="R392" s="2">
        <f t="shared" si="118"/>
        <v>1</v>
      </c>
      <c r="S392" s="2">
        <f t="shared" si="119"/>
        <v>0</v>
      </c>
      <c r="T392" s="2">
        <f t="shared" si="120"/>
        <v>1</v>
      </c>
      <c r="U392" s="2">
        <f t="shared" si="121"/>
        <v>0</v>
      </c>
      <c r="V392" s="2">
        <f t="shared" si="122"/>
        <v>1</v>
      </c>
      <c r="W392" s="2">
        <f t="shared" si="123"/>
        <v>0</v>
      </c>
    </row>
    <row r="393" spans="1:23" x14ac:dyDescent="0.25">
      <c r="A393" t="s">
        <v>677</v>
      </c>
      <c r="B393" t="s">
        <v>3</v>
      </c>
      <c r="D393" t="s">
        <v>102</v>
      </c>
      <c r="E393" t="s">
        <v>102</v>
      </c>
      <c r="F393" t="s">
        <v>102</v>
      </c>
      <c r="G393" t="s">
        <v>102</v>
      </c>
      <c r="I393" s="2">
        <f t="shared" si="109"/>
        <v>0</v>
      </c>
      <c r="J393" s="2">
        <f t="shared" si="110"/>
        <v>0</v>
      </c>
      <c r="K393" s="2">
        <f t="shared" si="111"/>
        <v>0</v>
      </c>
      <c r="L393" s="2">
        <f t="shared" si="112"/>
        <v>0</v>
      </c>
      <c r="M393" s="2">
        <f t="shared" si="113"/>
        <v>0</v>
      </c>
      <c r="N393" s="2">
        <f t="shared" si="114"/>
        <v>0</v>
      </c>
      <c r="O393" s="2">
        <f t="shared" si="115"/>
        <v>0</v>
      </c>
      <c r="P393" s="2">
        <f t="shared" si="116"/>
        <v>0</v>
      </c>
      <c r="Q393" s="2">
        <f t="shared" si="117"/>
        <v>0</v>
      </c>
      <c r="R393" s="2">
        <f t="shared" si="118"/>
        <v>1</v>
      </c>
      <c r="S393" s="2">
        <f t="shared" si="119"/>
        <v>1</v>
      </c>
      <c r="T393" s="2">
        <f t="shared" si="120"/>
        <v>1</v>
      </c>
      <c r="U393" s="2">
        <f t="shared" si="121"/>
        <v>1</v>
      </c>
      <c r="V393" s="2">
        <f t="shared" si="122"/>
        <v>1</v>
      </c>
      <c r="W393" s="2">
        <f t="shared" si="123"/>
        <v>1</v>
      </c>
    </row>
    <row r="394" spans="1:23" x14ac:dyDescent="0.25">
      <c r="A394" t="s">
        <v>678</v>
      </c>
      <c r="E394" t="s">
        <v>107</v>
      </c>
      <c r="G394" t="s">
        <v>107</v>
      </c>
      <c r="I394" s="2">
        <f t="shared" si="109"/>
        <v>1</v>
      </c>
      <c r="J394" s="2">
        <f t="shared" si="110"/>
        <v>1</v>
      </c>
      <c r="K394" s="2">
        <f t="shared" si="111"/>
        <v>0</v>
      </c>
      <c r="L394" s="2">
        <f t="shared" si="112"/>
        <v>1</v>
      </c>
      <c r="M394" s="2">
        <f t="shared" si="113"/>
        <v>0</v>
      </c>
      <c r="N394" s="2">
        <f t="shared" si="114"/>
        <v>1</v>
      </c>
      <c r="O394" s="2">
        <f t="shared" si="115"/>
        <v>0</v>
      </c>
      <c r="P394" s="2">
        <f t="shared" si="116"/>
        <v>1</v>
      </c>
      <c r="Q394" s="2">
        <f t="shared" si="117"/>
        <v>0</v>
      </c>
      <c r="R394" s="2">
        <f t="shared" si="118"/>
        <v>0</v>
      </c>
      <c r="S394" s="2">
        <f t="shared" si="119"/>
        <v>1</v>
      </c>
      <c r="T394" s="2">
        <f t="shared" si="120"/>
        <v>0</v>
      </c>
      <c r="U394" s="2">
        <f t="shared" si="121"/>
        <v>0</v>
      </c>
      <c r="V394" s="2">
        <f t="shared" si="122"/>
        <v>1</v>
      </c>
      <c r="W394" s="2">
        <f t="shared" si="123"/>
        <v>0</v>
      </c>
    </row>
    <row r="395" spans="1:23" x14ac:dyDescent="0.25">
      <c r="A395" t="s">
        <v>679</v>
      </c>
      <c r="B395" t="s">
        <v>3</v>
      </c>
      <c r="D395" t="s">
        <v>121</v>
      </c>
      <c r="E395" t="s">
        <v>121</v>
      </c>
      <c r="F395" t="s">
        <v>176</v>
      </c>
      <c r="G395" t="s">
        <v>121</v>
      </c>
      <c r="I395" s="2">
        <f t="shared" si="109"/>
        <v>0</v>
      </c>
      <c r="J395" s="2">
        <f t="shared" si="110"/>
        <v>0</v>
      </c>
      <c r="K395" s="2">
        <f t="shared" si="111"/>
        <v>0</v>
      </c>
      <c r="L395" s="2">
        <f t="shared" si="112"/>
        <v>0</v>
      </c>
      <c r="M395" s="2">
        <f t="shared" si="113"/>
        <v>0</v>
      </c>
      <c r="N395" s="2">
        <f t="shared" si="114"/>
        <v>0</v>
      </c>
      <c r="O395" s="2">
        <f t="shared" si="115"/>
        <v>0</v>
      </c>
      <c r="P395" s="2">
        <f t="shared" si="116"/>
        <v>0</v>
      </c>
      <c r="Q395" s="2">
        <f t="shared" si="117"/>
        <v>0</v>
      </c>
      <c r="R395" s="2">
        <f t="shared" si="118"/>
        <v>1</v>
      </c>
      <c r="S395" s="2">
        <f t="shared" si="119"/>
        <v>0</v>
      </c>
      <c r="T395" s="2">
        <f t="shared" si="120"/>
        <v>1</v>
      </c>
      <c r="U395" s="2">
        <f t="shared" si="121"/>
        <v>0</v>
      </c>
      <c r="V395" s="2">
        <f t="shared" si="122"/>
        <v>1</v>
      </c>
      <c r="W395" s="2">
        <f t="shared" si="123"/>
        <v>0</v>
      </c>
    </row>
    <row r="396" spans="1:23" x14ac:dyDescent="0.25">
      <c r="A396" t="s">
        <v>680</v>
      </c>
      <c r="B396" t="s">
        <v>20</v>
      </c>
      <c r="D396" t="s">
        <v>112</v>
      </c>
      <c r="E396" t="s">
        <v>20</v>
      </c>
      <c r="F396" t="s">
        <v>112</v>
      </c>
      <c r="G396" t="s">
        <v>112</v>
      </c>
      <c r="I396" s="2">
        <f t="shared" si="109"/>
        <v>0</v>
      </c>
      <c r="J396" s="2">
        <f t="shared" si="110"/>
        <v>0</v>
      </c>
      <c r="K396" s="2">
        <f t="shared" si="111"/>
        <v>1</v>
      </c>
      <c r="L396" s="2">
        <f t="shared" si="112"/>
        <v>0</v>
      </c>
      <c r="M396" s="2">
        <f t="shared" si="113"/>
        <v>0</v>
      </c>
      <c r="N396" s="2">
        <f t="shared" si="114"/>
        <v>0</v>
      </c>
      <c r="O396" s="2">
        <f t="shared" si="115"/>
        <v>0</v>
      </c>
      <c r="P396" s="2">
        <f t="shared" si="116"/>
        <v>0</v>
      </c>
      <c r="Q396" s="2">
        <f t="shared" si="117"/>
        <v>0</v>
      </c>
      <c r="R396" s="2">
        <f t="shared" si="118"/>
        <v>0</v>
      </c>
      <c r="S396" s="2">
        <f t="shared" si="119"/>
        <v>1</v>
      </c>
      <c r="T396" s="2">
        <f t="shared" si="120"/>
        <v>1</v>
      </c>
      <c r="U396" s="2">
        <f t="shared" si="121"/>
        <v>0</v>
      </c>
      <c r="V396" s="2">
        <f t="shared" si="122"/>
        <v>0</v>
      </c>
      <c r="W396" s="2">
        <f t="shared" si="123"/>
        <v>1</v>
      </c>
    </row>
    <row r="397" spans="1:23" x14ac:dyDescent="0.25">
      <c r="A397" t="s">
        <v>682</v>
      </c>
      <c r="B397" t="s">
        <v>20</v>
      </c>
      <c r="D397" t="s">
        <v>126</v>
      </c>
      <c r="E397" t="s">
        <v>126</v>
      </c>
      <c r="F397" t="s">
        <v>126</v>
      </c>
      <c r="G397" t="s">
        <v>126</v>
      </c>
      <c r="I397" s="2">
        <f t="shared" si="109"/>
        <v>0</v>
      </c>
      <c r="J397" s="2">
        <f t="shared" si="110"/>
        <v>0</v>
      </c>
      <c r="K397" s="2">
        <f t="shared" si="111"/>
        <v>0</v>
      </c>
      <c r="L397" s="2">
        <f t="shared" si="112"/>
        <v>0</v>
      </c>
      <c r="M397" s="2">
        <f t="shared" si="113"/>
        <v>0</v>
      </c>
      <c r="N397" s="2">
        <f t="shared" si="114"/>
        <v>0</v>
      </c>
      <c r="O397" s="2">
        <f t="shared" si="115"/>
        <v>0</v>
      </c>
      <c r="P397" s="2">
        <f t="shared" si="116"/>
        <v>0</v>
      </c>
      <c r="Q397" s="2">
        <f t="shared" si="117"/>
        <v>0</v>
      </c>
      <c r="R397" s="2">
        <f t="shared" si="118"/>
        <v>1</v>
      </c>
      <c r="S397" s="2">
        <f t="shared" si="119"/>
        <v>1</v>
      </c>
      <c r="T397" s="2">
        <f t="shared" si="120"/>
        <v>1</v>
      </c>
      <c r="U397" s="2">
        <f t="shared" si="121"/>
        <v>1</v>
      </c>
      <c r="V397" s="2">
        <f t="shared" si="122"/>
        <v>1</v>
      </c>
      <c r="W397" s="2">
        <f t="shared" si="123"/>
        <v>1</v>
      </c>
    </row>
    <row r="398" spans="1:23" x14ac:dyDescent="0.25">
      <c r="A398" t="s">
        <v>683</v>
      </c>
      <c r="B398" t="s">
        <v>3</v>
      </c>
      <c r="D398" t="s">
        <v>102</v>
      </c>
      <c r="E398" t="s">
        <v>102</v>
      </c>
      <c r="F398" t="s">
        <v>102</v>
      </c>
      <c r="G398" t="s">
        <v>102</v>
      </c>
      <c r="I398" s="2">
        <f t="shared" si="109"/>
        <v>0</v>
      </c>
      <c r="J398" s="2">
        <f t="shared" si="110"/>
        <v>0</v>
      </c>
      <c r="K398" s="2">
        <f t="shared" si="111"/>
        <v>0</v>
      </c>
      <c r="L398" s="2">
        <f t="shared" si="112"/>
        <v>0</v>
      </c>
      <c r="M398" s="2">
        <f t="shared" si="113"/>
        <v>0</v>
      </c>
      <c r="N398" s="2">
        <f t="shared" si="114"/>
        <v>0</v>
      </c>
      <c r="O398" s="2">
        <f t="shared" si="115"/>
        <v>0</v>
      </c>
      <c r="P398" s="2">
        <f t="shared" si="116"/>
        <v>0</v>
      </c>
      <c r="Q398" s="2">
        <f t="shared" si="117"/>
        <v>0</v>
      </c>
      <c r="R398" s="2">
        <f t="shared" si="118"/>
        <v>1</v>
      </c>
      <c r="S398" s="2">
        <f t="shared" si="119"/>
        <v>1</v>
      </c>
      <c r="T398" s="2">
        <f t="shared" si="120"/>
        <v>1</v>
      </c>
      <c r="U398" s="2">
        <f t="shared" si="121"/>
        <v>1</v>
      </c>
      <c r="V398" s="2">
        <f t="shared" si="122"/>
        <v>1</v>
      </c>
      <c r="W398" s="2">
        <f t="shared" si="123"/>
        <v>1</v>
      </c>
    </row>
    <row r="399" spans="1:23" x14ac:dyDescent="0.25">
      <c r="A399" t="s">
        <v>684</v>
      </c>
      <c r="B399" t="s">
        <v>3</v>
      </c>
      <c r="D399" t="s">
        <v>121</v>
      </c>
      <c r="E399" t="s">
        <v>121</v>
      </c>
      <c r="F399" t="s">
        <v>176</v>
      </c>
      <c r="G399" t="s">
        <v>121</v>
      </c>
      <c r="I399" s="2">
        <f t="shared" si="109"/>
        <v>0</v>
      </c>
      <c r="J399" s="2">
        <f t="shared" si="110"/>
        <v>0</v>
      </c>
      <c r="K399" s="2">
        <f t="shared" si="111"/>
        <v>0</v>
      </c>
      <c r="L399" s="2">
        <f t="shared" si="112"/>
        <v>0</v>
      </c>
      <c r="M399" s="2">
        <f t="shared" si="113"/>
        <v>0</v>
      </c>
      <c r="N399" s="2">
        <f t="shared" si="114"/>
        <v>0</v>
      </c>
      <c r="O399" s="2">
        <f t="shared" si="115"/>
        <v>0</v>
      </c>
      <c r="P399" s="2">
        <f t="shared" si="116"/>
        <v>0</v>
      </c>
      <c r="Q399" s="2">
        <f t="shared" si="117"/>
        <v>0</v>
      </c>
      <c r="R399" s="2">
        <f t="shared" si="118"/>
        <v>1</v>
      </c>
      <c r="S399" s="2">
        <f t="shared" si="119"/>
        <v>0</v>
      </c>
      <c r="T399" s="2">
        <f t="shared" si="120"/>
        <v>1</v>
      </c>
      <c r="U399" s="2">
        <f t="shared" si="121"/>
        <v>0</v>
      </c>
      <c r="V399" s="2">
        <f t="shared" si="122"/>
        <v>1</v>
      </c>
      <c r="W399" s="2">
        <f t="shared" si="123"/>
        <v>0</v>
      </c>
    </row>
    <row r="400" spans="1:23" x14ac:dyDescent="0.25">
      <c r="A400" t="s">
        <v>685</v>
      </c>
      <c r="B400" t="s">
        <v>20</v>
      </c>
      <c r="E400" t="s">
        <v>102</v>
      </c>
      <c r="F400" t="s">
        <v>102</v>
      </c>
      <c r="G400" t="s">
        <v>102</v>
      </c>
      <c r="I400" s="2">
        <f t="shared" si="109"/>
        <v>0</v>
      </c>
      <c r="J400" s="2">
        <f t="shared" si="110"/>
        <v>0</v>
      </c>
      <c r="K400" s="2">
        <f t="shared" si="111"/>
        <v>0</v>
      </c>
      <c r="L400" s="2">
        <f t="shared" si="112"/>
        <v>0</v>
      </c>
      <c r="M400" s="2">
        <f t="shared" si="113"/>
        <v>0</v>
      </c>
      <c r="N400" s="2">
        <f t="shared" si="114"/>
        <v>1</v>
      </c>
      <c r="O400" s="2">
        <f t="shared" si="115"/>
        <v>0</v>
      </c>
      <c r="P400" s="2">
        <f t="shared" si="116"/>
        <v>0</v>
      </c>
      <c r="Q400" s="2">
        <f t="shared" si="117"/>
        <v>0</v>
      </c>
      <c r="R400" s="2">
        <f t="shared" si="118"/>
        <v>0</v>
      </c>
      <c r="S400" s="2">
        <f t="shared" si="119"/>
        <v>0</v>
      </c>
      <c r="T400" s="2">
        <f t="shared" si="120"/>
        <v>0</v>
      </c>
      <c r="U400" s="2">
        <f t="shared" si="121"/>
        <v>1</v>
      </c>
      <c r="V400" s="2">
        <f t="shared" si="122"/>
        <v>1</v>
      </c>
      <c r="W400" s="2">
        <f t="shared" si="123"/>
        <v>1</v>
      </c>
    </row>
    <row r="401" spans="1:23" x14ac:dyDescent="0.25">
      <c r="A401" t="s">
        <v>686</v>
      </c>
      <c r="B401" t="s">
        <v>16</v>
      </c>
      <c r="D401" t="s">
        <v>107</v>
      </c>
      <c r="E401" t="s">
        <v>107</v>
      </c>
      <c r="G401" t="s">
        <v>107</v>
      </c>
      <c r="I401" s="2">
        <f t="shared" si="109"/>
        <v>0</v>
      </c>
      <c r="J401" s="2">
        <f t="shared" si="110"/>
        <v>0</v>
      </c>
      <c r="K401" s="2">
        <f t="shared" si="111"/>
        <v>0</v>
      </c>
      <c r="L401" s="2">
        <f t="shared" si="112"/>
        <v>0</v>
      </c>
      <c r="M401" s="2">
        <f t="shared" si="113"/>
        <v>0</v>
      </c>
      <c r="N401" s="2">
        <f t="shared" si="114"/>
        <v>0</v>
      </c>
      <c r="O401" s="2">
        <f t="shared" si="115"/>
        <v>0</v>
      </c>
      <c r="P401" s="2">
        <f t="shared" si="116"/>
        <v>1</v>
      </c>
      <c r="Q401" s="2">
        <f t="shared" si="117"/>
        <v>0</v>
      </c>
      <c r="R401" s="2">
        <f t="shared" si="118"/>
        <v>1</v>
      </c>
      <c r="S401" s="2">
        <f t="shared" si="119"/>
        <v>0</v>
      </c>
      <c r="T401" s="2">
        <f t="shared" si="120"/>
        <v>1</v>
      </c>
      <c r="U401" s="2">
        <f t="shared" si="121"/>
        <v>0</v>
      </c>
      <c r="V401" s="2">
        <f t="shared" si="122"/>
        <v>1</v>
      </c>
      <c r="W401" s="2">
        <f t="shared" si="123"/>
        <v>0</v>
      </c>
    </row>
    <row r="402" spans="1:23" x14ac:dyDescent="0.25">
      <c r="A402" t="s">
        <v>687</v>
      </c>
      <c r="B402" t="s">
        <v>9</v>
      </c>
      <c r="D402" t="s">
        <v>106</v>
      </c>
      <c r="E402" t="s">
        <v>107</v>
      </c>
      <c r="G402" t="s">
        <v>106</v>
      </c>
      <c r="I402" s="2">
        <f t="shared" si="109"/>
        <v>0</v>
      </c>
      <c r="J402" s="2">
        <f t="shared" si="110"/>
        <v>0</v>
      </c>
      <c r="K402" s="2">
        <f t="shared" si="111"/>
        <v>0</v>
      </c>
      <c r="L402" s="2">
        <f t="shared" si="112"/>
        <v>0</v>
      </c>
      <c r="M402" s="2">
        <f t="shared" si="113"/>
        <v>0</v>
      </c>
      <c r="N402" s="2">
        <f t="shared" si="114"/>
        <v>0</v>
      </c>
      <c r="O402" s="2">
        <f t="shared" si="115"/>
        <v>0</v>
      </c>
      <c r="P402" s="2">
        <f t="shared" si="116"/>
        <v>1</v>
      </c>
      <c r="Q402" s="2">
        <f t="shared" si="117"/>
        <v>0</v>
      </c>
      <c r="R402" s="2">
        <f t="shared" si="118"/>
        <v>0</v>
      </c>
      <c r="S402" s="2">
        <f t="shared" si="119"/>
        <v>0</v>
      </c>
      <c r="T402" s="2">
        <f t="shared" si="120"/>
        <v>1</v>
      </c>
      <c r="U402" s="2">
        <f t="shared" si="121"/>
        <v>0</v>
      </c>
      <c r="V402" s="2">
        <f t="shared" si="122"/>
        <v>0</v>
      </c>
      <c r="W402" s="2">
        <f t="shared" si="123"/>
        <v>0</v>
      </c>
    </row>
    <row r="403" spans="1:23" x14ac:dyDescent="0.25">
      <c r="A403" t="s">
        <v>688</v>
      </c>
      <c r="B403" t="s">
        <v>9</v>
      </c>
      <c r="E403" t="s">
        <v>107</v>
      </c>
      <c r="G403" t="s">
        <v>107</v>
      </c>
      <c r="I403" s="2">
        <f t="shared" si="109"/>
        <v>0</v>
      </c>
      <c r="J403" s="2">
        <f t="shared" si="110"/>
        <v>0</v>
      </c>
      <c r="K403" s="2">
        <f t="shared" si="111"/>
        <v>0</v>
      </c>
      <c r="L403" s="2">
        <f t="shared" si="112"/>
        <v>0</v>
      </c>
      <c r="M403" s="2">
        <f t="shared" si="113"/>
        <v>0</v>
      </c>
      <c r="N403" s="2">
        <f t="shared" si="114"/>
        <v>1</v>
      </c>
      <c r="O403" s="2">
        <f t="shared" si="115"/>
        <v>0</v>
      </c>
      <c r="P403" s="2">
        <f t="shared" si="116"/>
        <v>1</v>
      </c>
      <c r="Q403" s="2">
        <f t="shared" si="117"/>
        <v>0</v>
      </c>
      <c r="R403" s="2">
        <f t="shared" si="118"/>
        <v>0</v>
      </c>
      <c r="S403" s="2">
        <f t="shared" si="119"/>
        <v>1</v>
      </c>
      <c r="T403" s="2">
        <f t="shared" si="120"/>
        <v>0</v>
      </c>
      <c r="U403" s="2">
        <f t="shared" si="121"/>
        <v>0</v>
      </c>
      <c r="V403" s="2">
        <f t="shared" si="122"/>
        <v>1</v>
      </c>
      <c r="W403" s="2">
        <f t="shared" si="123"/>
        <v>0</v>
      </c>
    </row>
    <row r="404" spans="1:23" x14ac:dyDescent="0.25">
      <c r="A404" t="s">
        <v>690</v>
      </c>
      <c r="B404" t="s">
        <v>9</v>
      </c>
      <c r="D404" t="s">
        <v>107</v>
      </c>
      <c r="E404" t="s">
        <v>107</v>
      </c>
      <c r="G404" t="s">
        <v>106</v>
      </c>
      <c r="I404" s="2">
        <f t="shared" si="109"/>
        <v>0</v>
      </c>
      <c r="J404" s="2">
        <f t="shared" si="110"/>
        <v>0</v>
      </c>
      <c r="K404" s="2">
        <f t="shared" si="111"/>
        <v>0</v>
      </c>
      <c r="L404" s="2">
        <f t="shared" si="112"/>
        <v>0</v>
      </c>
      <c r="M404" s="2">
        <f t="shared" si="113"/>
        <v>0</v>
      </c>
      <c r="N404" s="2">
        <f t="shared" si="114"/>
        <v>0</v>
      </c>
      <c r="O404" s="2">
        <f t="shared" si="115"/>
        <v>0</v>
      </c>
      <c r="P404" s="2">
        <f t="shared" si="116"/>
        <v>1</v>
      </c>
      <c r="Q404" s="2">
        <f t="shared" si="117"/>
        <v>0</v>
      </c>
      <c r="R404" s="2">
        <f t="shared" si="118"/>
        <v>1</v>
      </c>
      <c r="S404" s="2">
        <f t="shared" si="119"/>
        <v>0</v>
      </c>
      <c r="T404" s="2">
        <f t="shared" si="120"/>
        <v>0</v>
      </c>
      <c r="U404" s="2">
        <f t="shared" si="121"/>
        <v>0</v>
      </c>
      <c r="V404" s="2">
        <f t="shared" si="122"/>
        <v>0</v>
      </c>
      <c r="W404" s="2">
        <f t="shared" si="123"/>
        <v>0</v>
      </c>
    </row>
    <row r="405" spans="1:23" x14ac:dyDescent="0.25">
      <c r="A405" t="s">
        <v>691</v>
      </c>
      <c r="E405" t="s">
        <v>107</v>
      </c>
      <c r="F405" t="s">
        <v>174</v>
      </c>
      <c r="G405" t="s">
        <v>9</v>
      </c>
      <c r="I405" s="2">
        <f t="shared" si="109"/>
        <v>1</v>
      </c>
      <c r="J405" s="2">
        <f t="shared" si="110"/>
        <v>1</v>
      </c>
      <c r="K405" s="2">
        <f t="shared" si="111"/>
        <v>0</v>
      </c>
      <c r="L405" s="2">
        <f t="shared" si="112"/>
        <v>0</v>
      </c>
      <c r="M405" s="2">
        <f t="shared" si="113"/>
        <v>0</v>
      </c>
      <c r="N405" s="2">
        <f t="shared" si="114"/>
        <v>1</v>
      </c>
      <c r="O405" s="2">
        <f t="shared" si="115"/>
        <v>0</v>
      </c>
      <c r="P405" s="2">
        <f t="shared" si="116"/>
        <v>0</v>
      </c>
      <c r="Q405" s="2">
        <f t="shared" si="117"/>
        <v>0</v>
      </c>
      <c r="R405" s="2">
        <f t="shared" si="118"/>
        <v>0</v>
      </c>
      <c r="S405" s="2">
        <f t="shared" si="119"/>
        <v>0</v>
      </c>
      <c r="T405" s="2">
        <f t="shared" si="120"/>
        <v>0</v>
      </c>
      <c r="U405" s="2">
        <f t="shared" si="121"/>
        <v>0</v>
      </c>
      <c r="V405" s="2">
        <f t="shared" si="122"/>
        <v>0</v>
      </c>
      <c r="W405" s="2">
        <f t="shared" si="123"/>
        <v>0</v>
      </c>
    </row>
    <row r="406" spans="1:23" x14ac:dyDescent="0.25">
      <c r="A406" t="s">
        <v>694</v>
      </c>
      <c r="B406" t="s">
        <v>16</v>
      </c>
      <c r="D406" t="s">
        <v>107</v>
      </c>
      <c r="E406" t="s">
        <v>107</v>
      </c>
      <c r="F406" t="s">
        <v>174</v>
      </c>
      <c r="G406" t="s">
        <v>107</v>
      </c>
      <c r="I406" s="2">
        <f t="shared" si="109"/>
        <v>0</v>
      </c>
      <c r="J406" s="2">
        <f t="shared" si="110"/>
        <v>0</v>
      </c>
      <c r="K406" s="2">
        <f t="shared" si="111"/>
        <v>0</v>
      </c>
      <c r="L406" s="2">
        <f t="shared" si="112"/>
        <v>0</v>
      </c>
      <c r="M406" s="2">
        <f t="shared" si="113"/>
        <v>0</v>
      </c>
      <c r="N406" s="2">
        <f t="shared" si="114"/>
        <v>0</v>
      </c>
      <c r="O406" s="2">
        <f t="shared" si="115"/>
        <v>0</v>
      </c>
      <c r="P406" s="2">
        <f t="shared" si="116"/>
        <v>0</v>
      </c>
      <c r="Q406" s="2">
        <f t="shared" si="117"/>
        <v>0</v>
      </c>
      <c r="R406" s="2">
        <f t="shared" si="118"/>
        <v>1</v>
      </c>
      <c r="S406" s="2">
        <f t="shared" si="119"/>
        <v>0</v>
      </c>
      <c r="T406" s="2">
        <f t="shared" si="120"/>
        <v>1</v>
      </c>
      <c r="U406" s="2">
        <f t="shared" si="121"/>
        <v>0</v>
      </c>
      <c r="V406" s="2">
        <f t="shared" si="122"/>
        <v>1</v>
      </c>
      <c r="W406" s="2">
        <f t="shared" si="123"/>
        <v>0</v>
      </c>
    </row>
    <row r="407" spans="1:23" x14ac:dyDescent="0.25">
      <c r="A407" t="s">
        <v>696</v>
      </c>
      <c r="B407" t="s">
        <v>6</v>
      </c>
      <c r="D407" t="s">
        <v>107</v>
      </c>
      <c r="E407" t="s">
        <v>107</v>
      </c>
      <c r="F407" t="s">
        <v>6</v>
      </c>
      <c r="G407" t="s">
        <v>107</v>
      </c>
      <c r="I407" s="2">
        <f t="shared" si="109"/>
        <v>0</v>
      </c>
      <c r="J407" s="2">
        <f t="shared" si="110"/>
        <v>0</v>
      </c>
      <c r="K407" s="2">
        <f t="shared" si="111"/>
        <v>0</v>
      </c>
      <c r="L407" s="2">
        <f t="shared" si="112"/>
        <v>1</v>
      </c>
      <c r="M407" s="2">
        <f t="shared" si="113"/>
        <v>0</v>
      </c>
      <c r="N407" s="2">
        <f t="shared" si="114"/>
        <v>0</v>
      </c>
      <c r="O407" s="2">
        <f t="shared" si="115"/>
        <v>0</v>
      </c>
      <c r="P407" s="2">
        <f t="shared" si="116"/>
        <v>0</v>
      </c>
      <c r="Q407" s="2">
        <f t="shared" si="117"/>
        <v>0</v>
      </c>
      <c r="R407" s="2">
        <f t="shared" si="118"/>
        <v>1</v>
      </c>
      <c r="S407" s="2">
        <f t="shared" si="119"/>
        <v>0</v>
      </c>
      <c r="T407" s="2">
        <f t="shared" si="120"/>
        <v>1</v>
      </c>
      <c r="U407" s="2">
        <f t="shared" si="121"/>
        <v>0</v>
      </c>
      <c r="V407" s="2">
        <f t="shared" si="122"/>
        <v>1</v>
      </c>
      <c r="W407" s="2">
        <f t="shared" si="123"/>
        <v>0</v>
      </c>
    </row>
    <row r="408" spans="1:23" x14ac:dyDescent="0.25">
      <c r="A408" t="s">
        <v>697</v>
      </c>
      <c r="B408" t="s">
        <v>3</v>
      </c>
      <c r="D408" t="s">
        <v>121</v>
      </c>
      <c r="E408" t="s">
        <v>121</v>
      </c>
      <c r="F408" t="s">
        <v>176</v>
      </c>
      <c r="G408" t="s">
        <v>121</v>
      </c>
      <c r="I408" s="2">
        <f t="shared" si="109"/>
        <v>0</v>
      </c>
      <c r="J408" s="2">
        <f t="shared" si="110"/>
        <v>0</v>
      </c>
      <c r="K408" s="2">
        <f t="shared" si="111"/>
        <v>0</v>
      </c>
      <c r="L408" s="2">
        <f t="shared" si="112"/>
        <v>0</v>
      </c>
      <c r="M408" s="2">
        <f t="shared" si="113"/>
        <v>0</v>
      </c>
      <c r="N408" s="2">
        <f t="shared" si="114"/>
        <v>0</v>
      </c>
      <c r="O408" s="2">
        <f t="shared" si="115"/>
        <v>0</v>
      </c>
      <c r="P408" s="2">
        <f t="shared" si="116"/>
        <v>0</v>
      </c>
      <c r="Q408" s="2">
        <f t="shared" si="117"/>
        <v>0</v>
      </c>
      <c r="R408" s="2">
        <f t="shared" si="118"/>
        <v>1</v>
      </c>
      <c r="S408" s="2">
        <f t="shared" si="119"/>
        <v>0</v>
      </c>
      <c r="T408" s="2">
        <f t="shared" si="120"/>
        <v>1</v>
      </c>
      <c r="U408" s="2">
        <f t="shared" si="121"/>
        <v>0</v>
      </c>
      <c r="V408" s="2">
        <f t="shared" si="122"/>
        <v>1</v>
      </c>
      <c r="W408" s="2">
        <f t="shared" si="123"/>
        <v>0</v>
      </c>
    </row>
    <row r="409" spans="1:23" x14ac:dyDescent="0.25">
      <c r="A409" t="s">
        <v>698</v>
      </c>
      <c r="B409" t="s">
        <v>16</v>
      </c>
      <c r="D409" t="s">
        <v>107</v>
      </c>
      <c r="E409" t="s">
        <v>107</v>
      </c>
      <c r="G409" t="s">
        <v>107</v>
      </c>
      <c r="I409" s="2">
        <f t="shared" si="109"/>
        <v>0</v>
      </c>
      <c r="J409" s="2">
        <f t="shared" si="110"/>
        <v>0</v>
      </c>
      <c r="K409" s="2">
        <f t="shared" si="111"/>
        <v>0</v>
      </c>
      <c r="L409" s="2">
        <f t="shared" si="112"/>
        <v>0</v>
      </c>
      <c r="M409" s="2">
        <f t="shared" si="113"/>
        <v>0</v>
      </c>
      <c r="N409" s="2">
        <f t="shared" si="114"/>
        <v>0</v>
      </c>
      <c r="O409" s="2">
        <f t="shared" si="115"/>
        <v>0</v>
      </c>
      <c r="P409" s="2">
        <f t="shared" si="116"/>
        <v>1</v>
      </c>
      <c r="Q409" s="2">
        <f t="shared" si="117"/>
        <v>0</v>
      </c>
      <c r="R409" s="2">
        <f t="shared" si="118"/>
        <v>1</v>
      </c>
      <c r="S409" s="2">
        <f t="shared" si="119"/>
        <v>0</v>
      </c>
      <c r="T409" s="2">
        <f t="shared" si="120"/>
        <v>1</v>
      </c>
      <c r="U409" s="2">
        <f t="shared" si="121"/>
        <v>0</v>
      </c>
      <c r="V409" s="2">
        <f t="shared" si="122"/>
        <v>1</v>
      </c>
      <c r="W409" s="2">
        <f t="shared" si="123"/>
        <v>0</v>
      </c>
    </row>
    <row r="410" spans="1:23" x14ac:dyDescent="0.25">
      <c r="A410" t="s">
        <v>699</v>
      </c>
      <c r="B410" t="s">
        <v>3</v>
      </c>
      <c r="D410" t="s">
        <v>121</v>
      </c>
      <c r="E410" t="s">
        <v>121</v>
      </c>
      <c r="F410" t="s">
        <v>178</v>
      </c>
      <c r="G410" t="s">
        <v>121</v>
      </c>
      <c r="I410" s="2">
        <f t="shared" si="109"/>
        <v>0</v>
      </c>
      <c r="J410" s="2">
        <f t="shared" si="110"/>
        <v>0</v>
      </c>
      <c r="K410" s="2">
        <f t="shared" si="111"/>
        <v>0</v>
      </c>
      <c r="L410" s="2">
        <f t="shared" si="112"/>
        <v>0</v>
      </c>
      <c r="M410" s="2">
        <f t="shared" si="113"/>
        <v>0</v>
      </c>
      <c r="N410" s="2">
        <f t="shared" si="114"/>
        <v>0</v>
      </c>
      <c r="O410" s="2">
        <f t="shared" si="115"/>
        <v>0</v>
      </c>
      <c r="P410" s="2">
        <f t="shared" si="116"/>
        <v>0</v>
      </c>
      <c r="Q410" s="2">
        <f t="shared" si="117"/>
        <v>0</v>
      </c>
      <c r="R410" s="2">
        <f t="shared" si="118"/>
        <v>1</v>
      </c>
      <c r="S410" s="2">
        <f t="shared" si="119"/>
        <v>0</v>
      </c>
      <c r="T410" s="2">
        <f t="shared" si="120"/>
        <v>1</v>
      </c>
      <c r="U410" s="2">
        <f t="shared" si="121"/>
        <v>0</v>
      </c>
      <c r="V410" s="2">
        <f t="shared" si="122"/>
        <v>1</v>
      </c>
      <c r="W410" s="2">
        <f t="shared" si="123"/>
        <v>0</v>
      </c>
    </row>
    <row r="411" spans="1:23" x14ac:dyDescent="0.25">
      <c r="A411" t="s">
        <v>700</v>
      </c>
      <c r="B411" t="s">
        <v>9</v>
      </c>
      <c r="D411" t="s">
        <v>9</v>
      </c>
      <c r="E411" t="s">
        <v>9</v>
      </c>
      <c r="G411" t="s">
        <v>9</v>
      </c>
      <c r="I411" s="2">
        <f t="shared" ref="I411:I417" si="124">IF($B411=$C411,1,0)</f>
        <v>0</v>
      </c>
      <c r="J411" s="2">
        <f t="shared" ref="J411:J417" si="125">IF($B411=$D411,1,0)</f>
        <v>1</v>
      </c>
      <c r="K411" s="2">
        <f t="shared" ref="K411:K417" si="126">IF($B411=$E411,1,0)</f>
        <v>1</v>
      </c>
      <c r="L411" s="2">
        <f t="shared" ref="L411:L417" si="127">IF($B411=$F411,1,0)</f>
        <v>0</v>
      </c>
      <c r="M411" s="2">
        <f t="shared" ref="M411:M417" si="128">IF($B411=$G411,1,0)</f>
        <v>1</v>
      </c>
      <c r="N411" s="2">
        <f t="shared" ref="N411:N417" si="129">IF($C411=$D411,1,0)</f>
        <v>0</v>
      </c>
      <c r="O411" s="2">
        <f t="shared" ref="O411:O417" si="130">IF($C411=$E411,1,0)</f>
        <v>0</v>
      </c>
      <c r="P411" s="2">
        <f t="shared" ref="P411:P417" si="131">IF($C411=$F411,1,0)</f>
        <v>1</v>
      </c>
      <c r="Q411" s="2">
        <f t="shared" ref="Q411:Q417" si="132">IF($C411=$G411,1,0)</f>
        <v>0</v>
      </c>
      <c r="R411" s="2">
        <f t="shared" ref="R411:R417" si="133">IF($D411=$E411,1,0)</f>
        <v>1</v>
      </c>
      <c r="S411" s="2">
        <f t="shared" ref="S411:S417" si="134">IF($D411=$F411,1,0)</f>
        <v>0</v>
      </c>
      <c r="T411" s="2">
        <f t="shared" ref="T411:T417" si="135">IF($D411=$G411,1,0)</f>
        <v>1</v>
      </c>
      <c r="U411" s="2">
        <f t="shared" ref="U411:U417" si="136">IF($E411=$F411,1,0)</f>
        <v>0</v>
      </c>
      <c r="V411" s="2">
        <f t="shared" ref="V411:V417" si="137">IF($E411=$G411,1,0)</f>
        <v>1</v>
      </c>
      <c r="W411" s="2">
        <f t="shared" ref="W411:W417" si="138">IF($F411=$G411,1,0)</f>
        <v>0</v>
      </c>
    </row>
    <row r="412" spans="1:23" x14ac:dyDescent="0.25">
      <c r="A412" t="s">
        <v>701</v>
      </c>
      <c r="D412" t="s">
        <v>121</v>
      </c>
      <c r="E412" t="s">
        <v>121</v>
      </c>
      <c r="G412" t="s">
        <v>121</v>
      </c>
      <c r="I412" s="2">
        <f t="shared" si="124"/>
        <v>1</v>
      </c>
      <c r="J412" s="2">
        <f t="shared" si="125"/>
        <v>0</v>
      </c>
      <c r="K412" s="2">
        <f t="shared" si="126"/>
        <v>0</v>
      </c>
      <c r="L412" s="2">
        <f t="shared" si="127"/>
        <v>1</v>
      </c>
      <c r="M412" s="2">
        <f t="shared" si="128"/>
        <v>0</v>
      </c>
      <c r="N412" s="2">
        <f t="shared" si="129"/>
        <v>0</v>
      </c>
      <c r="O412" s="2">
        <f t="shared" si="130"/>
        <v>0</v>
      </c>
      <c r="P412" s="2">
        <f t="shared" si="131"/>
        <v>1</v>
      </c>
      <c r="Q412" s="2">
        <f t="shared" si="132"/>
        <v>0</v>
      </c>
      <c r="R412" s="2">
        <f t="shared" si="133"/>
        <v>1</v>
      </c>
      <c r="S412" s="2">
        <f t="shared" si="134"/>
        <v>0</v>
      </c>
      <c r="T412" s="2">
        <f t="shared" si="135"/>
        <v>1</v>
      </c>
      <c r="U412" s="2">
        <f t="shared" si="136"/>
        <v>0</v>
      </c>
      <c r="V412" s="2">
        <f t="shared" si="137"/>
        <v>1</v>
      </c>
      <c r="W412" s="2">
        <f t="shared" si="138"/>
        <v>0</v>
      </c>
    </row>
    <row r="413" spans="1:23" x14ac:dyDescent="0.25">
      <c r="A413" t="s">
        <v>702</v>
      </c>
      <c r="B413" t="s">
        <v>6</v>
      </c>
      <c r="D413" t="s">
        <v>114</v>
      </c>
      <c r="E413" t="s">
        <v>114</v>
      </c>
      <c r="F413" t="s">
        <v>114</v>
      </c>
      <c r="G413" t="s">
        <v>114</v>
      </c>
      <c r="I413" s="2">
        <f t="shared" si="124"/>
        <v>0</v>
      </c>
      <c r="J413" s="2">
        <f t="shared" si="125"/>
        <v>0</v>
      </c>
      <c r="K413" s="2">
        <f t="shared" si="126"/>
        <v>0</v>
      </c>
      <c r="L413" s="2">
        <f t="shared" si="127"/>
        <v>0</v>
      </c>
      <c r="M413" s="2">
        <f t="shared" si="128"/>
        <v>0</v>
      </c>
      <c r="N413" s="2">
        <f t="shared" si="129"/>
        <v>0</v>
      </c>
      <c r="O413" s="2">
        <f t="shared" si="130"/>
        <v>0</v>
      </c>
      <c r="P413" s="2">
        <f t="shared" si="131"/>
        <v>0</v>
      </c>
      <c r="Q413" s="2">
        <f t="shared" si="132"/>
        <v>0</v>
      </c>
      <c r="R413" s="2">
        <f t="shared" si="133"/>
        <v>1</v>
      </c>
      <c r="S413" s="2">
        <f t="shared" si="134"/>
        <v>1</v>
      </c>
      <c r="T413" s="2">
        <f t="shared" si="135"/>
        <v>1</v>
      </c>
      <c r="U413" s="2">
        <f t="shared" si="136"/>
        <v>1</v>
      </c>
      <c r="V413" s="2">
        <f t="shared" si="137"/>
        <v>1</v>
      </c>
      <c r="W413" s="2">
        <f t="shared" si="138"/>
        <v>1</v>
      </c>
    </row>
    <row r="414" spans="1:23" x14ac:dyDescent="0.25">
      <c r="A414" t="s">
        <v>703</v>
      </c>
      <c r="B414" t="s">
        <v>16</v>
      </c>
      <c r="D414" t="s">
        <v>107</v>
      </c>
      <c r="E414" t="s">
        <v>107</v>
      </c>
      <c r="F414" t="s">
        <v>174</v>
      </c>
      <c r="G414" t="s">
        <v>107</v>
      </c>
      <c r="I414" s="2">
        <f t="shared" si="124"/>
        <v>0</v>
      </c>
      <c r="J414" s="2">
        <f t="shared" si="125"/>
        <v>0</v>
      </c>
      <c r="K414" s="2">
        <f t="shared" si="126"/>
        <v>0</v>
      </c>
      <c r="L414" s="2">
        <f t="shared" si="127"/>
        <v>0</v>
      </c>
      <c r="M414" s="2">
        <f t="shared" si="128"/>
        <v>0</v>
      </c>
      <c r="N414" s="2">
        <f t="shared" si="129"/>
        <v>0</v>
      </c>
      <c r="O414" s="2">
        <f t="shared" si="130"/>
        <v>0</v>
      </c>
      <c r="P414" s="2">
        <f t="shared" si="131"/>
        <v>0</v>
      </c>
      <c r="Q414" s="2">
        <f t="shared" si="132"/>
        <v>0</v>
      </c>
      <c r="R414" s="2">
        <f t="shared" si="133"/>
        <v>1</v>
      </c>
      <c r="S414" s="2">
        <f t="shared" si="134"/>
        <v>0</v>
      </c>
      <c r="T414" s="2">
        <f t="shared" si="135"/>
        <v>1</v>
      </c>
      <c r="U414" s="2">
        <f t="shared" si="136"/>
        <v>0</v>
      </c>
      <c r="V414" s="2">
        <f t="shared" si="137"/>
        <v>1</v>
      </c>
      <c r="W414" s="2">
        <f t="shared" si="138"/>
        <v>0</v>
      </c>
    </row>
    <row r="415" spans="1:23" x14ac:dyDescent="0.25">
      <c r="A415" t="s">
        <v>704</v>
      </c>
      <c r="B415" t="s">
        <v>3</v>
      </c>
      <c r="D415" t="s">
        <v>121</v>
      </c>
      <c r="E415" t="s">
        <v>121</v>
      </c>
      <c r="F415" t="s">
        <v>176</v>
      </c>
      <c r="G415" t="s">
        <v>121</v>
      </c>
      <c r="I415" s="2">
        <f t="shared" si="124"/>
        <v>0</v>
      </c>
      <c r="J415" s="2">
        <f t="shared" si="125"/>
        <v>0</v>
      </c>
      <c r="K415" s="2">
        <f t="shared" si="126"/>
        <v>0</v>
      </c>
      <c r="L415" s="2">
        <f t="shared" si="127"/>
        <v>0</v>
      </c>
      <c r="M415" s="2">
        <f t="shared" si="128"/>
        <v>0</v>
      </c>
      <c r="N415" s="2">
        <f t="shared" si="129"/>
        <v>0</v>
      </c>
      <c r="O415" s="2">
        <f t="shared" si="130"/>
        <v>0</v>
      </c>
      <c r="P415" s="2">
        <f t="shared" si="131"/>
        <v>0</v>
      </c>
      <c r="Q415" s="2">
        <f t="shared" si="132"/>
        <v>0</v>
      </c>
      <c r="R415" s="2">
        <f t="shared" si="133"/>
        <v>1</v>
      </c>
      <c r="S415" s="2">
        <f t="shared" si="134"/>
        <v>0</v>
      </c>
      <c r="T415" s="2">
        <f t="shared" si="135"/>
        <v>1</v>
      </c>
      <c r="U415" s="2">
        <f t="shared" si="136"/>
        <v>0</v>
      </c>
      <c r="V415" s="2">
        <f t="shared" si="137"/>
        <v>1</v>
      </c>
      <c r="W415" s="2">
        <f t="shared" si="138"/>
        <v>0</v>
      </c>
    </row>
    <row r="416" spans="1:23" x14ac:dyDescent="0.25">
      <c r="A416" t="s">
        <v>705</v>
      </c>
      <c r="B416" t="s">
        <v>16</v>
      </c>
      <c r="D416" t="s">
        <v>107</v>
      </c>
      <c r="E416" t="s">
        <v>107</v>
      </c>
      <c r="G416" t="s">
        <v>107</v>
      </c>
      <c r="I416" s="2">
        <f t="shared" si="124"/>
        <v>0</v>
      </c>
      <c r="J416" s="2">
        <f t="shared" si="125"/>
        <v>0</v>
      </c>
      <c r="K416" s="2">
        <f t="shared" si="126"/>
        <v>0</v>
      </c>
      <c r="L416" s="2">
        <f t="shared" si="127"/>
        <v>0</v>
      </c>
      <c r="M416" s="2">
        <f t="shared" si="128"/>
        <v>0</v>
      </c>
      <c r="N416" s="2">
        <f t="shared" si="129"/>
        <v>0</v>
      </c>
      <c r="O416" s="2">
        <f t="shared" si="130"/>
        <v>0</v>
      </c>
      <c r="P416" s="2">
        <f t="shared" si="131"/>
        <v>1</v>
      </c>
      <c r="Q416" s="2">
        <f t="shared" si="132"/>
        <v>0</v>
      </c>
      <c r="R416" s="2">
        <f t="shared" si="133"/>
        <v>1</v>
      </c>
      <c r="S416" s="2">
        <f t="shared" si="134"/>
        <v>0</v>
      </c>
      <c r="T416" s="2">
        <f t="shared" si="135"/>
        <v>1</v>
      </c>
      <c r="U416" s="2">
        <f t="shared" si="136"/>
        <v>0</v>
      </c>
      <c r="V416" s="2">
        <f t="shared" si="137"/>
        <v>1</v>
      </c>
      <c r="W416" s="2">
        <f t="shared" si="138"/>
        <v>0</v>
      </c>
    </row>
    <row r="417" spans="1:23" x14ac:dyDescent="0.25">
      <c r="A417" t="s">
        <v>706</v>
      </c>
      <c r="B417" t="s">
        <v>16</v>
      </c>
      <c r="D417" t="s">
        <v>107</v>
      </c>
      <c r="E417" t="s">
        <v>107</v>
      </c>
      <c r="F417" t="s">
        <v>174</v>
      </c>
      <c r="G417" t="s">
        <v>107</v>
      </c>
      <c r="I417" s="2">
        <f t="shared" si="124"/>
        <v>0</v>
      </c>
      <c r="J417" s="2">
        <f t="shared" si="125"/>
        <v>0</v>
      </c>
      <c r="K417" s="2">
        <f t="shared" si="126"/>
        <v>0</v>
      </c>
      <c r="L417" s="2">
        <f t="shared" si="127"/>
        <v>0</v>
      </c>
      <c r="M417" s="2">
        <f t="shared" si="128"/>
        <v>0</v>
      </c>
      <c r="N417" s="2">
        <f t="shared" si="129"/>
        <v>0</v>
      </c>
      <c r="O417" s="2">
        <f t="shared" si="130"/>
        <v>0</v>
      </c>
      <c r="P417" s="2">
        <f t="shared" si="131"/>
        <v>0</v>
      </c>
      <c r="Q417" s="2">
        <f t="shared" si="132"/>
        <v>0</v>
      </c>
      <c r="R417" s="2">
        <f t="shared" si="133"/>
        <v>1</v>
      </c>
      <c r="S417" s="2">
        <f t="shared" si="134"/>
        <v>0</v>
      </c>
      <c r="T417" s="2">
        <f t="shared" si="135"/>
        <v>1</v>
      </c>
      <c r="U417" s="2">
        <f t="shared" si="136"/>
        <v>0</v>
      </c>
      <c r="V417" s="2">
        <f t="shared" si="137"/>
        <v>1</v>
      </c>
      <c r="W417" s="2">
        <f t="shared" si="138"/>
        <v>0</v>
      </c>
    </row>
    <row r="418" spans="1:23" x14ac:dyDescent="0.25">
      <c r="H418" s="1" t="s">
        <v>205</v>
      </c>
      <c r="I418" s="2">
        <v>0</v>
      </c>
      <c r="J418" s="2">
        <f t="shared" ref="J418:W418" si="139">SUM(J282:J417)</f>
        <v>8</v>
      </c>
      <c r="K418" s="2">
        <f t="shared" si="139"/>
        <v>11</v>
      </c>
      <c r="L418" s="2">
        <f t="shared" si="139"/>
        <v>12</v>
      </c>
      <c r="M418" s="2">
        <f t="shared" si="139"/>
        <v>6</v>
      </c>
      <c r="N418" s="2">
        <v>0</v>
      </c>
      <c r="O418" s="2">
        <v>0</v>
      </c>
      <c r="P418" s="2">
        <v>0</v>
      </c>
      <c r="Q418" s="2">
        <f t="shared" si="139"/>
        <v>1</v>
      </c>
      <c r="R418" s="2">
        <f t="shared" si="139"/>
        <v>96</v>
      </c>
      <c r="S418" s="2">
        <f t="shared" si="139"/>
        <v>25</v>
      </c>
      <c r="T418" s="2">
        <f t="shared" si="139"/>
        <v>103</v>
      </c>
      <c r="U418" s="2">
        <f t="shared" si="139"/>
        <v>25</v>
      </c>
      <c r="V418" s="2">
        <f t="shared" si="139"/>
        <v>122</v>
      </c>
      <c r="W418" s="2">
        <f t="shared" si="139"/>
        <v>26</v>
      </c>
    </row>
    <row r="419" spans="1:23" x14ac:dyDescent="0.25">
      <c r="H419" s="1" t="s">
        <v>258</v>
      </c>
      <c r="I419" s="2">
        <f>I418/136</f>
        <v>0</v>
      </c>
      <c r="J419" s="2">
        <f t="shared" ref="J419:W419" si="140">J418/136</f>
        <v>5.8823529411764705E-2</v>
      </c>
      <c r="K419" s="2">
        <f t="shared" si="140"/>
        <v>8.0882352941176475E-2</v>
      </c>
      <c r="L419" s="2">
        <f t="shared" si="140"/>
        <v>8.8235294117647065E-2</v>
      </c>
      <c r="M419" s="2">
        <f t="shared" si="140"/>
        <v>4.4117647058823532E-2</v>
      </c>
      <c r="N419" s="2">
        <f t="shared" si="140"/>
        <v>0</v>
      </c>
      <c r="O419" s="2">
        <f t="shared" si="140"/>
        <v>0</v>
      </c>
      <c r="P419" s="2">
        <f t="shared" si="140"/>
        <v>0</v>
      </c>
      <c r="Q419" s="2">
        <f t="shared" si="140"/>
        <v>7.3529411764705881E-3</v>
      </c>
      <c r="R419" s="2">
        <f t="shared" si="140"/>
        <v>0.70588235294117652</v>
      </c>
      <c r="S419" s="2">
        <f t="shared" si="140"/>
        <v>0.18382352941176472</v>
      </c>
      <c r="T419" s="2">
        <f t="shared" si="140"/>
        <v>0.75735294117647056</v>
      </c>
      <c r="U419" s="2">
        <f t="shared" si="140"/>
        <v>0.18382352941176472</v>
      </c>
      <c r="V419" s="2">
        <f t="shared" si="140"/>
        <v>0.8970588235294118</v>
      </c>
      <c r="W419" s="2">
        <f t="shared" si="140"/>
        <v>0.19117647058823528</v>
      </c>
    </row>
    <row r="420" spans="1:23" x14ac:dyDescent="0.25">
      <c r="A420" s="21" t="s">
        <v>410</v>
      </c>
    </row>
    <row r="421" spans="1:23" x14ac:dyDescent="0.25">
      <c r="A421" s="1" t="s">
        <v>98</v>
      </c>
      <c r="B421" s="1" t="s">
        <v>99</v>
      </c>
      <c r="C421" s="1" t="s">
        <v>148</v>
      </c>
      <c r="D421" s="1" t="s">
        <v>160</v>
      </c>
      <c r="E421" s="1" t="s">
        <v>161</v>
      </c>
      <c r="F421" s="1" t="s">
        <v>170</v>
      </c>
      <c r="G421" s="1" t="s">
        <v>386</v>
      </c>
      <c r="I421" s="1" t="s">
        <v>758</v>
      </c>
      <c r="J421" s="1" t="s">
        <v>192</v>
      </c>
      <c r="K421" s="1" t="s">
        <v>193</v>
      </c>
      <c r="L421" s="1" t="s">
        <v>757</v>
      </c>
      <c r="M421" s="1" t="s">
        <v>194</v>
      </c>
      <c r="N421" s="1" t="s">
        <v>196</v>
      </c>
      <c r="O421" s="1" t="s">
        <v>197</v>
      </c>
      <c r="P421" s="1" t="s">
        <v>198</v>
      </c>
      <c r="Q421" s="1" t="s">
        <v>195</v>
      </c>
      <c r="R421" s="1" t="s">
        <v>199</v>
      </c>
      <c r="S421" s="1" t="s">
        <v>200</v>
      </c>
      <c r="T421" s="1" t="s">
        <v>201</v>
      </c>
      <c r="U421" s="1" t="s">
        <v>202</v>
      </c>
      <c r="V421" s="1" t="s">
        <v>203</v>
      </c>
      <c r="W421" s="1" t="s">
        <v>204</v>
      </c>
    </row>
    <row r="422" spans="1:23" x14ac:dyDescent="0.25">
      <c r="A422" t="s">
        <v>518</v>
      </c>
      <c r="B422" t="s">
        <v>262</v>
      </c>
      <c r="C422" t="s">
        <v>228</v>
      </c>
      <c r="D422" t="s">
        <v>218</v>
      </c>
      <c r="E422" t="s">
        <v>218</v>
      </c>
      <c r="F422" t="s">
        <v>218</v>
      </c>
      <c r="G422" t="s">
        <v>218</v>
      </c>
      <c r="I422" s="2">
        <f>IF($B422=$C422,1,0)</f>
        <v>0</v>
      </c>
      <c r="J422" s="2">
        <f>IF($B422=$D422,1,0)</f>
        <v>0</v>
      </c>
      <c r="K422" s="2">
        <f>IF($B422=$E422,1,0)</f>
        <v>0</v>
      </c>
      <c r="L422" s="2">
        <f>IF($B422=$F422,1,0)</f>
        <v>0</v>
      </c>
      <c r="M422" s="2">
        <f>IF($B422=$G422,1,0)</f>
        <v>0</v>
      </c>
      <c r="N422" s="2">
        <f>IF($C422=$D422,1,0)</f>
        <v>0</v>
      </c>
      <c r="O422" s="2">
        <f>IF($C422=$E422,1,0)</f>
        <v>0</v>
      </c>
      <c r="P422" s="2">
        <f>IF($C422=$F422,1,0)</f>
        <v>0</v>
      </c>
      <c r="Q422" s="2">
        <f>IF($C422=$G422,1,0)</f>
        <v>0</v>
      </c>
      <c r="R422" s="2">
        <f>IF($D422=$E422,1,0)</f>
        <v>1</v>
      </c>
      <c r="S422" s="2">
        <f>IF($D422=$F422,1,0)</f>
        <v>1</v>
      </c>
      <c r="T422" s="2">
        <f>IF($D422=$G422,1,0)</f>
        <v>1</v>
      </c>
      <c r="U422" s="2">
        <f>IF($E422=$F422,1,0)</f>
        <v>1</v>
      </c>
      <c r="V422" s="2">
        <f>IF($E422=$G422,1,0)</f>
        <v>1</v>
      </c>
      <c r="W422" s="2">
        <f>IF($F422=$G422,1,0)</f>
        <v>1</v>
      </c>
    </row>
    <row r="423" spans="1:23" x14ac:dyDescent="0.25">
      <c r="A423" t="s">
        <v>520</v>
      </c>
      <c r="B423" t="s">
        <v>259</v>
      </c>
      <c r="C423" t="s">
        <v>239</v>
      </c>
      <c r="D423" t="s">
        <v>239</v>
      </c>
      <c r="E423" t="s">
        <v>239</v>
      </c>
      <c r="F423" t="s">
        <v>239</v>
      </c>
      <c r="G423" t="s">
        <v>239</v>
      </c>
      <c r="I423" s="2">
        <f t="shared" ref="I423:I486" si="141">IF($B423=$C423,1,0)</f>
        <v>0</v>
      </c>
      <c r="J423" s="2">
        <f t="shared" ref="J423:J486" si="142">IF($B423=$D423,1,0)</f>
        <v>0</v>
      </c>
      <c r="K423" s="2">
        <f t="shared" ref="K423:K486" si="143">IF($B423=$E423,1,0)</f>
        <v>0</v>
      </c>
      <c r="L423" s="2">
        <f t="shared" ref="L423:L486" si="144">IF($B423=$F423,1,0)</f>
        <v>0</v>
      </c>
      <c r="M423" s="2">
        <f t="shared" ref="M423:M486" si="145">IF($B423=$G423,1,0)</f>
        <v>0</v>
      </c>
      <c r="N423" s="2">
        <f t="shared" ref="N423:N486" si="146">IF($C423=$D423,1,0)</f>
        <v>1</v>
      </c>
      <c r="O423" s="2">
        <f t="shared" ref="O423:O486" si="147">IF($C423=$E423,1,0)</f>
        <v>1</v>
      </c>
      <c r="P423" s="2">
        <f t="shared" ref="P423:P486" si="148">IF($C423=$F423,1,0)</f>
        <v>1</v>
      </c>
      <c r="Q423" s="2">
        <f t="shared" ref="Q423:Q486" si="149">IF($C423=$G423,1,0)</f>
        <v>1</v>
      </c>
      <c r="R423" s="2">
        <f t="shared" ref="R423:R486" si="150">IF($D423=$E423,1,0)</f>
        <v>1</v>
      </c>
      <c r="S423" s="2">
        <f t="shared" ref="S423:S486" si="151">IF($D423=$F423,1,0)</f>
        <v>1</v>
      </c>
      <c r="T423" s="2">
        <f t="shared" ref="T423:T486" si="152">IF($D423=$G423,1,0)</f>
        <v>1</v>
      </c>
      <c r="U423" s="2">
        <f t="shared" ref="U423:U486" si="153">IF($E423=$F423,1,0)</f>
        <v>1</v>
      </c>
      <c r="V423" s="2">
        <f t="shared" ref="V423:V486" si="154">IF($E423=$G423,1,0)</f>
        <v>1</v>
      </c>
      <c r="W423" s="2">
        <f t="shared" ref="W423:W486" si="155">IF($F423=$G423,1,0)</f>
        <v>1</v>
      </c>
    </row>
    <row r="424" spans="1:23" x14ac:dyDescent="0.25">
      <c r="A424" t="s">
        <v>521</v>
      </c>
      <c r="B424" t="s">
        <v>252</v>
      </c>
      <c r="C424" t="s">
        <v>252</v>
      </c>
      <c r="D424" t="s">
        <v>252</v>
      </c>
      <c r="E424" t="s">
        <v>252</v>
      </c>
      <c r="F424" t="s">
        <v>252</v>
      </c>
      <c r="G424" t="s">
        <v>252</v>
      </c>
      <c r="I424" s="2">
        <f t="shared" si="141"/>
        <v>1</v>
      </c>
      <c r="J424" s="2">
        <f t="shared" si="142"/>
        <v>1</v>
      </c>
      <c r="K424" s="2">
        <f t="shared" si="143"/>
        <v>1</v>
      </c>
      <c r="L424" s="2">
        <f t="shared" si="144"/>
        <v>1</v>
      </c>
      <c r="M424" s="2">
        <f t="shared" si="145"/>
        <v>1</v>
      </c>
      <c r="N424" s="2">
        <f t="shared" si="146"/>
        <v>1</v>
      </c>
      <c r="O424" s="2">
        <f t="shared" si="147"/>
        <v>1</v>
      </c>
      <c r="P424" s="2">
        <f t="shared" si="148"/>
        <v>1</v>
      </c>
      <c r="Q424" s="2">
        <f t="shared" si="149"/>
        <v>1</v>
      </c>
      <c r="R424" s="2">
        <f t="shared" si="150"/>
        <v>1</v>
      </c>
      <c r="S424" s="2">
        <f t="shared" si="151"/>
        <v>1</v>
      </c>
      <c r="T424" s="2">
        <f t="shared" si="152"/>
        <v>1</v>
      </c>
      <c r="U424" s="2">
        <f t="shared" si="153"/>
        <v>1</v>
      </c>
      <c r="V424" s="2">
        <f t="shared" si="154"/>
        <v>1</v>
      </c>
      <c r="W424" s="2">
        <f t="shared" si="155"/>
        <v>1</v>
      </c>
    </row>
    <row r="425" spans="1:23" x14ac:dyDescent="0.25">
      <c r="A425" t="s">
        <v>708</v>
      </c>
      <c r="B425" t="s">
        <v>259</v>
      </c>
      <c r="C425" t="s">
        <v>239</v>
      </c>
      <c r="D425" t="s">
        <v>239</v>
      </c>
      <c r="E425" t="s">
        <v>239</v>
      </c>
      <c r="F425" t="s">
        <v>239</v>
      </c>
      <c r="G425" t="s">
        <v>239</v>
      </c>
      <c r="I425" s="2">
        <f t="shared" si="141"/>
        <v>0</v>
      </c>
      <c r="J425" s="2">
        <f t="shared" si="142"/>
        <v>0</v>
      </c>
      <c r="K425" s="2">
        <f t="shared" si="143"/>
        <v>0</v>
      </c>
      <c r="L425" s="2">
        <f t="shared" si="144"/>
        <v>0</v>
      </c>
      <c r="M425" s="2">
        <f t="shared" si="145"/>
        <v>0</v>
      </c>
      <c r="N425" s="2">
        <f t="shared" si="146"/>
        <v>1</v>
      </c>
      <c r="O425" s="2">
        <f t="shared" si="147"/>
        <v>1</v>
      </c>
      <c r="P425" s="2">
        <f t="shared" si="148"/>
        <v>1</v>
      </c>
      <c r="Q425" s="2">
        <f t="shared" si="149"/>
        <v>1</v>
      </c>
      <c r="R425" s="2">
        <f t="shared" si="150"/>
        <v>1</v>
      </c>
      <c r="S425" s="2">
        <f t="shared" si="151"/>
        <v>1</v>
      </c>
      <c r="T425" s="2">
        <f t="shared" si="152"/>
        <v>1</v>
      </c>
      <c r="U425" s="2">
        <f t="shared" si="153"/>
        <v>1</v>
      </c>
      <c r="V425" s="2">
        <f t="shared" si="154"/>
        <v>1</v>
      </c>
      <c r="W425" s="2">
        <f t="shared" si="155"/>
        <v>1</v>
      </c>
    </row>
    <row r="426" spans="1:23" x14ac:dyDescent="0.25">
      <c r="A426" t="s">
        <v>523</v>
      </c>
      <c r="B426" t="s">
        <v>262</v>
      </c>
      <c r="C426" t="s">
        <v>257</v>
      </c>
      <c r="D426" t="s">
        <v>257</v>
      </c>
      <c r="E426" t="s">
        <v>257</v>
      </c>
      <c r="F426" t="s">
        <v>257</v>
      </c>
      <c r="G426" t="s">
        <v>240</v>
      </c>
      <c r="I426" s="2">
        <f t="shared" si="141"/>
        <v>0</v>
      </c>
      <c r="J426" s="2">
        <f t="shared" si="142"/>
        <v>0</v>
      </c>
      <c r="K426" s="2">
        <f t="shared" si="143"/>
        <v>0</v>
      </c>
      <c r="L426" s="2">
        <f t="shared" si="144"/>
        <v>0</v>
      </c>
      <c r="M426" s="2">
        <f t="shared" si="145"/>
        <v>0</v>
      </c>
      <c r="N426" s="2">
        <f t="shared" si="146"/>
        <v>1</v>
      </c>
      <c r="O426" s="2">
        <f t="shared" si="147"/>
        <v>1</v>
      </c>
      <c r="P426" s="2">
        <f t="shared" si="148"/>
        <v>1</v>
      </c>
      <c r="Q426" s="2">
        <f t="shared" si="149"/>
        <v>0</v>
      </c>
      <c r="R426" s="2">
        <f t="shared" si="150"/>
        <v>1</v>
      </c>
      <c r="S426" s="2">
        <f t="shared" si="151"/>
        <v>1</v>
      </c>
      <c r="T426" s="2">
        <f t="shared" si="152"/>
        <v>0</v>
      </c>
      <c r="U426" s="2">
        <f t="shared" si="153"/>
        <v>1</v>
      </c>
      <c r="V426" s="2">
        <f t="shared" si="154"/>
        <v>0</v>
      </c>
      <c r="W426" s="2">
        <f t="shared" si="155"/>
        <v>0</v>
      </c>
    </row>
    <row r="427" spans="1:23" x14ac:dyDescent="0.25">
      <c r="A427" t="s">
        <v>526</v>
      </c>
      <c r="B427" t="s">
        <v>252</v>
      </c>
      <c r="C427" t="s">
        <v>252</v>
      </c>
      <c r="D427" t="s">
        <v>252</v>
      </c>
      <c r="E427" t="s">
        <v>252</v>
      </c>
      <c r="F427" t="s">
        <v>252</v>
      </c>
      <c r="G427" t="s">
        <v>252</v>
      </c>
      <c r="I427" s="2">
        <f t="shared" si="141"/>
        <v>1</v>
      </c>
      <c r="J427" s="2">
        <f t="shared" si="142"/>
        <v>1</v>
      </c>
      <c r="K427" s="2">
        <f t="shared" si="143"/>
        <v>1</v>
      </c>
      <c r="L427" s="2">
        <f t="shared" si="144"/>
        <v>1</v>
      </c>
      <c r="M427" s="2">
        <f t="shared" si="145"/>
        <v>1</v>
      </c>
      <c r="N427" s="2">
        <f t="shared" si="146"/>
        <v>1</v>
      </c>
      <c r="O427" s="2">
        <f t="shared" si="147"/>
        <v>1</v>
      </c>
      <c r="P427" s="2">
        <f t="shared" si="148"/>
        <v>1</v>
      </c>
      <c r="Q427" s="2">
        <f t="shared" si="149"/>
        <v>1</v>
      </c>
      <c r="R427" s="2">
        <f t="shared" si="150"/>
        <v>1</v>
      </c>
      <c r="S427" s="2">
        <f t="shared" si="151"/>
        <v>1</v>
      </c>
      <c r="T427" s="2">
        <f t="shared" si="152"/>
        <v>1</v>
      </c>
      <c r="U427" s="2">
        <f t="shared" si="153"/>
        <v>1</v>
      </c>
      <c r="V427" s="2">
        <f t="shared" si="154"/>
        <v>1</v>
      </c>
      <c r="W427" s="2">
        <f t="shared" si="155"/>
        <v>1</v>
      </c>
    </row>
    <row r="428" spans="1:23" x14ac:dyDescent="0.25">
      <c r="A428" t="s">
        <v>528</v>
      </c>
      <c r="B428" t="s">
        <v>260</v>
      </c>
      <c r="C428" t="s">
        <v>218</v>
      </c>
      <c r="D428" t="s">
        <v>218</v>
      </c>
      <c r="E428" t="s">
        <v>218</v>
      </c>
      <c r="F428" t="s">
        <v>218</v>
      </c>
      <c r="G428" t="s">
        <v>218</v>
      </c>
      <c r="I428" s="2">
        <f t="shared" si="141"/>
        <v>0</v>
      </c>
      <c r="J428" s="2">
        <f t="shared" si="142"/>
        <v>0</v>
      </c>
      <c r="K428" s="2">
        <f t="shared" si="143"/>
        <v>0</v>
      </c>
      <c r="L428" s="2">
        <f t="shared" si="144"/>
        <v>0</v>
      </c>
      <c r="M428" s="2">
        <f t="shared" si="145"/>
        <v>0</v>
      </c>
      <c r="N428" s="2">
        <f t="shared" si="146"/>
        <v>1</v>
      </c>
      <c r="O428" s="2">
        <f t="shared" si="147"/>
        <v>1</v>
      </c>
      <c r="P428" s="2">
        <f t="shared" si="148"/>
        <v>1</v>
      </c>
      <c r="Q428" s="2">
        <f t="shared" si="149"/>
        <v>1</v>
      </c>
      <c r="R428" s="2">
        <f t="shared" si="150"/>
        <v>1</v>
      </c>
      <c r="S428" s="2">
        <f t="shared" si="151"/>
        <v>1</v>
      </c>
      <c r="T428" s="2">
        <f t="shared" si="152"/>
        <v>1</v>
      </c>
      <c r="U428" s="2">
        <f t="shared" si="153"/>
        <v>1</v>
      </c>
      <c r="V428" s="2">
        <f t="shared" si="154"/>
        <v>1</v>
      </c>
      <c r="W428" s="2">
        <f t="shared" si="155"/>
        <v>1</v>
      </c>
    </row>
    <row r="429" spans="1:23" x14ac:dyDescent="0.25">
      <c r="A429" t="s">
        <v>529</v>
      </c>
      <c r="B429" t="s">
        <v>709</v>
      </c>
      <c r="C429" t="s">
        <v>709</v>
      </c>
      <c r="D429" t="s">
        <v>709</v>
      </c>
      <c r="E429" t="s">
        <v>709</v>
      </c>
      <c r="F429" t="s">
        <v>709</v>
      </c>
      <c r="G429" t="s">
        <v>709</v>
      </c>
      <c r="I429" s="2">
        <f t="shared" si="141"/>
        <v>1</v>
      </c>
      <c r="J429" s="2">
        <f t="shared" si="142"/>
        <v>1</v>
      </c>
      <c r="K429" s="2">
        <f t="shared" si="143"/>
        <v>1</v>
      </c>
      <c r="L429" s="2">
        <f t="shared" si="144"/>
        <v>1</v>
      </c>
      <c r="M429" s="2">
        <f t="shared" si="145"/>
        <v>1</v>
      </c>
      <c r="N429" s="2">
        <f t="shared" si="146"/>
        <v>1</v>
      </c>
      <c r="O429" s="2">
        <f t="shared" si="147"/>
        <v>1</v>
      </c>
      <c r="P429" s="2">
        <f t="shared" si="148"/>
        <v>1</v>
      </c>
      <c r="Q429" s="2">
        <f t="shared" si="149"/>
        <v>1</v>
      </c>
      <c r="R429" s="2">
        <f t="shared" si="150"/>
        <v>1</v>
      </c>
      <c r="S429" s="2">
        <f t="shared" si="151"/>
        <v>1</v>
      </c>
      <c r="T429" s="2">
        <f t="shared" si="152"/>
        <v>1</v>
      </c>
      <c r="U429" s="2">
        <f t="shared" si="153"/>
        <v>1</v>
      </c>
      <c r="V429" s="2">
        <f t="shared" si="154"/>
        <v>1</v>
      </c>
      <c r="W429" s="2">
        <f t="shared" si="155"/>
        <v>1</v>
      </c>
    </row>
    <row r="430" spans="1:23" x14ac:dyDescent="0.25">
      <c r="A430" t="s">
        <v>531</v>
      </c>
      <c r="B430" t="s">
        <v>217</v>
      </c>
      <c r="C430" t="s">
        <v>217</v>
      </c>
      <c r="D430" t="s">
        <v>217</v>
      </c>
      <c r="E430" t="s">
        <v>217</v>
      </c>
      <c r="F430" t="s">
        <v>217</v>
      </c>
      <c r="G430" t="s">
        <v>217</v>
      </c>
      <c r="I430" s="2">
        <f t="shared" si="141"/>
        <v>1</v>
      </c>
      <c r="J430" s="2">
        <f t="shared" si="142"/>
        <v>1</v>
      </c>
      <c r="K430" s="2">
        <f t="shared" si="143"/>
        <v>1</v>
      </c>
      <c r="L430" s="2">
        <f t="shared" si="144"/>
        <v>1</v>
      </c>
      <c r="M430" s="2">
        <f t="shared" si="145"/>
        <v>1</v>
      </c>
      <c r="N430" s="2">
        <f t="shared" si="146"/>
        <v>1</v>
      </c>
      <c r="O430" s="2">
        <f t="shared" si="147"/>
        <v>1</v>
      </c>
      <c r="P430" s="2">
        <f t="shared" si="148"/>
        <v>1</v>
      </c>
      <c r="Q430" s="2">
        <f t="shared" si="149"/>
        <v>1</v>
      </c>
      <c r="R430" s="2">
        <f t="shared" si="150"/>
        <v>1</v>
      </c>
      <c r="S430" s="2">
        <f t="shared" si="151"/>
        <v>1</v>
      </c>
      <c r="T430" s="2">
        <f t="shared" si="152"/>
        <v>1</v>
      </c>
      <c r="U430" s="2">
        <f t="shared" si="153"/>
        <v>1</v>
      </c>
      <c r="V430" s="2">
        <f t="shared" si="154"/>
        <v>1</v>
      </c>
      <c r="W430" s="2">
        <f t="shared" si="155"/>
        <v>1</v>
      </c>
    </row>
    <row r="431" spans="1:23" x14ac:dyDescent="0.25">
      <c r="A431" t="s">
        <v>532</v>
      </c>
      <c r="B431" t="s">
        <v>260</v>
      </c>
      <c r="C431" t="s">
        <v>421</v>
      </c>
      <c r="D431" t="s">
        <v>421</v>
      </c>
      <c r="E431" t="s">
        <v>421</v>
      </c>
      <c r="F431" t="s">
        <v>421</v>
      </c>
      <c r="G431" t="s">
        <v>421</v>
      </c>
      <c r="I431" s="2">
        <f t="shared" si="141"/>
        <v>0</v>
      </c>
      <c r="J431" s="2">
        <f t="shared" si="142"/>
        <v>0</v>
      </c>
      <c r="K431" s="2">
        <f t="shared" si="143"/>
        <v>0</v>
      </c>
      <c r="L431" s="2">
        <f t="shared" si="144"/>
        <v>0</v>
      </c>
      <c r="M431" s="2">
        <f t="shared" si="145"/>
        <v>0</v>
      </c>
      <c r="N431" s="2">
        <f t="shared" si="146"/>
        <v>1</v>
      </c>
      <c r="O431" s="2">
        <f t="shared" si="147"/>
        <v>1</v>
      </c>
      <c r="P431" s="2">
        <f t="shared" si="148"/>
        <v>1</v>
      </c>
      <c r="Q431" s="2">
        <f t="shared" si="149"/>
        <v>1</v>
      </c>
      <c r="R431" s="2">
        <f t="shared" si="150"/>
        <v>1</v>
      </c>
      <c r="S431" s="2">
        <f t="shared" si="151"/>
        <v>1</v>
      </c>
      <c r="T431" s="2">
        <f t="shared" si="152"/>
        <v>1</v>
      </c>
      <c r="U431" s="2">
        <f t="shared" si="153"/>
        <v>1</v>
      </c>
      <c r="V431" s="2">
        <f t="shared" si="154"/>
        <v>1</v>
      </c>
      <c r="W431" s="2">
        <f t="shared" si="155"/>
        <v>1</v>
      </c>
    </row>
    <row r="432" spans="1:23" x14ac:dyDescent="0.25">
      <c r="A432" t="s">
        <v>533</v>
      </c>
      <c r="B432" t="s">
        <v>242</v>
      </c>
      <c r="C432" t="s">
        <v>733</v>
      </c>
      <c r="D432" t="s">
        <v>242</v>
      </c>
      <c r="E432" t="s">
        <v>242</v>
      </c>
      <c r="F432" t="s">
        <v>242</v>
      </c>
      <c r="G432" t="s">
        <v>242</v>
      </c>
      <c r="I432" s="2">
        <f t="shared" si="141"/>
        <v>0</v>
      </c>
      <c r="J432" s="2">
        <f t="shared" si="142"/>
        <v>1</v>
      </c>
      <c r="K432" s="2">
        <f t="shared" si="143"/>
        <v>1</v>
      </c>
      <c r="L432" s="2">
        <f t="shared" si="144"/>
        <v>1</v>
      </c>
      <c r="M432" s="2">
        <f t="shared" si="145"/>
        <v>1</v>
      </c>
      <c r="N432" s="2">
        <f t="shared" si="146"/>
        <v>0</v>
      </c>
      <c r="O432" s="2">
        <f t="shared" si="147"/>
        <v>0</v>
      </c>
      <c r="P432" s="2">
        <f t="shared" si="148"/>
        <v>0</v>
      </c>
      <c r="Q432" s="2">
        <f t="shared" si="149"/>
        <v>0</v>
      </c>
      <c r="R432" s="2">
        <f t="shared" si="150"/>
        <v>1</v>
      </c>
      <c r="S432" s="2">
        <f t="shared" si="151"/>
        <v>1</v>
      </c>
      <c r="T432" s="2">
        <f t="shared" si="152"/>
        <v>1</v>
      </c>
      <c r="U432" s="2">
        <f t="shared" si="153"/>
        <v>1</v>
      </c>
      <c r="V432" s="2">
        <f t="shared" si="154"/>
        <v>1</v>
      </c>
      <c r="W432" s="2">
        <f t="shared" si="155"/>
        <v>1</v>
      </c>
    </row>
    <row r="433" spans="1:23" x14ac:dyDescent="0.25">
      <c r="A433" t="s">
        <v>539</v>
      </c>
      <c r="B433" t="s">
        <v>245</v>
      </c>
      <c r="C433" t="s">
        <v>236</v>
      </c>
      <c r="D433" t="s">
        <v>236</v>
      </c>
      <c r="E433" t="s">
        <v>245</v>
      </c>
      <c r="F433" t="s">
        <v>236</v>
      </c>
      <c r="G433" t="s">
        <v>236</v>
      </c>
      <c r="I433" s="2">
        <f t="shared" si="141"/>
        <v>0</v>
      </c>
      <c r="J433" s="2">
        <f t="shared" si="142"/>
        <v>0</v>
      </c>
      <c r="K433" s="2">
        <f t="shared" si="143"/>
        <v>1</v>
      </c>
      <c r="L433" s="2">
        <f t="shared" si="144"/>
        <v>0</v>
      </c>
      <c r="M433" s="2">
        <f t="shared" si="145"/>
        <v>0</v>
      </c>
      <c r="N433" s="2">
        <f t="shared" si="146"/>
        <v>1</v>
      </c>
      <c r="O433" s="2">
        <f t="shared" si="147"/>
        <v>0</v>
      </c>
      <c r="P433" s="2">
        <f t="shared" si="148"/>
        <v>1</v>
      </c>
      <c r="Q433" s="2">
        <f t="shared" si="149"/>
        <v>1</v>
      </c>
      <c r="R433" s="2">
        <f t="shared" si="150"/>
        <v>0</v>
      </c>
      <c r="S433" s="2">
        <f t="shared" si="151"/>
        <v>1</v>
      </c>
      <c r="T433" s="2">
        <f t="shared" si="152"/>
        <v>1</v>
      </c>
      <c r="U433" s="2">
        <f t="shared" si="153"/>
        <v>0</v>
      </c>
      <c r="V433" s="2">
        <f t="shared" si="154"/>
        <v>0</v>
      </c>
      <c r="W433" s="2">
        <f t="shared" si="155"/>
        <v>1</v>
      </c>
    </row>
    <row r="434" spans="1:23" x14ac:dyDescent="0.25">
      <c r="A434" t="s">
        <v>540</v>
      </c>
      <c r="B434" t="s">
        <v>242</v>
      </c>
      <c r="C434" t="s">
        <v>242</v>
      </c>
      <c r="D434" t="s">
        <v>242</v>
      </c>
      <c r="E434" t="s">
        <v>242</v>
      </c>
      <c r="G434" t="s">
        <v>242</v>
      </c>
      <c r="I434" s="2">
        <f t="shared" si="141"/>
        <v>1</v>
      </c>
      <c r="J434" s="2">
        <f t="shared" si="142"/>
        <v>1</v>
      </c>
      <c r="K434" s="2">
        <f t="shared" si="143"/>
        <v>1</v>
      </c>
      <c r="L434" s="2">
        <f t="shared" si="144"/>
        <v>0</v>
      </c>
      <c r="M434" s="2">
        <f t="shared" si="145"/>
        <v>1</v>
      </c>
      <c r="N434" s="2">
        <f t="shared" si="146"/>
        <v>1</v>
      </c>
      <c r="O434" s="2">
        <f t="shared" si="147"/>
        <v>1</v>
      </c>
      <c r="P434" s="2">
        <f t="shared" si="148"/>
        <v>0</v>
      </c>
      <c r="Q434" s="2">
        <f t="shared" si="149"/>
        <v>1</v>
      </c>
      <c r="R434" s="2">
        <f t="shared" si="150"/>
        <v>1</v>
      </c>
      <c r="S434" s="2">
        <f t="shared" si="151"/>
        <v>0</v>
      </c>
      <c r="T434" s="2">
        <f t="shared" si="152"/>
        <v>1</v>
      </c>
      <c r="U434" s="2">
        <f t="shared" si="153"/>
        <v>0</v>
      </c>
      <c r="V434" s="2">
        <f t="shared" si="154"/>
        <v>1</v>
      </c>
      <c r="W434" s="2">
        <f t="shared" si="155"/>
        <v>0</v>
      </c>
    </row>
    <row r="435" spans="1:23" x14ac:dyDescent="0.25">
      <c r="A435" t="s">
        <v>542</v>
      </c>
      <c r="B435" t="s">
        <v>246</v>
      </c>
      <c r="C435" t="s">
        <v>242</v>
      </c>
      <c r="D435" t="s">
        <v>242</v>
      </c>
      <c r="E435" t="s">
        <v>242</v>
      </c>
      <c r="F435" t="s">
        <v>242</v>
      </c>
      <c r="G435" t="s">
        <v>242</v>
      </c>
      <c r="I435" s="2">
        <f t="shared" si="141"/>
        <v>0</v>
      </c>
      <c r="J435" s="2">
        <f t="shared" si="142"/>
        <v>0</v>
      </c>
      <c r="K435" s="2">
        <f t="shared" si="143"/>
        <v>0</v>
      </c>
      <c r="L435" s="2">
        <f t="shared" si="144"/>
        <v>0</v>
      </c>
      <c r="M435" s="2">
        <f t="shared" si="145"/>
        <v>0</v>
      </c>
      <c r="N435" s="2">
        <f t="shared" si="146"/>
        <v>1</v>
      </c>
      <c r="O435" s="2">
        <f t="shared" si="147"/>
        <v>1</v>
      </c>
      <c r="P435" s="2">
        <f t="shared" si="148"/>
        <v>1</v>
      </c>
      <c r="Q435" s="2">
        <f t="shared" si="149"/>
        <v>1</v>
      </c>
      <c r="R435" s="2">
        <f t="shared" si="150"/>
        <v>1</v>
      </c>
      <c r="S435" s="2">
        <f t="shared" si="151"/>
        <v>1</v>
      </c>
      <c r="T435" s="2">
        <f t="shared" si="152"/>
        <v>1</v>
      </c>
      <c r="U435" s="2">
        <f t="shared" si="153"/>
        <v>1</v>
      </c>
      <c r="V435" s="2">
        <f t="shared" si="154"/>
        <v>1</v>
      </c>
      <c r="W435" s="2">
        <f t="shared" si="155"/>
        <v>1</v>
      </c>
    </row>
    <row r="436" spans="1:23" x14ac:dyDescent="0.25">
      <c r="A436" t="s">
        <v>543</v>
      </c>
      <c r="B436" t="s">
        <v>242</v>
      </c>
      <c r="C436" t="s">
        <v>733</v>
      </c>
      <c r="D436" t="s">
        <v>242</v>
      </c>
      <c r="E436" t="s">
        <v>242</v>
      </c>
      <c r="F436" t="s">
        <v>242</v>
      </c>
      <c r="G436" t="s">
        <v>242</v>
      </c>
      <c r="I436" s="2">
        <f t="shared" si="141"/>
        <v>0</v>
      </c>
      <c r="J436" s="2">
        <f t="shared" si="142"/>
        <v>1</v>
      </c>
      <c r="K436" s="2">
        <f t="shared" si="143"/>
        <v>1</v>
      </c>
      <c r="L436" s="2">
        <f t="shared" si="144"/>
        <v>1</v>
      </c>
      <c r="M436" s="2">
        <f t="shared" si="145"/>
        <v>1</v>
      </c>
      <c r="N436" s="2">
        <f t="shared" si="146"/>
        <v>0</v>
      </c>
      <c r="O436" s="2">
        <f t="shared" si="147"/>
        <v>0</v>
      </c>
      <c r="P436" s="2">
        <f t="shared" si="148"/>
        <v>0</v>
      </c>
      <c r="Q436" s="2">
        <f t="shared" si="149"/>
        <v>0</v>
      </c>
      <c r="R436" s="2">
        <f t="shared" si="150"/>
        <v>1</v>
      </c>
      <c r="S436" s="2">
        <f t="shared" si="151"/>
        <v>1</v>
      </c>
      <c r="T436" s="2">
        <f t="shared" si="152"/>
        <v>1</v>
      </c>
      <c r="U436" s="2">
        <f t="shared" si="153"/>
        <v>1</v>
      </c>
      <c r="V436" s="2">
        <f t="shared" si="154"/>
        <v>1</v>
      </c>
      <c r="W436" s="2">
        <f t="shared" si="155"/>
        <v>1</v>
      </c>
    </row>
    <row r="437" spans="1:23" x14ac:dyDescent="0.25">
      <c r="A437" t="s">
        <v>544</v>
      </c>
      <c r="B437" t="s">
        <v>242</v>
      </c>
      <c r="C437" t="s">
        <v>733</v>
      </c>
      <c r="D437" t="s">
        <v>242</v>
      </c>
      <c r="E437" t="s">
        <v>242</v>
      </c>
      <c r="F437" t="s">
        <v>242</v>
      </c>
      <c r="G437" t="s">
        <v>242</v>
      </c>
      <c r="I437" s="2">
        <f t="shared" si="141"/>
        <v>0</v>
      </c>
      <c r="J437" s="2">
        <f t="shared" si="142"/>
        <v>1</v>
      </c>
      <c r="K437" s="2">
        <f t="shared" si="143"/>
        <v>1</v>
      </c>
      <c r="L437" s="2">
        <f t="shared" si="144"/>
        <v>1</v>
      </c>
      <c r="M437" s="2">
        <f t="shared" si="145"/>
        <v>1</v>
      </c>
      <c r="N437" s="2">
        <f t="shared" si="146"/>
        <v>0</v>
      </c>
      <c r="O437" s="2">
        <f t="shared" si="147"/>
        <v>0</v>
      </c>
      <c r="P437" s="2">
        <f t="shared" si="148"/>
        <v>0</v>
      </c>
      <c r="Q437" s="2">
        <f t="shared" si="149"/>
        <v>0</v>
      </c>
      <c r="R437" s="2">
        <f t="shared" si="150"/>
        <v>1</v>
      </c>
      <c r="S437" s="2">
        <f t="shared" si="151"/>
        <v>1</v>
      </c>
      <c r="T437" s="2">
        <f t="shared" si="152"/>
        <v>1</v>
      </c>
      <c r="U437" s="2">
        <f t="shared" si="153"/>
        <v>1</v>
      </c>
      <c r="V437" s="2">
        <f t="shared" si="154"/>
        <v>1</v>
      </c>
      <c r="W437" s="2">
        <f t="shared" si="155"/>
        <v>1</v>
      </c>
    </row>
    <row r="438" spans="1:23" x14ac:dyDescent="0.25">
      <c r="A438" t="s">
        <v>545</v>
      </c>
      <c r="B438" t="s">
        <v>242</v>
      </c>
      <c r="C438" t="s">
        <v>733</v>
      </c>
      <c r="D438" t="s">
        <v>242</v>
      </c>
      <c r="E438" t="s">
        <v>242</v>
      </c>
      <c r="F438" t="s">
        <v>242</v>
      </c>
      <c r="G438" t="s">
        <v>242</v>
      </c>
      <c r="I438" s="2">
        <f t="shared" si="141"/>
        <v>0</v>
      </c>
      <c r="J438" s="2">
        <f t="shared" si="142"/>
        <v>1</v>
      </c>
      <c r="K438" s="2">
        <f t="shared" si="143"/>
        <v>1</v>
      </c>
      <c r="L438" s="2">
        <f t="shared" si="144"/>
        <v>1</v>
      </c>
      <c r="M438" s="2">
        <f t="shared" si="145"/>
        <v>1</v>
      </c>
      <c r="N438" s="2">
        <f t="shared" si="146"/>
        <v>0</v>
      </c>
      <c r="O438" s="2">
        <f t="shared" si="147"/>
        <v>0</v>
      </c>
      <c r="P438" s="2">
        <f t="shared" si="148"/>
        <v>0</v>
      </c>
      <c r="Q438" s="2">
        <f t="shared" si="149"/>
        <v>0</v>
      </c>
      <c r="R438" s="2">
        <f t="shared" si="150"/>
        <v>1</v>
      </c>
      <c r="S438" s="2">
        <f t="shared" si="151"/>
        <v>1</v>
      </c>
      <c r="T438" s="2">
        <f t="shared" si="152"/>
        <v>1</v>
      </c>
      <c r="U438" s="2">
        <f t="shared" si="153"/>
        <v>1</v>
      </c>
      <c r="V438" s="2">
        <f t="shared" si="154"/>
        <v>1</v>
      </c>
      <c r="W438" s="2">
        <f t="shared" si="155"/>
        <v>1</v>
      </c>
    </row>
    <row r="439" spans="1:23" x14ac:dyDescent="0.25">
      <c r="A439" t="s">
        <v>546</v>
      </c>
      <c r="B439" t="s">
        <v>242</v>
      </c>
      <c r="C439" t="s">
        <v>734</v>
      </c>
      <c r="D439" t="s">
        <v>242</v>
      </c>
      <c r="E439" t="s">
        <v>242</v>
      </c>
      <c r="F439" t="s">
        <v>242</v>
      </c>
      <c r="G439" t="s">
        <v>242</v>
      </c>
      <c r="I439" s="2">
        <f t="shared" si="141"/>
        <v>0</v>
      </c>
      <c r="J439" s="2">
        <f t="shared" si="142"/>
        <v>1</v>
      </c>
      <c r="K439" s="2">
        <f t="shared" si="143"/>
        <v>1</v>
      </c>
      <c r="L439" s="2">
        <f t="shared" si="144"/>
        <v>1</v>
      </c>
      <c r="M439" s="2">
        <f t="shared" si="145"/>
        <v>1</v>
      </c>
      <c r="N439" s="2">
        <f t="shared" si="146"/>
        <v>0</v>
      </c>
      <c r="O439" s="2">
        <f t="shared" si="147"/>
        <v>0</v>
      </c>
      <c r="P439" s="2">
        <f t="shared" si="148"/>
        <v>0</v>
      </c>
      <c r="Q439" s="2">
        <f t="shared" si="149"/>
        <v>0</v>
      </c>
      <c r="R439" s="2">
        <f t="shared" si="150"/>
        <v>1</v>
      </c>
      <c r="S439" s="2">
        <f t="shared" si="151"/>
        <v>1</v>
      </c>
      <c r="T439" s="2">
        <f t="shared" si="152"/>
        <v>1</v>
      </c>
      <c r="U439" s="2">
        <f t="shared" si="153"/>
        <v>1</v>
      </c>
      <c r="V439" s="2">
        <f t="shared" si="154"/>
        <v>1</v>
      </c>
      <c r="W439" s="2">
        <f t="shared" si="155"/>
        <v>1</v>
      </c>
    </row>
    <row r="440" spans="1:23" x14ac:dyDescent="0.25">
      <c r="A440" t="s">
        <v>547</v>
      </c>
      <c r="B440" t="s">
        <v>420</v>
      </c>
      <c r="C440" t="s">
        <v>242</v>
      </c>
      <c r="D440" t="s">
        <v>253</v>
      </c>
      <c r="E440" t="s">
        <v>253</v>
      </c>
      <c r="F440" t="s">
        <v>253</v>
      </c>
      <c r="G440" t="s">
        <v>252</v>
      </c>
      <c r="I440" s="2">
        <f t="shared" si="141"/>
        <v>0</v>
      </c>
      <c r="J440" s="2">
        <f t="shared" si="142"/>
        <v>0</v>
      </c>
      <c r="K440" s="2">
        <f t="shared" si="143"/>
        <v>0</v>
      </c>
      <c r="L440" s="2">
        <f t="shared" si="144"/>
        <v>0</v>
      </c>
      <c r="M440" s="2">
        <f t="shared" si="145"/>
        <v>0</v>
      </c>
      <c r="N440" s="2">
        <f t="shared" si="146"/>
        <v>0</v>
      </c>
      <c r="O440" s="2">
        <f t="shared" si="147"/>
        <v>0</v>
      </c>
      <c r="P440" s="2">
        <f t="shared" si="148"/>
        <v>0</v>
      </c>
      <c r="Q440" s="2">
        <f t="shared" si="149"/>
        <v>0</v>
      </c>
      <c r="R440" s="2">
        <f t="shared" si="150"/>
        <v>1</v>
      </c>
      <c r="S440" s="2">
        <f t="shared" si="151"/>
        <v>1</v>
      </c>
      <c r="T440" s="2">
        <f t="shared" si="152"/>
        <v>0</v>
      </c>
      <c r="U440" s="2">
        <f t="shared" si="153"/>
        <v>1</v>
      </c>
      <c r="V440" s="2">
        <f t="shared" si="154"/>
        <v>0</v>
      </c>
      <c r="W440" s="2">
        <f t="shared" si="155"/>
        <v>0</v>
      </c>
    </row>
    <row r="441" spans="1:23" x14ac:dyDescent="0.25">
      <c r="A441" t="s">
        <v>549</v>
      </c>
      <c r="B441" t="s">
        <v>709</v>
      </c>
      <c r="C441" t="s">
        <v>709</v>
      </c>
      <c r="D441" t="s">
        <v>709</v>
      </c>
      <c r="E441" t="s">
        <v>709</v>
      </c>
      <c r="G441" t="s">
        <v>709</v>
      </c>
      <c r="I441" s="2">
        <f t="shared" si="141"/>
        <v>1</v>
      </c>
      <c r="J441" s="2">
        <f t="shared" si="142"/>
        <v>1</v>
      </c>
      <c r="K441" s="2">
        <f t="shared" si="143"/>
        <v>1</v>
      </c>
      <c r="L441" s="2">
        <f t="shared" si="144"/>
        <v>0</v>
      </c>
      <c r="M441" s="2">
        <f t="shared" si="145"/>
        <v>1</v>
      </c>
      <c r="N441" s="2">
        <f t="shared" si="146"/>
        <v>1</v>
      </c>
      <c r="O441" s="2">
        <f t="shared" si="147"/>
        <v>1</v>
      </c>
      <c r="P441" s="2">
        <f t="shared" si="148"/>
        <v>0</v>
      </c>
      <c r="Q441" s="2">
        <f t="shared" si="149"/>
        <v>1</v>
      </c>
      <c r="R441" s="2">
        <f t="shared" si="150"/>
        <v>1</v>
      </c>
      <c r="S441" s="2">
        <f t="shared" si="151"/>
        <v>0</v>
      </c>
      <c r="T441" s="2">
        <f t="shared" si="152"/>
        <v>1</v>
      </c>
      <c r="U441" s="2">
        <f t="shared" si="153"/>
        <v>0</v>
      </c>
      <c r="V441" s="2">
        <f t="shared" si="154"/>
        <v>1</v>
      </c>
      <c r="W441" s="2">
        <f t="shared" si="155"/>
        <v>0</v>
      </c>
    </row>
    <row r="442" spans="1:23" x14ac:dyDescent="0.25">
      <c r="A442" t="s">
        <v>550</v>
      </c>
      <c r="B442" t="s">
        <v>709</v>
      </c>
      <c r="C442" t="s">
        <v>709</v>
      </c>
      <c r="D442" t="s">
        <v>709</v>
      </c>
      <c r="E442" t="s">
        <v>709</v>
      </c>
      <c r="F442" t="s">
        <v>709</v>
      </c>
      <c r="G442" t="s">
        <v>709</v>
      </c>
      <c r="I442" s="2">
        <f t="shared" si="141"/>
        <v>1</v>
      </c>
      <c r="J442" s="2">
        <f t="shared" si="142"/>
        <v>1</v>
      </c>
      <c r="K442" s="2">
        <f t="shared" si="143"/>
        <v>1</v>
      </c>
      <c r="L442" s="2">
        <f t="shared" si="144"/>
        <v>1</v>
      </c>
      <c r="M442" s="2">
        <f t="shared" si="145"/>
        <v>1</v>
      </c>
      <c r="N442" s="2">
        <f t="shared" si="146"/>
        <v>1</v>
      </c>
      <c r="O442" s="2">
        <f t="shared" si="147"/>
        <v>1</v>
      </c>
      <c r="P442" s="2">
        <f t="shared" si="148"/>
        <v>1</v>
      </c>
      <c r="Q442" s="2">
        <f t="shared" si="149"/>
        <v>1</v>
      </c>
      <c r="R442" s="2">
        <f t="shared" si="150"/>
        <v>1</v>
      </c>
      <c r="S442" s="2">
        <f t="shared" si="151"/>
        <v>1</v>
      </c>
      <c r="T442" s="2">
        <f t="shared" si="152"/>
        <v>1</v>
      </c>
      <c r="U442" s="2">
        <f t="shared" si="153"/>
        <v>1</v>
      </c>
      <c r="V442" s="2">
        <f t="shared" si="154"/>
        <v>1</v>
      </c>
      <c r="W442" s="2">
        <f t="shared" si="155"/>
        <v>1</v>
      </c>
    </row>
    <row r="443" spans="1:23" x14ac:dyDescent="0.25">
      <c r="A443" t="s">
        <v>552</v>
      </c>
      <c r="B443" t="s">
        <v>256</v>
      </c>
      <c r="C443" t="s">
        <v>256</v>
      </c>
      <c r="D443" t="s">
        <v>256</v>
      </c>
      <c r="E443" t="s">
        <v>256</v>
      </c>
      <c r="F443" t="s">
        <v>256</v>
      </c>
      <c r="G443" t="s">
        <v>256</v>
      </c>
      <c r="I443" s="2">
        <f t="shared" si="141"/>
        <v>1</v>
      </c>
      <c r="J443" s="2">
        <f t="shared" si="142"/>
        <v>1</v>
      </c>
      <c r="K443" s="2">
        <f t="shared" si="143"/>
        <v>1</v>
      </c>
      <c r="L443" s="2">
        <f t="shared" si="144"/>
        <v>1</v>
      </c>
      <c r="M443" s="2">
        <f t="shared" si="145"/>
        <v>1</v>
      </c>
      <c r="N443" s="2">
        <f t="shared" si="146"/>
        <v>1</v>
      </c>
      <c r="O443" s="2">
        <f t="shared" si="147"/>
        <v>1</v>
      </c>
      <c r="P443" s="2">
        <f t="shared" si="148"/>
        <v>1</v>
      </c>
      <c r="Q443" s="2">
        <f t="shared" si="149"/>
        <v>1</v>
      </c>
      <c r="R443" s="2">
        <f t="shared" si="150"/>
        <v>1</v>
      </c>
      <c r="S443" s="2">
        <f t="shared" si="151"/>
        <v>1</v>
      </c>
      <c r="T443" s="2">
        <f t="shared" si="152"/>
        <v>1</v>
      </c>
      <c r="U443" s="2">
        <f t="shared" si="153"/>
        <v>1</v>
      </c>
      <c r="V443" s="2">
        <f t="shared" si="154"/>
        <v>1</v>
      </c>
      <c r="W443" s="2">
        <f t="shared" si="155"/>
        <v>1</v>
      </c>
    </row>
    <row r="444" spans="1:23" x14ac:dyDescent="0.25">
      <c r="A444" t="s">
        <v>554</v>
      </c>
      <c r="B444" t="s">
        <v>256</v>
      </c>
      <c r="C444" t="s">
        <v>256</v>
      </c>
      <c r="D444" t="s">
        <v>256</v>
      </c>
      <c r="E444" t="s">
        <v>256</v>
      </c>
      <c r="F444" t="s">
        <v>256</v>
      </c>
      <c r="G444" t="s">
        <v>256</v>
      </c>
      <c r="I444" s="2">
        <f t="shared" si="141"/>
        <v>1</v>
      </c>
      <c r="J444" s="2">
        <f t="shared" si="142"/>
        <v>1</v>
      </c>
      <c r="K444" s="2">
        <f t="shared" si="143"/>
        <v>1</v>
      </c>
      <c r="L444" s="2">
        <f t="shared" si="144"/>
        <v>1</v>
      </c>
      <c r="M444" s="2">
        <f t="shared" si="145"/>
        <v>1</v>
      </c>
      <c r="N444" s="2">
        <f t="shared" si="146"/>
        <v>1</v>
      </c>
      <c r="O444" s="2">
        <f t="shared" si="147"/>
        <v>1</v>
      </c>
      <c r="P444" s="2">
        <f t="shared" si="148"/>
        <v>1</v>
      </c>
      <c r="Q444" s="2">
        <f t="shared" si="149"/>
        <v>1</v>
      </c>
      <c r="R444" s="2">
        <f t="shared" si="150"/>
        <v>1</v>
      </c>
      <c r="S444" s="2">
        <f t="shared" si="151"/>
        <v>1</v>
      </c>
      <c r="T444" s="2">
        <f t="shared" si="152"/>
        <v>1</v>
      </c>
      <c r="U444" s="2">
        <f t="shared" si="153"/>
        <v>1</v>
      </c>
      <c r="V444" s="2">
        <f t="shared" si="154"/>
        <v>1</v>
      </c>
      <c r="W444" s="2">
        <f t="shared" si="155"/>
        <v>1</v>
      </c>
    </row>
    <row r="445" spans="1:23" x14ac:dyDescent="0.25">
      <c r="A445" t="s">
        <v>555</v>
      </c>
      <c r="B445" t="s">
        <v>256</v>
      </c>
      <c r="C445" t="s">
        <v>256</v>
      </c>
      <c r="D445" t="s">
        <v>256</v>
      </c>
      <c r="E445" t="s">
        <v>256</v>
      </c>
      <c r="F445" t="s">
        <v>256</v>
      </c>
      <c r="G445" t="s">
        <v>256</v>
      </c>
      <c r="I445" s="2">
        <f t="shared" si="141"/>
        <v>1</v>
      </c>
      <c r="J445" s="2">
        <f t="shared" si="142"/>
        <v>1</v>
      </c>
      <c r="K445" s="2">
        <f t="shared" si="143"/>
        <v>1</v>
      </c>
      <c r="L445" s="2">
        <f t="shared" si="144"/>
        <v>1</v>
      </c>
      <c r="M445" s="2">
        <f t="shared" si="145"/>
        <v>1</v>
      </c>
      <c r="N445" s="2">
        <f t="shared" si="146"/>
        <v>1</v>
      </c>
      <c r="O445" s="2">
        <f t="shared" si="147"/>
        <v>1</v>
      </c>
      <c r="P445" s="2">
        <f t="shared" si="148"/>
        <v>1</v>
      </c>
      <c r="Q445" s="2">
        <f t="shared" si="149"/>
        <v>1</v>
      </c>
      <c r="R445" s="2">
        <f t="shared" si="150"/>
        <v>1</v>
      </c>
      <c r="S445" s="2">
        <f t="shared" si="151"/>
        <v>1</v>
      </c>
      <c r="T445" s="2">
        <f t="shared" si="152"/>
        <v>1</v>
      </c>
      <c r="U445" s="2">
        <f t="shared" si="153"/>
        <v>1</v>
      </c>
      <c r="V445" s="2">
        <f t="shared" si="154"/>
        <v>1</v>
      </c>
      <c r="W445" s="2">
        <f t="shared" si="155"/>
        <v>1</v>
      </c>
    </row>
    <row r="446" spans="1:23" x14ac:dyDescent="0.25">
      <c r="A446" t="s">
        <v>556</v>
      </c>
      <c r="B446" t="s">
        <v>256</v>
      </c>
      <c r="C446" t="s">
        <v>256</v>
      </c>
      <c r="D446" t="s">
        <v>256</v>
      </c>
      <c r="E446" t="s">
        <v>256</v>
      </c>
      <c r="F446" t="s">
        <v>256</v>
      </c>
      <c r="G446" t="s">
        <v>256</v>
      </c>
      <c r="I446" s="2">
        <f t="shared" si="141"/>
        <v>1</v>
      </c>
      <c r="J446" s="2">
        <f t="shared" si="142"/>
        <v>1</v>
      </c>
      <c r="K446" s="2">
        <f t="shared" si="143"/>
        <v>1</v>
      </c>
      <c r="L446" s="2">
        <f t="shared" si="144"/>
        <v>1</v>
      </c>
      <c r="M446" s="2">
        <f t="shared" si="145"/>
        <v>1</v>
      </c>
      <c r="N446" s="2">
        <f t="shared" si="146"/>
        <v>1</v>
      </c>
      <c r="O446" s="2">
        <f t="shared" si="147"/>
        <v>1</v>
      </c>
      <c r="P446" s="2">
        <f t="shared" si="148"/>
        <v>1</v>
      </c>
      <c r="Q446" s="2">
        <f t="shared" si="149"/>
        <v>1</v>
      </c>
      <c r="R446" s="2">
        <f t="shared" si="150"/>
        <v>1</v>
      </c>
      <c r="S446" s="2">
        <f t="shared" si="151"/>
        <v>1</v>
      </c>
      <c r="T446" s="2">
        <f t="shared" si="152"/>
        <v>1</v>
      </c>
      <c r="U446" s="2">
        <f t="shared" si="153"/>
        <v>1</v>
      </c>
      <c r="V446" s="2">
        <f t="shared" si="154"/>
        <v>1</v>
      </c>
      <c r="W446" s="2">
        <f t="shared" si="155"/>
        <v>1</v>
      </c>
    </row>
    <row r="447" spans="1:23" x14ac:dyDescent="0.25">
      <c r="A447" t="s">
        <v>557</v>
      </c>
      <c r="B447" t="s">
        <v>242</v>
      </c>
      <c r="C447" t="s">
        <v>733</v>
      </c>
      <c r="D447" t="s">
        <v>242</v>
      </c>
      <c r="E447" t="s">
        <v>242</v>
      </c>
      <c r="F447" t="s">
        <v>242</v>
      </c>
      <c r="G447" t="s">
        <v>242</v>
      </c>
      <c r="I447" s="2">
        <f t="shared" si="141"/>
        <v>0</v>
      </c>
      <c r="J447" s="2">
        <f t="shared" si="142"/>
        <v>1</v>
      </c>
      <c r="K447" s="2">
        <f t="shared" si="143"/>
        <v>1</v>
      </c>
      <c r="L447" s="2">
        <f t="shared" si="144"/>
        <v>1</v>
      </c>
      <c r="M447" s="2">
        <f t="shared" si="145"/>
        <v>1</v>
      </c>
      <c r="N447" s="2">
        <f t="shared" si="146"/>
        <v>0</v>
      </c>
      <c r="O447" s="2">
        <f t="shared" si="147"/>
        <v>0</v>
      </c>
      <c r="P447" s="2">
        <f t="shared" si="148"/>
        <v>0</v>
      </c>
      <c r="Q447" s="2">
        <f t="shared" si="149"/>
        <v>0</v>
      </c>
      <c r="R447" s="2">
        <f t="shared" si="150"/>
        <v>1</v>
      </c>
      <c r="S447" s="2">
        <f t="shared" si="151"/>
        <v>1</v>
      </c>
      <c r="T447" s="2">
        <f t="shared" si="152"/>
        <v>1</v>
      </c>
      <c r="U447" s="2">
        <f t="shared" si="153"/>
        <v>1</v>
      </c>
      <c r="V447" s="2">
        <f t="shared" si="154"/>
        <v>1</v>
      </c>
      <c r="W447" s="2">
        <f t="shared" si="155"/>
        <v>1</v>
      </c>
    </row>
    <row r="448" spans="1:23" x14ac:dyDescent="0.25">
      <c r="A448" t="s">
        <v>558</v>
      </c>
      <c r="B448" t="s">
        <v>242</v>
      </c>
      <c r="C448" t="s">
        <v>733</v>
      </c>
      <c r="D448" t="s">
        <v>242</v>
      </c>
      <c r="E448" t="s">
        <v>242</v>
      </c>
      <c r="F448" t="s">
        <v>242</v>
      </c>
      <c r="G448" t="s">
        <v>242</v>
      </c>
      <c r="I448" s="2">
        <f t="shared" si="141"/>
        <v>0</v>
      </c>
      <c r="J448" s="2">
        <f t="shared" si="142"/>
        <v>1</v>
      </c>
      <c r="K448" s="2">
        <f t="shared" si="143"/>
        <v>1</v>
      </c>
      <c r="L448" s="2">
        <f t="shared" si="144"/>
        <v>1</v>
      </c>
      <c r="M448" s="2">
        <f t="shared" si="145"/>
        <v>1</v>
      </c>
      <c r="N448" s="2">
        <f t="shared" si="146"/>
        <v>0</v>
      </c>
      <c r="O448" s="2">
        <f t="shared" si="147"/>
        <v>0</v>
      </c>
      <c r="P448" s="2">
        <f t="shared" si="148"/>
        <v>0</v>
      </c>
      <c r="Q448" s="2">
        <f t="shared" si="149"/>
        <v>0</v>
      </c>
      <c r="R448" s="2">
        <f t="shared" si="150"/>
        <v>1</v>
      </c>
      <c r="S448" s="2">
        <f t="shared" si="151"/>
        <v>1</v>
      </c>
      <c r="T448" s="2">
        <f t="shared" si="152"/>
        <v>1</v>
      </c>
      <c r="U448" s="2">
        <f t="shared" si="153"/>
        <v>1</v>
      </c>
      <c r="V448" s="2">
        <f t="shared" si="154"/>
        <v>1</v>
      </c>
      <c r="W448" s="2">
        <f t="shared" si="155"/>
        <v>1</v>
      </c>
    </row>
    <row r="449" spans="1:23" x14ac:dyDescent="0.25">
      <c r="A449" t="s">
        <v>560</v>
      </c>
      <c r="B449" t="s">
        <v>256</v>
      </c>
      <c r="C449" t="s">
        <v>256</v>
      </c>
      <c r="D449" t="s">
        <v>256</v>
      </c>
      <c r="E449" t="s">
        <v>256</v>
      </c>
      <c r="F449" t="s">
        <v>256</v>
      </c>
      <c r="G449" t="s">
        <v>256</v>
      </c>
      <c r="I449" s="2">
        <f t="shared" si="141"/>
        <v>1</v>
      </c>
      <c r="J449" s="2">
        <f t="shared" si="142"/>
        <v>1</v>
      </c>
      <c r="K449" s="2">
        <f t="shared" si="143"/>
        <v>1</v>
      </c>
      <c r="L449" s="2">
        <f t="shared" si="144"/>
        <v>1</v>
      </c>
      <c r="M449" s="2">
        <f t="shared" si="145"/>
        <v>1</v>
      </c>
      <c r="N449" s="2">
        <f t="shared" si="146"/>
        <v>1</v>
      </c>
      <c r="O449" s="2">
        <f t="shared" si="147"/>
        <v>1</v>
      </c>
      <c r="P449" s="2">
        <f t="shared" si="148"/>
        <v>1</v>
      </c>
      <c r="Q449" s="2">
        <f t="shared" si="149"/>
        <v>1</v>
      </c>
      <c r="R449" s="2">
        <f t="shared" si="150"/>
        <v>1</v>
      </c>
      <c r="S449" s="2">
        <f t="shared" si="151"/>
        <v>1</v>
      </c>
      <c r="T449" s="2">
        <f t="shared" si="152"/>
        <v>1</v>
      </c>
      <c r="U449" s="2">
        <f t="shared" si="153"/>
        <v>1</v>
      </c>
      <c r="V449" s="2">
        <f t="shared" si="154"/>
        <v>1</v>
      </c>
      <c r="W449" s="2">
        <f t="shared" si="155"/>
        <v>1</v>
      </c>
    </row>
    <row r="450" spans="1:23" x14ac:dyDescent="0.25">
      <c r="A450" t="s">
        <v>561</v>
      </c>
      <c r="B450" t="s">
        <v>246</v>
      </c>
      <c r="C450" t="s">
        <v>710</v>
      </c>
      <c r="D450" t="s">
        <v>710</v>
      </c>
      <c r="E450" t="s">
        <v>246</v>
      </c>
      <c r="F450" t="s">
        <v>710</v>
      </c>
      <c r="G450" t="s">
        <v>710</v>
      </c>
      <c r="I450" s="2">
        <f t="shared" si="141"/>
        <v>0</v>
      </c>
      <c r="J450" s="2">
        <f t="shared" si="142"/>
        <v>0</v>
      </c>
      <c r="K450" s="2">
        <f t="shared" si="143"/>
        <v>1</v>
      </c>
      <c r="L450" s="2">
        <f t="shared" si="144"/>
        <v>0</v>
      </c>
      <c r="M450" s="2">
        <f t="shared" si="145"/>
        <v>0</v>
      </c>
      <c r="N450" s="2">
        <f t="shared" si="146"/>
        <v>1</v>
      </c>
      <c r="O450" s="2">
        <f t="shared" si="147"/>
        <v>0</v>
      </c>
      <c r="P450" s="2">
        <f t="shared" si="148"/>
        <v>1</v>
      </c>
      <c r="Q450" s="2">
        <f t="shared" si="149"/>
        <v>1</v>
      </c>
      <c r="R450" s="2">
        <f t="shared" si="150"/>
        <v>0</v>
      </c>
      <c r="S450" s="2">
        <f t="shared" si="151"/>
        <v>1</v>
      </c>
      <c r="T450" s="2">
        <f t="shared" si="152"/>
        <v>1</v>
      </c>
      <c r="U450" s="2">
        <f t="shared" si="153"/>
        <v>0</v>
      </c>
      <c r="V450" s="2">
        <f t="shared" si="154"/>
        <v>0</v>
      </c>
      <c r="W450" s="2">
        <f t="shared" si="155"/>
        <v>1</v>
      </c>
    </row>
    <row r="451" spans="1:23" x14ac:dyDescent="0.25">
      <c r="A451" t="s">
        <v>562</v>
      </c>
      <c r="B451" t="s">
        <v>260</v>
      </c>
      <c r="C451" t="s">
        <v>218</v>
      </c>
      <c r="D451" t="s">
        <v>730</v>
      </c>
      <c r="E451" t="s">
        <v>218</v>
      </c>
      <c r="G451" t="s">
        <v>218</v>
      </c>
      <c r="I451" s="2">
        <f t="shared" si="141"/>
        <v>0</v>
      </c>
      <c r="J451" s="2">
        <f t="shared" si="142"/>
        <v>0</v>
      </c>
      <c r="K451" s="2">
        <f t="shared" si="143"/>
        <v>0</v>
      </c>
      <c r="L451" s="2">
        <f t="shared" si="144"/>
        <v>0</v>
      </c>
      <c r="M451" s="2">
        <f t="shared" si="145"/>
        <v>0</v>
      </c>
      <c r="N451" s="2">
        <f t="shared" si="146"/>
        <v>0</v>
      </c>
      <c r="O451" s="2">
        <f t="shared" si="147"/>
        <v>1</v>
      </c>
      <c r="P451" s="2">
        <f t="shared" si="148"/>
        <v>0</v>
      </c>
      <c r="Q451" s="2">
        <f t="shared" si="149"/>
        <v>1</v>
      </c>
      <c r="R451" s="2">
        <f t="shared" si="150"/>
        <v>0</v>
      </c>
      <c r="S451" s="2">
        <f t="shared" si="151"/>
        <v>0</v>
      </c>
      <c r="T451" s="2">
        <f t="shared" si="152"/>
        <v>0</v>
      </c>
      <c r="U451" s="2">
        <f t="shared" si="153"/>
        <v>0</v>
      </c>
      <c r="V451" s="2">
        <f t="shared" si="154"/>
        <v>1</v>
      </c>
      <c r="W451" s="2">
        <f t="shared" si="155"/>
        <v>0</v>
      </c>
    </row>
    <row r="452" spans="1:23" x14ac:dyDescent="0.25">
      <c r="A452" t="s">
        <v>564</v>
      </c>
      <c r="B452" t="s">
        <v>245</v>
      </c>
      <c r="C452" t="s">
        <v>236</v>
      </c>
      <c r="D452" t="s">
        <v>236</v>
      </c>
      <c r="E452" t="s">
        <v>245</v>
      </c>
      <c r="G452" t="s">
        <v>236</v>
      </c>
      <c r="I452" s="2">
        <f t="shared" si="141"/>
        <v>0</v>
      </c>
      <c r="J452" s="2">
        <f t="shared" si="142"/>
        <v>0</v>
      </c>
      <c r="K452" s="2">
        <f t="shared" si="143"/>
        <v>1</v>
      </c>
      <c r="L452" s="2">
        <f t="shared" si="144"/>
        <v>0</v>
      </c>
      <c r="M452" s="2">
        <f t="shared" si="145"/>
        <v>0</v>
      </c>
      <c r="N452" s="2">
        <f t="shared" si="146"/>
        <v>1</v>
      </c>
      <c r="O452" s="2">
        <f t="shared" si="147"/>
        <v>0</v>
      </c>
      <c r="P452" s="2">
        <f t="shared" si="148"/>
        <v>0</v>
      </c>
      <c r="Q452" s="2">
        <f t="shared" si="149"/>
        <v>1</v>
      </c>
      <c r="R452" s="2">
        <f t="shared" si="150"/>
        <v>0</v>
      </c>
      <c r="S452" s="2">
        <f t="shared" si="151"/>
        <v>0</v>
      </c>
      <c r="T452" s="2">
        <f t="shared" si="152"/>
        <v>1</v>
      </c>
      <c r="U452" s="2">
        <f t="shared" si="153"/>
        <v>0</v>
      </c>
      <c r="V452" s="2">
        <f t="shared" si="154"/>
        <v>0</v>
      </c>
      <c r="W452" s="2">
        <f t="shared" si="155"/>
        <v>0</v>
      </c>
    </row>
    <row r="453" spans="1:23" x14ac:dyDescent="0.25">
      <c r="A453" t="s">
        <v>566</v>
      </c>
      <c r="B453" t="s">
        <v>739</v>
      </c>
      <c r="C453" t="s">
        <v>711</v>
      </c>
      <c r="D453" t="s">
        <v>711</v>
      </c>
      <c r="E453" t="s">
        <v>739</v>
      </c>
      <c r="F453" t="s">
        <v>711</v>
      </c>
      <c r="G453" t="s">
        <v>711</v>
      </c>
      <c r="I453" s="2">
        <f t="shared" si="141"/>
        <v>0</v>
      </c>
      <c r="J453" s="2">
        <f t="shared" si="142"/>
        <v>0</v>
      </c>
      <c r="K453" s="2">
        <f t="shared" si="143"/>
        <v>1</v>
      </c>
      <c r="L453" s="2">
        <f t="shared" si="144"/>
        <v>0</v>
      </c>
      <c r="M453" s="2">
        <f t="shared" si="145"/>
        <v>0</v>
      </c>
      <c r="N453" s="2">
        <f t="shared" si="146"/>
        <v>1</v>
      </c>
      <c r="O453" s="2">
        <f t="shared" si="147"/>
        <v>0</v>
      </c>
      <c r="P453" s="2">
        <f t="shared" si="148"/>
        <v>1</v>
      </c>
      <c r="Q453" s="2">
        <f t="shared" si="149"/>
        <v>1</v>
      </c>
      <c r="R453" s="2">
        <f t="shared" si="150"/>
        <v>0</v>
      </c>
      <c r="S453" s="2">
        <f t="shared" si="151"/>
        <v>1</v>
      </c>
      <c r="T453" s="2">
        <f t="shared" si="152"/>
        <v>1</v>
      </c>
      <c r="U453" s="2">
        <f t="shared" si="153"/>
        <v>0</v>
      </c>
      <c r="V453" s="2">
        <f t="shared" si="154"/>
        <v>0</v>
      </c>
      <c r="W453" s="2">
        <f t="shared" si="155"/>
        <v>1</v>
      </c>
    </row>
    <row r="454" spans="1:23" x14ac:dyDescent="0.25">
      <c r="A454" t="s">
        <v>568</v>
      </c>
      <c r="B454" t="s">
        <v>150</v>
      </c>
      <c r="C454" t="s">
        <v>150</v>
      </c>
      <c r="D454" t="s">
        <v>150</v>
      </c>
      <c r="E454" t="s">
        <v>150</v>
      </c>
      <c r="F454" t="s">
        <v>150</v>
      </c>
      <c r="G454" t="s">
        <v>150</v>
      </c>
      <c r="I454" s="2">
        <f t="shared" si="141"/>
        <v>1</v>
      </c>
      <c r="J454" s="2">
        <f t="shared" si="142"/>
        <v>1</v>
      </c>
      <c r="K454" s="2">
        <f t="shared" si="143"/>
        <v>1</v>
      </c>
      <c r="L454" s="2">
        <f t="shared" si="144"/>
        <v>1</v>
      </c>
      <c r="M454" s="2">
        <f t="shared" si="145"/>
        <v>1</v>
      </c>
      <c r="N454" s="2">
        <f t="shared" si="146"/>
        <v>1</v>
      </c>
      <c r="O454" s="2">
        <f t="shared" si="147"/>
        <v>1</v>
      </c>
      <c r="P454" s="2">
        <f t="shared" si="148"/>
        <v>1</v>
      </c>
      <c r="Q454" s="2">
        <f t="shared" si="149"/>
        <v>1</v>
      </c>
      <c r="R454" s="2">
        <f t="shared" si="150"/>
        <v>1</v>
      </c>
      <c r="S454" s="2">
        <f t="shared" si="151"/>
        <v>1</v>
      </c>
      <c r="T454" s="2">
        <f t="shared" si="152"/>
        <v>1</v>
      </c>
      <c r="U454" s="2">
        <f t="shared" si="153"/>
        <v>1</v>
      </c>
      <c r="V454" s="2">
        <f t="shared" si="154"/>
        <v>1</v>
      </c>
      <c r="W454" s="2">
        <f t="shared" si="155"/>
        <v>1</v>
      </c>
    </row>
    <row r="455" spans="1:23" x14ac:dyDescent="0.25">
      <c r="A455" t="s">
        <v>570</v>
      </c>
      <c r="B455" t="s">
        <v>150</v>
      </c>
      <c r="C455" t="s">
        <v>736</v>
      </c>
      <c r="D455" t="s">
        <v>150</v>
      </c>
      <c r="E455" t="s">
        <v>150</v>
      </c>
      <c r="F455" t="s">
        <v>150</v>
      </c>
      <c r="G455" t="s">
        <v>150</v>
      </c>
      <c r="I455" s="2">
        <f t="shared" si="141"/>
        <v>0</v>
      </c>
      <c r="J455" s="2">
        <f t="shared" si="142"/>
        <v>1</v>
      </c>
      <c r="K455" s="2">
        <f t="shared" si="143"/>
        <v>1</v>
      </c>
      <c r="L455" s="2">
        <f t="shared" si="144"/>
        <v>1</v>
      </c>
      <c r="M455" s="2">
        <f t="shared" si="145"/>
        <v>1</v>
      </c>
      <c r="N455" s="2">
        <f t="shared" si="146"/>
        <v>0</v>
      </c>
      <c r="O455" s="2">
        <f t="shared" si="147"/>
        <v>0</v>
      </c>
      <c r="P455" s="2">
        <f t="shared" si="148"/>
        <v>0</v>
      </c>
      <c r="Q455" s="2">
        <f t="shared" si="149"/>
        <v>0</v>
      </c>
      <c r="R455" s="2">
        <f t="shared" si="150"/>
        <v>1</v>
      </c>
      <c r="S455" s="2">
        <f t="shared" si="151"/>
        <v>1</v>
      </c>
      <c r="T455" s="2">
        <f t="shared" si="152"/>
        <v>1</v>
      </c>
      <c r="U455" s="2">
        <f t="shared" si="153"/>
        <v>1</v>
      </c>
      <c r="V455" s="2">
        <f t="shared" si="154"/>
        <v>1</v>
      </c>
      <c r="W455" s="2">
        <f t="shared" si="155"/>
        <v>1</v>
      </c>
    </row>
    <row r="456" spans="1:23" x14ac:dyDescent="0.25">
      <c r="A456" t="s">
        <v>573</v>
      </c>
      <c r="B456" t="s">
        <v>208</v>
      </c>
      <c r="C456" t="s">
        <v>208</v>
      </c>
      <c r="D456" t="s">
        <v>208</v>
      </c>
      <c r="E456" t="s">
        <v>208</v>
      </c>
      <c r="F456" t="s">
        <v>208</v>
      </c>
      <c r="G456" t="s">
        <v>208</v>
      </c>
      <c r="I456" s="2">
        <f t="shared" si="141"/>
        <v>1</v>
      </c>
      <c r="J456" s="2">
        <f t="shared" si="142"/>
        <v>1</v>
      </c>
      <c r="K456" s="2">
        <f t="shared" si="143"/>
        <v>1</v>
      </c>
      <c r="L456" s="2">
        <f t="shared" si="144"/>
        <v>1</v>
      </c>
      <c r="M456" s="2">
        <f t="shared" si="145"/>
        <v>1</v>
      </c>
      <c r="N456" s="2">
        <f t="shared" si="146"/>
        <v>1</v>
      </c>
      <c r="O456" s="2">
        <f t="shared" si="147"/>
        <v>1</v>
      </c>
      <c r="P456" s="2">
        <f t="shared" si="148"/>
        <v>1</v>
      </c>
      <c r="Q456" s="2">
        <f t="shared" si="149"/>
        <v>1</v>
      </c>
      <c r="R456" s="2">
        <f t="shared" si="150"/>
        <v>1</v>
      </c>
      <c r="S456" s="2">
        <f t="shared" si="151"/>
        <v>1</v>
      </c>
      <c r="T456" s="2">
        <f t="shared" si="152"/>
        <v>1</v>
      </c>
      <c r="U456" s="2">
        <f t="shared" si="153"/>
        <v>1</v>
      </c>
      <c r="V456" s="2">
        <f t="shared" si="154"/>
        <v>1</v>
      </c>
      <c r="W456" s="2">
        <f t="shared" si="155"/>
        <v>1</v>
      </c>
    </row>
    <row r="457" spans="1:23" x14ac:dyDescent="0.25">
      <c r="A457" t="s">
        <v>576</v>
      </c>
      <c r="B457" t="s">
        <v>229</v>
      </c>
      <c r="C457" t="s">
        <v>229</v>
      </c>
      <c r="D457" t="s">
        <v>229</v>
      </c>
      <c r="E457" t="s">
        <v>229</v>
      </c>
      <c r="G457" t="s">
        <v>229</v>
      </c>
      <c r="I457" s="2">
        <f t="shared" si="141"/>
        <v>1</v>
      </c>
      <c r="J457" s="2">
        <f t="shared" si="142"/>
        <v>1</v>
      </c>
      <c r="K457" s="2">
        <f t="shared" si="143"/>
        <v>1</v>
      </c>
      <c r="L457" s="2">
        <f t="shared" si="144"/>
        <v>0</v>
      </c>
      <c r="M457" s="2">
        <f t="shared" si="145"/>
        <v>1</v>
      </c>
      <c r="N457" s="2">
        <f t="shared" si="146"/>
        <v>1</v>
      </c>
      <c r="O457" s="2">
        <f t="shared" si="147"/>
        <v>1</v>
      </c>
      <c r="P457" s="2">
        <f t="shared" si="148"/>
        <v>0</v>
      </c>
      <c r="Q457" s="2">
        <f t="shared" si="149"/>
        <v>1</v>
      </c>
      <c r="R457" s="2">
        <f t="shared" si="150"/>
        <v>1</v>
      </c>
      <c r="S457" s="2">
        <f t="shared" si="151"/>
        <v>0</v>
      </c>
      <c r="T457" s="2">
        <f t="shared" si="152"/>
        <v>1</v>
      </c>
      <c r="U457" s="2">
        <f t="shared" si="153"/>
        <v>0</v>
      </c>
      <c r="V457" s="2">
        <f t="shared" si="154"/>
        <v>1</v>
      </c>
      <c r="W457" s="2">
        <f t="shared" si="155"/>
        <v>0</v>
      </c>
    </row>
    <row r="458" spans="1:23" x14ac:dyDescent="0.25">
      <c r="A458" t="s">
        <v>578</v>
      </c>
      <c r="B458" t="s">
        <v>242</v>
      </c>
      <c r="C458" t="s">
        <v>242</v>
      </c>
      <c r="D458" t="s">
        <v>242</v>
      </c>
      <c r="E458" t="s">
        <v>242</v>
      </c>
      <c r="F458" t="s">
        <v>242</v>
      </c>
      <c r="G458" t="s">
        <v>242</v>
      </c>
      <c r="I458" s="2">
        <f t="shared" si="141"/>
        <v>1</v>
      </c>
      <c r="J458" s="2">
        <f t="shared" si="142"/>
        <v>1</v>
      </c>
      <c r="K458" s="2">
        <f t="shared" si="143"/>
        <v>1</v>
      </c>
      <c r="L458" s="2">
        <f t="shared" si="144"/>
        <v>1</v>
      </c>
      <c r="M458" s="2">
        <f t="shared" si="145"/>
        <v>1</v>
      </c>
      <c r="N458" s="2">
        <f t="shared" si="146"/>
        <v>1</v>
      </c>
      <c r="O458" s="2">
        <f t="shared" si="147"/>
        <v>1</v>
      </c>
      <c r="P458" s="2">
        <f t="shared" si="148"/>
        <v>1</v>
      </c>
      <c r="Q458" s="2">
        <f t="shared" si="149"/>
        <v>1</v>
      </c>
      <c r="R458" s="2">
        <f t="shared" si="150"/>
        <v>1</v>
      </c>
      <c r="S458" s="2">
        <f t="shared" si="151"/>
        <v>1</v>
      </c>
      <c r="T458" s="2">
        <f t="shared" si="152"/>
        <v>1</v>
      </c>
      <c r="U458" s="2">
        <f t="shared" si="153"/>
        <v>1</v>
      </c>
      <c r="V458" s="2">
        <f t="shared" si="154"/>
        <v>1</v>
      </c>
      <c r="W458" s="2">
        <f t="shared" si="155"/>
        <v>1</v>
      </c>
    </row>
    <row r="459" spans="1:23" x14ac:dyDescent="0.25">
      <c r="A459" t="s">
        <v>581</v>
      </c>
      <c r="B459" t="s">
        <v>253</v>
      </c>
      <c r="C459" t="s">
        <v>253</v>
      </c>
      <c r="D459" t="s">
        <v>253</v>
      </c>
      <c r="E459" t="s">
        <v>253</v>
      </c>
      <c r="F459" t="s">
        <v>253</v>
      </c>
      <c r="G459" t="s">
        <v>253</v>
      </c>
      <c r="I459" s="2">
        <f t="shared" si="141"/>
        <v>1</v>
      </c>
      <c r="J459" s="2">
        <f t="shared" si="142"/>
        <v>1</v>
      </c>
      <c r="K459" s="2">
        <f t="shared" si="143"/>
        <v>1</v>
      </c>
      <c r="L459" s="2">
        <f t="shared" si="144"/>
        <v>1</v>
      </c>
      <c r="M459" s="2">
        <f t="shared" si="145"/>
        <v>1</v>
      </c>
      <c r="N459" s="2">
        <f t="shared" si="146"/>
        <v>1</v>
      </c>
      <c r="O459" s="2">
        <f t="shared" si="147"/>
        <v>1</v>
      </c>
      <c r="P459" s="2">
        <f t="shared" si="148"/>
        <v>1</v>
      </c>
      <c r="Q459" s="2">
        <f t="shared" si="149"/>
        <v>1</v>
      </c>
      <c r="R459" s="2">
        <f t="shared" si="150"/>
        <v>1</v>
      </c>
      <c r="S459" s="2">
        <f t="shared" si="151"/>
        <v>1</v>
      </c>
      <c r="T459" s="2">
        <f t="shared" si="152"/>
        <v>1</v>
      </c>
      <c r="U459" s="2">
        <f t="shared" si="153"/>
        <v>1</v>
      </c>
      <c r="V459" s="2">
        <f t="shared" si="154"/>
        <v>1</v>
      </c>
      <c r="W459" s="2">
        <f t="shared" si="155"/>
        <v>1</v>
      </c>
    </row>
    <row r="460" spans="1:23" x14ac:dyDescent="0.25">
      <c r="A460" t="s">
        <v>582</v>
      </c>
      <c r="B460" t="s">
        <v>253</v>
      </c>
      <c r="C460" t="s">
        <v>253</v>
      </c>
      <c r="D460" t="s">
        <v>253</v>
      </c>
      <c r="E460" t="s">
        <v>253</v>
      </c>
      <c r="F460" t="s">
        <v>253</v>
      </c>
      <c r="G460" t="s">
        <v>253</v>
      </c>
      <c r="I460" s="2">
        <f t="shared" si="141"/>
        <v>1</v>
      </c>
      <c r="J460" s="2">
        <f t="shared" si="142"/>
        <v>1</v>
      </c>
      <c r="K460" s="2">
        <f t="shared" si="143"/>
        <v>1</v>
      </c>
      <c r="L460" s="2">
        <f t="shared" si="144"/>
        <v>1</v>
      </c>
      <c r="M460" s="2">
        <f t="shared" si="145"/>
        <v>1</v>
      </c>
      <c r="N460" s="2">
        <f t="shared" si="146"/>
        <v>1</v>
      </c>
      <c r="O460" s="2">
        <f t="shared" si="147"/>
        <v>1</v>
      </c>
      <c r="P460" s="2">
        <f t="shared" si="148"/>
        <v>1</v>
      </c>
      <c r="Q460" s="2">
        <f t="shared" si="149"/>
        <v>1</v>
      </c>
      <c r="R460" s="2">
        <f t="shared" si="150"/>
        <v>1</v>
      </c>
      <c r="S460" s="2">
        <f t="shared" si="151"/>
        <v>1</v>
      </c>
      <c r="T460" s="2">
        <f t="shared" si="152"/>
        <v>1</v>
      </c>
      <c r="U460" s="2">
        <f t="shared" si="153"/>
        <v>1</v>
      </c>
      <c r="V460" s="2">
        <f t="shared" si="154"/>
        <v>1</v>
      </c>
      <c r="W460" s="2">
        <f t="shared" si="155"/>
        <v>1</v>
      </c>
    </row>
    <row r="461" spans="1:23" x14ac:dyDescent="0.25">
      <c r="A461" t="s">
        <v>583</v>
      </c>
      <c r="B461" t="s">
        <v>260</v>
      </c>
      <c r="C461" t="s">
        <v>731</v>
      </c>
      <c r="D461" t="s">
        <v>731</v>
      </c>
      <c r="E461" t="s">
        <v>421</v>
      </c>
      <c r="G461" t="s">
        <v>260</v>
      </c>
      <c r="I461" s="2">
        <f t="shared" si="141"/>
        <v>0</v>
      </c>
      <c r="J461" s="2">
        <f t="shared" si="142"/>
        <v>0</v>
      </c>
      <c r="K461" s="2">
        <f t="shared" si="143"/>
        <v>0</v>
      </c>
      <c r="L461" s="2">
        <f t="shared" si="144"/>
        <v>0</v>
      </c>
      <c r="M461" s="2">
        <f t="shared" si="145"/>
        <v>1</v>
      </c>
      <c r="N461" s="2">
        <f t="shared" si="146"/>
        <v>1</v>
      </c>
      <c r="O461" s="2">
        <f t="shared" si="147"/>
        <v>0</v>
      </c>
      <c r="P461" s="2">
        <f t="shared" si="148"/>
        <v>0</v>
      </c>
      <c r="Q461" s="2">
        <f t="shared" si="149"/>
        <v>0</v>
      </c>
      <c r="R461" s="2">
        <f t="shared" si="150"/>
        <v>0</v>
      </c>
      <c r="S461" s="2">
        <f t="shared" si="151"/>
        <v>0</v>
      </c>
      <c r="T461" s="2">
        <f t="shared" si="152"/>
        <v>0</v>
      </c>
      <c r="U461" s="2">
        <f t="shared" si="153"/>
        <v>0</v>
      </c>
      <c r="V461" s="2">
        <f t="shared" si="154"/>
        <v>0</v>
      </c>
      <c r="W461" s="2">
        <f t="shared" si="155"/>
        <v>0</v>
      </c>
    </row>
    <row r="462" spans="1:23" x14ac:dyDescent="0.25">
      <c r="A462" t="s">
        <v>585</v>
      </c>
      <c r="B462" t="s">
        <v>260</v>
      </c>
      <c r="C462" t="s">
        <v>731</v>
      </c>
      <c r="D462" t="s">
        <v>731</v>
      </c>
      <c r="E462" t="s">
        <v>260</v>
      </c>
      <c r="F462" t="s">
        <v>731</v>
      </c>
      <c r="G462" t="s">
        <v>260</v>
      </c>
      <c r="I462" s="2">
        <f t="shared" si="141"/>
        <v>0</v>
      </c>
      <c r="J462" s="2">
        <f t="shared" si="142"/>
        <v>0</v>
      </c>
      <c r="K462" s="2">
        <f t="shared" si="143"/>
        <v>1</v>
      </c>
      <c r="L462" s="2">
        <f t="shared" si="144"/>
        <v>0</v>
      </c>
      <c r="M462" s="2">
        <f t="shared" si="145"/>
        <v>1</v>
      </c>
      <c r="N462" s="2">
        <f t="shared" si="146"/>
        <v>1</v>
      </c>
      <c r="O462" s="2">
        <f t="shared" si="147"/>
        <v>0</v>
      </c>
      <c r="P462" s="2">
        <f t="shared" si="148"/>
        <v>1</v>
      </c>
      <c r="Q462" s="2">
        <f t="shared" si="149"/>
        <v>0</v>
      </c>
      <c r="R462" s="2">
        <f t="shared" si="150"/>
        <v>0</v>
      </c>
      <c r="S462" s="2">
        <f t="shared" si="151"/>
        <v>1</v>
      </c>
      <c r="T462" s="2">
        <f t="shared" si="152"/>
        <v>0</v>
      </c>
      <c r="U462" s="2">
        <f t="shared" si="153"/>
        <v>0</v>
      </c>
      <c r="V462" s="2">
        <f t="shared" si="154"/>
        <v>1</v>
      </c>
      <c r="W462" s="2">
        <f t="shared" si="155"/>
        <v>0</v>
      </c>
    </row>
    <row r="463" spans="1:23" x14ac:dyDescent="0.25">
      <c r="A463" t="s">
        <v>586</v>
      </c>
      <c r="B463" t="s">
        <v>220</v>
      </c>
      <c r="C463" t="s">
        <v>220</v>
      </c>
      <c r="D463" t="s">
        <v>220</v>
      </c>
      <c r="E463" t="s">
        <v>220</v>
      </c>
      <c r="F463" t="s">
        <v>220</v>
      </c>
      <c r="G463" t="s">
        <v>220</v>
      </c>
      <c r="I463" s="2">
        <f t="shared" si="141"/>
        <v>1</v>
      </c>
      <c r="J463" s="2">
        <f t="shared" si="142"/>
        <v>1</v>
      </c>
      <c r="K463" s="2">
        <f t="shared" si="143"/>
        <v>1</v>
      </c>
      <c r="L463" s="2">
        <f t="shared" si="144"/>
        <v>1</v>
      </c>
      <c r="M463" s="2">
        <f t="shared" si="145"/>
        <v>1</v>
      </c>
      <c r="N463" s="2">
        <f t="shared" si="146"/>
        <v>1</v>
      </c>
      <c r="O463" s="2">
        <f t="shared" si="147"/>
        <v>1</v>
      </c>
      <c r="P463" s="2">
        <f t="shared" si="148"/>
        <v>1</v>
      </c>
      <c r="Q463" s="2">
        <f t="shared" si="149"/>
        <v>1</v>
      </c>
      <c r="R463" s="2">
        <f t="shared" si="150"/>
        <v>1</v>
      </c>
      <c r="S463" s="2">
        <f t="shared" si="151"/>
        <v>1</v>
      </c>
      <c r="T463" s="2">
        <f t="shared" si="152"/>
        <v>1</v>
      </c>
      <c r="U463" s="2">
        <f t="shared" si="153"/>
        <v>1</v>
      </c>
      <c r="V463" s="2">
        <f t="shared" si="154"/>
        <v>1</v>
      </c>
      <c r="W463" s="2">
        <f t="shared" si="155"/>
        <v>1</v>
      </c>
    </row>
    <row r="464" spans="1:23" x14ac:dyDescent="0.25">
      <c r="A464" t="s">
        <v>588</v>
      </c>
      <c r="B464" t="s">
        <v>265</v>
      </c>
      <c r="C464" t="s">
        <v>712</v>
      </c>
      <c r="D464" t="s">
        <v>712</v>
      </c>
      <c r="E464" t="s">
        <v>712</v>
      </c>
      <c r="F464" t="s">
        <v>712</v>
      </c>
      <c r="G464" t="s">
        <v>712</v>
      </c>
      <c r="I464" s="2">
        <f t="shared" si="141"/>
        <v>0</v>
      </c>
      <c r="J464" s="2">
        <f t="shared" si="142"/>
        <v>0</v>
      </c>
      <c r="K464" s="2">
        <f t="shared" si="143"/>
        <v>0</v>
      </c>
      <c r="L464" s="2">
        <f t="shared" si="144"/>
        <v>0</v>
      </c>
      <c r="M464" s="2">
        <f t="shared" si="145"/>
        <v>0</v>
      </c>
      <c r="N464" s="2">
        <f t="shared" si="146"/>
        <v>1</v>
      </c>
      <c r="O464" s="2">
        <f t="shared" si="147"/>
        <v>1</v>
      </c>
      <c r="P464" s="2">
        <f t="shared" si="148"/>
        <v>1</v>
      </c>
      <c r="Q464" s="2">
        <f t="shared" si="149"/>
        <v>1</v>
      </c>
      <c r="R464" s="2">
        <f t="shared" si="150"/>
        <v>1</v>
      </c>
      <c r="S464" s="2">
        <f t="shared" si="151"/>
        <v>1</v>
      </c>
      <c r="T464" s="2">
        <f t="shared" si="152"/>
        <v>1</v>
      </c>
      <c r="U464" s="2">
        <f t="shared" si="153"/>
        <v>1</v>
      </c>
      <c r="V464" s="2">
        <f t="shared" si="154"/>
        <v>1</v>
      </c>
      <c r="W464" s="2">
        <f t="shared" si="155"/>
        <v>1</v>
      </c>
    </row>
    <row r="465" spans="1:23" x14ac:dyDescent="0.25">
      <c r="A465" t="s">
        <v>590</v>
      </c>
      <c r="B465" t="s">
        <v>252</v>
      </c>
      <c r="C465" t="s">
        <v>252</v>
      </c>
      <c r="D465" t="s">
        <v>252</v>
      </c>
      <c r="E465" t="s">
        <v>252</v>
      </c>
      <c r="F465" t="s">
        <v>252</v>
      </c>
      <c r="G465" t="s">
        <v>252</v>
      </c>
      <c r="I465" s="2">
        <f t="shared" si="141"/>
        <v>1</v>
      </c>
      <c r="J465" s="2">
        <f t="shared" si="142"/>
        <v>1</v>
      </c>
      <c r="K465" s="2">
        <f t="shared" si="143"/>
        <v>1</v>
      </c>
      <c r="L465" s="2">
        <f t="shared" si="144"/>
        <v>1</v>
      </c>
      <c r="M465" s="2">
        <f t="shared" si="145"/>
        <v>1</v>
      </c>
      <c r="N465" s="2">
        <f t="shared" si="146"/>
        <v>1</v>
      </c>
      <c r="O465" s="2">
        <f t="shared" si="147"/>
        <v>1</v>
      </c>
      <c r="P465" s="2">
        <f t="shared" si="148"/>
        <v>1</v>
      </c>
      <c r="Q465" s="2">
        <f t="shared" si="149"/>
        <v>1</v>
      </c>
      <c r="R465" s="2">
        <f t="shared" si="150"/>
        <v>1</v>
      </c>
      <c r="S465" s="2">
        <f t="shared" si="151"/>
        <v>1</v>
      </c>
      <c r="T465" s="2">
        <f t="shared" si="152"/>
        <v>1</v>
      </c>
      <c r="U465" s="2">
        <f t="shared" si="153"/>
        <v>1</v>
      </c>
      <c r="V465" s="2">
        <f t="shared" si="154"/>
        <v>1</v>
      </c>
      <c r="W465" s="2">
        <f t="shared" si="155"/>
        <v>1</v>
      </c>
    </row>
    <row r="466" spans="1:23" x14ac:dyDescent="0.25">
      <c r="A466" t="s">
        <v>591</v>
      </c>
      <c r="B466" t="s">
        <v>262</v>
      </c>
      <c r="C466" t="s">
        <v>257</v>
      </c>
      <c r="D466" t="s">
        <v>257</v>
      </c>
      <c r="E466" t="s">
        <v>240</v>
      </c>
      <c r="G466" t="s">
        <v>240</v>
      </c>
      <c r="I466" s="2">
        <f t="shared" si="141"/>
        <v>0</v>
      </c>
      <c r="J466" s="2">
        <f t="shared" si="142"/>
        <v>0</v>
      </c>
      <c r="K466" s="2">
        <f t="shared" si="143"/>
        <v>0</v>
      </c>
      <c r="L466" s="2">
        <f t="shared" si="144"/>
        <v>0</v>
      </c>
      <c r="M466" s="2">
        <f t="shared" si="145"/>
        <v>0</v>
      </c>
      <c r="N466" s="2">
        <f t="shared" si="146"/>
        <v>1</v>
      </c>
      <c r="O466" s="2">
        <f t="shared" si="147"/>
        <v>0</v>
      </c>
      <c r="P466" s="2">
        <f t="shared" si="148"/>
        <v>0</v>
      </c>
      <c r="Q466" s="2">
        <f t="shared" si="149"/>
        <v>0</v>
      </c>
      <c r="R466" s="2">
        <f t="shared" si="150"/>
        <v>0</v>
      </c>
      <c r="S466" s="2">
        <f t="shared" si="151"/>
        <v>0</v>
      </c>
      <c r="T466" s="2">
        <f t="shared" si="152"/>
        <v>0</v>
      </c>
      <c r="U466" s="2">
        <f t="shared" si="153"/>
        <v>0</v>
      </c>
      <c r="V466" s="2">
        <f t="shared" si="154"/>
        <v>1</v>
      </c>
      <c r="W466" s="2">
        <f t="shared" si="155"/>
        <v>0</v>
      </c>
    </row>
    <row r="467" spans="1:23" x14ac:dyDescent="0.25">
      <c r="A467" t="s">
        <v>592</v>
      </c>
      <c r="B467" t="s">
        <v>220</v>
      </c>
      <c r="C467" t="s">
        <v>220</v>
      </c>
      <c r="D467" t="s">
        <v>220</v>
      </c>
      <c r="E467" t="s">
        <v>220</v>
      </c>
      <c r="F467" t="s">
        <v>220</v>
      </c>
      <c r="G467" t="s">
        <v>220</v>
      </c>
      <c r="I467" s="2">
        <f t="shared" si="141"/>
        <v>1</v>
      </c>
      <c r="J467" s="2">
        <f t="shared" si="142"/>
        <v>1</v>
      </c>
      <c r="K467" s="2">
        <f t="shared" si="143"/>
        <v>1</v>
      </c>
      <c r="L467" s="2">
        <f t="shared" si="144"/>
        <v>1</v>
      </c>
      <c r="M467" s="2">
        <f t="shared" si="145"/>
        <v>1</v>
      </c>
      <c r="N467" s="2">
        <f t="shared" si="146"/>
        <v>1</v>
      </c>
      <c r="O467" s="2">
        <f t="shared" si="147"/>
        <v>1</v>
      </c>
      <c r="P467" s="2">
        <f t="shared" si="148"/>
        <v>1</v>
      </c>
      <c r="Q467" s="2">
        <f t="shared" si="149"/>
        <v>1</v>
      </c>
      <c r="R467" s="2">
        <f t="shared" si="150"/>
        <v>1</v>
      </c>
      <c r="S467" s="2">
        <f t="shared" si="151"/>
        <v>1</v>
      </c>
      <c r="T467" s="2">
        <f t="shared" si="152"/>
        <v>1</v>
      </c>
      <c r="U467" s="2">
        <f t="shared" si="153"/>
        <v>1</v>
      </c>
      <c r="V467" s="2">
        <f t="shared" si="154"/>
        <v>1</v>
      </c>
      <c r="W467" s="2">
        <f t="shared" si="155"/>
        <v>1</v>
      </c>
    </row>
    <row r="468" spans="1:23" x14ac:dyDescent="0.25">
      <c r="A468" t="s">
        <v>594</v>
      </c>
      <c r="B468" t="s">
        <v>242</v>
      </c>
      <c r="C468" t="s">
        <v>227</v>
      </c>
      <c r="D468" t="s">
        <v>242</v>
      </c>
      <c r="E468" t="s">
        <v>242</v>
      </c>
      <c r="F468" t="s">
        <v>242</v>
      </c>
      <c r="G468" t="s">
        <v>242</v>
      </c>
      <c r="I468" s="2">
        <f t="shared" si="141"/>
        <v>0</v>
      </c>
      <c r="J468" s="2">
        <f t="shared" si="142"/>
        <v>1</v>
      </c>
      <c r="K468" s="2">
        <f t="shared" si="143"/>
        <v>1</v>
      </c>
      <c r="L468" s="2">
        <f t="shared" si="144"/>
        <v>1</v>
      </c>
      <c r="M468" s="2">
        <f t="shared" si="145"/>
        <v>1</v>
      </c>
      <c r="N468" s="2">
        <f t="shared" si="146"/>
        <v>0</v>
      </c>
      <c r="O468" s="2">
        <f t="shared" si="147"/>
        <v>0</v>
      </c>
      <c r="P468" s="2">
        <f t="shared" si="148"/>
        <v>0</v>
      </c>
      <c r="Q468" s="2">
        <f t="shared" si="149"/>
        <v>0</v>
      </c>
      <c r="R468" s="2">
        <f t="shared" si="150"/>
        <v>1</v>
      </c>
      <c r="S468" s="2">
        <f t="shared" si="151"/>
        <v>1</v>
      </c>
      <c r="T468" s="2">
        <f t="shared" si="152"/>
        <v>1</v>
      </c>
      <c r="U468" s="2">
        <f t="shared" si="153"/>
        <v>1</v>
      </c>
      <c r="V468" s="2">
        <f t="shared" si="154"/>
        <v>1</v>
      </c>
      <c r="W468" s="2">
        <f t="shared" si="155"/>
        <v>1</v>
      </c>
    </row>
    <row r="469" spans="1:23" x14ac:dyDescent="0.25">
      <c r="A469" t="s">
        <v>596</v>
      </c>
      <c r="B469" t="s">
        <v>150</v>
      </c>
      <c r="C469" t="s">
        <v>150</v>
      </c>
      <c r="D469" t="s">
        <v>150</v>
      </c>
      <c r="E469" t="s">
        <v>150</v>
      </c>
      <c r="F469" t="s">
        <v>150</v>
      </c>
      <c r="G469" t="s">
        <v>150</v>
      </c>
      <c r="I469" s="2">
        <f t="shared" si="141"/>
        <v>1</v>
      </c>
      <c r="J469" s="2">
        <f t="shared" si="142"/>
        <v>1</v>
      </c>
      <c r="K469" s="2">
        <f t="shared" si="143"/>
        <v>1</v>
      </c>
      <c r="L469" s="2">
        <f t="shared" si="144"/>
        <v>1</v>
      </c>
      <c r="M469" s="2">
        <f t="shared" si="145"/>
        <v>1</v>
      </c>
      <c r="N469" s="2">
        <f t="shared" si="146"/>
        <v>1</v>
      </c>
      <c r="O469" s="2">
        <f t="shared" si="147"/>
        <v>1</v>
      </c>
      <c r="P469" s="2">
        <f t="shared" si="148"/>
        <v>1</v>
      </c>
      <c r="Q469" s="2">
        <f t="shared" si="149"/>
        <v>1</v>
      </c>
      <c r="R469" s="2">
        <f t="shared" si="150"/>
        <v>1</v>
      </c>
      <c r="S469" s="2">
        <f t="shared" si="151"/>
        <v>1</v>
      </c>
      <c r="T469" s="2">
        <f t="shared" si="152"/>
        <v>1</v>
      </c>
      <c r="U469" s="2">
        <f t="shared" si="153"/>
        <v>1</v>
      </c>
      <c r="V469" s="2">
        <f t="shared" si="154"/>
        <v>1</v>
      </c>
      <c r="W469" s="2">
        <f t="shared" si="155"/>
        <v>1</v>
      </c>
    </row>
    <row r="470" spans="1:23" x14ac:dyDescent="0.25">
      <c r="A470" t="s">
        <v>598</v>
      </c>
      <c r="B470" t="s">
        <v>709</v>
      </c>
      <c r="C470" t="s">
        <v>709</v>
      </c>
      <c r="D470" t="s">
        <v>709</v>
      </c>
      <c r="E470" t="s">
        <v>709</v>
      </c>
      <c r="F470" t="s">
        <v>709</v>
      </c>
      <c r="G470" t="s">
        <v>709</v>
      </c>
      <c r="I470" s="2">
        <f t="shared" si="141"/>
        <v>1</v>
      </c>
      <c r="J470" s="2">
        <f t="shared" si="142"/>
        <v>1</v>
      </c>
      <c r="K470" s="2">
        <f t="shared" si="143"/>
        <v>1</v>
      </c>
      <c r="L470" s="2">
        <f t="shared" si="144"/>
        <v>1</v>
      </c>
      <c r="M470" s="2">
        <f t="shared" si="145"/>
        <v>1</v>
      </c>
      <c r="N470" s="2">
        <f t="shared" si="146"/>
        <v>1</v>
      </c>
      <c r="O470" s="2">
        <f t="shared" si="147"/>
        <v>1</v>
      </c>
      <c r="P470" s="2">
        <f t="shared" si="148"/>
        <v>1</v>
      </c>
      <c r="Q470" s="2">
        <f t="shared" si="149"/>
        <v>1</v>
      </c>
      <c r="R470" s="2">
        <f t="shared" si="150"/>
        <v>1</v>
      </c>
      <c r="S470" s="2">
        <f t="shared" si="151"/>
        <v>1</v>
      </c>
      <c r="T470" s="2">
        <f t="shared" si="152"/>
        <v>1</v>
      </c>
      <c r="U470" s="2">
        <f t="shared" si="153"/>
        <v>1</v>
      </c>
      <c r="V470" s="2">
        <f t="shared" si="154"/>
        <v>1</v>
      </c>
      <c r="W470" s="2">
        <f t="shared" si="155"/>
        <v>1</v>
      </c>
    </row>
    <row r="471" spans="1:23" x14ac:dyDescent="0.25">
      <c r="A471" t="s">
        <v>599</v>
      </c>
      <c r="B471" t="s">
        <v>259</v>
      </c>
      <c r="C471" t="s">
        <v>239</v>
      </c>
      <c r="D471" t="s">
        <v>239</v>
      </c>
      <c r="E471" t="s">
        <v>239</v>
      </c>
      <c r="F471" t="s">
        <v>239</v>
      </c>
      <c r="G471" t="s">
        <v>239</v>
      </c>
      <c r="I471" s="2">
        <f t="shared" si="141"/>
        <v>0</v>
      </c>
      <c r="J471" s="2">
        <f t="shared" si="142"/>
        <v>0</v>
      </c>
      <c r="K471" s="2">
        <f t="shared" si="143"/>
        <v>0</v>
      </c>
      <c r="L471" s="2">
        <f t="shared" si="144"/>
        <v>0</v>
      </c>
      <c r="M471" s="2">
        <f t="shared" si="145"/>
        <v>0</v>
      </c>
      <c r="N471" s="2">
        <f t="shared" si="146"/>
        <v>1</v>
      </c>
      <c r="O471" s="2">
        <f t="shared" si="147"/>
        <v>1</v>
      </c>
      <c r="P471" s="2">
        <f t="shared" si="148"/>
        <v>1</v>
      </c>
      <c r="Q471" s="2">
        <f t="shared" si="149"/>
        <v>1</v>
      </c>
      <c r="R471" s="2">
        <f t="shared" si="150"/>
        <v>1</v>
      </c>
      <c r="S471" s="2">
        <f t="shared" si="151"/>
        <v>1</v>
      </c>
      <c r="T471" s="2">
        <f t="shared" si="152"/>
        <v>1</v>
      </c>
      <c r="U471" s="2">
        <f t="shared" si="153"/>
        <v>1</v>
      </c>
      <c r="V471" s="2">
        <f t="shared" si="154"/>
        <v>1</v>
      </c>
      <c r="W471" s="2">
        <f t="shared" si="155"/>
        <v>1</v>
      </c>
    </row>
    <row r="472" spans="1:23" x14ac:dyDescent="0.25">
      <c r="A472" t="s">
        <v>602</v>
      </c>
      <c r="B472" t="s">
        <v>260</v>
      </c>
      <c r="C472" t="s">
        <v>731</v>
      </c>
      <c r="D472" t="s">
        <v>731</v>
      </c>
      <c r="E472" t="s">
        <v>260</v>
      </c>
      <c r="G472" t="s">
        <v>260</v>
      </c>
      <c r="I472" s="2">
        <f t="shared" si="141"/>
        <v>0</v>
      </c>
      <c r="J472" s="2">
        <f t="shared" si="142"/>
        <v>0</v>
      </c>
      <c r="K472" s="2">
        <f t="shared" si="143"/>
        <v>1</v>
      </c>
      <c r="L472" s="2">
        <f t="shared" si="144"/>
        <v>0</v>
      </c>
      <c r="M472" s="2">
        <f t="shared" si="145"/>
        <v>1</v>
      </c>
      <c r="N472" s="2">
        <f t="shared" si="146"/>
        <v>1</v>
      </c>
      <c r="O472" s="2">
        <f t="shared" si="147"/>
        <v>0</v>
      </c>
      <c r="P472" s="2">
        <f t="shared" si="148"/>
        <v>0</v>
      </c>
      <c r="Q472" s="2">
        <f t="shared" si="149"/>
        <v>0</v>
      </c>
      <c r="R472" s="2">
        <f t="shared" si="150"/>
        <v>0</v>
      </c>
      <c r="S472" s="2">
        <f t="shared" si="151"/>
        <v>0</v>
      </c>
      <c r="T472" s="2">
        <f t="shared" si="152"/>
        <v>0</v>
      </c>
      <c r="U472" s="2">
        <f t="shared" si="153"/>
        <v>0</v>
      </c>
      <c r="V472" s="2">
        <f t="shared" si="154"/>
        <v>1</v>
      </c>
      <c r="W472" s="2">
        <f t="shared" si="155"/>
        <v>0</v>
      </c>
    </row>
    <row r="473" spans="1:23" x14ac:dyDescent="0.25">
      <c r="A473" t="s">
        <v>603</v>
      </c>
      <c r="B473" t="s">
        <v>232</v>
      </c>
      <c r="C473" t="s">
        <v>709</v>
      </c>
      <c r="D473" t="s">
        <v>228</v>
      </c>
      <c r="E473" t="s">
        <v>260</v>
      </c>
      <c r="F473" t="s">
        <v>228</v>
      </c>
      <c r="G473" t="s">
        <v>260</v>
      </c>
      <c r="I473" s="2">
        <f t="shared" si="141"/>
        <v>0</v>
      </c>
      <c r="J473" s="2">
        <f t="shared" si="142"/>
        <v>0</v>
      </c>
      <c r="K473" s="2">
        <f t="shared" si="143"/>
        <v>0</v>
      </c>
      <c r="L473" s="2">
        <f t="shared" si="144"/>
        <v>0</v>
      </c>
      <c r="M473" s="2">
        <f t="shared" si="145"/>
        <v>0</v>
      </c>
      <c r="N473" s="2">
        <f t="shared" si="146"/>
        <v>0</v>
      </c>
      <c r="O473" s="2">
        <f t="shared" si="147"/>
        <v>0</v>
      </c>
      <c r="P473" s="2">
        <f t="shared" si="148"/>
        <v>0</v>
      </c>
      <c r="Q473" s="2">
        <f t="shared" si="149"/>
        <v>0</v>
      </c>
      <c r="R473" s="2">
        <f t="shared" si="150"/>
        <v>0</v>
      </c>
      <c r="S473" s="2">
        <f t="shared" si="151"/>
        <v>1</v>
      </c>
      <c r="T473" s="2">
        <f t="shared" si="152"/>
        <v>0</v>
      </c>
      <c r="U473" s="2">
        <f t="shared" si="153"/>
        <v>0</v>
      </c>
      <c r="V473" s="2">
        <f t="shared" si="154"/>
        <v>1</v>
      </c>
      <c r="W473" s="2">
        <f t="shared" si="155"/>
        <v>0</v>
      </c>
    </row>
    <row r="474" spans="1:23" x14ac:dyDescent="0.25">
      <c r="A474" t="s">
        <v>604</v>
      </c>
      <c r="B474" t="s">
        <v>220</v>
      </c>
      <c r="C474" t="s">
        <v>220</v>
      </c>
      <c r="D474" t="s">
        <v>220</v>
      </c>
      <c r="E474" t="s">
        <v>220</v>
      </c>
      <c r="F474" t="s">
        <v>220</v>
      </c>
      <c r="G474" t="s">
        <v>220</v>
      </c>
      <c r="I474" s="2">
        <f t="shared" si="141"/>
        <v>1</v>
      </c>
      <c r="J474" s="2">
        <f t="shared" si="142"/>
        <v>1</v>
      </c>
      <c r="K474" s="2">
        <f t="shared" si="143"/>
        <v>1</v>
      </c>
      <c r="L474" s="2">
        <f t="shared" si="144"/>
        <v>1</v>
      </c>
      <c r="M474" s="2">
        <f t="shared" si="145"/>
        <v>1</v>
      </c>
      <c r="N474" s="2">
        <f t="shared" si="146"/>
        <v>1</v>
      </c>
      <c r="O474" s="2">
        <f t="shared" si="147"/>
        <v>1</v>
      </c>
      <c r="P474" s="2">
        <f t="shared" si="148"/>
        <v>1</v>
      </c>
      <c r="Q474" s="2">
        <f t="shared" si="149"/>
        <v>1</v>
      </c>
      <c r="R474" s="2">
        <f t="shared" si="150"/>
        <v>1</v>
      </c>
      <c r="S474" s="2">
        <f t="shared" si="151"/>
        <v>1</v>
      </c>
      <c r="T474" s="2">
        <f t="shared" si="152"/>
        <v>1</v>
      </c>
      <c r="U474" s="2">
        <f t="shared" si="153"/>
        <v>1</v>
      </c>
      <c r="V474" s="2">
        <f t="shared" si="154"/>
        <v>1</v>
      </c>
      <c r="W474" s="2">
        <f t="shared" si="155"/>
        <v>1</v>
      </c>
    </row>
    <row r="475" spans="1:23" x14ac:dyDescent="0.25">
      <c r="A475" t="s">
        <v>606</v>
      </c>
      <c r="B475" t="s">
        <v>208</v>
      </c>
      <c r="C475" t="s">
        <v>208</v>
      </c>
      <c r="D475" t="s">
        <v>208</v>
      </c>
      <c r="E475" t="s">
        <v>208</v>
      </c>
      <c r="F475" t="s">
        <v>208</v>
      </c>
      <c r="G475" t="s">
        <v>208</v>
      </c>
      <c r="I475" s="2">
        <f t="shared" si="141"/>
        <v>1</v>
      </c>
      <c r="J475" s="2">
        <f t="shared" si="142"/>
        <v>1</v>
      </c>
      <c r="K475" s="2">
        <f t="shared" si="143"/>
        <v>1</v>
      </c>
      <c r="L475" s="2">
        <f t="shared" si="144"/>
        <v>1</v>
      </c>
      <c r="M475" s="2">
        <f t="shared" si="145"/>
        <v>1</v>
      </c>
      <c r="N475" s="2">
        <f t="shared" si="146"/>
        <v>1</v>
      </c>
      <c r="O475" s="2">
        <f t="shared" si="147"/>
        <v>1</v>
      </c>
      <c r="P475" s="2">
        <f t="shared" si="148"/>
        <v>1</v>
      </c>
      <c r="Q475" s="2">
        <f t="shared" si="149"/>
        <v>1</v>
      </c>
      <c r="R475" s="2">
        <f t="shared" si="150"/>
        <v>1</v>
      </c>
      <c r="S475" s="2">
        <f t="shared" si="151"/>
        <v>1</v>
      </c>
      <c r="T475" s="2">
        <f t="shared" si="152"/>
        <v>1</v>
      </c>
      <c r="U475" s="2">
        <f t="shared" si="153"/>
        <v>1</v>
      </c>
      <c r="V475" s="2">
        <f t="shared" si="154"/>
        <v>1</v>
      </c>
      <c r="W475" s="2">
        <f t="shared" si="155"/>
        <v>1</v>
      </c>
    </row>
    <row r="476" spans="1:23" x14ac:dyDescent="0.25">
      <c r="A476" t="s">
        <v>608</v>
      </c>
      <c r="B476" t="s">
        <v>260</v>
      </c>
      <c r="C476" t="s">
        <v>731</v>
      </c>
      <c r="D476" t="s">
        <v>731</v>
      </c>
      <c r="E476" t="s">
        <v>260</v>
      </c>
      <c r="F476" t="s">
        <v>731</v>
      </c>
      <c r="G476" t="s">
        <v>260</v>
      </c>
      <c r="I476" s="2">
        <f t="shared" si="141"/>
        <v>0</v>
      </c>
      <c r="J476" s="2">
        <f t="shared" si="142"/>
        <v>0</v>
      </c>
      <c r="K476" s="2">
        <f t="shared" si="143"/>
        <v>1</v>
      </c>
      <c r="L476" s="2">
        <f t="shared" si="144"/>
        <v>0</v>
      </c>
      <c r="M476" s="2">
        <f t="shared" si="145"/>
        <v>1</v>
      </c>
      <c r="N476" s="2">
        <f t="shared" si="146"/>
        <v>1</v>
      </c>
      <c r="O476" s="2">
        <f t="shared" si="147"/>
        <v>0</v>
      </c>
      <c r="P476" s="2">
        <f t="shared" si="148"/>
        <v>1</v>
      </c>
      <c r="Q476" s="2">
        <f t="shared" si="149"/>
        <v>0</v>
      </c>
      <c r="R476" s="2">
        <f t="shared" si="150"/>
        <v>0</v>
      </c>
      <c r="S476" s="2">
        <f t="shared" si="151"/>
        <v>1</v>
      </c>
      <c r="T476" s="2">
        <f t="shared" si="152"/>
        <v>0</v>
      </c>
      <c r="U476" s="2">
        <f t="shared" si="153"/>
        <v>0</v>
      </c>
      <c r="V476" s="2">
        <f t="shared" si="154"/>
        <v>1</v>
      </c>
      <c r="W476" s="2">
        <f t="shared" si="155"/>
        <v>0</v>
      </c>
    </row>
    <row r="477" spans="1:23" x14ac:dyDescent="0.25">
      <c r="A477" t="s">
        <v>609</v>
      </c>
      <c r="B477" t="s">
        <v>262</v>
      </c>
      <c r="C477" t="s">
        <v>231</v>
      </c>
      <c r="D477" t="s">
        <v>257</v>
      </c>
      <c r="E477" t="s">
        <v>257</v>
      </c>
      <c r="F477" t="s">
        <v>749</v>
      </c>
      <c r="G477" t="s">
        <v>240</v>
      </c>
      <c r="I477" s="2">
        <f t="shared" si="141"/>
        <v>0</v>
      </c>
      <c r="J477" s="2">
        <f t="shared" si="142"/>
        <v>0</v>
      </c>
      <c r="K477" s="2">
        <f t="shared" si="143"/>
        <v>0</v>
      </c>
      <c r="L477" s="2">
        <f t="shared" si="144"/>
        <v>0</v>
      </c>
      <c r="M477" s="2">
        <f t="shared" si="145"/>
        <v>0</v>
      </c>
      <c r="N477" s="2">
        <f t="shared" si="146"/>
        <v>0</v>
      </c>
      <c r="O477" s="2">
        <f t="shared" si="147"/>
        <v>0</v>
      </c>
      <c r="P477" s="2">
        <f t="shared" si="148"/>
        <v>0</v>
      </c>
      <c r="Q477" s="2">
        <f t="shared" si="149"/>
        <v>0</v>
      </c>
      <c r="R477" s="2">
        <f t="shared" si="150"/>
        <v>1</v>
      </c>
      <c r="S477" s="2">
        <f t="shared" si="151"/>
        <v>0</v>
      </c>
      <c r="T477" s="2">
        <f t="shared" si="152"/>
        <v>0</v>
      </c>
      <c r="U477" s="2">
        <f t="shared" si="153"/>
        <v>0</v>
      </c>
      <c r="V477" s="2">
        <f t="shared" si="154"/>
        <v>0</v>
      </c>
      <c r="W477" s="2">
        <f t="shared" si="155"/>
        <v>0</v>
      </c>
    </row>
    <row r="478" spans="1:23" x14ac:dyDescent="0.25">
      <c r="A478" t="s">
        <v>610</v>
      </c>
      <c r="B478" t="s">
        <v>210</v>
      </c>
      <c r="C478" t="s">
        <v>210</v>
      </c>
      <c r="D478" t="s">
        <v>210</v>
      </c>
      <c r="E478" t="s">
        <v>210</v>
      </c>
      <c r="F478" t="s">
        <v>210</v>
      </c>
      <c r="G478" t="s">
        <v>210</v>
      </c>
      <c r="I478" s="2">
        <f t="shared" si="141"/>
        <v>1</v>
      </c>
      <c r="J478" s="2">
        <f t="shared" si="142"/>
        <v>1</v>
      </c>
      <c r="K478" s="2">
        <f t="shared" si="143"/>
        <v>1</v>
      </c>
      <c r="L478" s="2">
        <f t="shared" si="144"/>
        <v>1</v>
      </c>
      <c r="M478" s="2">
        <f t="shared" si="145"/>
        <v>1</v>
      </c>
      <c r="N478" s="2">
        <f t="shared" si="146"/>
        <v>1</v>
      </c>
      <c r="O478" s="2">
        <f t="shared" si="147"/>
        <v>1</v>
      </c>
      <c r="P478" s="2">
        <f t="shared" si="148"/>
        <v>1</v>
      </c>
      <c r="Q478" s="2">
        <f t="shared" si="149"/>
        <v>1</v>
      </c>
      <c r="R478" s="2">
        <f t="shared" si="150"/>
        <v>1</v>
      </c>
      <c r="S478" s="2">
        <f t="shared" si="151"/>
        <v>1</v>
      </c>
      <c r="T478" s="2">
        <f t="shared" si="152"/>
        <v>1</v>
      </c>
      <c r="U478" s="2">
        <f t="shared" si="153"/>
        <v>1</v>
      </c>
      <c r="V478" s="2">
        <f t="shared" si="154"/>
        <v>1</v>
      </c>
      <c r="W478" s="2">
        <f t="shared" si="155"/>
        <v>1</v>
      </c>
    </row>
    <row r="479" spans="1:23" x14ac:dyDescent="0.25">
      <c r="A479" t="s">
        <v>611</v>
      </c>
      <c r="B479" t="s">
        <v>260</v>
      </c>
      <c r="C479" t="s">
        <v>731</v>
      </c>
      <c r="D479" t="s">
        <v>731</v>
      </c>
      <c r="E479" t="s">
        <v>260</v>
      </c>
      <c r="F479" t="s">
        <v>731</v>
      </c>
      <c r="G479" t="s">
        <v>260</v>
      </c>
      <c r="I479" s="2">
        <f t="shared" si="141"/>
        <v>0</v>
      </c>
      <c r="J479" s="2">
        <f t="shared" si="142"/>
        <v>0</v>
      </c>
      <c r="K479" s="2">
        <f t="shared" si="143"/>
        <v>1</v>
      </c>
      <c r="L479" s="2">
        <f t="shared" si="144"/>
        <v>0</v>
      </c>
      <c r="M479" s="2">
        <f t="shared" si="145"/>
        <v>1</v>
      </c>
      <c r="N479" s="2">
        <f t="shared" si="146"/>
        <v>1</v>
      </c>
      <c r="O479" s="2">
        <f t="shared" si="147"/>
        <v>0</v>
      </c>
      <c r="P479" s="2">
        <f t="shared" si="148"/>
        <v>1</v>
      </c>
      <c r="Q479" s="2">
        <f t="shared" si="149"/>
        <v>0</v>
      </c>
      <c r="R479" s="2">
        <f t="shared" si="150"/>
        <v>0</v>
      </c>
      <c r="S479" s="2">
        <f t="shared" si="151"/>
        <v>1</v>
      </c>
      <c r="T479" s="2">
        <f t="shared" si="152"/>
        <v>0</v>
      </c>
      <c r="U479" s="2">
        <f t="shared" si="153"/>
        <v>0</v>
      </c>
      <c r="V479" s="2">
        <f t="shared" si="154"/>
        <v>1</v>
      </c>
      <c r="W479" s="2">
        <f t="shared" si="155"/>
        <v>0</v>
      </c>
    </row>
    <row r="480" spans="1:23" x14ac:dyDescent="0.25">
      <c r="A480" t="s">
        <v>612</v>
      </c>
      <c r="B480" t="s">
        <v>245</v>
      </c>
      <c r="C480" t="s">
        <v>236</v>
      </c>
      <c r="D480" t="s">
        <v>236</v>
      </c>
      <c r="E480" t="s">
        <v>245</v>
      </c>
      <c r="G480" t="s">
        <v>236</v>
      </c>
      <c r="I480" s="2">
        <f t="shared" si="141"/>
        <v>0</v>
      </c>
      <c r="J480" s="2">
        <f t="shared" si="142"/>
        <v>0</v>
      </c>
      <c r="K480" s="2">
        <f t="shared" si="143"/>
        <v>1</v>
      </c>
      <c r="L480" s="2">
        <f t="shared" si="144"/>
        <v>0</v>
      </c>
      <c r="M480" s="2">
        <f t="shared" si="145"/>
        <v>0</v>
      </c>
      <c r="N480" s="2">
        <f t="shared" si="146"/>
        <v>1</v>
      </c>
      <c r="O480" s="2">
        <f t="shared" si="147"/>
        <v>0</v>
      </c>
      <c r="P480" s="2">
        <f t="shared" si="148"/>
        <v>0</v>
      </c>
      <c r="Q480" s="2">
        <f t="shared" si="149"/>
        <v>1</v>
      </c>
      <c r="R480" s="2">
        <f t="shared" si="150"/>
        <v>0</v>
      </c>
      <c r="S480" s="2">
        <f t="shared" si="151"/>
        <v>0</v>
      </c>
      <c r="T480" s="2">
        <f t="shared" si="152"/>
        <v>1</v>
      </c>
      <c r="U480" s="2">
        <f t="shared" si="153"/>
        <v>0</v>
      </c>
      <c r="V480" s="2">
        <f t="shared" si="154"/>
        <v>0</v>
      </c>
      <c r="W480" s="2">
        <f t="shared" si="155"/>
        <v>0</v>
      </c>
    </row>
    <row r="481" spans="1:23" x14ac:dyDescent="0.25">
      <c r="A481" t="s">
        <v>613</v>
      </c>
      <c r="B481" t="s">
        <v>246</v>
      </c>
      <c r="C481" t="s">
        <v>241</v>
      </c>
      <c r="D481" t="s">
        <v>241</v>
      </c>
      <c r="E481" t="s">
        <v>246</v>
      </c>
      <c r="F481" t="s">
        <v>241</v>
      </c>
      <c r="G481" t="s">
        <v>241</v>
      </c>
      <c r="I481" s="2">
        <f t="shared" si="141"/>
        <v>0</v>
      </c>
      <c r="J481" s="2">
        <f t="shared" si="142"/>
        <v>0</v>
      </c>
      <c r="K481" s="2">
        <f t="shared" si="143"/>
        <v>1</v>
      </c>
      <c r="L481" s="2">
        <f t="shared" si="144"/>
        <v>0</v>
      </c>
      <c r="M481" s="2">
        <f t="shared" si="145"/>
        <v>0</v>
      </c>
      <c r="N481" s="2">
        <f t="shared" si="146"/>
        <v>1</v>
      </c>
      <c r="O481" s="2">
        <f t="shared" si="147"/>
        <v>0</v>
      </c>
      <c r="P481" s="2">
        <f t="shared" si="148"/>
        <v>1</v>
      </c>
      <c r="Q481" s="2">
        <f t="shared" si="149"/>
        <v>1</v>
      </c>
      <c r="R481" s="2">
        <f t="shared" si="150"/>
        <v>0</v>
      </c>
      <c r="S481" s="2">
        <f t="shared" si="151"/>
        <v>1</v>
      </c>
      <c r="T481" s="2">
        <f t="shared" si="152"/>
        <v>1</v>
      </c>
      <c r="U481" s="2">
        <f t="shared" si="153"/>
        <v>0</v>
      </c>
      <c r="V481" s="2">
        <f t="shared" si="154"/>
        <v>0</v>
      </c>
      <c r="W481" s="2">
        <f t="shared" si="155"/>
        <v>1</v>
      </c>
    </row>
    <row r="482" spans="1:23" x14ac:dyDescent="0.25">
      <c r="A482" t="s">
        <v>614</v>
      </c>
      <c r="B482" t="s">
        <v>245</v>
      </c>
      <c r="C482" t="s">
        <v>504</v>
      </c>
      <c r="D482" t="s">
        <v>236</v>
      </c>
      <c r="E482" t="s">
        <v>245</v>
      </c>
      <c r="F482" t="s">
        <v>236</v>
      </c>
      <c r="G482" t="s">
        <v>236</v>
      </c>
      <c r="I482" s="2">
        <f t="shared" si="141"/>
        <v>0</v>
      </c>
      <c r="J482" s="2">
        <f t="shared" si="142"/>
        <v>0</v>
      </c>
      <c r="K482" s="2">
        <f t="shared" si="143"/>
        <v>1</v>
      </c>
      <c r="L482" s="2">
        <f t="shared" si="144"/>
        <v>0</v>
      </c>
      <c r="M482" s="2">
        <f t="shared" si="145"/>
        <v>0</v>
      </c>
      <c r="N482" s="2">
        <f t="shared" si="146"/>
        <v>0</v>
      </c>
      <c r="O482" s="2">
        <f t="shared" si="147"/>
        <v>0</v>
      </c>
      <c r="P482" s="2">
        <f t="shared" si="148"/>
        <v>0</v>
      </c>
      <c r="Q482" s="2">
        <f t="shared" si="149"/>
        <v>0</v>
      </c>
      <c r="R482" s="2">
        <f t="shared" si="150"/>
        <v>0</v>
      </c>
      <c r="S482" s="2">
        <f t="shared" si="151"/>
        <v>1</v>
      </c>
      <c r="T482" s="2">
        <f t="shared" si="152"/>
        <v>1</v>
      </c>
      <c r="U482" s="2">
        <f t="shared" si="153"/>
        <v>0</v>
      </c>
      <c r="V482" s="2">
        <f t="shared" si="154"/>
        <v>0</v>
      </c>
      <c r="W482" s="2">
        <f t="shared" si="155"/>
        <v>1</v>
      </c>
    </row>
    <row r="483" spans="1:23" x14ac:dyDescent="0.25">
      <c r="A483" t="s">
        <v>615</v>
      </c>
      <c r="B483" t="s">
        <v>259</v>
      </c>
      <c r="C483" t="s">
        <v>239</v>
      </c>
      <c r="D483" t="s">
        <v>239</v>
      </c>
      <c r="E483" t="s">
        <v>239</v>
      </c>
      <c r="G483" t="s">
        <v>239</v>
      </c>
      <c r="I483" s="2">
        <f t="shared" si="141"/>
        <v>0</v>
      </c>
      <c r="J483" s="2">
        <f t="shared" si="142"/>
        <v>0</v>
      </c>
      <c r="K483" s="2">
        <f t="shared" si="143"/>
        <v>0</v>
      </c>
      <c r="L483" s="2">
        <f t="shared" si="144"/>
        <v>0</v>
      </c>
      <c r="M483" s="2">
        <f t="shared" si="145"/>
        <v>0</v>
      </c>
      <c r="N483" s="2">
        <f t="shared" si="146"/>
        <v>1</v>
      </c>
      <c r="O483" s="2">
        <f t="shared" si="147"/>
        <v>1</v>
      </c>
      <c r="P483" s="2">
        <f t="shared" si="148"/>
        <v>0</v>
      </c>
      <c r="Q483" s="2">
        <f t="shared" si="149"/>
        <v>1</v>
      </c>
      <c r="R483" s="2">
        <f t="shared" si="150"/>
        <v>1</v>
      </c>
      <c r="S483" s="2">
        <f t="shared" si="151"/>
        <v>0</v>
      </c>
      <c r="T483" s="2">
        <f t="shared" si="152"/>
        <v>1</v>
      </c>
      <c r="U483" s="2">
        <f t="shared" si="153"/>
        <v>0</v>
      </c>
      <c r="V483" s="2">
        <f t="shared" si="154"/>
        <v>1</v>
      </c>
      <c r="W483" s="2">
        <f t="shared" si="155"/>
        <v>0</v>
      </c>
    </row>
    <row r="484" spans="1:23" x14ac:dyDescent="0.25">
      <c r="A484" t="s">
        <v>616</v>
      </c>
      <c r="B484" t="s">
        <v>219</v>
      </c>
      <c r="C484" t="s">
        <v>219</v>
      </c>
      <c r="D484" t="s">
        <v>219</v>
      </c>
      <c r="E484" t="s">
        <v>219</v>
      </c>
      <c r="G484" t="s">
        <v>219</v>
      </c>
      <c r="I484" s="2">
        <f t="shared" si="141"/>
        <v>1</v>
      </c>
      <c r="J484" s="2">
        <f t="shared" si="142"/>
        <v>1</v>
      </c>
      <c r="K484" s="2">
        <f t="shared" si="143"/>
        <v>1</v>
      </c>
      <c r="L484" s="2">
        <f t="shared" si="144"/>
        <v>0</v>
      </c>
      <c r="M484" s="2">
        <f t="shared" si="145"/>
        <v>1</v>
      </c>
      <c r="N484" s="2">
        <f t="shared" si="146"/>
        <v>1</v>
      </c>
      <c r="O484" s="2">
        <f t="shared" si="147"/>
        <v>1</v>
      </c>
      <c r="P484" s="2">
        <f t="shared" si="148"/>
        <v>0</v>
      </c>
      <c r="Q484" s="2">
        <f t="shared" si="149"/>
        <v>1</v>
      </c>
      <c r="R484" s="2">
        <f t="shared" si="150"/>
        <v>1</v>
      </c>
      <c r="S484" s="2">
        <f t="shared" si="151"/>
        <v>0</v>
      </c>
      <c r="T484" s="2">
        <f t="shared" si="152"/>
        <v>1</v>
      </c>
      <c r="U484" s="2">
        <f t="shared" si="153"/>
        <v>0</v>
      </c>
      <c r="V484" s="2">
        <f t="shared" si="154"/>
        <v>1</v>
      </c>
      <c r="W484" s="2">
        <f t="shared" si="155"/>
        <v>0</v>
      </c>
    </row>
    <row r="485" spans="1:23" x14ac:dyDescent="0.25">
      <c r="A485" t="s">
        <v>617</v>
      </c>
      <c r="B485" t="s">
        <v>217</v>
      </c>
      <c r="C485" t="s">
        <v>217</v>
      </c>
      <c r="D485" t="s">
        <v>217</v>
      </c>
      <c r="E485" t="s">
        <v>217</v>
      </c>
      <c r="F485" t="s">
        <v>217</v>
      </c>
      <c r="G485" t="s">
        <v>217</v>
      </c>
      <c r="I485" s="2">
        <f t="shared" si="141"/>
        <v>1</v>
      </c>
      <c r="J485" s="2">
        <f t="shared" si="142"/>
        <v>1</v>
      </c>
      <c r="K485" s="2">
        <f t="shared" si="143"/>
        <v>1</v>
      </c>
      <c r="L485" s="2">
        <f t="shared" si="144"/>
        <v>1</v>
      </c>
      <c r="M485" s="2">
        <f t="shared" si="145"/>
        <v>1</v>
      </c>
      <c r="N485" s="2">
        <f t="shared" si="146"/>
        <v>1</v>
      </c>
      <c r="O485" s="2">
        <f t="shared" si="147"/>
        <v>1</v>
      </c>
      <c r="P485" s="2">
        <f t="shared" si="148"/>
        <v>1</v>
      </c>
      <c r="Q485" s="2">
        <f t="shared" si="149"/>
        <v>1</v>
      </c>
      <c r="R485" s="2">
        <f t="shared" si="150"/>
        <v>1</v>
      </c>
      <c r="S485" s="2">
        <f t="shared" si="151"/>
        <v>1</v>
      </c>
      <c r="T485" s="2">
        <f t="shared" si="152"/>
        <v>1</v>
      </c>
      <c r="U485" s="2">
        <f t="shared" si="153"/>
        <v>1</v>
      </c>
      <c r="V485" s="2">
        <f t="shared" si="154"/>
        <v>1</v>
      </c>
      <c r="W485" s="2">
        <f t="shared" si="155"/>
        <v>1</v>
      </c>
    </row>
    <row r="486" spans="1:23" x14ac:dyDescent="0.25">
      <c r="A486" t="s">
        <v>618</v>
      </c>
      <c r="B486" t="s">
        <v>252</v>
      </c>
      <c r="C486" t="s">
        <v>252</v>
      </c>
      <c r="D486" t="s">
        <v>252</v>
      </c>
      <c r="E486" t="s">
        <v>252</v>
      </c>
      <c r="F486" t="s">
        <v>252</v>
      </c>
      <c r="G486" t="s">
        <v>252</v>
      </c>
      <c r="I486" s="2">
        <f t="shared" si="141"/>
        <v>1</v>
      </c>
      <c r="J486" s="2">
        <f t="shared" si="142"/>
        <v>1</v>
      </c>
      <c r="K486" s="2">
        <f t="shared" si="143"/>
        <v>1</v>
      </c>
      <c r="L486" s="2">
        <f t="shared" si="144"/>
        <v>1</v>
      </c>
      <c r="M486" s="2">
        <f t="shared" si="145"/>
        <v>1</v>
      </c>
      <c r="N486" s="2">
        <f t="shared" si="146"/>
        <v>1</v>
      </c>
      <c r="O486" s="2">
        <f t="shared" si="147"/>
        <v>1</v>
      </c>
      <c r="P486" s="2">
        <f t="shared" si="148"/>
        <v>1</v>
      </c>
      <c r="Q486" s="2">
        <f t="shared" si="149"/>
        <v>1</v>
      </c>
      <c r="R486" s="2">
        <f t="shared" si="150"/>
        <v>1</v>
      </c>
      <c r="S486" s="2">
        <f t="shared" si="151"/>
        <v>1</v>
      </c>
      <c r="T486" s="2">
        <f t="shared" si="152"/>
        <v>1</v>
      </c>
      <c r="U486" s="2">
        <f t="shared" si="153"/>
        <v>1</v>
      </c>
      <c r="V486" s="2">
        <f t="shared" si="154"/>
        <v>1</v>
      </c>
      <c r="W486" s="2">
        <f t="shared" si="155"/>
        <v>1</v>
      </c>
    </row>
    <row r="487" spans="1:23" x14ac:dyDescent="0.25">
      <c r="A487" t="s">
        <v>619</v>
      </c>
      <c r="B487" t="s">
        <v>740</v>
      </c>
      <c r="C487" t="s">
        <v>732</v>
      </c>
      <c r="D487" t="s">
        <v>732</v>
      </c>
      <c r="E487" t="s">
        <v>740</v>
      </c>
      <c r="G487" t="s">
        <v>714</v>
      </c>
      <c r="I487" s="2">
        <f t="shared" ref="I487:I550" si="156">IF($B487=$C487,1,0)</f>
        <v>0</v>
      </c>
      <c r="J487" s="2">
        <f t="shared" ref="J487:J550" si="157">IF($B487=$D487,1,0)</f>
        <v>0</v>
      </c>
      <c r="K487" s="2">
        <f t="shared" ref="K487:K550" si="158">IF($B487=$E487,1,0)</f>
        <v>1</v>
      </c>
      <c r="L487" s="2">
        <f t="shared" ref="L487:L550" si="159">IF($B487=$F487,1,0)</f>
        <v>0</v>
      </c>
      <c r="M487" s="2">
        <f t="shared" ref="M487:M550" si="160">IF($B487=$G487,1,0)</f>
        <v>0</v>
      </c>
      <c r="N487" s="2">
        <f t="shared" ref="N487:N550" si="161">IF($C487=$D487,1,0)</f>
        <v>1</v>
      </c>
      <c r="O487" s="2">
        <f t="shared" ref="O487:O550" si="162">IF($C487=$E487,1,0)</f>
        <v>0</v>
      </c>
      <c r="P487" s="2">
        <f t="shared" ref="P487:P550" si="163">IF($C487=$F487,1,0)</f>
        <v>0</v>
      </c>
      <c r="Q487" s="2">
        <f t="shared" ref="Q487:Q550" si="164">IF($C487=$G487,1,0)</f>
        <v>0</v>
      </c>
      <c r="R487" s="2">
        <f t="shared" ref="R487:R550" si="165">IF($D487=$E487,1,0)</f>
        <v>0</v>
      </c>
      <c r="S487" s="2">
        <f t="shared" ref="S487:S550" si="166">IF($D487=$F487,1,0)</f>
        <v>0</v>
      </c>
      <c r="T487" s="2">
        <f t="shared" ref="T487:T550" si="167">IF($D487=$G487,1,0)</f>
        <v>0</v>
      </c>
      <c r="U487" s="2">
        <f t="shared" ref="U487:U550" si="168">IF($E487=$F487,1,0)</f>
        <v>0</v>
      </c>
      <c r="V487" s="2">
        <f t="shared" ref="V487:V550" si="169">IF($E487=$G487,1,0)</f>
        <v>0</v>
      </c>
      <c r="W487" s="2">
        <f t="shared" ref="W487:W550" si="170">IF($F487=$G487,1,0)</f>
        <v>0</v>
      </c>
    </row>
    <row r="488" spans="1:23" x14ac:dyDescent="0.25">
      <c r="A488" t="s">
        <v>621</v>
      </c>
      <c r="B488" t="s">
        <v>252</v>
      </c>
      <c r="C488" t="s">
        <v>715</v>
      </c>
      <c r="D488" t="s">
        <v>715</v>
      </c>
      <c r="E488" t="s">
        <v>252</v>
      </c>
      <c r="F488" t="s">
        <v>715</v>
      </c>
      <c r="G488" t="s">
        <v>715</v>
      </c>
      <c r="I488" s="2">
        <f t="shared" si="156"/>
        <v>0</v>
      </c>
      <c r="J488" s="2">
        <f t="shared" si="157"/>
        <v>0</v>
      </c>
      <c r="K488" s="2">
        <f t="shared" si="158"/>
        <v>1</v>
      </c>
      <c r="L488" s="2">
        <f t="shared" si="159"/>
        <v>0</v>
      </c>
      <c r="M488" s="2">
        <f t="shared" si="160"/>
        <v>0</v>
      </c>
      <c r="N488" s="2">
        <f t="shared" si="161"/>
        <v>1</v>
      </c>
      <c r="O488" s="2">
        <f t="shared" si="162"/>
        <v>0</v>
      </c>
      <c r="P488" s="2">
        <f t="shared" si="163"/>
        <v>1</v>
      </c>
      <c r="Q488" s="2">
        <f t="shared" si="164"/>
        <v>1</v>
      </c>
      <c r="R488" s="2">
        <f t="shared" si="165"/>
        <v>0</v>
      </c>
      <c r="S488" s="2">
        <f t="shared" si="166"/>
        <v>1</v>
      </c>
      <c r="T488" s="2">
        <f t="shared" si="167"/>
        <v>1</v>
      </c>
      <c r="U488" s="2">
        <f t="shared" si="168"/>
        <v>0</v>
      </c>
      <c r="V488" s="2">
        <f t="shared" si="169"/>
        <v>0</v>
      </c>
      <c r="W488" s="2">
        <f t="shared" si="170"/>
        <v>1</v>
      </c>
    </row>
    <row r="489" spans="1:23" x14ac:dyDescent="0.25">
      <c r="A489" t="s">
        <v>622</v>
      </c>
      <c r="B489" t="s">
        <v>208</v>
      </c>
      <c r="C489" t="s">
        <v>227</v>
      </c>
      <c r="D489" t="s">
        <v>229</v>
      </c>
      <c r="E489" t="s">
        <v>229</v>
      </c>
      <c r="F489" t="s">
        <v>227</v>
      </c>
      <c r="G489" t="s">
        <v>229</v>
      </c>
      <c r="I489" s="2">
        <f t="shared" si="156"/>
        <v>0</v>
      </c>
      <c r="J489" s="2">
        <f t="shared" si="157"/>
        <v>0</v>
      </c>
      <c r="K489" s="2">
        <f t="shared" si="158"/>
        <v>0</v>
      </c>
      <c r="L489" s="2">
        <f t="shared" si="159"/>
        <v>0</v>
      </c>
      <c r="M489" s="2">
        <f t="shared" si="160"/>
        <v>0</v>
      </c>
      <c r="N489" s="2">
        <f t="shared" si="161"/>
        <v>0</v>
      </c>
      <c r="O489" s="2">
        <f t="shared" si="162"/>
        <v>0</v>
      </c>
      <c r="P489" s="2">
        <f t="shared" si="163"/>
        <v>1</v>
      </c>
      <c r="Q489" s="2">
        <f t="shared" si="164"/>
        <v>0</v>
      </c>
      <c r="R489" s="2">
        <f t="shared" si="165"/>
        <v>1</v>
      </c>
      <c r="S489" s="2">
        <f t="shared" si="166"/>
        <v>0</v>
      </c>
      <c r="T489" s="2">
        <f t="shared" si="167"/>
        <v>1</v>
      </c>
      <c r="U489" s="2">
        <f t="shared" si="168"/>
        <v>0</v>
      </c>
      <c r="V489" s="2">
        <f t="shared" si="169"/>
        <v>1</v>
      </c>
      <c r="W489" s="2">
        <f t="shared" si="170"/>
        <v>0</v>
      </c>
    </row>
    <row r="490" spans="1:23" x14ac:dyDescent="0.25">
      <c r="A490" t="s">
        <v>623</v>
      </c>
      <c r="B490" t="s">
        <v>513</v>
      </c>
      <c r="C490" t="s">
        <v>716</v>
      </c>
      <c r="D490" t="s">
        <v>716</v>
      </c>
      <c r="E490" t="s">
        <v>513</v>
      </c>
      <c r="F490" t="s">
        <v>225</v>
      </c>
      <c r="G490" t="s">
        <v>716</v>
      </c>
      <c r="I490" s="2">
        <f t="shared" si="156"/>
        <v>0</v>
      </c>
      <c r="J490" s="2">
        <f t="shared" si="157"/>
        <v>0</v>
      </c>
      <c r="K490" s="2">
        <f t="shared" si="158"/>
        <v>1</v>
      </c>
      <c r="L490" s="2">
        <f t="shared" si="159"/>
        <v>0</v>
      </c>
      <c r="M490" s="2">
        <f t="shared" si="160"/>
        <v>0</v>
      </c>
      <c r="N490" s="2">
        <f t="shared" si="161"/>
        <v>1</v>
      </c>
      <c r="O490" s="2">
        <f t="shared" si="162"/>
        <v>0</v>
      </c>
      <c r="P490" s="2">
        <f t="shared" si="163"/>
        <v>0</v>
      </c>
      <c r="Q490" s="2">
        <f t="shared" si="164"/>
        <v>1</v>
      </c>
      <c r="R490" s="2">
        <f t="shared" si="165"/>
        <v>0</v>
      </c>
      <c r="S490" s="2">
        <f t="shared" si="166"/>
        <v>0</v>
      </c>
      <c r="T490" s="2">
        <f t="shared" si="167"/>
        <v>1</v>
      </c>
      <c r="U490" s="2">
        <f t="shared" si="168"/>
        <v>0</v>
      </c>
      <c r="V490" s="2">
        <f t="shared" si="169"/>
        <v>0</v>
      </c>
      <c r="W490" s="2">
        <f t="shared" si="170"/>
        <v>0</v>
      </c>
    </row>
    <row r="491" spans="1:23" x14ac:dyDescent="0.25">
      <c r="A491" t="s">
        <v>624</v>
      </c>
      <c r="B491" t="s">
        <v>150</v>
      </c>
      <c r="C491" t="s">
        <v>515</v>
      </c>
      <c r="D491" t="s">
        <v>150</v>
      </c>
      <c r="E491" t="s">
        <v>150</v>
      </c>
      <c r="F491" t="s">
        <v>150</v>
      </c>
      <c r="G491" t="s">
        <v>150</v>
      </c>
      <c r="I491" s="2">
        <f t="shared" si="156"/>
        <v>0</v>
      </c>
      <c r="J491" s="2">
        <f t="shared" si="157"/>
        <v>1</v>
      </c>
      <c r="K491" s="2">
        <f t="shared" si="158"/>
        <v>1</v>
      </c>
      <c r="L491" s="2">
        <f t="shared" si="159"/>
        <v>1</v>
      </c>
      <c r="M491" s="2">
        <f t="shared" si="160"/>
        <v>1</v>
      </c>
      <c r="N491" s="2">
        <f t="shared" si="161"/>
        <v>0</v>
      </c>
      <c r="O491" s="2">
        <f t="shared" si="162"/>
        <v>0</v>
      </c>
      <c r="P491" s="2">
        <f t="shared" si="163"/>
        <v>0</v>
      </c>
      <c r="Q491" s="2">
        <f t="shared" si="164"/>
        <v>0</v>
      </c>
      <c r="R491" s="2">
        <f t="shared" si="165"/>
        <v>1</v>
      </c>
      <c r="S491" s="2">
        <f t="shared" si="166"/>
        <v>1</v>
      </c>
      <c r="T491" s="2">
        <f t="shared" si="167"/>
        <v>1</v>
      </c>
      <c r="U491" s="2">
        <f t="shared" si="168"/>
        <v>1</v>
      </c>
      <c r="V491" s="2">
        <f t="shared" si="169"/>
        <v>1</v>
      </c>
      <c r="W491" s="2">
        <f t="shared" si="170"/>
        <v>1</v>
      </c>
    </row>
    <row r="492" spans="1:23" x14ac:dyDescent="0.25">
      <c r="A492" t="s">
        <v>625</v>
      </c>
      <c r="B492" t="s">
        <v>513</v>
      </c>
      <c r="C492" t="s">
        <v>248</v>
      </c>
      <c r="D492" t="s">
        <v>248</v>
      </c>
      <c r="E492" t="s">
        <v>248</v>
      </c>
      <c r="G492" t="s">
        <v>248</v>
      </c>
      <c r="I492" s="2">
        <f t="shared" si="156"/>
        <v>0</v>
      </c>
      <c r="J492" s="2">
        <f t="shared" si="157"/>
        <v>0</v>
      </c>
      <c r="K492" s="2">
        <f t="shared" si="158"/>
        <v>0</v>
      </c>
      <c r="L492" s="2">
        <f t="shared" si="159"/>
        <v>0</v>
      </c>
      <c r="M492" s="2">
        <f t="shared" si="160"/>
        <v>0</v>
      </c>
      <c r="N492" s="2">
        <f t="shared" si="161"/>
        <v>1</v>
      </c>
      <c r="O492" s="2">
        <f t="shared" si="162"/>
        <v>1</v>
      </c>
      <c r="P492" s="2">
        <f t="shared" si="163"/>
        <v>0</v>
      </c>
      <c r="Q492" s="2">
        <f t="shared" si="164"/>
        <v>1</v>
      </c>
      <c r="R492" s="2">
        <f t="shared" si="165"/>
        <v>1</v>
      </c>
      <c r="S492" s="2">
        <f t="shared" si="166"/>
        <v>0</v>
      </c>
      <c r="T492" s="2">
        <f t="shared" si="167"/>
        <v>1</v>
      </c>
      <c r="U492" s="2">
        <f t="shared" si="168"/>
        <v>0</v>
      </c>
      <c r="V492" s="2">
        <f t="shared" si="169"/>
        <v>1</v>
      </c>
      <c r="W492" s="2">
        <f t="shared" si="170"/>
        <v>0</v>
      </c>
    </row>
    <row r="493" spans="1:23" x14ac:dyDescent="0.25">
      <c r="A493" t="s">
        <v>626</v>
      </c>
      <c r="B493" t="s">
        <v>220</v>
      </c>
      <c r="C493" t="s">
        <v>220</v>
      </c>
      <c r="D493" t="s">
        <v>220</v>
      </c>
      <c r="E493" t="s">
        <v>220</v>
      </c>
      <c r="F493" t="s">
        <v>220</v>
      </c>
      <c r="G493" t="s">
        <v>220</v>
      </c>
      <c r="I493" s="2">
        <f t="shared" si="156"/>
        <v>1</v>
      </c>
      <c r="J493" s="2">
        <f t="shared" si="157"/>
        <v>1</v>
      </c>
      <c r="K493" s="2">
        <f t="shared" si="158"/>
        <v>1</v>
      </c>
      <c r="L493" s="2">
        <f t="shared" si="159"/>
        <v>1</v>
      </c>
      <c r="M493" s="2">
        <f t="shared" si="160"/>
        <v>1</v>
      </c>
      <c r="N493" s="2">
        <f t="shared" si="161"/>
        <v>1</v>
      </c>
      <c r="O493" s="2">
        <f t="shared" si="162"/>
        <v>1</v>
      </c>
      <c r="P493" s="2">
        <f t="shared" si="163"/>
        <v>1</v>
      </c>
      <c r="Q493" s="2">
        <f t="shared" si="164"/>
        <v>1</v>
      </c>
      <c r="R493" s="2">
        <f t="shared" si="165"/>
        <v>1</v>
      </c>
      <c r="S493" s="2">
        <f t="shared" si="166"/>
        <v>1</v>
      </c>
      <c r="T493" s="2">
        <f t="shared" si="167"/>
        <v>1</v>
      </c>
      <c r="U493" s="2">
        <f t="shared" si="168"/>
        <v>1</v>
      </c>
      <c r="V493" s="2">
        <f t="shared" si="169"/>
        <v>1</v>
      </c>
      <c r="W493" s="2">
        <f t="shared" si="170"/>
        <v>1</v>
      </c>
    </row>
    <row r="494" spans="1:23" x14ac:dyDescent="0.25">
      <c r="A494" t="s">
        <v>627</v>
      </c>
      <c r="B494" t="s">
        <v>242</v>
      </c>
      <c r="C494" t="s">
        <v>242</v>
      </c>
      <c r="D494" t="s">
        <v>242</v>
      </c>
      <c r="E494" t="s">
        <v>242</v>
      </c>
      <c r="F494" t="s">
        <v>242</v>
      </c>
      <c r="G494" t="s">
        <v>242</v>
      </c>
      <c r="I494" s="2">
        <f t="shared" si="156"/>
        <v>1</v>
      </c>
      <c r="J494" s="2">
        <f t="shared" si="157"/>
        <v>1</v>
      </c>
      <c r="K494" s="2">
        <f t="shared" si="158"/>
        <v>1</v>
      </c>
      <c r="L494" s="2">
        <f t="shared" si="159"/>
        <v>1</v>
      </c>
      <c r="M494" s="2">
        <f t="shared" si="160"/>
        <v>1</v>
      </c>
      <c r="N494" s="2">
        <f t="shared" si="161"/>
        <v>1</v>
      </c>
      <c r="O494" s="2">
        <f t="shared" si="162"/>
        <v>1</v>
      </c>
      <c r="P494" s="2">
        <f t="shared" si="163"/>
        <v>1</v>
      </c>
      <c r="Q494" s="2">
        <f t="shared" si="164"/>
        <v>1</v>
      </c>
      <c r="R494" s="2">
        <f t="shared" si="165"/>
        <v>1</v>
      </c>
      <c r="S494" s="2">
        <f t="shared" si="166"/>
        <v>1</v>
      </c>
      <c r="T494" s="2">
        <f t="shared" si="167"/>
        <v>1</v>
      </c>
      <c r="U494" s="2">
        <f t="shared" si="168"/>
        <v>1</v>
      </c>
      <c r="V494" s="2">
        <f t="shared" si="169"/>
        <v>1</v>
      </c>
      <c r="W494" s="2">
        <f t="shared" si="170"/>
        <v>1</v>
      </c>
    </row>
    <row r="495" spans="1:23" x14ac:dyDescent="0.25">
      <c r="A495" t="s">
        <v>628</v>
      </c>
      <c r="B495" t="s">
        <v>245</v>
      </c>
      <c r="C495" t="s">
        <v>236</v>
      </c>
      <c r="D495" t="s">
        <v>236</v>
      </c>
      <c r="E495" t="s">
        <v>245</v>
      </c>
      <c r="F495" t="s">
        <v>236</v>
      </c>
      <c r="G495" t="s">
        <v>236</v>
      </c>
      <c r="I495" s="2">
        <f t="shared" si="156"/>
        <v>0</v>
      </c>
      <c r="J495" s="2">
        <f t="shared" si="157"/>
        <v>0</v>
      </c>
      <c r="K495" s="2">
        <f t="shared" si="158"/>
        <v>1</v>
      </c>
      <c r="L495" s="2">
        <f t="shared" si="159"/>
        <v>0</v>
      </c>
      <c r="M495" s="2">
        <f t="shared" si="160"/>
        <v>0</v>
      </c>
      <c r="N495" s="2">
        <f t="shared" si="161"/>
        <v>1</v>
      </c>
      <c r="O495" s="2">
        <f t="shared" si="162"/>
        <v>0</v>
      </c>
      <c r="P495" s="2">
        <f t="shared" si="163"/>
        <v>1</v>
      </c>
      <c r="Q495" s="2">
        <f t="shared" si="164"/>
        <v>1</v>
      </c>
      <c r="R495" s="2">
        <f t="shared" si="165"/>
        <v>0</v>
      </c>
      <c r="S495" s="2">
        <f t="shared" si="166"/>
        <v>1</v>
      </c>
      <c r="T495" s="2">
        <f t="shared" si="167"/>
        <v>1</v>
      </c>
      <c r="U495" s="2">
        <f t="shared" si="168"/>
        <v>0</v>
      </c>
      <c r="V495" s="2">
        <f t="shared" si="169"/>
        <v>0</v>
      </c>
      <c r="W495" s="2">
        <f t="shared" si="170"/>
        <v>1</v>
      </c>
    </row>
    <row r="496" spans="1:23" x14ac:dyDescent="0.25">
      <c r="A496" t="s">
        <v>630</v>
      </c>
      <c r="B496" t="s">
        <v>252</v>
      </c>
      <c r="C496" t="s">
        <v>715</v>
      </c>
      <c r="D496" t="s">
        <v>715</v>
      </c>
      <c r="E496" t="s">
        <v>252</v>
      </c>
      <c r="F496" t="s">
        <v>225</v>
      </c>
      <c r="G496" t="s">
        <v>715</v>
      </c>
      <c r="I496" s="2">
        <f t="shared" si="156"/>
        <v>0</v>
      </c>
      <c r="J496" s="2">
        <f t="shared" si="157"/>
        <v>0</v>
      </c>
      <c r="K496" s="2">
        <f t="shared" si="158"/>
        <v>1</v>
      </c>
      <c r="L496" s="2">
        <f t="shared" si="159"/>
        <v>0</v>
      </c>
      <c r="M496" s="2">
        <f t="shared" si="160"/>
        <v>0</v>
      </c>
      <c r="N496" s="2">
        <f t="shared" si="161"/>
        <v>1</v>
      </c>
      <c r="O496" s="2">
        <f t="shared" si="162"/>
        <v>0</v>
      </c>
      <c r="P496" s="2">
        <f t="shared" si="163"/>
        <v>0</v>
      </c>
      <c r="Q496" s="2">
        <f t="shared" si="164"/>
        <v>1</v>
      </c>
      <c r="R496" s="2">
        <f t="shared" si="165"/>
        <v>0</v>
      </c>
      <c r="S496" s="2">
        <f t="shared" si="166"/>
        <v>0</v>
      </c>
      <c r="T496" s="2">
        <f t="shared" si="167"/>
        <v>1</v>
      </c>
      <c r="U496" s="2">
        <f t="shared" si="168"/>
        <v>0</v>
      </c>
      <c r="V496" s="2">
        <f t="shared" si="169"/>
        <v>0</v>
      </c>
      <c r="W496" s="2">
        <f t="shared" si="170"/>
        <v>0</v>
      </c>
    </row>
    <row r="497" spans="1:23" x14ac:dyDescent="0.25">
      <c r="A497" t="s">
        <v>632</v>
      </c>
      <c r="B497" t="s">
        <v>740</v>
      </c>
      <c r="C497" t="s">
        <v>717</v>
      </c>
      <c r="D497" t="s">
        <v>717</v>
      </c>
      <c r="E497" t="s">
        <v>717</v>
      </c>
      <c r="F497" t="s">
        <v>717</v>
      </c>
      <c r="G497" t="s">
        <v>717</v>
      </c>
      <c r="I497" s="2">
        <f t="shared" si="156"/>
        <v>0</v>
      </c>
      <c r="J497" s="2">
        <f t="shared" si="157"/>
        <v>0</v>
      </c>
      <c r="K497" s="2">
        <f t="shared" si="158"/>
        <v>0</v>
      </c>
      <c r="L497" s="2">
        <f t="shared" si="159"/>
        <v>0</v>
      </c>
      <c r="M497" s="2">
        <f t="shared" si="160"/>
        <v>0</v>
      </c>
      <c r="N497" s="2">
        <f t="shared" si="161"/>
        <v>1</v>
      </c>
      <c r="O497" s="2">
        <f t="shared" si="162"/>
        <v>1</v>
      </c>
      <c r="P497" s="2">
        <f t="shared" si="163"/>
        <v>1</v>
      </c>
      <c r="Q497" s="2">
        <f t="shared" si="164"/>
        <v>1</v>
      </c>
      <c r="R497" s="2">
        <f t="shared" si="165"/>
        <v>1</v>
      </c>
      <c r="S497" s="2">
        <f t="shared" si="166"/>
        <v>1</v>
      </c>
      <c r="T497" s="2">
        <f t="shared" si="167"/>
        <v>1</v>
      </c>
      <c r="U497" s="2">
        <f t="shared" si="168"/>
        <v>1</v>
      </c>
      <c r="V497" s="2">
        <f t="shared" si="169"/>
        <v>1</v>
      </c>
      <c r="W497" s="2">
        <f t="shared" si="170"/>
        <v>1</v>
      </c>
    </row>
    <row r="498" spans="1:23" x14ac:dyDescent="0.25">
      <c r="A498" t="s">
        <v>634</v>
      </c>
      <c r="B498" t="s">
        <v>225</v>
      </c>
      <c r="C498" t="s">
        <v>225</v>
      </c>
      <c r="D498" t="s">
        <v>225</v>
      </c>
      <c r="E498" t="s">
        <v>225</v>
      </c>
      <c r="F498" t="s">
        <v>732</v>
      </c>
      <c r="G498" t="s">
        <v>225</v>
      </c>
      <c r="I498" s="2">
        <f t="shared" si="156"/>
        <v>1</v>
      </c>
      <c r="J498" s="2">
        <f t="shared" si="157"/>
        <v>1</v>
      </c>
      <c r="K498" s="2">
        <f t="shared" si="158"/>
        <v>1</v>
      </c>
      <c r="L498" s="2">
        <f t="shared" si="159"/>
        <v>0</v>
      </c>
      <c r="M498" s="2">
        <f t="shared" si="160"/>
        <v>1</v>
      </c>
      <c r="N498" s="2">
        <f t="shared" si="161"/>
        <v>1</v>
      </c>
      <c r="O498" s="2">
        <f t="shared" si="162"/>
        <v>1</v>
      </c>
      <c r="P498" s="2">
        <f t="shared" si="163"/>
        <v>0</v>
      </c>
      <c r="Q498" s="2">
        <f t="shared" si="164"/>
        <v>1</v>
      </c>
      <c r="R498" s="2">
        <f t="shared" si="165"/>
        <v>1</v>
      </c>
      <c r="S498" s="2">
        <f t="shared" si="166"/>
        <v>0</v>
      </c>
      <c r="T498" s="2">
        <f t="shared" si="167"/>
        <v>1</v>
      </c>
      <c r="U498" s="2">
        <f t="shared" si="168"/>
        <v>0</v>
      </c>
      <c r="V498" s="2">
        <f t="shared" si="169"/>
        <v>1</v>
      </c>
      <c r="W498" s="2">
        <f t="shared" si="170"/>
        <v>0</v>
      </c>
    </row>
    <row r="499" spans="1:23" x14ac:dyDescent="0.25">
      <c r="A499" t="s">
        <v>635</v>
      </c>
      <c r="B499" t="s">
        <v>740</v>
      </c>
      <c r="C499" t="s">
        <v>717</v>
      </c>
      <c r="D499" t="s">
        <v>717</v>
      </c>
      <c r="E499" t="s">
        <v>717</v>
      </c>
      <c r="F499" t="s">
        <v>717</v>
      </c>
      <c r="G499" t="s">
        <v>717</v>
      </c>
      <c r="I499" s="2">
        <f t="shared" si="156"/>
        <v>0</v>
      </c>
      <c r="J499" s="2">
        <f t="shared" si="157"/>
        <v>0</v>
      </c>
      <c r="K499" s="2">
        <f t="shared" si="158"/>
        <v>0</v>
      </c>
      <c r="L499" s="2">
        <f t="shared" si="159"/>
        <v>0</v>
      </c>
      <c r="M499" s="2">
        <f t="shared" si="160"/>
        <v>0</v>
      </c>
      <c r="N499" s="2">
        <f t="shared" si="161"/>
        <v>1</v>
      </c>
      <c r="O499" s="2">
        <f t="shared" si="162"/>
        <v>1</v>
      </c>
      <c r="P499" s="2">
        <f t="shared" si="163"/>
        <v>1</v>
      </c>
      <c r="Q499" s="2">
        <f t="shared" si="164"/>
        <v>1</v>
      </c>
      <c r="R499" s="2">
        <f t="shared" si="165"/>
        <v>1</v>
      </c>
      <c r="S499" s="2">
        <f t="shared" si="166"/>
        <v>1</v>
      </c>
      <c r="T499" s="2">
        <f t="shared" si="167"/>
        <v>1</v>
      </c>
      <c r="U499" s="2">
        <f t="shared" si="168"/>
        <v>1</v>
      </c>
      <c r="V499" s="2">
        <f t="shared" si="169"/>
        <v>1</v>
      </c>
      <c r="W499" s="2">
        <f t="shared" si="170"/>
        <v>1</v>
      </c>
    </row>
    <row r="500" spans="1:23" x14ac:dyDescent="0.25">
      <c r="A500" t="s">
        <v>636</v>
      </c>
      <c r="C500" t="s">
        <v>717</v>
      </c>
      <c r="D500" t="s">
        <v>717</v>
      </c>
      <c r="E500" t="s">
        <v>717</v>
      </c>
      <c r="F500" t="s">
        <v>717</v>
      </c>
      <c r="G500" t="s">
        <v>717</v>
      </c>
      <c r="I500" s="2">
        <f t="shared" si="156"/>
        <v>0</v>
      </c>
      <c r="J500" s="2">
        <f t="shared" si="157"/>
        <v>0</v>
      </c>
      <c r="K500" s="2">
        <f t="shared" si="158"/>
        <v>0</v>
      </c>
      <c r="L500" s="2">
        <f t="shared" si="159"/>
        <v>0</v>
      </c>
      <c r="M500" s="2">
        <f t="shared" si="160"/>
        <v>0</v>
      </c>
      <c r="N500" s="2">
        <f t="shared" si="161"/>
        <v>1</v>
      </c>
      <c r="O500" s="2">
        <f t="shared" si="162"/>
        <v>1</v>
      </c>
      <c r="P500" s="2">
        <f t="shared" si="163"/>
        <v>1</v>
      </c>
      <c r="Q500" s="2">
        <f t="shared" si="164"/>
        <v>1</v>
      </c>
      <c r="R500" s="2">
        <f t="shared" si="165"/>
        <v>1</v>
      </c>
      <c r="S500" s="2">
        <f t="shared" si="166"/>
        <v>1</v>
      </c>
      <c r="T500" s="2">
        <f t="shared" si="167"/>
        <v>1</v>
      </c>
      <c r="U500" s="2">
        <f t="shared" si="168"/>
        <v>1</v>
      </c>
      <c r="V500" s="2">
        <f t="shared" si="169"/>
        <v>1</v>
      </c>
      <c r="W500" s="2">
        <f t="shared" si="170"/>
        <v>1</v>
      </c>
    </row>
    <row r="501" spans="1:23" x14ac:dyDescent="0.25">
      <c r="A501" t="s">
        <v>637</v>
      </c>
      <c r="B501" t="s">
        <v>208</v>
      </c>
      <c r="C501" t="s">
        <v>208</v>
      </c>
      <c r="D501" t="s">
        <v>208</v>
      </c>
      <c r="E501" t="s">
        <v>208</v>
      </c>
      <c r="G501" t="s">
        <v>208</v>
      </c>
      <c r="I501" s="2">
        <f t="shared" si="156"/>
        <v>1</v>
      </c>
      <c r="J501" s="2">
        <f t="shared" si="157"/>
        <v>1</v>
      </c>
      <c r="K501" s="2">
        <f t="shared" si="158"/>
        <v>1</v>
      </c>
      <c r="L501" s="2">
        <f t="shared" si="159"/>
        <v>0</v>
      </c>
      <c r="M501" s="2">
        <f t="shared" si="160"/>
        <v>1</v>
      </c>
      <c r="N501" s="2">
        <f t="shared" si="161"/>
        <v>1</v>
      </c>
      <c r="O501" s="2">
        <f t="shared" si="162"/>
        <v>1</v>
      </c>
      <c r="P501" s="2">
        <f t="shared" si="163"/>
        <v>0</v>
      </c>
      <c r="Q501" s="2">
        <f t="shared" si="164"/>
        <v>1</v>
      </c>
      <c r="R501" s="2">
        <f t="shared" si="165"/>
        <v>1</v>
      </c>
      <c r="S501" s="2">
        <f t="shared" si="166"/>
        <v>0</v>
      </c>
      <c r="T501" s="2">
        <f t="shared" si="167"/>
        <v>1</v>
      </c>
      <c r="U501" s="2">
        <f t="shared" si="168"/>
        <v>0</v>
      </c>
      <c r="V501" s="2">
        <f t="shared" si="169"/>
        <v>1</v>
      </c>
      <c r="W501" s="2">
        <f t="shared" si="170"/>
        <v>0</v>
      </c>
    </row>
    <row r="502" spans="1:23" x14ac:dyDescent="0.25">
      <c r="A502" t="s">
        <v>638</v>
      </c>
      <c r="C502" t="s">
        <v>712</v>
      </c>
      <c r="D502" t="s">
        <v>712</v>
      </c>
      <c r="E502" t="s">
        <v>712</v>
      </c>
      <c r="F502" t="s">
        <v>712</v>
      </c>
      <c r="G502" t="s">
        <v>712</v>
      </c>
      <c r="I502" s="2">
        <f t="shared" si="156"/>
        <v>0</v>
      </c>
      <c r="J502" s="2">
        <f t="shared" si="157"/>
        <v>0</v>
      </c>
      <c r="K502" s="2">
        <f t="shared" si="158"/>
        <v>0</v>
      </c>
      <c r="L502" s="2">
        <f t="shared" si="159"/>
        <v>0</v>
      </c>
      <c r="M502" s="2">
        <f t="shared" si="160"/>
        <v>0</v>
      </c>
      <c r="N502" s="2">
        <f t="shared" si="161"/>
        <v>1</v>
      </c>
      <c r="O502" s="2">
        <f t="shared" si="162"/>
        <v>1</v>
      </c>
      <c r="P502" s="2">
        <f t="shared" si="163"/>
        <v>1</v>
      </c>
      <c r="Q502" s="2">
        <f t="shared" si="164"/>
        <v>1</v>
      </c>
      <c r="R502" s="2">
        <f t="shared" si="165"/>
        <v>1</v>
      </c>
      <c r="S502" s="2">
        <f t="shared" si="166"/>
        <v>1</v>
      </c>
      <c r="T502" s="2">
        <f t="shared" si="167"/>
        <v>1</v>
      </c>
      <c r="U502" s="2">
        <f t="shared" si="168"/>
        <v>1</v>
      </c>
      <c r="V502" s="2">
        <f t="shared" si="169"/>
        <v>1</v>
      </c>
      <c r="W502" s="2">
        <f t="shared" si="170"/>
        <v>1</v>
      </c>
    </row>
    <row r="503" spans="1:23" x14ac:dyDescent="0.25">
      <c r="A503" t="s">
        <v>640</v>
      </c>
      <c r="B503" t="s">
        <v>234</v>
      </c>
      <c r="C503" t="s">
        <v>234</v>
      </c>
      <c r="D503" t="s">
        <v>234</v>
      </c>
      <c r="E503" t="s">
        <v>234</v>
      </c>
      <c r="F503" t="s">
        <v>234</v>
      </c>
      <c r="G503" t="s">
        <v>234</v>
      </c>
      <c r="I503" s="2">
        <f t="shared" si="156"/>
        <v>1</v>
      </c>
      <c r="J503" s="2">
        <f t="shared" si="157"/>
        <v>1</v>
      </c>
      <c r="K503" s="2">
        <f t="shared" si="158"/>
        <v>1</v>
      </c>
      <c r="L503" s="2">
        <f t="shared" si="159"/>
        <v>1</v>
      </c>
      <c r="M503" s="2">
        <f t="shared" si="160"/>
        <v>1</v>
      </c>
      <c r="N503" s="2">
        <f t="shared" si="161"/>
        <v>1</v>
      </c>
      <c r="O503" s="2">
        <f t="shared" si="162"/>
        <v>1</v>
      </c>
      <c r="P503" s="2">
        <f t="shared" si="163"/>
        <v>1</v>
      </c>
      <c r="Q503" s="2">
        <f t="shared" si="164"/>
        <v>1</v>
      </c>
      <c r="R503" s="2">
        <f t="shared" si="165"/>
        <v>1</v>
      </c>
      <c r="S503" s="2">
        <f t="shared" si="166"/>
        <v>1</v>
      </c>
      <c r="T503" s="2">
        <f t="shared" si="167"/>
        <v>1</v>
      </c>
      <c r="U503" s="2">
        <f t="shared" si="168"/>
        <v>1</v>
      </c>
      <c r="V503" s="2">
        <f t="shared" si="169"/>
        <v>1</v>
      </c>
      <c r="W503" s="2">
        <f t="shared" si="170"/>
        <v>1</v>
      </c>
    </row>
    <row r="504" spans="1:23" x14ac:dyDescent="0.25">
      <c r="A504" t="s">
        <v>642</v>
      </c>
      <c r="C504" t="s">
        <v>718</v>
      </c>
      <c r="D504" t="s">
        <v>718</v>
      </c>
      <c r="E504" t="s">
        <v>718</v>
      </c>
      <c r="F504" t="s">
        <v>718</v>
      </c>
      <c r="G504" t="s">
        <v>718</v>
      </c>
      <c r="I504" s="2">
        <f t="shared" si="156"/>
        <v>0</v>
      </c>
      <c r="J504" s="2">
        <f t="shared" si="157"/>
        <v>0</v>
      </c>
      <c r="K504" s="2">
        <f t="shared" si="158"/>
        <v>0</v>
      </c>
      <c r="L504" s="2">
        <f t="shared" si="159"/>
        <v>0</v>
      </c>
      <c r="M504" s="2">
        <f t="shared" si="160"/>
        <v>0</v>
      </c>
      <c r="N504" s="2">
        <f t="shared" si="161"/>
        <v>1</v>
      </c>
      <c r="O504" s="2">
        <f t="shared" si="162"/>
        <v>1</v>
      </c>
      <c r="P504" s="2">
        <f t="shared" si="163"/>
        <v>1</v>
      </c>
      <c r="Q504" s="2">
        <f t="shared" si="164"/>
        <v>1</v>
      </c>
      <c r="R504" s="2">
        <f t="shared" si="165"/>
        <v>1</v>
      </c>
      <c r="S504" s="2">
        <f t="shared" si="166"/>
        <v>1</v>
      </c>
      <c r="T504" s="2">
        <f t="shared" si="167"/>
        <v>1</v>
      </c>
      <c r="U504" s="2">
        <f t="shared" si="168"/>
        <v>1</v>
      </c>
      <c r="V504" s="2">
        <f t="shared" si="169"/>
        <v>1</v>
      </c>
      <c r="W504" s="2">
        <f t="shared" si="170"/>
        <v>1</v>
      </c>
    </row>
    <row r="505" spans="1:23" x14ac:dyDescent="0.25">
      <c r="A505" t="s">
        <v>643</v>
      </c>
      <c r="C505" t="s">
        <v>217</v>
      </c>
      <c r="D505" t="s">
        <v>217</v>
      </c>
      <c r="E505" t="s">
        <v>217</v>
      </c>
      <c r="F505" t="s">
        <v>217</v>
      </c>
      <c r="G505" t="s">
        <v>217</v>
      </c>
      <c r="I505" s="2">
        <f t="shared" si="156"/>
        <v>0</v>
      </c>
      <c r="J505" s="2">
        <f t="shared" si="157"/>
        <v>0</v>
      </c>
      <c r="K505" s="2">
        <f t="shared" si="158"/>
        <v>0</v>
      </c>
      <c r="L505" s="2">
        <f t="shared" si="159"/>
        <v>0</v>
      </c>
      <c r="M505" s="2">
        <f t="shared" si="160"/>
        <v>0</v>
      </c>
      <c r="N505" s="2">
        <f t="shared" si="161"/>
        <v>1</v>
      </c>
      <c r="O505" s="2">
        <f t="shared" si="162"/>
        <v>1</v>
      </c>
      <c r="P505" s="2">
        <f t="shared" si="163"/>
        <v>1</v>
      </c>
      <c r="Q505" s="2">
        <f t="shared" si="164"/>
        <v>1</v>
      </c>
      <c r="R505" s="2">
        <f t="shared" si="165"/>
        <v>1</v>
      </c>
      <c r="S505" s="2">
        <f t="shared" si="166"/>
        <v>1</v>
      </c>
      <c r="T505" s="2">
        <f t="shared" si="167"/>
        <v>1</v>
      </c>
      <c r="U505" s="2">
        <f t="shared" si="168"/>
        <v>1</v>
      </c>
      <c r="V505" s="2">
        <f t="shared" si="169"/>
        <v>1</v>
      </c>
      <c r="W505" s="2">
        <f t="shared" si="170"/>
        <v>1</v>
      </c>
    </row>
    <row r="506" spans="1:23" x14ac:dyDescent="0.25">
      <c r="A506" t="s">
        <v>644</v>
      </c>
      <c r="C506" t="s">
        <v>252</v>
      </c>
      <c r="D506" t="s">
        <v>252</v>
      </c>
      <c r="E506" t="s">
        <v>252</v>
      </c>
      <c r="G506" t="s">
        <v>252</v>
      </c>
      <c r="I506" s="2">
        <f t="shared" si="156"/>
        <v>0</v>
      </c>
      <c r="J506" s="2">
        <f t="shared" si="157"/>
        <v>0</v>
      </c>
      <c r="K506" s="2">
        <f t="shared" si="158"/>
        <v>0</v>
      </c>
      <c r="L506" s="2">
        <f t="shared" si="159"/>
        <v>1</v>
      </c>
      <c r="M506" s="2">
        <f t="shared" si="160"/>
        <v>0</v>
      </c>
      <c r="N506" s="2">
        <f t="shared" si="161"/>
        <v>1</v>
      </c>
      <c r="O506" s="2">
        <f t="shared" si="162"/>
        <v>1</v>
      </c>
      <c r="P506" s="2">
        <f t="shared" si="163"/>
        <v>0</v>
      </c>
      <c r="Q506" s="2">
        <f t="shared" si="164"/>
        <v>1</v>
      </c>
      <c r="R506" s="2">
        <f t="shared" si="165"/>
        <v>1</v>
      </c>
      <c r="S506" s="2">
        <f t="shared" si="166"/>
        <v>0</v>
      </c>
      <c r="T506" s="2">
        <f t="shared" si="167"/>
        <v>1</v>
      </c>
      <c r="U506" s="2">
        <f t="shared" si="168"/>
        <v>0</v>
      </c>
      <c r="V506" s="2">
        <f t="shared" si="169"/>
        <v>1</v>
      </c>
      <c r="W506" s="2">
        <f t="shared" si="170"/>
        <v>0</v>
      </c>
    </row>
    <row r="507" spans="1:23" x14ac:dyDescent="0.25">
      <c r="A507" t="s">
        <v>646</v>
      </c>
      <c r="B507" t="s">
        <v>755</v>
      </c>
      <c r="C507" t="s">
        <v>718</v>
      </c>
      <c r="D507" t="s">
        <v>718</v>
      </c>
      <c r="E507" t="s">
        <v>718</v>
      </c>
      <c r="F507" t="s">
        <v>718</v>
      </c>
      <c r="G507" t="s">
        <v>718</v>
      </c>
      <c r="I507" s="2">
        <f t="shared" si="156"/>
        <v>0</v>
      </c>
      <c r="J507" s="2">
        <f t="shared" si="157"/>
        <v>0</v>
      </c>
      <c r="K507" s="2">
        <f t="shared" si="158"/>
        <v>0</v>
      </c>
      <c r="L507" s="2">
        <f t="shared" si="159"/>
        <v>0</v>
      </c>
      <c r="M507" s="2">
        <f t="shared" si="160"/>
        <v>0</v>
      </c>
      <c r="N507" s="2">
        <f t="shared" si="161"/>
        <v>1</v>
      </c>
      <c r="O507" s="2">
        <f t="shared" si="162"/>
        <v>1</v>
      </c>
      <c r="P507" s="2">
        <f t="shared" si="163"/>
        <v>1</v>
      </c>
      <c r="Q507" s="2">
        <f t="shared" si="164"/>
        <v>1</v>
      </c>
      <c r="R507" s="2">
        <f t="shared" si="165"/>
        <v>1</v>
      </c>
      <c r="S507" s="2">
        <f t="shared" si="166"/>
        <v>1</v>
      </c>
      <c r="T507" s="2">
        <f t="shared" si="167"/>
        <v>1</v>
      </c>
      <c r="U507" s="2">
        <f t="shared" si="168"/>
        <v>1</v>
      </c>
      <c r="V507" s="2">
        <f t="shared" si="169"/>
        <v>1</v>
      </c>
      <c r="W507" s="2">
        <f t="shared" si="170"/>
        <v>1</v>
      </c>
    </row>
    <row r="508" spans="1:23" x14ac:dyDescent="0.25">
      <c r="A508" t="s">
        <v>647</v>
      </c>
      <c r="B508" t="s">
        <v>506</v>
      </c>
      <c r="C508" t="s">
        <v>420</v>
      </c>
      <c r="D508" t="s">
        <v>420</v>
      </c>
      <c r="E508" t="s">
        <v>717</v>
      </c>
      <c r="F508" t="s">
        <v>717</v>
      </c>
      <c r="G508" t="s">
        <v>420</v>
      </c>
      <c r="I508" s="2">
        <f t="shared" si="156"/>
        <v>0</v>
      </c>
      <c r="J508" s="2">
        <f t="shared" si="157"/>
        <v>0</v>
      </c>
      <c r="K508" s="2">
        <f t="shared" si="158"/>
        <v>0</v>
      </c>
      <c r="L508" s="2">
        <f t="shared" si="159"/>
        <v>0</v>
      </c>
      <c r="M508" s="2">
        <f t="shared" si="160"/>
        <v>0</v>
      </c>
      <c r="N508" s="2">
        <f t="shared" si="161"/>
        <v>1</v>
      </c>
      <c r="O508" s="2">
        <f t="shared" si="162"/>
        <v>0</v>
      </c>
      <c r="P508" s="2">
        <f t="shared" si="163"/>
        <v>0</v>
      </c>
      <c r="Q508" s="2">
        <f t="shared" si="164"/>
        <v>1</v>
      </c>
      <c r="R508" s="2">
        <f t="shared" si="165"/>
        <v>0</v>
      </c>
      <c r="S508" s="2">
        <f t="shared" si="166"/>
        <v>0</v>
      </c>
      <c r="T508" s="2">
        <f t="shared" si="167"/>
        <v>1</v>
      </c>
      <c r="U508" s="2">
        <f t="shared" si="168"/>
        <v>1</v>
      </c>
      <c r="V508" s="2">
        <f t="shared" si="169"/>
        <v>0</v>
      </c>
      <c r="W508" s="2">
        <f t="shared" si="170"/>
        <v>0</v>
      </c>
    </row>
    <row r="509" spans="1:23" x14ac:dyDescent="0.25">
      <c r="A509" t="s">
        <v>648</v>
      </c>
      <c r="C509" t="s">
        <v>217</v>
      </c>
      <c r="D509" t="s">
        <v>217</v>
      </c>
      <c r="E509" t="s">
        <v>217</v>
      </c>
      <c r="G509" t="s">
        <v>217</v>
      </c>
      <c r="I509" s="2">
        <f t="shared" si="156"/>
        <v>0</v>
      </c>
      <c r="J509" s="2">
        <f t="shared" si="157"/>
        <v>0</v>
      </c>
      <c r="K509" s="2">
        <f t="shared" si="158"/>
        <v>0</v>
      </c>
      <c r="L509" s="2">
        <f t="shared" si="159"/>
        <v>1</v>
      </c>
      <c r="M509" s="2">
        <f t="shared" si="160"/>
        <v>0</v>
      </c>
      <c r="N509" s="2">
        <f t="shared" si="161"/>
        <v>1</v>
      </c>
      <c r="O509" s="2">
        <f t="shared" si="162"/>
        <v>1</v>
      </c>
      <c r="P509" s="2">
        <f t="shared" si="163"/>
        <v>0</v>
      </c>
      <c r="Q509" s="2">
        <f t="shared" si="164"/>
        <v>1</v>
      </c>
      <c r="R509" s="2">
        <f t="shared" si="165"/>
        <v>1</v>
      </c>
      <c r="S509" s="2">
        <f t="shared" si="166"/>
        <v>0</v>
      </c>
      <c r="T509" s="2">
        <f t="shared" si="167"/>
        <v>1</v>
      </c>
      <c r="U509" s="2">
        <f t="shared" si="168"/>
        <v>0</v>
      </c>
      <c r="V509" s="2">
        <f t="shared" si="169"/>
        <v>1</v>
      </c>
      <c r="W509" s="2">
        <f t="shared" si="170"/>
        <v>0</v>
      </c>
    </row>
    <row r="510" spans="1:23" x14ac:dyDescent="0.25">
      <c r="A510" t="s">
        <v>649</v>
      </c>
      <c r="C510" t="s">
        <v>217</v>
      </c>
      <c r="D510" t="s">
        <v>217</v>
      </c>
      <c r="E510" t="s">
        <v>217</v>
      </c>
      <c r="F510" t="s">
        <v>217</v>
      </c>
      <c r="G510" t="s">
        <v>217</v>
      </c>
      <c r="I510" s="2">
        <f t="shared" si="156"/>
        <v>0</v>
      </c>
      <c r="J510" s="2">
        <f t="shared" si="157"/>
        <v>0</v>
      </c>
      <c r="K510" s="2">
        <f t="shared" si="158"/>
        <v>0</v>
      </c>
      <c r="L510" s="2">
        <f t="shared" si="159"/>
        <v>0</v>
      </c>
      <c r="M510" s="2">
        <f t="shared" si="160"/>
        <v>0</v>
      </c>
      <c r="N510" s="2">
        <f t="shared" si="161"/>
        <v>1</v>
      </c>
      <c r="O510" s="2">
        <f t="shared" si="162"/>
        <v>1</v>
      </c>
      <c r="P510" s="2">
        <f t="shared" si="163"/>
        <v>1</v>
      </c>
      <c r="Q510" s="2">
        <f t="shared" si="164"/>
        <v>1</v>
      </c>
      <c r="R510" s="2">
        <f t="shared" si="165"/>
        <v>1</v>
      </c>
      <c r="S510" s="2">
        <f t="shared" si="166"/>
        <v>1</v>
      </c>
      <c r="T510" s="2">
        <f t="shared" si="167"/>
        <v>1</v>
      </c>
      <c r="U510" s="2">
        <f t="shared" si="168"/>
        <v>1</v>
      </c>
      <c r="V510" s="2">
        <f t="shared" si="169"/>
        <v>1</v>
      </c>
      <c r="W510" s="2">
        <f t="shared" si="170"/>
        <v>1</v>
      </c>
    </row>
    <row r="511" spans="1:23" x14ac:dyDescent="0.25">
      <c r="A511" t="s">
        <v>650</v>
      </c>
      <c r="C511" t="s">
        <v>150</v>
      </c>
      <c r="D511" t="s">
        <v>150</v>
      </c>
      <c r="E511" t="s">
        <v>150</v>
      </c>
      <c r="G511" t="s">
        <v>150</v>
      </c>
      <c r="I511" s="2">
        <f t="shared" si="156"/>
        <v>0</v>
      </c>
      <c r="J511" s="2">
        <f t="shared" si="157"/>
        <v>0</v>
      </c>
      <c r="K511" s="2">
        <f t="shared" si="158"/>
        <v>0</v>
      </c>
      <c r="L511" s="2">
        <f t="shared" si="159"/>
        <v>1</v>
      </c>
      <c r="M511" s="2">
        <f t="shared" si="160"/>
        <v>0</v>
      </c>
      <c r="N511" s="2">
        <f t="shared" si="161"/>
        <v>1</v>
      </c>
      <c r="O511" s="2">
        <f t="shared" si="162"/>
        <v>1</v>
      </c>
      <c r="P511" s="2">
        <f t="shared" si="163"/>
        <v>0</v>
      </c>
      <c r="Q511" s="2">
        <f t="shared" si="164"/>
        <v>1</v>
      </c>
      <c r="R511" s="2">
        <f t="shared" si="165"/>
        <v>1</v>
      </c>
      <c r="S511" s="2">
        <f t="shared" si="166"/>
        <v>0</v>
      </c>
      <c r="T511" s="2">
        <f t="shared" si="167"/>
        <v>1</v>
      </c>
      <c r="U511" s="2">
        <f t="shared" si="168"/>
        <v>0</v>
      </c>
      <c r="V511" s="2">
        <f t="shared" si="169"/>
        <v>1</v>
      </c>
      <c r="W511" s="2">
        <f t="shared" si="170"/>
        <v>0</v>
      </c>
    </row>
    <row r="512" spans="1:23" x14ac:dyDescent="0.25">
      <c r="A512" t="s">
        <v>651</v>
      </c>
      <c r="C512" t="s">
        <v>211</v>
      </c>
      <c r="D512" t="s">
        <v>211</v>
      </c>
      <c r="E512" t="s">
        <v>211</v>
      </c>
      <c r="F512" t="s">
        <v>211</v>
      </c>
      <c r="G512" t="s">
        <v>211</v>
      </c>
      <c r="I512" s="2">
        <f t="shared" si="156"/>
        <v>0</v>
      </c>
      <c r="J512" s="2">
        <f t="shared" si="157"/>
        <v>0</v>
      </c>
      <c r="K512" s="2">
        <f t="shared" si="158"/>
        <v>0</v>
      </c>
      <c r="L512" s="2">
        <f t="shared" si="159"/>
        <v>0</v>
      </c>
      <c r="M512" s="2">
        <f t="shared" si="160"/>
        <v>0</v>
      </c>
      <c r="N512" s="2">
        <f t="shared" si="161"/>
        <v>1</v>
      </c>
      <c r="O512" s="2">
        <f t="shared" si="162"/>
        <v>1</v>
      </c>
      <c r="P512" s="2">
        <f t="shared" si="163"/>
        <v>1</v>
      </c>
      <c r="Q512" s="2">
        <f t="shared" si="164"/>
        <v>1</v>
      </c>
      <c r="R512" s="2">
        <f t="shared" si="165"/>
        <v>1</v>
      </c>
      <c r="S512" s="2">
        <f t="shared" si="166"/>
        <v>1</v>
      </c>
      <c r="T512" s="2">
        <f t="shared" si="167"/>
        <v>1</v>
      </c>
      <c r="U512" s="2">
        <f t="shared" si="168"/>
        <v>1</v>
      </c>
      <c r="V512" s="2">
        <f t="shared" si="169"/>
        <v>1</v>
      </c>
      <c r="W512" s="2">
        <f t="shared" si="170"/>
        <v>1</v>
      </c>
    </row>
    <row r="513" spans="1:23" x14ac:dyDescent="0.25">
      <c r="A513" t="s">
        <v>652</v>
      </c>
      <c r="B513" t="s">
        <v>245</v>
      </c>
      <c r="C513" t="s">
        <v>735</v>
      </c>
      <c r="D513" t="s">
        <v>236</v>
      </c>
      <c r="E513" t="s">
        <v>245</v>
      </c>
      <c r="F513" t="s">
        <v>236</v>
      </c>
      <c r="G513" t="s">
        <v>236</v>
      </c>
      <c r="I513" s="2">
        <f t="shared" si="156"/>
        <v>0</v>
      </c>
      <c r="J513" s="2">
        <f t="shared" si="157"/>
        <v>0</v>
      </c>
      <c r="K513" s="2">
        <f t="shared" si="158"/>
        <v>1</v>
      </c>
      <c r="L513" s="2">
        <f t="shared" si="159"/>
        <v>0</v>
      </c>
      <c r="M513" s="2">
        <f t="shared" si="160"/>
        <v>0</v>
      </c>
      <c r="N513" s="2">
        <f t="shared" si="161"/>
        <v>0</v>
      </c>
      <c r="O513" s="2">
        <f t="shared" si="162"/>
        <v>0</v>
      </c>
      <c r="P513" s="2">
        <f t="shared" si="163"/>
        <v>0</v>
      </c>
      <c r="Q513" s="2">
        <f t="shared" si="164"/>
        <v>0</v>
      </c>
      <c r="R513" s="2">
        <f t="shared" si="165"/>
        <v>0</v>
      </c>
      <c r="S513" s="2">
        <f t="shared" si="166"/>
        <v>1</v>
      </c>
      <c r="T513" s="2">
        <f t="shared" si="167"/>
        <v>1</v>
      </c>
      <c r="U513" s="2">
        <f t="shared" si="168"/>
        <v>0</v>
      </c>
      <c r="V513" s="2">
        <f t="shared" si="169"/>
        <v>0</v>
      </c>
      <c r="W513" s="2">
        <f t="shared" si="170"/>
        <v>1</v>
      </c>
    </row>
    <row r="514" spans="1:23" x14ac:dyDescent="0.25">
      <c r="A514" t="s">
        <v>654</v>
      </c>
      <c r="C514" t="s">
        <v>732</v>
      </c>
      <c r="D514" t="s">
        <v>252</v>
      </c>
      <c r="E514" t="s">
        <v>252</v>
      </c>
      <c r="F514" t="s">
        <v>252</v>
      </c>
      <c r="G514" t="s">
        <v>252</v>
      </c>
      <c r="I514" s="2">
        <f t="shared" si="156"/>
        <v>0</v>
      </c>
      <c r="J514" s="2">
        <f t="shared" si="157"/>
        <v>0</v>
      </c>
      <c r="K514" s="2">
        <f t="shared" si="158"/>
        <v>0</v>
      </c>
      <c r="L514" s="2">
        <f t="shared" si="159"/>
        <v>0</v>
      </c>
      <c r="M514" s="2">
        <f t="shared" si="160"/>
        <v>0</v>
      </c>
      <c r="N514" s="2">
        <f t="shared" si="161"/>
        <v>0</v>
      </c>
      <c r="O514" s="2">
        <f t="shared" si="162"/>
        <v>0</v>
      </c>
      <c r="P514" s="2">
        <f t="shared" si="163"/>
        <v>0</v>
      </c>
      <c r="Q514" s="2">
        <f t="shared" si="164"/>
        <v>0</v>
      </c>
      <c r="R514" s="2">
        <f t="shared" si="165"/>
        <v>1</v>
      </c>
      <c r="S514" s="2">
        <f t="shared" si="166"/>
        <v>1</v>
      </c>
      <c r="T514" s="2">
        <f t="shared" si="167"/>
        <v>1</v>
      </c>
      <c r="U514" s="2">
        <f t="shared" si="168"/>
        <v>1</v>
      </c>
      <c r="V514" s="2">
        <f t="shared" si="169"/>
        <v>1</v>
      </c>
      <c r="W514" s="2">
        <f t="shared" si="170"/>
        <v>1</v>
      </c>
    </row>
    <row r="515" spans="1:23" x14ac:dyDescent="0.25">
      <c r="A515" t="s">
        <v>656</v>
      </c>
      <c r="B515" t="s">
        <v>231</v>
      </c>
      <c r="C515" t="s">
        <v>231</v>
      </c>
      <c r="D515" t="s">
        <v>231</v>
      </c>
      <c r="E515" t="s">
        <v>231</v>
      </c>
      <c r="F515" t="s">
        <v>749</v>
      </c>
      <c r="G515" t="s">
        <v>231</v>
      </c>
      <c r="I515" s="2">
        <f t="shared" si="156"/>
        <v>1</v>
      </c>
      <c r="J515" s="2">
        <f t="shared" si="157"/>
        <v>1</v>
      </c>
      <c r="K515" s="2">
        <f t="shared" si="158"/>
        <v>1</v>
      </c>
      <c r="L515" s="2">
        <f t="shared" si="159"/>
        <v>0</v>
      </c>
      <c r="M515" s="2">
        <f t="shared" si="160"/>
        <v>1</v>
      </c>
      <c r="N515" s="2">
        <f t="shared" si="161"/>
        <v>1</v>
      </c>
      <c r="O515" s="2">
        <f t="shared" si="162"/>
        <v>1</v>
      </c>
      <c r="P515" s="2">
        <f t="shared" si="163"/>
        <v>0</v>
      </c>
      <c r="Q515" s="2">
        <f t="shared" si="164"/>
        <v>1</v>
      </c>
      <c r="R515" s="2">
        <f t="shared" si="165"/>
        <v>1</v>
      </c>
      <c r="S515" s="2">
        <f t="shared" si="166"/>
        <v>0</v>
      </c>
      <c r="T515" s="2">
        <f t="shared" si="167"/>
        <v>1</v>
      </c>
      <c r="U515" s="2">
        <f t="shared" si="168"/>
        <v>0</v>
      </c>
      <c r="V515" s="2">
        <f t="shared" si="169"/>
        <v>1</v>
      </c>
      <c r="W515" s="2">
        <f t="shared" si="170"/>
        <v>0</v>
      </c>
    </row>
    <row r="516" spans="1:23" x14ac:dyDescent="0.25">
      <c r="A516" t="s">
        <v>657</v>
      </c>
      <c r="C516" t="s">
        <v>217</v>
      </c>
      <c r="D516" t="s">
        <v>217</v>
      </c>
      <c r="E516" t="s">
        <v>217</v>
      </c>
      <c r="F516" t="s">
        <v>217</v>
      </c>
      <c r="G516" t="s">
        <v>217</v>
      </c>
      <c r="I516" s="2">
        <f t="shared" si="156"/>
        <v>0</v>
      </c>
      <c r="J516" s="2">
        <f t="shared" si="157"/>
        <v>0</v>
      </c>
      <c r="K516" s="2">
        <f t="shared" si="158"/>
        <v>0</v>
      </c>
      <c r="L516" s="2">
        <f t="shared" si="159"/>
        <v>0</v>
      </c>
      <c r="M516" s="2">
        <f t="shared" si="160"/>
        <v>0</v>
      </c>
      <c r="N516" s="2">
        <f t="shared" si="161"/>
        <v>1</v>
      </c>
      <c r="O516" s="2">
        <f t="shared" si="162"/>
        <v>1</v>
      </c>
      <c r="P516" s="2">
        <f t="shared" si="163"/>
        <v>1</v>
      </c>
      <c r="Q516" s="2">
        <f t="shared" si="164"/>
        <v>1</v>
      </c>
      <c r="R516" s="2">
        <f t="shared" si="165"/>
        <v>1</v>
      </c>
      <c r="S516" s="2">
        <f t="shared" si="166"/>
        <v>1</v>
      </c>
      <c r="T516" s="2">
        <f t="shared" si="167"/>
        <v>1</v>
      </c>
      <c r="U516" s="2">
        <f t="shared" si="168"/>
        <v>1</v>
      </c>
      <c r="V516" s="2">
        <f t="shared" si="169"/>
        <v>1</v>
      </c>
      <c r="W516" s="2">
        <f t="shared" si="170"/>
        <v>1</v>
      </c>
    </row>
    <row r="517" spans="1:23" x14ac:dyDescent="0.25">
      <c r="A517" t="s">
        <v>658</v>
      </c>
      <c r="B517" t="s">
        <v>422</v>
      </c>
      <c r="C517" t="s">
        <v>422</v>
      </c>
      <c r="D517" t="s">
        <v>422</v>
      </c>
      <c r="E517" t="s">
        <v>422</v>
      </c>
      <c r="F517" t="s">
        <v>422</v>
      </c>
      <c r="G517" t="s">
        <v>422</v>
      </c>
      <c r="I517" s="2">
        <f t="shared" si="156"/>
        <v>1</v>
      </c>
      <c r="J517" s="2">
        <f t="shared" si="157"/>
        <v>1</v>
      </c>
      <c r="K517" s="2">
        <f t="shared" si="158"/>
        <v>1</v>
      </c>
      <c r="L517" s="2">
        <f t="shared" si="159"/>
        <v>1</v>
      </c>
      <c r="M517" s="2">
        <f t="shared" si="160"/>
        <v>1</v>
      </c>
      <c r="N517" s="2">
        <f t="shared" si="161"/>
        <v>1</v>
      </c>
      <c r="O517" s="2">
        <f t="shared" si="162"/>
        <v>1</v>
      </c>
      <c r="P517" s="2">
        <f t="shared" si="163"/>
        <v>1</v>
      </c>
      <c r="Q517" s="2">
        <f t="shared" si="164"/>
        <v>1</v>
      </c>
      <c r="R517" s="2">
        <f t="shared" si="165"/>
        <v>1</v>
      </c>
      <c r="S517" s="2">
        <f t="shared" si="166"/>
        <v>1</v>
      </c>
      <c r="T517" s="2">
        <f t="shared" si="167"/>
        <v>1</v>
      </c>
      <c r="U517" s="2">
        <f t="shared" si="168"/>
        <v>1</v>
      </c>
      <c r="V517" s="2">
        <f t="shared" si="169"/>
        <v>1</v>
      </c>
      <c r="W517" s="2">
        <f t="shared" si="170"/>
        <v>1</v>
      </c>
    </row>
    <row r="518" spans="1:23" x14ac:dyDescent="0.25">
      <c r="A518" t="s">
        <v>659</v>
      </c>
      <c r="B518" t="s">
        <v>506</v>
      </c>
      <c r="C518" t="s">
        <v>150</v>
      </c>
      <c r="E518" t="s">
        <v>422</v>
      </c>
      <c r="F518" t="s">
        <v>422</v>
      </c>
      <c r="G518" t="s">
        <v>217</v>
      </c>
      <c r="I518" s="2">
        <f t="shared" si="156"/>
        <v>0</v>
      </c>
      <c r="J518" s="2">
        <f t="shared" si="157"/>
        <v>0</v>
      </c>
      <c r="K518" s="2">
        <f t="shared" si="158"/>
        <v>0</v>
      </c>
      <c r="L518" s="2">
        <f t="shared" si="159"/>
        <v>0</v>
      </c>
      <c r="M518" s="2">
        <f t="shared" si="160"/>
        <v>0</v>
      </c>
      <c r="N518" s="2">
        <f t="shared" si="161"/>
        <v>0</v>
      </c>
      <c r="O518" s="2">
        <f t="shared" si="162"/>
        <v>0</v>
      </c>
      <c r="P518" s="2">
        <f t="shared" si="163"/>
        <v>0</v>
      </c>
      <c r="Q518" s="2">
        <f t="shared" si="164"/>
        <v>0</v>
      </c>
      <c r="R518" s="2">
        <f t="shared" si="165"/>
        <v>0</v>
      </c>
      <c r="S518" s="2">
        <f t="shared" si="166"/>
        <v>0</v>
      </c>
      <c r="T518" s="2">
        <f t="shared" si="167"/>
        <v>0</v>
      </c>
      <c r="U518" s="2">
        <f t="shared" si="168"/>
        <v>1</v>
      </c>
      <c r="V518" s="2">
        <f t="shared" si="169"/>
        <v>0</v>
      </c>
      <c r="W518" s="2">
        <f t="shared" si="170"/>
        <v>0</v>
      </c>
    </row>
    <row r="519" spans="1:23" x14ac:dyDescent="0.25">
      <c r="A519" t="s">
        <v>661</v>
      </c>
      <c r="B519" t="s">
        <v>245</v>
      </c>
      <c r="C519" t="s">
        <v>236</v>
      </c>
      <c r="D519" t="s">
        <v>236</v>
      </c>
      <c r="E519" t="s">
        <v>245</v>
      </c>
      <c r="G519" t="s">
        <v>236</v>
      </c>
      <c r="I519" s="2">
        <f t="shared" si="156"/>
        <v>0</v>
      </c>
      <c r="J519" s="2">
        <f t="shared" si="157"/>
        <v>0</v>
      </c>
      <c r="K519" s="2">
        <f t="shared" si="158"/>
        <v>1</v>
      </c>
      <c r="L519" s="2">
        <f t="shared" si="159"/>
        <v>0</v>
      </c>
      <c r="M519" s="2">
        <f t="shared" si="160"/>
        <v>0</v>
      </c>
      <c r="N519" s="2">
        <f t="shared" si="161"/>
        <v>1</v>
      </c>
      <c r="O519" s="2">
        <f t="shared" si="162"/>
        <v>0</v>
      </c>
      <c r="P519" s="2">
        <f t="shared" si="163"/>
        <v>0</v>
      </c>
      <c r="Q519" s="2">
        <f t="shared" si="164"/>
        <v>1</v>
      </c>
      <c r="R519" s="2">
        <f t="shared" si="165"/>
        <v>0</v>
      </c>
      <c r="S519" s="2">
        <f t="shared" si="166"/>
        <v>0</v>
      </c>
      <c r="T519" s="2">
        <f t="shared" si="167"/>
        <v>1</v>
      </c>
      <c r="U519" s="2">
        <f t="shared" si="168"/>
        <v>0</v>
      </c>
      <c r="V519" s="2">
        <f t="shared" si="169"/>
        <v>0</v>
      </c>
      <c r="W519" s="2">
        <f t="shared" si="170"/>
        <v>0</v>
      </c>
    </row>
    <row r="520" spans="1:23" x14ac:dyDescent="0.25">
      <c r="A520" t="s">
        <v>662</v>
      </c>
      <c r="B520" t="s">
        <v>208</v>
      </c>
      <c r="C520" t="s">
        <v>208</v>
      </c>
      <c r="D520" t="s">
        <v>208</v>
      </c>
      <c r="E520" t="s">
        <v>208</v>
      </c>
      <c r="G520" t="s">
        <v>208</v>
      </c>
      <c r="I520" s="2">
        <f t="shared" si="156"/>
        <v>1</v>
      </c>
      <c r="J520" s="2">
        <f t="shared" si="157"/>
        <v>1</v>
      </c>
      <c r="K520" s="2">
        <f t="shared" si="158"/>
        <v>1</v>
      </c>
      <c r="L520" s="2">
        <f t="shared" si="159"/>
        <v>0</v>
      </c>
      <c r="M520" s="2">
        <f t="shared" si="160"/>
        <v>1</v>
      </c>
      <c r="N520" s="2">
        <f t="shared" si="161"/>
        <v>1</v>
      </c>
      <c r="O520" s="2">
        <f t="shared" si="162"/>
        <v>1</v>
      </c>
      <c r="P520" s="2">
        <f t="shared" si="163"/>
        <v>0</v>
      </c>
      <c r="Q520" s="2">
        <f t="shared" si="164"/>
        <v>1</v>
      </c>
      <c r="R520" s="2">
        <f t="shared" si="165"/>
        <v>1</v>
      </c>
      <c r="S520" s="2">
        <f t="shared" si="166"/>
        <v>0</v>
      </c>
      <c r="T520" s="2">
        <f t="shared" si="167"/>
        <v>1</v>
      </c>
      <c r="U520" s="2">
        <f t="shared" si="168"/>
        <v>0</v>
      </c>
      <c r="V520" s="2">
        <f t="shared" si="169"/>
        <v>1</v>
      </c>
      <c r="W520" s="2">
        <f t="shared" si="170"/>
        <v>0</v>
      </c>
    </row>
    <row r="521" spans="1:23" x14ac:dyDescent="0.25">
      <c r="A521" t="s">
        <v>664</v>
      </c>
      <c r="B521" t="s">
        <v>259</v>
      </c>
      <c r="C521" t="s">
        <v>236</v>
      </c>
      <c r="D521" t="s">
        <v>239</v>
      </c>
      <c r="E521" t="s">
        <v>239</v>
      </c>
      <c r="F521" t="s">
        <v>239</v>
      </c>
      <c r="G521" t="s">
        <v>239</v>
      </c>
      <c r="I521" s="2">
        <f t="shared" si="156"/>
        <v>0</v>
      </c>
      <c r="J521" s="2">
        <f t="shared" si="157"/>
        <v>0</v>
      </c>
      <c r="K521" s="2">
        <f t="shared" si="158"/>
        <v>0</v>
      </c>
      <c r="L521" s="2">
        <f t="shared" si="159"/>
        <v>0</v>
      </c>
      <c r="M521" s="2">
        <f t="shared" si="160"/>
        <v>0</v>
      </c>
      <c r="N521" s="2">
        <f t="shared" si="161"/>
        <v>0</v>
      </c>
      <c r="O521" s="2">
        <f t="shared" si="162"/>
        <v>0</v>
      </c>
      <c r="P521" s="2">
        <f t="shared" si="163"/>
        <v>0</v>
      </c>
      <c r="Q521" s="2">
        <f t="shared" si="164"/>
        <v>0</v>
      </c>
      <c r="R521" s="2">
        <f t="shared" si="165"/>
        <v>1</v>
      </c>
      <c r="S521" s="2">
        <f t="shared" si="166"/>
        <v>1</v>
      </c>
      <c r="T521" s="2">
        <f t="shared" si="167"/>
        <v>1</v>
      </c>
      <c r="U521" s="2">
        <f t="shared" si="168"/>
        <v>1</v>
      </c>
      <c r="V521" s="2">
        <f t="shared" si="169"/>
        <v>1</v>
      </c>
      <c r="W521" s="2">
        <f t="shared" si="170"/>
        <v>1</v>
      </c>
    </row>
    <row r="522" spans="1:23" x14ac:dyDescent="0.25">
      <c r="A522" t="s">
        <v>665</v>
      </c>
      <c r="C522" t="s">
        <v>732</v>
      </c>
      <c r="D522" t="s">
        <v>732</v>
      </c>
      <c r="E522" t="s">
        <v>740</v>
      </c>
      <c r="G522" t="s">
        <v>714</v>
      </c>
      <c r="I522" s="2">
        <f t="shared" si="156"/>
        <v>0</v>
      </c>
      <c r="J522" s="2">
        <f t="shared" si="157"/>
        <v>0</v>
      </c>
      <c r="K522" s="2">
        <f t="shared" si="158"/>
        <v>0</v>
      </c>
      <c r="L522" s="2">
        <f t="shared" si="159"/>
        <v>1</v>
      </c>
      <c r="M522" s="2">
        <f t="shared" si="160"/>
        <v>0</v>
      </c>
      <c r="N522" s="2">
        <f t="shared" si="161"/>
        <v>1</v>
      </c>
      <c r="O522" s="2">
        <f t="shared" si="162"/>
        <v>0</v>
      </c>
      <c r="P522" s="2">
        <f t="shared" si="163"/>
        <v>0</v>
      </c>
      <c r="Q522" s="2">
        <f t="shared" si="164"/>
        <v>0</v>
      </c>
      <c r="R522" s="2">
        <f t="shared" si="165"/>
        <v>0</v>
      </c>
      <c r="S522" s="2">
        <f t="shared" si="166"/>
        <v>0</v>
      </c>
      <c r="T522" s="2">
        <f t="shared" si="167"/>
        <v>0</v>
      </c>
      <c r="U522" s="2">
        <f t="shared" si="168"/>
        <v>0</v>
      </c>
      <c r="V522" s="2">
        <f t="shared" si="169"/>
        <v>0</v>
      </c>
      <c r="W522" s="2">
        <f t="shared" si="170"/>
        <v>0</v>
      </c>
    </row>
    <row r="523" spans="1:23" x14ac:dyDescent="0.25">
      <c r="A523" t="s">
        <v>667</v>
      </c>
      <c r="C523" t="s">
        <v>215</v>
      </c>
      <c r="D523" t="s">
        <v>229</v>
      </c>
      <c r="E523" t="s">
        <v>229</v>
      </c>
      <c r="F523" t="s">
        <v>229</v>
      </c>
      <c r="G523" t="s">
        <v>229</v>
      </c>
      <c r="I523" s="2">
        <f t="shared" si="156"/>
        <v>0</v>
      </c>
      <c r="J523" s="2">
        <f t="shared" si="157"/>
        <v>0</v>
      </c>
      <c r="K523" s="2">
        <f t="shared" si="158"/>
        <v>0</v>
      </c>
      <c r="L523" s="2">
        <f t="shared" si="159"/>
        <v>0</v>
      </c>
      <c r="M523" s="2">
        <f t="shared" si="160"/>
        <v>0</v>
      </c>
      <c r="N523" s="2">
        <f t="shared" si="161"/>
        <v>0</v>
      </c>
      <c r="O523" s="2">
        <f t="shared" si="162"/>
        <v>0</v>
      </c>
      <c r="P523" s="2">
        <f t="shared" si="163"/>
        <v>0</v>
      </c>
      <c r="Q523" s="2">
        <f t="shared" si="164"/>
        <v>0</v>
      </c>
      <c r="R523" s="2">
        <f t="shared" si="165"/>
        <v>1</v>
      </c>
      <c r="S523" s="2">
        <f t="shared" si="166"/>
        <v>1</v>
      </c>
      <c r="T523" s="2">
        <f t="shared" si="167"/>
        <v>1</v>
      </c>
      <c r="U523" s="2">
        <f t="shared" si="168"/>
        <v>1</v>
      </c>
      <c r="V523" s="2">
        <f t="shared" si="169"/>
        <v>1</v>
      </c>
      <c r="W523" s="2">
        <f t="shared" si="170"/>
        <v>1</v>
      </c>
    </row>
    <row r="524" spans="1:23" x14ac:dyDescent="0.25">
      <c r="A524" t="s">
        <v>668</v>
      </c>
      <c r="B524" t="s">
        <v>234</v>
      </c>
      <c r="C524" t="s">
        <v>234</v>
      </c>
      <c r="D524" t="s">
        <v>234</v>
      </c>
      <c r="E524" t="s">
        <v>234</v>
      </c>
      <c r="F524" t="s">
        <v>234</v>
      </c>
      <c r="G524" t="s">
        <v>234</v>
      </c>
      <c r="I524" s="2">
        <f t="shared" si="156"/>
        <v>1</v>
      </c>
      <c r="J524" s="2">
        <f t="shared" si="157"/>
        <v>1</v>
      </c>
      <c r="K524" s="2">
        <f t="shared" si="158"/>
        <v>1</v>
      </c>
      <c r="L524" s="2">
        <f t="shared" si="159"/>
        <v>1</v>
      </c>
      <c r="M524" s="2">
        <f t="shared" si="160"/>
        <v>1</v>
      </c>
      <c r="N524" s="2">
        <f t="shared" si="161"/>
        <v>1</v>
      </c>
      <c r="O524" s="2">
        <f t="shared" si="162"/>
        <v>1</v>
      </c>
      <c r="P524" s="2">
        <f t="shared" si="163"/>
        <v>1</v>
      </c>
      <c r="Q524" s="2">
        <f t="shared" si="164"/>
        <v>1</v>
      </c>
      <c r="R524" s="2">
        <f t="shared" si="165"/>
        <v>1</v>
      </c>
      <c r="S524" s="2">
        <f t="shared" si="166"/>
        <v>1</v>
      </c>
      <c r="T524" s="2">
        <f t="shared" si="167"/>
        <v>1</v>
      </c>
      <c r="U524" s="2">
        <f t="shared" si="168"/>
        <v>1</v>
      </c>
      <c r="V524" s="2">
        <f t="shared" si="169"/>
        <v>1</v>
      </c>
      <c r="W524" s="2">
        <f t="shared" si="170"/>
        <v>1</v>
      </c>
    </row>
    <row r="525" spans="1:23" x14ac:dyDescent="0.25">
      <c r="A525" t="s">
        <v>669</v>
      </c>
      <c r="B525" t="s">
        <v>234</v>
      </c>
      <c r="C525" t="s">
        <v>234</v>
      </c>
      <c r="D525" t="s">
        <v>234</v>
      </c>
      <c r="E525" t="s">
        <v>234</v>
      </c>
      <c r="F525" t="s">
        <v>234</v>
      </c>
      <c r="G525" t="s">
        <v>234</v>
      </c>
      <c r="I525" s="2">
        <f t="shared" si="156"/>
        <v>1</v>
      </c>
      <c r="J525" s="2">
        <f t="shared" si="157"/>
        <v>1</v>
      </c>
      <c r="K525" s="2">
        <f t="shared" si="158"/>
        <v>1</v>
      </c>
      <c r="L525" s="2">
        <f t="shared" si="159"/>
        <v>1</v>
      </c>
      <c r="M525" s="2">
        <f t="shared" si="160"/>
        <v>1</v>
      </c>
      <c r="N525" s="2">
        <f t="shared" si="161"/>
        <v>1</v>
      </c>
      <c r="O525" s="2">
        <f t="shared" si="162"/>
        <v>1</v>
      </c>
      <c r="P525" s="2">
        <f t="shared" si="163"/>
        <v>1</v>
      </c>
      <c r="Q525" s="2">
        <f t="shared" si="164"/>
        <v>1</v>
      </c>
      <c r="R525" s="2">
        <f t="shared" si="165"/>
        <v>1</v>
      </c>
      <c r="S525" s="2">
        <f t="shared" si="166"/>
        <v>1</v>
      </c>
      <c r="T525" s="2">
        <f t="shared" si="167"/>
        <v>1</v>
      </c>
      <c r="U525" s="2">
        <f t="shared" si="168"/>
        <v>1</v>
      </c>
      <c r="V525" s="2">
        <f t="shared" si="169"/>
        <v>1</v>
      </c>
      <c r="W525" s="2">
        <f t="shared" si="170"/>
        <v>1</v>
      </c>
    </row>
    <row r="526" spans="1:23" x14ac:dyDescent="0.25">
      <c r="A526" t="s">
        <v>670</v>
      </c>
      <c r="B526" t="s">
        <v>245</v>
      </c>
      <c r="C526" t="s">
        <v>236</v>
      </c>
      <c r="D526" t="s">
        <v>236</v>
      </c>
      <c r="E526" t="s">
        <v>245</v>
      </c>
      <c r="G526" t="s">
        <v>236</v>
      </c>
      <c r="I526" s="2">
        <f t="shared" si="156"/>
        <v>0</v>
      </c>
      <c r="J526" s="2">
        <f t="shared" si="157"/>
        <v>0</v>
      </c>
      <c r="K526" s="2">
        <f t="shared" si="158"/>
        <v>1</v>
      </c>
      <c r="L526" s="2">
        <f t="shared" si="159"/>
        <v>0</v>
      </c>
      <c r="M526" s="2">
        <f t="shared" si="160"/>
        <v>0</v>
      </c>
      <c r="N526" s="2">
        <f t="shared" si="161"/>
        <v>1</v>
      </c>
      <c r="O526" s="2">
        <f t="shared" si="162"/>
        <v>0</v>
      </c>
      <c r="P526" s="2">
        <f t="shared" si="163"/>
        <v>0</v>
      </c>
      <c r="Q526" s="2">
        <f t="shared" si="164"/>
        <v>1</v>
      </c>
      <c r="R526" s="2">
        <f t="shared" si="165"/>
        <v>0</v>
      </c>
      <c r="S526" s="2">
        <f t="shared" si="166"/>
        <v>0</v>
      </c>
      <c r="T526" s="2">
        <f t="shared" si="167"/>
        <v>1</v>
      </c>
      <c r="U526" s="2">
        <f t="shared" si="168"/>
        <v>0</v>
      </c>
      <c r="V526" s="2">
        <f t="shared" si="169"/>
        <v>0</v>
      </c>
      <c r="W526" s="2">
        <f t="shared" si="170"/>
        <v>0</v>
      </c>
    </row>
    <row r="527" spans="1:23" x14ac:dyDescent="0.25">
      <c r="A527" t="s">
        <v>672</v>
      </c>
      <c r="B527" t="s">
        <v>259</v>
      </c>
      <c r="C527" t="s">
        <v>239</v>
      </c>
      <c r="D527" t="s">
        <v>239</v>
      </c>
      <c r="E527" t="s">
        <v>239</v>
      </c>
      <c r="F527" t="s">
        <v>239</v>
      </c>
      <c r="G527" t="s">
        <v>239</v>
      </c>
      <c r="I527" s="2">
        <f t="shared" si="156"/>
        <v>0</v>
      </c>
      <c r="J527" s="2">
        <f t="shared" si="157"/>
        <v>0</v>
      </c>
      <c r="K527" s="2">
        <f t="shared" si="158"/>
        <v>0</v>
      </c>
      <c r="L527" s="2">
        <f t="shared" si="159"/>
        <v>0</v>
      </c>
      <c r="M527" s="2">
        <f t="shared" si="160"/>
        <v>0</v>
      </c>
      <c r="N527" s="2">
        <f t="shared" si="161"/>
        <v>1</v>
      </c>
      <c r="O527" s="2">
        <f t="shared" si="162"/>
        <v>1</v>
      </c>
      <c r="P527" s="2">
        <f t="shared" si="163"/>
        <v>1</v>
      </c>
      <c r="Q527" s="2">
        <f t="shared" si="164"/>
        <v>1</v>
      </c>
      <c r="R527" s="2">
        <f t="shared" si="165"/>
        <v>1</v>
      </c>
      <c r="S527" s="2">
        <f t="shared" si="166"/>
        <v>1</v>
      </c>
      <c r="T527" s="2">
        <f t="shared" si="167"/>
        <v>1</v>
      </c>
      <c r="U527" s="2">
        <f t="shared" si="168"/>
        <v>1</v>
      </c>
      <c r="V527" s="2">
        <f t="shared" si="169"/>
        <v>1</v>
      </c>
      <c r="W527" s="2">
        <f t="shared" si="170"/>
        <v>1</v>
      </c>
    </row>
    <row r="528" spans="1:23" x14ac:dyDescent="0.25">
      <c r="A528" t="s">
        <v>673</v>
      </c>
      <c r="B528" t="s">
        <v>234</v>
      </c>
      <c r="C528" t="s">
        <v>234</v>
      </c>
      <c r="D528" t="s">
        <v>234</v>
      </c>
      <c r="E528" t="s">
        <v>234</v>
      </c>
      <c r="F528" t="s">
        <v>234</v>
      </c>
      <c r="G528" t="s">
        <v>234</v>
      </c>
      <c r="I528" s="2">
        <f t="shared" si="156"/>
        <v>1</v>
      </c>
      <c r="J528" s="2">
        <f t="shared" si="157"/>
        <v>1</v>
      </c>
      <c r="K528" s="2">
        <f t="shared" si="158"/>
        <v>1</v>
      </c>
      <c r="L528" s="2">
        <f t="shared" si="159"/>
        <v>1</v>
      </c>
      <c r="M528" s="2">
        <f t="shared" si="160"/>
        <v>1</v>
      </c>
      <c r="N528" s="2">
        <f t="shared" si="161"/>
        <v>1</v>
      </c>
      <c r="O528" s="2">
        <f t="shared" si="162"/>
        <v>1</v>
      </c>
      <c r="P528" s="2">
        <f t="shared" si="163"/>
        <v>1</v>
      </c>
      <c r="Q528" s="2">
        <f t="shared" si="164"/>
        <v>1</v>
      </c>
      <c r="R528" s="2">
        <f t="shared" si="165"/>
        <v>1</v>
      </c>
      <c r="S528" s="2">
        <f t="shared" si="166"/>
        <v>1</v>
      </c>
      <c r="T528" s="2">
        <f t="shared" si="167"/>
        <v>1</v>
      </c>
      <c r="U528" s="2">
        <f t="shared" si="168"/>
        <v>1</v>
      </c>
      <c r="V528" s="2">
        <f t="shared" si="169"/>
        <v>1</v>
      </c>
      <c r="W528" s="2">
        <f t="shared" si="170"/>
        <v>1</v>
      </c>
    </row>
    <row r="529" spans="1:23" x14ac:dyDescent="0.25">
      <c r="A529" t="s">
        <v>674</v>
      </c>
      <c r="B529" t="s">
        <v>242</v>
      </c>
      <c r="C529" t="s">
        <v>242</v>
      </c>
      <c r="D529" t="s">
        <v>242</v>
      </c>
      <c r="E529" t="s">
        <v>242</v>
      </c>
      <c r="G529" t="s">
        <v>242</v>
      </c>
      <c r="I529" s="2">
        <f t="shared" si="156"/>
        <v>1</v>
      </c>
      <c r="J529" s="2">
        <f t="shared" si="157"/>
        <v>1</v>
      </c>
      <c r="K529" s="2">
        <f t="shared" si="158"/>
        <v>1</v>
      </c>
      <c r="L529" s="2">
        <f t="shared" si="159"/>
        <v>0</v>
      </c>
      <c r="M529" s="2">
        <f t="shared" si="160"/>
        <v>1</v>
      </c>
      <c r="N529" s="2">
        <f t="shared" si="161"/>
        <v>1</v>
      </c>
      <c r="O529" s="2">
        <f t="shared" si="162"/>
        <v>1</v>
      </c>
      <c r="P529" s="2">
        <f t="shared" si="163"/>
        <v>0</v>
      </c>
      <c r="Q529" s="2">
        <f t="shared" si="164"/>
        <v>1</v>
      </c>
      <c r="R529" s="2">
        <f t="shared" si="165"/>
        <v>1</v>
      </c>
      <c r="S529" s="2">
        <f t="shared" si="166"/>
        <v>0</v>
      </c>
      <c r="T529" s="2">
        <f t="shared" si="167"/>
        <v>1</v>
      </c>
      <c r="U529" s="2">
        <f t="shared" si="168"/>
        <v>0</v>
      </c>
      <c r="V529" s="2">
        <f t="shared" si="169"/>
        <v>1</v>
      </c>
      <c r="W529" s="2">
        <f t="shared" si="170"/>
        <v>0</v>
      </c>
    </row>
    <row r="530" spans="1:23" x14ac:dyDescent="0.25">
      <c r="A530" t="s">
        <v>675</v>
      </c>
      <c r="B530" t="s">
        <v>719</v>
      </c>
      <c r="C530" t="s">
        <v>719</v>
      </c>
      <c r="D530" t="s">
        <v>719</v>
      </c>
      <c r="E530" t="s">
        <v>719</v>
      </c>
      <c r="F530" t="s">
        <v>719</v>
      </c>
      <c r="G530" t="s">
        <v>719</v>
      </c>
      <c r="I530" s="2">
        <f t="shared" si="156"/>
        <v>1</v>
      </c>
      <c r="J530" s="2">
        <f t="shared" si="157"/>
        <v>1</v>
      </c>
      <c r="K530" s="2">
        <f t="shared" si="158"/>
        <v>1</v>
      </c>
      <c r="L530" s="2">
        <f t="shared" si="159"/>
        <v>1</v>
      </c>
      <c r="M530" s="2">
        <f t="shared" si="160"/>
        <v>1</v>
      </c>
      <c r="N530" s="2">
        <f t="shared" si="161"/>
        <v>1</v>
      </c>
      <c r="O530" s="2">
        <f t="shared" si="162"/>
        <v>1</v>
      </c>
      <c r="P530" s="2">
        <f t="shared" si="163"/>
        <v>1</v>
      </c>
      <c r="Q530" s="2">
        <f t="shared" si="164"/>
        <v>1</v>
      </c>
      <c r="R530" s="2">
        <f t="shared" si="165"/>
        <v>1</v>
      </c>
      <c r="S530" s="2">
        <f t="shared" si="166"/>
        <v>1</v>
      </c>
      <c r="T530" s="2">
        <f t="shared" si="167"/>
        <v>1</v>
      </c>
      <c r="U530" s="2">
        <f t="shared" si="168"/>
        <v>1</v>
      </c>
      <c r="V530" s="2">
        <f t="shared" si="169"/>
        <v>1</v>
      </c>
      <c r="W530" s="2">
        <f t="shared" si="170"/>
        <v>1</v>
      </c>
    </row>
    <row r="531" spans="1:23" x14ac:dyDescent="0.25">
      <c r="A531" t="s">
        <v>677</v>
      </c>
      <c r="B531" t="s">
        <v>245</v>
      </c>
      <c r="C531" t="s">
        <v>735</v>
      </c>
      <c r="D531" t="s">
        <v>236</v>
      </c>
      <c r="E531" t="s">
        <v>245</v>
      </c>
      <c r="F531" t="s">
        <v>236</v>
      </c>
      <c r="G531" t="s">
        <v>236</v>
      </c>
      <c r="I531" s="2">
        <f t="shared" si="156"/>
        <v>0</v>
      </c>
      <c r="J531" s="2">
        <f t="shared" si="157"/>
        <v>0</v>
      </c>
      <c r="K531" s="2">
        <f t="shared" si="158"/>
        <v>1</v>
      </c>
      <c r="L531" s="2">
        <f t="shared" si="159"/>
        <v>0</v>
      </c>
      <c r="M531" s="2">
        <f t="shared" si="160"/>
        <v>0</v>
      </c>
      <c r="N531" s="2">
        <f t="shared" si="161"/>
        <v>0</v>
      </c>
      <c r="O531" s="2">
        <f t="shared" si="162"/>
        <v>0</v>
      </c>
      <c r="P531" s="2">
        <f t="shared" si="163"/>
        <v>0</v>
      </c>
      <c r="Q531" s="2">
        <f t="shared" si="164"/>
        <v>0</v>
      </c>
      <c r="R531" s="2">
        <f t="shared" si="165"/>
        <v>0</v>
      </c>
      <c r="S531" s="2">
        <f t="shared" si="166"/>
        <v>1</v>
      </c>
      <c r="T531" s="2">
        <f t="shared" si="167"/>
        <v>1</v>
      </c>
      <c r="U531" s="2">
        <f t="shared" si="168"/>
        <v>0</v>
      </c>
      <c r="V531" s="2">
        <f t="shared" si="169"/>
        <v>0</v>
      </c>
      <c r="W531" s="2">
        <f t="shared" si="170"/>
        <v>1</v>
      </c>
    </row>
    <row r="532" spans="1:23" x14ac:dyDescent="0.25">
      <c r="A532" t="s">
        <v>678</v>
      </c>
      <c r="B532" t="s">
        <v>242</v>
      </c>
      <c r="C532" t="s">
        <v>242</v>
      </c>
      <c r="D532" t="s">
        <v>242</v>
      </c>
      <c r="E532" t="s">
        <v>242</v>
      </c>
      <c r="F532" t="s">
        <v>242</v>
      </c>
      <c r="G532" t="s">
        <v>242</v>
      </c>
      <c r="I532" s="2">
        <f t="shared" si="156"/>
        <v>1</v>
      </c>
      <c r="J532" s="2">
        <f t="shared" si="157"/>
        <v>1</v>
      </c>
      <c r="K532" s="2">
        <f t="shared" si="158"/>
        <v>1</v>
      </c>
      <c r="L532" s="2">
        <f t="shared" si="159"/>
        <v>1</v>
      </c>
      <c r="M532" s="2">
        <f t="shared" si="160"/>
        <v>1</v>
      </c>
      <c r="N532" s="2">
        <f t="shared" si="161"/>
        <v>1</v>
      </c>
      <c r="O532" s="2">
        <f t="shared" si="162"/>
        <v>1</v>
      </c>
      <c r="P532" s="2">
        <f t="shared" si="163"/>
        <v>1</v>
      </c>
      <c r="Q532" s="2">
        <f t="shared" si="164"/>
        <v>1</v>
      </c>
      <c r="R532" s="2">
        <f t="shared" si="165"/>
        <v>1</v>
      </c>
      <c r="S532" s="2">
        <f t="shared" si="166"/>
        <v>1</v>
      </c>
      <c r="T532" s="2">
        <f t="shared" si="167"/>
        <v>1</v>
      </c>
      <c r="U532" s="2">
        <f t="shared" si="168"/>
        <v>1</v>
      </c>
      <c r="V532" s="2">
        <f t="shared" si="169"/>
        <v>1</v>
      </c>
      <c r="W532" s="2">
        <f t="shared" si="170"/>
        <v>1</v>
      </c>
    </row>
    <row r="533" spans="1:23" x14ac:dyDescent="0.25">
      <c r="A533" t="s">
        <v>679</v>
      </c>
      <c r="C533" t="s">
        <v>150</v>
      </c>
      <c r="D533" t="s">
        <v>150</v>
      </c>
      <c r="E533" t="s">
        <v>150</v>
      </c>
      <c r="F533" t="s">
        <v>252</v>
      </c>
      <c r="G533" t="s">
        <v>150</v>
      </c>
      <c r="I533" s="2">
        <f t="shared" si="156"/>
        <v>0</v>
      </c>
      <c r="J533" s="2">
        <f t="shared" si="157"/>
        <v>0</v>
      </c>
      <c r="K533" s="2">
        <f t="shared" si="158"/>
        <v>0</v>
      </c>
      <c r="L533" s="2">
        <f t="shared" si="159"/>
        <v>0</v>
      </c>
      <c r="M533" s="2">
        <f t="shared" si="160"/>
        <v>0</v>
      </c>
      <c r="N533" s="2">
        <f t="shared" si="161"/>
        <v>1</v>
      </c>
      <c r="O533" s="2">
        <f t="shared" si="162"/>
        <v>1</v>
      </c>
      <c r="P533" s="2">
        <f t="shared" si="163"/>
        <v>0</v>
      </c>
      <c r="Q533" s="2">
        <f t="shared" si="164"/>
        <v>1</v>
      </c>
      <c r="R533" s="2">
        <f t="shared" si="165"/>
        <v>1</v>
      </c>
      <c r="S533" s="2">
        <f t="shared" si="166"/>
        <v>0</v>
      </c>
      <c r="T533" s="2">
        <f t="shared" si="167"/>
        <v>1</v>
      </c>
      <c r="U533" s="2">
        <f t="shared" si="168"/>
        <v>0</v>
      </c>
      <c r="V533" s="2">
        <f t="shared" si="169"/>
        <v>1</v>
      </c>
      <c r="W533" s="2">
        <f t="shared" si="170"/>
        <v>0</v>
      </c>
    </row>
    <row r="534" spans="1:23" x14ac:dyDescent="0.25">
      <c r="A534" t="s">
        <v>680</v>
      </c>
      <c r="C534" t="s">
        <v>252</v>
      </c>
      <c r="D534" t="s">
        <v>252</v>
      </c>
      <c r="E534" t="s">
        <v>252</v>
      </c>
      <c r="G534" t="s">
        <v>252</v>
      </c>
      <c r="I534" s="2">
        <f t="shared" si="156"/>
        <v>0</v>
      </c>
      <c r="J534" s="2">
        <f t="shared" si="157"/>
        <v>0</v>
      </c>
      <c r="K534" s="2">
        <f t="shared" si="158"/>
        <v>0</v>
      </c>
      <c r="L534" s="2">
        <f t="shared" si="159"/>
        <v>1</v>
      </c>
      <c r="M534" s="2">
        <f t="shared" si="160"/>
        <v>0</v>
      </c>
      <c r="N534" s="2">
        <f t="shared" si="161"/>
        <v>1</v>
      </c>
      <c r="O534" s="2">
        <f t="shared" si="162"/>
        <v>1</v>
      </c>
      <c r="P534" s="2">
        <f t="shared" si="163"/>
        <v>0</v>
      </c>
      <c r="Q534" s="2">
        <f t="shared" si="164"/>
        <v>1</v>
      </c>
      <c r="R534" s="2">
        <f t="shared" si="165"/>
        <v>1</v>
      </c>
      <c r="S534" s="2">
        <f t="shared" si="166"/>
        <v>0</v>
      </c>
      <c r="T534" s="2">
        <f t="shared" si="167"/>
        <v>1</v>
      </c>
      <c r="U534" s="2">
        <f t="shared" si="168"/>
        <v>0</v>
      </c>
      <c r="V534" s="2">
        <f t="shared" si="169"/>
        <v>1</v>
      </c>
      <c r="W534" s="2">
        <f t="shared" si="170"/>
        <v>0</v>
      </c>
    </row>
    <row r="535" spans="1:23" x14ac:dyDescent="0.25">
      <c r="A535" t="s">
        <v>682</v>
      </c>
      <c r="B535" t="s">
        <v>234</v>
      </c>
      <c r="C535" t="s">
        <v>234</v>
      </c>
      <c r="D535" t="s">
        <v>234</v>
      </c>
      <c r="E535" t="s">
        <v>234</v>
      </c>
      <c r="F535" t="s">
        <v>234</v>
      </c>
      <c r="G535" t="s">
        <v>234</v>
      </c>
      <c r="I535" s="2">
        <f t="shared" si="156"/>
        <v>1</v>
      </c>
      <c r="J535" s="2">
        <f t="shared" si="157"/>
        <v>1</v>
      </c>
      <c r="K535" s="2">
        <f t="shared" si="158"/>
        <v>1</v>
      </c>
      <c r="L535" s="2">
        <f t="shared" si="159"/>
        <v>1</v>
      </c>
      <c r="M535" s="2">
        <f t="shared" si="160"/>
        <v>1</v>
      </c>
      <c r="N535" s="2">
        <f t="shared" si="161"/>
        <v>1</v>
      </c>
      <c r="O535" s="2">
        <f t="shared" si="162"/>
        <v>1</v>
      </c>
      <c r="P535" s="2">
        <f t="shared" si="163"/>
        <v>1</v>
      </c>
      <c r="Q535" s="2">
        <f t="shared" si="164"/>
        <v>1</v>
      </c>
      <c r="R535" s="2">
        <f t="shared" si="165"/>
        <v>1</v>
      </c>
      <c r="S535" s="2">
        <f t="shared" si="166"/>
        <v>1</v>
      </c>
      <c r="T535" s="2">
        <f t="shared" si="167"/>
        <v>1</v>
      </c>
      <c r="U535" s="2">
        <f t="shared" si="168"/>
        <v>1</v>
      </c>
      <c r="V535" s="2">
        <f t="shared" si="169"/>
        <v>1</v>
      </c>
      <c r="W535" s="2">
        <f t="shared" si="170"/>
        <v>1</v>
      </c>
    </row>
    <row r="536" spans="1:23" x14ac:dyDescent="0.25">
      <c r="A536" t="s">
        <v>683</v>
      </c>
      <c r="B536" t="s">
        <v>245</v>
      </c>
      <c r="C536" t="s">
        <v>236</v>
      </c>
      <c r="D536" t="s">
        <v>236</v>
      </c>
      <c r="E536" t="s">
        <v>245</v>
      </c>
      <c r="F536" t="s">
        <v>236</v>
      </c>
      <c r="G536" t="s">
        <v>236</v>
      </c>
      <c r="I536" s="2">
        <f t="shared" si="156"/>
        <v>0</v>
      </c>
      <c r="J536" s="2">
        <f t="shared" si="157"/>
        <v>0</v>
      </c>
      <c r="K536" s="2">
        <f t="shared" si="158"/>
        <v>1</v>
      </c>
      <c r="L536" s="2">
        <f t="shared" si="159"/>
        <v>0</v>
      </c>
      <c r="M536" s="2">
        <f t="shared" si="160"/>
        <v>0</v>
      </c>
      <c r="N536" s="2">
        <f t="shared" si="161"/>
        <v>1</v>
      </c>
      <c r="O536" s="2">
        <f t="shared" si="162"/>
        <v>0</v>
      </c>
      <c r="P536" s="2">
        <f t="shared" si="163"/>
        <v>1</v>
      </c>
      <c r="Q536" s="2">
        <f t="shared" si="164"/>
        <v>1</v>
      </c>
      <c r="R536" s="2">
        <f t="shared" si="165"/>
        <v>0</v>
      </c>
      <c r="S536" s="2">
        <f t="shared" si="166"/>
        <v>1</v>
      </c>
      <c r="T536" s="2">
        <f t="shared" si="167"/>
        <v>1</v>
      </c>
      <c r="U536" s="2">
        <f t="shared" si="168"/>
        <v>0</v>
      </c>
      <c r="V536" s="2">
        <f t="shared" si="169"/>
        <v>0</v>
      </c>
      <c r="W536" s="2">
        <f t="shared" si="170"/>
        <v>1</v>
      </c>
    </row>
    <row r="537" spans="1:23" x14ac:dyDescent="0.25">
      <c r="A537" t="s">
        <v>684</v>
      </c>
      <c r="B537" t="s">
        <v>259</v>
      </c>
      <c r="C537" t="s">
        <v>239</v>
      </c>
      <c r="D537" t="s">
        <v>239</v>
      </c>
      <c r="E537" t="s">
        <v>239</v>
      </c>
      <c r="F537" t="s">
        <v>239</v>
      </c>
      <c r="G537" t="s">
        <v>239</v>
      </c>
      <c r="I537" s="2">
        <f t="shared" si="156"/>
        <v>0</v>
      </c>
      <c r="J537" s="2">
        <f t="shared" si="157"/>
        <v>0</v>
      </c>
      <c r="K537" s="2">
        <f t="shared" si="158"/>
        <v>0</v>
      </c>
      <c r="L537" s="2">
        <f t="shared" si="159"/>
        <v>0</v>
      </c>
      <c r="M537" s="2">
        <f t="shared" si="160"/>
        <v>0</v>
      </c>
      <c r="N537" s="2">
        <f t="shared" si="161"/>
        <v>1</v>
      </c>
      <c r="O537" s="2">
        <f t="shared" si="162"/>
        <v>1</v>
      </c>
      <c r="P537" s="2">
        <f t="shared" si="163"/>
        <v>1</v>
      </c>
      <c r="Q537" s="2">
        <f t="shared" si="164"/>
        <v>1</v>
      </c>
      <c r="R537" s="2">
        <f t="shared" si="165"/>
        <v>1</v>
      </c>
      <c r="S537" s="2">
        <f t="shared" si="166"/>
        <v>1</v>
      </c>
      <c r="T537" s="2">
        <f t="shared" si="167"/>
        <v>1</v>
      </c>
      <c r="U537" s="2">
        <f t="shared" si="168"/>
        <v>1</v>
      </c>
      <c r="V537" s="2">
        <f t="shared" si="169"/>
        <v>1</v>
      </c>
      <c r="W537" s="2">
        <f t="shared" si="170"/>
        <v>1</v>
      </c>
    </row>
    <row r="538" spans="1:23" x14ac:dyDescent="0.25">
      <c r="A538" t="s">
        <v>685</v>
      </c>
      <c r="B538" t="s">
        <v>756</v>
      </c>
      <c r="C538" t="s">
        <v>419</v>
      </c>
      <c r="E538" t="s">
        <v>225</v>
      </c>
      <c r="F538" t="s">
        <v>732</v>
      </c>
      <c r="G538" t="s">
        <v>236</v>
      </c>
      <c r="I538" s="2">
        <f t="shared" si="156"/>
        <v>0</v>
      </c>
      <c r="J538" s="2">
        <f t="shared" si="157"/>
        <v>0</v>
      </c>
      <c r="K538" s="2">
        <f t="shared" si="158"/>
        <v>0</v>
      </c>
      <c r="L538" s="2">
        <f t="shared" si="159"/>
        <v>0</v>
      </c>
      <c r="M538" s="2">
        <f t="shared" si="160"/>
        <v>0</v>
      </c>
      <c r="N538" s="2">
        <f t="shared" si="161"/>
        <v>0</v>
      </c>
      <c r="O538" s="2">
        <f t="shared" si="162"/>
        <v>0</v>
      </c>
      <c r="P538" s="2">
        <f t="shared" si="163"/>
        <v>0</v>
      </c>
      <c r="Q538" s="2">
        <f t="shared" si="164"/>
        <v>0</v>
      </c>
      <c r="R538" s="2">
        <f t="shared" si="165"/>
        <v>0</v>
      </c>
      <c r="S538" s="2">
        <f t="shared" si="166"/>
        <v>0</v>
      </c>
      <c r="T538" s="2">
        <f t="shared" si="167"/>
        <v>0</v>
      </c>
      <c r="U538" s="2">
        <f t="shared" si="168"/>
        <v>0</v>
      </c>
      <c r="V538" s="2">
        <f t="shared" si="169"/>
        <v>0</v>
      </c>
      <c r="W538" s="2">
        <f t="shared" si="170"/>
        <v>0</v>
      </c>
    </row>
    <row r="539" spans="1:23" x14ac:dyDescent="0.25">
      <c r="A539" t="s">
        <v>686</v>
      </c>
      <c r="B539" t="s">
        <v>506</v>
      </c>
      <c r="C539" t="s">
        <v>419</v>
      </c>
      <c r="D539" t="s">
        <v>419</v>
      </c>
      <c r="E539" t="s">
        <v>506</v>
      </c>
      <c r="G539" t="s">
        <v>419</v>
      </c>
      <c r="I539" s="2">
        <f t="shared" si="156"/>
        <v>0</v>
      </c>
      <c r="J539" s="2">
        <f t="shared" si="157"/>
        <v>0</v>
      </c>
      <c r="K539" s="2">
        <f t="shared" si="158"/>
        <v>1</v>
      </c>
      <c r="L539" s="2">
        <f t="shared" si="159"/>
        <v>0</v>
      </c>
      <c r="M539" s="2">
        <f t="shared" si="160"/>
        <v>0</v>
      </c>
      <c r="N539" s="2">
        <f t="shared" si="161"/>
        <v>1</v>
      </c>
      <c r="O539" s="2">
        <f t="shared" si="162"/>
        <v>0</v>
      </c>
      <c r="P539" s="2">
        <f t="shared" si="163"/>
        <v>0</v>
      </c>
      <c r="Q539" s="2">
        <f t="shared" si="164"/>
        <v>1</v>
      </c>
      <c r="R539" s="2">
        <f t="shared" si="165"/>
        <v>0</v>
      </c>
      <c r="S539" s="2">
        <f t="shared" si="166"/>
        <v>0</v>
      </c>
      <c r="T539" s="2">
        <f t="shared" si="167"/>
        <v>1</v>
      </c>
      <c r="U539" s="2">
        <f t="shared" si="168"/>
        <v>0</v>
      </c>
      <c r="V539" s="2">
        <f t="shared" si="169"/>
        <v>0</v>
      </c>
      <c r="W539" s="2">
        <f t="shared" si="170"/>
        <v>0</v>
      </c>
    </row>
    <row r="540" spans="1:23" x14ac:dyDescent="0.25">
      <c r="A540" t="s">
        <v>687</v>
      </c>
      <c r="B540" t="s">
        <v>506</v>
      </c>
      <c r="C540" t="s">
        <v>211</v>
      </c>
      <c r="D540" t="s">
        <v>419</v>
      </c>
      <c r="E540" t="s">
        <v>506</v>
      </c>
      <c r="G540" t="s">
        <v>419</v>
      </c>
      <c r="I540" s="2">
        <f t="shared" si="156"/>
        <v>0</v>
      </c>
      <c r="J540" s="2">
        <f t="shared" si="157"/>
        <v>0</v>
      </c>
      <c r="K540" s="2">
        <f t="shared" si="158"/>
        <v>1</v>
      </c>
      <c r="L540" s="2">
        <f t="shared" si="159"/>
        <v>0</v>
      </c>
      <c r="M540" s="2">
        <f t="shared" si="160"/>
        <v>0</v>
      </c>
      <c r="N540" s="2">
        <f t="shared" si="161"/>
        <v>0</v>
      </c>
      <c r="O540" s="2">
        <f t="shared" si="162"/>
        <v>0</v>
      </c>
      <c r="P540" s="2">
        <f t="shared" si="163"/>
        <v>0</v>
      </c>
      <c r="Q540" s="2">
        <f t="shared" si="164"/>
        <v>0</v>
      </c>
      <c r="R540" s="2">
        <f t="shared" si="165"/>
        <v>0</v>
      </c>
      <c r="S540" s="2">
        <f t="shared" si="166"/>
        <v>0</v>
      </c>
      <c r="T540" s="2">
        <f t="shared" si="167"/>
        <v>1</v>
      </c>
      <c r="U540" s="2">
        <f t="shared" si="168"/>
        <v>0</v>
      </c>
      <c r="V540" s="2">
        <f t="shared" si="169"/>
        <v>0</v>
      </c>
      <c r="W540" s="2">
        <f t="shared" si="170"/>
        <v>0</v>
      </c>
    </row>
    <row r="541" spans="1:23" x14ac:dyDescent="0.25">
      <c r="A541" t="s">
        <v>688</v>
      </c>
      <c r="C541" t="s">
        <v>218</v>
      </c>
      <c r="D541" t="s">
        <v>211</v>
      </c>
      <c r="E541" t="s">
        <v>211</v>
      </c>
      <c r="G541" t="s">
        <v>211</v>
      </c>
      <c r="I541" s="2">
        <f t="shared" si="156"/>
        <v>0</v>
      </c>
      <c r="J541" s="2">
        <f t="shared" si="157"/>
        <v>0</v>
      </c>
      <c r="K541" s="2">
        <f t="shared" si="158"/>
        <v>0</v>
      </c>
      <c r="L541" s="2">
        <f t="shared" si="159"/>
        <v>1</v>
      </c>
      <c r="M541" s="2">
        <f t="shared" si="160"/>
        <v>0</v>
      </c>
      <c r="N541" s="2">
        <f t="shared" si="161"/>
        <v>0</v>
      </c>
      <c r="O541" s="2">
        <f t="shared" si="162"/>
        <v>0</v>
      </c>
      <c r="P541" s="2">
        <f t="shared" si="163"/>
        <v>0</v>
      </c>
      <c r="Q541" s="2">
        <f t="shared" si="164"/>
        <v>0</v>
      </c>
      <c r="R541" s="2">
        <f t="shared" si="165"/>
        <v>1</v>
      </c>
      <c r="S541" s="2">
        <f t="shared" si="166"/>
        <v>0</v>
      </c>
      <c r="T541" s="2">
        <f t="shared" si="167"/>
        <v>1</v>
      </c>
      <c r="U541" s="2">
        <f t="shared" si="168"/>
        <v>0</v>
      </c>
      <c r="V541" s="2">
        <f t="shared" si="169"/>
        <v>1</v>
      </c>
      <c r="W541" s="2">
        <f t="shared" si="170"/>
        <v>0</v>
      </c>
    </row>
    <row r="542" spans="1:23" x14ac:dyDescent="0.25">
      <c r="A542" t="s">
        <v>690</v>
      </c>
      <c r="C542" t="s">
        <v>236</v>
      </c>
      <c r="D542" t="s">
        <v>218</v>
      </c>
      <c r="E542" t="s">
        <v>218</v>
      </c>
      <c r="F542" t="s">
        <v>218</v>
      </c>
      <c r="G542" t="s">
        <v>218</v>
      </c>
      <c r="I542" s="2">
        <f t="shared" si="156"/>
        <v>0</v>
      </c>
      <c r="J542" s="2">
        <f t="shared" si="157"/>
        <v>0</v>
      </c>
      <c r="K542" s="2">
        <f t="shared" si="158"/>
        <v>0</v>
      </c>
      <c r="L542" s="2">
        <f t="shared" si="159"/>
        <v>0</v>
      </c>
      <c r="M542" s="2">
        <f t="shared" si="160"/>
        <v>0</v>
      </c>
      <c r="N542" s="2">
        <f t="shared" si="161"/>
        <v>0</v>
      </c>
      <c r="O542" s="2">
        <f t="shared" si="162"/>
        <v>0</v>
      </c>
      <c r="P542" s="2">
        <f t="shared" si="163"/>
        <v>0</v>
      </c>
      <c r="Q542" s="2">
        <f t="shared" si="164"/>
        <v>0</v>
      </c>
      <c r="R542" s="2">
        <f t="shared" si="165"/>
        <v>1</v>
      </c>
      <c r="S542" s="2">
        <f t="shared" si="166"/>
        <v>1</v>
      </c>
      <c r="T542" s="2">
        <f t="shared" si="167"/>
        <v>1</v>
      </c>
      <c r="U542" s="2">
        <f t="shared" si="168"/>
        <v>1</v>
      </c>
      <c r="V542" s="2">
        <f t="shared" si="169"/>
        <v>1</v>
      </c>
      <c r="W542" s="2">
        <f t="shared" si="170"/>
        <v>1</v>
      </c>
    </row>
    <row r="543" spans="1:23" x14ac:dyDescent="0.25">
      <c r="A543" t="s">
        <v>691</v>
      </c>
      <c r="B543" t="s">
        <v>245</v>
      </c>
      <c r="C543" t="s">
        <v>234</v>
      </c>
      <c r="D543" t="s">
        <v>236</v>
      </c>
      <c r="E543" t="s">
        <v>245</v>
      </c>
      <c r="G543" t="s">
        <v>236</v>
      </c>
      <c r="I543" s="2">
        <f t="shared" si="156"/>
        <v>0</v>
      </c>
      <c r="J543" s="2">
        <f t="shared" si="157"/>
        <v>0</v>
      </c>
      <c r="K543" s="2">
        <f t="shared" si="158"/>
        <v>1</v>
      </c>
      <c r="L543" s="2">
        <f t="shared" si="159"/>
        <v>0</v>
      </c>
      <c r="M543" s="2">
        <f t="shared" si="160"/>
        <v>0</v>
      </c>
      <c r="N543" s="2">
        <f t="shared" si="161"/>
        <v>0</v>
      </c>
      <c r="O543" s="2">
        <f t="shared" si="162"/>
        <v>0</v>
      </c>
      <c r="P543" s="2">
        <f t="shared" si="163"/>
        <v>0</v>
      </c>
      <c r="Q543" s="2">
        <f t="shared" si="164"/>
        <v>0</v>
      </c>
      <c r="R543" s="2">
        <f t="shared" si="165"/>
        <v>0</v>
      </c>
      <c r="S543" s="2">
        <f t="shared" si="166"/>
        <v>0</v>
      </c>
      <c r="T543" s="2">
        <f t="shared" si="167"/>
        <v>1</v>
      </c>
      <c r="U543" s="2">
        <f t="shared" si="168"/>
        <v>0</v>
      </c>
      <c r="V543" s="2">
        <f t="shared" si="169"/>
        <v>0</v>
      </c>
      <c r="W543" s="2">
        <f t="shared" si="170"/>
        <v>0</v>
      </c>
    </row>
    <row r="544" spans="1:23" x14ac:dyDescent="0.25">
      <c r="A544" t="s">
        <v>694</v>
      </c>
      <c r="B544" t="s">
        <v>244</v>
      </c>
      <c r="C544" t="s">
        <v>511</v>
      </c>
      <c r="D544" t="s">
        <v>234</v>
      </c>
      <c r="E544" t="s">
        <v>234</v>
      </c>
      <c r="F544" t="s">
        <v>234</v>
      </c>
      <c r="G544" t="s">
        <v>227</v>
      </c>
      <c r="I544" s="2">
        <f t="shared" si="156"/>
        <v>0</v>
      </c>
      <c r="J544" s="2">
        <f t="shared" si="157"/>
        <v>0</v>
      </c>
      <c r="K544" s="2">
        <f t="shared" si="158"/>
        <v>0</v>
      </c>
      <c r="L544" s="2">
        <f t="shared" si="159"/>
        <v>0</v>
      </c>
      <c r="M544" s="2">
        <f t="shared" si="160"/>
        <v>0</v>
      </c>
      <c r="N544" s="2">
        <f t="shared" si="161"/>
        <v>0</v>
      </c>
      <c r="O544" s="2">
        <f t="shared" si="162"/>
        <v>0</v>
      </c>
      <c r="P544" s="2">
        <f t="shared" si="163"/>
        <v>0</v>
      </c>
      <c r="Q544" s="2">
        <f t="shared" si="164"/>
        <v>0</v>
      </c>
      <c r="R544" s="2">
        <f t="shared" si="165"/>
        <v>1</v>
      </c>
      <c r="S544" s="2">
        <f t="shared" si="166"/>
        <v>1</v>
      </c>
      <c r="T544" s="2">
        <f t="shared" si="167"/>
        <v>0</v>
      </c>
      <c r="U544" s="2">
        <f t="shared" si="168"/>
        <v>1</v>
      </c>
      <c r="V544" s="2">
        <f t="shared" si="169"/>
        <v>0</v>
      </c>
      <c r="W544" s="2">
        <f t="shared" si="170"/>
        <v>0</v>
      </c>
    </row>
    <row r="545" spans="1:23" x14ac:dyDescent="0.25">
      <c r="A545" t="s">
        <v>696</v>
      </c>
      <c r="B545" t="s">
        <v>242</v>
      </c>
      <c r="C545" t="s">
        <v>242</v>
      </c>
      <c r="D545" t="s">
        <v>242</v>
      </c>
      <c r="E545" t="s">
        <v>242</v>
      </c>
      <c r="F545" t="s">
        <v>242</v>
      </c>
      <c r="G545" t="s">
        <v>242</v>
      </c>
      <c r="I545" s="2">
        <f t="shared" si="156"/>
        <v>1</v>
      </c>
      <c r="J545" s="2">
        <f t="shared" si="157"/>
        <v>1</v>
      </c>
      <c r="K545" s="2">
        <f t="shared" si="158"/>
        <v>1</v>
      </c>
      <c r="L545" s="2">
        <f t="shared" si="159"/>
        <v>1</v>
      </c>
      <c r="M545" s="2">
        <f t="shared" si="160"/>
        <v>1</v>
      </c>
      <c r="N545" s="2">
        <f t="shared" si="161"/>
        <v>1</v>
      </c>
      <c r="O545" s="2">
        <f t="shared" si="162"/>
        <v>1</v>
      </c>
      <c r="P545" s="2">
        <f t="shared" si="163"/>
        <v>1</v>
      </c>
      <c r="Q545" s="2">
        <f t="shared" si="164"/>
        <v>1</v>
      </c>
      <c r="R545" s="2">
        <f t="shared" si="165"/>
        <v>1</v>
      </c>
      <c r="S545" s="2">
        <f t="shared" si="166"/>
        <v>1</v>
      </c>
      <c r="T545" s="2">
        <f t="shared" si="167"/>
        <v>1</v>
      </c>
      <c r="U545" s="2">
        <f t="shared" si="168"/>
        <v>1</v>
      </c>
      <c r="V545" s="2">
        <f t="shared" si="169"/>
        <v>1</v>
      </c>
      <c r="W545" s="2">
        <f t="shared" si="170"/>
        <v>1</v>
      </c>
    </row>
    <row r="546" spans="1:23" x14ac:dyDescent="0.25">
      <c r="A546" t="s">
        <v>697</v>
      </c>
      <c r="C546" t="s">
        <v>210</v>
      </c>
      <c r="D546" t="s">
        <v>210</v>
      </c>
      <c r="E546" t="s">
        <v>210</v>
      </c>
      <c r="F546" t="s">
        <v>210</v>
      </c>
      <c r="G546" t="s">
        <v>210</v>
      </c>
      <c r="I546" s="2">
        <f t="shared" si="156"/>
        <v>0</v>
      </c>
      <c r="J546" s="2">
        <f t="shared" si="157"/>
        <v>0</v>
      </c>
      <c r="K546" s="2">
        <f t="shared" si="158"/>
        <v>0</v>
      </c>
      <c r="L546" s="2">
        <f t="shared" si="159"/>
        <v>0</v>
      </c>
      <c r="M546" s="2">
        <f t="shared" si="160"/>
        <v>0</v>
      </c>
      <c r="N546" s="2">
        <f t="shared" si="161"/>
        <v>1</v>
      </c>
      <c r="O546" s="2">
        <f t="shared" si="162"/>
        <v>1</v>
      </c>
      <c r="P546" s="2">
        <f t="shared" si="163"/>
        <v>1</v>
      </c>
      <c r="Q546" s="2">
        <f t="shared" si="164"/>
        <v>1</v>
      </c>
      <c r="R546" s="2">
        <f t="shared" si="165"/>
        <v>1</v>
      </c>
      <c r="S546" s="2">
        <f t="shared" si="166"/>
        <v>1</v>
      </c>
      <c r="T546" s="2">
        <f t="shared" si="167"/>
        <v>1</v>
      </c>
      <c r="U546" s="2">
        <f t="shared" si="168"/>
        <v>1</v>
      </c>
      <c r="V546" s="2">
        <f t="shared" si="169"/>
        <v>1</v>
      </c>
      <c r="W546" s="2">
        <f t="shared" si="170"/>
        <v>1</v>
      </c>
    </row>
    <row r="547" spans="1:23" x14ac:dyDescent="0.25">
      <c r="A547" t="s">
        <v>698</v>
      </c>
      <c r="B547" t="s">
        <v>234</v>
      </c>
      <c r="C547" t="s">
        <v>234</v>
      </c>
      <c r="D547" t="s">
        <v>234</v>
      </c>
      <c r="E547" t="s">
        <v>234</v>
      </c>
      <c r="F547" t="s">
        <v>234</v>
      </c>
      <c r="G547" t="s">
        <v>234</v>
      </c>
      <c r="I547" s="2">
        <f t="shared" si="156"/>
        <v>1</v>
      </c>
      <c r="J547" s="2">
        <f t="shared" si="157"/>
        <v>1</v>
      </c>
      <c r="K547" s="2">
        <f t="shared" si="158"/>
        <v>1</v>
      </c>
      <c r="L547" s="2">
        <f t="shared" si="159"/>
        <v>1</v>
      </c>
      <c r="M547" s="2">
        <f t="shared" si="160"/>
        <v>1</v>
      </c>
      <c r="N547" s="2">
        <f t="shared" si="161"/>
        <v>1</v>
      </c>
      <c r="O547" s="2">
        <f t="shared" si="162"/>
        <v>1</v>
      </c>
      <c r="P547" s="2">
        <f t="shared" si="163"/>
        <v>1</v>
      </c>
      <c r="Q547" s="2">
        <f t="shared" si="164"/>
        <v>1</v>
      </c>
      <c r="R547" s="2">
        <f t="shared" si="165"/>
        <v>1</v>
      </c>
      <c r="S547" s="2">
        <f t="shared" si="166"/>
        <v>1</v>
      </c>
      <c r="T547" s="2">
        <f t="shared" si="167"/>
        <v>1</v>
      </c>
      <c r="U547" s="2">
        <f t="shared" si="168"/>
        <v>1</v>
      </c>
      <c r="V547" s="2">
        <f t="shared" si="169"/>
        <v>1</v>
      </c>
      <c r="W547" s="2">
        <f t="shared" si="170"/>
        <v>1</v>
      </c>
    </row>
    <row r="548" spans="1:23" x14ac:dyDescent="0.25">
      <c r="A548" t="s">
        <v>699</v>
      </c>
      <c r="B548" t="s">
        <v>244</v>
      </c>
      <c r="C548" t="s">
        <v>225</v>
      </c>
      <c r="D548" t="s">
        <v>227</v>
      </c>
      <c r="E548" t="s">
        <v>244</v>
      </c>
      <c r="F548" t="s">
        <v>227</v>
      </c>
      <c r="G548" t="s">
        <v>227</v>
      </c>
      <c r="I548" s="2">
        <f t="shared" si="156"/>
        <v>0</v>
      </c>
      <c r="J548" s="2">
        <f t="shared" si="157"/>
        <v>0</v>
      </c>
      <c r="K548" s="2">
        <f t="shared" si="158"/>
        <v>1</v>
      </c>
      <c r="L548" s="2">
        <f t="shared" si="159"/>
        <v>0</v>
      </c>
      <c r="M548" s="2">
        <f t="shared" si="160"/>
        <v>0</v>
      </c>
      <c r="N548" s="2">
        <f t="shared" si="161"/>
        <v>0</v>
      </c>
      <c r="O548" s="2">
        <f t="shared" si="162"/>
        <v>0</v>
      </c>
      <c r="P548" s="2">
        <f t="shared" si="163"/>
        <v>0</v>
      </c>
      <c r="Q548" s="2">
        <f t="shared" si="164"/>
        <v>0</v>
      </c>
      <c r="R548" s="2">
        <f t="shared" si="165"/>
        <v>0</v>
      </c>
      <c r="S548" s="2">
        <f t="shared" si="166"/>
        <v>1</v>
      </c>
      <c r="T548" s="2">
        <f t="shared" si="167"/>
        <v>1</v>
      </c>
      <c r="U548" s="2">
        <f t="shared" si="168"/>
        <v>0</v>
      </c>
      <c r="V548" s="2">
        <f t="shared" si="169"/>
        <v>0</v>
      </c>
      <c r="W548" s="2">
        <f t="shared" si="170"/>
        <v>1</v>
      </c>
    </row>
    <row r="549" spans="1:23" x14ac:dyDescent="0.25">
      <c r="A549" t="s">
        <v>700</v>
      </c>
      <c r="B549" t="s">
        <v>506</v>
      </c>
      <c r="C549" t="s">
        <v>419</v>
      </c>
      <c r="D549" t="s">
        <v>419</v>
      </c>
      <c r="E549" t="s">
        <v>506</v>
      </c>
      <c r="G549" t="s">
        <v>419</v>
      </c>
      <c r="I549" s="2">
        <f t="shared" si="156"/>
        <v>0</v>
      </c>
      <c r="J549" s="2">
        <f t="shared" si="157"/>
        <v>0</v>
      </c>
      <c r="K549" s="2">
        <f t="shared" si="158"/>
        <v>1</v>
      </c>
      <c r="L549" s="2">
        <f t="shared" si="159"/>
        <v>0</v>
      </c>
      <c r="M549" s="2">
        <f t="shared" si="160"/>
        <v>0</v>
      </c>
      <c r="N549" s="2">
        <f t="shared" si="161"/>
        <v>1</v>
      </c>
      <c r="O549" s="2">
        <f t="shared" si="162"/>
        <v>0</v>
      </c>
      <c r="P549" s="2">
        <f t="shared" si="163"/>
        <v>0</v>
      </c>
      <c r="Q549" s="2">
        <f t="shared" si="164"/>
        <v>1</v>
      </c>
      <c r="R549" s="2">
        <f t="shared" si="165"/>
        <v>0</v>
      </c>
      <c r="S549" s="2">
        <f t="shared" si="166"/>
        <v>0</v>
      </c>
      <c r="T549" s="2">
        <f t="shared" si="167"/>
        <v>1</v>
      </c>
      <c r="U549" s="2">
        <f t="shared" si="168"/>
        <v>0</v>
      </c>
      <c r="V549" s="2">
        <f t="shared" si="169"/>
        <v>0</v>
      </c>
      <c r="W549" s="2">
        <f t="shared" si="170"/>
        <v>0</v>
      </c>
    </row>
    <row r="550" spans="1:23" x14ac:dyDescent="0.25">
      <c r="A550" t="s">
        <v>701</v>
      </c>
      <c r="B550" t="s">
        <v>208</v>
      </c>
      <c r="C550" t="s">
        <v>208</v>
      </c>
      <c r="D550" t="s">
        <v>208</v>
      </c>
      <c r="E550" t="s">
        <v>208</v>
      </c>
      <c r="G550" t="s">
        <v>208</v>
      </c>
      <c r="I550" s="2">
        <f t="shared" si="156"/>
        <v>1</v>
      </c>
      <c r="J550" s="2">
        <f t="shared" si="157"/>
        <v>1</v>
      </c>
      <c r="K550" s="2">
        <f t="shared" si="158"/>
        <v>1</v>
      </c>
      <c r="L550" s="2">
        <f t="shared" si="159"/>
        <v>0</v>
      </c>
      <c r="M550" s="2">
        <f t="shared" si="160"/>
        <v>1</v>
      </c>
      <c r="N550" s="2">
        <f t="shared" si="161"/>
        <v>1</v>
      </c>
      <c r="O550" s="2">
        <f t="shared" si="162"/>
        <v>1</v>
      </c>
      <c r="P550" s="2">
        <f t="shared" si="163"/>
        <v>0</v>
      </c>
      <c r="Q550" s="2">
        <f t="shared" si="164"/>
        <v>1</v>
      </c>
      <c r="R550" s="2">
        <f t="shared" si="165"/>
        <v>1</v>
      </c>
      <c r="S550" s="2">
        <f t="shared" si="166"/>
        <v>0</v>
      </c>
      <c r="T550" s="2">
        <f t="shared" si="167"/>
        <v>1</v>
      </c>
      <c r="U550" s="2">
        <f t="shared" si="168"/>
        <v>0</v>
      </c>
      <c r="V550" s="2">
        <f t="shared" si="169"/>
        <v>1</v>
      </c>
      <c r="W550" s="2">
        <f t="shared" si="170"/>
        <v>0</v>
      </c>
    </row>
    <row r="551" spans="1:23" x14ac:dyDescent="0.25">
      <c r="A551" t="s">
        <v>702</v>
      </c>
      <c r="B551" t="s">
        <v>506</v>
      </c>
      <c r="C551" t="s">
        <v>419</v>
      </c>
      <c r="D551" t="s">
        <v>419</v>
      </c>
      <c r="E551" t="s">
        <v>506</v>
      </c>
      <c r="F551" t="s">
        <v>419</v>
      </c>
      <c r="G551" t="s">
        <v>419</v>
      </c>
      <c r="I551" s="2">
        <f t="shared" ref="I551:I555" si="171">IF($B551=$C551,1,0)</f>
        <v>0</v>
      </c>
      <c r="J551" s="2">
        <f t="shared" ref="J551:J555" si="172">IF($B551=$D551,1,0)</f>
        <v>0</v>
      </c>
      <c r="K551" s="2">
        <f t="shared" ref="K551:K555" si="173">IF($B551=$E551,1,0)</f>
        <v>1</v>
      </c>
      <c r="L551" s="2">
        <f t="shared" ref="L551:L555" si="174">IF($B551=$F551,1,0)</f>
        <v>0</v>
      </c>
      <c r="M551" s="2">
        <f t="shared" ref="M551:M555" si="175">IF($B551=$G551,1,0)</f>
        <v>0</v>
      </c>
      <c r="N551" s="2">
        <f t="shared" ref="N551:N555" si="176">IF($C551=$D551,1,0)</f>
        <v>1</v>
      </c>
      <c r="O551" s="2">
        <f t="shared" ref="O551:O555" si="177">IF($C551=$E551,1,0)</f>
        <v>0</v>
      </c>
      <c r="P551" s="2">
        <f t="shared" ref="P551:P555" si="178">IF($C551=$F551,1,0)</f>
        <v>1</v>
      </c>
      <c r="Q551" s="2">
        <f t="shared" ref="Q551:Q555" si="179">IF($C551=$G551,1,0)</f>
        <v>1</v>
      </c>
      <c r="R551" s="2">
        <f t="shared" ref="R551:R555" si="180">IF($D551=$E551,1,0)</f>
        <v>0</v>
      </c>
      <c r="S551" s="2">
        <f t="shared" ref="S551:S555" si="181">IF($D551=$F551,1,0)</f>
        <v>1</v>
      </c>
      <c r="T551" s="2">
        <f t="shared" ref="T551:T555" si="182">IF($D551=$G551,1,0)</f>
        <v>1</v>
      </c>
      <c r="U551" s="2">
        <f t="shared" ref="U551:U555" si="183">IF($E551=$F551,1,0)</f>
        <v>0</v>
      </c>
      <c r="V551" s="2">
        <f t="shared" ref="V551:V555" si="184">IF($E551=$G551,1,0)</f>
        <v>0</v>
      </c>
      <c r="W551" s="2">
        <f t="shared" ref="W551:W555" si="185">IF($F551=$G551,1,0)</f>
        <v>1</v>
      </c>
    </row>
    <row r="552" spans="1:23" x14ac:dyDescent="0.25">
      <c r="A552" t="s">
        <v>703</v>
      </c>
      <c r="C552" t="s">
        <v>150</v>
      </c>
      <c r="D552" t="s">
        <v>150</v>
      </c>
      <c r="E552" t="s">
        <v>150</v>
      </c>
      <c r="F552" t="s">
        <v>150</v>
      </c>
      <c r="G552" t="s">
        <v>150</v>
      </c>
      <c r="I552" s="2">
        <f t="shared" si="171"/>
        <v>0</v>
      </c>
      <c r="J552" s="2">
        <f t="shared" si="172"/>
        <v>0</v>
      </c>
      <c r="K552" s="2">
        <f t="shared" si="173"/>
        <v>0</v>
      </c>
      <c r="L552" s="2">
        <f t="shared" si="174"/>
        <v>0</v>
      </c>
      <c r="M552" s="2">
        <f t="shared" si="175"/>
        <v>0</v>
      </c>
      <c r="N552" s="2">
        <f t="shared" si="176"/>
        <v>1</v>
      </c>
      <c r="O552" s="2">
        <f t="shared" si="177"/>
        <v>1</v>
      </c>
      <c r="P552" s="2">
        <f t="shared" si="178"/>
        <v>1</v>
      </c>
      <c r="Q552" s="2">
        <f t="shared" si="179"/>
        <v>1</v>
      </c>
      <c r="R552" s="2">
        <f t="shared" si="180"/>
        <v>1</v>
      </c>
      <c r="S552" s="2">
        <f t="shared" si="181"/>
        <v>1</v>
      </c>
      <c r="T552" s="2">
        <f t="shared" si="182"/>
        <v>1</v>
      </c>
      <c r="U552" s="2">
        <f t="shared" si="183"/>
        <v>1</v>
      </c>
      <c r="V552" s="2">
        <f t="shared" si="184"/>
        <v>1</v>
      </c>
      <c r="W552" s="2">
        <f t="shared" si="185"/>
        <v>1</v>
      </c>
    </row>
    <row r="553" spans="1:23" x14ac:dyDescent="0.25">
      <c r="A553" t="s">
        <v>704</v>
      </c>
      <c r="C553" t="s">
        <v>731</v>
      </c>
      <c r="D553" t="s">
        <v>718</v>
      </c>
      <c r="E553" t="s">
        <v>718</v>
      </c>
      <c r="F553" t="s">
        <v>718</v>
      </c>
      <c r="G553" t="s">
        <v>718</v>
      </c>
      <c r="I553" s="2">
        <f t="shared" si="171"/>
        <v>0</v>
      </c>
      <c r="J553" s="2">
        <f t="shared" si="172"/>
        <v>0</v>
      </c>
      <c r="K553" s="2">
        <f t="shared" si="173"/>
        <v>0</v>
      </c>
      <c r="L553" s="2">
        <f t="shared" si="174"/>
        <v>0</v>
      </c>
      <c r="M553" s="2">
        <f t="shared" si="175"/>
        <v>0</v>
      </c>
      <c r="N553" s="2">
        <f t="shared" si="176"/>
        <v>0</v>
      </c>
      <c r="O553" s="2">
        <f t="shared" si="177"/>
        <v>0</v>
      </c>
      <c r="P553" s="2">
        <f t="shared" si="178"/>
        <v>0</v>
      </c>
      <c r="Q553" s="2">
        <f t="shared" si="179"/>
        <v>0</v>
      </c>
      <c r="R553" s="2">
        <f t="shared" si="180"/>
        <v>1</v>
      </c>
      <c r="S553" s="2">
        <f t="shared" si="181"/>
        <v>1</v>
      </c>
      <c r="T553" s="2">
        <f t="shared" si="182"/>
        <v>1</v>
      </c>
      <c r="U553" s="2">
        <f t="shared" si="183"/>
        <v>1</v>
      </c>
      <c r="V553" s="2">
        <f t="shared" si="184"/>
        <v>1</v>
      </c>
      <c r="W553" s="2">
        <f t="shared" si="185"/>
        <v>1</v>
      </c>
    </row>
    <row r="554" spans="1:23" x14ac:dyDescent="0.25">
      <c r="A554" t="s">
        <v>705</v>
      </c>
      <c r="C554" t="s">
        <v>217</v>
      </c>
      <c r="D554" t="s">
        <v>217</v>
      </c>
      <c r="E554" t="s">
        <v>217</v>
      </c>
      <c r="G554" t="s">
        <v>217</v>
      </c>
      <c r="I554" s="2">
        <f t="shared" si="171"/>
        <v>0</v>
      </c>
      <c r="J554" s="2">
        <f t="shared" si="172"/>
        <v>0</v>
      </c>
      <c r="K554" s="2">
        <f t="shared" si="173"/>
        <v>0</v>
      </c>
      <c r="L554" s="2">
        <f t="shared" si="174"/>
        <v>1</v>
      </c>
      <c r="M554" s="2">
        <f t="shared" si="175"/>
        <v>0</v>
      </c>
      <c r="N554" s="2">
        <f t="shared" si="176"/>
        <v>1</v>
      </c>
      <c r="O554" s="2">
        <f t="shared" si="177"/>
        <v>1</v>
      </c>
      <c r="P554" s="2">
        <f t="shared" si="178"/>
        <v>0</v>
      </c>
      <c r="Q554" s="2">
        <f t="shared" si="179"/>
        <v>1</v>
      </c>
      <c r="R554" s="2">
        <f t="shared" si="180"/>
        <v>1</v>
      </c>
      <c r="S554" s="2">
        <f t="shared" si="181"/>
        <v>0</v>
      </c>
      <c r="T554" s="2">
        <f t="shared" si="182"/>
        <v>1</v>
      </c>
      <c r="U554" s="2">
        <f t="shared" si="183"/>
        <v>0</v>
      </c>
      <c r="V554" s="2">
        <f t="shared" si="184"/>
        <v>1</v>
      </c>
      <c r="W554" s="2">
        <f t="shared" si="185"/>
        <v>0</v>
      </c>
    </row>
    <row r="555" spans="1:23" x14ac:dyDescent="0.25">
      <c r="A555" t="s">
        <v>706</v>
      </c>
      <c r="C555" t="s">
        <v>257</v>
      </c>
      <c r="D555" t="s">
        <v>257</v>
      </c>
      <c r="E555" t="s">
        <v>257</v>
      </c>
      <c r="G555" t="s">
        <v>240</v>
      </c>
      <c r="I555" s="2">
        <f t="shared" si="171"/>
        <v>0</v>
      </c>
      <c r="J555" s="2">
        <f t="shared" si="172"/>
        <v>0</v>
      </c>
      <c r="K555" s="2">
        <f t="shared" si="173"/>
        <v>0</v>
      </c>
      <c r="L555" s="2">
        <f t="shared" si="174"/>
        <v>1</v>
      </c>
      <c r="M555" s="2">
        <f t="shared" si="175"/>
        <v>0</v>
      </c>
      <c r="N555" s="2">
        <f t="shared" si="176"/>
        <v>1</v>
      </c>
      <c r="O555" s="2">
        <f t="shared" si="177"/>
        <v>1</v>
      </c>
      <c r="P555" s="2">
        <f t="shared" si="178"/>
        <v>0</v>
      </c>
      <c r="Q555" s="2">
        <f t="shared" si="179"/>
        <v>0</v>
      </c>
      <c r="R555" s="2">
        <f t="shared" si="180"/>
        <v>1</v>
      </c>
      <c r="S555" s="2">
        <f t="shared" si="181"/>
        <v>0</v>
      </c>
      <c r="T555" s="2">
        <f t="shared" si="182"/>
        <v>0</v>
      </c>
      <c r="U555" s="2">
        <f t="shared" si="183"/>
        <v>0</v>
      </c>
      <c r="V555" s="2">
        <f t="shared" si="184"/>
        <v>0</v>
      </c>
      <c r="W555" s="2">
        <f t="shared" si="185"/>
        <v>0</v>
      </c>
    </row>
    <row r="556" spans="1:23" x14ac:dyDescent="0.25">
      <c r="H556" s="1" t="s">
        <v>205</v>
      </c>
      <c r="I556" s="2">
        <f>SUM(I422:I555)</f>
        <v>47</v>
      </c>
      <c r="J556" s="2">
        <f t="shared" ref="J556:W556" si="186">SUM(J422:J555)</f>
        <v>57</v>
      </c>
      <c r="K556" s="2">
        <f t="shared" si="186"/>
        <v>84</v>
      </c>
      <c r="L556" s="2">
        <f t="shared" si="186"/>
        <v>55</v>
      </c>
      <c r="M556" s="2">
        <f t="shared" si="186"/>
        <v>62</v>
      </c>
      <c r="N556" s="2">
        <f t="shared" si="186"/>
        <v>103</v>
      </c>
      <c r="O556" s="2">
        <f t="shared" si="186"/>
        <v>79</v>
      </c>
      <c r="P556" s="2">
        <f t="shared" si="186"/>
        <v>71</v>
      </c>
      <c r="Q556" s="2">
        <f t="shared" si="186"/>
        <v>94</v>
      </c>
      <c r="R556" s="2">
        <f t="shared" si="186"/>
        <v>99</v>
      </c>
      <c r="S556" s="2">
        <f t="shared" si="186"/>
        <v>93</v>
      </c>
      <c r="T556" s="2">
        <f t="shared" si="186"/>
        <v>117</v>
      </c>
      <c r="U556" s="2">
        <f t="shared" si="186"/>
        <v>79</v>
      </c>
      <c r="V556" s="2">
        <f t="shared" si="186"/>
        <v>101</v>
      </c>
      <c r="W556" s="2">
        <f t="shared" si="186"/>
        <v>86</v>
      </c>
    </row>
    <row r="557" spans="1:23" x14ac:dyDescent="0.25">
      <c r="H557" s="1" t="s">
        <v>258</v>
      </c>
      <c r="I557" s="2">
        <f>I556/136</f>
        <v>0.34558823529411764</v>
      </c>
      <c r="J557" s="2">
        <f t="shared" ref="J557:W557" si="187">J556/136</f>
        <v>0.41911764705882354</v>
      </c>
      <c r="K557" s="2">
        <f t="shared" si="187"/>
        <v>0.61764705882352944</v>
      </c>
      <c r="L557" s="2">
        <f t="shared" si="187"/>
        <v>0.40441176470588236</v>
      </c>
      <c r="M557" s="2">
        <f t="shared" si="187"/>
        <v>0.45588235294117646</v>
      </c>
      <c r="N557" s="2">
        <f t="shared" si="187"/>
        <v>0.75735294117647056</v>
      </c>
      <c r="O557" s="2">
        <f t="shared" si="187"/>
        <v>0.58088235294117652</v>
      </c>
      <c r="P557" s="2">
        <f t="shared" si="187"/>
        <v>0.5220588235294118</v>
      </c>
      <c r="Q557" s="2">
        <f t="shared" si="187"/>
        <v>0.69117647058823528</v>
      </c>
      <c r="R557" s="2">
        <f t="shared" si="187"/>
        <v>0.7279411764705882</v>
      </c>
      <c r="S557" s="2">
        <f t="shared" si="187"/>
        <v>0.68382352941176472</v>
      </c>
      <c r="T557" s="2">
        <f t="shared" si="187"/>
        <v>0.86029411764705888</v>
      </c>
      <c r="U557" s="2">
        <f t="shared" si="187"/>
        <v>0.58088235294117652</v>
      </c>
      <c r="V557" s="2">
        <f t="shared" si="187"/>
        <v>0.74264705882352944</v>
      </c>
      <c r="W557" s="2">
        <f t="shared" si="187"/>
        <v>0.63235294117647056</v>
      </c>
    </row>
    <row r="561" spans="1:23" x14ac:dyDescent="0.25">
      <c r="A561" s="1" t="s">
        <v>98</v>
      </c>
      <c r="B561" s="1" t="s">
        <v>101</v>
      </c>
      <c r="C561" s="1" t="s">
        <v>149</v>
      </c>
      <c r="D561" s="1" t="s">
        <v>158</v>
      </c>
      <c r="E561" s="1" t="s">
        <v>163</v>
      </c>
      <c r="F561" s="1" t="s">
        <v>172</v>
      </c>
      <c r="G561" s="1" t="s">
        <v>182</v>
      </c>
      <c r="I561" s="1" t="s">
        <v>758</v>
      </c>
      <c r="J561" s="1" t="s">
        <v>192</v>
      </c>
      <c r="K561" s="1" t="s">
        <v>193</v>
      </c>
      <c r="L561" s="1" t="s">
        <v>757</v>
      </c>
      <c r="M561" s="1" t="s">
        <v>194</v>
      </c>
      <c r="N561" s="1" t="s">
        <v>196</v>
      </c>
      <c r="O561" s="1" t="s">
        <v>197</v>
      </c>
      <c r="P561" s="1" t="s">
        <v>198</v>
      </c>
      <c r="Q561" s="1" t="s">
        <v>195</v>
      </c>
      <c r="R561" s="1" t="s">
        <v>199</v>
      </c>
      <c r="S561" s="1" t="s">
        <v>200</v>
      </c>
      <c r="T561" s="1" t="s">
        <v>201</v>
      </c>
      <c r="U561" s="1" t="s">
        <v>202</v>
      </c>
      <c r="V561" s="1" t="s">
        <v>203</v>
      </c>
      <c r="W561" s="1" t="s">
        <v>204</v>
      </c>
    </row>
    <row r="562" spans="1:23" x14ac:dyDescent="0.25">
      <c r="A562" t="s">
        <v>518</v>
      </c>
      <c r="B562" t="s">
        <v>233</v>
      </c>
      <c r="C562" t="s">
        <v>213</v>
      </c>
      <c r="D562" t="s">
        <v>213</v>
      </c>
      <c r="E562" t="s">
        <v>213</v>
      </c>
      <c r="F562" t="s">
        <v>213</v>
      </c>
      <c r="G562" t="s">
        <v>213</v>
      </c>
      <c r="I562" s="2">
        <f>IF($B562=$C562,1,0)</f>
        <v>0</v>
      </c>
      <c r="J562" s="2">
        <f>IF($B562=$D562,1,0)</f>
        <v>0</v>
      </c>
      <c r="K562" s="2">
        <f>IF($B562=$E562,1,0)</f>
        <v>0</v>
      </c>
      <c r="L562" s="2">
        <f>IF($B562=$F562,1,0)</f>
        <v>0</v>
      </c>
      <c r="M562" s="2">
        <f>IF($B562=$G562,1,0)</f>
        <v>0</v>
      </c>
      <c r="N562" s="2">
        <f>IF($C562=$D562,1,0)</f>
        <v>1</v>
      </c>
      <c r="O562" s="2">
        <f>IF($C562=$E562,1,0)</f>
        <v>1</v>
      </c>
      <c r="P562" s="2">
        <f>IF($C562=$F562,1,0)</f>
        <v>1</v>
      </c>
      <c r="Q562" s="2">
        <f>IF($C562=$G562,1,0)</f>
        <v>1</v>
      </c>
      <c r="R562" s="2">
        <f>IF($D562=$E562,1,0)</f>
        <v>1</v>
      </c>
      <c r="S562" s="2">
        <f>IF($D562=$F562,1,0)</f>
        <v>1</v>
      </c>
      <c r="T562" s="2">
        <f>IF($D562=$G562,1,0)</f>
        <v>1</v>
      </c>
      <c r="U562" s="2">
        <f>IF($E562=$F562,1,0)</f>
        <v>1</v>
      </c>
      <c r="V562" s="2">
        <f>IF($E562=$G562,1,0)</f>
        <v>1</v>
      </c>
      <c r="W562" s="2">
        <f>IF($F562=$G562,1,0)</f>
        <v>1</v>
      </c>
    </row>
    <row r="563" spans="1:23" x14ac:dyDescent="0.25">
      <c r="A563" t="s">
        <v>520</v>
      </c>
      <c r="B563" t="s">
        <v>214</v>
      </c>
      <c r="C563" t="s">
        <v>214</v>
      </c>
      <c r="D563" t="s">
        <v>214</v>
      </c>
      <c r="E563" t="s">
        <v>214</v>
      </c>
      <c r="F563" t="s">
        <v>214</v>
      </c>
      <c r="G563" t="s">
        <v>214</v>
      </c>
      <c r="I563" s="2">
        <f t="shared" ref="I563:I626" si="188">IF($B563=$C563,1,0)</f>
        <v>1</v>
      </c>
      <c r="J563" s="2">
        <f t="shared" ref="J563:J626" si="189">IF($B563=$D563,1,0)</f>
        <v>1</v>
      </c>
      <c r="K563" s="2">
        <f t="shared" ref="K563:K626" si="190">IF($B563=$E563,1,0)</f>
        <v>1</v>
      </c>
      <c r="L563" s="2">
        <f t="shared" ref="L563:L626" si="191">IF($B563=$F563,1,0)</f>
        <v>1</v>
      </c>
      <c r="M563" s="2">
        <f t="shared" ref="M563:M626" si="192">IF($B563=$G563,1,0)</f>
        <v>1</v>
      </c>
      <c r="N563" s="2">
        <f t="shared" ref="N563:N626" si="193">IF($C563=$D563,1,0)</f>
        <v>1</v>
      </c>
      <c r="O563" s="2">
        <f t="shared" ref="O563:O626" si="194">IF($C563=$E563,1,0)</f>
        <v>1</v>
      </c>
      <c r="P563" s="2">
        <f t="shared" ref="P563:P626" si="195">IF($C563=$F563,1,0)</f>
        <v>1</v>
      </c>
      <c r="Q563" s="2">
        <f t="shared" ref="Q563:Q626" si="196">IF($C563=$G563,1,0)</f>
        <v>1</v>
      </c>
      <c r="R563" s="2">
        <f t="shared" ref="R563:R626" si="197">IF($D563=$E563,1,0)</f>
        <v>1</v>
      </c>
      <c r="S563" s="2">
        <f t="shared" ref="S563:S626" si="198">IF($D563=$F563,1,0)</f>
        <v>1</v>
      </c>
      <c r="T563" s="2">
        <f t="shared" ref="T563:T626" si="199">IF($D563=$G563,1,0)</f>
        <v>1</v>
      </c>
      <c r="U563" s="2">
        <f t="shared" ref="U563:U626" si="200">IF($E563=$F563,1,0)</f>
        <v>1</v>
      </c>
      <c r="V563" s="2">
        <f t="shared" ref="V563:V626" si="201">IF($E563=$G563,1,0)</f>
        <v>1</v>
      </c>
      <c r="W563" s="2">
        <f t="shared" ref="W563:W626" si="202">IF($F563=$G563,1,0)</f>
        <v>1</v>
      </c>
    </row>
    <row r="564" spans="1:23" x14ac:dyDescent="0.25">
      <c r="A564" t="s">
        <v>521</v>
      </c>
      <c r="B564" t="s">
        <v>233</v>
      </c>
      <c r="C564" t="s">
        <v>233</v>
      </c>
      <c r="D564" t="s">
        <v>233</v>
      </c>
      <c r="E564" t="s">
        <v>233</v>
      </c>
      <c r="F564" t="s">
        <v>233</v>
      </c>
      <c r="G564" t="s">
        <v>233</v>
      </c>
      <c r="I564" s="2">
        <f t="shared" si="188"/>
        <v>1</v>
      </c>
      <c r="J564" s="2">
        <f t="shared" si="189"/>
        <v>1</v>
      </c>
      <c r="K564" s="2">
        <f t="shared" si="190"/>
        <v>1</v>
      </c>
      <c r="L564" s="2">
        <f t="shared" si="191"/>
        <v>1</v>
      </c>
      <c r="M564" s="2">
        <f t="shared" si="192"/>
        <v>1</v>
      </c>
      <c r="N564" s="2">
        <f t="shared" si="193"/>
        <v>1</v>
      </c>
      <c r="O564" s="2">
        <f t="shared" si="194"/>
        <v>1</v>
      </c>
      <c r="P564" s="2">
        <f t="shared" si="195"/>
        <v>1</v>
      </c>
      <c r="Q564" s="2">
        <f t="shared" si="196"/>
        <v>1</v>
      </c>
      <c r="R564" s="2">
        <f t="shared" si="197"/>
        <v>1</v>
      </c>
      <c r="S564" s="2">
        <f t="shared" si="198"/>
        <v>1</v>
      </c>
      <c r="T564" s="2">
        <f t="shared" si="199"/>
        <v>1</v>
      </c>
      <c r="U564" s="2">
        <f t="shared" si="200"/>
        <v>1</v>
      </c>
      <c r="V564" s="2">
        <f t="shared" si="201"/>
        <v>1</v>
      </c>
      <c r="W564" s="2">
        <f t="shared" si="202"/>
        <v>1</v>
      </c>
    </row>
    <row r="565" spans="1:23" x14ac:dyDescent="0.25">
      <c r="A565" t="s">
        <v>708</v>
      </c>
      <c r="B565" t="s">
        <v>222</v>
      </c>
      <c r="C565" t="s">
        <v>222</v>
      </c>
      <c r="D565" t="s">
        <v>222</v>
      </c>
      <c r="E565" t="s">
        <v>222</v>
      </c>
      <c r="F565" t="s">
        <v>251</v>
      </c>
      <c r="G565" t="s">
        <v>222</v>
      </c>
      <c r="I565" s="2">
        <f t="shared" si="188"/>
        <v>1</v>
      </c>
      <c r="J565" s="2">
        <f t="shared" si="189"/>
        <v>1</v>
      </c>
      <c r="K565" s="2">
        <f t="shared" si="190"/>
        <v>1</v>
      </c>
      <c r="L565" s="2">
        <f t="shared" si="191"/>
        <v>0</v>
      </c>
      <c r="M565" s="2">
        <f t="shared" si="192"/>
        <v>1</v>
      </c>
      <c r="N565" s="2">
        <f t="shared" si="193"/>
        <v>1</v>
      </c>
      <c r="O565" s="2">
        <f t="shared" si="194"/>
        <v>1</v>
      </c>
      <c r="P565" s="2">
        <f t="shared" si="195"/>
        <v>0</v>
      </c>
      <c r="Q565" s="2">
        <f t="shared" si="196"/>
        <v>1</v>
      </c>
      <c r="R565" s="2">
        <f t="shared" si="197"/>
        <v>1</v>
      </c>
      <c r="S565" s="2">
        <f t="shared" si="198"/>
        <v>0</v>
      </c>
      <c r="T565" s="2">
        <f t="shared" si="199"/>
        <v>1</v>
      </c>
      <c r="U565" s="2">
        <f t="shared" si="200"/>
        <v>0</v>
      </c>
      <c r="V565" s="2">
        <f t="shared" si="201"/>
        <v>1</v>
      </c>
      <c r="W565" s="2">
        <f t="shared" si="202"/>
        <v>0</v>
      </c>
    </row>
    <row r="566" spans="1:23" x14ac:dyDescent="0.25">
      <c r="A566" t="s">
        <v>523</v>
      </c>
      <c r="B566" t="s">
        <v>247</v>
      </c>
      <c r="C566" t="s">
        <v>213</v>
      </c>
      <c r="D566" t="s">
        <v>213</v>
      </c>
      <c r="E566" t="s">
        <v>213</v>
      </c>
      <c r="F566" t="s">
        <v>213</v>
      </c>
      <c r="G566" t="s">
        <v>213</v>
      </c>
      <c r="I566" s="2">
        <f t="shared" si="188"/>
        <v>0</v>
      </c>
      <c r="J566" s="2">
        <f t="shared" si="189"/>
        <v>0</v>
      </c>
      <c r="K566" s="2">
        <f t="shared" si="190"/>
        <v>0</v>
      </c>
      <c r="L566" s="2">
        <f t="shared" si="191"/>
        <v>0</v>
      </c>
      <c r="M566" s="2">
        <f t="shared" si="192"/>
        <v>0</v>
      </c>
      <c r="N566" s="2">
        <f t="shared" si="193"/>
        <v>1</v>
      </c>
      <c r="O566" s="2">
        <f t="shared" si="194"/>
        <v>1</v>
      </c>
      <c r="P566" s="2">
        <f t="shared" si="195"/>
        <v>1</v>
      </c>
      <c r="Q566" s="2">
        <f t="shared" si="196"/>
        <v>1</v>
      </c>
      <c r="R566" s="2">
        <f t="shared" si="197"/>
        <v>1</v>
      </c>
      <c r="S566" s="2">
        <f t="shared" si="198"/>
        <v>1</v>
      </c>
      <c r="T566" s="2">
        <f t="shared" si="199"/>
        <v>1</v>
      </c>
      <c r="U566" s="2">
        <f t="shared" si="200"/>
        <v>1</v>
      </c>
      <c r="V566" s="2">
        <f t="shared" si="201"/>
        <v>1</v>
      </c>
      <c r="W566" s="2">
        <f t="shared" si="202"/>
        <v>1</v>
      </c>
    </row>
    <row r="567" spans="1:23" x14ac:dyDescent="0.25">
      <c r="A567" t="s">
        <v>526</v>
      </c>
      <c r="B567" t="s">
        <v>233</v>
      </c>
      <c r="C567" t="s">
        <v>233</v>
      </c>
      <c r="D567" t="s">
        <v>233</v>
      </c>
      <c r="E567" t="s">
        <v>233</v>
      </c>
      <c r="F567" t="s">
        <v>233</v>
      </c>
      <c r="G567" t="s">
        <v>233</v>
      </c>
      <c r="I567" s="2">
        <f t="shared" si="188"/>
        <v>1</v>
      </c>
      <c r="J567" s="2">
        <f t="shared" si="189"/>
        <v>1</v>
      </c>
      <c r="K567" s="2">
        <f t="shared" si="190"/>
        <v>1</v>
      </c>
      <c r="L567" s="2">
        <f t="shared" si="191"/>
        <v>1</v>
      </c>
      <c r="M567" s="2">
        <f t="shared" si="192"/>
        <v>1</v>
      </c>
      <c r="N567" s="2">
        <f t="shared" si="193"/>
        <v>1</v>
      </c>
      <c r="O567" s="2">
        <f t="shared" si="194"/>
        <v>1</v>
      </c>
      <c r="P567" s="2">
        <f t="shared" si="195"/>
        <v>1</v>
      </c>
      <c r="Q567" s="2">
        <f t="shared" si="196"/>
        <v>1</v>
      </c>
      <c r="R567" s="2">
        <f t="shared" si="197"/>
        <v>1</v>
      </c>
      <c r="S567" s="2">
        <f t="shared" si="198"/>
        <v>1</v>
      </c>
      <c r="T567" s="2">
        <f t="shared" si="199"/>
        <v>1</v>
      </c>
      <c r="U567" s="2">
        <f t="shared" si="200"/>
        <v>1</v>
      </c>
      <c r="V567" s="2">
        <f t="shared" si="201"/>
        <v>1</v>
      </c>
      <c r="W567" s="2">
        <f t="shared" si="202"/>
        <v>1</v>
      </c>
    </row>
    <row r="568" spans="1:23" x14ac:dyDescent="0.25">
      <c r="A568" t="s">
        <v>528</v>
      </c>
      <c r="B568" t="s">
        <v>247</v>
      </c>
      <c r="C568" t="s">
        <v>213</v>
      </c>
      <c r="D568" t="s">
        <v>213</v>
      </c>
      <c r="E568" t="s">
        <v>213</v>
      </c>
      <c r="F568" t="s">
        <v>213</v>
      </c>
      <c r="G568" t="s">
        <v>213</v>
      </c>
      <c r="I568" s="2">
        <f t="shared" si="188"/>
        <v>0</v>
      </c>
      <c r="J568" s="2">
        <f t="shared" si="189"/>
        <v>0</v>
      </c>
      <c r="K568" s="2">
        <f t="shared" si="190"/>
        <v>0</v>
      </c>
      <c r="L568" s="2">
        <f t="shared" si="191"/>
        <v>0</v>
      </c>
      <c r="M568" s="2">
        <f t="shared" si="192"/>
        <v>0</v>
      </c>
      <c r="N568" s="2">
        <f t="shared" si="193"/>
        <v>1</v>
      </c>
      <c r="O568" s="2">
        <f t="shared" si="194"/>
        <v>1</v>
      </c>
      <c r="P568" s="2">
        <f t="shared" si="195"/>
        <v>1</v>
      </c>
      <c r="Q568" s="2">
        <f t="shared" si="196"/>
        <v>1</v>
      </c>
      <c r="R568" s="2">
        <f t="shared" si="197"/>
        <v>1</v>
      </c>
      <c r="S568" s="2">
        <f t="shared" si="198"/>
        <v>1</v>
      </c>
      <c r="T568" s="2">
        <f t="shared" si="199"/>
        <v>1</v>
      </c>
      <c r="U568" s="2">
        <f t="shared" si="200"/>
        <v>1</v>
      </c>
      <c r="V568" s="2">
        <f t="shared" si="201"/>
        <v>1</v>
      </c>
      <c r="W568" s="2">
        <f t="shared" si="202"/>
        <v>1</v>
      </c>
    </row>
    <row r="569" spans="1:23" x14ac:dyDescent="0.25">
      <c r="A569" t="s">
        <v>529</v>
      </c>
      <c r="B569" t="s">
        <v>233</v>
      </c>
      <c r="C569" t="s">
        <v>233</v>
      </c>
      <c r="D569" t="s">
        <v>233</v>
      </c>
      <c r="E569" t="s">
        <v>233</v>
      </c>
      <c r="F569" t="s">
        <v>233</v>
      </c>
      <c r="G569" t="s">
        <v>233</v>
      </c>
      <c r="I569" s="2">
        <f t="shared" si="188"/>
        <v>1</v>
      </c>
      <c r="J569" s="2">
        <f t="shared" si="189"/>
        <v>1</v>
      </c>
      <c r="K569" s="2">
        <f t="shared" si="190"/>
        <v>1</v>
      </c>
      <c r="L569" s="2">
        <f t="shared" si="191"/>
        <v>1</v>
      </c>
      <c r="M569" s="2">
        <f t="shared" si="192"/>
        <v>1</v>
      </c>
      <c r="N569" s="2">
        <f t="shared" si="193"/>
        <v>1</v>
      </c>
      <c r="O569" s="2">
        <f t="shared" si="194"/>
        <v>1</v>
      </c>
      <c r="P569" s="2">
        <f t="shared" si="195"/>
        <v>1</v>
      </c>
      <c r="Q569" s="2">
        <f t="shared" si="196"/>
        <v>1</v>
      </c>
      <c r="R569" s="2">
        <f t="shared" si="197"/>
        <v>1</v>
      </c>
      <c r="S569" s="2">
        <f t="shared" si="198"/>
        <v>1</v>
      </c>
      <c r="T569" s="2">
        <f t="shared" si="199"/>
        <v>1</v>
      </c>
      <c r="U569" s="2">
        <f t="shared" si="200"/>
        <v>1</v>
      </c>
      <c r="V569" s="2">
        <f t="shared" si="201"/>
        <v>1</v>
      </c>
      <c r="W569" s="2">
        <f t="shared" si="202"/>
        <v>1</v>
      </c>
    </row>
    <row r="570" spans="1:23" x14ac:dyDescent="0.25">
      <c r="A570" t="s">
        <v>531</v>
      </c>
      <c r="B570" t="s">
        <v>247</v>
      </c>
      <c r="C570" t="s">
        <v>213</v>
      </c>
      <c r="D570" t="s">
        <v>213</v>
      </c>
      <c r="E570" t="s">
        <v>213</v>
      </c>
      <c r="F570" t="s">
        <v>213</v>
      </c>
      <c r="G570" t="s">
        <v>213</v>
      </c>
      <c r="I570" s="2">
        <f t="shared" si="188"/>
        <v>0</v>
      </c>
      <c r="J570" s="2">
        <f t="shared" si="189"/>
        <v>0</v>
      </c>
      <c r="K570" s="2">
        <f t="shared" si="190"/>
        <v>0</v>
      </c>
      <c r="L570" s="2">
        <f t="shared" si="191"/>
        <v>0</v>
      </c>
      <c r="M570" s="2">
        <f t="shared" si="192"/>
        <v>0</v>
      </c>
      <c r="N570" s="2">
        <f t="shared" si="193"/>
        <v>1</v>
      </c>
      <c r="O570" s="2">
        <f t="shared" si="194"/>
        <v>1</v>
      </c>
      <c r="P570" s="2">
        <f t="shared" si="195"/>
        <v>1</v>
      </c>
      <c r="Q570" s="2">
        <f t="shared" si="196"/>
        <v>1</v>
      </c>
      <c r="R570" s="2">
        <f t="shared" si="197"/>
        <v>1</v>
      </c>
      <c r="S570" s="2">
        <f t="shared" si="198"/>
        <v>1</v>
      </c>
      <c r="T570" s="2">
        <f t="shared" si="199"/>
        <v>1</v>
      </c>
      <c r="U570" s="2">
        <f t="shared" si="200"/>
        <v>1</v>
      </c>
      <c r="V570" s="2">
        <f t="shared" si="201"/>
        <v>1</v>
      </c>
      <c r="W570" s="2">
        <f t="shared" si="202"/>
        <v>1</v>
      </c>
    </row>
    <row r="571" spans="1:23" x14ac:dyDescent="0.25">
      <c r="A571" t="s">
        <v>532</v>
      </c>
      <c r="B571" t="s">
        <v>247</v>
      </c>
      <c r="C571" t="s">
        <v>213</v>
      </c>
      <c r="D571" t="s">
        <v>213</v>
      </c>
      <c r="E571" t="s">
        <v>213</v>
      </c>
      <c r="F571" t="s">
        <v>213</v>
      </c>
      <c r="G571" t="s">
        <v>213</v>
      </c>
      <c r="I571" s="2">
        <f t="shared" si="188"/>
        <v>0</v>
      </c>
      <c r="J571" s="2">
        <f t="shared" si="189"/>
        <v>0</v>
      </c>
      <c r="K571" s="2">
        <f t="shared" si="190"/>
        <v>0</v>
      </c>
      <c r="L571" s="2">
        <f t="shared" si="191"/>
        <v>0</v>
      </c>
      <c r="M571" s="2">
        <f t="shared" si="192"/>
        <v>0</v>
      </c>
      <c r="N571" s="2">
        <f t="shared" si="193"/>
        <v>1</v>
      </c>
      <c r="O571" s="2">
        <f t="shared" si="194"/>
        <v>1</v>
      </c>
      <c r="P571" s="2">
        <f t="shared" si="195"/>
        <v>1</v>
      </c>
      <c r="Q571" s="2">
        <f t="shared" si="196"/>
        <v>1</v>
      </c>
      <c r="R571" s="2">
        <f t="shared" si="197"/>
        <v>1</v>
      </c>
      <c r="S571" s="2">
        <f t="shared" si="198"/>
        <v>1</v>
      </c>
      <c r="T571" s="2">
        <f t="shared" si="199"/>
        <v>1</v>
      </c>
      <c r="U571" s="2">
        <f t="shared" si="200"/>
        <v>1</v>
      </c>
      <c r="V571" s="2">
        <f t="shared" si="201"/>
        <v>1</v>
      </c>
      <c r="W571" s="2">
        <f t="shared" si="202"/>
        <v>1</v>
      </c>
    </row>
    <row r="572" spans="1:23" x14ac:dyDescent="0.25">
      <c r="A572" t="s">
        <v>533</v>
      </c>
      <c r="B572" t="s">
        <v>237</v>
      </c>
      <c r="C572" t="s">
        <v>222</v>
      </c>
      <c r="D572" t="s">
        <v>237</v>
      </c>
      <c r="E572" t="s">
        <v>237</v>
      </c>
      <c r="F572" t="s">
        <v>237</v>
      </c>
      <c r="G572" t="s">
        <v>237</v>
      </c>
      <c r="I572" s="2">
        <f t="shared" si="188"/>
        <v>0</v>
      </c>
      <c r="J572" s="2">
        <f t="shared" si="189"/>
        <v>1</v>
      </c>
      <c r="K572" s="2">
        <f t="shared" si="190"/>
        <v>1</v>
      </c>
      <c r="L572" s="2">
        <f t="shared" si="191"/>
        <v>1</v>
      </c>
      <c r="M572" s="2">
        <f t="shared" si="192"/>
        <v>1</v>
      </c>
      <c r="N572" s="2">
        <f t="shared" si="193"/>
        <v>0</v>
      </c>
      <c r="O572" s="2">
        <f t="shared" si="194"/>
        <v>0</v>
      </c>
      <c r="P572" s="2">
        <f t="shared" si="195"/>
        <v>0</v>
      </c>
      <c r="Q572" s="2">
        <f t="shared" si="196"/>
        <v>0</v>
      </c>
      <c r="R572" s="2">
        <f t="shared" si="197"/>
        <v>1</v>
      </c>
      <c r="S572" s="2">
        <f t="shared" si="198"/>
        <v>1</v>
      </c>
      <c r="T572" s="2">
        <f t="shared" si="199"/>
        <v>1</v>
      </c>
      <c r="U572" s="2">
        <f t="shared" si="200"/>
        <v>1</v>
      </c>
      <c r="V572" s="2">
        <f t="shared" si="201"/>
        <v>1</v>
      </c>
      <c r="W572" s="2">
        <f t="shared" si="202"/>
        <v>1</v>
      </c>
    </row>
    <row r="573" spans="1:23" x14ac:dyDescent="0.25">
      <c r="A573" t="s">
        <v>536</v>
      </c>
      <c r="B573" t="s">
        <v>222</v>
      </c>
      <c r="C573" t="s">
        <v>222</v>
      </c>
      <c r="D573" t="s">
        <v>222</v>
      </c>
      <c r="E573" t="s">
        <v>249</v>
      </c>
      <c r="F573" t="s">
        <v>222</v>
      </c>
      <c r="G573" t="s">
        <v>222</v>
      </c>
      <c r="I573" s="2">
        <f t="shared" si="188"/>
        <v>1</v>
      </c>
      <c r="J573" s="2">
        <f t="shared" si="189"/>
        <v>1</v>
      </c>
      <c r="K573" s="2">
        <f t="shared" si="190"/>
        <v>0</v>
      </c>
      <c r="L573" s="2">
        <f t="shared" si="191"/>
        <v>1</v>
      </c>
      <c r="M573" s="2">
        <f t="shared" si="192"/>
        <v>1</v>
      </c>
      <c r="N573" s="2">
        <f t="shared" si="193"/>
        <v>1</v>
      </c>
      <c r="O573" s="2">
        <f t="shared" si="194"/>
        <v>0</v>
      </c>
      <c r="P573" s="2">
        <f t="shared" si="195"/>
        <v>1</v>
      </c>
      <c r="Q573" s="2">
        <f t="shared" si="196"/>
        <v>1</v>
      </c>
      <c r="R573" s="2">
        <f t="shared" si="197"/>
        <v>0</v>
      </c>
      <c r="S573" s="2">
        <f t="shared" si="198"/>
        <v>1</v>
      </c>
      <c r="T573" s="2">
        <f t="shared" si="199"/>
        <v>1</v>
      </c>
      <c r="U573" s="2">
        <f t="shared" si="200"/>
        <v>0</v>
      </c>
      <c r="V573" s="2">
        <f t="shared" si="201"/>
        <v>0</v>
      </c>
      <c r="W573" s="2">
        <f t="shared" si="202"/>
        <v>1</v>
      </c>
    </row>
    <row r="574" spans="1:23" x14ac:dyDescent="0.25">
      <c r="A574" t="s">
        <v>538</v>
      </c>
      <c r="B574" t="s">
        <v>247</v>
      </c>
      <c r="C574" t="s">
        <v>213</v>
      </c>
      <c r="D574" t="s">
        <v>213</v>
      </c>
      <c r="E574" t="s">
        <v>213</v>
      </c>
      <c r="F574" t="s">
        <v>213</v>
      </c>
      <c r="G574" t="s">
        <v>213</v>
      </c>
      <c r="I574" s="2">
        <f t="shared" si="188"/>
        <v>0</v>
      </c>
      <c r="J574" s="2">
        <f t="shared" si="189"/>
        <v>0</v>
      </c>
      <c r="K574" s="2">
        <f t="shared" si="190"/>
        <v>0</v>
      </c>
      <c r="L574" s="2">
        <f t="shared" si="191"/>
        <v>0</v>
      </c>
      <c r="M574" s="2">
        <f t="shared" si="192"/>
        <v>0</v>
      </c>
      <c r="N574" s="2">
        <f t="shared" si="193"/>
        <v>1</v>
      </c>
      <c r="O574" s="2">
        <f t="shared" si="194"/>
        <v>1</v>
      </c>
      <c r="P574" s="2">
        <f t="shared" si="195"/>
        <v>1</v>
      </c>
      <c r="Q574" s="2">
        <f t="shared" si="196"/>
        <v>1</v>
      </c>
      <c r="R574" s="2">
        <f t="shared" si="197"/>
        <v>1</v>
      </c>
      <c r="S574" s="2">
        <f t="shared" si="198"/>
        <v>1</v>
      </c>
      <c r="T574" s="2">
        <f t="shared" si="199"/>
        <v>1</v>
      </c>
      <c r="U574" s="2">
        <f t="shared" si="200"/>
        <v>1</v>
      </c>
      <c r="V574" s="2">
        <f t="shared" si="201"/>
        <v>1</v>
      </c>
      <c r="W574" s="2">
        <f t="shared" si="202"/>
        <v>1</v>
      </c>
    </row>
    <row r="575" spans="1:23" x14ac:dyDescent="0.25">
      <c r="A575" t="s">
        <v>539</v>
      </c>
      <c r="B575" t="s">
        <v>222</v>
      </c>
      <c r="C575" t="s">
        <v>222</v>
      </c>
      <c r="D575" t="s">
        <v>222</v>
      </c>
      <c r="E575" t="s">
        <v>222</v>
      </c>
      <c r="F575" t="s">
        <v>251</v>
      </c>
      <c r="G575" t="s">
        <v>222</v>
      </c>
      <c r="I575" s="2">
        <f t="shared" si="188"/>
        <v>1</v>
      </c>
      <c r="J575" s="2">
        <f t="shared" si="189"/>
        <v>1</v>
      </c>
      <c r="K575" s="2">
        <f t="shared" si="190"/>
        <v>1</v>
      </c>
      <c r="L575" s="2">
        <f t="shared" si="191"/>
        <v>0</v>
      </c>
      <c r="M575" s="2">
        <f t="shared" si="192"/>
        <v>1</v>
      </c>
      <c r="N575" s="2">
        <f t="shared" si="193"/>
        <v>1</v>
      </c>
      <c r="O575" s="2">
        <f t="shared" si="194"/>
        <v>1</v>
      </c>
      <c r="P575" s="2">
        <f t="shared" si="195"/>
        <v>0</v>
      </c>
      <c r="Q575" s="2">
        <f t="shared" si="196"/>
        <v>1</v>
      </c>
      <c r="R575" s="2">
        <f t="shared" si="197"/>
        <v>1</v>
      </c>
      <c r="S575" s="2">
        <f t="shared" si="198"/>
        <v>0</v>
      </c>
      <c r="T575" s="2">
        <f t="shared" si="199"/>
        <v>1</v>
      </c>
      <c r="U575" s="2">
        <f t="shared" si="200"/>
        <v>0</v>
      </c>
      <c r="V575" s="2">
        <f t="shared" si="201"/>
        <v>1</v>
      </c>
      <c r="W575" s="2">
        <f t="shared" si="202"/>
        <v>0</v>
      </c>
    </row>
    <row r="576" spans="1:23" x14ac:dyDescent="0.25">
      <c r="A576" t="s">
        <v>540</v>
      </c>
      <c r="B576" t="s">
        <v>222</v>
      </c>
      <c r="C576" t="s">
        <v>222</v>
      </c>
      <c r="D576" t="s">
        <v>222</v>
      </c>
      <c r="E576" t="s">
        <v>222</v>
      </c>
      <c r="G576" t="s">
        <v>222</v>
      </c>
      <c r="I576" s="2">
        <f t="shared" si="188"/>
        <v>1</v>
      </c>
      <c r="J576" s="2">
        <f t="shared" si="189"/>
        <v>1</v>
      </c>
      <c r="K576" s="2">
        <f t="shared" si="190"/>
        <v>1</v>
      </c>
      <c r="L576" s="2">
        <f t="shared" si="191"/>
        <v>0</v>
      </c>
      <c r="M576" s="2">
        <f t="shared" si="192"/>
        <v>1</v>
      </c>
      <c r="N576" s="2">
        <f t="shared" si="193"/>
        <v>1</v>
      </c>
      <c r="O576" s="2">
        <f t="shared" si="194"/>
        <v>1</v>
      </c>
      <c r="P576" s="2">
        <f t="shared" si="195"/>
        <v>0</v>
      </c>
      <c r="Q576" s="2">
        <f t="shared" si="196"/>
        <v>1</v>
      </c>
      <c r="R576" s="2">
        <f t="shared" si="197"/>
        <v>1</v>
      </c>
      <c r="S576" s="2">
        <f t="shared" si="198"/>
        <v>0</v>
      </c>
      <c r="T576" s="2">
        <f t="shared" si="199"/>
        <v>1</v>
      </c>
      <c r="U576" s="2">
        <f t="shared" si="200"/>
        <v>0</v>
      </c>
      <c r="V576" s="2">
        <f t="shared" si="201"/>
        <v>1</v>
      </c>
      <c r="W576" s="2">
        <f t="shared" si="202"/>
        <v>0</v>
      </c>
    </row>
    <row r="577" spans="1:23" x14ac:dyDescent="0.25">
      <c r="A577" t="s">
        <v>542</v>
      </c>
      <c r="B577" t="s">
        <v>209</v>
      </c>
      <c r="C577" t="s">
        <v>237</v>
      </c>
      <c r="D577" t="s">
        <v>237</v>
      </c>
      <c r="E577" t="s">
        <v>237</v>
      </c>
      <c r="F577" t="s">
        <v>237</v>
      </c>
      <c r="G577" t="s">
        <v>237</v>
      </c>
      <c r="I577" s="2">
        <f t="shared" si="188"/>
        <v>0</v>
      </c>
      <c r="J577" s="2">
        <f t="shared" si="189"/>
        <v>0</v>
      </c>
      <c r="K577" s="2">
        <f t="shared" si="190"/>
        <v>0</v>
      </c>
      <c r="L577" s="2">
        <f t="shared" si="191"/>
        <v>0</v>
      </c>
      <c r="M577" s="2">
        <f t="shared" si="192"/>
        <v>0</v>
      </c>
      <c r="N577" s="2">
        <f t="shared" si="193"/>
        <v>1</v>
      </c>
      <c r="O577" s="2">
        <f t="shared" si="194"/>
        <v>1</v>
      </c>
      <c r="P577" s="2">
        <f t="shared" si="195"/>
        <v>1</v>
      </c>
      <c r="Q577" s="2">
        <f t="shared" si="196"/>
        <v>1</v>
      </c>
      <c r="R577" s="2">
        <f t="shared" si="197"/>
        <v>1</v>
      </c>
      <c r="S577" s="2">
        <f t="shared" si="198"/>
        <v>1</v>
      </c>
      <c r="T577" s="2">
        <f t="shared" si="199"/>
        <v>1</v>
      </c>
      <c r="U577" s="2">
        <f t="shared" si="200"/>
        <v>1</v>
      </c>
      <c r="V577" s="2">
        <f t="shared" si="201"/>
        <v>1</v>
      </c>
      <c r="W577" s="2">
        <f t="shared" si="202"/>
        <v>1</v>
      </c>
    </row>
    <row r="578" spans="1:23" x14ac:dyDescent="0.25">
      <c r="A578" t="s">
        <v>543</v>
      </c>
      <c r="B578" t="s">
        <v>237</v>
      </c>
      <c r="C578" t="s">
        <v>222</v>
      </c>
      <c r="D578" t="s">
        <v>237</v>
      </c>
      <c r="E578" t="s">
        <v>237</v>
      </c>
      <c r="F578" t="s">
        <v>237</v>
      </c>
      <c r="G578" t="s">
        <v>237</v>
      </c>
      <c r="I578" s="2">
        <f t="shared" si="188"/>
        <v>0</v>
      </c>
      <c r="J578" s="2">
        <f t="shared" si="189"/>
        <v>1</v>
      </c>
      <c r="K578" s="2">
        <f t="shared" si="190"/>
        <v>1</v>
      </c>
      <c r="L578" s="2">
        <f t="shared" si="191"/>
        <v>1</v>
      </c>
      <c r="M578" s="2">
        <f t="shared" si="192"/>
        <v>1</v>
      </c>
      <c r="N578" s="2">
        <f t="shared" si="193"/>
        <v>0</v>
      </c>
      <c r="O578" s="2">
        <f t="shared" si="194"/>
        <v>0</v>
      </c>
      <c r="P578" s="2">
        <f t="shared" si="195"/>
        <v>0</v>
      </c>
      <c r="Q578" s="2">
        <f t="shared" si="196"/>
        <v>0</v>
      </c>
      <c r="R578" s="2">
        <f t="shared" si="197"/>
        <v>1</v>
      </c>
      <c r="S578" s="2">
        <f t="shared" si="198"/>
        <v>1</v>
      </c>
      <c r="T578" s="2">
        <f t="shared" si="199"/>
        <v>1</v>
      </c>
      <c r="U578" s="2">
        <f t="shared" si="200"/>
        <v>1</v>
      </c>
      <c r="V578" s="2">
        <f t="shared" si="201"/>
        <v>1</v>
      </c>
      <c r="W578" s="2">
        <f t="shared" si="202"/>
        <v>1</v>
      </c>
    </row>
    <row r="579" spans="1:23" x14ac:dyDescent="0.25">
      <c r="A579" t="s">
        <v>544</v>
      </c>
      <c r="B579" t="s">
        <v>237</v>
      </c>
      <c r="C579" t="s">
        <v>222</v>
      </c>
      <c r="D579" t="s">
        <v>237</v>
      </c>
      <c r="E579" t="s">
        <v>237</v>
      </c>
      <c r="F579" t="s">
        <v>237</v>
      </c>
      <c r="G579" t="s">
        <v>237</v>
      </c>
      <c r="I579" s="2">
        <f t="shared" si="188"/>
        <v>0</v>
      </c>
      <c r="J579" s="2">
        <f t="shared" si="189"/>
        <v>1</v>
      </c>
      <c r="K579" s="2">
        <f t="shared" si="190"/>
        <v>1</v>
      </c>
      <c r="L579" s="2">
        <f t="shared" si="191"/>
        <v>1</v>
      </c>
      <c r="M579" s="2">
        <f t="shared" si="192"/>
        <v>1</v>
      </c>
      <c r="N579" s="2">
        <f t="shared" si="193"/>
        <v>0</v>
      </c>
      <c r="O579" s="2">
        <f t="shared" si="194"/>
        <v>0</v>
      </c>
      <c r="P579" s="2">
        <f t="shared" si="195"/>
        <v>0</v>
      </c>
      <c r="Q579" s="2">
        <f t="shared" si="196"/>
        <v>0</v>
      </c>
      <c r="R579" s="2">
        <f t="shared" si="197"/>
        <v>1</v>
      </c>
      <c r="S579" s="2">
        <f t="shared" si="198"/>
        <v>1</v>
      </c>
      <c r="T579" s="2">
        <f t="shared" si="199"/>
        <v>1</v>
      </c>
      <c r="U579" s="2">
        <f t="shared" si="200"/>
        <v>1</v>
      </c>
      <c r="V579" s="2">
        <f t="shared" si="201"/>
        <v>1</v>
      </c>
      <c r="W579" s="2">
        <f t="shared" si="202"/>
        <v>1</v>
      </c>
    </row>
    <row r="580" spans="1:23" x14ac:dyDescent="0.25">
      <c r="A580" t="s">
        <v>545</v>
      </c>
      <c r="B580" t="s">
        <v>237</v>
      </c>
      <c r="C580" t="s">
        <v>222</v>
      </c>
      <c r="D580" t="s">
        <v>237</v>
      </c>
      <c r="E580" t="s">
        <v>237</v>
      </c>
      <c r="F580" t="s">
        <v>237</v>
      </c>
      <c r="G580" t="s">
        <v>237</v>
      </c>
      <c r="I580" s="2">
        <f t="shared" si="188"/>
        <v>0</v>
      </c>
      <c r="J580" s="2">
        <f t="shared" si="189"/>
        <v>1</v>
      </c>
      <c r="K580" s="2">
        <f t="shared" si="190"/>
        <v>1</v>
      </c>
      <c r="L580" s="2">
        <f t="shared" si="191"/>
        <v>1</v>
      </c>
      <c r="M580" s="2">
        <f t="shared" si="192"/>
        <v>1</v>
      </c>
      <c r="N580" s="2">
        <f t="shared" si="193"/>
        <v>0</v>
      </c>
      <c r="O580" s="2">
        <f t="shared" si="194"/>
        <v>0</v>
      </c>
      <c r="P580" s="2">
        <f t="shared" si="195"/>
        <v>0</v>
      </c>
      <c r="Q580" s="2">
        <f t="shared" si="196"/>
        <v>0</v>
      </c>
      <c r="R580" s="2">
        <f t="shared" si="197"/>
        <v>1</v>
      </c>
      <c r="S580" s="2">
        <f t="shared" si="198"/>
        <v>1</v>
      </c>
      <c r="T580" s="2">
        <f t="shared" si="199"/>
        <v>1</v>
      </c>
      <c r="U580" s="2">
        <f t="shared" si="200"/>
        <v>1</v>
      </c>
      <c r="V580" s="2">
        <f t="shared" si="201"/>
        <v>1</v>
      </c>
      <c r="W580" s="2">
        <f t="shared" si="202"/>
        <v>1</v>
      </c>
    </row>
    <row r="581" spans="1:23" x14ac:dyDescent="0.25">
      <c r="A581" t="s">
        <v>546</v>
      </c>
      <c r="B581" t="s">
        <v>237</v>
      </c>
      <c r="C581" t="s">
        <v>222</v>
      </c>
      <c r="D581" t="s">
        <v>237</v>
      </c>
      <c r="E581" t="s">
        <v>237</v>
      </c>
      <c r="F581" t="s">
        <v>237</v>
      </c>
      <c r="G581" t="s">
        <v>237</v>
      </c>
      <c r="I581" s="2">
        <f t="shared" si="188"/>
        <v>0</v>
      </c>
      <c r="J581" s="2">
        <f t="shared" si="189"/>
        <v>1</v>
      </c>
      <c r="K581" s="2">
        <f t="shared" si="190"/>
        <v>1</v>
      </c>
      <c r="L581" s="2">
        <f t="shared" si="191"/>
        <v>1</v>
      </c>
      <c r="M581" s="2">
        <f t="shared" si="192"/>
        <v>1</v>
      </c>
      <c r="N581" s="2">
        <f t="shared" si="193"/>
        <v>0</v>
      </c>
      <c r="O581" s="2">
        <f t="shared" si="194"/>
        <v>0</v>
      </c>
      <c r="P581" s="2">
        <f t="shared" si="195"/>
        <v>0</v>
      </c>
      <c r="Q581" s="2">
        <f t="shared" si="196"/>
        <v>0</v>
      </c>
      <c r="R581" s="2">
        <f t="shared" si="197"/>
        <v>1</v>
      </c>
      <c r="S581" s="2">
        <f t="shared" si="198"/>
        <v>1</v>
      </c>
      <c r="T581" s="2">
        <f t="shared" si="199"/>
        <v>1</v>
      </c>
      <c r="U581" s="2">
        <f t="shared" si="200"/>
        <v>1</v>
      </c>
      <c r="V581" s="2">
        <f t="shared" si="201"/>
        <v>1</v>
      </c>
      <c r="W581" s="2">
        <f t="shared" si="202"/>
        <v>1</v>
      </c>
    </row>
    <row r="582" spans="1:23" x14ac:dyDescent="0.25">
      <c r="A582" t="s">
        <v>547</v>
      </c>
      <c r="B582" t="s">
        <v>247</v>
      </c>
      <c r="C582" t="s">
        <v>213</v>
      </c>
      <c r="D582" t="s">
        <v>213</v>
      </c>
      <c r="E582" t="s">
        <v>213</v>
      </c>
      <c r="F582" t="s">
        <v>213</v>
      </c>
      <c r="G582" t="s">
        <v>151</v>
      </c>
      <c r="I582" s="2">
        <f t="shared" si="188"/>
        <v>0</v>
      </c>
      <c r="J582" s="2">
        <f t="shared" si="189"/>
        <v>0</v>
      </c>
      <c r="K582" s="2">
        <f t="shared" si="190"/>
        <v>0</v>
      </c>
      <c r="L582" s="2">
        <f t="shared" si="191"/>
        <v>0</v>
      </c>
      <c r="M582" s="2">
        <f t="shared" si="192"/>
        <v>0</v>
      </c>
      <c r="N582" s="2">
        <f t="shared" si="193"/>
        <v>1</v>
      </c>
      <c r="O582" s="2">
        <f t="shared" si="194"/>
        <v>1</v>
      </c>
      <c r="P582" s="2">
        <f t="shared" si="195"/>
        <v>1</v>
      </c>
      <c r="Q582" s="2">
        <f t="shared" si="196"/>
        <v>0</v>
      </c>
      <c r="R582" s="2">
        <f t="shared" si="197"/>
        <v>1</v>
      </c>
      <c r="S582" s="2">
        <f t="shared" si="198"/>
        <v>1</v>
      </c>
      <c r="T582" s="2">
        <f t="shared" si="199"/>
        <v>0</v>
      </c>
      <c r="U582" s="2">
        <f t="shared" si="200"/>
        <v>1</v>
      </c>
      <c r="V582" s="2">
        <f t="shared" si="201"/>
        <v>0</v>
      </c>
      <c r="W582" s="2">
        <f t="shared" si="202"/>
        <v>0</v>
      </c>
    </row>
    <row r="583" spans="1:23" x14ac:dyDescent="0.25">
      <c r="A583" t="s">
        <v>549</v>
      </c>
      <c r="B583" t="s">
        <v>233</v>
      </c>
      <c r="C583" t="s">
        <v>233</v>
      </c>
      <c r="D583" t="s">
        <v>233</v>
      </c>
      <c r="E583" t="s">
        <v>233</v>
      </c>
      <c r="G583" t="s">
        <v>233</v>
      </c>
      <c r="I583" s="2">
        <f t="shared" si="188"/>
        <v>1</v>
      </c>
      <c r="J583" s="2">
        <f t="shared" si="189"/>
        <v>1</v>
      </c>
      <c r="K583" s="2">
        <f t="shared" si="190"/>
        <v>1</v>
      </c>
      <c r="L583" s="2">
        <f t="shared" si="191"/>
        <v>0</v>
      </c>
      <c r="M583" s="2">
        <f t="shared" si="192"/>
        <v>1</v>
      </c>
      <c r="N583" s="2">
        <f t="shared" si="193"/>
        <v>1</v>
      </c>
      <c r="O583" s="2">
        <f t="shared" si="194"/>
        <v>1</v>
      </c>
      <c r="P583" s="2">
        <f t="shared" si="195"/>
        <v>0</v>
      </c>
      <c r="Q583" s="2">
        <f t="shared" si="196"/>
        <v>1</v>
      </c>
      <c r="R583" s="2">
        <f t="shared" si="197"/>
        <v>1</v>
      </c>
      <c r="S583" s="2">
        <f t="shared" si="198"/>
        <v>0</v>
      </c>
      <c r="T583" s="2">
        <f t="shared" si="199"/>
        <v>1</v>
      </c>
      <c r="U583" s="2">
        <f t="shared" si="200"/>
        <v>0</v>
      </c>
      <c r="V583" s="2">
        <f t="shared" si="201"/>
        <v>1</v>
      </c>
      <c r="W583" s="2">
        <f t="shared" si="202"/>
        <v>0</v>
      </c>
    </row>
    <row r="584" spans="1:23" x14ac:dyDescent="0.25">
      <c r="A584" t="s">
        <v>550</v>
      </c>
      <c r="B584" t="s">
        <v>233</v>
      </c>
      <c r="C584" t="s">
        <v>233</v>
      </c>
      <c r="D584" t="s">
        <v>233</v>
      </c>
      <c r="E584" t="s">
        <v>233</v>
      </c>
      <c r="F584" t="s">
        <v>233</v>
      </c>
      <c r="G584" t="s">
        <v>233</v>
      </c>
      <c r="I584" s="2">
        <f t="shared" si="188"/>
        <v>1</v>
      </c>
      <c r="J584" s="2">
        <f t="shared" si="189"/>
        <v>1</v>
      </c>
      <c r="K584" s="2">
        <f t="shared" si="190"/>
        <v>1</v>
      </c>
      <c r="L584" s="2">
        <f t="shared" si="191"/>
        <v>1</v>
      </c>
      <c r="M584" s="2">
        <f t="shared" si="192"/>
        <v>1</v>
      </c>
      <c r="N584" s="2">
        <f t="shared" si="193"/>
        <v>1</v>
      </c>
      <c r="O584" s="2">
        <f t="shared" si="194"/>
        <v>1</v>
      </c>
      <c r="P584" s="2">
        <f t="shared" si="195"/>
        <v>1</v>
      </c>
      <c r="Q584" s="2">
        <f t="shared" si="196"/>
        <v>1</v>
      </c>
      <c r="R584" s="2">
        <f t="shared" si="197"/>
        <v>1</v>
      </c>
      <c r="S584" s="2">
        <f t="shared" si="198"/>
        <v>1</v>
      </c>
      <c r="T584" s="2">
        <f t="shared" si="199"/>
        <v>1</v>
      </c>
      <c r="U584" s="2">
        <f t="shared" si="200"/>
        <v>1</v>
      </c>
      <c r="V584" s="2">
        <f t="shared" si="201"/>
        <v>1</v>
      </c>
      <c r="W584" s="2">
        <f t="shared" si="202"/>
        <v>1</v>
      </c>
    </row>
    <row r="585" spans="1:23" x14ac:dyDescent="0.25">
      <c r="A585" t="s">
        <v>552</v>
      </c>
      <c r="B585" t="s">
        <v>209</v>
      </c>
      <c r="C585" t="s">
        <v>209</v>
      </c>
      <c r="D585" t="s">
        <v>209</v>
      </c>
      <c r="E585" t="s">
        <v>209</v>
      </c>
      <c r="F585" t="s">
        <v>251</v>
      </c>
      <c r="G585" t="s">
        <v>209</v>
      </c>
      <c r="I585" s="2">
        <f t="shared" si="188"/>
        <v>1</v>
      </c>
      <c r="J585" s="2">
        <f t="shared" si="189"/>
        <v>1</v>
      </c>
      <c r="K585" s="2">
        <f t="shared" si="190"/>
        <v>1</v>
      </c>
      <c r="L585" s="2">
        <f t="shared" si="191"/>
        <v>0</v>
      </c>
      <c r="M585" s="2">
        <f t="shared" si="192"/>
        <v>1</v>
      </c>
      <c r="N585" s="2">
        <f t="shared" si="193"/>
        <v>1</v>
      </c>
      <c r="O585" s="2">
        <f t="shared" si="194"/>
        <v>1</v>
      </c>
      <c r="P585" s="2">
        <f t="shared" si="195"/>
        <v>0</v>
      </c>
      <c r="Q585" s="2">
        <f t="shared" si="196"/>
        <v>1</v>
      </c>
      <c r="R585" s="2">
        <f t="shared" si="197"/>
        <v>1</v>
      </c>
      <c r="S585" s="2">
        <f t="shared" si="198"/>
        <v>0</v>
      </c>
      <c r="T585" s="2">
        <f t="shared" si="199"/>
        <v>1</v>
      </c>
      <c r="U585" s="2">
        <f t="shared" si="200"/>
        <v>0</v>
      </c>
      <c r="V585" s="2">
        <f t="shared" si="201"/>
        <v>1</v>
      </c>
      <c r="W585" s="2">
        <f t="shared" si="202"/>
        <v>0</v>
      </c>
    </row>
    <row r="586" spans="1:23" x14ac:dyDescent="0.25">
      <c r="A586" t="s">
        <v>554</v>
      </c>
      <c r="B586" t="s">
        <v>209</v>
      </c>
      <c r="C586" t="s">
        <v>209</v>
      </c>
      <c r="D586" t="s">
        <v>209</v>
      </c>
      <c r="E586" t="s">
        <v>209</v>
      </c>
      <c r="F586" t="s">
        <v>209</v>
      </c>
      <c r="G586" t="s">
        <v>209</v>
      </c>
      <c r="I586" s="2">
        <f t="shared" si="188"/>
        <v>1</v>
      </c>
      <c r="J586" s="2">
        <f t="shared" si="189"/>
        <v>1</v>
      </c>
      <c r="K586" s="2">
        <f t="shared" si="190"/>
        <v>1</v>
      </c>
      <c r="L586" s="2">
        <f t="shared" si="191"/>
        <v>1</v>
      </c>
      <c r="M586" s="2">
        <f t="shared" si="192"/>
        <v>1</v>
      </c>
      <c r="N586" s="2">
        <f t="shared" si="193"/>
        <v>1</v>
      </c>
      <c r="O586" s="2">
        <f t="shared" si="194"/>
        <v>1</v>
      </c>
      <c r="P586" s="2">
        <f t="shared" si="195"/>
        <v>1</v>
      </c>
      <c r="Q586" s="2">
        <f t="shared" si="196"/>
        <v>1</v>
      </c>
      <c r="R586" s="2">
        <f t="shared" si="197"/>
        <v>1</v>
      </c>
      <c r="S586" s="2">
        <f t="shared" si="198"/>
        <v>1</v>
      </c>
      <c r="T586" s="2">
        <f t="shared" si="199"/>
        <v>1</v>
      </c>
      <c r="U586" s="2">
        <f t="shared" si="200"/>
        <v>1</v>
      </c>
      <c r="V586" s="2">
        <f t="shared" si="201"/>
        <v>1</v>
      </c>
      <c r="W586" s="2">
        <f t="shared" si="202"/>
        <v>1</v>
      </c>
    </row>
    <row r="587" spans="1:23" x14ac:dyDescent="0.25">
      <c r="A587" t="s">
        <v>555</v>
      </c>
      <c r="B587" t="s">
        <v>209</v>
      </c>
      <c r="C587" t="s">
        <v>209</v>
      </c>
      <c r="D587" t="s">
        <v>209</v>
      </c>
      <c r="E587" t="s">
        <v>209</v>
      </c>
      <c r="F587" t="s">
        <v>209</v>
      </c>
      <c r="G587" t="s">
        <v>209</v>
      </c>
      <c r="I587" s="2">
        <f t="shared" si="188"/>
        <v>1</v>
      </c>
      <c r="J587" s="2">
        <f t="shared" si="189"/>
        <v>1</v>
      </c>
      <c r="K587" s="2">
        <f t="shared" si="190"/>
        <v>1</v>
      </c>
      <c r="L587" s="2">
        <f t="shared" si="191"/>
        <v>1</v>
      </c>
      <c r="M587" s="2">
        <f t="shared" si="192"/>
        <v>1</v>
      </c>
      <c r="N587" s="2">
        <f t="shared" si="193"/>
        <v>1</v>
      </c>
      <c r="O587" s="2">
        <f t="shared" si="194"/>
        <v>1</v>
      </c>
      <c r="P587" s="2">
        <f t="shared" si="195"/>
        <v>1</v>
      </c>
      <c r="Q587" s="2">
        <f t="shared" si="196"/>
        <v>1</v>
      </c>
      <c r="R587" s="2">
        <f t="shared" si="197"/>
        <v>1</v>
      </c>
      <c r="S587" s="2">
        <f t="shared" si="198"/>
        <v>1</v>
      </c>
      <c r="T587" s="2">
        <f t="shared" si="199"/>
        <v>1</v>
      </c>
      <c r="U587" s="2">
        <f t="shared" si="200"/>
        <v>1</v>
      </c>
      <c r="V587" s="2">
        <f t="shared" si="201"/>
        <v>1</v>
      </c>
      <c r="W587" s="2">
        <f t="shared" si="202"/>
        <v>1</v>
      </c>
    </row>
    <row r="588" spans="1:23" x14ac:dyDescent="0.25">
      <c r="A588" t="s">
        <v>556</v>
      </c>
      <c r="B588" t="s">
        <v>209</v>
      </c>
      <c r="C588" t="s">
        <v>209</v>
      </c>
      <c r="D588" t="s">
        <v>209</v>
      </c>
      <c r="E588" t="s">
        <v>209</v>
      </c>
      <c r="F588" t="s">
        <v>209</v>
      </c>
      <c r="G588" t="s">
        <v>209</v>
      </c>
      <c r="I588" s="2">
        <f t="shared" si="188"/>
        <v>1</v>
      </c>
      <c r="J588" s="2">
        <f t="shared" si="189"/>
        <v>1</v>
      </c>
      <c r="K588" s="2">
        <f t="shared" si="190"/>
        <v>1</v>
      </c>
      <c r="L588" s="2">
        <f t="shared" si="191"/>
        <v>1</v>
      </c>
      <c r="M588" s="2">
        <f t="shared" si="192"/>
        <v>1</v>
      </c>
      <c r="N588" s="2">
        <f t="shared" si="193"/>
        <v>1</v>
      </c>
      <c r="O588" s="2">
        <f t="shared" si="194"/>
        <v>1</v>
      </c>
      <c r="P588" s="2">
        <f t="shared" si="195"/>
        <v>1</v>
      </c>
      <c r="Q588" s="2">
        <f t="shared" si="196"/>
        <v>1</v>
      </c>
      <c r="R588" s="2">
        <f t="shared" si="197"/>
        <v>1</v>
      </c>
      <c r="S588" s="2">
        <f t="shared" si="198"/>
        <v>1</v>
      </c>
      <c r="T588" s="2">
        <f t="shared" si="199"/>
        <v>1</v>
      </c>
      <c r="U588" s="2">
        <f t="shared" si="200"/>
        <v>1</v>
      </c>
      <c r="V588" s="2">
        <f t="shared" si="201"/>
        <v>1</v>
      </c>
      <c r="W588" s="2">
        <f t="shared" si="202"/>
        <v>1</v>
      </c>
    </row>
    <row r="589" spans="1:23" x14ac:dyDescent="0.25">
      <c r="A589" t="s">
        <v>557</v>
      </c>
      <c r="B589" t="s">
        <v>237</v>
      </c>
      <c r="C589" t="s">
        <v>222</v>
      </c>
      <c r="D589" t="s">
        <v>237</v>
      </c>
      <c r="E589" t="s">
        <v>237</v>
      </c>
      <c r="F589" t="s">
        <v>237</v>
      </c>
      <c r="G589" t="s">
        <v>237</v>
      </c>
      <c r="I589" s="2">
        <f t="shared" si="188"/>
        <v>0</v>
      </c>
      <c r="J589" s="2">
        <f t="shared" si="189"/>
        <v>1</v>
      </c>
      <c r="K589" s="2">
        <f t="shared" si="190"/>
        <v>1</v>
      </c>
      <c r="L589" s="2">
        <f t="shared" si="191"/>
        <v>1</v>
      </c>
      <c r="M589" s="2">
        <f t="shared" si="192"/>
        <v>1</v>
      </c>
      <c r="N589" s="2">
        <f t="shared" si="193"/>
        <v>0</v>
      </c>
      <c r="O589" s="2">
        <f t="shared" si="194"/>
        <v>0</v>
      </c>
      <c r="P589" s="2">
        <f t="shared" si="195"/>
        <v>0</v>
      </c>
      <c r="Q589" s="2">
        <f t="shared" si="196"/>
        <v>0</v>
      </c>
      <c r="R589" s="2">
        <f t="shared" si="197"/>
        <v>1</v>
      </c>
      <c r="S589" s="2">
        <f t="shared" si="198"/>
        <v>1</v>
      </c>
      <c r="T589" s="2">
        <f t="shared" si="199"/>
        <v>1</v>
      </c>
      <c r="U589" s="2">
        <f t="shared" si="200"/>
        <v>1</v>
      </c>
      <c r="V589" s="2">
        <f t="shared" si="201"/>
        <v>1</v>
      </c>
      <c r="W589" s="2">
        <f t="shared" si="202"/>
        <v>1</v>
      </c>
    </row>
    <row r="590" spans="1:23" x14ac:dyDescent="0.25">
      <c r="A590" t="s">
        <v>558</v>
      </c>
      <c r="B590" t="s">
        <v>237</v>
      </c>
      <c r="C590" t="s">
        <v>222</v>
      </c>
      <c r="D590" t="s">
        <v>237</v>
      </c>
      <c r="E590" t="s">
        <v>237</v>
      </c>
      <c r="F590" t="s">
        <v>237</v>
      </c>
      <c r="G590" t="s">
        <v>237</v>
      </c>
      <c r="I590" s="2">
        <f t="shared" si="188"/>
        <v>0</v>
      </c>
      <c r="J590" s="2">
        <f t="shared" si="189"/>
        <v>1</v>
      </c>
      <c r="K590" s="2">
        <f t="shared" si="190"/>
        <v>1</v>
      </c>
      <c r="L590" s="2">
        <f t="shared" si="191"/>
        <v>1</v>
      </c>
      <c r="M590" s="2">
        <f t="shared" si="192"/>
        <v>1</v>
      </c>
      <c r="N590" s="2">
        <f t="shared" si="193"/>
        <v>0</v>
      </c>
      <c r="O590" s="2">
        <f t="shared" si="194"/>
        <v>0</v>
      </c>
      <c r="P590" s="2">
        <f t="shared" si="195"/>
        <v>0</v>
      </c>
      <c r="Q590" s="2">
        <f t="shared" si="196"/>
        <v>0</v>
      </c>
      <c r="R590" s="2">
        <f t="shared" si="197"/>
        <v>1</v>
      </c>
      <c r="S590" s="2">
        <f t="shared" si="198"/>
        <v>1</v>
      </c>
      <c r="T590" s="2">
        <f t="shared" si="199"/>
        <v>1</v>
      </c>
      <c r="U590" s="2">
        <f t="shared" si="200"/>
        <v>1</v>
      </c>
      <c r="V590" s="2">
        <f t="shared" si="201"/>
        <v>1</v>
      </c>
      <c r="W590" s="2">
        <f t="shared" si="202"/>
        <v>1</v>
      </c>
    </row>
    <row r="591" spans="1:23" x14ac:dyDescent="0.25">
      <c r="A591" t="s">
        <v>560</v>
      </c>
      <c r="B591" t="s">
        <v>209</v>
      </c>
      <c r="C591" t="s">
        <v>209</v>
      </c>
      <c r="D591" t="s">
        <v>209</v>
      </c>
      <c r="E591" t="s">
        <v>209</v>
      </c>
      <c r="F591" t="s">
        <v>209</v>
      </c>
      <c r="G591" t="s">
        <v>209</v>
      </c>
      <c r="I591" s="2">
        <f t="shared" si="188"/>
        <v>1</v>
      </c>
      <c r="J591" s="2">
        <f t="shared" si="189"/>
        <v>1</v>
      </c>
      <c r="K591" s="2">
        <f t="shared" si="190"/>
        <v>1</v>
      </c>
      <c r="L591" s="2">
        <f t="shared" si="191"/>
        <v>1</v>
      </c>
      <c r="M591" s="2">
        <f t="shared" si="192"/>
        <v>1</v>
      </c>
      <c r="N591" s="2">
        <f t="shared" si="193"/>
        <v>1</v>
      </c>
      <c r="O591" s="2">
        <f t="shared" si="194"/>
        <v>1</v>
      </c>
      <c r="P591" s="2">
        <f t="shared" si="195"/>
        <v>1</v>
      </c>
      <c r="Q591" s="2">
        <f t="shared" si="196"/>
        <v>1</v>
      </c>
      <c r="R591" s="2">
        <f t="shared" si="197"/>
        <v>1</v>
      </c>
      <c r="S591" s="2">
        <f t="shared" si="198"/>
        <v>1</v>
      </c>
      <c r="T591" s="2">
        <f t="shared" si="199"/>
        <v>1</v>
      </c>
      <c r="U591" s="2">
        <f t="shared" si="200"/>
        <v>1</v>
      </c>
      <c r="V591" s="2">
        <f t="shared" si="201"/>
        <v>1</v>
      </c>
      <c r="W591" s="2">
        <f t="shared" si="202"/>
        <v>1</v>
      </c>
    </row>
    <row r="592" spans="1:23" x14ac:dyDescent="0.25">
      <c r="A592" t="s">
        <v>561</v>
      </c>
      <c r="B592" t="s">
        <v>209</v>
      </c>
      <c r="C592" t="s">
        <v>209</v>
      </c>
      <c r="D592" t="s">
        <v>209</v>
      </c>
      <c r="E592" t="s">
        <v>209</v>
      </c>
      <c r="F592" t="s">
        <v>209</v>
      </c>
      <c r="G592" t="s">
        <v>209</v>
      </c>
      <c r="I592" s="2">
        <f t="shared" si="188"/>
        <v>1</v>
      </c>
      <c r="J592" s="2">
        <f t="shared" si="189"/>
        <v>1</v>
      </c>
      <c r="K592" s="2">
        <f t="shared" si="190"/>
        <v>1</v>
      </c>
      <c r="L592" s="2">
        <f t="shared" si="191"/>
        <v>1</v>
      </c>
      <c r="M592" s="2">
        <f t="shared" si="192"/>
        <v>1</v>
      </c>
      <c r="N592" s="2">
        <f t="shared" si="193"/>
        <v>1</v>
      </c>
      <c r="O592" s="2">
        <f t="shared" si="194"/>
        <v>1</v>
      </c>
      <c r="P592" s="2">
        <f t="shared" si="195"/>
        <v>1</v>
      </c>
      <c r="Q592" s="2">
        <f t="shared" si="196"/>
        <v>1</v>
      </c>
      <c r="R592" s="2">
        <f t="shared" si="197"/>
        <v>1</v>
      </c>
      <c r="S592" s="2">
        <f t="shared" si="198"/>
        <v>1</v>
      </c>
      <c r="T592" s="2">
        <f t="shared" si="199"/>
        <v>1</v>
      </c>
      <c r="U592" s="2">
        <f t="shared" si="200"/>
        <v>1</v>
      </c>
      <c r="V592" s="2">
        <f t="shared" si="201"/>
        <v>1</v>
      </c>
      <c r="W592" s="2">
        <f t="shared" si="202"/>
        <v>1</v>
      </c>
    </row>
    <row r="593" spans="1:23" x14ac:dyDescent="0.25">
      <c r="A593" t="s">
        <v>562</v>
      </c>
      <c r="B593" t="s">
        <v>247</v>
      </c>
      <c r="C593" t="s">
        <v>151</v>
      </c>
      <c r="D593" t="s">
        <v>151</v>
      </c>
      <c r="E593" t="s">
        <v>247</v>
      </c>
      <c r="G593" t="s">
        <v>212</v>
      </c>
      <c r="I593" s="2">
        <f t="shared" si="188"/>
        <v>0</v>
      </c>
      <c r="J593" s="2">
        <f t="shared" si="189"/>
        <v>0</v>
      </c>
      <c r="K593" s="2">
        <f t="shared" si="190"/>
        <v>1</v>
      </c>
      <c r="L593" s="2">
        <f t="shared" si="191"/>
        <v>0</v>
      </c>
      <c r="M593" s="2">
        <f t="shared" si="192"/>
        <v>0</v>
      </c>
      <c r="N593" s="2">
        <f t="shared" si="193"/>
        <v>1</v>
      </c>
      <c r="O593" s="2">
        <f t="shared" si="194"/>
        <v>0</v>
      </c>
      <c r="P593" s="2">
        <f t="shared" si="195"/>
        <v>0</v>
      </c>
      <c r="Q593" s="2">
        <f t="shared" si="196"/>
        <v>0</v>
      </c>
      <c r="R593" s="2">
        <f t="shared" si="197"/>
        <v>0</v>
      </c>
      <c r="S593" s="2">
        <f t="shared" si="198"/>
        <v>0</v>
      </c>
      <c r="T593" s="2">
        <f t="shared" si="199"/>
        <v>0</v>
      </c>
      <c r="U593" s="2">
        <f t="shared" si="200"/>
        <v>0</v>
      </c>
      <c r="V593" s="2">
        <f t="shared" si="201"/>
        <v>0</v>
      </c>
      <c r="W593" s="2">
        <f t="shared" si="202"/>
        <v>0</v>
      </c>
    </row>
    <row r="594" spans="1:23" x14ac:dyDescent="0.25">
      <c r="A594" t="s">
        <v>564</v>
      </c>
      <c r="B594" t="s">
        <v>214</v>
      </c>
      <c r="C594" t="s">
        <v>214</v>
      </c>
      <c r="D594" t="s">
        <v>214</v>
      </c>
      <c r="E594" t="s">
        <v>214</v>
      </c>
      <c r="G594" t="s">
        <v>214</v>
      </c>
      <c r="I594" s="2">
        <f t="shared" si="188"/>
        <v>1</v>
      </c>
      <c r="J594" s="2">
        <f t="shared" si="189"/>
        <v>1</v>
      </c>
      <c r="K594" s="2">
        <f t="shared" si="190"/>
        <v>1</v>
      </c>
      <c r="L594" s="2">
        <f t="shared" si="191"/>
        <v>0</v>
      </c>
      <c r="M594" s="2">
        <f t="shared" si="192"/>
        <v>1</v>
      </c>
      <c r="N594" s="2">
        <f t="shared" si="193"/>
        <v>1</v>
      </c>
      <c r="O594" s="2">
        <f t="shared" si="194"/>
        <v>1</v>
      </c>
      <c r="P594" s="2">
        <f t="shared" si="195"/>
        <v>0</v>
      </c>
      <c r="Q594" s="2">
        <f t="shared" si="196"/>
        <v>1</v>
      </c>
      <c r="R594" s="2">
        <f t="shared" si="197"/>
        <v>1</v>
      </c>
      <c r="S594" s="2">
        <f t="shared" si="198"/>
        <v>0</v>
      </c>
      <c r="T594" s="2">
        <f t="shared" si="199"/>
        <v>1</v>
      </c>
      <c r="U594" s="2">
        <f t="shared" si="200"/>
        <v>0</v>
      </c>
      <c r="V594" s="2">
        <f t="shared" si="201"/>
        <v>1</v>
      </c>
      <c r="W594" s="2">
        <f t="shared" si="202"/>
        <v>0</v>
      </c>
    </row>
    <row r="595" spans="1:23" x14ac:dyDescent="0.25">
      <c r="A595" t="s">
        <v>566</v>
      </c>
      <c r="B595" t="s">
        <v>222</v>
      </c>
      <c r="C595" t="s">
        <v>222</v>
      </c>
      <c r="D595" t="s">
        <v>222</v>
      </c>
      <c r="E595" t="s">
        <v>222</v>
      </c>
      <c r="F595" t="s">
        <v>222</v>
      </c>
      <c r="G595" t="s">
        <v>222</v>
      </c>
      <c r="I595" s="2">
        <f t="shared" si="188"/>
        <v>1</v>
      </c>
      <c r="J595" s="2">
        <f t="shared" si="189"/>
        <v>1</v>
      </c>
      <c r="K595" s="2">
        <f t="shared" si="190"/>
        <v>1</v>
      </c>
      <c r="L595" s="2">
        <f t="shared" si="191"/>
        <v>1</v>
      </c>
      <c r="M595" s="2">
        <f t="shared" si="192"/>
        <v>1</v>
      </c>
      <c r="N595" s="2">
        <f t="shared" si="193"/>
        <v>1</v>
      </c>
      <c r="O595" s="2">
        <f t="shared" si="194"/>
        <v>1</v>
      </c>
      <c r="P595" s="2">
        <f t="shared" si="195"/>
        <v>1</v>
      </c>
      <c r="Q595" s="2">
        <f t="shared" si="196"/>
        <v>1</v>
      </c>
      <c r="R595" s="2">
        <f t="shared" si="197"/>
        <v>1</v>
      </c>
      <c r="S595" s="2">
        <f t="shared" si="198"/>
        <v>1</v>
      </c>
      <c r="T595" s="2">
        <f t="shared" si="199"/>
        <v>1</v>
      </c>
      <c r="U595" s="2">
        <f t="shared" si="200"/>
        <v>1</v>
      </c>
      <c r="V595" s="2">
        <f t="shared" si="201"/>
        <v>1</v>
      </c>
      <c r="W595" s="2">
        <f t="shared" si="202"/>
        <v>1</v>
      </c>
    </row>
    <row r="596" spans="1:23" x14ac:dyDescent="0.25">
      <c r="A596" t="s">
        <v>568</v>
      </c>
      <c r="B596" t="s">
        <v>247</v>
      </c>
      <c r="C596" t="s">
        <v>213</v>
      </c>
      <c r="D596" t="s">
        <v>213</v>
      </c>
      <c r="E596" t="s">
        <v>213</v>
      </c>
      <c r="F596" t="s">
        <v>213</v>
      </c>
      <c r="G596" t="s">
        <v>213</v>
      </c>
      <c r="I596" s="2">
        <f t="shared" si="188"/>
        <v>0</v>
      </c>
      <c r="J596" s="2">
        <f t="shared" si="189"/>
        <v>0</v>
      </c>
      <c r="K596" s="2">
        <f t="shared" si="190"/>
        <v>0</v>
      </c>
      <c r="L596" s="2">
        <f t="shared" si="191"/>
        <v>0</v>
      </c>
      <c r="M596" s="2">
        <f t="shared" si="192"/>
        <v>0</v>
      </c>
      <c r="N596" s="2">
        <f t="shared" si="193"/>
        <v>1</v>
      </c>
      <c r="O596" s="2">
        <f t="shared" si="194"/>
        <v>1</v>
      </c>
      <c r="P596" s="2">
        <f t="shared" si="195"/>
        <v>1</v>
      </c>
      <c r="Q596" s="2">
        <f t="shared" si="196"/>
        <v>1</v>
      </c>
      <c r="R596" s="2">
        <f t="shared" si="197"/>
        <v>1</v>
      </c>
      <c r="S596" s="2">
        <f t="shared" si="198"/>
        <v>1</v>
      </c>
      <c r="T596" s="2">
        <f t="shared" si="199"/>
        <v>1</v>
      </c>
      <c r="U596" s="2">
        <f t="shared" si="200"/>
        <v>1</v>
      </c>
      <c r="V596" s="2">
        <f t="shared" si="201"/>
        <v>1</v>
      </c>
      <c r="W596" s="2">
        <f t="shared" si="202"/>
        <v>1</v>
      </c>
    </row>
    <row r="597" spans="1:23" x14ac:dyDescent="0.25">
      <c r="A597" t="s">
        <v>570</v>
      </c>
      <c r="B597" t="s">
        <v>247</v>
      </c>
      <c r="C597" t="s">
        <v>737</v>
      </c>
      <c r="D597" t="s">
        <v>213</v>
      </c>
      <c r="E597" t="s">
        <v>213</v>
      </c>
      <c r="F597" t="s">
        <v>213</v>
      </c>
      <c r="G597" t="s">
        <v>213</v>
      </c>
      <c r="I597" s="2">
        <f t="shared" si="188"/>
        <v>0</v>
      </c>
      <c r="J597" s="2">
        <f t="shared" si="189"/>
        <v>0</v>
      </c>
      <c r="K597" s="2">
        <f t="shared" si="190"/>
        <v>0</v>
      </c>
      <c r="L597" s="2">
        <f t="shared" si="191"/>
        <v>0</v>
      </c>
      <c r="M597" s="2">
        <f t="shared" si="192"/>
        <v>0</v>
      </c>
      <c r="N597" s="2">
        <f t="shared" si="193"/>
        <v>0</v>
      </c>
      <c r="O597" s="2">
        <f t="shared" si="194"/>
        <v>0</v>
      </c>
      <c r="P597" s="2">
        <f t="shared" si="195"/>
        <v>0</v>
      </c>
      <c r="Q597" s="2">
        <f t="shared" si="196"/>
        <v>0</v>
      </c>
      <c r="R597" s="2">
        <f t="shared" si="197"/>
        <v>1</v>
      </c>
      <c r="S597" s="2">
        <f t="shared" si="198"/>
        <v>1</v>
      </c>
      <c r="T597" s="2">
        <f t="shared" si="199"/>
        <v>1</v>
      </c>
      <c r="U597" s="2">
        <f t="shared" si="200"/>
        <v>1</v>
      </c>
      <c r="V597" s="2">
        <f t="shared" si="201"/>
        <v>1</v>
      </c>
      <c r="W597" s="2">
        <f t="shared" si="202"/>
        <v>1</v>
      </c>
    </row>
    <row r="598" spans="1:23" x14ac:dyDescent="0.25">
      <c r="A598" t="s">
        <v>573</v>
      </c>
      <c r="B598" t="s">
        <v>237</v>
      </c>
      <c r="C598" t="s">
        <v>237</v>
      </c>
      <c r="D598" t="s">
        <v>237</v>
      </c>
      <c r="E598" t="s">
        <v>237</v>
      </c>
      <c r="F598" t="s">
        <v>237</v>
      </c>
      <c r="G598" t="s">
        <v>237</v>
      </c>
      <c r="I598" s="2">
        <f t="shared" si="188"/>
        <v>1</v>
      </c>
      <c r="J598" s="2">
        <f t="shared" si="189"/>
        <v>1</v>
      </c>
      <c r="K598" s="2">
        <f t="shared" si="190"/>
        <v>1</v>
      </c>
      <c r="L598" s="2">
        <f t="shared" si="191"/>
        <v>1</v>
      </c>
      <c r="M598" s="2">
        <f t="shared" si="192"/>
        <v>1</v>
      </c>
      <c r="N598" s="2">
        <f t="shared" si="193"/>
        <v>1</v>
      </c>
      <c r="O598" s="2">
        <f t="shared" si="194"/>
        <v>1</v>
      </c>
      <c r="P598" s="2">
        <f t="shared" si="195"/>
        <v>1</v>
      </c>
      <c r="Q598" s="2">
        <f t="shared" si="196"/>
        <v>1</v>
      </c>
      <c r="R598" s="2">
        <f t="shared" si="197"/>
        <v>1</v>
      </c>
      <c r="S598" s="2">
        <f t="shared" si="198"/>
        <v>1</v>
      </c>
      <c r="T598" s="2">
        <f t="shared" si="199"/>
        <v>1</v>
      </c>
      <c r="U598" s="2">
        <f t="shared" si="200"/>
        <v>1</v>
      </c>
      <c r="V598" s="2">
        <f t="shared" si="201"/>
        <v>1</v>
      </c>
      <c r="W598" s="2">
        <f t="shared" si="202"/>
        <v>1</v>
      </c>
    </row>
    <row r="599" spans="1:23" x14ac:dyDescent="0.25">
      <c r="A599" t="s">
        <v>576</v>
      </c>
      <c r="B599" t="s">
        <v>247</v>
      </c>
      <c r="C599" t="s">
        <v>151</v>
      </c>
      <c r="D599" t="s">
        <v>151</v>
      </c>
      <c r="E599" t="s">
        <v>247</v>
      </c>
      <c r="G599" t="s">
        <v>151</v>
      </c>
      <c r="I599" s="2">
        <f t="shared" si="188"/>
        <v>0</v>
      </c>
      <c r="J599" s="2">
        <f t="shared" si="189"/>
        <v>0</v>
      </c>
      <c r="K599" s="2">
        <f t="shared" si="190"/>
        <v>1</v>
      </c>
      <c r="L599" s="2">
        <f t="shared" si="191"/>
        <v>0</v>
      </c>
      <c r="M599" s="2">
        <f t="shared" si="192"/>
        <v>0</v>
      </c>
      <c r="N599" s="2">
        <f t="shared" si="193"/>
        <v>1</v>
      </c>
      <c r="O599" s="2">
        <f t="shared" si="194"/>
        <v>0</v>
      </c>
      <c r="P599" s="2">
        <f t="shared" si="195"/>
        <v>0</v>
      </c>
      <c r="Q599" s="2">
        <f t="shared" si="196"/>
        <v>1</v>
      </c>
      <c r="R599" s="2">
        <f t="shared" si="197"/>
        <v>0</v>
      </c>
      <c r="S599" s="2">
        <f t="shared" si="198"/>
        <v>0</v>
      </c>
      <c r="T599" s="2">
        <f t="shared" si="199"/>
        <v>1</v>
      </c>
      <c r="U599" s="2">
        <f t="shared" si="200"/>
        <v>0</v>
      </c>
      <c r="V599" s="2">
        <f t="shared" si="201"/>
        <v>0</v>
      </c>
      <c r="W599" s="2">
        <f t="shared" si="202"/>
        <v>0</v>
      </c>
    </row>
    <row r="600" spans="1:23" x14ac:dyDescent="0.25">
      <c r="A600" t="s">
        <v>578</v>
      </c>
      <c r="B600" t="s">
        <v>222</v>
      </c>
      <c r="C600" t="s">
        <v>222</v>
      </c>
      <c r="D600" t="s">
        <v>222</v>
      </c>
      <c r="E600" t="s">
        <v>222</v>
      </c>
      <c r="F600" t="s">
        <v>222</v>
      </c>
      <c r="G600" t="s">
        <v>222</v>
      </c>
      <c r="I600" s="2">
        <f t="shared" si="188"/>
        <v>1</v>
      </c>
      <c r="J600" s="2">
        <f t="shared" si="189"/>
        <v>1</v>
      </c>
      <c r="K600" s="2">
        <f t="shared" si="190"/>
        <v>1</v>
      </c>
      <c r="L600" s="2">
        <f t="shared" si="191"/>
        <v>1</v>
      </c>
      <c r="M600" s="2">
        <f t="shared" si="192"/>
        <v>1</v>
      </c>
      <c r="N600" s="2">
        <f t="shared" si="193"/>
        <v>1</v>
      </c>
      <c r="O600" s="2">
        <f t="shared" si="194"/>
        <v>1</v>
      </c>
      <c r="P600" s="2">
        <f t="shared" si="195"/>
        <v>1</v>
      </c>
      <c r="Q600" s="2">
        <f t="shared" si="196"/>
        <v>1</v>
      </c>
      <c r="R600" s="2">
        <f t="shared" si="197"/>
        <v>1</v>
      </c>
      <c r="S600" s="2">
        <f t="shared" si="198"/>
        <v>1</v>
      </c>
      <c r="T600" s="2">
        <f t="shared" si="199"/>
        <v>1</v>
      </c>
      <c r="U600" s="2">
        <f t="shared" si="200"/>
        <v>1</v>
      </c>
      <c r="V600" s="2">
        <f t="shared" si="201"/>
        <v>1</v>
      </c>
      <c r="W600" s="2">
        <f t="shared" si="202"/>
        <v>1</v>
      </c>
    </row>
    <row r="601" spans="1:23" x14ac:dyDescent="0.25">
      <c r="A601" t="s">
        <v>581</v>
      </c>
      <c r="B601" t="s">
        <v>247</v>
      </c>
      <c r="C601" t="s">
        <v>213</v>
      </c>
      <c r="D601" t="s">
        <v>213</v>
      </c>
      <c r="E601" t="s">
        <v>213</v>
      </c>
      <c r="F601" t="s">
        <v>213</v>
      </c>
      <c r="G601" t="s">
        <v>213</v>
      </c>
      <c r="I601" s="2">
        <f t="shared" si="188"/>
        <v>0</v>
      </c>
      <c r="J601" s="2">
        <f t="shared" si="189"/>
        <v>0</v>
      </c>
      <c r="K601" s="2">
        <f t="shared" si="190"/>
        <v>0</v>
      </c>
      <c r="L601" s="2">
        <f t="shared" si="191"/>
        <v>0</v>
      </c>
      <c r="M601" s="2">
        <f t="shared" si="192"/>
        <v>0</v>
      </c>
      <c r="N601" s="2">
        <f t="shared" si="193"/>
        <v>1</v>
      </c>
      <c r="O601" s="2">
        <f t="shared" si="194"/>
        <v>1</v>
      </c>
      <c r="P601" s="2">
        <f t="shared" si="195"/>
        <v>1</v>
      </c>
      <c r="Q601" s="2">
        <f t="shared" si="196"/>
        <v>1</v>
      </c>
      <c r="R601" s="2">
        <f t="shared" si="197"/>
        <v>1</v>
      </c>
      <c r="S601" s="2">
        <f t="shared" si="198"/>
        <v>1</v>
      </c>
      <c r="T601" s="2">
        <f t="shared" si="199"/>
        <v>1</v>
      </c>
      <c r="U601" s="2">
        <f t="shared" si="200"/>
        <v>1</v>
      </c>
      <c r="V601" s="2">
        <f t="shared" si="201"/>
        <v>1</v>
      </c>
      <c r="W601" s="2">
        <f t="shared" si="202"/>
        <v>1</v>
      </c>
    </row>
    <row r="602" spans="1:23" x14ac:dyDescent="0.25">
      <c r="A602" t="s">
        <v>582</v>
      </c>
      <c r="B602" t="s">
        <v>247</v>
      </c>
      <c r="C602" t="s">
        <v>213</v>
      </c>
      <c r="D602" t="s">
        <v>213</v>
      </c>
      <c r="E602" t="s">
        <v>213</v>
      </c>
      <c r="F602" t="s">
        <v>213</v>
      </c>
      <c r="G602" t="s">
        <v>213</v>
      </c>
      <c r="I602" s="2">
        <f t="shared" si="188"/>
        <v>0</v>
      </c>
      <c r="J602" s="2">
        <f t="shared" si="189"/>
        <v>0</v>
      </c>
      <c r="K602" s="2">
        <f t="shared" si="190"/>
        <v>0</v>
      </c>
      <c r="L602" s="2">
        <f t="shared" si="191"/>
        <v>0</v>
      </c>
      <c r="M602" s="2">
        <f t="shared" si="192"/>
        <v>0</v>
      </c>
      <c r="N602" s="2">
        <f t="shared" si="193"/>
        <v>1</v>
      </c>
      <c r="O602" s="2">
        <f t="shared" si="194"/>
        <v>1</v>
      </c>
      <c r="P602" s="2">
        <f t="shared" si="195"/>
        <v>1</v>
      </c>
      <c r="Q602" s="2">
        <f t="shared" si="196"/>
        <v>1</v>
      </c>
      <c r="R602" s="2">
        <f t="shared" si="197"/>
        <v>1</v>
      </c>
      <c r="S602" s="2">
        <f t="shared" si="198"/>
        <v>1</v>
      </c>
      <c r="T602" s="2">
        <f t="shared" si="199"/>
        <v>1</v>
      </c>
      <c r="U602" s="2">
        <f t="shared" si="200"/>
        <v>1</v>
      </c>
      <c r="V602" s="2">
        <f t="shared" si="201"/>
        <v>1</v>
      </c>
      <c r="W602" s="2">
        <f t="shared" si="202"/>
        <v>1</v>
      </c>
    </row>
    <row r="603" spans="1:23" x14ac:dyDescent="0.25">
      <c r="A603" t="s">
        <v>583</v>
      </c>
      <c r="B603" t="s">
        <v>247</v>
      </c>
      <c r="C603" t="s">
        <v>151</v>
      </c>
      <c r="D603" t="s">
        <v>151</v>
      </c>
      <c r="E603" t="s">
        <v>247</v>
      </c>
      <c r="G603" t="s">
        <v>151</v>
      </c>
      <c r="I603" s="2">
        <f t="shared" si="188"/>
        <v>0</v>
      </c>
      <c r="J603" s="2">
        <f t="shared" si="189"/>
        <v>0</v>
      </c>
      <c r="K603" s="2">
        <f t="shared" si="190"/>
        <v>1</v>
      </c>
      <c r="L603" s="2">
        <f t="shared" si="191"/>
        <v>0</v>
      </c>
      <c r="M603" s="2">
        <f t="shared" si="192"/>
        <v>0</v>
      </c>
      <c r="N603" s="2">
        <f t="shared" si="193"/>
        <v>1</v>
      </c>
      <c r="O603" s="2">
        <f t="shared" si="194"/>
        <v>0</v>
      </c>
      <c r="P603" s="2">
        <f t="shared" si="195"/>
        <v>0</v>
      </c>
      <c r="Q603" s="2">
        <f t="shared" si="196"/>
        <v>1</v>
      </c>
      <c r="R603" s="2">
        <f t="shared" si="197"/>
        <v>0</v>
      </c>
      <c r="S603" s="2">
        <f t="shared" si="198"/>
        <v>0</v>
      </c>
      <c r="T603" s="2">
        <f t="shared" si="199"/>
        <v>1</v>
      </c>
      <c r="U603" s="2">
        <f t="shared" si="200"/>
        <v>0</v>
      </c>
      <c r="V603" s="2">
        <f t="shared" si="201"/>
        <v>0</v>
      </c>
      <c r="W603" s="2">
        <f t="shared" si="202"/>
        <v>0</v>
      </c>
    </row>
    <row r="604" spans="1:23" x14ac:dyDescent="0.25">
      <c r="A604" t="s">
        <v>585</v>
      </c>
      <c r="B604" t="s">
        <v>247</v>
      </c>
      <c r="C604" t="s">
        <v>151</v>
      </c>
      <c r="D604" t="s">
        <v>151</v>
      </c>
      <c r="E604" t="s">
        <v>247</v>
      </c>
      <c r="F604" t="s">
        <v>151</v>
      </c>
      <c r="G604" t="s">
        <v>151</v>
      </c>
      <c r="I604" s="2">
        <f t="shared" si="188"/>
        <v>0</v>
      </c>
      <c r="J604" s="2">
        <f t="shared" si="189"/>
        <v>0</v>
      </c>
      <c r="K604" s="2">
        <f t="shared" si="190"/>
        <v>1</v>
      </c>
      <c r="L604" s="2">
        <f t="shared" si="191"/>
        <v>0</v>
      </c>
      <c r="M604" s="2">
        <f t="shared" si="192"/>
        <v>0</v>
      </c>
      <c r="N604" s="2">
        <f t="shared" si="193"/>
        <v>1</v>
      </c>
      <c r="O604" s="2">
        <f t="shared" si="194"/>
        <v>0</v>
      </c>
      <c r="P604" s="2">
        <f t="shared" si="195"/>
        <v>1</v>
      </c>
      <c r="Q604" s="2">
        <f t="shared" si="196"/>
        <v>1</v>
      </c>
      <c r="R604" s="2">
        <f t="shared" si="197"/>
        <v>0</v>
      </c>
      <c r="S604" s="2">
        <f t="shared" si="198"/>
        <v>1</v>
      </c>
      <c r="T604" s="2">
        <f t="shared" si="199"/>
        <v>1</v>
      </c>
      <c r="U604" s="2">
        <f t="shared" si="200"/>
        <v>0</v>
      </c>
      <c r="V604" s="2">
        <f t="shared" si="201"/>
        <v>0</v>
      </c>
      <c r="W604" s="2">
        <f t="shared" si="202"/>
        <v>1</v>
      </c>
    </row>
    <row r="605" spans="1:23" x14ac:dyDescent="0.25">
      <c r="A605" t="s">
        <v>586</v>
      </c>
      <c r="B605" t="s">
        <v>221</v>
      </c>
      <c r="C605" t="s">
        <v>221</v>
      </c>
      <c r="D605" t="s">
        <v>221</v>
      </c>
      <c r="E605" t="s">
        <v>221</v>
      </c>
      <c r="F605" t="s">
        <v>221</v>
      </c>
      <c r="G605" t="s">
        <v>221</v>
      </c>
      <c r="I605" s="2">
        <f t="shared" si="188"/>
        <v>1</v>
      </c>
      <c r="J605" s="2">
        <f t="shared" si="189"/>
        <v>1</v>
      </c>
      <c r="K605" s="2">
        <f t="shared" si="190"/>
        <v>1</v>
      </c>
      <c r="L605" s="2">
        <f t="shared" si="191"/>
        <v>1</v>
      </c>
      <c r="M605" s="2">
        <f t="shared" si="192"/>
        <v>1</v>
      </c>
      <c r="N605" s="2">
        <f t="shared" si="193"/>
        <v>1</v>
      </c>
      <c r="O605" s="2">
        <f t="shared" si="194"/>
        <v>1</v>
      </c>
      <c r="P605" s="2">
        <f t="shared" si="195"/>
        <v>1</v>
      </c>
      <c r="Q605" s="2">
        <f t="shared" si="196"/>
        <v>1</v>
      </c>
      <c r="R605" s="2">
        <f t="shared" si="197"/>
        <v>1</v>
      </c>
      <c r="S605" s="2">
        <f t="shared" si="198"/>
        <v>1</v>
      </c>
      <c r="T605" s="2">
        <f t="shared" si="199"/>
        <v>1</v>
      </c>
      <c r="U605" s="2">
        <f t="shared" si="200"/>
        <v>1</v>
      </c>
      <c r="V605" s="2">
        <f t="shared" si="201"/>
        <v>1</v>
      </c>
      <c r="W605" s="2">
        <f t="shared" si="202"/>
        <v>1</v>
      </c>
    </row>
    <row r="606" spans="1:23" x14ac:dyDescent="0.25">
      <c r="A606" t="s">
        <v>588</v>
      </c>
      <c r="B606" t="s">
        <v>233</v>
      </c>
      <c r="C606" t="s">
        <v>233</v>
      </c>
      <c r="D606" t="s">
        <v>233</v>
      </c>
      <c r="E606" t="s">
        <v>233</v>
      </c>
      <c r="F606" t="s">
        <v>233</v>
      </c>
      <c r="G606" t="s">
        <v>233</v>
      </c>
      <c r="I606" s="2">
        <f t="shared" si="188"/>
        <v>1</v>
      </c>
      <c r="J606" s="2">
        <f t="shared" si="189"/>
        <v>1</v>
      </c>
      <c r="K606" s="2">
        <f t="shared" si="190"/>
        <v>1</v>
      </c>
      <c r="L606" s="2">
        <f t="shared" si="191"/>
        <v>1</v>
      </c>
      <c r="M606" s="2">
        <f t="shared" si="192"/>
        <v>1</v>
      </c>
      <c r="N606" s="2">
        <f t="shared" si="193"/>
        <v>1</v>
      </c>
      <c r="O606" s="2">
        <f t="shared" si="194"/>
        <v>1</v>
      </c>
      <c r="P606" s="2">
        <f t="shared" si="195"/>
        <v>1</v>
      </c>
      <c r="Q606" s="2">
        <f t="shared" si="196"/>
        <v>1</v>
      </c>
      <c r="R606" s="2">
        <f t="shared" si="197"/>
        <v>1</v>
      </c>
      <c r="S606" s="2">
        <f t="shared" si="198"/>
        <v>1</v>
      </c>
      <c r="T606" s="2">
        <f t="shared" si="199"/>
        <v>1</v>
      </c>
      <c r="U606" s="2">
        <f t="shared" si="200"/>
        <v>1</v>
      </c>
      <c r="V606" s="2">
        <f t="shared" si="201"/>
        <v>1</v>
      </c>
      <c r="W606" s="2">
        <f t="shared" si="202"/>
        <v>1</v>
      </c>
    </row>
    <row r="607" spans="1:23" x14ac:dyDescent="0.25">
      <c r="A607" t="s">
        <v>590</v>
      </c>
      <c r="B607" t="s">
        <v>247</v>
      </c>
      <c r="C607" t="s">
        <v>151</v>
      </c>
      <c r="D607" t="s">
        <v>151</v>
      </c>
      <c r="E607" t="s">
        <v>247</v>
      </c>
      <c r="F607" t="s">
        <v>213</v>
      </c>
      <c r="G607" t="s">
        <v>213</v>
      </c>
      <c r="I607" s="2">
        <f t="shared" si="188"/>
        <v>0</v>
      </c>
      <c r="J607" s="2">
        <f t="shared" si="189"/>
        <v>0</v>
      </c>
      <c r="K607" s="2">
        <f t="shared" si="190"/>
        <v>1</v>
      </c>
      <c r="L607" s="2">
        <f t="shared" si="191"/>
        <v>0</v>
      </c>
      <c r="M607" s="2">
        <f t="shared" si="192"/>
        <v>0</v>
      </c>
      <c r="N607" s="2">
        <f t="shared" si="193"/>
        <v>1</v>
      </c>
      <c r="O607" s="2">
        <f t="shared" si="194"/>
        <v>0</v>
      </c>
      <c r="P607" s="2">
        <f t="shared" si="195"/>
        <v>0</v>
      </c>
      <c r="Q607" s="2">
        <f t="shared" si="196"/>
        <v>0</v>
      </c>
      <c r="R607" s="2">
        <f t="shared" si="197"/>
        <v>0</v>
      </c>
      <c r="S607" s="2">
        <f t="shared" si="198"/>
        <v>0</v>
      </c>
      <c r="T607" s="2">
        <f t="shared" si="199"/>
        <v>0</v>
      </c>
      <c r="U607" s="2">
        <f t="shared" si="200"/>
        <v>0</v>
      </c>
      <c r="V607" s="2">
        <f t="shared" si="201"/>
        <v>0</v>
      </c>
      <c r="W607" s="2">
        <f t="shared" si="202"/>
        <v>1</v>
      </c>
    </row>
    <row r="608" spans="1:23" x14ac:dyDescent="0.25">
      <c r="A608" t="s">
        <v>591</v>
      </c>
      <c r="B608" t="s">
        <v>247</v>
      </c>
      <c r="C608" t="s">
        <v>213</v>
      </c>
      <c r="D608" t="s">
        <v>213</v>
      </c>
      <c r="E608" t="s">
        <v>213</v>
      </c>
      <c r="G608" t="s">
        <v>213</v>
      </c>
      <c r="I608" s="2">
        <f t="shared" si="188"/>
        <v>0</v>
      </c>
      <c r="J608" s="2">
        <f t="shared" si="189"/>
        <v>0</v>
      </c>
      <c r="K608" s="2">
        <f t="shared" si="190"/>
        <v>0</v>
      </c>
      <c r="L608" s="2">
        <f t="shared" si="191"/>
        <v>0</v>
      </c>
      <c r="M608" s="2">
        <f t="shared" si="192"/>
        <v>0</v>
      </c>
      <c r="N608" s="2">
        <f t="shared" si="193"/>
        <v>1</v>
      </c>
      <c r="O608" s="2">
        <f t="shared" si="194"/>
        <v>1</v>
      </c>
      <c r="P608" s="2">
        <f t="shared" si="195"/>
        <v>0</v>
      </c>
      <c r="Q608" s="2">
        <f t="shared" si="196"/>
        <v>1</v>
      </c>
      <c r="R608" s="2">
        <f t="shared" si="197"/>
        <v>1</v>
      </c>
      <c r="S608" s="2">
        <f t="shared" si="198"/>
        <v>0</v>
      </c>
      <c r="T608" s="2">
        <f t="shared" si="199"/>
        <v>1</v>
      </c>
      <c r="U608" s="2">
        <f t="shared" si="200"/>
        <v>0</v>
      </c>
      <c r="V608" s="2">
        <f t="shared" si="201"/>
        <v>1</v>
      </c>
      <c r="W608" s="2">
        <f t="shared" si="202"/>
        <v>0</v>
      </c>
    </row>
    <row r="609" spans="1:23" x14ac:dyDescent="0.25">
      <c r="A609" t="s">
        <v>592</v>
      </c>
      <c r="B609" t="s">
        <v>221</v>
      </c>
      <c r="C609" t="s">
        <v>221</v>
      </c>
      <c r="D609" t="s">
        <v>221</v>
      </c>
      <c r="E609" t="s">
        <v>221</v>
      </c>
      <c r="F609" t="s">
        <v>221</v>
      </c>
      <c r="G609" t="s">
        <v>221</v>
      </c>
      <c r="I609" s="2">
        <f t="shared" si="188"/>
        <v>1</v>
      </c>
      <c r="J609" s="2">
        <f t="shared" si="189"/>
        <v>1</v>
      </c>
      <c r="K609" s="2">
        <f t="shared" si="190"/>
        <v>1</v>
      </c>
      <c r="L609" s="2">
        <f t="shared" si="191"/>
        <v>1</v>
      </c>
      <c r="M609" s="2">
        <f t="shared" si="192"/>
        <v>1</v>
      </c>
      <c r="N609" s="2">
        <f t="shared" si="193"/>
        <v>1</v>
      </c>
      <c r="O609" s="2">
        <f t="shared" si="194"/>
        <v>1</v>
      </c>
      <c r="P609" s="2">
        <f t="shared" si="195"/>
        <v>1</v>
      </c>
      <c r="Q609" s="2">
        <f t="shared" si="196"/>
        <v>1</v>
      </c>
      <c r="R609" s="2">
        <f t="shared" si="197"/>
        <v>1</v>
      </c>
      <c r="S609" s="2">
        <f t="shared" si="198"/>
        <v>1</v>
      </c>
      <c r="T609" s="2">
        <f t="shared" si="199"/>
        <v>1</v>
      </c>
      <c r="U609" s="2">
        <f t="shared" si="200"/>
        <v>1</v>
      </c>
      <c r="V609" s="2">
        <f t="shared" si="201"/>
        <v>1</v>
      </c>
      <c r="W609" s="2">
        <f t="shared" si="202"/>
        <v>1</v>
      </c>
    </row>
    <row r="610" spans="1:23" x14ac:dyDescent="0.25">
      <c r="A610" t="s">
        <v>594</v>
      </c>
      <c r="B610" t="s">
        <v>237</v>
      </c>
      <c r="C610" t="s">
        <v>221</v>
      </c>
      <c r="D610" t="s">
        <v>237</v>
      </c>
      <c r="E610" t="s">
        <v>237</v>
      </c>
      <c r="F610" t="s">
        <v>251</v>
      </c>
      <c r="G610" t="s">
        <v>237</v>
      </c>
      <c r="I610" s="2">
        <f t="shared" si="188"/>
        <v>0</v>
      </c>
      <c r="J610" s="2">
        <f t="shared" si="189"/>
        <v>1</v>
      </c>
      <c r="K610" s="2">
        <f t="shared" si="190"/>
        <v>1</v>
      </c>
      <c r="L610" s="2">
        <f t="shared" si="191"/>
        <v>0</v>
      </c>
      <c r="M610" s="2">
        <f t="shared" si="192"/>
        <v>1</v>
      </c>
      <c r="N610" s="2">
        <f t="shared" si="193"/>
        <v>0</v>
      </c>
      <c r="O610" s="2">
        <f t="shared" si="194"/>
        <v>0</v>
      </c>
      <c r="P610" s="2">
        <f t="shared" si="195"/>
        <v>0</v>
      </c>
      <c r="Q610" s="2">
        <f t="shared" si="196"/>
        <v>0</v>
      </c>
      <c r="R610" s="2">
        <f t="shared" si="197"/>
        <v>1</v>
      </c>
      <c r="S610" s="2">
        <f t="shared" si="198"/>
        <v>0</v>
      </c>
      <c r="T610" s="2">
        <f t="shared" si="199"/>
        <v>1</v>
      </c>
      <c r="U610" s="2">
        <f t="shared" si="200"/>
        <v>0</v>
      </c>
      <c r="V610" s="2">
        <f t="shared" si="201"/>
        <v>1</v>
      </c>
      <c r="W610" s="2">
        <f t="shared" si="202"/>
        <v>0</v>
      </c>
    </row>
    <row r="611" spans="1:23" x14ac:dyDescent="0.25">
      <c r="A611" t="s">
        <v>596</v>
      </c>
      <c r="B611" t="s">
        <v>247</v>
      </c>
      <c r="C611" t="s">
        <v>213</v>
      </c>
      <c r="D611" t="s">
        <v>213</v>
      </c>
      <c r="E611" t="s">
        <v>213</v>
      </c>
      <c r="F611" t="s">
        <v>213</v>
      </c>
      <c r="G611" t="s">
        <v>213</v>
      </c>
      <c r="I611" s="2">
        <f t="shared" si="188"/>
        <v>0</v>
      </c>
      <c r="J611" s="2">
        <f t="shared" si="189"/>
        <v>0</v>
      </c>
      <c r="K611" s="2">
        <f t="shared" si="190"/>
        <v>0</v>
      </c>
      <c r="L611" s="2">
        <f t="shared" si="191"/>
        <v>0</v>
      </c>
      <c r="M611" s="2">
        <f t="shared" si="192"/>
        <v>0</v>
      </c>
      <c r="N611" s="2">
        <f t="shared" si="193"/>
        <v>1</v>
      </c>
      <c r="O611" s="2">
        <f t="shared" si="194"/>
        <v>1</v>
      </c>
      <c r="P611" s="2">
        <f t="shared" si="195"/>
        <v>1</v>
      </c>
      <c r="Q611" s="2">
        <f t="shared" si="196"/>
        <v>1</v>
      </c>
      <c r="R611" s="2">
        <f t="shared" si="197"/>
        <v>1</v>
      </c>
      <c r="S611" s="2">
        <f t="shared" si="198"/>
        <v>1</v>
      </c>
      <c r="T611" s="2">
        <f t="shared" si="199"/>
        <v>1</v>
      </c>
      <c r="U611" s="2">
        <f t="shared" si="200"/>
        <v>1</v>
      </c>
      <c r="V611" s="2">
        <f t="shared" si="201"/>
        <v>1</v>
      </c>
      <c r="W611" s="2">
        <f t="shared" si="202"/>
        <v>1</v>
      </c>
    </row>
    <row r="612" spans="1:23" x14ac:dyDescent="0.25">
      <c r="A612" t="s">
        <v>598</v>
      </c>
      <c r="B612" t="s">
        <v>233</v>
      </c>
      <c r="C612" t="s">
        <v>233</v>
      </c>
      <c r="D612" t="s">
        <v>233</v>
      </c>
      <c r="E612" t="s">
        <v>233</v>
      </c>
      <c r="F612" t="s">
        <v>233</v>
      </c>
      <c r="G612" t="s">
        <v>233</v>
      </c>
      <c r="I612" s="2">
        <f t="shared" si="188"/>
        <v>1</v>
      </c>
      <c r="J612" s="2">
        <f t="shared" si="189"/>
        <v>1</v>
      </c>
      <c r="K612" s="2">
        <f t="shared" si="190"/>
        <v>1</v>
      </c>
      <c r="L612" s="2">
        <f t="shared" si="191"/>
        <v>1</v>
      </c>
      <c r="M612" s="2">
        <f t="shared" si="192"/>
        <v>1</v>
      </c>
      <c r="N612" s="2">
        <f t="shared" si="193"/>
        <v>1</v>
      </c>
      <c r="O612" s="2">
        <f t="shared" si="194"/>
        <v>1</v>
      </c>
      <c r="P612" s="2">
        <f t="shared" si="195"/>
        <v>1</v>
      </c>
      <c r="Q612" s="2">
        <f t="shared" si="196"/>
        <v>1</v>
      </c>
      <c r="R612" s="2">
        <f t="shared" si="197"/>
        <v>1</v>
      </c>
      <c r="S612" s="2">
        <f t="shared" si="198"/>
        <v>1</v>
      </c>
      <c r="T612" s="2">
        <f t="shared" si="199"/>
        <v>1</v>
      </c>
      <c r="U612" s="2">
        <f t="shared" si="200"/>
        <v>1</v>
      </c>
      <c r="V612" s="2">
        <f t="shared" si="201"/>
        <v>1</v>
      </c>
      <c r="W612" s="2">
        <f t="shared" si="202"/>
        <v>1</v>
      </c>
    </row>
    <row r="613" spans="1:23" x14ac:dyDescent="0.25">
      <c r="A613" t="s">
        <v>599</v>
      </c>
      <c r="B613" t="s">
        <v>221</v>
      </c>
      <c r="C613" t="s">
        <v>221</v>
      </c>
      <c r="D613" t="s">
        <v>221</v>
      </c>
      <c r="E613" t="s">
        <v>221</v>
      </c>
      <c r="F613" t="s">
        <v>221</v>
      </c>
      <c r="G613" t="s">
        <v>221</v>
      </c>
      <c r="I613" s="2">
        <f t="shared" si="188"/>
        <v>1</v>
      </c>
      <c r="J613" s="2">
        <f t="shared" si="189"/>
        <v>1</v>
      </c>
      <c r="K613" s="2">
        <f t="shared" si="190"/>
        <v>1</v>
      </c>
      <c r="L613" s="2">
        <f t="shared" si="191"/>
        <v>1</v>
      </c>
      <c r="M613" s="2">
        <f t="shared" si="192"/>
        <v>1</v>
      </c>
      <c r="N613" s="2">
        <f t="shared" si="193"/>
        <v>1</v>
      </c>
      <c r="O613" s="2">
        <f t="shared" si="194"/>
        <v>1</v>
      </c>
      <c r="P613" s="2">
        <f t="shared" si="195"/>
        <v>1</v>
      </c>
      <c r="Q613" s="2">
        <f t="shared" si="196"/>
        <v>1</v>
      </c>
      <c r="R613" s="2">
        <f t="shared" si="197"/>
        <v>1</v>
      </c>
      <c r="S613" s="2">
        <f t="shared" si="198"/>
        <v>1</v>
      </c>
      <c r="T613" s="2">
        <f t="shared" si="199"/>
        <v>1</v>
      </c>
      <c r="U613" s="2">
        <f t="shared" si="200"/>
        <v>1</v>
      </c>
      <c r="V613" s="2">
        <f t="shared" si="201"/>
        <v>1</v>
      </c>
      <c r="W613" s="2">
        <f t="shared" si="202"/>
        <v>1</v>
      </c>
    </row>
    <row r="614" spans="1:23" x14ac:dyDescent="0.25">
      <c r="A614" t="s">
        <v>602</v>
      </c>
      <c r="B614" t="s">
        <v>247</v>
      </c>
      <c r="C614" t="s">
        <v>151</v>
      </c>
      <c r="D614" t="s">
        <v>151</v>
      </c>
      <c r="E614" t="s">
        <v>247</v>
      </c>
      <c r="G614" t="s">
        <v>151</v>
      </c>
      <c r="I614" s="2">
        <f t="shared" si="188"/>
        <v>0</v>
      </c>
      <c r="J614" s="2">
        <f t="shared" si="189"/>
        <v>0</v>
      </c>
      <c r="K614" s="2">
        <f t="shared" si="190"/>
        <v>1</v>
      </c>
      <c r="L614" s="2">
        <f t="shared" si="191"/>
        <v>0</v>
      </c>
      <c r="M614" s="2">
        <f t="shared" si="192"/>
        <v>0</v>
      </c>
      <c r="N614" s="2">
        <f t="shared" si="193"/>
        <v>1</v>
      </c>
      <c r="O614" s="2">
        <f t="shared" si="194"/>
        <v>0</v>
      </c>
      <c r="P614" s="2">
        <f t="shared" si="195"/>
        <v>0</v>
      </c>
      <c r="Q614" s="2">
        <f t="shared" si="196"/>
        <v>1</v>
      </c>
      <c r="R614" s="2">
        <f t="shared" si="197"/>
        <v>0</v>
      </c>
      <c r="S614" s="2">
        <f t="shared" si="198"/>
        <v>0</v>
      </c>
      <c r="T614" s="2">
        <f t="shared" si="199"/>
        <v>1</v>
      </c>
      <c r="U614" s="2">
        <f t="shared" si="200"/>
        <v>0</v>
      </c>
      <c r="V614" s="2">
        <f t="shared" si="201"/>
        <v>0</v>
      </c>
      <c r="W614" s="2">
        <f t="shared" si="202"/>
        <v>0</v>
      </c>
    </row>
    <row r="615" spans="1:23" x14ac:dyDescent="0.25">
      <c r="A615" t="s">
        <v>603</v>
      </c>
      <c r="B615" t="s">
        <v>247</v>
      </c>
      <c r="C615" t="s">
        <v>233</v>
      </c>
      <c r="D615" t="s">
        <v>213</v>
      </c>
      <c r="E615" t="s">
        <v>247</v>
      </c>
      <c r="F615" t="s">
        <v>213</v>
      </c>
      <c r="G615" t="s">
        <v>151</v>
      </c>
      <c r="I615" s="2">
        <f t="shared" si="188"/>
        <v>0</v>
      </c>
      <c r="J615" s="2">
        <f t="shared" si="189"/>
        <v>0</v>
      </c>
      <c r="K615" s="2">
        <f t="shared" si="190"/>
        <v>1</v>
      </c>
      <c r="L615" s="2">
        <f t="shared" si="191"/>
        <v>0</v>
      </c>
      <c r="M615" s="2">
        <f t="shared" si="192"/>
        <v>0</v>
      </c>
      <c r="N615" s="2">
        <f t="shared" si="193"/>
        <v>0</v>
      </c>
      <c r="O615" s="2">
        <f t="shared" si="194"/>
        <v>0</v>
      </c>
      <c r="P615" s="2">
        <f t="shared" si="195"/>
        <v>0</v>
      </c>
      <c r="Q615" s="2">
        <f t="shared" si="196"/>
        <v>0</v>
      </c>
      <c r="R615" s="2">
        <f t="shared" si="197"/>
        <v>0</v>
      </c>
      <c r="S615" s="2">
        <f t="shared" si="198"/>
        <v>1</v>
      </c>
      <c r="T615" s="2">
        <f t="shared" si="199"/>
        <v>0</v>
      </c>
      <c r="U615" s="2">
        <f t="shared" si="200"/>
        <v>0</v>
      </c>
      <c r="V615" s="2">
        <f t="shared" si="201"/>
        <v>0</v>
      </c>
      <c r="W615" s="2">
        <f t="shared" si="202"/>
        <v>0</v>
      </c>
    </row>
    <row r="616" spans="1:23" x14ac:dyDescent="0.25">
      <c r="A616" t="s">
        <v>604</v>
      </c>
      <c r="B616" t="s">
        <v>221</v>
      </c>
      <c r="C616" t="s">
        <v>713</v>
      </c>
      <c r="D616" t="s">
        <v>713</v>
      </c>
      <c r="E616" t="s">
        <v>713</v>
      </c>
      <c r="F616" t="s">
        <v>713</v>
      </c>
      <c r="G616" t="s">
        <v>713</v>
      </c>
      <c r="I616" s="2">
        <f t="shared" si="188"/>
        <v>0</v>
      </c>
      <c r="J616" s="2">
        <f t="shared" si="189"/>
        <v>0</v>
      </c>
      <c r="K616" s="2">
        <f t="shared" si="190"/>
        <v>0</v>
      </c>
      <c r="L616" s="2">
        <f t="shared" si="191"/>
        <v>0</v>
      </c>
      <c r="M616" s="2">
        <f t="shared" si="192"/>
        <v>0</v>
      </c>
      <c r="N616" s="2">
        <f t="shared" si="193"/>
        <v>1</v>
      </c>
      <c r="O616" s="2">
        <f t="shared" si="194"/>
        <v>1</v>
      </c>
      <c r="P616" s="2">
        <f t="shared" si="195"/>
        <v>1</v>
      </c>
      <c r="Q616" s="2">
        <f t="shared" si="196"/>
        <v>1</v>
      </c>
      <c r="R616" s="2">
        <f t="shared" si="197"/>
        <v>1</v>
      </c>
      <c r="S616" s="2">
        <f t="shared" si="198"/>
        <v>1</v>
      </c>
      <c r="T616" s="2">
        <f t="shared" si="199"/>
        <v>1</v>
      </c>
      <c r="U616" s="2">
        <f t="shared" si="200"/>
        <v>1</v>
      </c>
      <c r="V616" s="2">
        <f t="shared" si="201"/>
        <v>1</v>
      </c>
      <c r="W616" s="2">
        <f t="shared" si="202"/>
        <v>1</v>
      </c>
    </row>
    <row r="617" spans="1:23" x14ac:dyDescent="0.25">
      <c r="A617" t="s">
        <v>606</v>
      </c>
      <c r="B617" t="s">
        <v>221</v>
      </c>
      <c r="C617" t="s">
        <v>221</v>
      </c>
      <c r="D617" t="s">
        <v>221</v>
      </c>
      <c r="E617" t="s">
        <v>221</v>
      </c>
      <c r="F617" t="s">
        <v>221</v>
      </c>
      <c r="G617" t="s">
        <v>221</v>
      </c>
      <c r="I617" s="2">
        <f t="shared" si="188"/>
        <v>1</v>
      </c>
      <c r="J617" s="2">
        <f t="shared" si="189"/>
        <v>1</v>
      </c>
      <c r="K617" s="2">
        <f t="shared" si="190"/>
        <v>1</v>
      </c>
      <c r="L617" s="2">
        <f t="shared" si="191"/>
        <v>1</v>
      </c>
      <c r="M617" s="2">
        <f t="shared" si="192"/>
        <v>1</v>
      </c>
      <c r="N617" s="2">
        <f t="shared" si="193"/>
        <v>1</v>
      </c>
      <c r="O617" s="2">
        <f t="shared" si="194"/>
        <v>1</v>
      </c>
      <c r="P617" s="2">
        <f t="shared" si="195"/>
        <v>1</v>
      </c>
      <c r="Q617" s="2">
        <f t="shared" si="196"/>
        <v>1</v>
      </c>
      <c r="R617" s="2">
        <f t="shared" si="197"/>
        <v>1</v>
      </c>
      <c r="S617" s="2">
        <f t="shared" si="198"/>
        <v>1</v>
      </c>
      <c r="T617" s="2">
        <f t="shared" si="199"/>
        <v>1</v>
      </c>
      <c r="U617" s="2">
        <f t="shared" si="200"/>
        <v>1</v>
      </c>
      <c r="V617" s="2">
        <f t="shared" si="201"/>
        <v>1</v>
      </c>
      <c r="W617" s="2">
        <f t="shared" si="202"/>
        <v>1</v>
      </c>
    </row>
    <row r="618" spans="1:23" x14ac:dyDescent="0.25">
      <c r="A618" t="s">
        <v>608</v>
      </c>
      <c r="B618" t="s">
        <v>247</v>
      </c>
      <c r="C618" t="s">
        <v>151</v>
      </c>
      <c r="D618" t="s">
        <v>151</v>
      </c>
      <c r="E618" t="s">
        <v>247</v>
      </c>
      <c r="F618" t="s">
        <v>151</v>
      </c>
      <c r="G618" t="s">
        <v>151</v>
      </c>
      <c r="I618" s="2">
        <f t="shared" si="188"/>
        <v>0</v>
      </c>
      <c r="J618" s="2">
        <f t="shared" si="189"/>
        <v>0</v>
      </c>
      <c r="K618" s="2">
        <f t="shared" si="190"/>
        <v>1</v>
      </c>
      <c r="L618" s="2">
        <f t="shared" si="191"/>
        <v>0</v>
      </c>
      <c r="M618" s="2">
        <f t="shared" si="192"/>
        <v>0</v>
      </c>
      <c r="N618" s="2">
        <f t="shared" si="193"/>
        <v>1</v>
      </c>
      <c r="O618" s="2">
        <f t="shared" si="194"/>
        <v>0</v>
      </c>
      <c r="P618" s="2">
        <f t="shared" si="195"/>
        <v>1</v>
      </c>
      <c r="Q618" s="2">
        <f t="shared" si="196"/>
        <v>1</v>
      </c>
      <c r="R618" s="2">
        <f t="shared" si="197"/>
        <v>0</v>
      </c>
      <c r="S618" s="2">
        <f t="shared" si="198"/>
        <v>1</v>
      </c>
      <c r="T618" s="2">
        <f t="shared" si="199"/>
        <v>1</v>
      </c>
      <c r="U618" s="2">
        <f t="shared" si="200"/>
        <v>0</v>
      </c>
      <c r="V618" s="2">
        <f t="shared" si="201"/>
        <v>0</v>
      </c>
      <c r="W618" s="2">
        <f t="shared" si="202"/>
        <v>1</v>
      </c>
    </row>
    <row r="619" spans="1:23" x14ac:dyDescent="0.25">
      <c r="A619" t="s">
        <v>609</v>
      </c>
      <c r="B619" t="s">
        <v>247</v>
      </c>
      <c r="C619" t="s">
        <v>151</v>
      </c>
      <c r="D619" t="s">
        <v>213</v>
      </c>
      <c r="E619" t="s">
        <v>213</v>
      </c>
      <c r="F619" t="s">
        <v>214</v>
      </c>
      <c r="G619" t="s">
        <v>213</v>
      </c>
      <c r="I619" s="2">
        <f t="shared" si="188"/>
        <v>0</v>
      </c>
      <c r="J619" s="2">
        <f t="shared" si="189"/>
        <v>0</v>
      </c>
      <c r="K619" s="2">
        <f t="shared" si="190"/>
        <v>0</v>
      </c>
      <c r="L619" s="2">
        <f t="shared" si="191"/>
        <v>0</v>
      </c>
      <c r="M619" s="2">
        <f t="shared" si="192"/>
        <v>0</v>
      </c>
      <c r="N619" s="2">
        <f t="shared" si="193"/>
        <v>0</v>
      </c>
      <c r="O619" s="2">
        <f t="shared" si="194"/>
        <v>0</v>
      </c>
      <c r="P619" s="2">
        <f t="shared" si="195"/>
        <v>0</v>
      </c>
      <c r="Q619" s="2">
        <f t="shared" si="196"/>
        <v>0</v>
      </c>
      <c r="R619" s="2">
        <f t="shared" si="197"/>
        <v>1</v>
      </c>
      <c r="S619" s="2">
        <f t="shared" si="198"/>
        <v>0</v>
      </c>
      <c r="T619" s="2">
        <f t="shared" si="199"/>
        <v>1</v>
      </c>
      <c r="U619" s="2">
        <f t="shared" si="200"/>
        <v>0</v>
      </c>
      <c r="V619" s="2">
        <f t="shared" si="201"/>
        <v>1</v>
      </c>
      <c r="W619" s="2">
        <f t="shared" si="202"/>
        <v>0</v>
      </c>
    </row>
    <row r="620" spans="1:23" x14ac:dyDescent="0.25">
      <c r="A620" t="s">
        <v>610</v>
      </c>
      <c r="B620" t="s">
        <v>233</v>
      </c>
      <c r="C620" t="s">
        <v>233</v>
      </c>
      <c r="D620" t="s">
        <v>233</v>
      </c>
      <c r="E620" t="s">
        <v>233</v>
      </c>
      <c r="F620" t="s">
        <v>233</v>
      </c>
      <c r="G620" t="s">
        <v>233</v>
      </c>
      <c r="I620" s="2">
        <f t="shared" si="188"/>
        <v>1</v>
      </c>
      <c r="J620" s="2">
        <f t="shared" si="189"/>
        <v>1</v>
      </c>
      <c r="K620" s="2">
        <f t="shared" si="190"/>
        <v>1</v>
      </c>
      <c r="L620" s="2">
        <f t="shared" si="191"/>
        <v>1</v>
      </c>
      <c r="M620" s="2">
        <f t="shared" si="192"/>
        <v>1</v>
      </c>
      <c r="N620" s="2">
        <f t="shared" si="193"/>
        <v>1</v>
      </c>
      <c r="O620" s="2">
        <f t="shared" si="194"/>
        <v>1</v>
      </c>
      <c r="P620" s="2">
        <f t="shared" si="195"/>
        <v>1</v>
      </c>
      <c r="Q620" s="2">
        <f t="shared" si="196"/>
        <v>1</v>
      </c>
      <c r="R620" s="2">
        <f t="shared" si="197"/>
        <v>1</v>
      </c>
      <c r="S620" s="2">
        <f t="shared" si="198"/>
        <v>1</v>
      </c>
      <c r="T620" s="2">
        <f t="shared" si="199"/>
        <v>1</v>
      </c>
      <c r="U620" s="2">
        <f t="shared" si="200"/>
        <v>1</v>
      </c>
      <c r="V620" s="2">
        <f t="shared" si="201"/>
        <v>1</v>
      </c>
      <c r="W620" s="2">
        <f t="shared" si="202"/>
        <v>1</v>
      </c>
    </row>
    <row r="621" spans="1:23" x14ac:dyDescent="0.25">
      <c r="A621" t="s">
        <v>611</v>
      </c>
      <c r="B621" t="s">
        <v>247</v>
      </c>
      <c r="C621" t="s">
        <v>151</v>
      </c>
      <c r="D621" t="s">
        <v>151</v>
      </c>
      <c r="E621" t="s">
        <v>247</v>
      </c>
      <c r="F621" t="s">
        <v>151</v>
      </c>
      <c r="G621" t="s">
        <v>151</v>
      </c>
      <c r="I621" s="2">
        <f t="shared" si="188"/>
        <v>0</v>
      </c>
      <c r="J621" s="2">
        <f t="shared" si="189"/>
        <v>0</v>
      </c>
      <c r="K621" s="2">
        <f t="shared" si="190"/>
        <v>1</v>
      </c>
      <c r="L621" s="2">
        <f t="shared" si="191"/>
        <v>0</v>
      </c>
      <c r="M621" s="2">
        <f t="shared" si="192"/>
        <v>0</v>
      </c>
      <c r="N621" s="2">
        <f t="shared" si="193"/>
        <v>1</v>
      </c>
      <c r="O621" s="2">
        <f t="shared" si="194"/>
        <v>0</v>
      </c>
      <c r="P621" s="2">
        <f t="shared" si="195"/>
        <v>1</v>
      </c>
      <c r="Q621" s="2">
        <f t="shared" si="196"/>
        <v>1</v>
      </c>
      <c r="R621" s="2">
        <f t="shared" si="197"/>
        <v>0</v>
      </c>
      <c r="S621" s="2">
        <f t="shared" si="198"/>
        <v>1</v>
      </c>
      <c r="T621" s="2">
        <f t="shared" si="199"/>
        <v>1</v>
      </c>
      <c r="U621" s="2">
        <f t="shared" si="200"/>
        <v>0</v>
      </c>
      <c r="V621" s="2">
        <f t="shared" si="201"/>
        <v>0</v>
      </c>
      <c r="W621" s="2">
        <f t="shared" si="202"/>
        <v>1</v>
      </c>
    </row>
    <row r="622" spans="1:23" x14ac:dyDescent="0.25">
      <c r="A622" t="s">
        <v>612</v>
      </c>
      <c r="B622" t="s">
        <v>237</v>
      </c>
      <c r="C622" t="s">
        <v>237</v>
      </c>
      <c r="D622" t="s">
        <v>237</v>
      </c>
      <c r="E622" t="s">
        <v>237</v>
      </c>
      <c r="G622" t="s">
        <v>237</v>
      </c>
      <c r="I622" s="2">
        <f t="shared" si="188"/>
        <v>1</v>
      </c>
      <c r="J622" s="2">
        <f t="shared" si="189"/>
        <v>1</v>
      </c>
      <c r="K622" s="2">
        <f t="shared" si="190"/>
        <v>1</v>
      </c>
      <c r="L622" s="2">
        <f t="shared" si="191"/>
        <v>0</v>
      </c>
      <c r="M622" s="2">
        <f t="shared" si="192"/>
        <v>1</v>
      </c>
      <c r="N622" s="2">
        <f t="shared" si="193"/>
        <v>1</v>
      </c>
      <c r="O622" s="2">
        <f t="shared" si="194"/>
        <v>1</v>
      </c>
      <c r="P622" s="2">
        <f t="shared" si="195"/>
        <v>0</v>
      </c>
      <c r="Q622" s="2">
        <f t="shared" si="196"/>
        <v>1</v>
      </c>
      <c r="R622" s="2">
        <f t="shared" si="197"/>
        <v>1</v>
      </c>
      <c r="S622" s="2">
        <f t="shared" si="198"/>
        <v>0</v>
      </c>
      <c r="T622" s="2">
        <f t="shared" si="199"/>
        <v>1</v>
      </c>
      <c r="U622" s="2">
        <f t="shared" si="200"/>
        <v>0</v>
      </c>
      <c r="V622" s="2">
        <f t="shared" si="201"/>
        <v>1</v>
      </c>
      <c r="W622" s="2">
        <f t="shared" si="202"/>
        <v>0</v>
      </c>
    </row>
    <row r="623" spans="1:23" x14ac:dyDescent="0.25">
      <c r="A623" t="s">
        <v>613</v>
      </c>
      <c r="B623" t="s">
        <v>214</v>
      </c>
      <c r="C623" t="s">
        <v>214</v>
      </c>
      <c r="D623" t="s">
        <v>214</v>
      </c>
      <c r="E623" t="s">
        <v>214</v>
      </c>
      <c r="F623" t="s">
        <v>214</v>
      </c>
      <c r="G623" t="s">
        <v>214</v>
      </c>
      <c r="I623" s="2">
        <f t="shared" si="188"/>
        <v>1</v>
      </c>
      <c r="J623" s="2">
        <f t="shared" si="189"/>
        <v>1</v>
      </c>
      <c r="K623" s="2">
        <f t="shared" si="190"/>
        <v>1</v>
      </c>
      <c r="L623" s="2">
        <f t="shared" si="191"/>
        <v>1</v>
      </c>
      <c r="M623" s="2">
        <f t="shared" si="192"/>
        <v>1</v>
      </c>
      <c r="N623" s="2">
        <f t="shared" si="193"/>
        <v>1</v>
      </c>
      <c r="O623" s="2">
        <f t="shared" si="194"/>
        <v>1</v>
      </c>
      <c r="P623" s="2">
        <f t="shared" si="195"/>
        <v>1</v>
      </c>
      <c r="Q623" s="2">
        <f t="shared" si="196"/>
        <v>1</v>
      </c>
      <c r="R623" s="2">
        <f t="shared" si="197"/>
        <v>1</v>
      </c>
      <c r="S623" s="2">
        <f t="shared" si="198"/>
        <v>1</v>
      </c>
      <c r="T623" s="2">
        <f t="shared" si="199"/>
        <v>1</v>
      </c>
      <c r="U623" s="2">
        <f t="shared" si="200"/>
        <v>1</v>
      </c>
      <c r="V623" s="2">
        <f t="shared" si="201"/>
        <v>1</v>
      </c>
      <c r="W623" s="2">
        <f t="shared" si="202"/>
        <v>1</v>
      </c>
    </row>
    <row r="624" spans="1:23" x14ac:dyDescent="0.25">
      <c r="A624" t="s">
        <v>614</v>
      </c>
      <c r="B624" t="s">
        <v>222</v>
      </c>
      <c r="C624" t="s">
        <v>413</v>
      </c>
      <c r="D624" t="s">
        <v>413</v>
      </c>
      <c r="E624" t="s">
        <v>222</v>
      </c>
      <c r="F624" t="s">
        <v>209</v>
      </c>
      <c r="G624" t="s">
        <v>413</v>
      </c>
      <c r="I624" s="2">
        <f t="shared" si="188"/>
        <v>0</v>
      </c>
      <c r="J624" s="2">
        <f t="shared" si="189"/>
        <v>0</v>
      </c>
      <c r="K624" s="2">
        <f t="shared" si="190"/>
        <v>1</v>
      </c>
      <c r="L624" s="2">
        <f t="shared" si="191"/>
        <v>0</v>
      </c>
      <c r="M624" s="2">
        <f t="shared" si="192"/>
        <v>0</v>
      </c>
      <c r="N624" s="2">
        <f t="shared" si="193"/>
        <v>1</v>
      </c>
      <c r="O624" s="2">
        <f t="shared" si="194"/>
        <v>0</v>
      </c>
      <c r="P624" s="2">
        <f t="shared" si="195"/>
        <v>0</v>
      </c>
      <c r="Q624" s="2">
        <f t="shared" si="196"/>
        <v>1</v>
      </c>
      <c r="R624" s="2">
        <f t="shared" si="197"/>
        <v>0</v>
      </c>
      <c r="S624" s="2">
        <f t="shared" si="198"/>
        <v>0</v>
      </c>
      <c r="T624" s="2">
        <f t="shared" si="199"/>
        <v>1</v>
      </c>
      <c r="U624" s="2">
        <f t="shared" si="200"/>
        <v>0</v>
      </c>
      <c r="V624" s="2">
        <f t="shared" si="201"/>
        <v>0</v>
      </c>
      <c r="W624" s="2">
        <f t="shared" si="202"/>
        <v>0</v>
      </c>
    </row>
    <row r="625" spans="1:23" x14ac:dyDescent="0.25">
      <c r="A625" t="s">
        <v>615</v>
      </c>
      <c r="B625" t="s">
        <v>221</v>
      </c>
      <c r="C625" t="s">
        <v>418</v>
      </c>
      <c r="D625" t="s">
        <v>418</v>
      </c>
      <c r="E625" t="s">
        <v>221</v>
      </c>
      <c r="G625" t="s">
        <v>418</v>
      </c>
      <c r="I625" s="2">
        <f t="shared" si="188"/>
        <v>0</v>
      </c>
      <c r="J625" s="2">
        <f t="shared" si="189"/>
        <v>0</v>
      </c>
      <c r="K625" s="2">
        <f t="shared" si="190"/>
        <v>1</v>
      </c>
      <c r="L625" s="2">
        <f t="shared" si="191"/>
        <v>0</v>
      </c>
      <c r="M625" s="2">
        <f t="shared" si="192"/>
        <v>0</v>
      </c>
      <c r="N625" s="2">
        <f t="shared" si="193"/>
        <v>1</v>
      </c>
      <c r="O625" s="2">
        <f t="shared" si="194"/>
        <v>0</v>
      </c>
      <c r="P625" s="2">
        <f t="shared" si="195"/>
        <v>0</v>
      </c>
      <c r="Q625" s="2">
        <f t="shared" si="196"/>
        <v>1</v>
      </c>
      <c r="R625" s="2">
        <f t="shared" si="197"/>
        <v>0</v>
      </c>
      <c r="S625" s="2">
        <f t="shared" si="198"/>
        <v>0</v>
      </c>
      <c r="T625" s="2">
        <f t="shared" si="199"/>
        <v>1</v>
      </c>
      <c r="U625" s="2">
        <f t="shared" si="200"/>
        <v>0</v>
      </c>
      <c r="V625" s="2">
        <f t="shared" si="201"/>
        <v>0</v>
      </c>
      <c r="W625" s="2">
        <f t="shared" si="202"/>
        <v>0</v>
      </c>
    </row>
    <row r="626" spans="1:23" x14ac:dyDescent="0.25">
      <c r="A626" t="s">
        <v>616</v>
      </c>
      <c r="B626" t="s">
        <v>247</v>
      </c>
      <c r="C626" t="s">
        <v>151</v>
      </c>
      <c r="D626" t="s">
        <v>151</v>
      </c>
      <c r="E626" t="s">
        <v>247</v>
      </c>
      <c r="G626" t="s">
        <v>151</v>
      </c>
      <c r="I626" s="2">
        <f t="shared" si="188"/>
        <v>0</v>
      </c>
      <c r="J626" s="2">
        <f t="shared" si="189"/>
        <v>0</v>
      </c>
      <c r="K626" s="2">
        <f t="shared" si="190"/>
        <v>1</v>
      </c>
      <c r="L626" s="2">
        <f t="shared" si="191"/>
        <v>0</v>
      </c>
      <c r="M626" s="2">
        <f t="shared" si="192"/>
        <v>0</v>
      </c>
      <c r="N626" s="2">
        <f t="shared" si="193"/>
        <v>1</v>
      </c>
      <c r="O626" s="2">
        <f t="shared" si="194"/>
        <v>0</v>
      </c>
      <c r="P626" s="2">
        <f t="shared" si="195"/>
        <v>0</v>
      </c>
      <c r="Q626" s="2">
        <f t="shared" si="196"/>
        <v>1</v>
      </c>
      <c r="R626" s="2">
        <f t="shared" si="197"/>
        <v>0</v>
      </c>
      <c r="S626" s="2">
        <f t="shared" si="198"/>
        <v>0</v>
      </c>
      <c r="T626" s="2">
        <f t="shared" si="199"/>
        <v>1</v>
      </c>
      <c r="U626" s="2">
        <f t="shared" si="200"/>
        <v>0</v>
      </c>
      <c r="V626" s="2">
        <f t="shared" si="201"/>
        <v>0</v>
      </c>
      <c r="W626" s="2">
        <f t="shared" si="202"/>
        <v>0</v>
      </c>
    </row>
    <row r="627" spans="1:23" x14ac:dyDescent="0.25">
      <c r="A627" t="s">
        <v>617</v>
      </c>
      <c r="B627" t="s">
        <v>247</v>
      </c>
      <c r="C627" t="s">
        <v>213</v>
      </c>
      <c r="D627" t="s">
        <v>213</v>
      </c>
      <c r="E627" t="s">
        <v>213</v>
      </c>
      <c r="F627" t="s">
        <v>213</v>
      </c>
      <c r="G627" t="s">
        <v>213</v>
      </c>
      <c r="I627" s="2">
        <f t="shared" ref="I627:I682" si="203">IF($B627=$C627,1,0)</f>
        <v>0</v>
      </c>
      <c r="J627" s="2">
        <f t="shared" ref="J627:J682" si="204">IF($B627=$D627,1,0)</f>
        <v>0</v>
      </c>
      <c r="K627" s="2">
        <f t="shared" ref="K627:K682" si="205">IF($B627=$E627,1,0)</f>
        <v>0</v>
      </c>
      <c r="L627" s="2">
        <f t="shared" ref="L627:L682" si="206">IF($B627=$F627,1,0)</f>
        <v>0</v>
      </c>
      <c r="M627" s="2">
        <f t="shared" ref="M627:M682" si="207">IF($B627=$G627,1,0)</f>
        <v>0</v>
      </c>
      <c r="N627" s="2">
        <f t="shared" ref="N627:N682" si="208">IF($C627=$D627,1,0)</f>
        <v>1</v>
      </c>
      <c r="O627" s="2">
        <f t="shared" ref="O627:O682" si="209">IF($C627=$E627,1,0)</f>
        <v>1</v>
      </c>
      <c r="P627" s="2">
        <f t="shared" ref="P627:P682" si="210">IF($C627=$F627,1,0)</f>
        <v>1</v>
      </c>
      <c r="Q627" s="2">
        <f t="shared" ref="Q627:Q682" si="211">IF($C627=$G627,1,0)</f>
        <v>1</v>
      </c>
      <c r="R627" s="2">
        <f t="shared" ref="R627:R682" si="212">IF($D627=$E627,1,0)</f>
        <v>1</v>
      </c>
      <c r="S627" s="2">
        <f t="shared" ref="S627:S682" si="213">IF($D627=$F627,1,0)</f>
        <v>1</v>
      </c>
      <c r="T627" s="2">
        <f t="shared" ref="T627:T682" si="214">IF($D627=$G627,1,0)</f>
        <v>1</v>
      </c>
      <c r="U627" s="2">
        <f t="shared" ref="U627:U682" si="215">IF($E627=$F627,1,0)</f>
        <v>1</v>
      </c>
      <c r="V627" s="2">
        <f t="shared" ref="V627:V682" si="216">IF($E627=$G627,1,0)</f>
        <v>1</v>
      </c>
      <c r="W627" s="2">
        <f t="shared" ref="W627:W682" si="217">IF($F627=$G627,1,0)</f>
        <v>1</v>
      </c>
    </row>
    <row r="628" spans="1:23" x14ac:dyDescent="0.25">
      <c r="A628" t="s">
        <v>618</v>
      </c>
      <c r="B628" t="s">
        <v>247</v>
      </c>
      <c r="C628" t="s">
        <v>213</v>
      </c>
      <c r="D628" t="s">
        <v>213</v>
      </c>
      <c r="E628" t="s">
        <v>213</v>
      </c>
      <c r="F628" t="s">
        <v>213</v>
      </c>
      <c r="G628" t="s">
        <v>213</v>
      </c>
      <c r="I628" s="2">
        <f t="shared" si="203"/>
        <v>0</v>
      </c>
      <c r="J628" s="2">
        <f t="shared" si="204"/>
        <v>0</v>
      </c>
      <c r="K628" s="2">
        <f t="shared" si="205"/>
        <v>0</v>
      </c>
      <c r="L628" s="2">
        <f t="shared" si="206"/>
        <v>0</v>
      </c>
      <c r="M628" s="2">
        <f t="shared" si="207"/>
        <v>0</v>
      </c>
      <c r="N628" s="2">
        <f t="shared" si="208"/>
        <v>1</v>
      </c>
      <c r="O628" s="2">
        <f t="shared" si="209"/>
        <v>1</v>
      </c>
      <c r="P628" s="2">
        <f t="shared" si="210"/>
        <v>1</v>
      </c>
      <c r="Q628" s="2">
        <f t="shared" si="211"/>
        <v>1</v>
      </c>
      <c r="R628" s="2">
        <f t="shared" si="212"/>
        <v>1</v>
      </c>
      <c r="S628" s="2">
        <f t="shared" si="213"/>
        <v>1</v>
      </c>
      <c r="T628" s="2">
        <f t="shared" si="214"/>
        <v>1</v>
      </c>
      <c r="U628" s="2">
        <f t="shared" si="215"/>
        <v>1</v>
      </c>
      <c r="V628" s="2">
        <f t="shared" si="216"/>
        <v>1</v>
      </c>
      <c r="W628" s="2">
        <f t="shared" si="217"/>
        <v>1</v>
      </c>
    </row>
    <row r="629" spans="1:23" x14ac:dyDescent="0.25">
      <c r="A629" t="s">
        <v>619</v>
      </c>
      <c r="B629" t="s">
        <v>247</v>
      </c>
      <c r="C629" t="s">
        <v>213</v>
      </c>
      <c r="D629" t="s">
        <v>213</v>
      </c>
      <c r="E629" t="s">
        <v>213</v>
      </c>
      <c r="G629" t="s">
        <v>213</v>
      </c>
      <c r="I629" s="2">
        <f t="shared" si="203"/>
        <v>0</v>
      </c>
      <c r="J629" s="2">
        <f t="shared" si="204"/>
        <v>0</v>
      </c>
      <c r="K629" s="2">
        <f t="shared" si="205"/>
        <v>0</v>
      </c>
      <c r="L629" s="2">
        <f t="shared" si="206"/>
        <v>0</v>
      </c>
      <c r="M629" s="2">
        <f t="shared" si="207"/>
        <v>0</v>
      </c>
      <c r="N629" s="2">
        <f t="shared" si="208"/>
        <v>1</v>
      </c>
      <c r="O629" s="2">
        <f t="shared" si="209"/>
        <v>1</v>
      </c>
      <c r="P629" s="2">
        <f t="shared" si="210"/>
        <v>0</v>
      </c>
      <c r="Q629" s="2">
        <f t="shared" si="211"/>
        <v>1</v>
      </c>
      <c r="R629" s="2">
        <f t="shared" si="212"/>
        <v>1</v>
      </c>
      <c r="S629" s="2">
        <f t="shared" si="213"/>
        <v>0</v>
      </c>
      <c r="T629" s="2">
        <f t="shared" si="214"/>
        <v>1</v>
      </c>
      <c r="U629" s="2">
        <f t="shared" si="215"/>
        <v>0</v>
      </c>
      <c r="V629" s="2">
        <f t="shared" si="216"/>
        <v>1</v>
      </c>
      <c r="W629" s="2">
        <f t="shared" si="217"/>
        <v>0</v>
      </c>
    </row>
    <row r="630" spans="1:23" x14ac:dyDescent="0.25">
      <c r="A630" t="s">
        <v>621</v>
      </c>
      <c r="B630" t="s">
        <v>247</v>
      </c>
      <c r="C630" t="s">
        <v>213</v>
      </c>
      <c r="D630" t="s">
        <v>213</v>
      </c>
      <c r="E630" t="s">
        <v>213</v>
      </c>
      <c r="F630" t="s">
        <v>213</v>
      </c>
      <c r="G630" t="s">
        <v>213</v>
      </c>
      <c r="I630" s="2">
        <f t="shared" si="203"/>
        <v>0</v>
      </c>
      <c r="J630" s="2">
        <f t="shared" si="204"/>
        <v>0</v>
      </c>
      <c r="K630" s="2">
        <f t="shared" si="205"/>
        <v>0</v>
      </c>
      <c r="L630" s="2">
        <f t="shared" si="206"/>
        <v>0</v>
      </c>
      <c r="M630" s="2">
        <f t="shared" si="207"/>
        <v>0</v>
      </c>
      <c r="N630" s="2">
        <f t="shared" si="208"/>
        <v>1</v>
      </c>
      <c r="O630" s="2">
        <f t="shared" si="209"/>
        <v>1</v>
      </c>
      <c r="P630" s="2">
        <f t="shared" si="210"/>
        <v>1</v>
      </c>
      <c r="Q630" s="2">
        <f t="shared" si="211"/>
        <v>1</v>
      </c>
      <c r="R630" s="2">
        <f t="shared" si="212"/>
        <v>1</v>
      </c>
      <c r="S630" s="2">
        <f t="shared" si="213"/>
        <v>1</v>
      </c>
      <c r="T630" s="2">
        <f t="shared" si="214"/>
        <v>1</v>
      </c>
      <c r="U630" s="2">
        <f t="shared" si="215"/>
        <v>1</v>
      </c>
      <c r="V630" s="2">
        <f t="shared" si="216"/>
        <v>1</v>
      </c>
      <c r="W630" s="2">
        <f t="shared" si="217"/>
        <v>1</v>
      </c>
    </row>
    <row r="631" spans="1:23" x14ac:dyDescent="0.25">
      <c r="A631" t="s">
        <v>622</v>
      </c>
      <c r="B631" t="s">
        <v>221</v>
      </c>
      <c r="C631" t="s">
        <v>213</v>
      </c>
      <c r="D631" t="s">
        <v>213</v>
      </c>
      <c r="E631" t="s">
        <v>247</v>
      </c>
      <c r="F631" t="s">
        <v>237</v>
      </c>
      <c r="G631" t="s">
        <v>151</v>
      </c>
      <c r="I631" s="2">
        <f t="shared" si="203"/>
        <v>0</v>
      </c>
      <c r="J631" s="2">
        <f t="shared" si="204"/>
        <v>0</v>
      </c>
      <c r="K631" s="2">
        <f t="shared" si="205"/>
        <v>0</v>
      </c>
      <c r="L631" s="2">
        <f t="shared" si="206"/>
        <v>0</v>
      </c>
      <c r="M631" s="2">
        <f t="shared" si="207"/>
        <v>0</v>
      </c>
      <c r="N631" s="2">
        <f t="shared" si="208"/>
        <v>1</v>
      </c>
      <c r="O631" s="2">
        <f t="shared" si="209"/>
        <v>0</v>
      </c>
      <c r="P631" s="2">
        <f t="shared" si="210"/>
        <v>0</v>
      </c>
      <c r="Q631" s="2">
        <f t="shared" si="211"/>
        <v>0</v>
      </c>
      <c r="R631" s="2">
        <f t="shared" si="212"/>
        <v>0</v>
      </c>
      <c r="S631" s="2">
        <f t="shared" si="213"/>
        <v>0</v>
      </c>
      <c r="T631" s="2">
        <f t="shared" si="214"/>
        <v>0</v>
      </c>
      <c r="U631" s="2">
        <f t="shared" si="215"/>
        <v>0</v>
      </c>
      <c r="V631" s="2">
        <f t="shared" si="216"/>
        <v>0</v>
      </c>
      <c r="W631" s="2">
        <f t="shared" si="217"/>
        <v>0</v>
      </c>
    </row>
    <row r="632" spans="1:23" x14ac:dyDescent="0.25">
      <c r="A632" t="s">
        <v>623</v>
      </c>
      <c r="B632" t="s">
        <v>247</v>
      </c>
      <c r="C632" t="s">
        <v>213</v>
      </c>
      <c r="D632" t="s">
        <v>213</v>
      </c>
      <c r="E632" t="s">
        <v>213</v>
      </c>
      <c r="F632" t="s">
        <v>237</v>
      </c>
      <c r="G632" t="s">
        <v>213</v>
      </c>
      <c r="I632" s="2">
        <f t="shared" si="203"/>
        <v>0</v>
      </c>
      <c r="J632" s="2">
        <f t="shared" si="204"/>
        <v>0</v>
      </c>
      <c r="K632" s="2">
        <f t="shared" si="205"/>
        <v>0</v>
      </c>
      <c r="L632" s="2">
        <f t="shared" si="206"/>
        <v>0</v>
      </c>
      <c r="M632" s="2">
        <f t="shared" si="207"/>
        <v>0</v>
      </c>
      <c r="N632" s="2">
        <f t="shared" si="208"/>
        <v>1</v>
      </c>
      <c r="O632" s="2">
        <f t="shared" si="209"/>
        <v>1</v>
      </c>
      <c r="P632" s="2">
        <f t="shared" si="210"/>
        <v>0</v>
      </c>
      <c r="Q632" s="2">
        <f t="shared" si="211"/>
        <v>1</v>
      </c>
      <c r="R632" s="2">
        <f t="shared" si="212"/>
        <v>1</v>
      </c>
      <c r="S632" s="2">
        <f t="shared" si="213"/>
        <v>0</v>
      </c>
      <c r="T632" s="2">
        <f t="shared" si="214"/>
        <v>1</v>
      </c>
      <c r="U632" s="2">
        <f t="shared" si="215"/>
        <v>0</v>
      </c>
      <c r="V632" s="2">
        <f t="shared" si="216"/>
        <v>1</v>
      </c>
      <c r="W632" s="2">
        <f t="shared" si="217"/>
        <v>0</v>
      </c>
    </row>
    <row r="633" spans="1:23" x14ac:dyDescent="0.25">
      <c r="A633" t="s">
        <v>624</v>
      </c>
      <c r="B633" t="s">
        <v>247</v>
      </c>
      <c r="C633" t="s">
        <v>213</v>
      </c>
      <c r="D633" t="s">
        <v>213</v>
      </c>
      <c r="E633" t="s">
        <v>213</v>
      </c>
      <c r="F633" t="s">
        <v>213</v>
      </c>
      <c r="G633" t="s">
        <v>213</v>
      </c>
      <c r="I633" s="2">
        <f t="shared" si="203"/>
        <v>0</v>
      </c>
      <c r="J633" s="2">
        <f t="shared" si="204"/>
        <v>0</v>
      </c>
      <c r="K633" s="2">
        <f t="shared" si="205"/>
        <v>0</v>
      </c>
      <c r="L633" s="2">
        <f t="shared" si="206"/>
        <v>0</v>
      </c>
      <c r="M633" s="2">
        <f t="shared" si="207"/>
        <v>0</v>
      </c>
      <c r="N633" s="2">
        <f t="shared" si="208"/>
        <v>1</v>
      </c>
      <c r="O633" s="2">
        <f t="shared" si="209"/>
        <v>1</v>
      </c>
      <c r="P633" s="2">
        <f t="shared" si="210"/>
        <v>1</v>
      </c>
      <c r="Q633" s="2">
        <f t="shared" si="211"/>
        <v>1</v>
      </c>
      <c r="R633" s="2">
        <f t="shared" si="212"/>
        <v>1</v>
      </c>
      <c r="S633" s="2">
        <f t="shared" si="213"/>
        <v>1</v>
      </c>
      <c r="T633" s="2">
        <f t="shared" si="214"/>
        <v>1</v>
      </c>
      <c r="U633" s="2">
        <f t="shared" si="215"/>
        <v>1</v>
      </c>
      <c r="V633" s="2">
        <f t="shared" si="216"/>
        <v>1</v>
      </c>
      <c r="W633" s="2">
        <f t="shared" si="217"/>
        <v>1</v>
      </c>
    </row>
    <row r="634" spans="1:23" x14ac:dyDescent="0.25">
      <c r="A634" t="s">
        <v>625</v>
      </c>
      <c r="B634" t="s">
        <v>247</v>
      </c>
      <c r="C634" t="s">
        <v>213</v>
      </c>
      <c r="D634" t="s">
        <v>213</v>
      </c>
      <c r="E634" t="s">
        <v>213</v>
      </c>
      <c r="G634" t="s">
        <v>213</v>
      </c>
      <c r="I634" s="2">
        <f t="shared" si="203"/>
        <v>0</v>
      </c>
      <c r="J634" s="2">
        <f t="shared" si="204"/>
        <v>0</v>
      </c>
      <c r="K634" s="2">
        <f t="shared" si="205"/>
        <v>0</v>
      </c>
      <c r="L634" s="2">
        <f t="shared" si="206"/>
        <v>0</v>
      </c>
      <c r="M634" s="2">
        <f t="shared" si="207"/>
        <v>0</v>
      </c>
      <c r="N634" s="2">
        <f t="shared" si="208"/>
        <v>1</v>
      </c>
      <c r="O634" s="2">
        <f t="shared" si="209"/>
        <v>1</v>
      </c>
      <c r="P634" s="2">
        <f t="shared" si="210"/>
        <v>0</v>
      </c>
      <c r="Q634" s="2">
        <f t="shared" si="211"/>
        <v>1</v>
      </c>
      <c r="R634" s="2">
        <f t="shared" si="212"/>
        <v>1</v>
      </c>
      <c r="S634" s="2">
        <f t="shared" si="213"/>
        <v>0</v>
      </c>
      <c r="T634" s="2">
        <f t="shared" si="214"/>
        <v>1</v>
      </c>
      <c r="U634" s="2">
        <f t="shared" si="215"/>
        <v>0</v>
      </c>
      <c r="V634" s="2">
        <f t="shared" si="216"/>
        <v>1</v>
      </c>
      <c r="W634" s="2">
        <f t="shared" si="217"/>
        <v>0</v>
      </c>
    </row>
    <row r="635" spans="1:23" x14ac:dyDescent="0.25">
      <c r="A635" t="s">
        <v>626</v>
      </c>
      <c r="B635" t="s">
        <v>221</v>
      </c>
      <c r="C635" t="s">
        <v>221</v>
      </c>
      <c r="D635" t="s">
        <v>221</v>
      </c>
      <c r="E635" t="s">
        <v>221</v>
      </c>
      <c r="F635" t="s">
        <v>221</v>
      </c>
      <c r="G635" t="s">
        <v>221</v>
      </c>
      <c r="I635" s="2">
        <f t="shared" si="203"/>
        <v>1</v>
      </c>
      <c r="J635" s="2">
        <f t="shared" si="204"/>
        <v>1</v>
      </c>
      <c r="K635" s="2">
        <f t="shared" si="205"/>
        <v>1</v>
      </c>
      <c r="L635" s="2">
        <f t="shared" si="206"/>
        <v>1</v>
      </c>
      <c r="M635" s="2">
        <f t="shared" si="207"/>
        <v>1</v>
      </c>
      <c r="N635" s="2">
        <f t="shared" si="208"/>
        <v>1</v>
      </c>
      <c r="O635" s="2">
        <f t="shared" si="209"/>
        <v>1</v>
      </c>
      <c r="P635" s="2">
        <f t="shared" si="210"/>
        <v>1</v>
      </c>
      <c r="Q635" s="2">
        <f t="shared" si="211"/>
        <v>1</v>
      </c>
      <c r="R635" s="2">
        <f t="shared" si="212"/>
        <v>1</v>
      </c>
      <c r="S635" s="2">
        <f t="shared" si="213"/>
        <v>1</v>
      </c>
      <c r="T635" s="2">
        <f t="shared" si="214"/>
        <v>1</v>
      </c>
      <c r="U635" s="2">
        <f t="shared" si="215"/>
        <v>1</v>
      </c>
      <c r="V635" s="2">
        <f t="shared" si="216"/>
        <v>1</v>
      </c>
      <c r="W635" s="2">
        <f t="shared" si="217"/>
        <v>1</v>
      </c>
    </row>
    <row r="636" spans="1:23" x14ac:dyDescent="0.25">
      <c r="A636" t="s">
        <v>627</v>
      </c>
      <c r="B636" t="s">
        <v>209</v>
      </c>
      <c r="C636" t="s">
        <v>209</v>
      </c>
      <c r="D636" t="s">
        <v>209</v>
      </c>
      <c r="E636" t="s">
        <v>209</v>
      </c>
      <c r="F636" t="s">
        <v>209</v>
      </c>
      <c r="G636" t="s">
        <v>209</v>
      </c>
      <c r="I636" s="2">
        <f t="shared" si="203"/>
        <v>1</v>
      </c>
      <c r="J636" s="2">
        <f t="shared" si="204"/>
        <v>1</v>
      </c>
      <c r="K636" s="2">
        <f t="shared" si="205"/>
        <v>1</v>
      </c>
      <c r="L636" s="2">
        <f t="shared" si="206"/>
        <v>1</v>
      </c>
      <c r="M636" s="2">
        <f t="shared" si="207"/>
        <v>1</v>
      </c>
      <c r="N636" s="2">
        <f t="shared" si="208"/>
        <v>1</v>
      </c>
      <c r="O636" s="2">
        <f t="shared" si="209"/>
        <v>1</v>
      </c>
      <c r="P636" s="2">
        <f t="shared" si="210"/>
        <v>1</v>
      </c>
      <c r="Q636" s="2">
        <f t="shared" si="211"/>
        <v>1</v>
      </c>
      <c r="R636" s="2">
        <f t="shared" si="212"/>
        <v>1</v>
      </c>
      <c r="S636" s="2">
        <f t="shared" si="213"/>
        <v>1</v>
      </c>
      <c r="T636" s="2">
        <f t="shared" si="214"/>
        <v>1</v>
      </c>
      <c r="U636" s="2">
        <f t="shared" si="215"/>
        <v>1</v>
      </c>
      <c r="V636" s="2">
        <f t="shared" si="216"/>
        <v>1</v>
      </c>
      <c r="W636" s="2">
        <f t="shared" si="217"/>
        <v>1</v>
      </c>
    </row>
    <row r="637" spans="1:23" x14ac:dyDescent="0.25">
      <c r="A637" t="s">
        <v>628</v>
      </c>
      <c r="B637" t="s">
        <v>214</v>
      </c>
      <c r="C637" t="s">
        <v>214</v>
      </c>
      <c r="D637" t="s">
        <v>214</v>
      </c>
      <c r="E637" t="s">
        <v>214</v>
      </c>
      <c r="F637" t="s">
        <v>214</v>
      </c>
      <c r="G637" t="s">
        <v>214</v>
      </c>
      <c r="I637" s="2">
        <f t="shared" si="203"/>
        <v>1</v>
      </c>
      <c r="J637" s="2">
        <f t="shared" si="204"/>
        <v>1</v>
      </c>
      <c r="K637" s="2">
        <f t="shared" si="205"/>
        <v>1</v>
      </c>
      <c r="L637" s="2">
        <f t="shared" si="206"/>
        <v>1</v>
      </c>
      <c r="M637" s="2">
        <f t="shared" si="207"/>
        <v>1</v>
      </c>
      <c r="N637" s="2">
        <f t="shared" si="208"/>
        <v>1</v>
      </c>
      <c r="O637" s="2">
        <f t="shared" si="209"/>
        <v>1</v>
      </c>
      <c r="P637" s="2">
        <f t="shared" si="210"/>
        <v>1</v>
      </c>
      <c r="Q637" s="2">
        <f t="shared" si="211"/>
        <v>1</v>
      </c>
      <c r="R637" s="2">
        <f t="shared" si="212"/>
        <v>1</v>
      </c>
      <c r="S637" s="2">
        <f t="shared" si="213"/>
        <v>1</v>
      </c>
      <c r="T637" s="2">
        <f t="shared" si="214"/>
        <v>1</v>
      </c>
      <c r="U637" s="2">
        <f t="shared" si="215"/>
        <v>1</v>
      </c>
      <c r="V637" s="2">
        <f t="shared" si="216"/>
        <v>1</v>
      </c>
      <c r="W637" s="2">
        <f t="shared" si="217"/>
        <v>1</v>
      </c>
    </row>
    <row r="638" spans="1:23" x14ac:dyDescent="0.25">
      <c r="A638" t="s">
        <v>630</v>
      </c>
      <c r="B638" t="s">
        <v>247</v>
      </c>
      <c r="C638" t="s">
        <v>151</v>
      </c>
      <c r="D638" t="s">
        <v>151</v>
      </c>
      <c r="E638" t="s">
        <v>247</v>
      </c>
      <c r="F638" t="s">
        <v>221</v>
      </c>
      <c r="G638" t="s">
        <v>151</v>
      </c>
      <c r="I638" s="2">
        <f t="shared" si="203"/>
        <v>0</v>
      </c>
      <c r="J638" s="2">
        <f t="shared" si="204"/>
        <v>0</v>
      </c>
      <c r="K638" s="2">
        <f t="shared" si="205"/>
        <v>1</v>
      </c>
      <c r="L638" s="2">
        <f t="shared" si="206"/>
        <v>0</v>
      </c>
      <c r="M638" s="2">
        <f t="shared" si="207"/>
        <v>0</v>
      </c>
      <c r="N638" s="2">
        <f t="shared" si="208"/>
        <v>1</v>
      </c>
      <c r="O638" s="2">
        <f t="shared" si="209"/>
        <v>0</v>
      </c>
      <c r="P638" s="2">
        <f t="shared" si="210"/>
        <v>0</v>
      </c>
      <c r="Q638" s="2">
        <f t="shared" si="211"/>
        <v>1</v>
      </c>
      <c r="R638" s="2">
        <f t="shared" si="212"/>
        <v>0</v>
      </c>
      <c r="S638" s="2">
        <f t="shared" si="213"/>
        <v>0</v>
      </c>
      <c r="T638" s="2">
        <f t="shared" si="214"/>
        <v>1</v>
      </c>
      <c r="U638" s="2">
        <f t="shared" si="215"/>
        <v>0</v>
      </c>
      <c r="V638" s="2">
        <f t="shared" si="216"/>
        <v>0</v>
      </c>
      <c r="W638" s="2">
        <f t="shared" si="217"/>
        <v>0</v>
      </c>
    </row>
    <row r="639" spans="1:23" x14ac:dyDescent="0.25">
      <c r="A639" t="s">
        <v>632</v>
      </c>
      <c r="B639" t="s">
        <v>247</v>
      </c>
      <c r="C639" t="s">
        <v>213</v>
      </c>
      <c r="D639" t="s">
        <v>213</v>
      </c>
      <c r="E639" t="s">
        <v>213</v>
      </c>
      <c r="F639" t="s">
        <v>213</v>
      </c>
      <c r="G639" t="s">
        <v>213</v>
      </c>
      <c r="I639" s="2">
        <f t="shared" si="203"/>
        <v>0</v>
      </c>
      <c r="J639" s="2">
        <f t="shared" si="204"/>
        <v>0</v>
      </c>
      <c r="K639" s="2">
        <f t="shared" si="205"/>
        <v>0</v>
      </c>
      <c r="L639" s="2">
        <f t="shared" si="206"/>
        <v>0</v>
      </c>
      <c r="M639" s="2">
        <f t="shared" si="207"/>
        <v>0</v>
      </c>
      <c r="N639" s="2">
        <f t="shared" si="208"/>
        <v>1</v>
      </c>
      <c r="O639" s="2">
        <f t="shared" si="209"/>
        <v>1</v>
      </c>
      <c r="P639" s="2">
        <f t="shared" si="210"/>
        <v>1</v>
      </c>
      <c r="Q639" s="2">
        <f t="shared" si="211"/>
        <v>1</v>
      </c>
      <c r="R639" s="2">
        <f t="shared" si="212"/>
        <v>1</v>
      </c>
      <c r="S639" s="2">
        <f t="shared" si="213"/>
        <v>1</v>
      </c>
      <c r="T639" s="2">
        <f t="shared" si="214"/>
        <v>1</v>
      </c>
      <c r="U639" s="2">
        <f t="shared" si="215"/>
        <v>1</v>
      </c>
      <c r="V639" s="2">
        <f t="shared" si="216"/>
        <v>1</v>
      </c>
      <c r="W639" s="2">
        <f t="shared" si="217"/>
        <v>1</v>
      </c>
    </row>
    <row r="640" spans="1:23" x14ac:dyDescent="0.25">
      <c r="A640" t="s">
        <v>634</v>
      </c>
      <c r="B640" t="s">
        <v>222</v>
      </c>
      <c r="C640" t="s">
        <v>222</v>
      </c>
      <c r="D640" t="s">
        <v>222</v>
      </c>
      <c r="E640" t="s">
        <v>222</v>
      </c>
      <c r="F640" t="s">
        <v>213</v>
      </c>
      <c r="G640" t="s">
        <v>222</v>
      </c>
      <c r="I640" s="2">
        <f t="shared" si="203"/>
        <v>1</v>
      </c>
      <c r="J640" s="2">
        <f t="shared" si="204"/>
        <v>1</v>
      </c>
      <c r="K640" s="2">
        <f t="shared" si="205"/>
        <v>1</v>
      </c>
      <c r="L640" s="2">
        <f t="shared" si="206"/>
        <v>0</v>
      </c>
      <c r="M640" s="2">
        <f t="shared" si="207"/>
        <v>1</v>
      </c>
      <c r="N640" s="2">
        <f t="shared" si="208"/>
        <v>1</v>
      </c>
      <c r="O640" s="2">
        <f t="shared" si="209"/>
        <v>1</v>
      </c>
      <c r="P640" s="2">
        <f t="shared" si="210"/>
        <v>0</v>
      </c>
      <c r="Q640" s="2">
        <f t="shared" si="211"/>
        <v>1</v>
      </c>
      <c r="R640" s="2">
        <f t="shared" si="212"/>
        <v>1</v>
      </c>
      <c r="S640" s="2">
        <f t="shared" si="213"/>
        <v>0</v>
      </c>
      <c r="T640" s="2">
        <f t="shared" si="214"/>
        <v>1</v>
      </c>
      <c r="U640" s="2">
        <f t="shared" si="215"/>
        <v>0</v>
      </c>
      <c r="V640" s="2">
        <f t="shared" si="216"/>
        <v>1</v>
      </c>
      <c r="W640" s="2">
        <f t="shared" si="217"/>
        <v>0</v>
      </c>
    </row>
    <row r="641" spans="1:23" x14ac:dyDescent="0.25">
      <c r="A641" t="s">
        <v>635</v>
      </c>
      <c r="B641" t="s">
        <v>247</v>
      </c>
      <c r="C641" t="s">
        <v>213</v>
      </c>
      <c r="D641" t="s">
        <v>213</v>
      </c>
      <c r="E641" t="s">
        <v>213</v>
      </c>
      <c r="F641" t="s">
        <v>213</v>
      </c>
      <c r="G641" t="s">
        <v>213</v>
      </c>
      <c r="I641" s="2">
        <f t="shared" si="203"/>
        <v>0</v>
      </c>
      <c r="J641" s="2">
        <f t="shared" si="204"/>
        <v>0</v>
      </c>
      <c r="K641" s="2">
        <f t="shared" si="205"/>
        <v>0</v>
      </c>
      <c r="L641" s="2">
        <f t="shared" si="206"/>
        <v>0</v>
      </c>
      <c r="M641" s="2">
        <f t="shared" si="207"/>
        <v>0</v>
      </c>
      <c r="N641" s="2">
        <f t="shared" si="208"/>
        <v>1</v>
      </c>
      <c r="O641" s="2">
        <f t="shared" si="209"/>
        <v>1</v>
      </c>
      <c r="P641" s="2">
        <f t="shared" si="210"/>
        <v>1</v>
      </c>
      <c r="Q641" s="2">
        <f t="shared" si="211"/>
        <v>1</v>
      </c>
      <c r="R641" s="2">
        <f t="shared" si="212"/>
        <v>1</v>
      </c>
      <c r="S641" s="2">
        <f t="shared" si="213"/>
        <v>1</v>
      </c>
      <c r="T641" s="2">
        <f t="shared" si="214"/>
        <v>1</v>
      </c>
      <c r="U641" s="2">
        <f t="shared" si="215"/>
        <v>1</v>
      </c>
      <c r="V641" s="2">
        <f t="shared" si="216"/>
        <v>1</v>
      </c>
      <c r="W641" s="2">
        <f t="shared" si="217"/>
        <v>1</v>
      </c>
    </row>
    <row r="642" spans="1:23" x14ac:dyDescent="0.25">
      <c r="A642" t="s">
        <v>636</v>
      </c>
      <c r="C642" t="s">
        <v>213</v>
      </c>
      <c r="D642" t="s">
        <v>213</v>
      </c>
      <c r="E642" t="s">
        <v>213</v>
      </c>
      <c r="F642" t="s">
        <v>213</v>
      </c>
      <c r="G642" t="s">
        <v>213</v>
      </c>
      <c r="I642" s="2">
        <f t="shared" si="203"/>
        <v>0</v>
      </c>
      <c r="J642" s="2">
        <f t="shared" si="204"/>
        <v>0</v>
      </c>
      <c r="K642" s="2">
        <f t="shared" si="205"/>
        <v>0</v>
      </c>
      <c r="L642" s="2">
        <f t="shared" si="206"/>
        <v>0</v>
      </c>
      <c r="M642" s="2">
        <f t="shared" si="207"/>
        <v>0</v>
      </c>
      <c r="N642" s="2">
        <f t="shared" si="208"/>
        <v>1</v>
      </c>
      <c r="O642" s="2">
        <f t="shared" si="209"/>
        <v>1</v>
      </c>
      <c r="P642" s="2">
        <f t="shared" si="210"/>
        <v>1</v>
      </c>
      <c r="Q642" s="2">
        <f t="shared" si="211"/>
        <v>1</v>
      </c>
      <c r="R642" s="2">
        <f t="shared" si="212"/>
        <v>1</v>
      </c>
      <c r="S642" s="2">
        <f t="shared" si="213"/>
        <v>1</v>
      </c>
      <c r="T642" s="2">
        <f t="shared" si="214"/>
        <v>1</v>
      </c>
      <c r="U642" s="2">
        <f t="shared" si="215"/>
        <v>1</v>
      </c>
      <c r="V642" s="2">
        <f t="shared" si="216"/>
        <v>1</v>
      </c>
      <c r="W642" s="2">
        <f t="shared" si="217"/>
        <v>1</v>
      </c>
    </row>
    <row r="643" spans="1:23" x14ac:dyDescent="0.25">
      <c r="A643" t="s">
        <v>637</v>
      </c>
      <c r="B643" t="s">
        <v>221</v>
      </c>
      <c r="C643" t="s">
        <v>221</v>
      </c>
      <c r="D643" t="s">
        <v>221</v>
      </c>
      <c r="E643" t="s">
        <v>221</v>
      </c>
      <c r="G643" t="s">
        <v>221</v>
      </c>
      <c r="I643" s="2">
        <f t="shared" si="203"/>
        <v>1</v>
      </c>
      <c r="J643" s="2">
        <f t="shared" si="204"/>
        <v>1</v>
      </c>
      <c r="K643" s="2">
        <f t="shared" si="205"/>
        <v>1</v>
      </c>
      <c r="L643" s="2">
        <f t="shared" si="206"/>
        <v>0</v>
      </c>
      <c r="M643" s="2">
        <f t="shared" si="207"/>
        <v>1</v>
      </c>
      <c r="N643" s="2">
        <f t="shared" si="208"/>
        <v>1</v>
      </c>
      <c r="O643" s="2">
        <f t="shared" si="209"/>
        <v>1</v>
      </c>
      <c r="P643" s="2">
        <f t="shared" si="210"/>
        <v>0</v>
      </c>
      <c r="Q643" s="2">
        <f t="shared" si="211"/>
        <v>1</v>
      </c>
      <c r="R643" s="2">
        <f t="shared" si="212"/>
        <v>1</v>
      </c>
      <c r="S643" s="2">
        <f t="shared" si="213"/>
        <v>0</v>
      </c>
      <c r="T643" s="2">
        <f t="shared" si="214"/>
        <v>1</v>
      </c>
      <c r="U643" s="2">
        <f t="shared" si="215"/>
        <v>0</v>
      </c>
      <c r="V643" s="2">
        <f t="shared" si="216"/>
        <v>1</v>
      </c>
      <c r="W643" s="2">
        <f t="shared" si="217"/>
        <v>0</v>
      </c>
    </row>
    <row r="644" spans="1:23" x14ac:dyDescent="0.25">
      <c r="A644" t="s">
        <v>638</v>
      </c>
      <c r="C644" t="s">
        <v>213</v>
      </c>
      <c r="D644" t="s">
        <v>213</v>
      </c>
      <c r="E644" t="s">
        <v>213</v>
      </c>
      <c r="F644" t="s">
        <v>213</v>
      </c>
      <c r="G644" t="s">
        <v>213</v>
      </c>
      <c r="I644" s="2">
        <f t="shared" si="203"/>
        <v>0</v>
      </c>
      <c r="J644" s="2">
        <f t="shared" si="204"/>
        <v>0</v>
      </c>
      <c r="K644" s="2">
        <f t="shared" si="205"/>
        <v>0</v>
      </c>
      <c r="L644" s="2">
        <f t="shared" si="206"/>
        <v>0</v>
      </c>
      <c r="M644" s="2">
        <f t="shared" si="207"/>
        <v>0</v>
      </c>
      <c r="N644" s="2">
        <f t="shared" si="208"/>
        <v>1</v>
      </c>
      <c r="O644" s="2">
        <f t="shared" si="209"/>
        <v>1</v>
      </c>
      <c r="P644" s="2">
        <f t="shared" si="210"/>
        <v>1</v>
      </c>
      <c r="Q644" s="2">
        <f t="shared" si="211"/>
        <v>1</v>
      </c>
      <c r="R644" s="2">
        <f t="shared" si="212"/>
        <v>1</v>
      </c>
      <c r="S644" s="2">
        <f t="shared" si="213"/>
        <v>1</v>
      </c>
      <c r="T644" s="2">
        <f t="shared" si="214"/>
        <v>1</v>
      </c>
      <c r="U644" s="2">
        <f t="shared" si="215"/>
        <v>1</v>
      </c>
      <c r="V644" s="2">
        <f t="shared" si="216"/>
        <v>1</v>
      </c>
      <c r="W644" s="2">
        <f t="shared" si="217"/>
        <v>1</v>
      </c>
    </row>
    <row r="645" spans="1:23" x14ac:dyDescent="0.25">
      <c r="A645" t="s">
        <v>640</v>
      </c>
      <c r="B645" t="s">
        <v>237</v>
      </c>
      <c r="C645" t="s">
        <v>237</v>
      </c>
      <c r="D645" t="s">
        <v>237</v>
      </c>
      <c r="E645" t="s">
        <v>237</v>
      </c>
      <c r="F645" t="s">
        <v>209</v>
      </c>
      <c r="G645" t="s">
        <v>237</v>
      </c>
      <c r="I645" s="2">
        <f t="shared" si="203"/>
        <v>1</v>
      </c>
      <c r="J645" s="2">
        <f t="shared" si="204"/>
        <v>1</v>
      </c>
      <c r="K645" s="2">
        <f t="shared" si="205"/>
        <v>1</v>
      </c>
      <c r="L645" s="2">
        <f t="shared" si="206"/>
        <v>0</v>
      </c>
      <c r="M645" s="2">
        <f t="shared" si="207"/>
        <v>1</v>
      </c>
      <c r="N645" s="2">
        <f t="shared" si="208"/>
        <v>1</v>
      </c>
      <c r="O645" s="2">
        <f t="shared" si="209"/>
        <v>1</v>
      </c>
      <c r="P645" s="2">
        <f t="shared" si="210"/>
        <v>0</v>
      </c>
      <c r="Q645" s="2">
        <f t="shared" si="211"/>
        <v>1</v>
      </c>
      <c r="R645" s="2">
        <f t="shared" si="212"/>
        <v>1</v>
      </c>
      <c r="S645" s="2">
        <f t="shared" si="213"/>
        <v>0</v>
      </c>
      <c r="T645" s="2">
        <f t="shared" si="214"/>
        <v>1</v>
      </c>
      <c r="U645" s="2">
        <f t="shared" si="215"/>
        <v>0</v>
      </c>
      <c r="V645" s="2">
        <f t="shared" si="216"/>
        <v>1</v>
      </c>
      <c r="W645" s="2">
        <f t="shared" si="217"/>
        <v>0</v>
      </c>
    </row>
    <row r="646" spans="1:23" x14ac:dyDescent="0.25">
      <c r="A646" t="s">
        <v>642</v>
      </c>
      <c r="C646" t="s">
        <v>213</v>
      </c>
      <c r="D646" t="s">
        <v>213</v>
      </c>
      <c r="E646" t="s">
        <v>213</v>
      </c>
      <c r="F646" t="s">
        <v>213</v>
      </c>
      <c r="G646" t="s">
        <v>213</v>
      </c>
      <c r="I646" s="2">
        <f t="shared" si="203"/>
        <v>0</v>
      </c>
      <c r="J646" s="2">
        <f t="shared" si="204"/>
        <v>0</v>
      </c>
      <c r="K646" s="2">
        <f t="shared" si="205"/>
        <v>0</v>
      </c>
      <c r="L646" s="2">
        <f t="shared" si="206"/>
        <v>0</v>
      </c>
      <c r="M646" s="2">
        <f t="shared" si="207"/>
        <v>0</v>
      </c>
      <c r="N646" s="2">
        <f t="shared" si="208"/>
        <v>1</v>
      </c>
      <c r="O646" s="2">
        <f t="shared" si="209"/>
        <v>1</v>
      </c>
      <c r="P646" s="2">
        <f t="shared" si="210"/>
        <v>1</v>
      </c>
      <c r="Q646" s="2">
        <f t="shared" si="211"/>
        <v>1</v>
      </c>
      <c r="R646" s="2">
        <f t="shared" si="212"/>
        <v>1</v>
      </c>
      <c r="S646" s="2">
        <f t="shared" si="213"/>
        <v>1</v>
      </c>
      <c r="T646" s="2">
        <f t="shared" si="214"/>
        <v>1</v>
      </c>
      <c r="U646" s="2">
        <f t="shared" si="215"/>
        <v>1</v>
      </c>
      <c r="V646" s="2">
        <f t="shared" si="216"/>
        <v>1</v>
      </c>
      <c r="W646" s="2">
        <f t="shared" si="217"/>
        <v>1</v>
      </c>
    </row>
    <row r="647" spans="1:23" x14ac:dyDescent="0.25">
      <c r="A647" t="s">
        <v>643</v>
      </c>
      <c r="C647" t="s">
        <v>151</v>
      </c>
      <c r="D647" t="s">
        <v>151</v>
      </c>
      <c r="E647" t="s">
        <v>247</v>
      </c>
      <c r="F647" t="s">
        <v>151</v>
      </c>
      <c r="G647" t="s">
        <v>151</v>
      </c>
      <c r="I647" s="2">
        <f t="shared" si="203"/>
        <v>0</v>
      </c>
      <c r="J647" s="2">
        <f t="shared" si="204"/>
        <v>0</v>
      </c>
      <c r="K647" s="2">
        <f t="shared" si="205"/>
        <v>0</v>
      </c>
      <c r="L647" s="2">
        <f t="shared" si="206"/>
        <v>0</v>
      </c>
      <c r="M647" s="2">
        <f t="shared" si="207"/>
        <v>0</v>
      </c>
      <c r="N647" s="2">
        <f t="shared" si="208"/>
        <v>1</v>
      </c>
      <c r="O647" s="2">
        <f t="shared" si="209"/>
        <v>0</v>
      </c>
      <c r="P647" s="2">
        <f t="shared" si="210"/>
        <v>1</v>
      </c>
      <c r="Q647" s="2">
        <f t="shared" si="211"/>
        <v>1</v>
      </c>
      <c r="R647" s="2">
        <f t="shared" si="212"/>
        <v>0</v>
      </c>
      <c r="S647" s="2">
        <f t="shared" si="213"/>
        <v>1</v>
      </c>
      <c r="T647" s="2">
        <f t="shared" si="214"/>
        <v>1</v>
      </c>
      <c r="U647" s="2">
        <f t="shared" si="215"/>
        <v>0</v>
      </c>
      <c r="V647" s="2">
        <f t="shared" si="216"/>
        <v>0</v>
      </c>
      <c r="W647" s="2">
        <f t="shared" si="217"/>
        <v>1</v>
      </c>
    </row>
    <row r="648" spans="1:23" x14ac:dyDescent="0.25">
      <c r="A648" t="s">
        <v>644</v>
      </c>
      <c r="C648" t="s">
        <v>212</v>
      </c>
      <c r="D648" t="s">
        <v>212</v>
      </c>
      <c r="E648" t="s">
        <v>247</v>
      </c>
      <c r="G648" t="s">
        <v>212</v>
      </c>
      <c r="I648" s="2">
        <f t="shared" si="203"/>
        <v>0</v>
      </c>
      <c r="J648" s="2">
        <f t="shared" si="204"/>
        <v>0</v>
      </c>
      <c r="K648" s="2">
        <f t="shared" si="205"/>
        <v>0</v>
      </c>
      <c r="L648" s="2">
        <f t="shared" si="206"/>
        <v>1</v>
      </c>
      <c r="M648" s="2">
        <f t="shared" si="207"/>
        <v>0</v>
      </c>
      <c r="N648" s="2">
        <f t="shared" si="208"/>
        <v>1</v>
      </c>
      <c r="O648" s="2">
        <f t="shared" si="209"/>
        <v>0</v>
      </c>
      <c r="P648" s="2">
        <f t="shared" si="210"/>
        <v>0</v>
      </c>
      <c r="Q648" s="2">
        <f t="shared" si="211"/>
        <v>1</v>
      </c>
      <c r="R648" s="2">
        <f t="shared" si="212"/>
        <v>0</v>
      </c>
      <c r="S648" s="2">
        <f t="shared" si="213"/>
        <v>0</v>
      </c>
      <c r="T648" s="2">
        <f t="shared" si="214"/>
        <v>1</v>
      </c>
      <c r="U648" s="2">
        <f t="shared" si="215"/>
        <v>0</v>
      </c>
      <c r="V648" s="2">
        <f t="shared" si="216"/>
        <v>0</v>
      </c>
      <c r="W648" s="2">
        <f t="shared" si="217"/>
        <v>0</v>
      </c>
    </row>
    <row r="649" spans="1:23" x14ac:dyDescent="0.25">
      <c r="A649" t="s">
        <v>646</v>
      </c>
      <c r="B649" t="s">
        <v>237</v>
      </c>
      <c r="C649" t="s">
        <v>213</v>
      </c>
      <c r="D649" t="s">
        <v>213</v>
      </c>
      <c r="E649" t="s">
        <v>213</v>
      </c>
      <c r="F649" t="s">
        <v>213</v>
      </c>
      <c r="G649" t="s">
        <v>213</v>
      </c>
      <c r="I649" s="2">
        <f t="shared" si="203"/>
        <v>0</v>
      </c>
      <c r="J649" s="2">
        <f t="shared" si="204"/>
        <v>0</v>
      </c>
      <c r="K649" s="2">
        <f t="shared" si="205"/>
        <v>0</v>
      </c>
      <c r="L649" s="2">
        <f t="shared" si="206"/>
        <v>0</v>
      </c>
      <c r="M649" s="2">
        <f t="shared" si="207"/>
        <v>0</v>
      </c>
      <c r="N649" s="2">
        <f t="shared" si="208"/>
        <v>1</v>
      </c>
      <c r="O649" s="2">
        <f t="shared" si="209"/>
        <v>1</v>
      </c>
      <c r="P649" s="2">
        <f t="shared" si="210"/>
        <v>1</v>
      </c>
      <c r="Q649" s="2">
        <f t="shared" si="211"/>
        <v>1</v>
      </c>
      <c r="R649" s="2">
        <f t="shared" si="212"/>
        <v>1</v>
      </c>
      <c r="S649" s="2">
        <f t="shared" si="213"/>
        <v>1</v>
      </c>
      <c r="T649" s="2">
        <f t="shared" si="214"/>
        <v>1</v>
      </c>
      <c r="U649" s="2">
        <f t="shared" si="215"/>
        <v>1</v>
      </c>
      <c r="V649" s="2">
        <f t="shared" si="216"/>
        <v>1</v>
      </c>
      <c r="W649" s="2">
        <f t="shared" si="217"/>
        <v>1</v>
      </c>
    </row>
    <row r="650" spans="1:23" x14ac:dyDescent="0.25">
      <c r="A650" t="s">
        <v>647</v>
      </c>
      <c r="B650" t="s">
        <v>222</v>
      </c>
      <c r="C650" t="s">
        <v>151</v>
      </c>
      <c r="D650" t="s">
        <v>151</v>
      </c>
      <c r="E650" t="s">
        <v>213</v>
      </c>
      <c r="F650" t="s">
        <v>213</v>
      </c>
      <c r="G650" t="s">
        <v>151</v>
      </c>
      <c r="I650" s="2">
        <f t="shared" si="203"/>
        <v>0</v>
      </c>
      <c r="J650" s="2">
        <f t="shared" si="204"/>
        <v>0</v>
      </c>
      <c r="K650" s="2">
        <f t="shared" si="205"/>
        <v>0</v>
      </c>
      <c r="L650" s="2">
        <f t="shared" si="206"/>
        <v>0</v>
      </c>
      <c r="M650" s="2">
        <f t="shared" si="207"/>
        <v>0</v>
      </c>
      <c r="N650" s="2">
        <f t="shared" si="208"/>
        <v>1</v>
      </c>
      <c r="O650" s="2">
        <f t="shared" si="209"/>
        <v>0</v>
      </c>
      <c r="P650" s="2">
        <f t="shared" si="210"/>
        <v>0</v>
      </c>
      <c r="Q650" s="2">
        <f t="shared" si="211"/>
        <v>1</v>
      </c>
      <c r="R650" s="2">
        <f t="shared" si="212"/>
        <v>0</v>
      </c>
      <c r="S650" s="2">
        <f t="shared" si="213"/>
        <v>0</v>
      </c>
      <c r="T650" s="2">
        <f t="shared" si="214"/>
        <v>1</v>
      </c>
      <c r="U650" s="2">
        <f t="shared" si="215"/>
        <v>1</v>
      </c>
      <c r="V650" s="2">
        <f t="shared" si="216"/>
        <v>0</v>
      </c>
      <c r="W650" s="2">
        <f t="shared" si="217"/>
        <v>0</v>
      </c>
    </row>
    <row r="651" spans="1:23" x14ac:dyDescent="0.25">
      <c r="A651" t="s">
        <v>648</v>
      </c>
      <c r="C651" t="s">
        <v>151</v>
      </c>
      <c r="D651" t="s">
        <v>151</v>
      </c>
      <c r="E651" t="s">
        <v>247</v>
      </c>
      <c r="G651" t="s">
        <v>151</v>
      </c>
      <c r="I651" s="2">
        <f t="shared" si="203"/>
        <v>0</v>
      </c>
      <c r="J651" s="2">
        <f t="shared" si="204"/>
        <v>0</v>
      </c>
      <c r="K651" s="2">
        <f t="shared" si="205"/>
        <v>0</v>
      </c>
      <c r="L651" s="2">
        <f t="shared" si="206"/>
        <v>1</v>
      </c>
      <c r="M651" s="2">
        <f t="shared" si="207"/>
        <v>0</v>
      </c>
      <c r="N651" s="2">
        <f t="shared" si="208"/>
        <v>1</v>
      </c>
      <c r="O651" s="2">
        <f t="shared" si="209"/>
        <v>0</v>
      </c>
      <c r="P651" s="2">
        <f t="shared" si="210"/>
        <v>0</v>
      </c>
      <c r="Q651" s="2">
        <f t="shared" si="211"/>
        <v>1</v>
      </c>
      <c r="R651" s="2">
        <f t="shared" si="212"/>
        <v>0</v>
      </c>
      <c r="S651" s="2">
        <f t="shared" si="213"/>
        <v>0</v>
      </c>
      <c r="T651" s="2">
        <f t="shared" si="214"/>
        <v>1</v>
      </c>
      <c r="U651" s="2">
        <f t="shared" si="215"/>
        <v>0</v>
      </c>
      <c r="V651" s="2">
        <f t="shared" si="216"/>
        <v>0</v>
      </c>
      <c r="W651" s="2">
        <f t="shared" si="217"/>
        <v>0</v>
      </c>
    </row>
    <row r="652" spans="1:23" x14ac:dyDescent="0.25">
      <c r="A652" t="s">
        <v>649</v>
      </c>
      <c r="C652" t="s">
        <v>151</v>
      </c>
      <c r="D652" t="s">
        <v>151</v>
      </c>
      <c r="E652" t="s">
        <v>247</v>
      </c>
      <c r="F652" t="s">
        <v>213</v>
      </c>
      <c r="G652" t="s">
        <v>213</v>
      </c>
      <c r="I652" s="2">
        <f t="shared" si="203"/>
        <v>0</v>
      </c>
      <c r="J652" s="2">
        <f t="shared" si="204"/>
        <v>0</v>
      </c>
      <c r="K652" s="2">
        <f t="shared" si="205"/>
        <v>0</v>
      </c>
      <c r="L652" s="2">
        <f t="shared" si="206"/>
        <v>0</v>
      </c>
      <c r="M652" s="2">
        <f t="shared" si="207"/>
        <v>0</v>
      </c>
      <c r="N652" s="2">
        <f t="shared" si="208"/>
        <v>1</v>
      </c>
      <c r="O652" s="2">
        <f t="shared" si="209"/>
        <v>0</v>
      </c>
      <c r="P652" s="2">
        <f t="shared" si="210"/>
        <v>0</v>
      </c>
      <c r="Q652" s="2">
        <f t="shared" si="211"/>
        <v>0</v>
      </c>
      <c r="R652" s="2">
        <f t="shared" si="212"/>
        <v>0</v>
      </c>
      <c r="S652" s="2">
        <f t="shared" si="213"/>
        <v>0</v>
      </c>
      <c r="T652" s="2">
        <f t="shared" si="214"/>
        <v>0</v>
      </c>
      <c r="U652" s="2">
        <f t="shared" si="215"/>
        <v>0</v>
      </c>
      <c r="V652" s="2">
        <f t="shared" si="216"/>
        <v>0</v>
      </c>
      <c r="W652" s="2">
        <f t="shared" si="217"/>
        <v>1</v>
      </c>
    </row>
    <row r="653" spans="1:23" x14ac:dyDescent="0.25">
      <c r="A653" t="s">
        <v>650</v>
      </c>
      <c r="C653" t="s">
        <v>233</v>
      </c>
      <c r="D653" t="s">
        <v>233</v>
      </c>
      <c r="E653" t="s">
        <v>233</v>
      </c>
      <c r="G653" t="s">
        <v>233</v>
      </c>
      <c r="I653" s="2">
        <f t="shared" si="203"/>
        <v>0</v>
      </c>
      <c r="J653" s="2">
        <f t="shared" si="204"/>
        <v>0</v>
      </c>
      <c r="K653" s="2">
        <f t="shared" si="205"/>
        <v>0</v>
      </c>
      <c r="L653" s="2">
        <f t="shared" si="206"/>
        <v>1</v>
      </c>
      <c r="M653" s="2">
        <f t="shared" si="207"/>
        <v>0</v>
      </c>
      <c r="N653" s="2">
        <f t="shared" si="208"/>
        <v>1</v>
      </c>
      <c r="O653" s="2">
        <f t="shared" si="209"/>
        <v>1</v>
      </c>
      <c r="P653" s="2">
        <f t="shared" si="210"/>
        <v>0</v>
      </c>
      <c r="Q653" s="2">
        <f t="shared" si="211"/>
        <v>1</v>
      </c>
      <c r="R653" s="2">
        <f t="shared" si="212"/>
        <v>1</v>
      </c>
      <c r="S653" s="2">
        <f t="shared" si="213"/>
        <v>0</v>
      </c>
      <c r="T653" s="2">
        <f t="shared" si="214"/>
        <v>1</v>
      </c>
      <c r="U653" s="2">
        <f t="shared" si="215"/>
        <v>0</v>
      </c>
      <c r="V653" s="2">
        <f t="shared" si="216"/>
        <v>1</v>
      </c>
      <c r="W653" s="2">
        <f t="shared" si="217"/>
        <v>0</v>
      </c>
    </row>
    <row r="654" spans="1:23" x14ac:dyDescent="0.25">
      <c r="A654" t="s">
        <v>651</v>
      </c>
      <c r="C654" t="s">
        <v>213</v>
      </c>
      <c r="D654" t="s">
        <v>213</v>
      </c>
      <c r="E654" t="s">
        <v>213</v>
      </c>
      <c r="F654" t="s">
        <v>213</v>
      </c>
      <c r="G654" t="s">
        <v>213</v>
      </c>
      <c r="I654" s="2">
        <f t="shared" si="203"/>
        <v>0</v>
      </c>
      <c r="J654" s="2">
        <f t="shared" si="204"/>
        <v>0</v>
      </c>
      <c r="K654" s="2">
        <f t="shared" si="205"/>
        <v>0</v>
      </c>
      <c r="L654" s="2">
        <f t="shared" si="206"/>
        <v>0</v>
      </c>
      <c r="M654" s="2">
        <f t="shared" si="207"/>
        <v>0</v>
      </c>
      <c r="N654" s="2">
        <f t="shared" si="208"/>
        <v>1</v>
      </c>
      <c r="O654" s="2">
        <f t="shared" si="209"/>
        <v>1</v>
      </c>
      <c r="P654" s="2">
        <f t="shared" si="210"/>
        <v>1</v>
      </c>
      <c r="Q654" s="2">
        <f t="shared" si="211"/>
        <v>1</v>
      </c>
      <c r="R654" s="2">
        <f t="shared" si="212"/>
        <v>1</v>
      </c>
      <c r="S654" s="2">
        <f t="shared" si="213"/>
        <v>1</v>
      </c>
      <c r="T654" s="2">
        <f t="shared" si="214"/>
        <v>1</v>
      </c>
      <c r="U654" s="2">
        <f t="shared" si="215"/>
        <v>1</v>
      </c>
      <c r="V654" s="2">
        <f t="shared" si="216"/>
        <v>1</v>
      </c>
      <c r="W654" s="2">
        <f t="shared" si="217"/>
        <v>1</v>
      </c>
    </row>
    <row r="655" spans="1:23" x14ac:dyDescent="0.25">
      <c r="A655" t="s">
        <v>652</v>
      </c>
      <c r="B655" t="s">
        <v>221</v>
      </c>
      <c r="C655" t="s">
        <v>221</v>
      </c>
      <c r="D655" t="s">
        <v>418</v>
      </c>
      <c r="E655" t="s">
        <v>221</v>
      </c>
      <c r="F655" t="s">
        <v>418</v>
      </c>
      <c r="G655" t="s">
        <v>418</v>
      </c>
      <c r="I655" s="2">
        <f t="shared" si="203"/>
        <v>1</v>
      </c>
      <c r="J655" s="2">
        <f t="shared" si="204"/>
        <v>0</v>
      </c>
      <c r="K655" s="2">
        <f t="shared" si="205"/>
        <v>1</v>
      </c>
      <c r="L655" s="2">
        <f t="shared" si="206"/>
        <v>0</v>
      </c>
      <c r="M655" s="2">
        <f t="shared" si="207"/>
        <v>0</v>
      </c>
      <c r="N655" s="2">
        <f t="shared" si="208"/>
        <v>0</v>
      </c>
      <c r="O655" s="2">
        <f t="shared" si="209"/>
        <v>1</v>
      </c>
      <c r="P655" s="2">
        <f t="shared" si="210"/>
        <v>0</v>
      </c>
      <c r="Q655" s="2">
        <f t="shared" si="211"/>
        <v>0</v>
      </c>
      <c r="R655" s="2">
        <f t="shared" si="212"/>
        <v>0</v>
      </c>
      <c r="S655" s="2">
        <f t="shared" si="213"/>
        <v>1</v>
      </c>
      <c r="T655" s="2">
        <f t="shared" si="214"/>
        <v>1</v>
      </c>
      <c r="U655" s="2">
        <f t="shared" si="215"/>
        <v>0</v>
      </c>
      <c r="V655" s="2">
        <f t="shared" si="216"/>
        <v>0</v>
      </c>
      <c r="W655" s="2">
        <f t="shared" si="217"/>
        <v>1</v>
      </c>
    </row>
    <row r="656" spans="1:23" x14ac:dyDescent="0.25">
      <c r="A656" t="s">
        <v>654</v>
      </c>
      <c r="C656" t="s">
        <v>213</v>
      </c>
      <c r="D656" t="s">
        <v>213</v>
      </c>
      <c r="E656" t="s">
        <v>213</v>
      </c>
      <c r="F656" t="s">
        <v>213</v>
      </c>
      <c r="G656" t="s">
        <v>213</v>
      </c>
      <c r="I656" s="2">
        <f t="shared" si="203"/>
        <v>0</v>
      </c>
      <c r="J656" s="2">
        <f t="shared" si="204"/>
        <v>0</v>
      </c>
      <c r="K656" s="2">
        <f t="shared" si="205"/>
        <v>0</v>
      </c>
      <c r="L656" s="2">
        <f t="shared" si="206"/>
        <v>0</v>
      </c>
      <c r="M656" s="2">
        <f t="shared" si="207"/>
        <v>0</v>
      </c>
      <c r="N656" s="2">
        <f t="shared" si="208"/>
        <v>1</v>
      </c>
      <c r="O656" s="2">
        <f t="shared" si="209"/>
        <v>1</v>
      </c>
      <c r="P656" s="2">
        <f t="shared" si="210"/>
        <v>1</v>
      </c>
      <c r="Q656" s="2">
        <f t="shared" si="211"/>
        <v>1</v>
      </c>
      <c r="R656" s="2">
        <f t="shared" si="212"/>
        <v>1</v>
      </c>
      <c r="S656" s="2">
        <f t="shared" si="213"/>
        <v>1</v>
      </c>
      <c r="T656" s="2">
        <f t="shared" si="214"/>
        <v>1</v>
      </c>
      <c r="U656" s="2">
        <f t="shared" si="215"/>
        <v>1</v>
      </c>
      <c r="V656" s="2">
        <f t="shared" si="216"/>
        <v>1</v>
      </c>
      <c r="W656" s="2">
        <f t="shared" si="217"/>
        <v>1</v>
      </c>
    </row>
    <row r="657" spans="1:23" x14ac:dyDescent="0.25">
      <c r="A657" t="s">
        <v>656</v>
      </c>
      <c r="B657" t="s">
        <v>214</v>
      </c>
      <c r="C657" t="s">
        <v>214</v>
      </c>
      <c r="D657" t="s">
        <v>214</v>
      </c>
      <c r="E657" t="s">
        <v>214</v>
      </c>
      <c r="F657" t="s">
        <v>214</v>
      </c>
      <c r="G657" t="s">
        <v>214</v>
      </c>
      <c r="I657" s="2">
        <f t="shared" si="203"/>
        <v>1</v>
      </c>
      <c r="J657" s="2">
        <f t="shared" si="204"/>
        <v>1</v>
      </c>
      <c r="K657" s="2">
        <f t="shared" si="205"/>
        <v>1</v>
      </c>
      <c r="L657" s="2">
        <f t="shared" si="206"/>
        <v>1</v>
      </c>
      <c r="M657" s="2">
        <f t="shared" si="207"/>
        <v>1</v>
      </c>
      <c r="N657" s="2">
        <f t="shared" si="208"/>
        <v>1</v>
      </c>
      <c r="O657" s="2">
        <f t="shared" si="209"/>
        <v>1</v>
      </c>
      <c r="P657" s="2">
        <f t="shared" si="210"/>
        <v>1</v>
      </c>
      <c r="Q657" s="2">
        <f t="shared" si="211"/>
        <v>1</v>
      </c>
      <c r="R657" s="2">
        <f t="shared" si="212"/>
        <v>1</v>
      </c>
      <c r="S657" s="2">
        <f t="shared" si="213"/>
        <v>1</v>
      </c>
      <c r="T657" s="2">
        <f t="shared" si="214"/>
        <v>1</v>
      </c>
      <c r="U657" s="2">
        <f t="shared" si="215"/>
        <v>1</v>
      </c>
      <c r="V657" s="2">
        <f t="shared" si="216"/>
        <v>1</v>
      </c>
      <c r="W657" s="2">
        <f t="shared" si="217"/>
        <v>1</v>
      </c>
    </row>
    <row r="658" spans="1:23" x14ac:dyDescent="0.25">
      <c r="A658" t="s">
        <v>657</v>
      </c>
      <c r="C658" t="s">
        <v>151</v>
      </c>
      <c r="D658" t="s">
        <v>151</v>
      </c>
      <c r="E658" t="s">
        <v>247</v>
      </c>
      <c r="F658" t="s">
        <v>151</v>
      </c>
      <c r="G658" t="s">
        <v>151</v>
      </c>
      <c r="I658" s="2">
        <f t="shared" si="203"/>
        <v>0</v>
      </c>
      <c r="J658" s="2">
        <f t="shared" si="204"/>
        <v>0</v>
      </c>
      <c r="K658" s="2">
        <f t="shared" si="205"/>
        <v>0</v>
      </c>
      <c r="L658" s="2">
        <f t="shared" si="206"/>
        <v>0</v>
      </c>
      <c r="M658" s="2">
        <f t="shared" si="207"/>
        <v>0</v>
      </c>
      <c r="N658" s="2">
        <f t="shared" si="208"/>
        <v>1</v>
      </c>
      <c r="O658" s="2">
        <f t="shared" si="209"/>
        <v>0</v>
      </c>
      <c r="P658" s="2">
        <f t="shared" si="210"/>
        <v>1</v>
      </c>
      <c r="Q658" s="2">
        <f t="shared" si="211"/>
        <v>1</v>
      </c>
      <c r="R658" s="2">
        <f t="shared" si="212"/>
        <v>0</v>
      </c>
      <c r="S658" s="2">
        <f t="shared" si="213"/>
        <v>1</v>
      </c>
      <c r="T658" s="2">
        <f t="shared" si="214"/>
        <v>1</v>
      </c>
      <c r="U658" s="2">
        <f t="shared" si="215"/>
        <v>0</v>
      </c>
      <c r="V658" s="2">
        <f t="shared" si="216"/>
        <v>0</v>
      </c>
      <c r="W658" s="2">
        <f t="shared" si="217"/>
        <v>1</v>
      </c>
    </row>
    <row r="659" spans="1:23" x14ac:dyDescent="0.25">
      <c r="A659" t="s">
        <v>658</v>
      </c>
      <c r="B659" t="s">
        <v>222</v>
      </c>
      <c r="C659" t="s">
        <v>222</v>
      </c>
      <c r="D659" t="s">
        <v>222</v>
      </c>
      <c r="E659" t="s">
        <v>222</v>
      </c>
      <c r="F659" t="s">
        <v>222</v>
      </c>
      <c r="G659" t="s">
        <v>222</v>
      </c>
      <c r="I659" s="2">
        <f t="shared" si="203"/>
        <v>1</v>
      </c>
      <c r="J659" s="2">
        <f t="shared" si="204"/>
        <v>1</v>
      </c>
      <c r="K659" s="2">
        <f t="shared" si="205"/>
        <v>1</v>
      </c>
      <c r="L659" s="2">
        <f t="shared" si="206"/>
        <v>1</v>
      </c>
      <c r="M659" s="2">
        <f t="shared" si="207"/>
        <v>1</v>
      </c>
      <c r="N659" s="2">
        <f t="shared" si="208"/>
        <v>1</v>
      </c>
      <c r="O659" s="2">
        <f t="shared" si="209"/>
        <v>1</v>
      </c>
      <c r="P659" s="2">
        <f t="shared" si="210"/>
        <v>1</v>
      </c>
      <c r="Q659" s="2">
        <f t="shared" si="211"/>
        <v>1</v>
      </c>
      <c r="R659" s="2">
        <f t="shared" si="212"/>
        <v>1</v>
      </c>
      <c r="S659" s="2">
        <f t="shared" si="213"/>
        <v>1</v>
      </c>
      <c r="T659" s="2">
        <f t="shared" si="214"/>
        <v>1</v>
      </c>
      <c r="U659" s="2">
        <f t="shared" si="215"/>
        <v>1</v>
      </c>
      <c r="V659" s="2">
        <f t="shared" si="216"/>
        <v>1</v>
      </c>
      <c r="W659" s="2">
        <f t="shared" si="217"/>
        <v>1</v>
      </c>
    </row>
    <row r="660" spans="1:23" x14ac:dyDescent="0.25">
      <c r="A660" t="s">
        <v>659</v>
      </c>
      <c r="B660" t="s">
        <v>222</v>
      </c>
      <c r="C660" t="s">
        <v>221</v>
      </c>
      <c r="E660" t="s">
        <v>222</v>
      </c>
      <c r="F660" t="s">
        <v>251</v>
      </c>
      <c r="G660" t="s">
        <v>151</v>
      </c>
      <c r="I660" s="2">
        <f t="shared" si="203"/>
        <v>0</v>
      </c>
      <c r="J660" s="2">
        <f t="shared" si="204"/>
        <v>0</v>
      </c>
      <c r="K660" s="2">
        <f t="shared" si="205"/>
        <v>1</v>
      </c>
      <c r="L660" s="2">
        <f t="shared" si="206"/>
        <v>0</v>
      </c>
      <c r="M660" s="2">
        <f t="shared" si="207"/>
        <v>0</v>
      </c>
      <c r="N660" s="2">
        <f t="shared" si="208"/>
        <v>0</v>
      </c>
      <c r="O660" s="2">
        <f t="shared" si="209"/>
        <v>0</v>
      </c>
      <c r="P660" s="2">
        <f t="shared" si="210"/>
        <v>0</v>
      </c>
      <c r="Q660" s="2">
        <f t="shared" si="211"/>
        <v>0</v>
      </c>
      <c r="R660" s="2">
        <f t="shared" si="212"/>
        <v>0</v>
      </c>
      <c r="S660" s="2">
        <f t="shared" si="213"/>
        <v>0</v>
      </c>
      <c r="T660" s="2">
        <f t="shared" si="214"/>
        <v>0</v>
      </c>
      <c r="U660" s="2">
        <f t="shared" si="215"/>
        <v>0</v>
      </c>
      <c r="V660" s="2">
        <f t="shared" si="216"/>
        <v>0</v>
      </c>
      <c r="W660" s="2">
        <f t="shared" si="217"/>
        <v>0</v>
      </c>
    </row>
    <row r="661" spans="1:23" x14ac:dyDescent="0.25">
      <c r="A661" t="s">
        <v>661</v>
      </c>
      <c r="B661" t="s">
        <v>221</v>
      </c>
      <c r="C661" t="s">
        <v>418</v>
      </c>
      <c r="E661" t="s">
        <v>221</v>
      </c>
      <c r="G661" t="s">
        <v>418</v>
      </c>
      <c r="I661" s="2">
        <f t="shared" si="203"/>
        <v>0</v>
      </c>
      <c r="J661" s="2">
        <f t="shared" si="204"/>
        <v>0</v>
      </c>
      <c r="K661" s="2">
        <f t="shared" si="205"/>
        <v>1</v>
      </c>
      <c r="L661" s="2">
        <f t="shared" si="206"/>
        <v>0</v>
      </c>
      <c r="M661" s="2">
        <f t="shared" si="207"/>
        <v>0</v>
      </c>
      <c r="N661" s="2">
        <f t="shared" si="208"/>
        <v>0</v>
      </c>
      <c r="O661" s="2">
        <f t="shared" si="209"/>
        <v>0</v>
      </c>
      <c r="P661" s="2">
        <f t="shared" si="210"/>
        <v>0</v>
      </c>
      <c r="Q661" s="2">
        <f t="shared" si="211"/>
        <v>1</v>
      </c>
      <c r="R661" s="2">
        <f t="shared" si="212"/>
        <v>0</v>
      </c>
      <c r="S661" s="2">
        <f t="shared" si="213"/>
        <v>1</v>
      </c>
      <c r="T661" s="2">
        <f t="shared" si="214"/>
        <v>0</v>
      </c>
      <c r="U661" s="2">
        <f t="shared" si="215"/>
        <v>0</v>
      </c>
      <c r="V661" s="2">
        <f t="shared" si="216"/>
        <v>0</v>
      </c>
      <c r="W661" s="2">
        <f t="shared" si="217"/>
        <v>0</v>
      </c>
    </row>
    <row r="662" spans="1:23" x14ac:dyDescent="0.25">
      <c r="A662" t="s">
        <v>662</v>
      </c>
      <c r="B662" t="s">
        <v>237</v>
      </c>
      <c r="C662" t="s">
        <v>237</v>
      </c>
      <c r="D662" t="s">
        <v>418</v>
      </c>
      <c r="E662" t="s">
        <v>237</v>
      </c>
      <c r="G662" t="s">
        <v>237</v>
      </c>
      <c r="I662" s="2">
        <f t="shared" si="203"/>
        <v>1</v>
      </c>
      <c r="J662" s="2">
        <f t="shared" si="204"/>
        <v>0</v>
      </c>
      <c r="K662" s="2">
        <f t="shared" si="205"/>
        <v>1</v>
      </c>
      <c r="L662" s="2">
        <f t="shared" si="206"/>
        <v>0</v>
      </c>
      <c r="M662" s="2">
        <f t="shared" si="207"/>
        <v>1</v>
      </c>
      <c r="N662" s="2">
        <f t="shared" si="208"/>
        <v>0</v>
      </c>
      <c r="O662" s="2">
        <f t="shared" si="209"/>
        <v>1</v>
      </c>
      <c r="P662" s="2">
        <f t="shared" si="210"/>
        <v>0</v>
      </c>
      <c r="Q662" s="2">
        <f t="shared" si="211"/>
        <v>1</v>
      </c>
      <c r="R662" s="2">
        <f t="shared" si="212"/>
        <v>0</v>
      </c>
      <c r="S662" s="2">
        <f t="shared" si="213"/>
        <v>0</v>
      </c>
      <c r="T662" s="2">
        <f t="shared" si="214"/>
        <v>0</v>
      </c>
      <c r="U662" s="2">
        <f t="shared" si="215"/>
        <v>0</v>
      </c>
      <c r="V662" s="2">
        <f t="shared" si="216"/>
        <v>1</v>
      </c>
      <c r="W662" s="2">
        <f t="shared" si="217"/>
        <v>0</v>
      </c>
    </row>
    <row r="663" spans="1:23" x14ac:dyDescent="0.25">
      <c r="A663" t="s">
        <v>664</v>
      </c>
      <c r="B663" t="s">
        <v>214</v>
      </c>
      <c r="C663" t="s">
        <v>249</v>
      </c>
      <c r="D663" t="s">
        <v>237</v>
      </c>
      <c r="E663" t="s">
        <v>214</v>
      </c>
      <c r="F663" t="s">
        <v>214</v>
      </c>
      <c r="G663" t="s">
        <v>214</v>
      </c>
      <c r="I663" s="2">
        <f t="shared" si="203"/>
        <v>0</v>
      </c>
      <c r="J663" s="2">
        <f t="shared" si="204"/>
        <v>0</v>
      </c>
      <c r="K663" s="2">
        <f t="shared" si="205"/>
        <v>1</v>
      </c>
      <c r="L663" s="2">
        <f t="shared" si="206"/>
        <v>1</v>
      </c>
      <c r="M663" s="2">
        <f t="shared" si="207"/>
        <v>1</v>
      </c>
      <c r="N663" s="2">
        <f t="shared" si="208"/>
        <v>0</v>
      </c>
      <c r="O663" s="2">
        <f t="shared" si="209"/>
        <v>0</v>
      </c>
      <c r="P663" s="2">
        <f t="shared" si="210"/>
        <v>0</v>
      </c>
      <c r="Q663" s="2">
        <f t="shared" si="211"/>
        <v>0</v>
      </c>
      <c r="R663" s="2">
        <f t="shared" si="212"/>
        <v>0</v>
      </c>
      <c r="S663" s="2">
        <f t="shared" si="213"/>
        <v>0</v>
      </c>
      <c r="T663" s="2">
        <f t="shared" si="214"/>
        <v>0</v>
      </c>
      <c r="U663" s="2">
        <f t="shared" si="215"/>
        <v>1</v>
      </c>
      <c r="V663" s="2">
        <f t="shared" si="216"/>
        <v>1</v>
      </c>
      <c r="W663" s="2">
        <f t="shared" si="217"/>
        <v>1</v>
      </c>
    </row>
    <row r="664" spans="1:23" x14ac:dyDescent="0.25">
      <c r="A664" t="s">
        <v>665</v>
      </c>
      <c r="C664" t="s">
        <v>212</v>
      </c>
      <c r="D664" t="s">
        <v>214</v>
      </c>
      <c r="E664" t="s">
        <v>247</v>
      </c>
      <c r="G664" t="s">
        <v>212</v>
      </c>
      <c r="I664" s="2">
        <f t="shared" si="203"/>
        <v>0</v>
      </c>
      <c r="J664" s="2">
        <f t="shared" si="204"/>
        <v>0</v>
      </c>
      <c r="K664" s="2">
        <f t="shared" si="205"/>
        <v>0</v>
      </c>
      <c r="L664" s="2">
        <f t="shared" si="206"/>
        <v>1</v>
      </c>
      <c r="M664" s="2">
        <f t="shared" si="207"/>
        <v>0</v>
      </c>
      <c r="N664" s="2">
        <f t="shared" si="208"/>
        <v>0</v>
      </c>
      <c r="O664" s="2">
        <f t="shared" si="209"/>
        <v>0</v>
      </c>
      <c r="P664" s="2">
        <f t="shared" si="210"/>
        <v>0</v>
      </c>
      <c r="Q664" s="2">
        <f t="shared" si="211"/>
        <v>1</v>
      </c>
      <c r="R664" s="2">
        <f t="shared" si="212"/>
        <v>0</v>
      </c>
      <c r="S664" s="2">
        <f t="shared" si="213"/>
        <v>0</v>
      </c>
      <c r="T664" s="2">
        <f t="shared" si="214"/>
        <v>0</v>
      </c>
      <c r="U664" s="2">
        <f t="shared" si="215"/>
        <v>0</v>
      </c>
      <c r="V664" s="2">
        <f t="shared" si="216"/>
        <v>0</v>
      </c>
      <c r="W664" s="2">
        <f t="shared" si="217"/>
        <v>0</v>
      </c>
    </row>
    <row r="665" spans="1:23" x14ac:dyDescent="0.25">
      <c r="A665" t="s">
        <v>667</v>
      </c>
      <c r="C665" t="s">
        <v>213</v>
      </c>
      <c r="D665" t="s">
        <v>212</v>
      </c>
      <c r="E665" t="s">
        <v>247</v>
      </c>
      <c r="F665" t="s">
        <v>151</v>
      </c>
      <c r="G665" t="s">
        <v>151</v>
      </c>
      <c r="I665" s="2">
        <f t="shared" si="203"/>
        <v>0</v>
      </c>
      <c r="J665" s="2">
        <f t="shared" si="204"/>
        <v>0</v>
      </c>
      <c r="K665" s="2">
        <f t="shared" si="205"/>
        <v>0</v>
      </c>
      <c r="L665" s="2">
        <f t="shared" si="206"/>
        <v>0</v>
      </c>
      <c r="M665" s="2">
        <f t="shared" si="207"/>
        <v>0</v>
      </c>
      <c r="N665" s="2">
        <f t="shared" si="208"/>
        <v>0</v>
      </c>
      <c r="O665" s="2">
        <f t="shared" si="209"/>
        <v>0</v>
      </c>
      <c r="P665" s="2">
        <f t="shared" si="210"/>
        <v>0</v>
      </c>
      <c r="Q665" s="2">
        <f t="shared" si="211"/>
        <v>0</v>
      </c>
      <c r="R665" s="2">
        <f t="shared" si="212"/>
        <v>0</v>
      </c>
      <c r="S665" s="2">
        <f t="shared" si="213"/>
        <v>0</v>
      </c>
      <c r="T665" s="2">
        <f t="shared" si="214"/>
        <v>0</v>
      </c>
      <c r="U665" s="2">
        <f t="shared" si="215"/>
        <v>0</v>
      </c>
      <c r="V665" s="2">
        <f t="shared" si="216"/>
        <v>0</v>
      </c>
      <c r="W665" s="2">
        <f t="shared" si="217"/>
        <v>1</v>
      </c>
    </row>
    <row r="666" spans="1:23" x14ac:dyDescent="0.25">
      <c r="A666" t="s">
        <v>668</v>
      </c>
      <c r="B666" t="s">
        <v>214</v>
      </c>
      <c r="C666" t="s">
        <v>214</v>
      </c>
      <c r="D666" t="s">
        <v>151</v>
      </c>
      <c r="E666" t="s">
        <v>214</v>
      </c>
      <c r="F666" t="s">
        <v>214</v>
      </c>
      <c r="G666" t="s">
        <v>214</v>
      </c>
      <c r="I666" s="2">
        <f t="shared" si="203"/>
        <v>1</v>
      </c>
      <c r="J666" s="2">
        <f t="shared" si="204"/>
        <v>0</v>
      </c>
      <c r="K666" s="2">
        <f t="shared" si="205"/>
        <v>1</v>
      </c>
      <c r="L666" s="2">
        <f t="shared" si="206"/>
        <v>1</v>
      </c>
      <c r="M666" s="2">
        <f t="shared" si="207"/>
        <v>1</v>
      </c>
      <c r="N666" s="2">
        <f t="shared" si="208"/>
        <v>0</v>
      </c>
      <c r="O666" s="2">
        <f t="shared" si="209"/>
        <v>1</v>
      </c>
      <c r="P666" s="2">
        <f t="shared" si="210"/>
        <v>1</v>
      </c>
      <c r="Q666" s="2">
        <f t="shared" si="211"/>
        <v>1</v>
      </c>
      <c r="R666" s="2">
        <f t="shared" si="212"/>
        <v>0</v>
      </c>
      <c r="S666" s="2">
        <f t="shared" si="213"/>
        <v>0</v>
      </c>
      <c r="T666" s="2">
        <f t="shared" si="214"/>
        <v>0</v>
      </c>
      <c r="U666" s="2">
        <f t="shared" si="215"/>
        <v>1</v>
      </c>
      <c r="V666" s="2">
        <f t="shared" si="216"/>
        <v>1</v>
      </c>
      <c r="W666" s="2">
        <f t="shared" si="217"/>
        <v>1</v>
      </c>
    </row>
    <row r="667" spans="1:23" x14ac:dyDescent="0.25">
      <c r="A667" t="s">
        <v>669</v>
      </c>
      <c r="B667" t="s">
        <v>214</v>
      </c>
      <c r="C667" t="s">
        <v>214</v>
      </c>
      <c r="D667" t="s">
        <v>214</v>
      </c>
      <c r="E667" t="s">
        <v>214</v>
      </c>
      <c r="F667" t="s">
        <v>413</v>
      </c>
      <c r="G667" t="s">
        <v>214</v>
      </c>
      <c r="I667" s="2">
        <f t="shared" si="203"/>
        <v>1</v>
      </c>
      <c r="J667" s="2">
        <f t="shared" si="204"/>
        <v>1</v>
      </c>
      <c r="K667" s="2">
        <f t="shared" si="205"/>
        <v>1</v>
      </c>
      <c r="L667" s="2">
        <f t="shared" si="206"/>
        <v>0</v>
      </c>
      <c r="M667" s="2">
        <f t="shared" si="207"/>
        <v>1</v>
      </c>
      <c r="N667" s="2">
        <f t="shared" si="208"/>
        <v>1</v>
      </c>
      <c r="O667" s="2">
        <f t="shared" si="209"/>
        <v>1</v>
      </c>
      <c r="P667" s="2">
        <f t="shared" si="210"/>
        <v>0</v>
      </c>
      <c r="Q667" s="2">
        <f t="shared" si="211"/>
        <v>1</v>
      </c>
      <c r="R667" s="2">
        <f t="shared" si="212"/>
        <v>1</v>
      </c>
      <c r="S667" s="2">
        <f t="shared" si="213"/>
        <v>0</v>
      </c>
      <c r="T667" s="2">
        <f t="shared" si="214"/>
        <v>1</v>
      </c>
      <c r="U667" s="2">
        <f t="shared" si="215"/>
        <v>0</v>
      </c>
      <c r="V667" s="2">
        <f t="shared" si="216"/>
        <v>1</v>
      </c>
      <c r="W667" s="2">
        <f t="shared" si="217"/>
        <v>0</v>
      </c>
    </row>
    <row r="668" spans="1:23" x14ac:dyDescent="0.25">
      <c r="A668" t="s">
        <v>670</v>
      </c>
      <c r="B668" t="s">
        <v>221</v>
      </c>
      <c r="C668" t="s">
        <v>418</v>
      </c>
      <c r="D668" t="s">
        <v>214</v>
      </c>
      <c r="E668" t="s">
        <v>221</v>
      </c>
      <c r="G668" t="s">
        <v>418</v>
      </c>
      <c r="I668" s="2">
        <f t="shared" si="203"/>
        <v>0</v>
      </c>
      <c r="J668" s="2">
        <f t="shared" si="204"/>
        <v>0</v>
      </c>
      <c r="K668" s="2">
        <f t="shared" si="205"/>
        <v>1</v>
      </c>
      <c r="L668" s="2">
        <f t="shared" si="206"/>
        <v>0</v>
      </c>
      <c r="M668" s="2">
        <f t="shared" si="207"/>
        <v>0</v>
      </c>
      <c r="N668" s="2">
        <f t="shared" si="208"/>
        <v>0</v>
      </c>
      <c r="O668" s="2">
        <f t="shared" si="209"/>
        <v>0</v>
      </c>
      <c r="P668" s="2">
        <f t="shared" si="210"/>
        <v>0</v>
      </c>
      <c r="Q668" s="2">
        <f t="shared" si="211"/>
        <v>1</v>
      </c>
      <c r="R668" s="2">
        <f t="shared" si="212"/>
        <v>0</v>
      </c>
      <c r="S668" s="2">
        <f t="shared" si="213"/>
        <v>0</v>
      </c>
      <c r="T668" s="2">
        <f t="shared" si="214"/>
        <v>0</v>
      </c>
      <c r="U668" s="2">
        <f t="shared" si="215"/>
        <v>0</v>
      </c>
      <c r="V668" s="2">
        <f t="shared" si="216"/>
        <v>0</v>
      </c>
      <c r="W668" s="2">
        <f t="shared" si="217"/>
        <v>0</v>
      </c>
    </row>
    <row r="669" spans="1:23" x14ac:dyDescent="0.25">
      <c r="A669" t="s">
        <v>672</v>
      </c>
      <c r="B669" t="s">
        <v>214</v>
      </c>
      <c r="C669" t="s">
        <v>214</v>
      </c>
      <c r="D669" t="s">
        <v>418</v>
      </c>
      <c r="E669" t="s">
        <v>214</v>
      </c>
      <c r="F669" t="s">
        <v>214</v>
      </c>
      <c r="G669" t="s">
        <v>214</v>
      </c>
      <c r="I669" s="2">
        <f t="shared" si="203"/>
        <v>1</v>
      </c>
      <c r="J669" s="2">
        <f t="shared" si="204"/>
        <v>0</v>
      </c>
      <c r="K669" s="2">
        <f t="shared" si="205"/>
        <v>1</v>
      </c>
      <c r="L669" s="2">
        <f t="shared" si="206"/>
        <v>1</v>
      </c>
      <c r="M669" s="2">
        <f t="shared" si="207"/>
        <v>1</v>
      </c>
      <c r="N669" s="2">
        <f t="shared" si="208"/>
        <v>0</v>
      </c>
      <c r="O669" s="2">
        <f t="shared" si="209"/>
        <v>1</v>
      </c>
      <c r="P669" s="2">
        <f t="shared" si="210"/>
        <v>1</v>
      </c>
      <c r="Q669" s="2">
        <f t="shared" si="211"/>
        <v>1</v>
      </c>
      <c r="R669" s="2">
        <f t="shared" si="212"/>
        <v>0</v>
      </c>
      <c r="S669" s="2">
        <f t="shared" si="213"/>
        <v>0</v>
      </c>
      <c r="T669" s="2">
        <f t="shared" si="214"/>
        <v>0</v>
      </c>
      <c r="U669" s="2">
        <f t="shared" si="215"/>
        <v>1</v>
      </c>
      <c r="V669" s="2">
        <f t="shared" si="216"/>
        <v>1</v>
      </c>
      <c r="W669" s="2">
        <f t="shared" si="217"/>
        <v>1</v>
      </c>
    </row>
    <row r="670" spans="1:23" x14ac:dyDescent="0.25">
      <c r="A670" t="s">
        <v>673</v>
      </c>
      <c r="B670" t="s">
        <v>221</v>
      </c>
      <c r="C670" t="s">
        <v>221</v>
      </c>
      <c r="D670" t="s">
        <v>214</v>
      </c>
      <c r="E670" t="s">
        <v>221</v>
      </c>
      <c r="F670" t="s">
        <v>221</v>
      </c>
      <c r="G670" t="s">
        <v>221</v>
      </c>
      <c r="I670" s="2">
        <f t="shared" si="203"/>
        <v>1</v>
      </c>
      <c r="J670" s="2">
        <f t="shared" si="204"/>
        <v>0</v>
      </c>
      <c r="K670" s="2">
        <f t="shared" si="205"/>
        <v>1</v>
      </c>
      <c r="L670" s="2">
        <f t="shared" si="206"/>
        <v>1</v>
      </c>
      <c r="M670" s="2">
        <f t="shared" si="207"/>
        <v>1</v>
      </c>
      <c r="N670" s="2">
        <f t="shared" si="208"/>
        <v>0</v>
      </c>
      <c r="O670" s="2">
        <f t="shared" si="209"/>
        <v>1</v>
      </c>
      <c r="P670" s="2">
        <f t="shared" si="210"/>
        <v>1</v>
      </c>
      <c r="Q670" s="2">
        <f t="shared" si="211"/>
        <v>1</v>
      </c>
      <c r="R670" s="2">
        <f t="shared" si="212"/>
        <v>0</v>
      </c>
      <c r="S670" s="2">
        <f t="shared" si="213"/>
        <v>0</v>
      </c>
      <c r="T670" s="2">
        <f t="shared" si="214"/>
        <v>0</v>
      </c>
      <c r="U670" s="2">
        <f t="shared" si="215"/>
        <v>1</v>
      </c>
      <c r="V670" s="2">
        <f t="shared" si="216"/>
        <v>1</v>
      </c>
      <c r="W670" s="2">
        <f t="shared" si="217"/>
        <v>1</v>
      </c>
    </row>
    <row r="671" spans="1:23" x14ac:dyDescent="0.25">
      <c r="A671" t="s">
        <v>674</v>
      </c>
      <c r="B671" t="s">
        <v>214</v>
      </c>
      <c r="C671" t="s">
        <v>214</v>
      </c>
      <c r="D671" t="s">
        <v>221</v>
      </c>
      <c r="E671" t="s">
        <v>214</v>
      </c>
      <c r="G671" t="s">
        <v>214</v>
      </c>
      <c r="I671" s="2">
        <f t="shared" si="203"/>
        <v>1</v>
      </c>
      <c r="J671" s="2">
        <f t="shared" si="204"/>
        <v>0</v>
      </c>
      <c r="K671" s="2">
        <f t="shared" si="205"/>
        <v>1</v>
      </c>
      <c r="L671" s="2">
        <f t="shared" si="206"/>
        <v>0</v>
      </c>
      <c r="M671" s="2">
        <f t="shared" si="207"/>
        <v>1</v>
      </c>
      <c r="N671" s="2">
        <f t="shared" si="208"/>
        <v>0</v>
      </c>
      <c r="O671" s="2">
        <f t="shared" si="209"/>
        <v>1</v>
      </c>
      <c r="P671" s="2">
        <f t="shared" si="210"/>
        <v>0</v>
      </c>
      <c r="Q671" s="2">
        <f t="shared" si="211"/>
        <v>1</v>
      </c>
      <c r="R671" s="2">
        <f t="shared" si="212"/>
        <v>0</v>
      </c>
      <c r="S671" s="2">
        <f t="shared" si="213"/>
        <v>0</v>
      </c>
      <c r="T671" s="2">
        <f t="shared" si="214"/>
        <v>0</v>
      </c>
      <c r="U671" s="2">
        <f t="shared" si="215"/>
        <v>0</v>
      </c>
      <c r="V671" s="2">
        <f t="shared" si="216"/>
        <v>1</v>
      </c>
      <c r="W671" s="2">
        <f t="shared" si="217"/>
        <v>0</v>
      </c>
    </row>
    <row r="672" spans="1:23" x14ac:dyDescent="0.25">
      <c r="A672" t="s">
        <v>675</v>
      </c>
      <c r="B672" t="s">
        <v>222</v>
      </c>
      <c r="C672" t="s">
        <v>222</v>
      </c>
      <c r="D672" t="s">
        <v>214</v>
      </c>
      <c r="E672" t="s">
        <v>222</v>
      </c>
      <c r="F672" t="s">
        <v>222</v>
      </c>
      <c r="G672" t="s">
        <v>222</v>
      </c>
      <c r="I672" s="2">
        <f t="shared" si="203"/>
        <v>1</v>
      </c>
      <c r="J672" s="2">
        <f t="shared" si="204"/>
        <v>0</v>
      </c>
      <c r="K672" s="2">
        <f t="shared" si="205"/>
        <v>1</v>
      </c>
      <c r="L672" s="2">
        <f t="shared" si="206"/>
        <v>1</v>
      </c>
      <c r="M672" s="2">
        <f t="shared" si="207"/>
        <v>1</v>
      </c>
      <c r="N672" s="2">
        <f t="shared" si="208"/>
        <v>0</v>
      </c>
      <c r="O672" s="2">
        <f t="shared" si="209"/>
        <v>1</v>
      </c>
      <c r="P672" s="2">
        <f t="shared" si="210"/>
        <v>1</v>
      </c>
      <c r="Q672" s="2">
        <f t="shared" si="211"/>
        <v>1</v>
      </c>
      <c r="R672" s="2">
        <f t="shared" si="212"/>
        <v>0</v>
      </c>
      <c r="S672" s="2">
        <f t="shared" si="213"/>
        <v>0</v>
      </c>
      <c r="T672" s="2">
        <f t="shared" si="214"/>
        <v>0</v>
      </c>
      <c r="U672" s="2">
        <f t="shared" si="215"/>
        <v>1</v>
      </c>
      <c r="V672" s="2">
        <f t="shared" si="216"/>
        <v>1</v>
      </c>
      <c r="W672" s="2">
        <f t="shared" si="217"/>
        <v>1</v>
      </c>
    </row>
    <row r="673" spans="1:23" x14ac:dyDescent="0.25">
      <c r="A673" t="s">
        <v>677</v>
      </c>
      <c r="B673" t="s">
        <v>221</v>
      </c>
      <c r="C673" t="s">
        <v>221</v>
      </c>
      <c r="D673" t="s">
        <v>222</v>
      </c>
      <c r="E673" t="s">
        <v>221</v>
      </c>
      <c r="F673" t="s">
        <v>418</v>
      </c>
      <c r="G673" t="s">
        <v>418</v>
      </c>
      <c r="I673" s="2">
        <f t="shared" si="203"/>
        <v>1</v>
      </c>
      <c r="J673" s="2">
        <f t="shared" si="204"/>
        <v>0</v>
      </c>
      <c r="K673" s="2">
        <f t="shared" si="205"/>
        <v>1</v>
      </c>
      <c r="L673" s="2">
        <f t="shared" si="206"/>
        <v>0</v>
      </c>
      <c r="M673" s="2">
        <f t="shared" si="207"/>
        <v>0</v>
      </c>
      <c r="N673" s="2">
        <f t="shared" si="208"/>
        <v>0</v>
      </c>
      <c r="O673" s="2">
        <f t="shared" si="209"/>
        <v>1</v>
      </c>
      <c r="P673" s="2">
        <f t="shared" si="210"/>
        <v>0</v>
      </c>
      <c r="Q673" s="2">
        <f t="shared" si="211"/>
        <v>0</v>
      </c>
      <c r="R673" s="2">
        <f t="shared" si="212"/>
        <v>0</v>
      </c>
      <c r="S673" s="2">
        <f t="shared" si="213"/>
        <v>0</v>
      </c>
      <c r="T673" s="2">
        <f t="shared" si="214"/>
        <v>0</v>
      </c>
      <c r="U673" s="2">
        <f t="shared" si="215"/>
        <v>0</v>
      </c>
      <c r="V673" s="2">
        <f t="shared" si="216"/>
        <v>0</v>
      </c>
      <c r="W673" s="2">
        <f t="shared" si="217"/>
        <v>1</v>
      </c>
    </row>
    <row r="674" spans="1:23" x14ac:dyDescent="0.25">
      <c r="A674" t="s">
        <v>678</v>
      </c>
      <c r="B674" t="s">
        <v>214</v>
      </c>
      <c r="C674" t="s">
        <v>214</v>
      </c>
      <c r="D674" t="s">
        <v>418</v>
      </c>
      <c r="E674" t="s">
        <v>249</v>
      </c>
      <c r="F674" t="s">
        <v>249</v>
      </c>
      <c r="G674" t="s">
        <v>214</v>
      </c>
      <c r="I674" s="2">
        <f t="shared" si="203"/>
        <v>1</v>
      </c>
      <c r="J674" s="2">
        <f t="shared" si="204"/>
        <v>0</v>
      </c>
      <c r="K674" s="2">
        <f t="shared" si="205"/>
        <v>0</v>
      </c>
      <c r="L674" s="2">
        <f t="shared" si="206"/>
        <v>0</v>
      </c>
      <c r="M674" s="2">
        <f t="shared" si="207"/>
        <v>1</v>
      </c>
      <c r="N674" s="2">
        <f t="shared" si="208"/>
        <v>0</v>
      </c>
      <c r="O674" s="2">
        <f t="shared" si="209"/>
        <v>0</v>
      </c>
      <c r="P674" s="2">
        <f t="shared" si="210"/>
        <v>0</v>
      </c>
      <c r="Q674" s="2">
        <f t="shared" si="211"/>
        <v>1</v>
      </c>
      <c r="R674" s="2">
        <f t="shared" si="212"/>
        <v>0</v>
      </c>
      <c r="S674" s="2">
        <f t="shared" si="213"/>
        <v>0</v>
      </c>
      <c r="T674" s="2">
        <f t="shared" si="214"/>
        <v>0</v>
      </c>
      <c r="U674" s="2">
        <f t="shared" si="215"/>
        <v>1</v>
      </c>
      <c r="V674" s="2">
        <f t="shared" si="216"/>
        <v>0</v>
      </c>
      <c r="W674" s="2">
        <f t="shared" si="217"/>
        <v>0</v>
      </c>
    </row>
    <row r="675" spans="1:23" x14ac:dyDescent="0.25">
      <c r="A675" t="s">
        <v>679</v>
      </c>
      <c r="C675" t="s">
        <v>212</v>
      </c>
      <c r="D675" t="s">
        <v>214</v>
      </c>
      <c r="E675" t="s">
        <v>247</v>
      </c>
      <c r="F675" t="s">
        <v>151</v>
      </c>
      <c r="G675" t="s">
        <v>212</v>
      </c>
      <c r="I675" s="2">
        <f t="shared" si="203"/>
        <v>0</v>
      </c>
      <c r="J675" s="2">
        <f t="shared" si="204"/>
        <v>0</v>
      </c>
      <c r="K675" s="2">
        <f t="shared" si="205"/>
        <v>0</v>
      </c>
      <c r="L675" s="2">
        <f t="shared" si="206"/>
        <v>0</v>
      </c>
      <c r="M675" s="2">
        <f t="shared" si="207"/>
        <v>0</v>
      </c>
      <c r="N675" s="2">
        <f t="shared" si="208"/>
        <v>0</v>
      </c>
      <c r="O675" s="2">
        <f t="shared" si="209"/>
        <v>0</v>
      </c>
      <c r="P675" s="2">
        <f t="shared" si="210"/>
        <v>0</v>
      </c>
      <c r="Q675" s="2">
        <f t="shared" si="211"/>
        <v>1</v>
      </c>
      <c r="R675" s="2">
        <f t="shared" si="212"/>
        <v>0</v>
      </c>
      <c r="S675" s="2">
        <f t="shared" si="213"/>
        <v>0</v>
      </c>
      <c r="T675" s="2">
        <f t="shared" si="214"/>
        <v>0</v>
      </c>
      <c r="U675" s="2">
        <f t="shared" si="215"/>
        <v>0</v>
      </c>
      <c r="V675" s="2">
        <f t="shared" si="216"/>
        <v>0</v>
      </c>
      <c r="W675" s="2">
        <f t="shared" si="217"/>
        <v>0</v>
      </c>
    </row>
    <row r="676" spans="1:23" x14ac:dyDescent="0.25">
      <c r="A676" t="s">
        <v>680</v>
      </c>
      <c r="C676" t="s">
        <v>214</v>
      </c>
      <c r="D676" t="s">
        <v>212</v>
      </c>
      <c r="E676" t="s">
        <v>247</v>
      </c>
      <c r="G676" t="s">
        <v>151</v>
      </c>
      <c r="I676" s="2">
        <f t="shared" si="203"/>
        <v>0</v>
      </c>
      <c r="J676" s="2">
        <f t="shared" si="204"/>
        <v>0</v>
      </c>
      <c r="K676" s="2">
        <f t="shared" si="205"/>
        <v>0</v>
      </c>
      <c r="L676" s="2">
        <f t="shared" si="206"/>
        <v>1</v>
      </c>
      <c r="M676" s="2">
        <f t="shared" si="207"/>
        <v>0</v>
      </c>
      <c r="N676" s="2">
        <f t="shared" si="208"/>
        <v>0</v>
      </c>
      <c r="O676" s="2">
        <f t="shared" si="209"/>
        <v>0</v>
      </c>
      <c r="P676" s="2">
        <f t="shared" si="210"/>
        <v>0</v>
      </c>
      <c r="Q676" s="2">
        <f t="shared" si="211"/>
        <v>0</v>
      </c>
      <c r="R676" s="2">
        <f t="shared" si="212"/>
        <v>0</v>
      </c>
      <c r="S676" s="2">
        <f t="shared" si="213"/>
        <v>0</v>
      </c>
      <c r="T676" s="2">
        <f t="shared" si="214"/>
        <v>0</v>
      </c>
      <c r="U676" s="2">
        <f t="shared" si="215"/>
        <v>0</v>
      </c>
      <c r="V676" s="2">
        <f t="shared" si="216"/>
        <v>0</v>
      </c>
      <c r="W676" s="2">
        <f t="shared" si="217"/>
        <v>0</v>
      </c>
    </row>
    <row r="677" spans="1:23" x14ac:dyDescent="0.25">
      <c r="A677" t="s">
        <v>682</v>
      </c>
      <c r="B677" t="s">
        <v>221</v>
      </c>
      <c r="C677" t="s">
        <v>221</v>
      </c>
      <c r="D677" t="s">
        <v>151</v>
      </c>
      <c r="E677" t="s">
        <v>221</v>
      </c>
      <c r="F677" t="s">
        <v>221</v>
      </c>
      <c r="G677" t="s">
        <v>221</v>
      </c>
      <c r="I677" s="2">
        <f t="shared" si="203"/>
        <v>1</v>
      </c>
      <c r="J677" s="2">
        <f t="shared" si="204"/>
        <v>0</v>
      </c>
      <c r="K677" s="2">
        <f t="shared" si="205"/>
        <v>1</v>
      </c>
      <c r="L677" s="2">
        <f t="shared" si="206"/>
        <v>1</v>
      </c>
      <c r="M677" s="2">
        <f t="shared" si="207"/>
        <v>1</v>
      </c>
      <c r="N677" s="2">
        <f t="shared" si="208"/>
        <v>0</v>
      </c>
      <c r="O677" s="2">
        <f t="shared" si="209"/>
        <v>1</v>
      </c>
      <c r="P677" s="2">
        <f t="shared" si="210"/>
        <v>1</v>
      </c>
      <c r="Q677" s="2">
        <f t="shared" si="211"/>
        <v>1</v>
      </c>
      <c r="R677" s="2">
        <f t="shared" si="212"/>
        <v>0</v>
      </c>
      <c r="S677" s="2">
        <f t="shared" si="213"/>
        <v>0</v>
      </c>
      <c r="T677" s="2">
        <f t="shared" si="214"/>
        <v>0</v>
      </c>
      <c r="U677" s="2">
        <f t="shared" si="215"/>
        <v>1</v>
      </c>
      <c r="V677" s="2">
        <f t="shared" si="216"/>
        <v>1</v>
      </c>
      <c r="W677" s="2">
        <f t="shared" si="217"/>
        <v>1</v>
      </c>
    </row>
    <row r="678" spans="1:23" x14ac:dyDescent="0.25">
      <c r="A678" t="s">
        <v>683</v>
      </c>
      <c r="B678" t="s">
        <v>221</v>
      </c>
      <c r="C678" t="s">
        <v>418</v>
      </c>
      <c r="D678" t="s">
        <v>221</v>
      </c>
      <c r="E678" t="s">
        <v>221</v>
      </c>
      <c r="F678" t="s">
        <v>418</v>
      </c>
      <c r="G678" t="s">
        <v>418</v>
      </c>
      <c r="I678" s="2">
        <f t="shared" si="203"/>
        <v>0</v>
      </c>
      <c r="J678" s="2">
        <f t="shared" si="204"/>
        <v>1</v>
      </c>
      <c r="K678" s="2">
        <f t="shared" si="205"/>
        <v>1</v>
      </c>
      <c r="L678" s="2">
        <f t="shared" si="206"/>
        <v>0</v>
      </c>
      <c r="M678" s="2">
        <f t="shared" si="207"/>
        <v>0</v>
      </c>
      <c r="N678" s="2">
        <f t="shared" si="208"/>
        <v>0</v>
      </c>
      <c r="O678" s="2">
        <f t="shared" si="209"/>
        <v>0</v>
      </c>
      <c r="P678" s="2">
        <f t="shared" si="210"/>
        <v>1</v>
      </c>
      <c r="Q678" s="2">
        <f t="shared" si="211"/>
        <v>1</v>
      </c>
      <c r="R678" s="2">
        <f t="shared" si="212"/>
        <v>1</v>
      </c>
      <c r="S678" s="2">
        <f t="shared" si="213"/>
        <v>0</v>
      </c>
      <c r="T678" s="2">
        <f t="shared" si="214"/>
        <v>0</v>
      </c>
      <c r="U678" s="2">
        <f t="shared" si="215"/>
        <v>0</v>
      </c>
      <c r="V678" s="2">
        <f t="shared" si="216"/>
        <v>0</v>
      </c>
      <c r="W678" s="2">
        <f t="shared" si="217"/>
        <v>1</v>
      </c>
    </row>
    <row r="679" spans="1:23" x14ac:dyDescent="0.25">
      <c r="A679" t="s">
        <v>684</v>
      </c>
      <c r="B679" t="s">
        <v>214</v>
      </c>
      <c r="C679" t="s">
        <v>214</v>
      </c>
      <c r="D679" t="s">
        <v>418</v>
      </c>
      <c r="E679" t="s">
        <v>214</v>
      </c>
      <c r="F679" t="s">
        <v>214</v>
      </c>
      <c r="G679" t="s">
        <v>214</v>
      </c>
      <c r="I679" s="2">
        <f t="shared" si="203"/>
        <v>1</v>
      </c>
      <c r="J679" s="2">
        <f t="shared" si="204"/>
        <v>0</v>
      </c>
      <c r="K679" s="2">
        <f t="shared" si="205"/>
        <v>1</v>
      </c>
      <c r="L679" s="2">
        <f t="shared" si="206"/>
        <v>1</v>
      </c>
      <c r="M679" s="2">
        <f t="shared" si="207"/>
        <v>1</v>
      </c>
      <c r="N679" s="2">
        <f t="shared" si="208"/>
        <v>0</v>
      </c>
      <c r="O679" s="2">
        <f t="shared" si="209"/>
        <v>1</v>
      </c>
      <c r="P679" s="2">
        <f t="shared" si="210"/>
        <v>1</v>
      </c>
      <c r="Q679" s="2">
        <f t="shared" si="211"/>
        <v>1</v>
      </c>
      <c r="R679" s="2">
        <f t="shared" si="212"/>
        <v>0</v>
      </c>
      <c r="S679" s="2">
        <f t="shared" si="213"/>
        <v>0</v>
      </c>
      <c r="T679" s="2">
        <f t="shared" si="214"/>
        <v>0</v>
      </c>
      <c r="U679" s="2">
        <f t="shared" si="215"/>
        <v>1</v>
      </c>
      <c r="V679" s="2">
        <f t="shared" si="216"/>
        <v>1</v>
      </c>
      <c r="W679" s="2">
        <f t="shared" si="217"/>
        <v>1</v>
      </c>
    </row>
    <row r="680" spans="1:23" x14ac:dyDescent="0.25">
      <c r="A680" t="s">
        <v>685</v>
      </c>
      <c r="B680" t="s">
        <v>221</v>
      </c>
      <c r="D680" t="s">
        <v>214</v>
      </c>
      <c r="E680" t="s">
        <v>221</v>
      </c>
      <c r="F680" t="s">
        <v>213</v>
      </c>
      <c r="G680" t="s">
        <v>418</v>
      </c>
      <c r="I680" s="2">
        <f t="shared" si="203"/>
        <v>0</v>
      </c>
      <c r="J680" s="2">
        <f t="shared" si="204"/>
        <v>0</v>
      </c>
      <c r="K680" s="2">
        <f t="shared" si="205"/>
        <v>1</v>
      </c>
      <c r="L680" s="2">
        <f t="shared" si="206"/>
        <v>0</v>
      </c>
      <c r="M680" s="2">
        <f t="shared" si="207"/>
        <v>0</v>
      </c>
      <c r="N680" s="2">
        <f t="shared" si="208"/>
        <v>0</v>
      </c>
      <c r="O680" s="2">
        <f t="shared" si="209"/>
        <v>0</v>
      </c>
      <c r="P680" s="2">
        <f t="shared" si="210"/>
        <v>0</v>
      </c>
      <c r="Q680" s="2">
        <f t="shared" si="211"/>
        <v>0</v>
      </c>
      <c r="R680" s="2">
        <f t="shared" si="212"/>
        <v>0</v>
      </c>
      <c r="S680" s="2">
        <f t="shared" si="213"/>
        <v>0</v>
      </c>
      <c r="T680" s="2">
        <f t="shared" si="214"/>
        <v>0</v>
      </c>
      <c r="U680" s="2">
        <f t="shared" si="215"/>
        <v>0</v>
      </c>
      <c r="V680" s="2">
        <f t="shared" si="216"/>
        <v>0</v>
      </c>
      <c r="W680" s="2">
        <f t="shared" si="217"/>
        <v>0</v>
      </c>
    </row>
    <row r="681" spans="1:23" x14ac:dyDescent="0.25">
      <c r="A681" t="s">
        <v>686</v>
      </c>
      <c r="B681" t="s">
        <v>237</v>
      </c>
      <c r="C681" t="s">
        <v>237</v>
      </c>
      <c r="D681" t="s">
        <v>237</v>
      </c>
      <c r="E681" t="s">
        <v>237</v>
      </c>
      <c r="G681" t="s">
        <v>237</v>
      </c>
      <c r="I681" s="2">
        <f t="shared" si="203"/>
        <v>1</v>
      </c>
      <c r="J681" s="2">
        <f t="shared" si="204"/>
        <v>1</v>
      </c>
      <c r="K681" s="2">
        <f t="shared" si="205"/>
        <v>1</v>
      </c>
      <c r="L681" s="2">
        <f t="shared" si="206"/>
        <v>0</v>
      </c>
      <c r="M681" s="2">
        <f t="shared" si="207"/>
        <v>1</v>
      </c>
      <c r="N681" s="2">
        <f t="shared" si="208"/>
        <v>1</v>
      </c>
      <c r="O681" s="2">
        <f t="shared" si="209"/>
        <v>1</v>
      </c>
      <c r="P681" s="2">
        <f t="shared" si="210"/>
        <v>0</v>
      </c>
      <c r="Q681" s="2">
        <f t="shared" si="211"/>
        <v>1</v>
      </c>
      <c r="R681" s="2">
        <f t="shared" si="212"/>
        <v>1</v>
      </c>
      <c r="S681" s="2">
        <f t="shared" si="213"/>
        <v>0</v>
      </c>
      <c r="T681" s="2">
        <f t="shared" si="214"/>
        <v>1</v>
      </c>
      <c r="U681" s="2">
        <f t="shared" si="215"/>
        <v>0</v>
      </c>
      <c r="V681" s="2">
        <f t="shared" si="216"/>
        <v>1</v>
      </c>
      <c r="W681" s="2">
        <f t="shared" si="217"/>
        <v>0</v>
      </c>
    </row>
    <row r="682" spans="1:23" x14ac:dyDescent="0.25">
      <c r="A682" t="s">
        <v>687</v>
      </c>
      <c r="B682" t="s">
        <v>222</v>
      </c>
      <c r="C682" t="s">
        <v>222</v>
      </c>
      <c r="D682" t="s">
        <v>222</v>
      </c>
      <c r="E682" t="s">
        <v>222</v>
      </c>
      <c r="G682" t="s">
        <v>222</v>
      </c>
      <c r="I682" s="2">
        <f t="shared" si="203"/>
        <v>1</v>
      </c>
      <c r="J682" s="2">
        <f t="shared" si="204"/>
        <v>1</v>
      </c>
      <c r="K682" s="2">
        <f t="shared" si="205"/>
        <v>1</v>
      </c>
      <c r="L682" s="2">
        <f t="shared" si="206"/>
        <v>0</v>
      </c>
      <c r="M682" s="2">
        <f t="shared" si="207"/>
        <v>1</v>
      </c>
      <c r="N682" s="2">
        <f t="shared" si="208"/>
        <v>1</v>
      </c>
      <c r="O682" s="2">
        <f t="shared" si="209"/>
        <v>1</v>
      </c>
      <c r="P682" s="2">
        <f t="shared" si="210"/>
        <v>0</v>
      </c>
      <c r="Q682" s="2">
        <f t="shared" si="211"/>
        <v>1</v>
      </c>
      <c r="R682" s="2">
        <f t="shared" si="212"/>
        <v>1</v>
      </c>
      <c r="S682" s="2">
        <f t="shared" si="213"/>
        <v>0</v>
      </c>
      <c r="T682" s="2">
        <f t="shared" si="214"/>
        <v>1</v>
      </c>
      <c r="U682" s="2">
        <f t="shared" si="215"/>
        <v>0</v>
      </c>
      <c r="V682" s="2">
        <f t="shared" si="216"/>
        <v>1</v>
      </c>
      <c r="W682" s="2">
        <f t="shared" si="217"/>
        <v>0</v>
      </c>
    </row>
    <row r="683" spans="1:23" x14ac:dyDescent="0.25">
      <c r="A683" t="s">
        <v>688</v>
      </c>
      <c r="C683" t="s">
        <v>213</v>
      </c>
      <c r="D683" t="s">
        <v>213</v>
      </c>
      <c r="E683" t="s">
        <v>213</v>
      </c>
      <c r="G683" t="s">
        <v>213</v>
      </c>
      <c r="I683" s="2">
        <f>IF($B683=$C683,1,0)</f>
        <v>0</v>
      </c>
      <c r="J683" s="2">
        <f>IF($B683=$D683,1,0)</f>
        <v>0</v>
      </c>
      <c r="K683" s="2">
        <f>IF($B683=$E683,1,0)</f>
        <v>0</v>
      </c>
      <c r="L683" s="2">
        <f>IF($B683=$F683,1,0)</f>
        <v>1</v>
      </c>
      <c r="M683" s="2">
        <f>IF($B683=$G683,1,0)</f>
        <v>0</v>
      </c>
      <c r="N683" s="2">
        <f>IF($C683=$D683,1,0)</f>
        <v>1</v>
      </c>
      <c r="O683" s="2">
        <f>IF($C683=$E683,1,0)</f>
        <v>1</v>
      </c>
      <c r="P683" s="2">
        <f>IF($C683=$F683,1,0)</f>
        <v>0</v>
      </c>
      <c r="Q683" s="2">
        <f>IF($C683=$G683,1,0)</f>
        <v>1</v>
      </c>
      <c r="R683" s="2">
        <f>IF($D683=$E683,1,0)</f>
        <v>1</v>
      </c>
      <c r="S683" s="2">
        <f>IF($D683=$F683,1,0)</f>
        <v>0</v>
      </c>
      <c r="T683" s="2">
        <f>IF($D683=$G683,1,0)</f>
        <v>1</v>
      </c>
      <c r="U683" s="2">
        <f>IF($E683=$F683,1,0)</f>
        <v>0</v>
      </c>
      <c r="V683" s="2">
        <f>IF($E683=$G683,1,0)</f>
        <v>1</v>
      </c>
      <c r="W683" s="2">
        <f>IF($F683=$G683,1,0)</f>
        <v>0</v>
      </c>
    </row>
    <row r="684" spans="1:23" x14ac:dyDescent="0.25">
      <c r="A684" t="s">
        <v>690</v>
      </c>
      <c r="C684" t="s">
        <v>213</v>
      </c>
      <c r="D684" t="s">
        <v>213</v>
      </c>
      <c r="E684" t="s">
        <v>213</v>
      </c>
      <c r="F684" t="s">
        <v>213</v>
      </c>
      <c r="G684" t="s">
        <v>213</v>
      </c>
      <c r="I684" s="2">
        <f t="shared" ref="I684:I697" si="218">IF($B684=$C684,1,0)</f>
        <v>0</v>
      </c>
      <c r="J684" s="2">
        <f t="shared" ref="J684:J697" si="219">IF($B684=$D684,1,0)</f>
        <v>0</v>
      </c>
      <c r="K684" s="2">
        <f t="shared" ref="K684:K697" si="220">IF($B684=$E684,1,0)</f>
        <v>0</v>
      </c>
      <c r="L684" s="2">
        <f t="shared" ref="L684:L697" si="221">IF($B684=$F684,1,0)</f>
        <v>0</v>
      </c>
      <c r="M684" s="2">
        <f t="shared" ref="M684:M697" si="222">IF($B684=$G684,1,0)</f>
        <v>0</v>
      </c>
      <c r="N684" s="2">
        <f t="shared" ref="N684:N697" si="223">IF($C684=$D684,1,0)</f>
        <v>1</v>
      </c>
      <c r="O684" s="2">
        <f t="shared" ref="O684:O697" si="224">IF($C684=$E684,1,0)</f>
        <v>1</v>
      </c>
      <c r="P684" s="2">
        <f t="shared" ref="P684:P697" si="225">IF($C684=$F684,1,0)</f>
        <v>1</v>
      </c>
      <c r="Q684" s="2">
        <f t="shared" ref="Q684:Q697" si="226">IF($C684=$G684,1,0)</f>
        <v>1</v>
      </c>
      <c r="R684" s="2">
        <f t="shared" ref="R684:R697" si="227">IF($D684=$E684,1,0)</f>
        <v>1</v>
      </c>
      <c r="S684" s="2">
        <f t="shared" ref="S684:S697" si="228">IF($D684=$F684,1,0)</f>
        <v>1</v>
      </c>
      <c r="T684" s="2">
        <f t="shared" ref="T684:T697" si="229">IF($D684=$G684,1,0)</f>
        <v>1</v>
      </c>
      <c r="U684" s="2">
        <f t="shared" ref="U684:U697" si="230">IF($E684=$F684,1,0)</f>
        <v>1</v>
      </c>
      <c r="V684" s="2">
        <f t="shared" ref="V684:V697" si="231">IF($E684=$G684,1,0)</f>
        <v>1</v>
      </c>
      <c r="W684" s="2">
        <f t="shared" ref="W684:W697" si="232">IF($F684=$G684,1,0)</f>
        <v>1</v>
      </c>
    </row>
    <row r="685" spans="1:23" x14ac:dyDescent="0.25">
      <c r="A685" t="s">
        <v>691</v>
      </c>
      <c r="B685" t="s">
        <v>222</v>
      </c>
      <c r="C685" t="s">
        <v>222</v>
      </c>
      <c r="D685" t="s">
        <v>222</v>
      </c>
      <c r="E685" t="s">
        <v>222</v>
      </c>
      <c r="G685" t="s">
        <v>222</v>
      </c>
      <c r="I685" s="2">
        <f t="shared" si="218"/>
        <v>1</v>
      </c>
      <c r="J685" s="2">
        <f t="shared" si="219"/>
        <v>1</v>
      </c>
      <c r="K685" s="2">
        <f t="shared" si="220"/>
        <v>1</v>
      </c>
      <c r="L685" s="2">
        <f t="shared" si="221"/>
        <v>0</v>
      </c>
      <c r="M685" s="2">
        <f t="shared" si="222"/>
        <v>1</v>
      </c>
      <c r="N685" s="2">
        <f t="shared" si="223"/>
        <v>1</v>
      </c>
      <c r="O685" s="2">
        <f t="shared" si="224"/>
        <v>1</v>
      </c>
      <c r="P685" s="2">
        <f t="shared" si="225"/>
        <v>0</v>
      </c>
      <c r="Q685" s="2">
        <f t="shared" si="226"/>
        <v>1</v>
      </c>
      <c r="R685" s="2">
        <f t="shared" si="227"/>
        <v>1</v>
      </c>
      <c r="S685" s="2">
        <f t="shared" si="228"/>
        <v>0</v>
      </c>
      <c r="T685" s="2">
        <f t="shared" si="229"/>
        <v>1</v>
      </c>
      <c r="U685" s="2">
        <f t="shared" si="230"/>
        <v>0</v>
      </c>
      <c r="V685" s="2">
        <f t="shared" si="231"/>
        <v>1</v>
      </c>
      <c r="W685" s="2">
        <f t="shared" si="232"/>
        <v>0</v>
      </c>
    </row>
    <row r="686" spans="1:23" x14ac:dyDescent="0.25">
      <c r="A686" t="s">
        <v>694</v>
      </c>
      <c r="B686" t="s">
        <v>221</v>
      </c>
      <c r="C686" t="s">
        <v>209</v>
      </c>
      <c r="D686" t="s">
        <v>209</v>
      </c>
      <c r="E686" t="s">
        <v>209</v>
      </c>
      <c r="F686" t="s">
        <v>209</v>
      </c>
      <c r="G686" t="s">
        <v>221</v>
      </c>
      <c r="I686" s="2">
        <f t="shared" si="218"/>
        <v>0</v>
      </c>
      <c r="J686" s="2">
        <f t="shared" si="219"/>
        <v>0</v>
      </c>
      <c r="K686" s="2">
        <f t="shared" si="220"/>
        <v>0</v>
      </c>
      <c r="L686" s="2">
        <f t="shared" si="221"/>
        <v>0</v>
      </c>
      <c r="M686" s="2">
        <f t="shared" si="222"/>
        <v>1</v>
      </c>
      <c r="N686" s="2">
        <f t="shared" si="223"/>
        <v>1</v>
      </c>
      <c r="O686" s="2">
        <f t="shared" si="224"/>
        <v>1</v>
      </c>
      <c r="P686" s="2">
        <f t="shared" si="225"/>
        <v>1</v>
      </c>
      <c r="Q686" s="2">
        <f t="shared" si="226"/>
        <v>0</v>
      </c>
      <c r="R686" s="2">
        <f t="shared" si="227"/>
        <v>1</v>
      </c>
      <c r="S686" s="2">
        <f t="shared" si="228"/>
        <v>1</v>
      </c>
      <c r="T686" s="2">
        <f t="shared" si="229"/>
        <v>0</v>
      </c>
      <c r="U686" s="2">
        <f t="shared" si="230"/>
        <v>1</v>
      </c>
      <c r="V686" s="2">
        <f t="shared" si="231"/>
        <v>0</v>
      </c>
      <c r="W686" s="2">
        <f t="shared" si="232"/>
        <v>0</v>
      </c>
    </row>
    <row r="687" spans="1:23" x14ac:dyDescent="0.25">
      <c r="A687" t="s">
        <v>696</v>
      </c>
      <c r="B687" t="s">
        <v>209</v>
      </c>
      <c r="C687" t="s">
        <v>209</v>
      </c>
      <c r="D687" t="s">
        <v>209</v>
      </c>
      <c r="E687" t="s">
        <v>209</v>
      </c>
      <c r="F687" t="s">
        <v>209</v>
      </c>
      <c r="G687" t="s">
        <v>209</v>
      </c>
      <c r="I687" s="2">
        <f t="shared" si="218"/>
        <v>1</v>
      </c>
      <c r="J687" s="2">
        <f t="shared" si="219"/>
        <v>1</v>
      </c>
      <c r="K687" s="2">
        <f t="shared" si="220"/>
        <v>1</v>
      </c>
      <c r="L687" s="2">
        <f t="shared" si="221"/>
        <v>1</v>
      </c>
      <c r="M687" s="2">
        <f t="shared" si="222"/>
        <v>1</v>
      </c>
      <c r="N687" s="2">
        <f t="shared" si="223"/>
        <v>1</v>
      </c>
      <c r="O687" s="2">
        <f t="shared" si="224"/>
        <v>1</v>
      </c>
      <c r="P687" s="2">
        <f t="shared" si="225"/>
        <v>1</v>
      </c>
      <c r="Q687" s="2">
        <f t="shared" si="226"/>
        <v>1</v>
      </c>
      <c r="R687" s="2">
        <f t="shared" si="227"/>
        <v>1</v>
      </c>
      <c r="S687" s="2">
        <f t="shared" si="228"/>
        <v>1</v>
      </c>
      <c r="T687" s="2">
        <f t="shared" si="229"/>
        <v>1</v>
      </c>
      <c r="U687" s="2">
        <f t="shared" si="230"/>
        <v>1</v>
      </c>
      <c r="V687" s="2">
        <f t="shared" si="231"/>
        <v>1</v>
      </c>
      <c r="W687" s="2">
        <f t="shared" si="232"/>
        <v>1</v>
      </c>
    </row>
    <row r="688" spans="1:23" x14ac:dyDescent="0.25">
      <c r="A688" t="s">
        <v>697</v>
      </c>
      <c r="C688" t="s">
        <v>213</v>
      </c>
      <c r="D688" t="s">
        <v>213</v>
      </c>
      <c r="E688" t="s">
        <v>247</v>
      </c>
      <c r="F688" t="s">
        <v>213</v>
      </c>
      <c r="G688" t="s">
        <v>213</v>
      </c>
      <c r="I688" s="2">
        <f t="shared" si="218"/>
        <v>0</v>
      </c>
      <c r="J688" s="2">
        <f t="shared" si="219"/>
        <v>0</v>
      </c>
      <c r="K688" s="2">
        <f t="shared" si="220"/>
        <v>0</v>
      </c>
      <c r="L688" s="2">
        <f t="shared" si="221"/>
        <v>0</v>
      </c>
      <c r="M688" s="2">
        <f t="shared" si="222"/>
        <v>0</v>
      </c>
      <c r="N688" s="2">
        <f t="shared" si="223"/>
        <v>1</v>
      </c>
      <c r="O688" s="2">
        <f t="shared" si="224"/>
        <v>0</v>
      </c>
      <c r="P688" s="2">
        <f t="shared" si="225"/>
        <v>1</v>
      </c>
      <c r="Q688" s="2">
        <f t="shared" si="226"/>
        <v>1</v>
      </c>
      <c r="R688" s="2">
        <f t="shared" si="227"/>
        <v>0</v>
      </c>
      <c r="S688" s="2">
        <f t="shared" si="228"/>
        <v>1</v>
      </c>
      <c r="T688" s="2">
        <f t="shared" si="229"/>
        <v>1</v>
      </c>
      <c r="U688" s="2">
        <f t="shared" si="230"/>
        <v>0</v>
      </c>
      <c r="V688" s="2">
        <f t="shared" si="231"/>
        <v>0</v>
      </c>
      <c r="W688" s="2">
        <f t="shared" si="232"/>
        <v>1</v>
      </c>
    </row>
    <row r="689" spans="1:23" x14ac:dyDescent="0.25">
      <c r="A689" t="s">
        <v>698</v>
      </c>
      <c r="B689" t="s">
        <v>209</v>
      </c>
      <c r="C689" t="s">
        <v>209</v>
      </c>
      <c r="D689" t="s">
        <v>209</v>
      </c>
      <c r="E689" t="s">
        <v>209</v>
      </c>
      <c r="F689" t="s">
        <v>209</v>
      </c>
      <c r="G689" t="s">
        <v>209</v>
      </c>
      <c r="I689" s="2">
        <f t="shared" si="218"/>
        <v>1</v>
      </c>
      <c r="J689" s="2">
        <f t="shared" si="219"/>
        <v>1</v>
      </c>
      <c r="K689" s="2">
        <f t="shared" si="220"/>
        <v>1</v>
      </c>
      <c r="L689" s="2">
        <f t="shared" si="221"/>
        <v>1</v>
      </c>
      <c r="M689" s="2">
        <f t="shared" si="222"/>
        <v>1</v>
      </c>
      <c r="N689" s="2">
        <f t="shared" si="223"/>
        <v>1</v>
      </c>
      <c r="O689" s="2">
        <f t="shared" si="224"/>
        <v>1</v>
      </c>
      <c r="P689" s="2">
        <f t="shared" si="225"/>
        <v>1</v>
      </c>
      <c r="Q689" s="2">
        <f t="shared" si="226"/>
        <v>1</v>
      </c>
      <c r="R689" s="2">
        <f t="shared" si="227"/>
        <v>1</v>
      </c>
      <c r="S689" s="2">
        <f t="shared" si="228"/>
        <v>1</v>
      </c>
      <c r="T689" s="2">
        <f t="shared" si="229"/>
        <v>1</v>
      </c>
      <c r="U689" s="2">
        <f t="shared" si="230"/>
        <v>1</v>
      </c>
      <c r="V689" s="2">
        <f t="shared" si="231"/>
        <v>1</v>
      </c>
      <c r="W689" s="2">
        <f t="shared" si="232"/>
        <v>1</v>
      </c>
    </row>
    <row r="690" spans="1:23" x14ac:dyDescent="0.25">
      <c r="A690" t="s">
        <v>699</v>
      </c>
      <c r="B690" t="s">
        <v>214</v>
      </c>
      <c r="C690" t="s">
        <v>222</v>
      </c>
      <c r="D690" t="s">
        <v>214</v>
      </c>
      <c r="E690" t="s">
        <v>214</v>
      </c>
      <c r="F690" t="s">
        <v>214</v>
      </c>
      <c r="G690" t="s">
        <v>214</v>
      </c>
      <c r="I690" s="2">
        <f t="shared" si="218"/>
        <v>0</v>
      </c>
      <c r="J690" s="2">
        <f t="shared" si="219"/>
        <v>1</v>
      </c>
      <c r="K690" s="2">
        <f t="shared" si="220"/>
        <v>1</v>
      </c>
      <c r="L690" s="2">
        <f t="shared" si="221"/>
        <v>1</v>
      </c>
      <c r="M690" s="2">
        <f t="shared" si="222"/>
        <v>1</v>
      </c>
      <c r="N690" s="2">
        <f t="shared" si="223"/>
        <v>0</v>
      </c>
      <c r="O690" s="2">
        <f t="shared" si="224"/>
        <v>0</v>
      </c>
      <c r="P690" s="2">
        <f t="shared" si="225"/>
        <v>0</v>
      </c>
      <c r="Q690" s="2">
        <f t="shared" si="226"/>
        <v>0</v>
      </c>
      <c r="R690" s="2">
        <f t="shared" si="227"/>
        <v>1</v>
      </c>
      <c r="S690" s="2">
        <f t="shared" si="228"/>
        <v>1</v>
      </c>
      <c r="T690" s="2">
        <f t="shared" si="229"/>
        <v>1</v>
      </c>
      <c r="U690" s="2">
        <f t="shared" si="230"/>
        <v>1</v>
      </c>
      <c r="V690" s="2">
        <f t="shared" si="231"/>
        <v>1</v>
      </c>
      <c r="W690" s="2">
        <f t="shared" si="232"/>
        <v>1</v>
      </c>
    </row>
    <row r="691" spans="1:23" x14ac:dyDescent="0.25">
      <c r="A691" t="s">
        <v>700</v>
      </c>
      <c r="B691" t="s">
        <v>221</v>
      </c>
      <c r="C691" t="s">
        <v>418</v>
      </c>
      <c r="D691" t="s">
        <v>418</v>
      </c>
      <c r="E691" t="s">
        <v>221</v>
      </c>
      <c r="G691" t="s">
        <v>418</v>
      </c>
      <c r="I691" s="2">
        <f t="shared" si="218"/>
        <v>0</v>
      </c>
      <c r="J691" s="2">
        <f t="shared" si="219"/>
        <v>0</v>
      </c>
      <c r="K691" s="2">
        <f t="shared" si="220"/>
        <v>1</v>
      </c>
      <c r="L691" s="2">
        <f t="shared" si="221"/>
        <v>0</v>
      </c>
      <c r="M691" s="2">
        <f t="shared" si="222"/>
        <v>0</v>
      </c>
      <c r="N691" s="2">
        <f t="shared" si="223"/>
        <v>1</v>
      </c>
      <c r="O691" s="2">
        <f t="shared" si="224"/>
        <v>0</v>
      </c>
      <c r="P691" s="2">
        <f t="shared" si="225"/>
        <v>0</v>
      </c>
      <c r="Q691" s="2">
        <f t="shared" si="226"/>
        <v>1</v>
      </c>
      <c r="R691" s="2">
        <f t="shared" si="227"/>
        <v>0</v>
      </c>
      <c r="S691" s="2">
        <f t="shared" si="228"/>
        <v>0</v>
      </c>
      <c r="T691" s="2">
        <f t="shared" si="229"/>
        <v>1</v>
      </c>
      <c r="U691" s="2">
        <f t="shared" si="230"/>
        <v>0</v>
      </c>
      <c r="V691" s="2">
        <f t="shared" si="231"/>
        <v>0</v>
      </c>
      <c r="W691" s="2">
        <f t="shared" si="232"/>
        <v>0</v>
      </c>
    </row>
    <row r="692" spans="1:23" x14ac:dyDescent="0.25">
      <c r="A692" t="s">
        <v>701</v>
      </c>
      <c r="B692" t="s">
        <v>222</v>
      </c>
      <c r="C692" t="s">
        <v>413</v>
      </c>
      <c r="D692" t="s">
        <v>413</v>
      </c>
      <c r="E692" t="s">
        <v>222</v>
      </c>
      <c r="G692" t="s">
        <v>413</v>
      </c>
      <c r="I692" s="2">
        <f t="shared" si="218"/>
        <v>0</v>
      </c>
      <c r="J692" s="2">
        <f t="shared" si="219"/>
        <v>0</v>
      </c>
      <c r="K692" s="2">
        <f t="shared" si="220"/>
        <v>1</v>
      </c>
      <c r="L692" s="2">
        <f t="shared" si="221"/>
        <v>0</v>
      </c>
      <c r="M692" s="2">
        <f t="shared" si="222"/>
        <v>0</v>
      </c>
      <c r="N692" s="2">
        <f t="shared" si="223"/>
        <v>1</v>
      </c>
      <c r="O692" s="2">
        <f t="shared" si="224"/>
        <v>0</v>
      </c>
      <c r="P692" s="2">
        <f t="shared" si="225"/>
        <v>0</v>
      </c>
      <c r="Q692" s="2">
        <f t="shared" si="226"/>
        <v>1</v>
      </c>
      <c r="R692" s="2">
        <f t="shared" si="227"/>
        <v>0</v>
      </c>
      <c r="S692" s="2">
        <f t="shared" si="228"/>
        <v>0</v>
      </c>
      <c r="T692" s="2">
        <f t="shared" si="229"/>
        <v>1</v>
      </c>
      <c r="U692" s="2">
        <f t="shared" si="230"/>
        <v>0</v>
      </c>
      <c r="V692" s="2">
        <f t="shared" si="231"/>
        <v>0</v>
      </c>
      <c r="W692" s="2">
        <f t="shared" si="232"/>
        <v>0</v>
      </c>
    </row>
    <row r="693" spans="1:23" x14ac:dyDescent="0.25">
      <c r="A693" t="s">
        <v>702</v>
      </c>
      <c r="B693" t="s">
        <v>209</v>
      </c>
      <c r="C693" t="s">
        <v>209</v>
      </c>
      <c r="D693" t="s">
        <v>209</v>
      </c>
      <c r="E693" t="s">
        <v>209</v>
      </c>
      <c r="F693" t="s">
        <v>209</v>
      </c>
      <c r="G693" t="s">
        <v>209</v>
      </c>
      <c r="I693" s="2">
        <f t="shared" si="218"/>
        <v>1</v>
      </c>
      <c r="J693" s="2">
        <f t="shared" si="219"/>
        <v>1</v>
      </c>
      <c r="K693" s="2">
        <f t="shared" si="220"/>
        <v>1</v>
      </c>
      <c r="L693" s="2">
        <f t="shared" si="221"/>
        <v>1</v>
      </c>
      <c r="M693" s="2">
        <f t="shared" si="222"/>
        <v>1</v>
      </c>
      <c r="N693" s="2">
        <f t="shared" si="223"/>
        <v>1</v>
      </c>
      <c r="O693" s="2">
        <f t="shared" si="224"/>
        <v>1</v>
      </c>
      <c r="P693" s="2">
        <f t="shared" si="225"/>
        <v>1</v>
      </c>
      <c r="Q693" s="2">
        <f t="shared" si="226"/>
        <v>1</v>
      </c>
      <c r="R693" s="2">
        <f t="shared" si="227"/>
        <v>1</v>
      </c>
      <c r="S693" s="2">
        <f t="shared" si="228"/>
        <v>1</v>
      </c>
      <c r="T693" s="2">
        <f t="shared" si="229"/>
        <v>1</v>
      </c>
      <c r="U693" s="2">
        <f t="shared" si="230"/>
        <v>1</v>
      </c>
      <c r="V693" s="2">
        <f t="shared" si="231"/>
        <v>1</v>
      </c>
      <c r="W693" s="2">
        <f t="shared" si="232"/>
        <v>1</v>
      </c>
    </row>
    <row r="694" spans="1:23" x14ac:dyDescent="0.25">
      <c r="A694" t="s">
        <v>703</v>
      </c>
      <c r="C694" t="s">
        <v>233</v>
      </c>
      <c r="D694" t="s">
        <v>233</v>
      </c>
      <c r="E694" t="s">
        <v>233</v>
      </c>
      <c r="F694" t="s">
        <v>233</v>
      </c>
      <c r="G694" t="s">
        <v>233</v>
      </c>
      <c r="I694" s="2">
        <f t="shared" si="218"/>
        <v>0</v>
      </c>
      <c r="J694" s="2">
        <f t="shared" si="219"/>
        <v>0</v>
      </c>
      <c r="K694" s="2">
        <f t="shared" si="220"/>
        <v>0</v>
      </c>
      <c r="L694" s="2">
        <f t="shared" si="221"/>
        <v>0</v>
      </c>
      <c r="M694" s="2">
        <f t="shared" si="222"/>
        <v>0</v>
      </c>
      <c r="N694" s="2">
        <f t="shared" si="223"/>
        <v>1</v>
      </c>
      <c r="O694" s="2">
        <f t="shared" si="224"/>
        <v>1</v>
      </c>
      <c r="P694" s="2">
        <f t="shared" si="225"/>
        <v>1</v>
      </c>
      <c r="Q694" s="2">
        <f t="shared" si="226"/>
        <v>1</v>
      </c>
      <c r="R694" s="2">
        <f t="shared" si="227"/>
        <v>1</v>
      </c>
      <c r="S694" s="2">
        <f t="shared" si="228"/>
        <v>1</v>
      </c>
      <c r="T694" s="2">
        <f t="shared" si="229"/>
        <v>1</v>
      </c>
      <c r="U694" s="2">
        <f t="shared" si="230"/>
        <v>1</v>
      </c>
      <c r="V694" s="2">
        <f t="shared" si="231"/>
        <v>1</v>
      </c>
      <c r="W694" s="2">
        <f t="shared" si="232"/>
        <v>1</v>
      </c>
    </row>
    <row r="695" spans="1:23" x14ac:dyDescent="0.25">
      <c r="A695" t="s">
        <v>704</v>
      </c>
      <c r="C695" t="s">
        <v>151</v>
      </c>
      <c r="D695" t="s">
        <v>213</v>
      </c>
      <c r="E695" t="s">
        <v>213</v>
      </c>
      <c r="F695" t="s">
        <v>213</v>
      </c>
      <c r="G695" t="s">
        <v>213</v>
      </c>
      <c r="I695" s="2">
        <f t="shared" si="218"/>
        <v>0</v>
      </c>
      <c r="J695" s="2">
        <f t="shared" si="219"/>
        <v>0</v>
      </c>
      <c r="K695" s="2">
        <f t="shared" si="220"/>
        <v>0</v>
      </c>
      <c r="L695" s="2">
        <f t="shared" si="221"/>
        <v>0</v>
      </c>
      <c r="M695" s="2">
        <f t="shared" si="222"/>
        <v>0</v>
      </c>
      <c r="N695" s="2">
        <f t="shared" si="223"/>
        <v>0</v>
      </c>
      <c r="O695" s="2">
        <f t="shared" si="224"/>
        <v>0</v>
      </c>
      <c r="P695" s="2">
        <f t="shared" si="225"/>
        <v>0</v>
      </c>
      <c r="Q695" s="2">
        <f t="shared" si="226"/>
        <v>0</v>
      </c>
      <c r="R695" s="2">
        <f t="shared" si="227"/>
        <v>1</v>
      </c>
      <c r="S695" s="2">
        <f t="shared" si="228"/>
        <v>1</v>
      </c>
      <c r="T695" s="2">
        <f t="shared" si="229"/>
        <v>1</v>
      </c>
      <c r="U695" s="2">
        <f t="shared" si="230"/>
        <v>1</v>
      </c>
      <c r="V695" s="2">
        <f t="shared" si="231"/>
        <v>1</v>
      </c>
      <c r="W695" s="2">
        <f t="shared" si="232"/>
        <v>1</v>
      </c>
    </row>
    <row r="696" spans="1:23" x14ac:dyDescent="0.25">
      <c r="A696" t="s">
        <v>705</v>
      </c>
      <c r="C696" t="s">
        <v>151</v>
      </c>
      <c r="D696" t="s">
        <v>151</v>
      </c>
      <c r="E696" t="s">
        <v>247</v>
      </c>
      <c r="G696" t="s">
        <v>151</v>
      </c>
      <c r="I696" s="2">
        <f t="shared" si="218"/>
        <v>0</v>
      </c>
      <c r="J696" s="2">
        <f t="shared" si="219"/>
        <v>0</v>
      </c>
      <c r="K696" s="2">
        <f t="shared" si="220"/>
        <v>0</v>
      </c>
      <c r="L696" s="2">
        <f t="shared" si="221"/>
        <v>1</v>
      </c>
      <c r="M696" s="2">
        <f t="shared" si="222"/>
        <v>0</v>
      </c>
      <c r="N696" s="2">
        <f t="shared" si="223"/>
        <v>1</v>
      </c>
      <c r="O696" s="2">
        <f t="shared" si="224"/>
        <v>0</v>
      </c>
      <c r="P696" s="2">
        <f t="shared" si="225"/>
        <v>0</v>
      </c>
      <c r="Q696" s="2">
        <f t="shared" si="226"/>
        <v>1</v>
      </c>
      <c r="R696" s="2">
        <f t="shared" si="227"/>
        <v>0</v>
      </c>
      <c r="S696" s="2">
        <f t="shared" si="228"/>
        <v>0</v>
      </c>
      <c r="T696" s="2">
        <f t="shared" si="229"/>
        <v>1</v>
      </c>
      <c r="U696" s="2">
        <f t="shared" si="230"/>
        <v>0</v>
      </c>
      <c r="V696" s="2">
        <f t="shared" si="231"/>
        <v>0</v>
      </c>
      <c r="W696" s="2">
        <f t="shared" si="232"/>
        <v>0</v>
      </c>
    </row>
    <row r="697" spans="1:23" x14ac:dyDescent="0.25">
      <c r="A697" t="s">
        <v>706</v>
      </c>
      <c r="C697" t="s">
        <v>151</v>
      </c>
      <c r="D697" t="s">
        <v>151</v>
      </c>
      <c r="E697" t="s">
        <v>247</v>
      </c>
      <c r="G697" t="s">
        <v>151</v>
      </c>
      <c r="I697" s="2">
        <f t="shared" si="218"/>
        <v>0</v>
      </c>
      <c r="J697" s="2">
        <f t="shared" si="219"/>
        <v>0</v>
      </c>
      <c r="K697" s="2">
        <f t="shared" si="220"/>
        <v>0</v>
      </c>
      <c r="L697" s="2">
        <f t="shared" si="221"/>
        <v>1</v>
      </c>
      <c r="M697" s="2">
        <f t="shared" si="222"/>
        <v>0</v>
      </c>
      <c r="N697" s="2">
        <f t="shared" si="223"/>
        <v>1</v>
      </c>
      <c r="O697" s="2">
        <f t="shared" si="224"/>
        <v>0</v>
      </c>
      <c r="P697" s="2">
        <f t="shared" si="225"/>
        <v>0</v>
      </c>
      <c r="Q697" s="2">
        <f t="shared" si="226"/>
        <v>1</v>
      </c>
      <c r="R697" s="2">
        <f t="shared" si="227"/>
        <v>0</v>
      </c>
      <c r="S697" s="2">
        <f t="shared" si="228"/>
        <v>0</v>
      </c>
      <c r="T697" s="2">
        <f t="shared" si="229"/>
        <v>1</v>
      </c>
      <c r="U697" s="2">
        <f t="shared" si="230"/>
        <v>0</v>
      </c>
      <c r="V697" s="2">
        <f t="shared" si="231"/>
        <v>0</v>
      </c>
      <c r="W697" s="2">
        <f t="shared" si="232"/>
        <v>0</v>
      </c>
    </row>
    <row r="698" spans="1:23" x14ac:dyDescent="0.25">
      <c r="H698" s="1" t="s">
        <v>205</v>
      </c>
      <c r="I698" s="2">
        <f>SUM(I562:I697)</f>
        <v>55</v>
      </c>
      <c r="J698" s="2">
        <f t="shared" ref="J698:W698" si="233">SUM(J562:J697)</f>
        <v>54</v>
      </c>
      <c r="K698" s="2">
        <f t="shared" si="233"/>
        <v>83</v>
      </c>
      <c r="L698" s="2">
        <f t="shared" si="233"/>
        <v>53</v>
      </c>
      <c r="M698" s="2">
        <f t="shared" si="233"/>
        <v>64</v>
      </c>
      <c r="N698" s="2">
        <f t="shared" si="233"/>
        <v>102</v>
      </c>
      <c r="O698" s="2">
        <f t="shared" si="233"/>
        <v>87</v>
      </c>
      <c r="P698" s="2">
        <f t="shared" si="233"/>
        <v>71</v>
      </c>
      <c r="Q698" s="2">
        <f t="shared" si="233"/>
        <v>110</v>
      </c>
      <c r="R698" s="2">
        <f t="shared" si="233"/>
        <v>90</v>
      </c>
      <c r="S698" s="2">
        <f t="shared" si="233"/>
        <v>77</v>
      </c>
      <c r="T698" s="2">
        <f t="shared" si="233"/>
        <v>109</v>
      </c>
      <c r="U698" s="2">
        <f t="shared" si="233"/>
        <v>76</v>
      </c>
      <c r="V698" s="2">
        <f t="shared" si="233"/>
        <v>96</v>
      </c>
      <c r="W698" s="2">
        <f t="shared" si="233"/>
        <v>85</v>
      </c>
    </row>
    <row r="699" spans="1:23" x14ac:dyDescent="0.25">
      <c r="H699" s="1" t="s">
        <v>258</v>
      </c>
      <c r="I699" s="2">
        <f>I698/136</f>
        <v>0.40441176470588236</v>
      </c>
      <c r="J699" s="2">
        <f t="shared" ref="J699:W699" si="234">J698/136</f>
        <v>0.39705882352941174</v>
      </c>
      <c r="K699" s="2">
        <f t="shared" si="234"/>
        <v>0.61029411764705888</v>
      </c>
      <c r="L699" s="2">
        <f t="shared" si="234"/>
        <v>0.38970588235294118</v>
      </c>
      <c r="M699" s="2">
        <f t="shared" si="234"/>
        <v>0.47058823529411764</v>
      </c>
      <c r="N699" s="2">
        <f t="shared" si="234"/>
        <v>0.75</v>
      </c>
      <c r="O699" s="2">
        <f t="shared" si="234"/>
        <v>0.63970588235294112</v>
      </c>
      <c r="P699" s="2">
        <f t="shared" si="234"/>
        <v>0.5220588235294118</v>
      </c>
      <c r="Q699" s="2">
        <f t="shared" si="234"/>
        <v>0.80882352941176472</v>
      </c>
      <c r="R699" s="2">
        <f t="shared" si="234"/>
        <v>0.66176470588235292</v>
      </c>
      <c r="S699" s="2">
        <f t="shared" si="234"/>
        <v>0.56617647058823528</v>
      </c>
      <c r="T699" s="2">
        <f t="shared" si="234"/>
        <v>0.80147058823529416</v>
      </c>
      <c r="U699" s="2">
        <f t="shared" si="234"/>
        <v>0.55882352941176472</v>
      </c>
      <c r="V699" s="2">
        <f t="shared" si="234"/>
        <v>0.70588235294117652</v>
      </c>
      <c r="W699" s="2">
        <f t="shared" si="234"/>
        <v>0.625</v>
      </c>
    </row>
    <row r="701" spans="1:23" x14ac:dyDescent="0.25">
      <c r="A701" s="1" t="s">
        <v>272</v>
      </c>
      <c r="B701" s="1" t="s">
        <v>758</v>
      </c>
      <c r="C701" s="1" t="s">
        <v>192</v>
      </c>
      <c r="D701" s="1" t="s">
        <v>193</v>
      </c>
      <c r="E701" s="1" t="s">
        <v>757</v>
      </c>
      <c r="F701" s="1" t="s">
        <v>194</v>
      </c>
      <c r="G701" s="1" t="s">
        <v>196</v>
      </c>
      <c r="H701" s="1" t="s">
        <v>197</v>
      </c>
      <c r="I701" s="1" t="s">
        <v>198</v>
      </c>
      <c r="J701" s="1" t="s">
        <v>195</v>
      </c>
      <c r="K701" s="1" t="s">
        <v>199</v>
      </c>
      <c r="L701" s="1" t="s">
        <v>200</v>
      </c>
      <c r="M701" s="1" t="s">
        <v>201</v>
      </c>
      <c r="N701" s="1" t="s">
        <v>202</v>
      </c>
      <c r="O701" s="1" t="s">
        <v>203</v>
      </c>
      <c r="P701" s="1" t="s">
        <v>204</v>
      </c>
    </row>
    <row r="702" spans="1:23" x14ac:dyDescent="0.25">
      <c r="A702" t="s">
        <v>278</v>
      </c>
      <c r="B702" s="15">
        <v>0</v>
      </c>
      <c r="C702" s="15">
        <v>0.33088235300000002</v>
      </c>
      <c r="D702" s="15">
        <v>0.56617647100000001</v>
      </c>
      <c r="E702" s="15">
        <v>0.32352941200000002</v>
      </c>
      <c r="F702" s="15">
        <v>0.39705882399999998</v>
      </c>
      <c r="G702" s="15">
        <v>0</v>
      </c>
      <c r="H702" s="15">
        <v>0</v>
      </c>
      <c r="I702" s="15">
        <v>0</v>
      </c>
      <c r="J702" s="15">
        <v>0</v>
      </c>
      <c r="K702" s="15">
        <v>0.56617647100000001</v>
      </c>
      <c r="L702" s="15">
        <v>0.64705882400000003</v>
      </c>
      <c r="M702" s="15">
        <v>0.70588235300000002</v>
      </c>
      <c r="N702" s="15">
        <v>0.514705882</v>
      </c>
      <c r="O702" s="15">
        <v>0.71323529399999996</v>
      </c>
      <c r="P702" s="15">
        <v>0.625</v>
      </c>
    </row>
    <row r="703" spans="1:23" x14ac:dyDescent="0.25">
      <c r="A703" t="s">
        <v>279</v>
      </c>
      <c r="B703" s="16">
        <v>0</v>
      </c>
      <c r="C703" s="16">
        <v>0.367647059</v>
      </c>
      <c r="D703" s="16">
        <v>0.5</v>
      </c>
      <c r="E703" s="16">
        <v>0.367647059</v>
      </c>
      <c r="F703" s="16">
        <v>0.44852941200000002</v>
      </c>
      <c r="G703" s="16">
        <v>0</v>
      </c>
      <c r="H703" s="16">
        <v>0</v>
      </c>
      <c r="I703" s="16">
        <v>0</v>
      </c>
      <c r="J703" s="16">
        <v>0</v>
      </c>
      <c r="K703" s="16">
        <v>0.39705882399999998</v>
      </c>
      <c r="L703" s="16">
        <v>0.69852941199999996</v>
      </c>
      <c r="M703" s="16">
        <v>0.50735294099999995</v>
      </c>
      <c r="N703" s="16">
        <v>0.41176470599999998</v>
      </c>
      <c r="O703" s="16">
        <v>0.375</v>
      </c>
      <c r="P703" s="16">
        <v>0.53676470600000004</v>
      </c>
    </row>
    <row r="704" spans="1:23" x14ac:dyDescent="0.25">
      <c r="A704" t="s">
        <v>97</v>
      </c>
      <c r="B704" s="15">
        <v>0</v>
      </c>
      <c r="C704" s="15">
        <v>5.8823528999999999E-2</v>
      </c>
      <c r="D704" s="15">
        <v>8.0882353000000004E-2</v>
      </c>
      <c r="E704" s="15">
        <v>8.8235294000000006E-2</v>
      </c>
      <c r="F704" s="15">
        <v>4.4117647000000003E-2</v>
      </c>
      <c r="G704" s="15">
        <v>0</v>
      </c>
      <c r="H704" s="15">
        <v>0</v>
      </c>
      <c r="I704" s="15">
        <v>0</v>
      </c>
      <c r="J704" s="15">
        <v>0</v>
      </c>
      <c r="K704" s="15">
        <v>0.70588235300000002</v>
      </c>
      <c r="L704" s="15">
        <v>0.18382352900000001</v>
      </c>
      <c r="M704" s="15">
        <v>0.75735294099999995</v>
      </c>
      <c r="N704" s="15">
        <v>0.18382352900000001</v>
      </c>
      <c r="O704" s="15">
        <v>0.89705882400000003</v>
      </c>
      <c r="P704" s="15">
        <v>0.19117647099999999</v>
      </c>
    </row>
    <row r="706" spans="1:16" x14ac:dyDescent="0.25">
      <c r="A706" s="1" t="s">
        <v>280</v>
      </c>
      <c r="B706" s="1" t="s">
        <v>758</v>
      </c>
      <c r="C706" s="1" t="s">
        <v>192</v>
      </c>
      <c r="D706" s="1" t="s">
        <v>193</v>
      </c>
      <c r="E706" s="1" t="s">
        <v>757</v>
      </c>
      <c r="F706" s="1" t="s">
        <v>194</v>
      </c>
      <c r="G706" s="1" t="s">
        <v>196</v>
      </c>
      <c r="H706" s="1" t="s">
        <v>197</v>
      </c>
      <c r="I706" s="1" t="s">
        <v>198</v>
      </c>
      <c r="J706" s="1" t="s">
        <v>195</v>
      </c>
      <c r="K706" s="1" t="s">
        <v>199</v>
      </c>
      <c r="L706" s="1" t="s">
        <v>200</v>
      </c>
      <c r="M706" s="1" t="s">
        <v>201</v>
      </c>
      <c r="N706" s="1" t="s">
        <v>202</v>
      </c>
      <c r="O706" s="1" t="s">
        <v>203</v>
      </c>
      <c r="P706" s="1" t="s">
        <v>204</v>
      </c>
    </row>
    <row r="707" spans="1:16" x14ac:dyDescent="0.25">
      <c r="A707" t="s">
        <v>278</v>
      </c>
      <c r="B707" s="8">
        <v>0.34558823500000002</v>
      </c>
      <c r="C707" s="8">
        <v>0.41911764699999998</v>
      </c>
      <c r="D707" s="8">
        <v>0.61764705900000005</v>
      </c>
      <c r="E707" s="8">
        <v>0.40441176499999998</v>
      </c>
      <c r="F707" s="8">
        <v>0.45588235300000002</v>
      </c>
      <c r="G707" s="8">
        <v>0.75735294099999995</v>
      </c>
      <c r="H707" s="8">
        <v>0.58088235300000002</v>
      </c>
      <c r="I707" s="8">
        <v>0.52205882400000003</v>
      </c>
      <c r="J707" s="8">
        <v>0.69117647100000001</v>
      </c>
      <c r="K707" s="8">
        <v>0.72794117599999997</v>
      </c>
      <c r="L707" s="8">
        <v>0.68382352899999999</v>
      </c>
      <c r="M707" s="8">
        <v>0.860294118</v>
      </c>
      <c r="N707" s="8">
        <v>0.58088235300000002</v>
      </c>
      <c r="O707" s="8">
        <v>0.74264705900000005</v>
      </c>
      <c r="P707" s="8">
        <v>0.63235294099999995</v>
      </c>
    </row>
    <row r="708" spans="1:16" x14ac:dyDescent="0.25">
      <c r="A708" t="s">
        <v>97</v>
      </c>
      <c r="B708" s="8">
        <v>0.40441176499999998</v>
      </c>
      <c r="C708" s="8">
        <v>0.39705882399999998</v>
      </c>
      <c r="D708" s="8">
        <v>0.610294118</v>
      </c>
      <c r="E708" s="8">
        <v>0.389705882</v>
      </c>
      <c r="F708" s="8">
        <v>0.47058823500000002</v>
      </c>
      <c r="G708" s="8">
        <v>0.75</v>
      </c>
      <c r="H708" s="8">
        <v>0.639705882</v>
      </c>
      <c r="I708" s="8">
        <v>0.52205882400000003</v>
      </c>
      <c r="J708" s="8">
        <v>0.80882352899999999</v>
      </c>
      <c r="K708" s="8">
        <v>0.66176470600000004</v>
      </c>
      <c r="L708" s="8">
        <v>0.56617647100000001</v>
      </c>
      <c r="M708" s="8">
        <v>0.80147058800000004</v>
      </c>
      <c r="N708" s="8">
        <v>0.55882352899999999</v>
      </c>
      <c r="O708" s="8">
        <v>0.70588235300000002</v>
      </c>
      <c r="P708" s="8">
        <v>0.625</v>
      </c>
    </row>
    <row r="711" spans="1:16" x14ac:dyDescent="0.25">
      <c r="A711" s="20" t="s">
        <v>274</v>
      </c>
      <c r="B711" s="20" t="s">
        <v>266</v>
      </c>
      <c r="C711" s="20" t="s">
        <v>267</v>
      </c>
      <c r="D711" s="20" t="s">
        <v>268</v>
      </c>
      <c r="E711" s="20" t="s">
        <v>271</v>
      </c>
      <c r="F711" s="20" t="s">
        <v>269</v>
      </c>
      <c r="G711" s="20" t="s">
        <v>270</v>
      </c>
    </row>
    <row r="712" spans="1:16" x14ac:dyDescent="0.25">
      <c r="A712" s="20" t="s">
        <v>266</v>
      </c>
      <c r="B712" s="17">
        <v>1</v>
      </c>
      <c r="C712" s="15">
        <v>0.70588235300000002</v>
      </c>
      <c r="D712" s="15">
        <v>0</v>
      </c>
      <c r="E712" s="15">
        <v>0.56617647100000001</v>
      </c>
      <c r="F712" s="15">
        <v>0.64705882400000003</v>
      </c>
      <c r="G712" s="15">
        <v>0.56617647100000001</v>
      </c>
    </row>
    <row r="713" spans="1:16" x14ac:dyDescent="0.25">
      <c r="A713" s="20" t="s">
        <v>267</v>
      </c>
      <c r="B713" s="15">
        <v>0.70588235300000002</v>
      </c>
      <c r="C713" s="19">
        <v>1</v>
      </c>
      <c r="D713" s="15">
        <v>0</v>
      </c>
      <c r="E713" s="15">
        <v>0.71323529399999996</v>
      </c>
      <c r="F713" s="15">
        <v>0.625</v>
      </c>
      <c r="G713" s="15">
        <v>0.33088235300000002</v>
      </c>
    </row>
    <row r="714" spans="1:16" x14ac:dyDescent="0.25">
      <c r="A714" s="20" t="s">
        <v>268</v>
      </c>
      <c r="B714" s="15">
        <v>0</v>
      </c>
      <c r="C714" s="15">
        <v>0</v>
      </c>
      <c r="D714" s="19">
        <v>1</v>
      </c>
      <c r="E714" s="15">
        <v>0</v>
      </c>
      <c r="F714" s="15">
        <v>0</v>
      </c>
      <c r="G714" s="15">
        <v>0</v>
      </c>
    </row>
    <row r="715" spans="1:16" x14ac:dyDescent="0.25">
      <c r="A715" s="20" t="s">
        <v>271</v>
      </c>
      <c r="B715" s="15">
        <v>0.56617647100000001</v>
      </c>
      <c r="C715" s="15">
        <v>0.71323529399999996</v>
      </c>
      <c r="D715" s="15">
        <v>0</v>
      </c>
      <c r="E715" s="19">
        <v>1</v>
      </c>
      <c r="F715" s="15">
        <v>0.514705882</v>
      </c>
      <c r="G715" s="15">
        <v>0.39705882399999998</v>
      </c>
    </row>
    <row r="716" spans="1:16" x14ac:dyDescent="0.25">
      <c r="A716" s="20" t="s">
        <v>269</v>
      </c>
      <c r="B716" s="15">
        <v>0.64705882400000003</v>
      </c>
      <c r="C716" s="15">
        <v>0.625</v>
      </c>
      <c r="D716" s="15">
        <v>0</v>
      </c>
      <c r="E716" s="15">
        <v>0.514705882</v>
      </c>
      <c r="F716" s="19">
        <v>1</v>
      </c>
      <c r="G716" s="15">
        <v>0.32352941200000002</v>
      </c>
    </row>
    <row r="717" spans="1:16" x14ac:dyDescent="0.25">
      <c r="A717" s="20" t="s">
        <v>270</v>
      </c>
      <c r="B717" s="15">
        <v>0.56617647100000001</v>
      </c>
      <c r="C717" s="15">
        <v>0.33088235300000002</v>
      </c>
      <c r="D717" s="15">
        <v>0</v>
      </c>
      <c r="E717" s="15">
        <v>0.39705882399999998</v>
      </c>
      <c r="F717" s="15">
        <v>0.32352941200000002</v>
      </c>
      <c r="G717" s="19">
        <v>1</v>
      </c>
    </row>
    <row r="719" spans="1:16" x14ac:dyDescent="0.25">
      <c r="A719" t="s">
        <v>275</v>
      </c>
      <c r="B719" t="s">
        <v>266</v>
      </c>
      <c r="C719" t="s">
        <v>267</v>
      </c>
      <c r="D719" t="s">
        <v>268</v>
      </c>
      <c r="E719" t="s">
        <v>271</v>
      </c>
      <c r="F719" t="s">
        <v>269</v>
      </c>
      <c r="G719" t="s">
        <v>270</v>
      </c>
    </row>
    <row r="720" spans="1:16" x14ac:dyDescent="0.25">
      <c r="A720" t="s">
        <v>266</v>
      </c>
      <c r="B720" s="17">
        <v>1</v>
      </c>
      <c r="C720" s="16">
        <v>0.50735294099999995</v>
      </c>
      <c r="D720" s="16">
        <v>0</v>
      </c>
      <c r="E720" s="16">
        <v>0.39705882399999998</v>
      </c>
      <c r="F720" s="16">
        <v>0.69852941199999996</v>
      </c>
      <c r="G720" s="16">
        <v>0.5</v>
      </c>
    </row>
    <row r="721" spans="1:7" x14ac:dyDescent="0.25">
      <c r="A721" t="s">
        <v>267</v>
      </c>
      <c r="B721" s="16">
        <v>0.50735294099999995</v>
      </c>
      <c r="C721" s="19">
        <v>1</v>
      </c>
      <c r="D721" s="16">
        <v>0</v>
      </c>
      <c r="E721" s="16">
        <v>0.375</v>
      </c>
      <c r="F721" s="16">
        <v>0.53676470600000004</v>
      </c>
      <c r="G721" s="16">
        <v>0.367647059</v>
      </c>
    </row>
    <row r="722" spans="1:7" x14ac:dyDescent="0.25">
      <c r="A722" t="s">
        <v>268</v>
      </c>
      <c r="B722" s="16">
        <v>0</v>
      </c>
      <c r="C722" s="16">
        <v>0</v>
      </c>
      <c r="D722" s="19">
        <v>1</v>
      </c>
      <c r="E722" s="16">
        <v>0</v>
      </c>
      <c r="F722" s="16">
        <v>0</v>
      </c>
      <c r="G722" s="16">
        <v>0</v>
      </c>
    </row>
    <row r="723" spans="1:7" x14ac:dyDescent="0.25">
      <c r="A723" t="s">
        <v>271</v>
      </c>
      <c r="B723" s="16">
        <v>0.39705882399999998</v>
      </c>
      <c r="C723" s="16">
        <v>0.375</v>
      </c>
      <c r="D723" s="16">
        <v>0</v>
      </c>
      <c r="E723" s="19">
        <v>1</v>
      </c>
      <c r="F723" s="16">
        <v>0.41176470599999998</v>
      </c>
      <c r="G723" s="16">
        <v>0.44852941200000002</v>
      </c>
    </row>
    <row r="724" spans="1:7" x14ac:dyDescent="0.25">
      <c r="A724" t="s">
        <v>269</v>
      </c>
      <c r="B724" s="16">
        <v>0.69852941199999996</v>
      </c>
      <c r="C724" s="16">
        <v>0.53676470600000004</v>
      </c>
      <c r="D724" s="16">
        <v>0</v>
      </c>
      <c r="E724" s="16">
        <v>0.41176470599999998</v>
      </c>
      <c r="F724" s="19">
        <v>1</v>
      </c>
      <c r="G724" s="16">
        <v>0.367647059</v>
      </c>
    </row>
    <row r="725" spans="1:7" x14ac:dyDescent="0.25">
      <c r="A725" t="s">
        <v>270</v>
      </c>
      <c r="B725" s="16">
        <v>0.5</v>
      </c>
      <c r="C725" s="16">
        <v>0.367647059</v>
      </c>
      <c r="D725" s="16">
        <v>0</v>
      </c>
      <c r="E725" s="16">
        <v>0.44852941200000002</v>
      </c>
      <c r="F725" s="16">
        <v>0.367647059</v>
      </c>
      <c r="G725" s="19">
        <v>1</v>
      </c>
    </row>
    <row r="727" spans="1:7" x14ac:dyDescent="0.25">
      <c r="A727" t="s">
        <v>276</v>
      </c>
      <c r="B727" t="s">
        <v>266</v>
      </c>
      <c r="C727" t="s">
        <v>267</v>
      </c>
      <c r="D727" t="s">
        <v>268</v>
      </c>
      <c r="E727" t="s">
        <v>271</v>
      </c>
      <c r="F727" t="s">
        <v>269</v>
      </c>
      <c r="G727" t="s">
        <v>270</v>
      </c>
    </row>
    <row r="728" spans="1:7" x14ac:dyDescent="0.25">
      <c r="A728" t="s">
        <v>266</v>
      </c>
      <c r="B728" s="17">
        <v>1</v>
      </c>
      <c r="C728" s="15">
        <v>0.75735294099999995</v>
      </c>
      <c r="D728" s="15">
        <v>0</v>
      </c>
      <c r="E728" s="15">
        <v>0.70588235300000002</v>
      </c>
      <c r="F728" s="15">
        <v>0.18382352900000001</v>
      </c>
      <c r="G728" s="15">
        <v>8.0882353000000004E-2</v>
      </c>
    </row>
    <row r="729" spans="1:7" x14ac:dyDescent="0.25">
      <c r="A729" t="s">
        <v>267</v>
      </c>
      <c r="B729" s="15">
        <v>0.75735294099999995</v>
      </c>
      <c r="C729" s="19">
        <v>1</v>
      </c>
      <c r="D729" s="15">
        <v>0</v>
      </c>
      <c r="E729" s="15">
        <v>0.89705882400000003</v>
      </c>
      <c r="F729" s="15">
        <v>0.19117647099999999</v>
      </c>
      <c r="G729" s="15">
        <v>5.8823528999999999E-2</v>
      </c>
    </row>
    <row r="730" spans="1:7" x14ac:dyDescent="0.25">
      <c r="A730" t="s">
        <v>268</v>
      </c>
      <c r="B730" s="15">
        <v>0</v>
      </c>
      <c r="C730" s="15">
        <v>0</v>
      </c>
      <c r="D730" s="19">
        <v>1</v>
      </c>
      <c r="E730" s="15">
        <v>0</v>
      </c>
      <c r="F730" s="15">
        <v>0</v>
      </c>
      <c r="G730" s="15">
        <v>0</v>
      </c>
    </row>
    <row r="731" spans="1:7" x14ac:dyDescent="0.25">
      <c r="A731" t="s">
        <v>271</v>
      </c>
      <c r="B731" s="15">
        <v>0.70588235300000002</v>
      </c>
      <c r="C731" s="15">
        <v>0.89705882400000003</v>
      </c>
      <c r="D731" s="15">
        <v>0</v>
      </c>
      <c r="E731" s="19">
        <v>1</v>
      </c>
      <c r="F731" s="15">
        <v>0.18382352900000001</v>
      </c>
      <c r="G731" s="15">
        <v>4.4117647000000003E-2</v>
      </c>
    </row>
    <row r="732" spans="1:7" x14ac:dyDescent="0.25">
      <c r="A732" t="s">
        <v>269</v>
      </c>
      <c r="B732" s="15">
        <v>0.18382352900000001</v>
      </c>
      <c r="C732" s="15">
        <v>0.19117647099999999</v>
      </c>
      <c r="D732" s="15">
        <v>0</v>
      </c>
      <c r="E732" s="15">
        <v>0.18382352900000001</v>
      </c>
      <c r="F732" s="19">
        <v>1</v>
      </c>
      <c r="G732" s="15">
        <v>8.8235294000000006E-2</v>
      </c>
    </row>
    <row r="733" spans="1:7" x14ac:dyDescent="0.25">
      <c r="A733" t="s">
        <v>270</v>
      </c>
      <c r="B733" s="15">
        <v>8.0882353000000004E-2</v>
      </c>
      <c r="C733" s="15">
        <v>5.8823528999999999E-2</v>
      </c>
      <c r="D733" s="15">
        <v>0</v>
      </c>
      <c r="E733" s="15">
        <v>4.4117647000000003E-2</v>
      </c>
      <c r="F733" s="15">
        <v>8.8235294000000006E-2</v>
      </c>
      <c r="G733" s="19">
        <v>1</v>
      </c>
    </row>
    <row r="738" spans="1:7" x14ac:dyDescent="0.25">
      <c r="A738" t="s">
        <v>273</v>
      </c>
      <c r="B738" s="20" t="s">
        <v>266</v>
      </c>
      <c r="C738" s="20" t="s">
        <v>267</v>
      </c>
      <c r="D738" s="20" t="s">
        <v>268</v>
      </c>
      <c r="E738" s="20" t="s">
        <v>271</v>
      </c>
      <c r="F738" s="20" t="s">
        <v>269</v>
      </c>
      <c r="G738" s="20" t="s">
        <v>270</v>
      </c>
    </row>
    <row r="739" spans="1:7" x14ac:dyDescent="0.25">
      <c r="A739" s="20" t="s">
        <v>266</v>
      </c>
      <c r="B739" s="17">
        <v>1</v>
      </c>
      <c r="C739" s="19">
        <v>0.860294118</v>
      </c>
      <c r="D739" s="19">
        <v>0.75735294099999995</v>
      </c>
      <c r="E739" s="19">
        <v>0.72794117599999997</v>
      </c>
      <c r="F739" s="19">
        <v>0.68382352899999999</v>
      </c>
      <c r="G739" s="19">
        <v>0.61764705900000005</v>
      </c>
    </row>
    <row r="740" spans="1:7" x14ac:dyDescent="0.25">
      <c r="A740" s="20" t="s">
        <v>267</v>
      </c>
      <c r="B740" s="19">
        <v>0.860294118</v>
      </c>
      <c r="C740" s="19">
        <v>1</v>
      </c>
      <c r="D740" s="19">
        <v>0.69117647100000001</v>
      </c>
      <c r="E740" s="19">
        <v>0.74264705900000005</v>
      </c>
      <c r="F740" s="19">
        <v>0.63235294099999995</v>
      </c>
      <c r="G740" s="19">
        <v>0.41911764699999998</v>
      </c>
    </row>
    <row r="741" spans="1:7" x14ac:dyDescent="0.25">
      <c r="A741" s="20" t="s">
        <v>268</v>
      </c>
      <c r="B741" s="19">
        <v>0.75735294099999995</v>
      </c>
      <c r="C741" s="19">
        <v>0.69117647100000001</v>
      </c>
      <c r="D741" s="19">
        <v>1</v>
      </c>
      <c r="E741" s="19">
        <v>0.58088235300000002</v>
      </c>
      <c r="F741" s="19">
        <v>0.52205882400000003</v>
      </c>
      <c r="G741" s="19">
        <v>0.34558823500000002</v>
      </c>
    </row>
    <row r="742" spans="1:7" x14ac:dyDescent="0.25">
      <c r="A742" s="20" t="s">
        <v>271</v>
      </c>
      <c r="B742" s="19">
        <v>0.72794117599999997</v>
      </c>
      <c r="C742" s="19">
        <v>0.74264705900000005</v>
      </c>
      <c r="D742" s="19">
        <v>0.58088235300000002</v>
      </c>
      <c r="E742" s="19">
        <v>1</v>
      </c>
      <c r="F742" s="19">
        <v>0.58088235300000002</v>
      </c>
      <c r="G742" s="19">
        <v>0.45588235300000002</v>
      </c>
    </row>
    <row r="743" spans="1:7" x14ac:dyDescent="0.25">
      <c r="A743" s="20" t="s">
        <v>269</v>
      </c>
      <c r="B743" s="19">
        <v>0.68382352899999999</v>
      </c>
      <c r="C743" s="19">
        <v>0.63235294099999995</v>
      </c>
      <c r="D743" s="19">
        <v>0.52205882400000003</v>
      </c>
      <c r="E743" s="19">
        <v>0.58088235300000002</v>
      </c>
      <c r="F743" s="19">
        <v>1</v>
      </c>
      <c r="G743" s="19">
        <v>0.40441176499999998</v>
      </c>
    </row>
    <row r="744" spans="1:7" x14ac:dyDescent="0.25">
      <c r="A744" s="20" t="s">
        <v>270</v>
      </c>
      <c r="B744" s="19">
        <v>0.61764705900000005</v>
      </c>
      <c r="C744" s="19">
        <v>0.41911764699999998</v>
      </c>
      <c r="D744" s="19">
        <v>0.34558823500000002</v>
      </c>
      <c r="E744" s="19">
        <v>0.45588235300000002</v>
      </c>
      <c r="F744" s="19">
        <v>0.40441176499999998</v>
      </c>
      <c r="G744" s="19">
        <v>1</v>
      </c>
    </row>
    <row r="745" spans="1:7" x14ac:dyDescent="0.25">
      <c r="B745" s="20"/>
      <c r="C745" s="20"/>
      <c r="D745" s="20"/>
      <c r="E745" s="20"/>
      <c r="F745" s="20"/>
      <c r="G745" s="20"/>
    </row>
    <row r="746" spans="1:7" x14ac:dyDescent="0.25">
      <c r="A746" t="s">
        <v>277</v>
      </c>
      <c r="B746" s="10" t="s">
        <v>266</v>
      </c>
      <c r="C746" s="10" t="s">
        <v>267</v>
      </c>
      <c r="D746" s="10" t="s">
        <v>268</v>
      </c>
      <c r="E746" s="10" t="s">
        <v>271</v>
      </c>
      <c r="F746" s="10" t="s">
        <v>269</v>
      </c>
      <c r="G746" s="10" t="s">
        <v>270</v>
      </c>
    </row>
    <row r="747" spans="1:7" x14ac:dyDescent="0.25">
      <c r="A747" s="10" t="s">
        <v>266</v>
      </c>
      <c r="B747" s="22">
        <v>1</v>
      </c>
      <c r="C747" s="8">
        <v>0.80147058800000004</v>
      </c>
      <c r="D747" s="8">
        <v>0.75</v>
      </c>
      <c r="E747" s="8">
        <v>0.66176470600000004</v>
      </c>
      <c r="F747" s="8">
        <v>0.56617647100000001</v>
      </c>
      <c r="G747" s="8">
        <v>0.610294118</v>
      </c>
    </row>
    <row r="748" spans="1:7" x14ac:dyDescent="0.25">
      <c r="A748" s="10" t="s">
        <v>267</v>
      </c>
      <c r="B748" s="8">
        <v>0.80147058800000004</v>
      </c>
      <c r="C748" s="9">
        <v>1</v>
      </c>
      <c r="D748" s="8">
        <v>0.80882352899999999</v>
      </c>
      <c r="E748" s="8">
        <v>0.70588235300000002</v>
      </c>
      <c r="F748" s="8">
        <v>0.625</v>
      </c>
      <c r="G748" s="8">
        <v>0.39705882399999998</v>
      </c>
    </row>
    <row r="749" spans="1:7" x14ac:dyDescent="0.25">
      <c r="A749" s="10" t="s">
        <v>268</v>
      </c>
      <c r="B749" s="8">
        <v>0.75</v>
      </c>
      <c r="C749" s="8">
        <v>0.80882352899999999</v>
      </c>
      <c r="D749" s="9">
        <v>1</v>
      </c>
      <c r="E749" s="8">
        <v>0.639705882</v>
      </c>
      <c r="F749" s="8">
        <v>0.52205882400000003</v>
      </c>
      <c r="G749" s="8">
        <v>0.40441176499999998</v>
      </c>
    </row>
    <row r="750" spans="1:7" x14ac:dyDescent="0.25">
      <c r="A750" s="10" t="s">
        <v>271</v>
      </c>
      <c r="B750" s="8">
        <v>0.66176470600000004</v>
      </c>
      <c r="C750" s="8">
        <v>0.70588235300000002</v>
      </c>
      <c r="D750" s="8">
        <v>0.639705882</v>
      </c>
      <c r="E750" s="9">
        <v>1</v>
      </c>
      <c r="F750" s="8">
        <v>0.55882352899999999</v>
      </c>
      <c r="G750" s="8">
        <v>0.47058823500000002</v>
      </c>
    </row>
    <row r="751" spans="1:7" x14ac:dyDescent="0.25">
      <c r="A751" s="10" t="s">
        <v>269</v>
      </c>
      <c r="B751" s="8">
        <v>0.56617647100000001</v>
      </c>
      <c r="C751" s="8">
        <v>0.625</v>
      </c>
      <c r="D751" s="8">
        <v>0.52205882400000003</v>
      </c>
      <c r="E751" s="8">
        <v>0.55882352899999999</v>
      </c>
      <c r="F751" s="9">
        <v>1</v>
      </c>
      <c r="G751" s="8">
        <v>0.389705882</v>
      </c>
    </row>
    <row r="752" spans="1:7" x14ac:dyDescent="0.25">
      <c r="A752" s="10" t="s">
        <v>270</v>
      </c>
      <c r="B752" s="8">
        <v>0.610294118</v>
      </c>
      <c r="C752" s="8">
        <v>0.39705882399999998</v>
      </c>
      <c r="D752" s="8">
        <v>0.40441176499999998</v>
      </c>
      <c r="E752" s="8">
        <v>0.47058823500000002</v>
      </c>
      <c r="F752" s="8">
        <v>0.389705882</v>
      </c>
      <c r="G752" s="9">
        <v>1</v>
      </c>
    </row>
  </sheetData>
  <phoneticPr fontId="4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E079FF2C574F04C97D4AAC68C673B4E" ma:contentTypeVersion="4" ma:contentTypeDescription="Create a new document." ma:contentTypeScope="" ma:versionID="380dfdd9ca597ce6e13ed0c1bd6f8dea">
  <xsd:schema xmlns:xsd="http://www.w3.org/2001/XMLSchema" xmlns:xs="http://www.w3.org/2001/XMLSchema" xmlns:p="http://schemas.microsoft.com/office/2006/metadata/properties" xmlns:ns2="df41d220-7afc-47d2-a207-e022359a2de2" targetNamespace="http://schemas.microsoft.com/office/2006/metadata/properties" ma:root="true" ma:fieldsID="5645610a5fa70cbcf6f5dcbabc2962df" ns2:_="">
    <xsd:import namespace="df41d220-7afc-47d2-a207-e022359a2de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f41d220-7afc-47d2-a207-e022359a2de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7F7403B-7487-4798-A4D8-2D92EDC2B636}">
  <ds:schemaRefs>
    <ds:schemaRef ds:uri="http://purl.org/dc/elements/1.1/"/>
    <ds:schemaRef ds:uri="http://schemas.openxmlformats.org/package/2006/metadata/core-properties"/>
    <ds:schemaRef ds:uri="df41d220-7afc-47d2-a207-e022359a2de2"/>
    <ds:schemaRef ds:uri="http://schemas.microsoft.com/office/2006/documentManagement/types"/>
    <ds:schemaRef ds:uri="http://purl.org/dc/dcmitype/"/>
    <ds:schemaRef ds:uri="http://purl.org/dc/terms/"/>
    <ds:schemaRef ds:uri="http://schemas.microsoft.com/office/2006/metadata/properties"/>
    <ds:schemaRef ds:uri="http://schemas.microsoft.com/office/infopath/2007/PartnerControl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42E14E84-2F78-46DB-B6E1-E63697EAAE8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588EF36-2AA6-420A-BDB3-D1B99C70CEC0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iden</vt:lpstr>
      <vt:lpstr>Upadhyay</vt:lpstr>
      <vt:lpstr>Canza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ni, Tommaso /DE</dc:creator>
  <cp:lastModifiedBy>Simaite, Deimante /DE</cp:lastModifiedBy>
  <dcterms:created xsi:type="dcterms:W3CDTF">2022-04-20T07:17:52Z</dcterms:created>
  <dcterms:modified xsi:type="dcterms:W3CDTF">2022-04-27T12:50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E079FF2C574F04C97D4AAC68C673B4E</vt:lpwstr>
  </property>
</Properties>
</file>